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wtum.FOREST\Box\Awtum\Population genomics\"/>
    </mc:Choice>
  </mc:AlternateContent>
  <bookViews>
    <workbookView xWindow="13440" yWindow="465" windowWidth="11805" windowHeight="13980" tabRatio="990"/>
  </bookViews>
  <sheets>
    <sheet name="Nearby Signal overlaps" sheetId="6" r:id="rId1"/>
    <sheet name="nSL_CMB_Top1" sheetId="1" r:id="rId2"/>
    <sheet name="xp-ehh CMB-All" sheetId="2" r:id="rId3"/>
    <sheet name="xp-ehh CMB-Tak" sheetId="3" r:id="rId4"/>
    <sheet name="xp-ehh CMB-OddarMeanchey" sheetId="4" r:id="rId5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44" i="6" l="1"/>
</calcChain>
</file>

<file path=xl/sharedStrings.xml><?xml version="1.0" encoding="utf-8"?>
<sst xmlns="http://schemas.openxmlformats.org/spreadsheetml/2006/main" count="13744" uniqueCount="1523">
  <si>
    <t>chrom</t>
  </si>
  <si>
    <t>Position</t>
  </si>
  <si>
    <t>freq</t>
  </si>
  <si>
    <t>nSL</t>
  </si>
  <si>
    <t>Closest_Gene</t>
  </si>
  <si>
    <t>Closest Location</t>
  </si>
  <si>
    <t>Closest Description</t>
  </si>
  <si>
    <t>PvP01_01_v1</t>
  </si>
  <si>
    <t>PVP01_0102800</t>
  </si>
  <si>
    <t>PvP01_01_v1:135,303..137,255(+)</t>
  </si>
  <si>
    <t>chitinase</t>
  </si>
  <si>
    <t>PVP01_0105800</t>
  </si>
  <si>
    <t>PvP01_01_v1:313,457..316,612(-)</t>
  </si>
  <si>
    <t>RNA helicase, putative</t>
  </si>
  <si>
    <t>PVP01_0112600</t>
  </si>
  <si>
    <t>PvP01_01_v1:572,569..574,248(+)</t>
  </si>
  <si>
    <t>26S proteasome regulatory subunit RPN10, putative</t>
  </si>
  <si>
    <t>PvP01_02_v1</t>
  </si>
  <si>
    <t>PVP01_0204400</t>
  </si>
  <si>
    <t>PvP01_02_v1:208,734..210,077(+)</t>
  </si>
  <si>
    <t>chromatin assembly factor 1 protein WD40 domain, putative</t>
  </si>
  <si>
    <t>PVP01_0204500</t>
  </si>
  <si>
    <t>PvP01_02_v1:210,931..216,421(-)</t>
  </si>
  <si>
    <t>phosphatidylinositol-4-phosphate 5-kinase, putative</t>
  </si>
  <si>
    <t>PVP01_0205900</t>
  </si>
  <si>
    <t>PvP01_02_v1:248,223..249,026(+)</t>
  </si>
  <si>
    <t>cleavage and polyadenylation specificity factor subunit 5, putative</t>
  </si>
  <si>
    <t>PVP01_0206100</t>
  </si>
  <si>
    <t>PvP01_02_v1:254,062..254,880(-)</t>
  </si>
  <si>
    <t>photosensitized INA-labeled protein PHIL1, putative</t>
  </si>
  <si>
    <t>PVP01_0207400</t>
  </si>
  <si>
    <t>PvP01_02_v1:316,611..321,456(+)</t>
  </si>
  <si>
    <t>Niemann-Pick type C1-related protein, putative</t>
  </si>
  <si>
    <t>PVP01_0208500</t>
  </si>
  <si>
    <t>PvP01_02_v1:352,862..356,879(+)</t>
  </si>
  <si>
    <t>calcium-transporting ATPase, putative</t>
  </si>
  <si>
    <t>PVP01_0212100</t>
  </si>
  <si>
    <t>PvP01_02_v1:495,848..510,075(-)</t>
  </si>
  <si>
    <t>conserved Plasmodium membrane protein, unknown function</t>
  </si>
  <si>
    <t>PvP01_03_v1</t>
  </si>
  <si>
    <t>PVP01_0315600</t>
  </si>
  <si>
    <t>PvP01_03_v1:688,625..696,850(+)</t>
  </si>
  <si>
    <t>conserved Plasmodium protein, unknown function</t>
  </si>
  <si>
    <t>PVP01_0317500</t>
  </si>
  <si>
    <t>PvP01_03_v1:753,801..754,449(+)</t>
  </si>
  <si>
    <t>PvP01_04_v1</t>
  </si>
  <si>
    <t>PVP01_0405900</t>
  </si>
  <si>
    <t>PvP01_04_v1:259,211..260,647(-)</t>
  </si>
  <si>
    <t>saccharopine dehydrogenase, putative</t>
  </si>
  <si>
    <t>PVP01_0406400</t>
  </si>
  <si>
    <t>PvP01_04_v1:268,417..274,545(-)</t>
  </si>
  <si>
    <t>patatin-like phospholipase, putative</t>
  </si>
  <si>
    <t>PVP01_0408400</t>
  </si>
  <si>
    <t>PvP01_04_v1:340,944..342,863(-)</t>
  </si>
  <si>
    <t>MtN3-like protein</t>
  </si>
  <si>
    <t>PVP01_0409600</t>
  </si>
  <si>
    <t>PvP01_04_v1:388,246..390,629(+)</t>
  </si>
  <si>
    <t>PVP01_0411000</t>
  </si>
  <si>
    <t>PvP01_04_v1:450,584..453,614(+)</t>
  </si>
  <si>
    <t>RTR1 domain-containing protein, putative</t>
  </si>
  <si>
    <t>PVP01_0412500</t>
  </si>
  <si>
    <t>PvP01_04_v1:504,755..515,615(+)</t>
  </si>
  <si>
    <t>PVP01_0415300</t>
  </si>
  <si>
    <t>PvP01_04_v1:621,907..623,385(+)</t>
  </si>
  <si>
    <t>PVP01_0416800</t>
  </si>
  <si>
    <t>PvP01_04_v1:685,685..689,183(+)</t>
  </si>
  <si>
    <t>serine-repeat antigen 2 (SERA)</t>
  </si>
  <si>
    <t>PVP01_0417200</t>
  </si>
  <si>
    <t>PvP01_04_v1:705,835..709,431(+)</t>
  </si>
  <si>
    <t>serine-repeat antigen 5 (SERA)</t>
  </si>
  <si>
    <t>PVP01_0417300</t>
  </si>
  <si>
    <t>PvP01_04_v1:711,606..715,603(+)</t>
  </si>
  <si>
    <t>serine-repeat antigen 4 (SERA)</t>
  </si>
  <si>
    <t>PVP01_0417400</t>
  </si>
  <si>
    <t>PvP01_04_v1:716,752..720,324(+)</t>
  </si>
  <si>
    <t>PVP01_0417600</t>
  </si>
  <si>
    <t>PvP01_04_v1:724,965..728,614(+)</t>
  </si>
  <si>
    <t>PvP01_05_v1</t>
  </si>
  <si>
    <t>PVP01_0504500</t>
  </si>
  <si>
    <t>PvP01_05_v1:194,522..199,297(-)</t>
  </si>
  <si>
    <t>28S ribosomal RNA</t>
  </si>
  <si>
    <t>PVP01_0522300</t>
  </si>
  <si>
    <t>PvP01_05_v1:897,146..899,338(+)</t>
  </si>
  <si>
    <t>RING zinc finger protein, putative</t>
  </si>
  <si>
    <t>PVP01_0525300</t>
  </si>
  <si>
    <t>PvP01_05_v1:1,028,016..1,028,953(-)</t>
  </si>
  <si>
    <t>Plasmodium exported protein (PHIST), unknown function</t>
  </si>
  <si>
    <t>PVP01_0527700</t>
  </si>
  <si>
    <t>PvP01_05_v1:1,143,671..1,145,986(-)</t>
  </si>
  <si>
    <t>PVP01_0529600</t>
  </si>
  <si>
    <t>PvP01_05_v1:1,238,595..1,243,046(-)</t>
  </si>
  <si>
    <t>PVP01_0530800</t>
  </si>
  <si>
    <t>PvP01_05_v1:1,309,600..1,311,349(+)</t>
  </si>
  <si>
    <t>alpha tubulin 2, putative</t>
  </si>
  <si>
    <t>PvP01_07_v1</t>
  </si>
  <si>
    <t>PVP01_0714400</t>
  </si>
  <si>
    <t>PvP01_07_v1:655,656..660,055(-)</t>
  </si>
  <si>
    <t>major facilitator superfamily domain-containing protein, putative</t>
  </si>
  <si>
    <t>PVP01_0715400</t>
  </si>
  <si>
    <t>PvP01_07_v1:695,618..701,287(-)</t>
  </si>
  <si>
    <t>merozoite organizing protein, putative</t>
  </si>
  <si>
    <t>PVP01_0724600</t>
  </si>
  <si>
    <t>PvP01_07_v1:1,049,322..1,059,074(-)</t>
  </si>
  <si>
    <t>protein kinase, putative</t>
  </si>
  <si>
    <t>PVP01_0724800</t>
  </si>
  <si>
    <t>PvP01_07_v1:1,066,631..1,072,544(+)</t>
  </si>
  <si>
    <t>PVP01_0725100</t>
  </si>
  <si>
    <t>PvP01_07_v1:1,085,544..1,089,411(+)</t>
  </si>
  <si>
    <t>PVP01_0725400</t>
  </si>
  <si>
    <t>PvP01_07_v1:1,096,915..1,098,044(-)</t>
  </si>
  <si>
    <t>replication termination factor, putative</t>
  </si>
  <si>
    <t>PVP01_0734100</t>
  </si>
  <si>
    <t>PvP01_07_v1:1,394,353..1,397,046(+)</t>
  </si>
  <si>
    <t>gametocyte development protein 1, putative</t>
  </si>
  <si>
    <t>PVP01_0734500</t>
  </si>
  <si>
    <t>PvP01_07_v1:1,426,229..1,431,673(-)</t>
  </si>
  <si>
    <t>cytoadherence linked asexual protein 7</t>
  </si>
  <si>
    <t>PVP01_0735200</t>
  </si>
  <si>
    <t>PvP01_07_v1:1,459,636..1,463,494(-)</t>
  </si>
  <si>
    <t>Plasmodium exported protein, unknown function</t>
  </si>
  <si>
    <t>PVP01_0735300</t>
  </si>
  <si>
    <t>PvP01_07_v1:1,469,687..1,471,899(+)</t>
  </si>
  <si>
    <t>PIR protein</t>
  </si>
  <si>
    <t>PvP01_08_v1</t>
  </si>
  <si>
    <t>PVP01_0811800</t>
  </si>
  <si>
    <t>PvP01_08_v1:500,973..502,193(+)</t>
  </si>
  <si>
    <t>DNA repair protein RAD23, putative</t>
  </si>
  <si>
    <t>PVP01_0811900</t>
  </si>
  <si>
    <t>PvP01_08_v1:507,941..510,898(+)</t>
  </si>
  <si>
    <t>PRE-binding protein, putative</t>
  </si>
  <si>
    <t>PVP01_0812100</t>
  </si>
  <si>
    <t>PvP01_08_v1:516,630..520,515(+)</t>
  </si>
  <si>
    <t>PVP01_0813300</t>
  </si>
  <si>
    <t>PvP01_08_v1:567,285..570,071(+)</t>
  </si>
  <si>
    <t>PVP01_0816700</t>
  </si>
  <si>
    <t>PvP01_08_v1:731,009..732,647(-)</t>
  </si>
  <si>
    <t>survival motor neuron-like protein, putative</t>
  </si>
  <si>
    <t>PVP01_0817500</t>
  </si>
  <si>
    <t>PvP01_08_v1:756,756..765,038(+)</t>
  </si>
  <si>
    <t>PVP01_0819100</t>
  </si>
  <si>
    <t>PvP01_08_v1:835,719..840,845(+)</t>
  </si>
  <si>
    <t>PVP01_0824500</t>
  </si>
  <si>
    <t>PvP01_08_v1:1,083,983..1,088,741(-)</t>
  </si>
  <si>
    <t>zinc finger protein, putative</t>
  </si>
  <si>
    <t>PVP01_0829900</t>
  </si>
  <si>
    <t>PvP01_08_v1:1,289,044..1,293,222(-)</t>
  </si>
  <si>
    <t>phosphoglycerate mutase, putative</t>
  </si>
  <si>
    <t>PVP01_0831900</t>
  </si>
  <si>
    <t>PvP01_08_v1:1,367,262..1,368,218(+)</t>
  </si>
  <si>
    <t>PvP01_09_v1</t>
  </si>
  <si>
    <t>PVP01_0907500</t>
  </si>
  <si>
    <t>PvP01_09_v1:398,603..401,866(-)</t>
  </si>
  <si>
    <t>DNA replication ATP-dependent helicase/nuclease DNA2, putative</t>
  </si>
  <si>
    <t>PVP01_0934200</t>
  </si>
  <si>
    <t>PvP01_09_v1:1,459,296..1,460,984(+)</t>
  </si>
  <si>
    <t>apical membrane antigen 1</t>
  </si>
  <si>
    <t>PVP01_0935500</t>
  </si>
  <si>
    <t>PvP01_09_v1:1,527,267..1,532,154(-)</t>
  </si>
  <si>
    <t>DNA-directed RNA polymerase I subunit RPA2, putative</t>
  </si>
  <si>
    <t>PVP01_0935600</t>
  </si>
  <si>
    <t>PvP01_09_v1:1,533,888..1,535,444(+)</t>
  </si>
  <si>
    <t>coatomer subunit delta, putative</t>
  </si>
  <si>
    <t>PVP01_0935700</t>
  </si>
  <si>
    <t>PvP01_09_v1:1,536,464..1,538,461(+)</t>
  </si>
  <si>
    <t>PVP01_0937400</t>
  </si>
  <si>
    <t>PvP01_09_v1:1,606,184..1,608,602(-)</t>
  </si>
  <si>
    <t>casein kinase 1, putative</t>
  </si>
  <si>
    <t>PVP01_0940100</t>
  </si>
  <si>
    <t>PvP01_09_v1:1,745,247..1,754,077(-)</t>
  </si>
  <si>
    <t>AP2 domain transcription factor, putative</t>
  </si>
  <si>
    <t>PvP01_10_v1</t>
  </si>
  <si>
    <t>PVP01_1011500</t>
  </si>
  <si>
    <t>PvP01_10_v1:506,935..534,326(-)</t>
  </si>
  <si>
    <t>PVP01_1015900</t>
  </si>
  <si>
    <t>PvP01_10_v1:710,938..712,715(-)</t>
  </si>
  <si>
    <t>NOSIP domain-containing protein, putative</t>
  </si>
  <si>
    <t>PVP01_1026000</t>
  </si>
  <si>
    <t>PvP01_10_v1:1,136,175..1,137,242(+)</t>
  </si>
  <si>
    <t>6-cysteine protein</t>
  </si>
  <si>
    <t>PVP01_1026300</t>
  </si>
  <si>
    <t>PvP01_10_v1:1,146,508..1,148,106(+)</t>
  </si>
  <si>
    <t>nuclear protein localization protein 4, putative</t>
  </si>
  <si>
    <t>PVP01_1030100</t>
  </si>
  <si>
    <t>PvP01_10_v1:1,299,326..1,301,114(+)</t>
  </si>
  <si>
    <t>PVP01_1030300</t>
  </si>
  <si>
    <t>PvP01_10_v1:1,304,867..1,308,631(+)</t>
  </si>
  <si>
    <t>myosin B, putative</t>
  </si>
  <si>
    <t>PVP01_1030800</t>
  </si>
  <si>
    <t>PvP01_10_v1:1,326,606..1,327,961(-)</t>
  </si>
  <si>
    <t>hypothetical protein</t>
  </si>
  <si>
    <t>PVP01_1031700</t>
  </si>
  <si>
    <t>PvP01_10_v1:1,362,254..1,364,791(-)</t>
  </si>
  <si>
    <t>merozoite surface protein 3</t>
  </si>
  <si>
    <t>PvP01_11_v1</t>
  </si>
  <si>
    <t>PVP01_1124800</t>
  </si>
  <si>
    <t>PvP01_11_v1:1,077,510..1,079,107(+)</t>
  </si>
  <si>
    <t>N-acetylglucosaminyl-phosphatidylinositol de-N-acetylase, putative</t>
  </si>
  <si>
    <t>PVP01_1128500</t>
  </si>
  <si>
    <t>PvP01_11_v1:1,242,668..1,244,971(-)</t>
  </si>
  <si>
    <t>PVP01_1139300</t>
  </si>
  <si>
    <t>PvP01_11_v1:1,660,730..1,665,762(-)</t>
  </si>
  <si>
    <t>PvP01_12_v1</t>
  </si>
  <si>
    <t>PVP01_1214800</t>
  </si>
  <si>
    <t>PvP01_12_v1:622,228..626,373(+)</t>
  </si>
  <si>
    <t>secreted ookinete protein, putative</t>
  </si>
  <si>
    <t>PVP01_1225500</t>
  </si>
  <si>
    <t>PvP01_12_v1:993,551..999,931(+)</t>
  </si>
  <si>
    <t>DNA-directed RNA polymerase III subunit RPC1, putative</t>
  </si>
  <si>
    <t>PVP01_1227100</t>
  </si>
  <si>
    <t>PvP01_12_v1:1,069,405..1,074,801(-)</t>
  </si>
  <si>
    <t>PVP01_1227800</t>
  </si>
  <si>
    <t>PvP01_12_v1:1,097,553..1,110,091(-)</t>
  </si>
  <si>
    <t>PVP01_1227900</t>
  </si>
  <si>
    <t>PvP01_12_v1:1,112,952..1,118,579(+)</t>
  </si>
  <si>
    <t>PVP01_1228500</t>
  </si>
  <si>
    <t>PvP01_12_v1:1,132,688..1,133,767(+)</t>
  </si>
  <si>
    <t>PVP01_1228700</t>
  </si>
  <si>
    <t>PvP01_12_v1:1,142,870..1,149,865(+)</t>
  </si>
  <si>
    <t>PVP01_1230300</t>
  </si>
  <si>
    <t>PvP01_12_v1:1,203,735..1,217,388(+)</t>
  </si>
  <si>
    <t>PVP01_1233300</t>
  </si>
  <si>
    <t>PvP01_12_v1:1,337,477..1,339,432(+)</t>
  </si>
  <si>
    <t>PVP01_1235100</t>
  </si>
  <si>
    <t>PvP01_12_v1:1,396,990..1,399,428(-)</t>
  </si>
  <si>
    <t>PVP01_1235600</t>
  </si>
  <si>
    <t>PvP01_12_v1:1,415,208..1,417,987(-)</t>
  </si>
  <si>
    <t>sulfate transporter, putative</t>
  </si>
  <si>
    <t>PVP01_1236400</t>
  </si>
  <si>
    <t>PvP01_12_v1:1,449,596..1,450,467(+)</t>
  </si>
  <si>
    <t>mitochondrial pyruvate carrier protein 2, putative</t>
  </si>
  <si>
    <t>PVP01_1237200</t>
  </si>
  <si>
    <t>PvP01_12_v1:1,467,611..1,476,905(-)</t>
  </si>
  <si>
    <t>acetyl-CoA carboxylase, putative</t>
  </si>
  <si>
    <t>PVP01_1254000</t>
  </si>
  <si>
    <t>PvP01_12_v1:2,209,047..2,211,701(+)</t>
  </si>
  <si>
    <t>PVP01_1254800</t>
  </si>
  <si>
    <t>PvP01_12_v1:2,240,317..2,241,924(-)</t>
  </si>
  <si>
    <t>aminomethyltransferase, putative</t>
  </si>
  <si>
    <t>PVP01_1254900</t>
  </si>
  <si>
    <t>PvP01_12_v1:2,242,645..2,243,730(-)</t>
  </si>
  <si>
    <t>leucine-rich repeat protein</t>
  </si>
  <si>
    <t>PVP01_1255000</t>
  </si>
  <si>
    <t>PvP01_12_v1:2,244,999..2,251,655(-)</t>
  </si>
  <si>
    <t>rhoptry neck protein 2</t>
  </si>
  <si>
    <t>PVP01_1255100</t>
  </si>
  <si>
    <t>PvP01_12_v1:2,255,047..2,258,031(+)</t>
  </si>
  <si>
    <t>ribosome biogenesis protein TSR1, putative</t>
  </si>
  <si>
    <t>PVP01_1259200</t>
  </si>
  <si>
    <t>PvP01_12_v1:2,447,764..2,452,905(-)</t>
  </si>
  <si>
    <t>calponin homology domain-containing protein, putative</t>
  </si>
  <si>
    <t>PVP01_1261000</t>
  </si>
  <si>
    <t>PvP01_12_v1:2,513,175..2,513,290(-)</t>
  </si>
  <si>
    <t>U5 spliceosomal RNA</t>
  </si>
  <si>
    <t>PvP01_13_v1</t>
  </si>
  <si>
    <t>PVP01_1307000</t>
  </si>
  <si>
    <t>PvP01_13_v1:314,114..315,484(-)</t>
  </si>
  <si>
    <t>PVP01_1310000</t>
  </si>
  <si>
    <t>PvP01_13_v1:460,504..462,337(-)</t>
  </si>
  <si>
    <t>PVP01_1311800</t>
  </si>
  <si>
    <t>PvP01_13_v1:542,779..545,763(+)</t>
  </si>
  <si>
    <t>succinyl-CoA ligase, putative</t>
  </si>
  <si>
    <t>PVP01_1313800</t>
  </si>
  <si>
    <t>PvP01_13_v1:625,446..630,039(+)</t>
  </si>
  <si>
    <t>ataxin-2 like protein, putative</t>
  </si>
  <si>
    <t>PVP01_1315600</t>
  </si>
  <si>
    <t>PvP01_13_v1:711,518..717,886(-)</t>
  </si>
  <si>
    <t>PVP01_1333400</t>
  </si>
  <si>
    <t>PvP01_13_v1:1,435,548..1,439,205(+)</t>
  </si>
  <si>
    <t>PVP01_1333800</t>
  </si>
  <si>
    <t>PvP01_13_v1:1,457,568..1,459,602(-)</t>
  </si>
  <si>
    <t>conserved protein, unknown function</t>
  </si>
  <si>
    <t>PVP01_1333900</t>
  </si>
  <si>
    <t>PvP01_13_v1:1,461,812..1,462,843(+)</t>
  </si>
  <si>
    <t>uracil-DNA glycosylase, putative</t>
  </si>
  <si>
    <t>PVP01_1334000</t>
  </si>
  <si>
    <t>PvP01_13_v1:1,463,355..1,466,408(+)</t>
  </si>
  <si>
    <t>ATP-dependent protease, putative</t>
  </si>
  <si>
    <t>PVP01_1334100</t>
  </si>
  <si>
    <t>PvP01_13_v1:1,467,665..1,468,515(+)</t>
  </si>
  <si>
    <t>small nuclear ribonucleoprotein-associated protein B, putative</t>
  </si>
  <si>
    <t>PVP01_1334200</t>
  </si>
  <si>
    <t>PvP01_13_v1:1,471,560..1,475,225(+)</t>
  </si>
  <si>
    <t>ubiquitin carboxyl-terminal hydrolase, putative</t>
  </si>
  <si>
    <t>PVP01_1334400</t>
  </si>
  <si>
    <t>PvP01_13_v1:1,481,454..1,489,465(+)</t>
  </si>
  <si>
    <t>atypical protein kinase, ABC-1 family, putative</t>
  </si>
  <si>
    <t>PVP01_1334500</t>
  </si>
  <si>
    <t>PvP01_13_v1:1,491,222..1,493,377(-)</t>
  </si>
  <si>
    <t>serine/threonine protein phosphatase PP1, putative</t>
  </si>
  <si>
    <t>PVP01_1334600</t>
  </si>
  <si>
    <t>PvP01_13_v1:1,498,315..1,498,974(-)</t>
  </si>
  <si>
    <t>60S ribosomal protein L10, putative</t>
  </si>
  <si>
    <t>PVP01_1334800</t>
  </si>
  <si>
    <t>PvP01_13_v1:1,508,381..1,510,759(-)</t>
  </si>
  <si>
    <t>PVP01_1335200</t>
  </si>
  <si>
    <t>PvP01_13_v1:1,525,127..1,530,978(+)</t>
  </si>
  <si>
    <t>PVP01_1335300</t>
  </si>
  <si>
    <t>PvP01_13_v1:1,531,220..1,533,341(-)</t>
  </si>
  <si>
    <t>PVP01_1335500</t>
  </si>
  <si>
    <t>PvP01_13_v1:1,536,821..1,538,635(+)</t>
  </si>
  <si>
    <t>30S ribosomal protein S9, putative</t>
  </si>
  <si>
    <t>PVP01_1335800</t>
  </si>
  <si>
    <t>PvP01_13_v1:1,545,768..1,547,752(-)</t>
  </si>
  <si>
    <t>PVP01_1336100</t>
  </si>
  <si>
    <t>glycylpeptide N-tetradecanoyltransferase, putative</t>
  </si>
  <si>
    <t>PVP01_1336200</t>
  </si>
  <si>
    <t>PvP01_13_v1:1,560,749..1,564,282(-)</t>
  </si>
  <si>
    <t>AAA family ATPase, putative</t>
  </si>
  <si>
    <t>PVP01_1336500</t>
  </si>
  <si>
    <t>PvP01_13_v1:1,573,523..1,582,469(+)</t>
  </si>
  <si>
    <t>PVP01_1336700</t>
  </si>
  <si>
    <t>PvP01_13_v1:1,587,292..1,590,081(+)</t>
  </si>
  <si>
    <t>PVP01_1336800</t>
  </si>
  <si>
    <t>PvP01_13_v1:1,590,708..1,593,476(-)</t>
  </si>
  <si>
    <t>mini-chromosome maintenance complex-binding protein, putative</t>
  </si>
  <si>
    <t>PVP01_1336900</t>
  </si>
  <si>
    <t>PvP01_13_v1:1,595,176..1,596,270(-)</t>
  </si>
  <si>
    <t>p1/s1 nuclease, putative</t>
  </si>
  <si>
    <t>PVP01_1337000</t>
  </si>
  <si>
    <t>PvP01_13_v1:1,598,590..1,599,498(-)</t>
  </si>
  <si>
    <t>PVP01_1337100</t>
  </si>
  <si>
    <t>PvP01_13_v1:1,600,816..1,602,180(+)</t>
  </si>
  <si>
    <t>PVP01_1337200</t>
  </si>
  <si>
    <t>PvP01_13_v1:1,602,576..1,604,219(-)</t>
  </si>
  <si>
    <t>methyltransferase, putative</t>
  </si>
  <si>
    <t>PVP01_1337300</t>
  </si>
  <si>
    <t>PvP01_13_v1:1,604,816..1,606,528(-)</t>
  </si>
  <si>
    <t>GTP-binding protein Obg1, putative</t>
  </si>
  <si>
    <t>PVP01_1337400</t>
  </si>
  <si>
    <t>PvP01_13_v1:1,607,552..1,610,492(-)</t>
  </si>
  <si>
    <t>PVP01_1337500</t>
  </si>
  <si>
    <t>PvP01_13_v1:1,612,320..1,617,902(+)</t>
  </si>
  <si>
    <t>plastid replication-repair enzyme, putative</t>
  </si>
  <si>
    <t>PVP01_1337600</t>
  </si>
  <si>
    <t>PvP01_13_v1:1,618,430..1,620,701(-)</t>
  </si>
  <si>
    <t>DnaJ protein, putative</t>
  </si>
  <si>
    <t>PVP01_1337700</t>
  </si>
  <si>
    <t>PvP01_13_v1:1,625,082..1,627,985(+)</t>
  </si>
  <si>
    <t>rhomboid protease ROM8, putative</t>
  </si>
  <si>
    <t>PVP01_1338300</t>
  </si>
  <si>
    <t>PvP01_13_v1:1,653,729..1,655,126(-)</t>
  </si>
  <si>
    <t>eukaryotic translation initiation factor 2 subunit gamma, putative</t>
  </si>
  <si>
    <t>PvP01_14_v1</t>
  </si>
  <si>
    <t>PVP01_1414700</t>
  </si>
  <si>
    <t>PvP01_14_v1:651,629..661,709(-)</t>
  </si>
  <si>
    <t>PVP01_1415100</t>
  </si>
  <si>
    <t>PvP01_14_v1:674,981..682,336(+)</t>
  </si>
  <si>
    <t>telomerase reverse transcriptase, putative</t>
  </si>
  <si>
    <t>PVP01_1429700</t>
  </si>
  <si>
    <t>PvP01_14_v1:1,276,317..1,279,088(-)</t>
  </si>
  <si>
    <t>ATP-dependent RNA helicase DBP1, putative</t>
  </si>
  <si>
    <t>PVP01_1446900</t>
  </si>
  <si>
    <t>PvP01_14_v1:2,027,128..2,030,568(+)</t>
  </si>
  <si>
    <t>PVP01_1447000</t>
  </si>
  <si>
    <t>PvP01_14_v1:2,030,881..2,039,880(-)</t>
  </si>
  <si>
    <t>WD repeat-containing protein, putative</t>
  </si>
  <si>
    <t>PVP01_1447300</t>
  </si>
  <si>
    <t>PvP01_14_v1:2,052,099..2,058,122(-)</t>
  </si>
  <si>
    <t>multidrug resistance-associated protein 2, putative</t>
  </si>
  <si>
    <t>PVP01_1447400</t>
  </si>
  <si>
    <t>PvP01_14_v1:2,063,541..2,066,498(+)</t>
  </si>
  <si>
    <t>PVP01_1447600</t>
  </si>
  <si>
    <t>PvP01_14_v1:2,070,243..2,072,059(+)</t>
  </si>
  <si>
    <t>T-complex protein 1 subunit gamma, putative</t>
  </si>
  <si>
    <t>PVP01_1447700</t>
  </si>
  <si>
    <t>PvP01_14_v1:2,072,438..2,075,263(-)</t>
  </si>
  <si>
    <t>PVP01_1452700</t>
  </si>
  <si>
    <t>PvP01_14_v1:2,302,251..2,305,196(-)</t>
  </si>
  <si>
    <t>protein TOC75, putative</t>
  </si>
  <si>
    <t>PVP01_1452800</t>
  </si>
  <si>
    <t>PvP01_14_v1:2,306,166..2,309,604(-)</t>
  </si>
  <si>
    <t>upregulated in late gametocytes ULG8, putative</t>
  </si>
  <si>
    <t>PVP01_1452900</t>
  </si>
  <si>
    <t>PvP01_14_v1:2,311,936..2,316,518(+)</t>
  </si>
  <si>
    <t>splicing factor 3B subunit 3, putative</t>
  </si>
  <si>
    <t>PVP01_1453000</t>
  </si>
  <si>
    <t>PvP01_14_v1:2,317,899..2,318,679(+)</t>
  </si>
  <si>
    <t>PVP01_1453100</t>
  </si>
  <si>
    <t>PvP01_14_v1:2,319,622..2,321,285(+)</t>
  </si>
  <si>
    <t>PIH1 domain-containing protein, putative</t>
  </si>
  <si>
    <t>PVP01_1453300</t>
  </si>
  <si>
    <t>PvP01_14_v1:2,324,118..2,327,489(-)</t>
  </si>
  <si>
    <t>vacuolar-type H+ pumping pyrophosphatase, putative</t>
  </si>
  <si>
    <t>PVP01_1453600</t>
  </si>
  <si>
    <t>PvP01_14_v1:2,340,670..2,343,333(+)</t>
  </si>
  <si>
    <t>mRNA methyltransferase, putative</t>
  </si>
  <si>
    <t>PVP01_1453800</t>
  </si>
  <si>
    <t>PvP01_14_v1:2,347,551..2,349,194(+)</t>
  </si>
  <si>
    <t>ATP synthase subunit beta, mitochondrial, putative</t>
  </si>
  <si>
    <t>PVP01_1453900</t>
  </si>
  <si>
    <t>PvP01_14_v1:2,349,691..2,357,241(-)</t>
  </si>
  <si>
    <t>PVP01_1454000</t>
  </si>
  <si>
    <t>PvP01_14_v1:2,358,118..2,361,412(-)</t>
  </si>
  <si>
    <t>pre-mRNA-splicing factor SYF1, putative</t>
  </si>
  <si>
    <t>PVP01_1454600</t>
  </si>
  <si>
    <t>PvP01_14_v1:2,379,259..2,380,110(-)</t>
  </si>
  <si>
    <t>PVP01_1454800</t>
  </si>
  <si>
    <t>PvP01_14_v1:2,384,870..2,386,363(-)</t>
  </si>
  <si>
    <t>S-adenosyl-methyltransferase mraW, putative</t>
  </si>
  <si>
    <t>PVP01_1455200</t>
  </si>
  <si>
    <t>PvP01_14_v1:2,395,078..2,400,840(-)</t>
  </si>
  <si>
    <t>PVP01_1459100</t>
  </si>
  <si>
    <t>PvP01_14_v1:2,582,396..2,584,057(-)</t>
  </si>
  <si>
    <t>sulfhydryl oxidase, putative</t>
  </si>
  <si>
    <t>PVP01_1460600</t>
  </si>
  <si>
    <t>PvP01_14_v1:2,617,002..2,618,641(-)</t>
  </si>
  <si>
    <t>vacuolar-sorting protein SNF7, putative</t>
  </si>
  <si>
    <t>PVP01_1460700</t>
  </si>
  <si>
    <t>PvP01_14_v1:2,622,595..2,623,647(+)</t>
  </si>
  <si>
    <t>translation initiation factor SUI1, putative</t>
  </si>
  <si>
    <t>PVP01_1461100</t>
  </si>
  <si>
    <t>PvP01_14_v1:2,640,048..2,642,949(-)</t>
  </si>
  <si>
    <t>glucose inhibited division protein a homologue, putative</t>
  </si>
  <si>
    <t>PVP01_1461200</t>
  </si>
  <si>
    <t>PvP01_14_v1:2,644,320..2,648,859(+)</t>
  </si>
  <si>
    <t>N-alpha-acetyltransferase 15, NatA auxiliary subunit, putative</t>
  </si>
  <si>
    <t>PVP01_1461400</t>
  </si>
  <si>
    <t>PvP01_14_v1:2,654,842..2,655,079(+)</t>
  </si>
  <si>
    <t>ACEA small nucleolar RNA U3</t>
  </si>
  <si>
    <t>PVP01_1461500</t>
  </si>
  <si>
    <t>PvP01_14_v1:2,657,383..2,661,395(+)</t>
  </si>
  <si>
    <t>RNA-binding protein, putative</t>
  </si>
  <si>
    <t>PVP01_1461800</t>
  </si>
  <si>
    <t>PvP01_14_v1:2,670,285..2,671,250(+)</t>
  </si>
  <si>
    <t>PVP01_1462200</t>
  </si>
  <si>
    <t>PvP01_14_v1:2,682,474..2,685,934(+)</t>
  </si>
  <si>
    <t>kinesin-13, putative</t>
  </si>
  <si>
    <t>PVP01_1462600</t>
  </si>
  <si>
    <t>PvP01_14_v1:2,694,842..2,697,905(+)</t>
  </si>
  <si>
    <t>PVP01_1462700</t>
  </si>
  <si>
    <t>PvP01_14_v1:2,698,372..2,702,796(-)</t>
  </si>
  <si>
    <t>kinesin, putative</t>
  </si>
  <si>
    <t>PVP01_1462800</t>
  </si>
  <si>
    <t>PvP01_14_v1:2,706,874..2,708,453(+)</t>
  </si>
  <si>
    <t>epsin-like protein, putative</t>
  </si>
  <si>
    <t>PVP01_1463400</t>
  </si>
  <si>
    <t>PvP01_14_v1:2,729,991..2,734,272(+)</t>
  </si>
  <si>
    <t>clathrin adaptor domain-containing protein, putative</t>
  </si>
  <si>
    <t>pos</t>
  </si>
  <si>
    <t>gPos</t>
  </si>
  <si>
    <t>CMB</t>
  </si>
  <si>
    <t>iHH1</t>
  </si>
  <si>
    <t>Other</t>
  </si>
  <si>
    <t>iHH2</t>
  </si>
  <si>
    <t>xpehh</t>
  </si>
  <si>
    <t>norm</t>
  </si>
  <si>
    <t>Closest Gene</t>
  </si>
  <si>
    <t>PVP01_0202200</t>
  </si>
  <si>
    <t>PvP01_02_v1:111,022..112,608(+)</t>
  </si>
  <si>
    <t>tryptophan-rich protein</t>
  </si>
  <si>
    <t>PVP01_0202900</t>
  </si>
  <si>
    <t>PvP01_02_v1:146,233..148,361(-)</t>
  </si>
  <si>
    <t>18S ribosomal RNA</t>
  </si>
  <si>
    <t>PVP01_0203000</t>
  </si>
  <si>
    <t>PvP01_02_v1:153,743..158,923(-)</t>
  </si>
  <si>
    <t>multidrug resistance-associated protein 1, putative</t>
  </si>
  <si>
    <t>PVP01_0203100</t>
  </si>
  <si>
    <t>PvP01_02_v1:166,896..167,384(-)</t>
  </si>
  <si>
    <t>PVP01_0203200</t>
  </si>
  <si>
    <t>PvP01_02_v1:169,122..171,605(+)</t>
  </si>
  <si>
    <t>TatD-like deoxyribonuclease, putative</t>
  </si>
  <si>
    <t>PVP01_0203300</t>
  </si>
  <si>
    <t>PvP01_02_v1:171,761..172,420(+)</t>
  </si>
  <si>
    <t>PVP01_0206000</t>
  </si>
  <si>
    <t>PvP01_02_v1:249,334..252,807(-)</t>
  </si>
  <si>
    <t>LCCL domain-containing protein, putative</t>
  </si>
  <si>
    <t>PVP01_0207300</t>
  </si>
  <si>
    <t>PvP01_02_v1:297,497..308,722(-)</t>
  </si>
  <si>
    <t>eukaryotic translation initiation factor 2-alpha kinase 2, putative</t>
  </si>
  <si>
    <t>PVP01_0209100</t>
  </si>
  <si>
    <t>PvP01_02_v1:372,171..379,484(-)</t>
  </si>
  <si>
    <t>PVP01_0209400</t>
  </si>
  <si>
    <t>PvP01_02_v1:391,308..392,067(+)</t>
  </si>
  <si>
    <t>PVP01_0211800</t>
  </si>
  <si>
    <t>PvP01_02_v1:485,309..487,204(+)</t>
  </si>
  <si>
    <t>aspartate--tRNA ligase, putative</t>
  </si>
  <si>
    <t>PVP01_0211900</t>
  </si>
  <si>
    <t>PvP01_02_v1:488,243..489,805(+)</t>
  </si>
  <si>
    <t>seipin domain-containing protein, putative</t>
  </si>
  <si>
    <t>PVP01_0212000</t>
  </si>
  <si>
    <t>PvP01_02_v1:491,522..495,616(+)</t>
  </si>
  <si>
    <t>DNA mismatch repair protein PMS1, putative</t>
  </si>
  <si>
    <t>PVP01_0212200</t>
  </si>
  <si>
    <t>PvP01_02_v1:512,095..521,495(-)</t>
  </si>
  <si>
    <t>PVP01_0215600</t>
  </si>
  <si>
    <t>PvP01_02_v1:653,472..668,753(+)</t>
  </si>
  <si>
    <t>dynein heavy chain, putative</t>
  </si>
  <si>
    <t>PVP01_0215700</t>
  </si>
  <si>
    <t>PvP01_02_v1:669,094..669,638(-)</t>
  </si>
  <si>
    <t>PVP01_0301900</t>
  </si>
  <si>
    <t>PvP01_03_v1:98,952..99,736(+)</t>
  </si>
  <si>
    <t>PVP01_0302900</t>
  </si>
  <si>
    <t>PvP01_03_v1:139,933..142,680(-)</t>
  </si>
  <si>
    <t>PVP01_0307500</t>
  </si>
  <si>
    <t>PvP01_03_v1:367,070..368,821(+)</t>
  </si>
  <si>
    <t>PVP01_0307700</t>
  </si>
  <si>
    <t>PvP01_03_v1:372,776..374,533(-)</t>
  </si>
  <si>
    <t>PVP01_0309000</t>
  </si>
  <si>
    <t>PvP01_03_v1:424,862..426,032(+)</t>
  </si>
  <si>
    <t>peptide chain release factor 2, putative</t>
  </si>
  <si>
    <t>PVP01_0309300</t>
  </si>
  <si>
    <t>PvP01_03_v1:434,117..436,824(-)</t>
  </si>
  <si>
    <t>erythrocyte vesicle protein 1, putative</t>
  </si>
  <si>
    <t>PVP01_0310600</t>
  </si>
  <si>
    <t>PvP01_03_v1:475,859..477,730(+)</t>
  </si>
  <si>
    <t>PVP01_0310700</t>
  </si>
  <si>
    <t>PvP01_03_v1:477,928..481,497(-)</t>
  </si>
  <si>
    <t>DEAD box ATP-dependent RNA helicase, putative</t>
  </si>
  <si>
    <t>PVP01_0311100</t>
  </si>
  <si>
    <t>PvP01_03_v1:484,833..489,416(-)</t>
  </si>
  <si>
    <t>PVP01_0311200</t>
  </si>
  <si>
    <t>PvP01_03_v1:490,631..503,476(-)</t>
  </si>
  <si>
    <t>PVP01_0311300</t>
  </si>
  <si>
    <t>PvP01_03_v1:504,014..509,809(-)</t>
  </si>
  <si>
    <t>DNA polymerase alpha catalytic subunit A, putative</t>
  </si>
  <si>
    <t>PVP01_0311500</t>
  </si>
  <si>
    <t>PvP01_03_v1:515,908..516,939(-)</t>
  </si>
  <si>
    <t>30S ribosomal protein S12, mitochondrial, putative</t>
  </si>
  <si>
    <t>PVP01_0317600</t>
  </si>
  <si>
    <t>PvP01_03_v1:755,252..755,786(-)</t>
  </si>
  <si>
    <t>V-type ATPase V0 subunit e, putative</t>
  </si>
  <si>
    <t>PVP01_0317700</t>
  </si>
  <si>
    <t>PvP01_03_v1:757,460..758,170(+)</t>
  </si>
  <si>
    <t>PVP01_0318600</t>
  </si>
  <si>
    <t>PvP01_03_v1:778,850..781,369(-)</t>
  </si>
  <si>
    <t>PVP01_0318900</t>
  </si>
  <si>
    <t>PvP01_03_v1:786,334..788,033(+)</t>
  </si>
  <si>
    <t>PVP01_0404800</t>
  </si>
  <si>
    <t>PvP01_04_v1:215,014..216,192(-)</t>
  </si>
  <si>
    <t>PVP01_0406500</t>
  </si>
  <si>
    <t>PvP01_04_v1:276,288..276,826(-)</t>
  </si>
  <si>
    <t>small nuclear ribonucleoprotein Sm D2, putative</t>
  </si>
  <si>
    <t>PVP01_0406800</t>
  </si>
  <si>
    <t>PvP01_04_v1:283,951..287,349(+)</t>
  </si>
  <si>
    <t>PVP01_0406900</t>
  </si>
  <si>
    <t>PvP01_04_v1:287,985..289,475(-)</t>
  </si>
  <si>
    <t>PVP01_0407200</t>
  </si>
  <si>
    <t>PvP01_04_v1:295,790..296,113(-)</t>
  </si>
  <si>
    <t>40S ribosomal protein S26, putative</t>
  </si>
  <si>
    <t>PVP01_0408600</t>
  </si>
  <si>
    <t>PvP01_04_v1:350,897..353,044(-)</t>
  </si>
  <si>
    <t>vacuolar protein sorting-associated protein 45, putative</t>
  </si>
  <si>
    <t>PVP01_0409200</t>
  </si>
  <si>
    <t>PvP01_04_v1:373,153..375,639(+)</t>
  </si>
  <si>
    <t>origin recognition complex subunit 5, putative</t>
  </si>
  <si>
    <t>PVP01_0409300</t>
  </si>
  <si>
    <t>PvP01_04_v1:376,027..380,175(-)</t>
  </si>
  <si>
    <t>DNA-directed RNA polymerase II subunit RPB2, putative</t>
  </si>
  <si>
    <t>PVP01_0409800</t>
  </si>
  <si>
    <t>PvP01_04_v1:394,538..396,741(+)</t>
  </si>
  <si>
    <t>PVP01_0410700</t>
  </si>
  <si>
    <t>PvP01_04_v1:438,733..439,581(+)</t>
  </si>
  <si>
    <t>ribosomal protein L13, mitochondrial, putative</t>
  </si>
  <si>
    <t>PVP01_0410800</t>
  </si>
  <si>
    <t>PvP01_04_v1:441,819..446,681(+)</t>
  </si>
  <si>
    <t>protein transport protein SEC31, putative</t>
  </si>
  <si>
    <t>PVP01_0411400</t>
  </si>
  <si>
    <t>PvP01_04_v1:468,113..470,149(+)</t>
  </si>
  <si>
    <t>tetratricopeptide repeat protein, putative</t>
  </si>
  <si>
    <t>PVP01_0411600</t>
  </si>
  <si>
    <t>PvP01_04_v1:472,092..472,852(+)</t>
  </si>
  <si>
    <t>PVP01_0412000</t>
  </si>
  <si>
    <t>PvP01_04_v1:479,782..481,053(-)</t>
  </si>
  <si>
    <t>arginyl-tRNA--protein transferase, putative</t>
  </si>
  <si>
    <t>PVP01_0412400</t>
  </si>
  <si>
    <t>PvP01_04_v1:491,055..502,361(-)</t>
  </si>
  <si>
    <t>PVP01_0416700</t>
  </si>
  <si>
    <t>PvP01_04_v1:676,846..683,844(-)</t>
  </si>
  <si>
    <t>PVP01_0417000</t>
  </si>
  <si>
    <t>PvP01_04_v1:696,338..700,113(+)</t>
  </si>
  <si>
    <t>serine-repeat antigen 3 (SERA)</t>
  </si>
  <si>
    <t>PVP01_0418900</t>
  </si>
  <si>
    <t>PvP01_04_v1:783,368..784,981(-)</t>
  </si>
  <si>
    <t>pantothenate transporter, putative</t>
  </si>
  <si>
    <t>PVP01_0420300</t>
  </si>
  <si>
    <t>PvP01_04_v1:824,454..825,812(+)</t>
  </si>
  <si>
    <t>3'-5' exonuclease, putative</t>
  </si>
  <si>
    <t>PVP01_0420400</t>
  </si>
  <si>
    <t>PvP01_04_v1:829,177..830,685(+)</t>
  </si>
  <si>
    <t>hexose transporter</t>
  </si>
  <si>
    <t>PVP01_0504400</t>
  </si>
  <si>
    <t>PvP01_05_v1:191,739..192,977(+)</t>
  </si>
  <si>
    <t>sporozoite invasion-associated protein 2, putative</t>
  </si>
  <si>
    <t>PVP01_0510800</t>
  </si>
  <si>
    <t>PvP01_05_v1:466,139..468,025(+)</t>
  </si>
  <si>
    <t>inner membrane complex protein 1i, putative</t>
  </si>
  <si>
    <t>PVP01_0511600</t>
  </si>
  <si>
    <t>PvP01_05_v1:500,670..502,757(+)</t>
  </si>
  <si>
    <t>thrombospondin-related protein 1, putative</t>
  </si>
  <si>
    <t>PVP01_0520600</t>
  </si>
  <si>
    <t>PvP01_05_v1:836,385..841,273(-)</t>
  </si>
  <si>
    <t>PVP01_0527800</t>
  </si>
  <si>
    <t>PvP01_05_v1:1,155,334..1,156,071(+)</t>
  </si>
  <si>
    <t>PVP01_0529500</t>
  </si>
  <si>
    <t>PvP01_05_v1:1,236,051..1,237,991(+)</t>
  </si>
  <si>
    <t>serine/threonine protein kinase RIO2, putative</t>
  </si>
  <si>
    <t>PVP01_0529900</t>
  </si>
  <si>
    <t>PvP01_05_v1:1,266,537..1,267,361(+)</t>
  </si>
  <si>
    <t>ribosome-recycling factor, putative</t>
  </si>
  <si>
    <t>PVP01_0531000</t>
  </si>
  <si>
    <t>PvP01_05_v1:1,316,973..1,325,027(+)</t>
  </si>
  <si>
    <t>pre-mRNA-splicing helicase BRR2, putative</t>
  </si>
  <si>
    <t>PvP01_06_v1</t>
  </si>
  <si>
    <t>PVP01_0603100</t>
  </si>
  <si>
    <t>PvP01_06_v1:121,159..122,804(+)</t>
  </si>
  <si>
    <t>26S proteasome regulatory subunit p55, putative</t>
  </si>
  <si>
    <t>PVP01_0603400</t>
  </si>
  <si>
    <t>PvP01_06_v1:126,689..133,008(-)</t>
  </si>
  <si>
    <t>serine/threonine protein phosphatase 8, putative</t>
  </si>
  <si>
    <t>PVP01_0605200</t>
  </si>
  <si>
    <t>PvP01_06_v1:212,984..215,977(-)</t>
  </si>
  <si>
    <t>RNA-binding protein 34, putative</t>
  </si>
  <si>
    <t>PVP01_0606900</t>
  </si>
  <si>
    <t>PvP01_06_v1:273,601..291,875(-)</t>
  </si>
  <si>
    <t>PVP01_0610300</t>
  </si>
  <si>
    <t>PvP01_06_v1:456,470..458,743(+)</t>
  </si>
  <si>
    <t>glutamine--fructose-6-phosphate aminotransferase [isomerizing], putative</t>
  </si>
  <si>
    <t>PVP01_0617400</t>
  </si>
  <si>
    <t>PvP01_06_v1:718,897..721,089(+)</t>
  </si>
  <si>
    <t>PVP01_0618300</t>
  </si>
  <si>
    <t>PvP01_06_v1:755,775..757,937(+)</t>
  </si>
  <si>
    <t>early transcribed membrane protein</t>
  </si>
  <si>
    <t>PVP01_0620500</t>
  </si>
  <si>
    <t>PvP01_06_v1:831,839..833,146(+)</t>
  </si>
  <si>
    <t>PVP01_0620700</t>
  </si>
  <si>
    <t>PvP01_06_v1:838,600..839,634(+)</t>
  </si>
  <si>
    <t>PVP01_0703500</t>
  </si>
  <si>
    <t>PvP01_07_v1:197,889..204,561(-)</t>
  </si>
  <si>
    <t>nucleoporin NUP221, putative</t>
  </si>
  <si>
    <t>PVP01_0704100</t>
  </si>
  <si>
    <t>PvP01_07_v1:246,970..249,548(-)</t>
  </si>
  <si>
    <t>autophagy-related protein 3, putative</t>
  </si>
  <si>
    <t>PVP01_0705900</t>
  </si>
  <si>
    <t>PvP01_07_v1:329,442..331,916(-)</t>
  </si>
  <si>
    <t>ATP-dependent protease ATPase subunit ClpY, putative</t>
  </si>
  <si>
    <t>PVP01_0707400</t>
  </si>
  <si>
    <t>PvP01_07_v1:388,263..390,670(-)</t>
  </si>
  <si>
    <t>PVP01_0707500</t>
  </si>
  <si>
    <t>PvP01_07_v1:391,676..394,659(-)</t>
  </si>
  <si>
    <t>PVP01_0708200</t>
  </si>
  <si>
    <t>PvP01_07_v1:421,180..424,353(+)</t>
  </si>
  <si>
    <t>FHA domain protein, putative</t>
  </si>
  <si>
    <t>PVP01_0708300</t>
  </si>
  <si>
    <t>PvP01_07_v1:425,667..426,317(+)</t>
  </si>
  <si>
    <t>small nuclear ribonucleoprotein Sm D3, putative</t>
  </si>
  <si>
    <t>PVP01_0711200</t>
  </si>
  <si>
    <t>PvP01_07_v1:550,177..551,745(-)</t>
  </si>
  <si>
    <t>tRNA (adenine(58)-N(1))-methyltransferase non- catalytic subunit TRM6, putative</t>
  </si>
  <si>
    <t>PVP01_0711700</t>
  </si>
  <si>
    <t>PvP01_07_v1:562,856..564,909(-)</t>
  </si>
  <si>
    <t>PVP01_0713400</t>
  </si>
  <si>
    <t>PvP01_07_v1:626,462..628,063(-)</t>
  </si>
  <si>
    <t>type II NADH:ubiquinone oxidoreductase, putative</t>
  </si>
  <si>
    <t>PVP01_0716300</t>
  </si>
  <si>
    <t>PvP01_07_v1:727,938..730,337(+)</t>
  </si>
  <si>
    <t>endoplasmic reticulum chaperone BiP, putative</t>
  </si>
  <si>
    <t>PVP01_0716400</t>
  </si>
  <si>
    <t>PvP01_07_v1:732,339..733,526(-)</t>
  </si>
  <si>
    <t>glideosome-associated protein 50, putative</t>
  </si>
  <si>
    <t>PVP01_0716600</t>
  </si>
  <si>
    <t>PvP01_07_v1:739,583..741,817(-)</t>
  </si>
  <si>
    <t>50S ribosomal protein L3, apicoplast, putative</t>
  </si>
  <si>
    <t>PVP01_0718700</t>
  </si>
  <si>
    <t>PvP01_07_v1:825,482..826,438(+)</t>
  </si>
  <si>
    <t>PVP01_0718800</t>
  </si>
  <si>
    <t>PvP01_07_v1:827,645..832,531(+)</t>
  </si>
  <si>
    <t>PVP01_0718900</t>
  </si>
  <si>
    <t>PvP01_07_v1:834,565..835,956(+)</t>
  </si>
  <si>
    <t>ADP-ribosylation factor, putative</t>
  </si>
  <si>
    <t>PVP01_0720900</t>
  </si>
  <si>
    <t>PvP01_07_v1:906,435..909,875(+)</t>
  </si>
  <si>
    <t>para-aminobenzoic acid synthetase, putative</t>
  </si>
  <si>
    <t>PVP01_0722400</t>
  </si>
  <si>
    <t>PvP01_07_v1:965,522..966,980(-)</t>
  </si>
  <si>
    <t>polyadenylate-binding protein 2, putative</t>
  </si>
  <si>
    <t>PVP01_0722500</t>
  </si>
  <si>
    <t>PvP01_07_v1:972,133..975,659(+)</t>
  </si>
  <si>
    <t>PVP01_0725700</t>
  </si>
  <si>
    <t>PvP01_07_v1:1,106,661..1,111,059(+)</t>
  </si>
  <si>
    <t>PVP01_0725900</t>
  </si>
  <si>
    <t>PvP01_07_v1:1,115,175..1,118,407(-)</t>
  </si>
  <si>
    <t>PVP01_0728900</t>
  </si>
  <si>
    <t>PvP01_07_v1:1,215,432..1,220,636(+)</t>
  </si>
  <si>
    <t>merozoite surface protein 1</t>
  </si>
  <si>
    <t>PVP01_0733400</t>
  </si>
  <si>
    <t>PvP01_07_v1:1,372,584..1,374,229(+)</t>
  </si>
  <si>
    <t>UBX domain-containing protein, putative</t>
  </si>
  <si>
    <t>PVP01_0733600</t>
  </si>
  <si>
    <t>PvP01_07_v1:1,379,162..1,380,987(-)</t>
  </si>
  <si>
    <t>PVP01_0733900</t>
  </si>
  <si>
    <t>PvP01_07_v1:1,383,992..1,387,012(-)</t>
  </si>
  <si>
    <t>vacuolar protein sorting-associated protein 33, putative</t>
  </si>
  <si>
    <t>PVP01_0734300</t>
  </si>
  <si>
    <t>PvP01_07_v1:1,415,686..1,419,343(+)</t>
  </si>
  <si>
    <t>PVP01_0735100</t>
  </si>
  <si>
    <t>PvP01_07_v1:1,455,575..1,456,810(-)</t>
  </si>
  <si>
    <t>PVP01_0807400</t>
  </si>
  <si>
    <t>PvP01_08_v1:310,385..314,578(-)</t>
  </si>
  <si>
    <t>AP2 domain transcription factor AP2-I, putative</t>
  </si>
  <si>
    <t>PVP01_0807500</t>
  </si>
  <si>
    <t>PvP01_08_v1:323,188..325,911(-)</t>
  </si>
  <si>
    <t>PVP01_0807600</t>
  </si>
  <si>
    <t>PvP01_08_v1:328,257..329,894(+)</t>
  </si>
  <si>
    <t>eukaryotic translation initiation factor 3 subunit D, putative</t>
  </si>
  <si>
    <t>PVP01_0807800</t>
  </si>
  <si>
    <t>PvP01_08_v1:345,529..356,340(+)</t>
  </si>
  <si>
    <t>PVP01_0807900</t>
  </si>
  <si>
    <t>PvP01_08_v1:357,474..358,697(-)</t>
  </si>
  <si>
    <t>endonuclease, putative</t>
  </si>
  <si>
    <t>PVP01_0808000</t>
  </si>
  <si>
    <t>PvP01_08_v1:359,977..361,428(+)</t>
  </si>
  <si>
    <t>AP-5 complex subunit sigma-1, putative</t>
  </si>
  <si>
    <t>PVP01_0809500</t>
  </si>
  <si>
    <t>PvP01_08_v1:420,778..422,487(-)</t>
  </si>
  <si>
    <t>metalloprotease, putative</t>
  </si>
  <si>
    <t>PVP01_0809600</t>
  </si>
  <si>
    <t>PvP01_08_v1:425,001..426,209(+)</t>
  </si>
  <si>
    <t>protein phosphatase PPM10, putative</t>
  </si>
  <si>
    <t>PVP01_0810100</t>
  </si>
  <si>
    <t>PvP01_08_v1:450,779..451,671(-)</t>
  </si>
  <si>
    <t>ribosomal protein L43, mitochondrial, putative</t>
  </si>
  <si>
    <t>PVP01_0810300</t>
  </si>
  <si>
    <t>PvP01_08_v1:454,507..459,762(-)</t>
  </si>
  <si>
    <t>DNA2/NAM7 helicase, putative</t>
  </si>
  <si>
    <t>PVP01_0810400</t>
  </si>
  <si>
    <t>PvP01_08_v1:464,187..464,965(+)</t>
  </si>
  <si>
    <t>succinate dehydrogenase subunit 4, putative</t>
  </si>
  <si>
    <t>PVP01_0810500</t>
  </si>
  <si>
    <t>PvP01_08_v1:465,010..467,095(-)</t>
  </si>
  <si>
    <t>MORN repeat protein, putative</t>
  </si>
  <si>
    <t>PVP01_0820500</t>
  </si>
  <si>
    <t>PvP01_08_v1:896,677..905,020(-)</t>
  </si>
  <si>
    <t>ABC transporter I family member 1, putative</t>
  </si>
  <si>
    <t>PVP01_0820600</t>
  </si>
  <si>
    <t>PvP01_08_v1:907,081..907,974(-)</t>
  </si>
  <si>
    <t>elongation factor 1-delta, putative</t>
  </si>
  <si>
    <t>PVP01_0822200</t>
  </si>
  <si>
    <t>PvP01_08_v1:983,013..985,116(-)</t>
  </si>
  <si>
    <t>PVP01_0823900</t>
  </si>
  <si>
    <t>PvP01_08_v1:1,064,335..1,070,545(+)</t>
  </si>
  <si>
    <t>PVP01_0827500</t>
  </si>
  <si>
    <t>PvP01_08_v1:1,200,266..1,200,339(+)</t>
  </si>
  <si>
    <t>tRNA Isoleucine</t>
  </si>
  <si>
    <t>PVP01_0827700</t>
  </si>
  <si>
    <t>PvP01_08_v1:1,201,783..1,203,408(-)</t>
  </si>
  <si>
    <t>major facilitator superfamily-related transporter, putative</t>
  </si>
  <si>
    <t>PVP01_0834400</t>
  </si>
  <si>
    <t>PvP01_08_v1:1,447,730..1,450,402(-)</t>
  </si>
  <si>
    <t>P-loop containing nucleoside triphosphate hydrolase, putative</t>
  </si>
  <si>
    <t>PVP01_0904100</t>
  </si>
  <si>
    <t>PvP01_09_v1:260,813..260,896(-)</t>
  </si>
  <si>
    <t>tRNA Leucine</t>
  </si>
  <si>
    <t>PVP01_0904200</t>
  </si>
  <si>
    <t>PvP01_09_v1:262,680..266,450(+)</t>
  </si>
  <si>
    <t>FeS cluster assembly protein SufD, putative</t>
  </si>
  <si>
    <t>PVP01_0907700</t>
  </si>
  <si>
    <t>PvP01_09_v1:408,798..409,436(+)</t>
  </si>
  <si>
    <t>PVP01_0916800</t>
  </si>
  <si>
    <t>PvP01_09_v1:754,789..756,412(-)</t>
  </si>
  <si>
    <t>pyridoxine biosynthesis protein PDX2, putative</t>
  </si>
  <si>
    <t>PVP01_0924700</t>
  </si>
  <si>
    <t>PvP01_09_v1:1,100,164..1,104,657(-)</t>
  </si>
  <si>
    <t>BEACH domain-containing protein, putative</t>
  </si>
  <si>
    <t>PVP01_0928200</t>
  </si>
  <si>
    <t>PvP01_09_v1:1,231,897..1,235,400(+)</t>
  </si>
  <si>
    <t>protein disulfide-isomerase, putative</t>
  </si>
  <si>
    <t>PVP01_0928500</t>
  </si>
  <si>
    <t>PvP01_09_v1:1,242,681..1,247,177(-)</t>
  </si>
  <si>
    <t>TFIIS central domain-containing protein, putative</t>
  </si>
  <si>
    <t>PVP01_0933200</t>
  </si>
  <si>
    <t>PvP01_09_v1:1,420,537..1,424,226(-)</t>
  </si>
  <si>
    <t>PVP01_0934000</t>
  </si>
  <si>
    <t>PvP01_09_v1:1,446,999..1,451,381(-)</t>
  </si>
  <si>
    <t>PVP01_0934700</t>
  </si>
  <si>
    <t>PvP01_09_v1:1,475,855..1,480,493(+)</t>
  </si>
  <si>
    <t>PVP01_0936500</t>
  </si>
  <si>
    <t>PvP01_09_v1:1,561,491..1,567,528(+)</t>
  </si>
  <si>
    <t>condensin-2 complex subunit D3, putative</t>
  </si>
  <si>
    <t>PVP01_0937500</t>
  </si>
  <si>
    <t>PvP01_09_v1:1,616,078..1,618,978(+)</t>
  </si>
  <si>
    <t>PVP01_0939000</t>
  </si>
  <si>
    <t>PvP01_09_v1:1,670,448..1,679,312(+)</t>
  </si>
  <si>
    <t>PVP01_0939400</t>
  </si>
  <si>
    <t>PvP01_09_v1:1,684,607..1,696,546(-)</t>
  </si>
  <si>
    <t>guanylyl cyclase, putative</t>
  </si>
  <si>
    <t>PVP01_0941000</t>
  </si>
  <si>
    <t>PvP01_09_v1:1,797,383..1,798,540(+)</t>
  </si>
  <si>
    <t>PVP01_0941200</t>
  </si>
  <si>
    <t>PvP01_09_v1:1,802,551..1,808,175(+)</t>
  </si>
  <si>
    <t>myosin K, putative</t>
  </si>
  <si>
    <t>PVP01_0944000</t>
  </si>
  <si>
    <t>PvP01_09_v1:1,942,114..1,943,115(-)</t>
  </si>
  <si>
    <t>DNA-directed RNA polymerases I and III subunit RPAC1, putative</t>
  </si>
  <si>
    <t>PVP01_1008700</t>
  </si>
  <si>
    <t>PvP01_10_v1:385,600..387,624(-)</t>
  </si>
  <si>
    <t>acyl-CoA synthetase, putative</t>
  </si>
  <si>
    <t>PVP01_1008800</t>
  </si>
  <si>
    <t>PvP01_10_v1:392,188..395,208(-)</t>
  </si>
  <si>
    <t>PVP01_1015300</t>
  </si>
  <si>
    <t>PvP01_10_v1:689,400..693,092(-)</t>
  </si>
  <si>
    <t>WD repeat-containing protein 26, putative</t>
  </si>
  <si>
    <t>PVP01_1017300</t>
  </si>
  <si>
    <t>PvP01_10_v1:771,250..776,009(-)</t>
  </si>
  <si>
    <t>ubiquitin carboxyl-terminal hydrolase 2, putative</t>
  </si>
  <si>
    <t>PVP01_1017400</t>
  </si>
  <si>
    <t>PvP01_10_v1:779,143..783,261(+)</t>
  </si>
  <si>
    <t>translation initiation factor IF-2</t>
  </si>
  <si>
    <t>PVP01_1017500</t>
  </si>
  <si>
    <t>PvP01_10_v1:783,989..786,055(-)</t>
  </si>
  <si>
    <t>PVP01_1019200</t>
  </si>
  <si>
    <t>PvP01_10_v1:845,868..849,998(-)</t>
  </si>
  <si>
    <t>PVP01_1019700</t>
  </si>
  <si>
    <t>PvP01_10_v1:861,158..863,290(-)</t>
  </si>
  <si>
    <t>PVP01_1020100</t>
  </si>
  <si>
    <t>PvP01_10_v1:874,174..874,797(+)</t>
  </si>
  <si>
    <t>ras-related protein Rab-1A, putative</t>
  </si>
  <si>
    <t>PVP01_1020200</t>
  </si>
  <si>
    <t>PvP01_10_v1:876,065..878,529(-)</t>
  </si>
  <si>
    <t>PVP01_1020300</t>
  </si>
  <si>
    <t>PvP01_10_v1:881,308..884,335(+)</t>
  </si>
  <si>
    <t>deoxyribodipyrimidine photo-lyase, putative</t>
  </si>
  <si>
    <t>PVP01_1021500</t>
  </si>
  <si>
    <t>PvP01_10_v1:919,470..922,929(-)</t>
  </si>
  <si>
    <t>PVP01_1021600</t>
  </si>
  <si>
    <t>PvP01_10_v1:923,791..924,450(-)</t>
  </si>
  <si>
    <t>PVP01_1024600</t>
  </si>
  <si>
    <t>PvP01_10_v1:1,068,818..1,077,339(+)</t>
  </si>
  <si>
    <t>RNA polymerase I, putative</t>
  </si>
  <si>
    <t>PVP01_1025200</t>
  </si>
  <si>
    <t>PvP01_10_v1:1,102,306..1,103,148(+)</t>
  </si>
  <si>
    <t>single-stranded DNA-binding protein, putative</t>
  </si>
  <si>
    <t>PVP01_1025300</t>
  </si>
  <si>
    <t>PvP01_10_v1:1,104,501..1,108,898(-)</t>
  </si>
  <si>
    <t>pre-mRNA-processing ATP-dependent RNA helicase PRP5, putative</t>
  </si>
  <si>
    <t>PVP01_1025900</t>
  </si>
  <si>
    <t>PvP01_10_v1:1,129,117..1,133,754(-)</t>
  </si>
  <si>
    <t>SET domain protein, putative</t>
  </si>
  <si>
    <t>PVP01_1027300</t>
  </si>
  <si>
    <t>PvP01_10_v1:1,178,035..1,180,233(-)</t>
  </si>
  <si>
    <t>GTPase-activating protein, putative</t>
  </si>
  <si>
    <t>PVP01_1027400</t>
  </si>
  <si>
    <t>PvP01_10_v1:1,181,388..1,182,840(+)</t>
  </si>
  <si>
    <t>histone deacetylase, putative</t>
  </si>
  <si>
    <t>PVP01_1027500</t>
  </si>
  <si>
    <t>PvP01_10_v1:1,183,190..1,194,840(-)</t>
  </si>
  <si>
    <t>PVP01_1028200</t>
  </si>
  <si>
    <t>PvP01_10_v1:1,208,043..1,208,494(+)</t>
  </si>
  <si>
    <t>small ubiquitin-related modifier, putative</t>
  </si>
  <si>
    <t>PVP01_1028700</t>
  </si>
  <si>
    <t>PvP01_10_v1:1,224,465..1,226,132(-)</t>
  </si>
  <si>
    <t>UDP-N-acetylglucosamine transporter, putative</t>
  </si>
  <si>
    <t>PVP01_1028800</t>
  </si>
  <si>
    <t>PvP01_10_v1:1,228,590..1,230,410(-)</t>
  </si>
  <si>
    <t>actin-like protein, putative</t>
  </si>
  <si>
    <t>PVP01_1028900</t>
  </si>
  <si>
    <t>PvP01_10_v1:1,232,998..1,240,548(-)</t>
  </si>
  <si>
    <t>trafficking protein particle complex subunit 8, putative</t>
  </si>
  <si>
    <t>PVP01_1030900</t>
  </si>
  <si>
    <t>PvP01_10_v1:1,330,765..1,331,889(-)</t>
  </si>
  <si>
    <t>PVP01_1105700</t>
  </si>
  <si>
    <t>PvP01_11_v1:228,094..241,201(+)</t>
  </si>
  <si>
    <t>PVP01_1106100</t>
  </si>
  <si>
    <t>PvP01_11_v1:247,411..248,217(+)</t>
  </si>
  <si>
    <t>ubiquitin-60S ribosomal protein L40, putative</t>
  </si>
  <si>
    <t>PVP01_1109300</t>
  </si>
  <si>
    <t>PvP01_11_v1:367,043..371,278(-)</t>
  </si>
  <si>
    <t>PVP01_1109500</t>
  </si>
  <si>
    <t>PvP01_11_v1:376,497..378,925(-)</t>
  </si>
  <si>
    <t>exonuclease, putative</t>
  </si>
  <si>
    <t>PVP01_1118500</t>
  </si>
  <si>
    <t>PvP01_11_v1:780,380..781,249(-)</t>
  </si>
  <si>
    <t>PVP01_1121200</t>
  </si>
  <si>
    <t>PvP01_11_v1:908,604..911,363(+)</t>
  </si>
  <si>
    <t>choline/ethanolaminephosphotransferase, putative</t>
  </si>
  <si>
    <t>PVP01_1121300</t>
  </si>
  <si>
    <t>PvP01_11_v1:912,876..920,639(-)</t>
  </si>
  <si>
    <t>eukaryotic translation initiation factor 2-alpha kinase, putative</t>
  </si>
  <si>
    <t>PVP01_1123200</t>
  </si>
  <si>
    <t>PvP01_11_v1:1,021,169..1,023,457(+)</t>
  </si>
  <si>
    <t>3-oxoacyl-[acyl-carrier-protein] synthase i/ii, putative</t>
  </si>
  <si>
    <t>PVP01_1123400</t>
  </si>
  <si>
    <t>PvP01_11_v1:1,025,826..1,028,413(-)</t>
  </si>
  <si>
    <t>putative oxidoreductase, short-chain dehydrogenase family, putative</t>
  </si>
  <si>
    <t>PVP01_1123500</t>
  </si>
  <si>
    <t>PvP01_11_v1:1,030,329..1,034,924(+)</t>
  </si>
  <si>
    <t>PVP01_1123800</t>
  </si>
  <si>
    <t>PvP01_11_v1:1,041,468..1,041,749(+)</t>
  </si>
  <si>
    <t>PVP01_1123900</t>
  </si>
  <si>
    <t>PvP01_11_v1:1,042,546..1,044,477(-)</t>
  </si>
  <si>
    <t>poly(A) polymerase PAP, putative</t>
  </si>
  <si>
    <t>PVP01_1124900</t>
  </si>
  <si>
    <t>PvP01_11_v1:1,081,518..1,090,322(-)</t>
  </si>
  <si>
    <t>SNF2 helicase, putative</t>
  </si>
  <si>
    <t>PVP01_1127400</t>
  </si>
  <si>
    <t>PvP01_11_v1:1,203,609..1,207,313(+)</t>
  </si>
  <si>
    <t>PVP01_1132300</t>
  </si>
  <si>
    <t>PvP01_11_v1:1,385,141..1,386,778(-)</t>
  </si>
  <si>
    <t>malate:quinone oxidoreductase, putative</t>
  </si>
  <si>
    <t>PVP01_1132400</t>
  </si>
  <si>
    <t>PvP01_11_v1:1,389,488..1,390,846(+)</t>
  </si>
  <si>
    <t>ras GTPAse, putative</t>
  </si>
  <si>
    <t>PVP01_1133200</t>
  </si>
  <si>
    <t>PvP01_11_v1:1,416,478..1,420,635(+)</t>
  </si>
  <si>
    <t>protein phosphatase, putative</t>
  </si>
  <si>
    <t>PVP01_1133300</t>
  </si>
  <si>
    <t>PvP01_11_v1:1,421,797..1,425,380(+)</t>
  </si>
  <si>
    <t>conserved oligomeric Golgi complex subunit 4, putative</t>
  </si>
  <si>
    <t>PVP01_1133700</t>
  </si>
  <si>
    <t>PvP01_11_v1:1,443,472..1,452,948(+)</t>
  </si>
  <si>
    <t>ribonuclease, putative</t>
  </si>
  <si>
    <t>PVP01_1134100</t>
  </si>
  <si>
    <t>PvP01_11_v1:1,460,877..1,461,449(-)</t>
  </si>
  <si>
    <t>PVP01_1144700</t>
  </si>
  <si>
    <t>PvP01_11_v1:1,896,496..1,897,278(-)</t>
  </si>
  <si>
    <t>mitochondrial ribosomal protein L41, putative</t>
  </si>
  <si>
    <t>PVP01_1215600</t>
  </si>
  <si>
    <t>PvP01_12_v1:655,663..655,734(+)</t>
  </si>
  <si>
    <t>tRNA Proline</t>
  </si>
  <si>
    <t>PVP01_1215800</t>
  </si>
  <si>
    <t>PvP01_12_v1:660,557..663,232(+)</t>
  </si>
  <si>
    <t>serine/threonine protein kinase, putative</t>
  </si>
  <si>
    <t>PVP01_1216000</t>
  </si>
  <si>
    <t>PvP01_12_v1:669,817..671,793(+)</t>
  </si>
  <si>
    <t>PVP01_1219100</t>
  </si>
  <si>
    <t>PvP01_12_v1:781,479..783,326(-)</t>
  </si>
  <si>
    <t>DNA replication complex GINS protein, putative</t>
  </si>
  <si>
    <t>PVP01_1219200</t>
  </si>
  <si>
    <t>PvP01_12_v1:788,281..789,447(+)</t>
  </si>
  <si>
    <t>PVP01_1220500</t>
  </si>
  <si>
    <t>PvP01_12_v1:819,436..821,004(-)</t>
  </si>
  <si>
    <t>chaperone binding protein, putative</t>
  </si>
  <si>
    <t>PVP01_1220700</t>
  </si>
  <si>
    <t>PvP01_12_v1:828,721..830,091(+)</t>
  </si>
  <si>
    <t>PVP01_1221200</t>
  </si>
  <si>
    <t>PvP01_12_v1:845,477..846,472(-)</t>
  </si>
  <si>
    <t>PVP01_1221300</t>
  </si>
  <si>
    <t>PvP01_12_v1:847,439..848,149(-)</t>
  </si>
  <si>
    <t>PVP01_1223800</t>
  </si>
  <si>
    <t>PvP01_12_v1:923,118..926,190(-)</t>
  </si>
  <si>
    <t>GPI transamidase subunit PIG-U, putative</t>
  </si>
  <si>
    <t>PVP01_1224000</t>
  </si>
  <si>
    <t>PvP01_12_v1:928,613..930,751(-)</t>
  </si>
  <si>
    <t>CTLH domain-containing protein, putative</t>
  </si>
  <si>
    <t>PVP01_1227500</t>
  </si>
  <si>
    <t>PvP01_12_v1:1,086,556..1,090,086(+)</t>
  </si>
  <si>
    <t>PVP01_1227600</t>
  </si>
  <si>
    <t>PvP01_12_v1:1,090,591..1,091,784(+)</t>
  </si>
  <si>
    <t>syntaxin, Qa-SNARE family, putative</t>
  </si>
  <si>
    <t>PVP01_1229700</t>
  </si>
  <si>
    <t>PvP01_12_v1:1,184,828..1,185,778(-)</t>
  </si>
  <si>
    <t>L-lactate dehydrogenase</t>
  </si>
  <si>
    <t>PVP01_1229800</t>
  </si>
  <si>
    <t>PvP01_12_v1:1,187,540..1,189,452(+)</t>
  </si>
  <si>
    <t>dihydrofolate synthase/folylpolyglutamate synthase, putative</t>
  </si>
  <si>
    <t>PVP01_1230900</t>
  </si>
  <si>
    <t>PvP01_12_v1:1,236,346..1,237,700(-)</t>
  </si>
  <si>
    <t>glideosome associated protein with multiple membrane spans 1, putative</t>
  </si>
  <si>
    <t>PVP01_1232600</t>
  </si>
  <si>
    <t>PvP01_12_v1:1,308,884..1,311,139(-)</t>
  </si>
  <si>
    <t>nucleoside-diphosphatase, putative</t>
  </si>
  <si>
    <t>PVP01_1235700</t>
  </si>
  <si>
    <t>PvP01_12_v1:1,424,671..1,425,797(+)</t>
  </si>
  <si>
    <t>exported protein 2, putative</t>
  </si>
  <si>
    <t>PVP01_1239200</t>
  </si>
  <si>
    <t>PvP01_12_v1:1,573,111..1,576,272(+)</t>
  </si>
  <si>
    <t>PVP01_1241500</t>
  </si>
  <si>
    <t>PvP01_12_v1:1,693,215..1,697,684(-)</t>
  </si>
  <si>
    <t>ribonuclease Z, putative</t>
  </si>
  <si>
    <t>PVP01_1246700</t>
  </si>
  <si>
    <t>PvP01_12_v1:1,912,137..1,914,080(-)</t>
  </si>
  <si>
    <t>kelch domain-containing protein, putative</t>
  </si>
  <si>
    <t>PVP01_1246800</t>
  </si>
  <si>
    <t>PvP01_12_v1:1,915,431..1,916,354(-)</t>
  </si>
  <si>
    <t>FYVE and coiled-coil domain-containing protein, putative</t>
  </si>
  <si>
    <t>PVP01_1262500</t>
  </si>
  <si>
    <t>PvP01_12_v1:2,569,991..2,574,722(+)</t>
  </si>
  <si>
    <t>eukaryotic translation initiation factor 2-alpha kinase 1, putative</t>
  </si>
  <si>
    <t>PVP01_1262900</t>
  </si>
  <si>
    <t>PvP01_12_v1:2,584,052..2,606,717(+)</t>
  </si>
  <si>
    <t>PVP01_1263100</t>
  </si>
  <si>
    <t>PvP01_12_v1:2,608,885..2,611,719(-)</t>
  </si>
  <si>
    <t>heat shock protein 90, putative</t>
  </si>
  <si>
    <t>PVP01_1305700</t>
  </si>
  <si>
    <t>PvP01_13_v1:251,704..256,005(-)</t>
  </si>
  <si>
    <t>DNA-directed RNA polymerase III subunit RPC2, putative</t>
  </si>
  <si>
    <t>PVP01_1305800</t>
  </si>
  <si>
    <t>PvP01_13_v1:258,133..259,662(-)</t>
  </si>
  <si>
    <t>eukaryotic translation initiation factor 5, putative</t>
  </si>
  <si>
    <t>PVP01_1310800</t>
  </si>
  <si>
    <t>PvP01_13_v1:497,996..506,661(+)</t>
  </si>
  <si>
    <t>lysine-specific histone demethylase 1, putative</t>
  </si>
  <si>
    <t>PVP01_1311100</t>
  </si>
  <si>
    <t>PvP01_13_v1:516,370..520,395(-)</t>
  </si>
  <si>
    <t>non-SERCA-type Ca2+ -transporting P-ATPase, putative</t>
  </si>
  <si>
    <t>PVP01_1315000</t>
  </si>
  <si>
    <t>PvP01_13_v1:675,197..696,982(+)</t>
  </si>
  <si>
    <t>dynein-related AAA-type ATPase, putative</t>
  </si>
  <si>
    <t>PVP01_1315100</t>
  </si>
  <si>
    <t>PvP01_13_v1:698,717..700,025(+)</t>
  </si>
  <si>
    <t>PVP01_1316100</t>
  </si>
  <si>
    <t>PvP01_13_v1:748,889..765,715(+)</t>
  </si>
  <si>
    <t>PVP01_1316800</t>
  </si>
  <si>
    <t>PvP01_13_v1:787,748..789,023(+)</t>
  </si>
  <si>
    <t>protein-L-isoaspartate(D-aspartate) O-methyltransferase, putative</t>
  </si>
  <si>
    <t>PVP01_1318000</t>
  </si>
  <si>
    <t>PvP01_13_v1:838,243..841,420(+)</t>
  </si>
  <si>
    <t>surface-related antigen SRA, putative</t>
  </si>
  <si>
    <t>PVP01_1318100</t>
  </si>
  <si>
    <t>PvP01_13_v1:841,539..844,043(-)</t>
  </si>
  <si>
    <t>large subunit GTPase 1, putative</t>
  </si>
  <si>
    <t>PVP01_1321800</t>
  </si>
  <si>
    <t>PvP01_13_v1:974,517..976,949(-)</t>
  </si>
  <si>
    <t>DNA mismatch repair protein MSH2, putative</t>
  </si>
  <si>
    <t>PVP01_1322500</t>
  </si>
  <si>
    <t>PvP01_13_v1:1,013,437..1,019,951(-)</t>
  </si>
  <si>
    <t>PVP01_1322600</t>
  </si>
  <si>
    <t>PvP01_13_v1:1,024,432..1,027,947(+)</t>
  </si>
  <si>
    <t>phosphoenolpyruvate carboxylase, putative</t>
  </si>
  <si>
    <t>PVP01_1323100</t>
  </si>
  <si>
    <t>PvP01_13_v1:1,041,240..1,042,442(+)</t>
  </si>
  <si>
    <t>protein arginine N-methyltransferase 1, putative</t>
  </si>
  <si>
    <t>PVP01_1323200</t>
  </si>
  <si>
    <t>PvP01_13_v1:1,045,104..1,045,628(+)</t>
  </si>
  <si>
    <t>transcription factor BTF3, putative</t>
  </si>
  <si>
    <t>PVP01_1323600</t>
  </si>
  <si>
    <t>PvP01_13_v1:1,054,797..1,056,404(-)</t>
  </si>
  <si>
    <t>PVP01_1323700</t>
  </si>
  <si>
    <t>PvP01_13_v1:1,061,535..1,065,479(+)</t>
  </si>
  <si>
    <t>PVP01_1326000</t>
  </si>
  <si>
    <t>PvP01_13_v1:1,132,456..1,134,057(+)</t>
  </si>
  <si>
    <t>nucleolar GTP-binding protein 2, putative</t>
  </si>
  <si>
    <t>PVP01_1326200</t>
  </si>
  <si>
    <t>PvP01_13_v1:1,139,269..1,140,750(+)</t>
  </si>
  <si>
    <t>actin-related protein, putative</t>
  </si>
  <si>
    <t>PVP01_1326800</t>
  </si>
  <si>
    <t>PvP01_13_v1:1,161,568..1,162,503(+)</t>
  </si>
  <si>
    <t>PVP01_1328700</t>
  </si>
  <si>
    <t>PvP01_13_v1:1,212,875..1,216,468(+)</t>
  </si>
  <si>
    <t>myosin-specific chaperone UNC, putative</t>
  </si>
  <si>
    <t>PVP01_1328800</t>
  </si>
  <si>
    <t>PvP01_13_v1:1,219,113..1,223,930(+)</t>
  </si>
  <si>
    <t>PVP01_1329300</t>
  </si>
  <si>
    <t>PvP01_13_v1:1,237,968..1,241,378(+)</t>
  </si>
  <si>
    <t>PVP01_1329400</t>
  </si>
  <si>
    <t>PvP01_13_v1:1,242,351..1,242,986(+)</t>
  </si>
  <si>
    <t>PVP01_1330800</t>
  </si>
  <si>
    <t>PvP01_13_v1:1,286,316..1,296,938(+)</t>
  </si>
  <si>
    <t>liver specific protein 1, putative</t>
  </si>
  <si>
    <t>PVP01_1334700</t>
  </si>
  <si>
    <t>PvP01_13_v1:1,505,670..1,506,731(+)</t>
  </si>
  <si>
    <t>PVP01_1338400</t>
  </si>
  <si>
    <t>PvP01_13_v1:1,658,458..1,659,041(+)</t>
  </si>
  <si>
    <t>PVP01_1406800</t>
  </si>
  <si>
    <t>PvP01_14_v1:325,846..327,839(-)</t>
  </si>
  <si>
    <t>PVP01_1408000</t>
  </si>
  <si>
    <t>PvP01_14_v1:377,257..379,809(+)</t>
  </si>
  <si>
    <t>U3 small nucleolar RNA-associated protein 6, putative</t>
  </si>
  <si>
    <t>PVP01_1421100</t>
  </si>
  <si>
    <t>PvP01_14_v1:918,666..921,089(-)</t>
  </si>
  <si>
    <t>PVP01_1437400</t>
  </si>
  <si>
    <t>PvP01_14_v1:1,574,069..1,577,287(-)</t>
  </si>
  <si>
    <t>arginine--tRNA ligase, putative</t>
  </si>
  <si>
    <t>PVP01_1439100</t>
  </si>
  <si>
    <t>PvP01_14_v1:1,656,943..1,661,707(-)</t>
  </si>
  <si>
    <t>PVP01_1439200</t>
  </si>
  <si>
    <t>PvP01_14_v1:1,664,926..1,665,753(-)</t>
  </si>
  <si>
    <t>heterochromatin protein 1</t>
  </si>
  <si>
    <t>PVP01_1440800</t>
  </si>
  <si>
    <t>PvP01_14_v1:1,760,308..1,770,429(+)</t>
  </si>
  <si>
    <t>AP2 domain transcription factor AP2-G, putative</t>
  </si>
  <si>
    <t>PVP01_1442200</t>
  </si>
  <si>
    <t>PvP01_14_v1:1,837,210..1,838,481(+)</t>
  </si>
  <si>
    <t>GTP cyclohydrolase 1, putative</t>
  </si>
  <si>
    <t>PVP01_1442400</t>
  </si>
  <si>
    <t>PvP01_14_v1:1,843,824..1,846,955(+)</t>
  </si>
  <si>
    <t>BRO1 domain-containing protein, putative</t>
  </si>
  <si>
    <t>PVP01_1445400</t>
  </si>
  <si>
    <t>PvP01_14_v1:1,960,644..1,966,844(+)</t>
  </si>
  <si>
    <t>potassium channel K1, putative</t>
  </si>
  <si>
    <t>PVP01_1445700</t>
  </si>
  <si>
    <t>PvP01_14_v1:1,974,583..1,982,031(-)</t>
  </si>
  <si>
    <t>protein SOC2, putative</t>
  </si>
  <si>
    <t>PVP01_1446500</t>
  </si>
  <si>
    <t>PvP01_14_v1:2,007,901..2,011,200(+)</t>
  </si>
  <si>
    <t>NIMA related kinase 1, putative</t>
  </si>
  <si>
    <t>PVP01_1446800</t>
  </si>
  <si>
    <t>PvP01_14_v1:2,020,621..2,023,305(-)</t>
  </si>
  <si>
    <t>merozoite surface protein 9</t>
  </si>
  <si>
    <t>PVP01_1447200</t>
  </si>
  <si>
    <t>PvP01_14_v1:2,046,811..2,051,448(+)</t>
  </si>
  <si>
    <t>PVP01_1448000</t>
  </si>
  <si>
    <t>PvP01_14_v1:2,078,986..2,085,183(-)</t>
  </si>
  <si>
    <t>myosin J, putative</t>
  </si>
  <si>
    <t>PVP01_1448100</t>
  </si>
  <si>
    <t>PvP01_14_v1:2,086,623..2,092,847(-)</t>
  </si>
  <si>
    <t>PVP01_1449200</t>
  </si>
  <si>
    <t>PvP01_14_v1:2,129,881..2,133,622(+)</t>
  </si>
  <si>
    <t>PVP01_1451800</t>
  </si>
  <si>
    <t>PvP01_14_v1:2,265,714..2,267,240(+)</t>
  </si>
  <si>
    <t>homocysteine S-methyltransferase, putative</t>
  </si>
  <si>
    <t>PVP01_1455700</t>
  </si>
  <si>
    <t>PvP01_14_v1:2,421,554..2,423,408(+)</t>
  </si>
  <si>
    <t>periodic tryptophan protein 1, putative</t>
  </si>
  <si>
    <t>PVP01_1455800</t>
  </si>
  <si>
    <t>PvP01_14_v1:2,424,718..2,425,955(+)</t>
  </si>
  <si>
    <t>PVP01_1456600</t>
  </si>
  <si>
    <t>PvP01_14_v1:2,447,482..2,452,338(+)</t>
  </si>
  <si>
    <t>PVP01_1456900</t>
  </si>
  <si>
    <t>PvP01_14_v1:2,465,305..2,467,563(+)</t>
  </si>
  <si>
    <t>PVP01_1457600</t>
  </si>
  <si>
    <t>PvP01_14_v1:2,502,355..2,505,333(+)</t>
  </si>
  <si>
    <t>DNA gyrase subunit B, putative</t>
  </si>
  <si>
    <t>PVP01_1457700</t>
  </si>
  <si>
    <t>PvP01_14_v1:2,505,715..2,506,623(-)</t>
  </si>
  <si>
    <t>hydroxyethylthiazole kinase, putative</t>
  </si>
  <si>
    <t>PVP01_1460800</t>
  </si>
  <si>
    <t>PvP01_14_v1:2,626,103..2,627,992(+)</t>
  </si>
  <si>
    <t>ubiquitin-conjugating enzyme E2, putative</t>
  </si>
  <si>
    <t>PVP01_1463600</t>
  </si>
  <si>
    <t>PvP01_14_v1:2,738,902..2,740,344(-)</t>
  </si>
  <si>
    <t>Tak</t>
  </si>
  <si>
    <t>PVP01_0104800</t>
  </si>
  <si>
    <t>PvP01_01_v1:248,713..261,673(-)</t>
  </si>
  <si>
    <t>E3 ubiquitin-protein ligase, putative</t>
  </si>
  <si>
    <t>PVP01_0113200</t>
  </si>
  <si>
    <t>PvP01_01_v1:594,966..596,353(-)</t>
  </si>
  <si>
    <t>PVP01_0114200</t>
  </si>
  <si>
    <t>PvP01_01_v1:632,062..637,515(+)</t>
  </si>
  <si>
    <t>ferlin-like protein, putative</t>
  </si>
  <si>
    <t>PVP01_0117500</t>
  </si>
  <si>
    <t>PvP01_01_v1:786,129..787,659(-)</t>
  </si>
  <si>
    <t>PVP01_0117600</t>
  </si>
  <si>
    <t>PvP01_01_v1:788,082..794,548(-)</t>
  </si>
  <si>
    <t>adenylyl cyclase beta, putative</t>
  </si>
  <si>
    <t>PVP01_0211300</t>
  </si>
  <si>
    <t>PvP01_02_v1:463,330..467,790(+)</t>
  </si>
  <si>
    <t>zinc-carboxypeptidase, putative</t>
  </si>
  <si>
    <t>PVP01_0302400</t>
  </si>
  <si>
    <t>PvP01_03_v1:113,487..114,623(+)</t>
  </si>
  <si>
    <t>pre-mRNA splicing factor, putative</t>
  </si>
  <si>
    <t>PVP01_0307400</t>
  </si>
  <si>
    <t>PvP01_03_v1:363,002..366,067(+)</t>
  </si>
  <si>
    <t>PVP01_0313400</t>
  </si>
  <si>
    <t>PvP01_03_v1:576,138..580,239(-)</t>
  </si>
  <si>
    <t>PVP01_0313600</t>
  </si>
  <si>
    <t>PvP01_03_v1:585,552..589,499(-)</t>
  </si>
  <si>
    <t>PVP01_0319000</t>
  </si>
  <si>
    <t>PvP01_03_v1:790,024..791,364(+)</t>
  </si>
  <si>
    <t>PVP01_0410900</t>
  </si>
  <si>
    <t>PvP01_04_v1:447,288..449,168(-)</t>
  </si>
  <si>
    <t>T-complex protein 1 subunit theta, putative</t>
  </si>
  <si>
    <t>PVP01_0411500</t>
  </si>
  <si>
    <t>PvP01_04_v1:470,144..471,765(-)</t>
  </si>
  <si>
    <t>protein kinase 7, putative</t>
  </si>
  <si>
    <t>PVP01_0418300</t>
  </si>
  <si>
    <t>PvP01_04_v1:760,550..761,482(+)</t>
  </si>
  <si>
    <t>merozoite surface protein 4</t>
  </si>
  <si>
    <t>PVP01_0508200</t>
  </si>
  <si>
    <t>PvP01_05_v1:359,975..385,651(+)</t>
  </si>
  <si>
    <t>HECT-like E3 ubiquitin ligase, putative</t>
  </si>
  <si>
    <t>PVP01_0510500</t>
  </si>
  <si>
    <t>PvP01_05_v1:458,994..461,069(-)</t>
  </si>
  <si>
    <t>PVP01_0513000</t>
  </si>
  <si>
    <t>PvP01_05_v1:542,431..545,227(+)</t>
  </si>
  <si>
    <t>ATP-dependent RNA helicase DHX36, putative</t>
  </si>
  <si>
    <t>PVP01_0526500</t>
  </si>
  <si>
    <t>PvP01_05_v1:1,072,310..1,074,121(-)</t>
  </si>
  <si>
    <t>mRNA-binding protein PUF2, putative</t>
  </si>
  <si>
    <t>PVP01_0526600</t>
  </si>
  <si>
    <t>PvP01_05_v1:1,077,362..1,079,236(+)</t>
  </si>
  <si>
    <t>bifunctional dihydrofolate reductase-thymidylate synthase, putative</t>
  </si>
  <si>
    <t>PVP01_0526700</t>
  </si>
  <si>
    <t>PvP01_05_v1:1,080,118..1,082,726(-)</t>
  </si>
  <si>
    <t>LETM1-like protein, putative</t>
  </si>
  <si>
    <t>PVP01_0526800</t>
  </si>
  <si>
    <t>PvP01_05_v1:1,085,714..1,102,054(+)</t>
  </si>
  <si>
    <t>PVP01_0606300</t>
  </si>
  <si>
    <t>PvP01_06_v1:251,397..256,319(-)</t>
  </si>
  <si>
    <t>PVP01_0610600</t>
  </si>
  <si>
    <t>PvP01_06_v1:464,364..470,222(-)</t>
  </si>
  <si>
    <t>PVP01_0617300</t>
  </si>
  <si>
    <t>PvP01_06_v1:716,723..718,100(-)</t>
  </si>
  <si>
    <t>PVP01_0618000</t>
  </si>
  <si>
    <t>PvP01_06_v1:735,977..740,380(-)</t>
  </si>
  <si>
    <t>RNA polymerase II-associated protein 1, putative</t>
  </si>
  <si>
    <t>PVP01_0620600</t>
  </si>
  <si>
    <t>PvP01_06_v1:835,301..836,527(+)</t>
  </si>
  <si>
    <t>PVP01_0709500</t>
  </si>
  <si>
    <t>PvP01_07_v1:481,940..484,807(+)</t>
  </si>
  <si>
    <t>phosphatidylinositol N-acetylglucosaminyltransferase, putative</t>
  </si>
  <si>
    <t>PVP01_0731500</t>
  </si>
  <si>
    <t>PvP01_07_v1:1,320,665..1,325,288(-)</t>
  </si>
  <si>
    <t>importin alpha re-exporter, putative</t>
  </si>
  <si>
    <t>PVP01_0732500</t>
  </si>
  <si>
    <t>PvP01_07_v1:1,351,862..1,353,877(+)</t>
  </si>
  <si>
    <t>tubulin delta chain, putative</t>
  </si>
  <si>
    <t>PVP01_0821200</t>
  </si>
  <si>
    <t>PvP01_08_v1:924,410..929,581(-)</t>
  </si>
  <si>
    <t>P-type ATPase, putative</t>
  </si>
  <si>
    <t>PVP01_0825900</t>
  </si>
  <si>
    <t>PvP01_08_v1:1,155,208..1,158,903(+)</t>
  </si>
  <si>
    <t>PVP01_0826000</t>
  </si>
  <si>
    <t>PvP01_08_v1:1,159,567..1,160,835(-)</t>
  </si>
  <si>
    <t>PVP01_0828800</t>
  </si>
  <si>
    <t>PvP01_08_v1:1,236,390..1,245,587(-)</t>
  </si>
  <si>
    <t>kinase-related protein PKRP, putative</t>
  </si>
  <si>
    <t>PVP01_0830000</t>
  </si>
  <si>
    <t>PvP01_08_v1:1,296,615..1,308,854(-)</t>
  </si>
  <si>
    <t>phd finger protein, putative</t>
  </si>
  <si>
    <t>PVP01_0835500</t>
  </si>
  <si>
    <t>PvP01_08_v1:1,503,571..1,505,604(+)</t>
  </si>
  <si>
    <t>PVP01_0907600</t>
  </si>
  <si>
    <t>PvP01_09_v1:403,264..408,228(+)</t>
  </si>
  <si>
    <t>PVP01_0907900</t>
  </si>
  <si>
    <t>PvP01_09_v1:414,963..418,521(+)</t>
  </si>
  <si>
    <t>nucleic acid binding protein, putative</t>
  </si>
  <si>
    <t>PVP01_0928300</t>
  </si>
  <si>
    <t>PvP01_09_v1:1,237,460..1,239,749(+)</t>
  </si>
  <si>
    <t>CRAL/TRIO domain-containing protein, putative</t>
  </si>
  <si>
    <t>PVP01_0929000</t>
  </si>
  <si>
    <t>PvP01_09_v1:1,268,940..1,269,350(+)</t>
  </si>
  <si>
    <t>multiprotein-bridging factor 1, putative</t>
  </si>
  <si>
    <t>PVP01_0930300</t>
  </si>
  <si>
    <t>PvP01_09_v1:1,317,686..1,320,709(+)</t>
  </si>
  <si>
    <t>PVP01_0943900</t>
  </si>
  <si>
    <t>PvP01_09_v1:1,940,067..1,941,178(+)</t>
  </si>
  <si>
    <t>PVP01_1004400</t>
  </si>
  <si>
    <t>PvP01_10_v1:215,727..217,285(-)</t>
  </si>
  <si>
    <t>cell cycle regulator protein, putative</t>
  </si>
  <si>
    <t>PVP01_1004500</t>
  </si>
  <si>
    <t>PvP01_10_v1:219,072..225,258(-)</t>
  </si>
  <si>
    <t>PVP01_1004600</t>
  </si>
  <si>
    <t>PvP01_10_v1:227,525..228,583(-)</t>
  </si>
  <si>
    <t>apicoplast TIC22 protein, putative</t>
  </si>
  <si>
    <t>PVP01_1022100</t>
  </si>
  <si>
    <t>PvP01_10_v1:933,596..935,608(-)</t>
  </si>
  <si>
    <t>PVP01_1022500</t>
  </si>
  <si>
    <t>PvP01_10_v1:945,202..979,587(-)</t>
  </si>
  <si>
    <t>RNA pseudouridylate synthase, putative</t>
  </si>
  <si>
    <t>PVP01_1025100</t>
  </si>
  <si>
    <t>PvP01_10_v1:1,091,424..1,099,688(-)</t>
  </si>
  <si>
    <t>PVP01_1026500</t>
  </si>
  <si>
    <t>PvP01_10_v1:1,154,504..1,156,396(+)</t>
  </si>
  <si>
    <t>subtilisin-like protease 1</t>
  </si>
  <si>
    <t>PVP01_1029200</t>
  </si>
  <si>
    <t>PvP01_10_v1:1,254,247..1,268,238(+)</t>
  </si>
  <si>
    <t>PVP01_1106900</t>
  </si>
  <si>
    <t>PvP01_11_v1:271,355..272,469(+)</t>
  </si>
  <si>
    <t>ribosomal protein S17, putative</t>
  </si>
  <si>
    <t>PVP01_1115100</t>
  </si>
  <si>
    <t>PvP01_11_v1:639,663..651,692(-)</t>
  </si>
  <si>
    <t>PVP01_1115200</t>
  </si>
  <si>
    <t>PvP01_11_v1:655,035..656,667(-)</t>
  </si>
  <si>
    <t>PVP01_1121100</t>
  </si>
  <si>
    <t>PvP01_11_v1:904,003..906,386(-)</t>
  </si>
  <si>
    <t>protease, putative</t>
  </si>
  <si>
    <t>PVP01_1123100</t>
  </si>
  <si>
    <t>PvP01_11_v1:1,015,650..1,018,490(-)</t>
  </si>
  <si>
    <t>PVP01_1127900</t>
  </si>
  <si>
    <t>PvP01_11_v1:1,223,713..1,223,794(+)</t>
  </si>
  <si>
    <t>tRNA Serine</t>
  </si>
  <si>
    <t>PVP01_1134400</t>
  </si>
  <si>
    <t>PvP01_11_v1:1,468,937..1,470,678(-)</t>
  </si>
  <si>
    <t>PVP01_1134800</t>
  </si>
  <si>
    <t>PvP01_11_v1:1,482,095..1,485,326(+)</t>
  </si>
  <si>
    <t>PVP01_1135700</t>
  </si>
  <si>
    <t>PvP01_11_v1:1,534,384..1,535,224(-)</t>
  </si>
  <si>
    <t>50S ribosomal protein L18, apicoplast, putative</t>
  </si>
  <si>
    <t>PVP01_1139900</t>
  </si>
  <si>
    <t>PvP01_11_v1:1,688,046..1,705,403(-)</t>
  </si>
  <si>
    <t>nucleoporin NUP637, putative</t>
  </si>
  <si>
    <t>PVP01_1144400</t>
  </si>
  <si>
    <t>PvP01_11_v1:1,879,322..1,888,189(-)</t>
  </si>
  <si>
    <t>PVP01_1209400</t>
  </si>
  <si>
    <t>PvP01_12_v1:385,620..390,835(+)</t>
  </si>
  <si>
    <t>PVP01_1211900</t>
  </si>
  <si>
    <t>PvP01_12_v1:521,716..533,247(+)</t>
  </si>
  <si>
    <t>PVP01_1223100</t>
  </si>
  <si>
    <t>PvP01_12_v1:899,551..901,503(-)</t>
  </si>
  <si>
    <t>PVP01_1223900</t>
  </si>
  <si>
    <t>PvP01_12_v1:927,062..928,432(+)</t>
  </si>
  <si>
    <t>elongation factor Tu, putative</t>
  </si>
  <si>
    <t>PVP01_1225100</t>
  </si>
  <si>
    <t>PvP01_12_v1:973,765..977,072(-)</t>
  </si>
  <si>
    <t>AMP deaminase, putative</t>
  </si>
  <si>
    <t>PVP01_1241000</t>
  </si>
  <si>
    <t>PvP01_12_v1:1,654,365..1,674,545(-)</t>
  </si>
  <si>
    <t>dynein beta chain, putative</t>
  </si>
  <si>
    <t>PVP01_1256000</t>
  </si>
  <si>
    <t>PvP01_12_v1:2,301,780..2,304,149(+)</t>
  </si>
  <si>
    <t>PVP01_1257900</t>
  </si>
  <si>
    <t>PvP01_12_v1:2,386,808..2,390,531(-)</t>
  </si>
  <si>
    <t>CLASP domain-containing protein, putative</t>
  </si>
  <si>
    <t>PVP01_1305300</t>
  </si>
  <si>
    <t>PvP01_13_v1:232,000..235,438(-)</t>
  </si>
  <si>
    <t>eukaryotic translation initiation factor 3 subunit C, putative</t>
  </si>
  <si>
    <t>PVP01_1308500</t>
  </si>
  <si>
    <t>PvP01_13_v1:396,209..398,293(+)</t>
  </si>
  <si>
    <t>cytosolic iron-sulfur protein assembly protein 1, putative</t>
  </si>
  <si>
    <t>PVP01_1313700</t>
  </si>
  <si>
    <t>PvP01_13_v1:620,234..621,733(-)</t>
  </si>
  <si>
    <t>GTPase Era, putative</t>
  </si>
  <si>
    <t>PVP01_1324500</t>
  </si>
  <si>
    <t>PvP01_13_v1:1,080,341..1,080,419(-)</t>
  </si>
  <si>
    <t>small nucleolar RNA snoR28</t>
  </si>
  <si>
    <t>PVP01_1324800</t>
  </si>
  <si>
    <t>PvP01_13_v1:1,084,568..1,086,173(+)</t>
  </si>
  <si>
    <t>60S ribosomal protein L5, putative</t>
  </si>
  <si>
    <t>PVP01_1325200</t>
  </si>
  <si>
    <t>PvP01_13_v1:1,087,753..1,092,387(-)</t>
  </si>
  <si>
    <t>vacuolar protein sorting-associated protein 3, putative</t>
  </si>
  <si>
    <t>PVP01_1338200</t>
  </si>
  <si>
    <t>PvP01_13_v1:1,650,798..1,652,149(+)</t>
  </si>
  <si>
    <t>PVP01_1338900</t>
  </si>
  <si>
    <t>PvP01_13_v1:1,691,414..1,692,295(+)</t>
  </si>
  <si>
    <t>ER membrane protein complex subunit 2, putative</t>
  </si>
  <si>
    <t>PVP01_1339100</t>
  </si>
  <si>
    <t>PvP01_13_v1:1,701,554..1,703,065(-)</t>
  </si>
  <si>
    <t>CUGBP Elav-like family member 2, putative</t>
  </si>
  <si>
    <t>PVP01_1341800</t>
  </si>
  <si>
    <t>PvP01_13_v1:1,837,511..1,839,148(-)</t>
  </si>
  <si>
    <t>radical SAM protein, putative</t>
  </si>
  <si>
    <t>PVP01_1407000</t>
  </si>
  <si>
    <t>PvP01_14_v1:335,646..336,059(+)</t>
  </si>
  <si>
    <t>PVP01_1422400</t>
  </si>
  <si>
    <t>PvP01_14_v1:979,170..982,949(+)</t>
  </si>
  <si>
    <t>cGMP-specific 3',5'-cyclic phosphodiesterase gamma, putative</t>
  </si>
  <si>
    <t>PVP01_1446600</t>
  </si>
  <si>
    <t>PvP01_14_v1:2,013,632..2,017,019(+)</t>
  </si>
  <si>
    <t>PVP01_1448300</t>
  </si>
  <si>
    <t>PvP01_14_v1:2,101,458..2,102,555(-)</t>
  </si>
  <si>
    <t>thioredoxin-like associated protein 1, putative</t>
  </si>
  <si>
    <t>PVP01_1448800</t>
  </si>
  <si>
    <t>PvP01_14_v1:2,116,244..2,117,610(+)</t>
  </si>
  <si>
    <t>sun-family protein, putative</t>
  </si>
  <si>
    <t>PVP01_1448900</t>
  </si>
  <si>
    <t>PvP01_14_v1:2,118,685..2,120,976(+)</t>
  </si>
  <si>
    <t>protein transport protein SEC13, putative</t>
  </si>
  <si>
    <t>PVP01_1449600</t>
  </si>
  <si>
    <t>PvP01_14_v1:2,151,930..2,158,830(-)</t>
  </si>
  <si>
    <t>amino acid transporter, putative</t>
  </si>
  <si>
    <t>PVP01_1456800</t>
  </si>
  <si>
    <t>PvP01_14_v1:2,459,694..2,461,653(+)</t>
  </si>
  <si>
    <t>BTB/POZ domain-containing protein, putative</t>
  </si>
  <si>
    <t>PVP01_1463500</t>
  </si>
  <si>
    <t>PvP01_14_v1:2,737,238..2,737,867(+)</t>
  </si>
  <si>
    <t>myosin A tail domain interacting protein, putative</t>
  </si>
  <si>
    <t>PVP01_1465800</t>
  </si>
  <si>
    <t>PvP01_14_v1:2,804,413..2,811,303(+)</t>
  </si>
  <si>
    <t>Oddar Meanchey</t>
  </si>
  <si>
    <t>PVP01_0412300</t>
  </si>
  <si>
    <t>PvP01_04_v1:488,663..489,644(-)</t>
  </si>
  <si>
    <t>secreted protein with altered thrombospondin repeat domain, putative</t>
  </si>
  <si>
    <t>PVP01_0419500</t>
  </si>
  <si>
    <t>PvP01_04_v1:804,511..806,508(-)</t>
  </si>
  <si>
    <t>PVP01_0419700</t>
  </si>
  <si>
    <t>PvP01_04_v1:809,710..811,068(-)</t>
  </si>
  <si>
    <t>PCI domain-containing protein, putative</t>
  </si>
  <si>
    <t>PVP01_0529300</t>
  </si>
  <si>
    <t>PvP01_05_v1:1,206,383..1,220,480(+)</t>
  </si>
  <si>
    <t>phosphatidylinositol 4-kinase, putative</t>
  </si>
  <si>
    <t>PVP01_0707000</t>
  </si>
  <si>
    <t>PvP01_07_v1:371,280..379,749(-)</t>
  </si>
  <si>
    <t>PVP01_0709600</t>
  </si>
  <si>
    <t>PvP01_07_v1:488,212..491,277(+)</t>
  </si>
  <si>
    <t>PVP01_0709700</t>
  </si>
  <si>
    <t>PvP01_07_v1:493,407..494,096(+)</t>
  </si>
  <si>
    <t>PVP01_0726300</t>
  </si>
  <si>
    <t>PvP01_07_v1:1,127,562..1,128,552(+)</t>
  </si>
  <si>
    <t>cytochrome c oxidase subunit 5B, putative</t>
  </si>
  <si>
    <t>PVP01_0822600</t>
  </si>
  <si>
    <t>PvP01_08_v1:1,003,395..1,007,727(+)</t>
  </si>
  <si>
    <t>kinesin-5, putative</t>
  </si>
  <si>
    <t>PVP01_0826100</t>
  </si>
  <si>
    <t>PvP01_08_v1:1,161,712..1,163,757(+)</t>
  </si>
  <si>
    <t>vesicle transport v-SNARE protein, putative</t>
  </si>
  <si>
    <t>PVP01_0828400</t>
  </si>
  <si>
    <t>PvP01_08_v1:1,223,415..1,225,418(-)</t>
  </si>
  <si>
    <t>ATP synthase F0 subunit d-like protein, putative</t>
  </si>
  <si>
    <t>PVP01_0828500</t>
  </si>
  <si>
    <t>PvP01_08_v1:1,226,330..1,229,494(-)</t>
  </si>
  <si>
    <t>plasmepsin VI, putative</t>
  </si>
  <si>
    <t>PVP01_0912300</t>
  </si>
  <si>
    <t>PvP01_09_v1:577,940..578,672(-)</t>
  </si>
  <si>
    <t>acylphosphatase, putative</t>
  </si>
  <si>
    <t>PVP01_0912400</t>
  </si>
  <si>
    <t>PvP01_09_v1:581,906..584,752(+)</t>
  </si>
  <si>
    <t>endonuclease/exonuclease/phosphatase family protein, putative</t>
  </si>
  <si>
    <t>PVP01_0913200</t>
  </si>
  <si>
    <t>PvP01_09_v1:609,353..609,925(+)</t>
  </si>
  <si>
    <t>PVP01_0913300</t>
  </si>
  <si>
    <t>PvP01_09_v1:611,452..612,330(+)</t>
  </si>
  <si>
    <t>RNA transcription, translation and transport factor protein, putative</t>
  </si>
  <si>
    <t>PVP01_0913800</t>
  </si>
  <si>
    <t>PvP01_09_v1:627,874..645,745(+)</t>
  </si>
  <si>
    <t>PVP01_0913900</t>
  </si>
  <si>
    <t>PvP01_09_v1:646,235..646,972(-)</t>
  </si>
  <si>
    <t>protein tyrosine phosphatase, putative</t>
  </si>
  <si>
    <t>PVP01_0914000</t>
  </si>
  <si>
    <t>PvP01_09_v1:652,440..652,973(+)</t>
  </si>
  <si>
    <t>PVP01_0914200</t>
  </si>
  <si>
    <t>PvP01_09_v1:656,494..658,175(-)</t>
  </si>
  <si>
    <t>ubiquitin domain-containing protein DSK2, putative</t>
  </si>
  <si>
    <t>PVP01_0914700</t>
  </si>
  <si>
    <t>PvP01_09_v1:671,593..673,320(-)</t>
  </si>
  <si>
    <t>mitogen-activated protein kinase 2, putative</t>
  </si>
  <si>
    <t>PVP01_0914800</t>
  </si>
  <si>
    <t>PvP01_09_v1:676,300..677,115(+)</t>
  </si>
  <si>
    <t>dynein light chain Tctex-type, putative</t>
  </si>
  <si>
    <t>PVP01_0914900</t>
  </si>
  <si>
    <t>PvP01_09_v1:678,815..680,269(+)</t>
  </si>
  <si>
    <t>rhomboid protease ROM1, putative</t>
  </si>
  <si>
    <t>PVP01_0915300</t>
  </si>
  <si>
    <t>PvP01_09_v1:691,614..692,747(+)</t>
  </si>
  <si>
    <t>PVP01_0915500</t>
  </si>
  <si>
    <t>PvP01_09_v1:700,383..702,952(-)</t>
  </si>
  <si>
    <t>glycerol-3-phosphate dehydrogenase, putative</t>
  </si>
  <si>
    <t>PVP01_0915600</t>
  </si>
  <si>
    <t>PvP01_09_v1:704,013..711,386(+)</t>
  </si>
  <si>
    <t>PVP01_0915800</t>
  </si>
  <si>
    <t>PvP01_09_v1:713,145..715,582(-)</t>
  </si>
  <si>
    <t>PVP01_0916300</t>
  </si>
  <si>
    <t>PvP01_09_v1:734,537..735,740(+)</t>
  </si>
  <si>
    <t>PVP01_0916700</t>
  </si>
  <si>
    <t>PvP01_09_v1:748,067..752,449(-)</t>
  </si>
  <si>
    <t>serine esterase, putative</t>
  </si>
  <si>
    <t>PVP01_0934400</t>
  </si>
  <si>
    <t>PvP01_09_v1:1,464,398..1,466,215(-)</t>
  </si>
  <si>
    <t>PVP01_0934500</t>
  </si>
  <si>
    <t>PvP01_09_v1:1,467,263..1,469,698(+)</t>
  </si>
  <si>
    <t>FHA domain-containing protein, putative</t>
  </si>
  <si>
    <t>PVP01_0936300</t>
  </si>
  <si>
    <t>PvP01_09_v1:1,556,224..1,557,060(-)</t>
  </si>
  <si>
    <t>PVP01_0936400</t>
  </si>
  <si>
    <t>PvP01_09_v1:1,558,377..1,560,383(-)</t>
  </si>
  <si>
    <t>PVP01_1012800</t>
  </si>
  <si>
    <t>PvP01_10_v1:577,239..582,979(+)</t>
  </si>
  <si>
    <t>PVP01_1012900</t>
  </si>
  <si>
    <t>PvP01_10_v1:584,034..586,042(+)</t>
  </si>
  <si>
    <t>PVP01_1013700</t>
  </si>
  <si>
    <t>PvP01_10_v1:610,253..612,304(+)</t>
  </si>
  <si>
    <t>mediator of RNA polymerase II transcription subunit 17, putative</t>
  </si>
  <si>
    <t>PVP01_1013800</t>
  </si>
  <si>
    <t>PvP01_10_v1:613,681..616,601(-)</t>
  </si>
  <si>
    <t>protein phosphatase 2C, putative</t>
  </si>
  <si>
    <t>PVP01_1014300</t>
  </si>
  <si>
    <t>PvP01_10_v1:641,834..644,083(-)</t>
  </si>
  <si>
    <t>PVP01_1018300</t>
  </si>
  <si>
    <t>PvP01_10_v1:809,517..814,989(-)</t>
  </si>
  <si>
    <t>PVP01_1018400</t>
  </si>
  <si>
    <t>PvP01_10_v1:817,478..820,666(+)</t>
  </si>
  <si>
    <t>PVP01_1023800</t>
  </si>
  <si>
    <t>PvP01_10_v1:1,029,851..1,032,046(-)</t>
  </si>
  <si>
    <t>peptidyl-prolyl cis-trans isomerase, putative</t>
  </si>
  <si>
    <t>PVP01_1024700</t>
  </si>
  <si>
    <t>PvP01_10_v1:1,078,491..1,079,181(+)</t>
  </si>
  <si>
    <t>PVP01_1115800</t>
  </si>
  <si>
    <t>PvP01_11_v1:677,043..679,910(+)</t>
  </si>
  <si>
    <t>PVP01_1217200</t>
  </si>
  <si>
    <t>PvP01_12_v1:715,515..721,964(+)</t>
  </si>
  <si>
    <t>PVP01_1227200</t>
  </si>
  <si>
    <t>PvP01_12_v1:1,076,715..1,077,509(-)</t>
  </si>
  <si>
    <t>ribonuclease P protein subunit RPR2, putative</t>
  </si>
  <si>
    <t>PVP01_1227300</t>
  </si>
  <si>
    <t>PvP01_12_v1:1,078,910..1,082,091(+)</t>
  </si>
  <si>
    <t>PVP01_1238000</t>
  </si>
  <si>
    <t>PvP01_12_v1:1,499,194..1,501,929(+)</t>
  </si>
  <si>
    <t>splicing factor U2AF large subunit, putative</t>
  </si>
  <si>
    <t>PVP01_1238100</t>
  </si>
  <si>
    <t>PvP01_12_v1:1,503,914..1,505,456(-)</t>
  </si>
  <si>
    <t>eukaryotic initiation factor 4a, putative</t>
  </si>
  <si>
    <t>PVP01_1239300</t>
  </si>
  <si>
    <t>PvP01_12_v1:1,576,948..1,578,642(-)</t>
  </si>
  <si>
    <t>DNA/RNA-binding protein KIN17, putative</t>
  </si>
  <si>
    <t>PVP01_1244200</t>
  </si>
  <si>
    <t>PvP01_12_v1:1,811,931..1,813,644(-)</t>
  </si>
  <si>
    <t>PVP01_1244300</t>
  </si>
  <si>
    <t>PvP01_12_v1:1,815,174..1,820,926(+)</t>
  </si>
  <si>
    <t>PVP01_1246300</t>
  </si>
  <si>
    <t>PvP01_12_v1:1,896,685..1,901,796(-)</t>
  </si>
  <si>
    <t>PVP01_1333500</t>
  </si>
  <si>
    <t>PvP01_13_v1:1,440,452..1,445,332(-)</t>
  </si>
  <si>
    <t>PvP01_13_v1:1,558,377..1,560,194(+)</t>
  </si>
  <si>
    <t>PVP01_1407900</t>
  </si>
  <si>
    <t>PvP01_14_v1:375,085..376,196(-)</t>
  </si>
  <si>
    <t>exosome complex component RRP40, putative</t>
  </si>
  <si>
    <t>PVP01_1418100</t>
  </si>
  <si>
    <t>PvP01_14_v1:797,432..805,024(+)</t>
  </si>
  <si>
    <t>AP2 domain transcription factor AP2-G3, putative</t>
  </si>
  <si>
    <t>PVP01_1446000</t>
  </si>
  <si>
    <t>PvP01_14_v1:1,994,123..1,997,449(-)</t>
  </si>
  <si>
    <t>elongator complex protein 3, putative</t>
  </si>
  <si>
    <t>PVP01_1446700</t>
  </si>
  <si>
    <t>PvP01_14_v1:2,017,732..2,019,428(+)</t>
  </si>
  <si>
    <t>PVP01_1447100</t>
  </si>
  <si>
    <t>PvP01_14_v1:2,041,074..2,045,885(-)</t>
  </si>
  <si>
    <t>PVP01_1447500</t>
  </si>
  <si>
    <t>PvP01_14_v1:2,067,572..2,068,193(+)</t>
  </si>
  <si>
    <t>macrophage migration inhibitory factor, putative</t>
  </si>
  <si>
    <t>PVP01_1448200</t>
  </si>
  <si>
    <t>PvP01_14_v1:2,093,665..2,100,840(+)</t>
  </si>
  <si>
    <t>TBC domain-containing protein, putative</t>
  </si>
  <si>
    <t>PVP01_1448400</t>
  </si>
  <si>
    <t>PvP01_14_v1:2,105,607..2,108,737(+)</t>
  </si>
  <si>
    <t>vacuolar transporter chaperone, putative</t>
  </si>
  <si>
    <t>PVP01_1448700</t>
  </si>
  <si>
    <t>PvP01_14_v1:2,113,799..2,115,136(-)</t>
  </si>
  <si>
    <t>PVP01_1449000</t>
  </si>
  <si>
    <t>PvP01_14_v1:2,122,827..2,124,724(+)</t>
  </si>
  <si>
    <t>pre-mRNA-splicing regulator, putative</t>
  </si>
  <si>
    <t>PVP01_1449100</t>
  </si>
  <si>
    <t>PvP01_14_v1:2,125,915..2,128,530(+)</t>
  </si>
  <si>
    <t>serine/threonine protein kinase RIO1, putative</t>
  </si>
  <si>
    <t>PVP01_1465100</t>
  </si>
  <si>
    <t>PvP01_14_v1:2,780,973..2,781,533(+)</t>
  </si>
  <si>
    <t>tRNA-splicing endonuclease, putative</t>
  </si>
  <si>
    <t>PVP01_1465400</t>
  </si>
  <si>
    <t>PvP01_14_v1:2,787,129..2,787,542(-)</t>
  </si>
  <si>
    <t>Gene ID</t>
  </si>
  <si>
    <t>Organism</t>
  </si>
  <si>
    <t>Genomic Location (Gene)</t>
  </si>
  <si>
    <t>Product Description</t>
  </si>
  <si>
    <t>P. vivax P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b/>
      <sz val="10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color rgb="FF000000"/>
      <name val="Helvetica Neue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6" fillId="0" borderId="2" xfId="0" applyFont="1" applyBorder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0" fontId="2" fillId="0" borderId="2" xfId="0" applyFont="1" applyBorder="1"/>
    <xf numFmtId="0" fontId="1" fillId="0" borderId="1" xfId="0" applyFont="1" applyBorder="1"/>
    <xf numFmtId="0" fontId="1" fillId="0" borderId="3" xfId="0" applyFont="1" applyBorder="1"/>
    <xf numFmtId="0" fontId="0" fillId="0" borderId="0" xfId="0" applyBorder="1"/>
    <xf numFmtId="0" fontId="0" fillId="0" borderId="4" xfId="0" applyBorder="1"/>
    <xf numFmtId="0" fontId="3" fillId="0" borderId="1" xfId="0" applyFont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5" xfId="0" applyFont="1" applyBorder="1"/>
    <xf numFmtId="0" fontId="0" fillId="0" borderId="0" xfId="0" applyFont="1" applyBorder="1"/>
    <xf numFmtId="0" fontId="3" fillId="0" borderId="2" xfId="0" applyFont="1" applyBorder="1"/>
    <xf numFmtId="0" fontId="3" fillId="0" borderId="3" xfId="0" applyFont="1" applyBorder="1"/>
    <xf numFmtId="0" fontId="7" fillId="0" borderId="0" xfId="0" applyFont="1"/>
    <xf numFmtId="0" fontId="7" fillId="0" borderId="1" xfId="0" applyFont="1" applyBorder="1"/>
    <xf numFmtId="0" fontId="0" fillId="0" borderId="6" xfId="0" applyBorder="1"/>
    <xf numFmtId="0" fontId="0" fillId="0" borderId="7" xfId="0" applyBorder="1"/>
    <xf numFmtId="0" fontId="6" fillId="0" borderId="1" xfId="0" applyFont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tabSelected="1" topLeftCell="C16" workbookViewId="0">
      <selection activeCell="D44" sqref="D17:D44"/>
    </sheetView>
  </sheetViews>
  <sheetFormatPr defaultColWidth="11.42578125" defaultRowHeight="12.75"/>
  <cols>
    <col min="1" max="1" width="15" bestFit="1" customWidth="1"/>
    <col min="2" max="2" width="11.140625" bestFit="1" customWidth="1"/>
    <col min="3" max="3" width="33" bestFit="1" customWidth="1"/>
    <col min="4" max="4" width="63.140625" bestFit="1" customWidth="1"/>
    <col min="5" max="5" width="12.42578125" bestFit="1" customWidth="1"/>
    <col min="6" max="6" width="16.7109375" customWidth="1"/>
  </cols>
  <sheetData>
    <row r="1" spans="1:6">
      <c r="A1" s="5" t="s">
        <v>1518</v>
      </c>
      <c r="B1" s="5" t="s">
        <v>1519</v>
      </c>
      <c r="C1" s="5" t="s">
        <v>1520</v>
      </c>
      <c r="D1" s="5" t="s">
        <v>1521</v>
      </c>
      <c r="E1" s="5"/>
      <c r="F1" s="5"/>
    </row>
    <row r="2" spans="1:6">
      <c r="A2" s="5" t="s">
        <v>14</v>
      </c>
      <c r="B2" s="6" t="s">
        <v>1522</v>
      </c>
      <c r="C2" s="6" t="s">
        <v>15</v>
      </c>
      <c r="D2" s="6" t="s">
        <v>16</v>
      </c>
      <c r="E2" s="6"/>
      <c r="F2" s="6"/>
    </row>
    <row r="3" spans="1:6">
      <c r="A3" s="5" t="s">
        <v>36</v>
      </c>
      <c r="B3" s="6" t="s">
        <v>1522</v>
      </c>
      <c r="C3" s="6" t="s">
        <v>37</v>
      </c>
      <c r="D3" s="6" t="s">
        <v>38</v>
      </c>
      <c r="E3" s="6"/>
      <c r="F3" s="6"/>
    </row>
    <row r="4" spans="1:6">
      <c r="A4" s="5" t="s">
        <v>43</v>
      </c>
      <c r="B4" s="6" t="s">
        <v>1522</v>
      </c>
      <c r="C4" s="6" t="s">
        <v>44</v>
      </c>
      <c r="D4" s="6" t="s">
        <v>42</v>
      </c>
      <c r="E4" s="6"/>
      <c r="F4" s="6"/>
    </row>
    <row r="5" spans="1:6">
      <c r="A5" s="5" t="s">
        <v>52</v>
      </c>
      <c r="B5" s="6" t="s">
        <v>1522</v>
      </c>
      <c r="C5" s="6" t="s">
        <v>53</v>
      </c>
      <c r="D5" s="7" t="s">
        <v>54</v>
      </c>
      <c r="E5" s="6"/>
      <c r="F5" s="6"/>
    </row>
    <row r="6" spans="1:6">
      <c r="A6" s="5" t="s">
        <v>55</v>
      </c>
      <c r="B6" s="6" t="s">
        <v>1522</v>
      </c>
      <c r="C6" s="6" t="s">
        <v>56</v>
      </c>
      <c r="D6" s="9" t="s">
        <v>42</v>
      </c>
      <c r="E6" s="6"/>
      <c r="F6" s="6"/>
    </row>
    <row r="7" spans="1:6">
      <c r="A7" s="5" t="s">
        <v>60</v>
      </c>
      <c r="B7" s="6" t="s">
        <v>1522</v>
      </c>
      <c r="C7" s="6" t="s">
        <v>61</v>
      </c>
      <c r="D7" s="6" t="s">
        <v>42</v>
      </c>
      <c r="E7" s="6"/>
      <c r="F7" s="6"/>
    </row>
    <row r="8" spans="1:6">
      <c r="A8" s="5" t="s">
        <v>64</v>
      </c>
      <c r="B8" s="6" t="s">
        <v>1522</v>
      </c>
      <c r="C8" s="6" t="s">
        <v>65</v>
      </c>
      <c r="D8" s="7" t="s">
        <v>66</v>
      </c>
      <c r="E8" s="6"/>
      <c r="F8" s="6"/>
    </row>
    <row r="9" spans="1:6">
      <c r="A9" s="5" t="s">
        <v>67</v>
      </c>
      <c r="B9" s="6" t="s">
        <v>1522</v>
      </c>
      <c r="C9" s="6" t="s">
        <v>68</v>
      </c>
      <c r="D9" s="8" t="s">
        <v>69</v>
      </c>
      <c r="E9" s="6"/>
      <c r="F9" s="6"/>
    </row>
    <row r="10" spans="1:6">
      <c r="A10" s="5" t="s">
        <v>75</v>
      </c>
      <c r="B10" s="6" t="s">
        <v>1522</v>
      </c>
      <c r="C10" s="6" t="s">
        <v>76</v>
      </c>
      <c r="D10" s="9" t="s">
        <v>69</v>
      </c>
      <c r="E10" s="6"/>
      <c r="F10" s="6"/>
    </row>
    <row r="11" spans="1:6">
      <c r="A11" s="5" t="s">
        <v>78</v>
      </c>
      <c r="B11" s="6" t="s">
        <v>1522</v>
      </c>
      <c r="C11" s="6" t="s">
        <v>79</v>
      </c>
      <c r="D11" s="6" t="s">
        <v>80</v>
      </c>
      <c r="E11" s="6"/>
      <c r="F11" s="6"/>
    </row>
    <row r="12" spans="1:6">
      <c r="A12" s="5" t="s">
        <v>87</v>
      </c>
      <c r="B12" s="6" t="s">
        <v>1522</v>
      </c>
      <c r="C12" s="6" t="s">
        <v>88</v>
      </c>
      <c r="D12" s="6" t="s">
        <v>42</v>
      </c>
      <c r="E12" s="6"/>
      <c r="F12" s="6"/>
    </row>
    <row r="13" spans="1:6">
      <c r="A13" s="5" t="s">
        <v>111</v>
      </c>
      <c r="B13" s="6" t="s">
        <v>1522</v>
      </c>
      <c r="C13" s="6" t="s">
        <v>112</v>
      </c>
      <c r="D13" s="33" t="s">
        <v>113</v>
      </c>
      <c r="E13" s="6"/>
      <c r="F13" s="6"/>
    </row>
    <row r="14" spans="1:6">
      <c r="A14" s="5" t="s">
        <v>141</v>
      </c>
      <c r="B14" s="6" t="s">
        <v>1522</v>
      </c>
      <c r="C14" s="6" t="s">
        <v>142</v>
      </c>
      <c r="D14" s="6" t="s">
        <v>143</v>
      </c>
      <c r="E14" s="6"/>
      <c r="F14" s="6"/>
    </row>
    <row r="15" spans="1:6">
      <c r="A15" s="5" t="s">
        <v>150</v>
      </c>
      <c r="B15" s="6" t="s">
        <v>1522</v>
      </c>
      <c r="C15" s="6" t="s">
        <v>151</v>
      </c>
      <c r="D15" s="6" t="s">
        <v>152</v>
      </c>
      <c r="E15" s="6"/>
      <c r="F15" s="6"/>
    </row>
    <row r="16" spans="1:6">
      <c r="A16" s="5" t="s">
        <v>153</v>
      </c>
      <c r="B16" s="6" t="s">
        <v>1522</v>
      </c>
      <c r="C16" s="6" t="s">
        <v>154</v>
      </c>
      <c r="D16" s="33" t="s">
        <v>155</v>
      </c>
      <c r="E16" s="6"/>
      <c r="F16" s="6"/>
    </row>
    <row r="17" spans="1:6">
      <c r="A17" s="5" t="s">
        <v>171</v>
      </c>
      <c r="B17" s="6" t="s">
        <v>1522</v>
      </c>
      <c r="C17" s="6" t="s">
        <v>172</v>
      </c>
      <c r="D17" s="6" t="s">
        <v>42</v>
      </c>
      <c r="E17" s="6"/>
      <c r="F17" s="6"/>
    </row>
    <row r="18" spans="1:6">
      <c r="A18" s="5" t="s">
        <v>187</v>
      </c>
      <c r="B18" s="6" t="s">
        <v>1522</v>
      </c>
      <c r="C18" s="6" t="s">
        <v>188</v>
      </c>
      <c r="D18" s="6" t="s">
        <v>189</v>
      </c>
      <c r="E18" s="6"/>
      <c r="F18" s="6"/>
    </row>
    <row r="19" spans="1:6">
      <c r="A19" s="5" t="s">
        <v>194</v>
      </c>
      <c r="B19" s="6" t="s">
        <v>1522</v>
      </c>
      <c r="C19" s="6" t="s">
        <v>195</v>
      </c>
      <c r="D19" s="33" t="s">
        <v>196</v>
      </c>
      <c r="E19" s="6"/>
      <c r="F19" s="6"/>
    </row>
    <row r="20" spans="1:6">
      <c r="A20" s="5" t="s">
        <v>235</v>
      </c>
      <c r="B20" s="6" t="s">
        <v>1522</v>
      </c>
      <c r="C20" s="6" t="s">
        <v>236</v>
      </c>
      <c r="D20" s="7" t="s">
        <v>237</v>
      </c>
      <c r="E20" s="6"/>
      <c r="F20" s="6"/>
    </row>
    <row r="21" spans="1:6">
      <c r="A21" s="5" t="s">
        <v>238</v>
      </c>
      <c r="B21" s="6" t="s">
        <v>1522</v>
      </c>
      <c r="C21" s="6" t="s">
        <v>239</v>
      </c>
      <c r="D21" s="9" t="s">
        <v>240</v>
      </c>
      <c r="E21" s="6"/>
      <c r="F21" s="6"/>
    </row>
    <row r="22" spans="1:6">
      <c r="A22" s="5" t="s">
        <v>261</v>
      </c>
      <c r="B22" s="6" t="s">
        <v>1522</v>
      </c>
      <c r="C22" s="6" t="s">
        <v>262</v>
      </c>
      <c r="D22" s="6" t="s">
        <v>263</v>
      </c>
      <c r="E22" s="6"/>
      <c r="F22" s="6"/>
    </row>
    <row r="23" spans="1:6">
      <c r="A23" s="5" t="s">
        <v>280</v>
      </c>
      <c r="B23" s="6" t="s">
        <v>1522</v>
      </c>
      <c r="C23" s="6" t="s">
        <v>281</v>
      </c>
      <c r="D23" s="7" t="s">
        <v>282</v>
      </c>
      <c r="E23" s="6"/>
      <c r="F23" s="6"/>
    </row>
    <row r="24" spans="1:6">
      <c r="A24" s="5" t="s">
        <v>283</v>
      </c>
      <c r="B24" s="6" t="s">
        <v>1522</v>
      </c>
      <c r="C24" s="6" t="s">
        <v>284</v>
      </c>
      <c r="D24" s="10" t="s">
        <v>285</v>
      </c>
      <c r="E24" s="6"/>
      <c r="F24" s="6"/>
    </row>
    <row r="25" spans="1:6">
      <c r="A25" s="5" t="s">
        <v>292</v>
      </c>
      <c r="B25" s="6" t="s">
        <v>1522</v>
      </c>
      <c r="C25" s="6" t="s">
        <v>293</v>
      </c>
      <c r="D25" s="8" t="s">
        <v>143</v>
      </c>
      <c r="E25" s="6"/>
      <c r="F25" s="6"/>
    </row>
    <row r="26" spans="1:6">
      <c r="A26" s="5" t="s">
        <v>296</v>
      </c>
      <c r="B26" s="6" t="s">
        <v>1522</v>
      </c>
      <c r="C26" s="6" t="s">
        <v>297</v>
      </c>
      <c r="D26" s="8" t="s">
        <v>42</v>
      </c>
      <c r="E26" s="6"/>
      <c r="F26" s="6"/>
    </row>
    <row r="27" spans="1:6">
      <c r="A27" s="5" t="s">
        <v>298</v>
      </c>
      <c r="B27" s="6" t="s">
        <v>1522</v>
      </c>
      <c r="C27" s="6" t="s">
        <v>299</v>
      </c>
      <c r="D27" s="8" t="s">
        <v>300</v>
      </c>
      <c r="E27" s="6"/>
      <c r="F27" s="6"/>
    </row>
    <row r="28" spans="1:6">
      <c r="A28" s="5" t="s">
        <v>301</v>
      </c>
      <c r="B28" s="6" t="s">
        <v>1522</v>
      </c>
      <c r="C28" s="6" t="s">
        <v>302</v>
      </c>
      <c r="D28" s="8" t="s">
        <v>42</v>
      </c>
      <c r="E28" s="6"/>
      <c r="F28" s="6"/>
    </row>
    <row r="29" spans="1:6">
      <c r="A29" s="5" t="s">
        <v>322</v>
      </c>
      <c r="B29" s="6" t="s">
        <v>1522</v>
      </c>
      <c r="C29" s="6" t="s">
        <v>323</v>
      </c>
      <c r="D29" s="8" t="s">
        <v>324</v>
      </c>
      <c r="E29" s="6"/>
      <c r="F29" s="6"/>
    </row>
    <row r="30" spans="1:6">
      <c r="A30" s="5" t="s">
        <v>339</v>
      </c>
      <c r="B30" s="6" t="s">
        <v>1522</v>
      </c>
      <c r="C30" s="6" t="s">
        <v>340</v>
      </c>
      <c r="D30" s="9" t="s">
        <v>341</v>
      </c>
      <c r="E30" s="6"/>
      <c r="F30" s="6"/>
    </row>
    <row r="31" spans="1:6">
      <c r="A31" s="5" t="s">
        <v>353</v>
      </c>
      <c r="B31" s="6" t="s">
        <v>1522</v>
      </c>
      <c r="C31" s="6" t="s">
        <v>354</v>
      </c>
      <c r="D31" s="7" t="s">
        <v>355</v>
      </c>
      <c r="E31" s="6"/>
      <c r="F31" s="6"/>
    </row>
    <row r="32" spans="1:6">
      <c r="A32" s="5" t="s">
        <v>356</v>
      </c>
      <c r="B32" s="6" t="s">
        <v>1522</v>
      </c>
      <c r="C32" s="6" t="s">
        <v>357</v>
      </c>
      <c r="D32" s="10" t="s">
        <v>358</v>
      </c>
      <c r="E32" s="6"/>
      <c r="F32" s="6"/>
    </row>
    <row r="33" spans="1:6">
      <c r="A33" s="5" t="s">
        <v>359</v>
      </c>
      <c r="B33" s="6" t="s">
        <v>1522</v>
      </c>
      <c r="C33" s="6" t="s">
        <v>360</v>
      </c>
      <c r="D33" s="9" t="s">
        <v>42</v>
      </c>
      <c r="E33" s="6"/>
      <c r="F33" s="6"/>
    </row>
    <row r="34" spans="1:6">
      <c r="A34" s="5" t="s">
        <v>369</v>
      </c>
      <c r="B34" s="6" t="s">
        <v>1522</v>
      </c>
      <c r="C34" s="6" t="s">
        <v>370</v>
      </c>
      <c r="D34" s="32" t="s">
        <v>371</v>
      </c>
      <c r="E34" s="6"/>
      <c r="F34" s="6"/>
    </row>
    <row r="35" spans="1:6">
      <c r="A35" s="5" t="s">
        <v>372</v>
      </c>
      <c r="B35" s="6" t="s">
        <v>1522</v>
      </c>
      <c r="C35" s="6" t="s">
        <v>373</v>
      </c>
      <c r="D35" s="8" t="s">
        <v>374</v>
      </c>
      <c r="E35" s="6"/>
      <c r="F35" s="6"/>
    </row>
    <row r="36" spans="1:6">
      <c r="A36" s="5" t="s">
        <v>380</v>
      </c>
      <c r="B36" s="6" t="s">
        <v>1522</v>
      </c>
      <c r="C36" s="6" t="s">
        <v>381</v>
      </c>
      <c r="D36" s="10" t="s">
        <v>382</v>
      </c>
      <c r="E36" s="6"/>
      <c r="F36" s="6"/>
    </row>
    <row r="37" spans="1:6">
      <c r="A37" s="5" t="s">
        <v>383</v>
      </c>
      <c r="B37" s="6" t="s">
        <v>1522</v>
      </c>
      <c r="C37" s="6" t="s">
        <v>384</v>
      </c>
      <c r="D37" s="9" t="s">
        <v>385</v>
      </c>
      <c r="E37" s="6"/>
      <c r="F37" s="6"/>
    </row>
    <row r="38" spans="1:6">
      <c r="A38" s="5" t="s">
        <v>404</v>
      </c>
      <c r="B38" s="6" t="s">
        <v>1522</v>
      </c>
      <c r="C38" s="6" t="s">
        <v>405</v>
      </c>
      <c r="D38" s="32" t="s">
        <v>406</v>
      </c>
      <c r="E38" s="6"/>
      <c r="F38" s="6"/>
    </row>
    <row r="39" spans="1:6">
      <c r="A39" s="5" t="s">
        <v>407</v>
      </c>
      <c r="B39" s="6" t="s">
        <v>1522</v>
      </c>
      <c r="C39" s="6" t="s">
        <v>408</v>
      </c>
      <c r="D39" s="8" t="s">
        <v>409</v>
      </c>
      <c r="E39" s="6"/>
      <c r="F39" s="6"/>
    </row>
    <row r="40" spans="1:6">
      <c r="A40" s="5" t="s">
        <v>419</v>
      </c>
      <c r="B40" s="6" t="s">
        <v>1522</v>
      </c>
      <c r="C40" s="6" t="s">
        <v>420</v>
      </c>
      <c r="D40" s="8" t="s">
        <v>421</v>
      </c>
      <c r="E40" s="6"/>
      <c r="F40" s="6"/>
    </row>
    <row r="41" spans="1:6">
      <c r="A41" s="5" t="s">
        <v>427</v>
      </c>
      <c r="B41" s="6" t="s">
        <v>1522</v>
      </c>
      <c r="C41" s="6" t="s">
        <v>428</v>
      </c>
      <c r="D41" s="8" t="s">
        <v>42</v>
      </c>
      <c r="E41" s="6"/>
      <c r="F41" s="6"/>
    </row>
    <row r="42" spans="1:6">
      <c r="A42" s="5" t="s">
        <v>435</v>
      </c>
      <c r="B42" s="6" t="s">
        <v>1522</v>
      </c>
      <c r="C42" s="6" t="s">
        <v>436</v>
      </c>
      <c r="D42" s="9" t="s">
        <v>437</v>
      </c>
      <c r="E42" s="6"/>
      <c r="F42" s="6"/>
    </row>
    <row r="44" spans="1:6">
      <c r="D44">
        <f ca="1">D1:D44</f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8"/>
  <sheetViews>
    <sheetView topLeftCell="F1" zoomScale="90" zoomScaleNormal="90" workbookViewId="0">
      <selection activeCell="G19" sqref="G19"/>
    </sheetView>
  </sheetViews>
  <sheetFormatPr defaultColWidth="8.85546875" defaultRowHeight="12.75"/>
  <cols>
    <col min="1" max="1" width="13.42578125"/>
    <col min="2" max="3" width="11.42578125"/>
    <col min="4" max="4" width="9.28515625"/>
    <col min="5" max="5" width="15.7109375"/>
    <col min="6" max="6" width="32.42578125"/>
    <col min="7" max="7" width="64"/>
    <col min="8" max="1025" width="11.42578125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t="s">
        <v>7</v>
      </c>
      <c r="B2">
        <v>130680</v>
      </c>
      <c r="C2">
        <v>0.375</v>
      </c>
      <c r="D2">
        <v>1.9328399999999999</v>
      </c>
      <c r="E2" t="s">
        <v>8</v>
      </c>
      <c r="F2" t="s">
        <v>9</v>
      </c>
      <c r="G2" t="s">
        <v>10</v>
      </c>
    </row>
    <row r="3" spans="1:7">
      <c r="A3" t="s">
        <v>7</v>
      </c>
      <c r="B3">
        <v>314410</v>
      </c>
      <c r="C3">
        <v>0.5</v>
      </c>
      <c r="D3">
        <v>-2.0810399999999998</v>
      </c>
      <c r="E3" t="s">
        <v>11</v>
      </c>
      <c r="F3" t="s">
        <v>12</v>
      </c>
      <c r="G3" t="s">
        <v>13</v>
      </c>
    </row>
    <row r="4" spans="1:7">
      <c r="A4" t="s">
        <v>7</v>
      </c>
      <c r="B4">
        <v>572750</v>
      </c>
      <c r="C4">
        <v>0.4375</v>
      </c>
      <c r="D4">
        <v>1.73698</v>
      </c>
      <c r="E4" t="s">
        <v>14</v>
      </c>
      <c r="F4" t="s">
        <v>15</v>
      </c>
      <c r="G4" t="s">
        <v>16</v>
      </c>
    </row>
    <row r="5" spans="1:7">
      <c r="A5" t="s">
        <v>7</v>
      </c>
      <c r="B5">
        <v>572758</v>
      </c>
      <c r="C5">
        <v>0.3125</v>
      </c>
      <c r="D5">
        <v>2.2453799999999999</v>
      </c>
      <c r="E5" t="s">
        <v>14</v>
      </c>
      <c r="F5" t="s">
        <v>15</v>
      </c>
      <c r="G5" t="s">
        <v>16</v>
      </c>
    </row>
    <row r="6" spans="1:7">
      <c r="A6" t="s">
        <v>17</v>
      </c>
      <c r="B6">
        <v>207953</v>
      </c>
      <c r="C6">
        <v>6.25E-2</v>
      </c>
      <c r="D6">
        <v>0.61366500000000002</v>
      </c>
      <c r="E6" t="s">
        <v>18</v>
      </c>
      <c r="F6" t="s">
        <v>19</v>
      </c>
      <c r="G6" s="21" t="s">
        <v>20</v>
      </c>
    </row>
    <row r="7" spans="1:7">
      <c r="A7" t="s">
        <v>17</v>
      </c>
      <c r="B7">
        <v>212449</v>
      </c>
      <c r="C7">
        <v>6.25E-2</v>
      </c>
      <c r="D7">
        <v>0.56276300000000001</v>
      </c>
      <c r="E7" t="s">
        <v>21</v>
      </c>
      <c r="F7" t="s">
        <v>22</v>
      </c>
      <c r="G7" s="26" t="s">
        <v>23</v>
      </c>
    </row>
    <row r="8" spans="1:7">
      <c r="A8" t="s">
        <v>17</v>
      </c>
      <c r="B8">
        <v>215200</v>
      </c>
      <c r="C8">
        <v>6.25E-2</v>
      </c>
      <c r="D8">
        <v>0.62917999999999996</v>
      </c>
      <c r="E8" t="s">
        <v>21</v>
      </c>
      <c r="F8" t="s">
        <v>22</v>
      </c>
      <c r="G8" s="26" t="s">
        <v>23</v>
      </c>
    </row>
    <row r="9" spans="1:7">
      <c r="A9" t="s">
        <v>17</v>
      </c>
      <c r="B9">
        <v>215452</v>
      </c>
      <c r="C9">
        <v>0.5</v>
      </c>
      <c r="D9">
        <v>-1.8110999999999999</v>
      </c>
      <c r="E9" t="s">
        <v>21</v>
      </c>
      <c r="F9" t="s">
        <v>22</v>
      </c>
      <c r="G9" s="26" t="s">
        <v>23</v>
      </c>
    </row>
    <row r="10" spans="1:7">
      <c r="A10" t="s">
        <v>17</v>
      </c>
      <c r="B10">
        <v>215587</v>
      </c>
      <c r="C10">
        <v>0.5</v>
      </c>
      <c r="D10">
        <v>-1.8095399999999999</v>
      </c>
      <c r="E10" t="s">
        <v>21</v>
      </c>
      <c r="F10" t="s">
        <v>22</v>
      </c>
      <c r="G10" s="26" t="s">
        <v>23</v>
      </c>
    </row>
    <row r="11" spans="1:7">
      <c r="A11" t="s">
        <v>17</v>
      </c>
      <c r="B11">
        <v>216950</v>
      </c>
      <c r="C11">
        <v>6.25E-2</v>
      </c>
      <c r="D11">
        <v>0.66914499999999999</v>
      </c>
      <c r="E11" t="s">
        <v>21</v>
      </c>
      <c r="F11" t="s">
        <v>22</v>
      </c>
      <c r="G11" s="27" t="s">
        <v>23</v>
      </c>
    </row>
    <row r="12" spans="1:7">
      <c r="A12" t="s">
        <v>17</v>
      </c>
      <c r="B12">
        <v>248028</v>
      </c>
      <c r="C12">
        <v>0.4375</v>
      </c>
      <c r="D12">
        <v>1.7063600000000001</v>
      </c>
      <c r="E12" t="s">
        <v>24</v>
      </c>
      <c r="F12" t="s">
        <v>25</v>
      </c>
      <c r="G12" s="11" t="s">
        <v>26</v>
      </c>
    </row>
    <row r="13" spans="1:7">
      <c r="A13" t="s">
        <v>17</v>
      </c>
      <c r="B13">
        <v>248029</v>
      </c>
      <c r="C13">
        <v>0.4375</v>
      </c>
      <c r="D13">
        <v>1.7034499999999999</v>
      </c>
      <c r="E13" t="s">
        <v>24</v>
      </c>
      <c r="F13" t="s">
        <v>25</v>
      </c>
      <c r="G13" s="12" t="s">
        <v>26</v>
      </c>
    </row>
    <row r="14" spans="1:7">
      <c r="A14" t="s">
        <v>17</v>
      </c>
      <c r="B14">
        <v>248031</v>
      </c>
      <c r="C14">
        <v>0.4375</v>
      </c>
      <c r="D14">
        <v>1.7005399999999999</v>
      </c>
      <c r="E14" t="s">
        <v>24</v>
      </c>
      <c r="F14" t="s">
        <v>25</v>
      </c>
      <c r="G14" s="12" t="s">
        <v>26</v>
      </c>
    </row>
    <row r="15" spans="1:7">
      <c r="A15" t="s">
        <v>17</v>
      </c>
      <c r="B15">
        <v>248036</v>
      </c>
      <c r="C15">
        <v>0.4375</v>
      </c>
      <c r="D15">
        <v>1.6976199999999999</v>
      </c>
      <c r="E15" t="s">
        <v>24</v>
      </c>
      <c r="F15" t="s">
        <v>25</v>
      </c>
      <c r="G15" s="12" t="s">
        <v>26</v>
      </c>
    </row>
    <row r="16" spans="1:7">
      <c r="A16" t="s">
        <v>17</v>
      </c>
      <c r="B16">
        <v>248042</v>
      </c>
      <c r="C16">
        <v>0.4375</v>
      </c>
      <c r="D16">
        <v>1.69469</v>
      </c>
      <c r="E16" t="s">
        <v>24</v>
      </c>
      <c r="F16" t="s">
        <v>25</v>
      </c>
      <c r="G16" s="14" t="s">
        <v>26</v>
      </c>
    </row>
    <row r="17" spans="1:7">
      <c r="A17" t="s">
        <v>17</v>
      </c>
      <c r="B17">
        <v>254519</v>
      </c>
      <c r="C17">
        <v>0.5</v>
      </c>
      <c r="D17">
        <v>-1.5687800000000001</v>
      </c>
      <c r="E17" t="s">
        <v>27</v>
      </c>
      <c r="F17" t="s">
        <v>28</v>
      </c>
      <c r="G17" t="s">
        <v>29</v>
      </c>
    </row>
    <row r="18" spans="1:7">
      <c r="A18" t="s">
        <v>17</v>
      </c>
      <c r="B18">
        <v>321273</v>
      </c>
      <c r="C18">
        <v>0.5</v>
      </c>
      <c r="D18">
        <v>-1.9178900000000001</v>
      </c>
      <c r="E18" t="s">
        <v>30</v>
      </c>
      <c r="F18" t="s">
        <v>31</v>
      </c>
      <c r="G18" t="s">
        <v>32</v>
      </c>
    </row>
    <row r="19" spans="1:7">
      <c r="A19" t="s">
        <v>17</v>
      </c>
      <c r="B19">
        <v>354587</v>
      </c>
      <c r="C19">
        <v>0.5</v>
      </c>
      <c r="D19">
        <v>-1.84894</v>
      </c>
      <c r="E19" t="s">
        <v>33</v>
      </c>
      <c r="F19" t="s">
        <v>34</v>
      </c>
      <c r="G19" t="s">
        <v>35</v>
      </c>
    </row>
    <row r="20" spans="1:7">
      <c r="A20" t="s">
        <v>17</v>
      </c>
      <c r="B20">
        <v>501587</v>
      </c>
      <c r="C20">
        <v>0.5</v>
      </c>
      <c r="D20">
        <v>-1.9111100000000001</v>
      </c>
      <c r="E20" t="s">
        <v>36</v>
      </c>
      <c r="F20" t="s">
        <v>37</v>
      </c>
      <c r="G20" t="s">
        <v>38</v>
      </c>
    </row>
    <row r="21" spans="1:7">
      <c r="A21" t="s">
        <v>39</v>
      </c>
      <c r="B21">
        <v>689321</v>
      </c>
      <c r="C21">
        <v>0.5</v>
      </c>
      <c r="D21">
        <v>-2.0531700000000002</v>
      </c>
      <c r="E21" t="s">
        <v>40</v>
      </c>
      <c r="F21" t="s">
        <v>41</v>
      </c>
      <c r="G21" t="s">
        <v>42</v>
      </c>
    </row>
    <row r="22" spans="1:7">
      <c r="A22" t="s">
        <v>39</v>
      </c>
      <c r="B22">
        <v>754799</v>
      </c>
      <c r="C22">
        <v>0.375</v>
      </c>
      <c r="D22">
        <v>2.1073900000000001</v>
      </c>
      <c r="E22" t="s">
        <v>43</v>
      </c>
      <c r="F22" t="s">
        <v>44</v>
      </c>
      <c r="G22" t="s">
        <v>42</v>
      </c>
    </row>
    <row r="23" spans="1:7">
      <c r="A23" t="s">
        <v>45</v>
      </c>
      <c r="B23">
        <v>260618</v>
      </c>
      <c r="C23">
        <v>0.5</v>
      </c>
      <c r="D23">
        <v>-2.1218300000000001</v>
      </c>
      <c r="E23" t="s">
        <v>46</v>
      </c>
      <c r="F23" t="s">
        <v>47</v>
      </c>
      <c r="G23" t="s">
        <v>48</v>
      </c>
    </row>
    <row r="24" spans="1:7">
      <c r="A24" t="s">
        <v>45</v>
      </c>
      <c r="B24">
        <v>272155</v>
      </c>
      <c r="C24">
        <v>6.25E-2</v>
      </c>
      <c r="D24">
        <v>0.66296500000000003</v>
      </c>
      <c r="E24" t="s">
        <v>49</v>
      </c>
      <c r="F24" t="s">
        <v>50</v>
      </c>
      <c r="G24" t="s">
        <v>51</v>
      </c>
    </row>
    <row r="25" spans="1:7">
      <c r="A25" t="s">
        <v>45</v>
      </c>
      <c r="B25">
        <v>342827</v>
      </c>
      <c r="C25">
        <v>0.5</v>
      </c>
      <c r="D25">
        <v>-2.0762900000000002</v>
      </c>
      <c r="E25" t="s">
        <v>52</v>
      </c>
      <c r="F25" t="s">
        <v>53</v>
      </c>
      <c r="G25" t="s">
        <v>54</v>
      </c>
    </row>
    <row r="26" spans="1:7">
      <c r="A26" t="s">
        <v>45</v>
      </c>
      <c r="B26">
        <v>390688</v>
      </c>
      <c r="C26">
        <v>0.375</v>
      </c>
      <c r="D26">
        <v>1.5199400000000001</v>
      </c>
      <c r="E26" t="s">
        <v>55</v>
      </c>
      <c r="F26" t="s">
        <v>56</v>
      </c>
      <c r="G26" t="s">
        <v>42</v>
      </c>
    </row>
    <row r="27" spans="1:7">
      <c r="A27" t="s">
        <v>45</v>
      </c>
      <c r="B27">
        <v>390693</v>
      </c>
      <c r="C27">
        <v>0.375</v>
      </c>
      <c r="D27">
        <v>1.5199400000000001</v>
      </c>
      <c r="E27" t="s">
        <v>55</v>
      </c>
      <c r="F27" t="s">
        <v>56</v>
      </c>
      <c r="G27" t="s">
        <v>42</v>
      </c>
    </row>
    <row r="28" spans="1:7">
      <c r="A28" t="s">
        <v>45</v>
      </c>
      <c r="B28">
        <v>390716</v>
      </c>
      <c r="C28">
        <v>0.375</v>
      </c>
      <c r="D28">
        <v>1.5199400000000001</v>
      </c>
      <c r="E28" t="s">
        <v>55</v>
      </c>
      <c r="F28" t="s">
        <v>56</v>
      </c>
      <c r="G28" t="s">
        <v>42</v>
      </c>
    </row>
    <row r="29" spans="1:7">
      <c r="A29" t="s">
        <v>45</v>
      </c>
      <c r="B29">
        <v>450965</v>
      </c>
      <c r="C29">
        <v>0.1875</v>
      </c>
      <c r="D29">
        <v>1.45929</v>
      </c>
      <c r="E29" t="s">
        <v>57</v>
      </c>
      <c r="F29" t="s">
        <v>58</v>
      </c>
      <c r="G29" s="21" t="s">
        <v>59</v>
      </c>
    </row>
    <row r="30" spans="1:7">
      <c r="A30" t="s">
        <v>45</v>
      </c>
      <c r="B30">
        <v>450974</v>
      </c>
      <c r="C30">
        <v>0.1875</v>
      </c>
      <c r="D30">
        <v>1.4574400000000001</v>
      </c>
      <c r="E30" t="s">
        <v>57</v>
      </c>
      <c r="F30" t="s">
        <v>58</v>
      </c>
      <c r="G30" s="22" t="s">
        <v>59</v>
      </c>
    </row>
    <row r="31" spans="1:7">
      <c r="A31" t="s">
        <v>45</v>
      </c>
      <c r="B31">
        <v>450975</v>
      </c>
      <c r="C31">
        <v>0.1875</v>
      </c>
      <c r="D31">
        <v>1.4555899999999999</v>
      </c>
      <c r="E31" t="s">
        <v>57</v>
      </c>
      <c r="F31" t="s">
        <v>58</v>
      </c>
      <c r="G31" s="22" t="s">
        <v>59</v>
      </c>
    </row>
    <row r="32" spans="1:7">
      <c r="A32" t="s">
        <v>45</v>
      </c>
      <c r="B32">
        <v>450978</v>
      </c>
      <c r="C32">
        <v>0.1875</v>
      </c>
      <c r="D32">
        <v>1.45373</v>
      </c>
      <c r="E32" t="s">
        <v>57</v>
      </c>
      <c r="F32" t="s">
        <v>58</v>
      </c>
      <c r="G32" s="22" t="s">
        <v>59</v>
      </c>
    </row>
    <row r="33" spans="1:7">
      <c r="A33" t="s">
        <v>45</v>
      </c>
      <c r="B33">
        <v>450980</v>
      </c>
      <c r="C33">
        <v>0.1875</v>
      </c>
      <c r="D33">
        <v>1.45187</v>
      </c>
      <c r="E33" t="s">
        <v>57</v>
      </c>
      <c r="F33" t="s">
        <v>58</v>
      </c>
      <c r="G33" s="22" t="s">
        <v>59</v>
      </c>
    </row>
    <row r="34" spans="1:7">
      <c r="A34" t="s">
        <v>45</v>
      </c>
      <c r="B34">
        <v>450987</v>
      </c>
      <c r="C34">
        <v>0.1875</v>
      </c>
      <c r="D34">
        <v>1.45</v>
      </c>
      <c r="E34" t="s">
        <v>57</v>
      </c>
      <c r="F34" t="s">
        <v>58</v>
      </c>
      <c r="G34" s="23" t="s">
        <v>59</v>
      </c>
    </row>
    <row r="35" spans="1:7">
      <c r="A35" t="s">
        <v>45</v>
      </c>
      <c r="B35">
        <v>514532</v>
      </c>
      <c r="C35">
        <v>0.5</v>
      </c>
      <c r="D35">
        <v>-2.4119199999999998</v>
      </c>
      <c r="E35" t="s">
        <v>60</v>
      </c>
      <c r="F35" t="s">
        <v>61</v>
      </c>
      <c r="G35" t="s">
        <v>42</v>
      </c>
    </row>
    <row r="36" spans="1:7">
      <c r="A36" t="s">
        <v>45</v>
      </c>
      <c r="B36">
        <v>621302</v>
      </c>
      <c r="C36">
        <v>6.25E-2</v>
      </c>
      <c r="D36">
        <v>0.20926700000000001</v>
      </c>
      <c r="E36" t="s">
        <v>62</v>
      </c>
      <c r="F36" t="s">
        <v>63</v>
      </c>
      <c r="G36" t="s">
        <v>42</v>
      </c>
    </row>
    <row r="37" spans="1:7">
      <c r="A37" t="s">
        <v>45</v>
      </c>
      <c r="B37">
        <v>686571</v>
      </c>
      <c r="C37">
        <v>0.4375</v>
      </c>
      <c r="D37">
        <v>2.0030899999999998</v>
      </c>
      <c r="E37" t="s">
        <v>64</v>
      </c>
      <c r="F37" t="s">
        <v>65</v>
      </c>
      <c r="G37" s="21" t="s">
        <v>66</v>
      </c>
    </row>
    <row r="38" spans="1:7">
      <c r="A38" t="s">
        <v>45</v>
      </c>
      <c r="B38">
        <v>686579</v>
      </c>
      <c r="C38">
        <v>0.4375</v>
      </c>
      <c r="D38">
        <v>2.0045000000000002</v>
      </c>
      <c r="E38" t="s">
        <v>64</v>
      </c>
      <c r="F38" t="s">
        <v>65</v>
      </c>
      <c r="G38" s="22" t="s">
        <v>66</v>
      </c>
    </row>
    <row r="39" spans="1:7">
      <c r="A39" t="s">
        <v>45</v>
      </c>
      <c r="B39">
        <v>686618</v>
      </c>
      <c r="C39">
        <v>0.4375</v>
      </c>
      <c r="D39">
        <v>2.0059100000000001</v>
      </c>
      <c r="E39" t="s">
        <v>64</v>
      </c>
      <c r="F39" t="s">
        <v>65</v>
      </c>
      <c r="G39" s="22" t="s">
        <v>66</v>
      </c>
    </row>
    <row r="40" spans="1:7">
      <c r="A40" t="s">
        <v>45</v>
      </c>
      <c r="B40">
        <v>686623</v>
      </c>
      <c r="C40">
        <v>0.4375</v>
      </c>
      <c r="D40">
        <v>2.0073099999999999</v>
      </c>
      <c r="E40" t="s">
        <v>64</v>
      </c>
      <c r="F40" t="s">
        <v>65</v>
      </c>
      <c r="G40" s="22" t="s">
        <v>66</v>
      </c>
    </row>
    <row r="41" spans="1:7">
      <c r="A41" t="s">
        <v>45</v>
      </c>
      <c r="B41">
        <v>707697</v>
      </c>
      <c r="C41">
        <v>0.5</v>
      </c>
      <c r="D41">
        <v>-1.5809800000000001</v>
      </c>
      <c r="E41" t="s">
        <v>67</v>
      </c>
      <c r="F41" t="s">
        <v>68</v>
      </c>
      <c r="G41" s="22" t="s">
        <v>69</v>
      </c>
    </row>
    <row r="42" spans="1:7">
      <c r="A42" t="s">
        <v>45</v>
      </c>
      <c r="B42">
        <v>707726</v>
      </c>
      <c r="C42">
        <v>0.5</v>
      </c>
      <c r="D42">
        <v>-1.5753299999999999</v>
      </c>
      <c r="E42" t="s">
        <v>67</v>
      </c>
      <c r="F42" t="s">
        <v>68</v>
      </c>
      <c r="G42" s="22" t="s">
        <v>69</v>
      </c>
    </row>
    <row r="43" spans="1:7">
      <c r="A43" t="s">
        <v>45</v>
      </c>
      <c r="B43">
        <v>707730</v>
      </c>
      <c r="C43">
        <v>0.5</v>
      </c>
      <c r="D43">
        <v>-1.56965</v>
      </c>
      <c r="E43" t="s">
        <v>67</v>
      </c>
      <c r="F43" t="s">
        <v>68</v>
      </c>
      <c r="G43" s="22" t="s">
        <v>69</v>
      </c>
    </row>
    <row r="44" spans="1:7">
      <c r="A44" t="s">
        <v>45</v>
      </c>
      <c r="B44">
        <v>708162</v>
      </c>
      <c r="C44">
        <v>6.25E-2</v>
      </c>
      <c r="D44">
        <v>1.6282000000000001</v>
      </c>
      <c r="E44" t="s">
        <v>67</v>
      </c>
      <c r="F44" t="s">
        <v>68</v>
      </c>
      <c r="G44" s="22" t="s">
        <v>69</v>
      </c>
    </row>
    <row r="45" spans="1:7">
      <c r="A45" t="s">
        <v>45</v>
      </c>
      <c r="B45">
        <v>708171</v>
      </c>
      <c r="C45">
        <v>6.25E-2</v>
      </c>
      <c r="D45">
        <v>1.6290800000000001</v>
      </c>
      <c r="E45" t="s">
        <v>67</v>
      </c>
      <c r="F45" t="s">
        <v>68</v>
      </c>
      <c r="G45" s="22" t="s">
        <v>69</v>
      </c>
    </row>
    <row r="46" spans="1:7">
      <c r="A46" t="s">
        <v>45</v>
      </c>
      <c r="B46">
        <v>708216</v>
      </c>
      <c r="C46">
        <v>6.25E-2</v>
      </c>
      <c r="D46">
        <v>1.6124000000000001</v>
      </c>
      <c r="E46" t="s">
        <v>67</v>
      </c>
      <c r="F46" t="s">
        <v>68</v>
      </c>
      <c r="G46" s="22" t="s">
        <v>69</v>
      </c>
    </row>
    <row r="47" spans="1:7">
      <c r="A47" t="s">
        <v>45</v>
      </c>
      <c r="B47">
        <v>708219</v>
      </c>
      <c r="C47">
        <v>6.25E-2</v>
      </c>
      <c r="D47">
        <v>1.6090100000000001</v>
      </c>
      <c r="E47" t="s">
        <v>67</v>
      </c>
      <c r="F47" t="s">
        <v>68</v>
      </c>
      <c r="G47" s="22" t="s">
        <v>69</v>
      </c>
    </row>
    <row r="48" spans="1:7">
      <c r="A48" t="s">
        <v>45</v>
      </c>
      <c r="B48">
        <v>708228</v>
      </c>
      <c r="C48">
        <v>6.25E-2</v>
      </c>
      <c r="D48">
        <v>1.6083799999999999</v>
      </c>
      <c r="E48" t="s">
        <v>67</v>
      </c>
      <c r="F48" t="s">
        <v>68</v>
      </c>
      <c r="G48" s="22" t="s">
        <v>69</v>
      </c>
    </row>
    <row r="49" spans="1:7">
      <c r="A49" t="s">
        <v>45</v>
      </c>
      <c r="B49">
        <v>708234</v>
      </c>
      <c r="C49">
        <v>6.25E-2</v>
      </c>
      <c r="D49">
        <v>1.6109599999999999</v>
      </c>
      <c r="E49" t="s">
        <v>67</v>
      </c>
      <c r="F49" t="s">
        <v>68</v>
      </c>
      <c r="G49" s="22" t="s">
        <v>69</v>
      </c>
    </row>
    <row r="50" spans="1:7">
      <c r="A50" t="s">
        <v>45</v>
      </c>
      <c r="B50">
        <v>708240</v>
      </c>
      <c r="C50">
        <v>6.25E-2</v>
      </c>
      <c r="D50">
        <v>1.6062000000000001</v>
      </c>
      <c r="E50" t="s">
        <v>67</v>
      </c>
      <c r="F50" t="s">
        <v>68</v>
      </c>
      <c r="G50" s="22" t="s">
        <v>69</v>
      </c>
    </row>
    <row r="51" spans="1:7">
      <c r="A51" t="s">
        <v>45</v>
      </c>
      <c r="B51">
        <v>708243</v>
      </c>
      <c r="C51">
        <v>6.25E-2</v>
      </c>
      <c r="D51">
        <v>1.64361</v>
      </c>
      <c r="E51" t="s">
        <v>67</v>
      </c>
      <c r="F51" t="s">
        <v>68</v>
      </c>
      <c r="G51" s="22" t="s">
        <v>69</v>
      </c>
    </row>
    <row r="52" spans="1:7">
      <c r="A52" t="s">
        <v>45</v>
      </c>
      <c r="B52">
        <v>710604</v>
      </c>
      <c r="C52">
        <v>6.25E-2</v>
      </c>
      <c r="D52">
        <v>0.65676000000000001</v>
      </c>
      <c r="E52" t="s">
        <v>70</v>
      </c>
      <c r="F52" t="s">
        <v>71</v>
      </c>
      <c r="G52" s="22" t="s">
        <v>72</v>
      </c>
    </row>
    <row r="53" spans="1:7">
      <c r="A53" t="s">
        <v>45</v>
      </c>
      <c r="B53">
        <v>710619</v>
      </c>
      <c r="C53">
        <v>6.25E-2</v>
      </c>
      <c r="D53">
        <v>0.65676000000000001</v>
      </c>
      <c r="E53" t="s">
        <v>70</v>
      </c>
      <c r="F53" t="s">
        <v>71</v>
      </c>
      <c r="G53" s="22" t="s">
        <v>72</v>
      </c>
    </row>
    <row r="54" spans="1:7">
      <c r="A54" t="s">
        <v>45</v>
      </c>
      <c r="B54">
        <v>710682</v>
      </c>
      <c r="C54">
        <v>6.25E-2</v>
      </c>
      <c r="D54">
        <v>0.65942299999999998</v>
      </c>
      <c r="E54" t="s">
        <v>70</v>
      </c>
      <c r="F54" t="s">
        <v>71</v>
      </c>
      <c r="G54" s="22" t="s">
        <v>72</v>
      </c>
    </row>
    <row r="55" spans="1:7">
      <c r="A55" t="s">
        <v>45</v>
      </c>
      <c r="B55">
        <v>710708</v>
      </c>
      <c r="C55">
        <v>6.25E-2</v>
      </c>
      <c r="D55">
        <v>0.65481100000000003</v>
      </c>
      <c r="E55" t="s">
        <v>70</v>
      </c>
      <c r="F55" t="s">
        <v>71</v>
      </c>
      <c r="G55" s="22" t="s">
        <v>72</v>
      </c>
    </row>
    <row r="56" spans="1:7">
      <c r="A56" t="s">
        <v>45</v>
      </c>
      <c r="B56">
        <v>710710</v>
      </c>
      <c r="C56">
        <v>6.25E-2</v>
      </c>
      <c r="D56">
        <v>0.655165</v>
      </c>
      <c r="E56" t="s">
        <v>70</v>
      </c>
      <c r="F56" t="s">
        <v>71</v>
      </c>
      <c r="G56" s="22" t="s">
        <v>72</v>
      </c>
    </row>
    <row r="57" spans="1:7">
      <c r="A57" t="s">
        <v>45</v>
      </c>
      <c r="B57">
        <v>710711</v>
      </c>
      <c r="C57">
        <v>6.25E-2</v>
      </c>
      <c r="D57">
        <v>0.65627199999999997</v>
      </c>
      <c r="E57" t="s">
        <v>70</v>
      </c>
      <c r="F57" t="s">
        <v>71</v>
      </c>
      <c r="G57" s="22" t="s">
        <v>72</v>
      </c>
    </row>
    <row r="58" spans="1:7">
      <c r="A58" t="s">
        <v>45</v>
      </c>
      <c r="B58">
        <v>710748</v>
      </c>
      <c r="C58">
        <v>6.25E-2</v>
      </c>
      <c r="D58">
        <v>0.66312000000000004</v>
      </c>
      <c r="E58" t="s">
        <v>70</v>
      </c>
      <c r="F58" t="s">
        <v>71</v>
      </c>
      <c r="G58" s="22" t="s">
        <v>72</v>
      </c>
    </row>
    <row r="59" spans="1:7">
      <c r="A59" t="s">
        <v>45</v>
      </c>
      <c r="B59">
        <v>710764</v>
      </c>
      <c r="C59">
        <v>6.25E-2</v>
      </c>
      <c r="D59">
        <v>0.66463799999999995</v>
      </c>
      <c r="E59" t="s">
        <v>70</v>
      </c>
      <c r="F59" t="s">
        <v>71</v>
      </c>
      <c r="G59" s="22" t="s">
        <v>72</v>
      </c>
    </row>
    <row r="60" spans="1:7">
      <c r="A60" t="s">
        <v>45</v>
      </c>
      <c r="B60">
        <v>710773</v>
      </c>
      <c r="C60">
        <v>6.25E-2</v>
      </c>
      <c r="D60">
        <v>0.66535299999999997</v>
      </c>
      <c r="E60" t="s">
        <v>70</v>
      </c>
      <c r="F60" t="s">
        <v>71</v>
      </c>
      <c r="G60" s="22" t="s">
        <v>72</v>
      </c>
    </row>
    <row r="61" spans="1:7">
      <c r="A61" t="s">
        <v>45</v>
      </c>
      <c r="B61">
        <v>710780</v>
      </c>
      <c r="C61">
        <v>6.25E-2</v>
      </c>
      <c r="D61">
        <v>0.666875</v>
      </c>
      <c r="E61" t="s">
        <v>70</v>
      </c>
      <c r="F61" t="s">
        <v>71</v>
      </c>
      <c r="G61" s="22" t="s">
        <v>72</v>
      </c>
    </row>
    <row r="62" spans="1:7">
      <c r="A62" t="s">
        <v>45</v>
      </c>
      <c r="B62">
        <v>710781</v>
      </c>
      <c r="C62">
        <v>6.25E-2</v>
      </c>
      <c r="D62">
        <v>0.66839899999999997</v>
      </c>
      <c r="E62" t="s">
        <v>70</v>
      </c>
      <c r="F62" t="s">
        <v>71</v>
      </c>
      <c r="G62" s="22" t="s">
        <v>72</v>
      </c>
    </row>
    <row r="63" spans="1:7">
      <c r="A63" t="s">
        <v>45</v>
      </c>
      <c r="B63">
        <v>710845</v>
      </c>
      <c r="C63">
        <v>6.25E-2</v>
      </c>
      <c r="D63">
        <v>0.66678499999999996</v>
      </c>
      <c r="E63" t="s">
        <v>70</v>
      </c>
      <c r="F63" t="s">
        <v>71</v>
      </c>
      <c r="G63" s="22" t="s">
        <v>72</v>
      </c>
    </row>
    <row r="64" spans="1:7">
      <c r="A64" t="s">
        <v>45</v>
      </c>
      <c r="B64">
        <v>710846</v>
      </c>
      <c r="C64">
        <v>6.25E-2</v>
      </c>
      <c r="D64">
        <v>0.66830900000000004</v>
      </c>
      <c r="E64" t="s">
        <v>70</v>
      </c>
      <c r="F64" t="s">
        <v>71</v>
      </c>
      <c r="G64" s="22" t="s">
        <v>72</v>
      </c>
    </row>
    <row r="65" spans="1:7">
      <c r="A65" t="s">
        <v>45</v>
      </c>
      <c r="B65">
        <v>710862</v>
      </c>
      <c r="C65">
        <v>6.25E-2</v>
      </c>
      <c r="D65">
        <v>0.66983499999999996</v>
      </c>
      <c r="E65" t="s">
        <v>70</v>
      </c>
      <c r="F65" t="s">
        <v>71</v>
      </c>
      <c r="G65" s="22" t="s">
        <v>72</v>
      </c>
    </row>
    <row r="66" spans="1:7">
      <c r="A66" t="s">
        <v>45</v>
      </c>
      <c r="B66">
        <v>710872</v>
      </c>
      <c r="C66">
        <v>6.25E-2</v>
      </c>
      <c r="D66">
        <v>0.67136300000000004</v>
      </c>
      <c r="E66" t="s">
        <v>70</v>
      </c>
      <c r="F66" t="s">
        <v>71</v>
      </c>
      <c r="G66" s="22" t="s">
        <v>72</v>
      </c>
    </row>
    <row r="67" spans="1:7">
      <c r="A67" t="s">
        <v>45</v>
      </c>
      <c r="B67">
        <v>710883</v>
      </c>
      <c r="C67">
        <v>6.25E-2</v>
      </c>
      <c r="D67">
        <v>0.67289399999999999</v>
      </c>
      <c r="E67" t="s">
        <v>70</v>
      </c>
      <c r="F67" t="s">
        <v>71</v>
      </c>
      <c r="G67" s="22" t="s">
        <v>72</v>
      </c>
    </row>
    <row r="68" spans="1:7">
      <c r="A68" t="s">
        <v>45</v>
      </c>
      <c r="B68">
        <v>718371</v>
      </c>
      <c r="C68">
        <v>0.3125</v>
      </c>
      <c r="D68">
        <v>1.0374099999999999</v>
      </c>
      <c r="E68" t="s">
        <v>73</v>
      </c>
      <c r="F68" t="s">
        <v>74</v>
      </c>
      <c r="G68" s="22" t="s">
        <v>72</v>
      </c>
    </row>
    <row r="69" spans="1:7">
      <c r="A69" t="s">
        <v>45</v>
      </c>
      <c r="B69">
        <v>718372</v>
      </c>
      <c r="C69">
        <v>0.3125</v>
      </c>
      <c r="D69">
        <v>1.0374099999999999</v>
      </c>
      <c r="E69" t="s">
        <v>73</v>
      </c>
      <c r="F69" t="s">
        <v>74</v>
      </c>
      <c r="G69" s="22" t="s">
        <v>72</v>
      </c>
    </row>
    <row r="70" spans="1:7">
      <c r="A70" t="s">
        <v>45</v>
      </c>
      <c r="B70">
        <v>718375</v>
      </c>
      <c r="C70">
        <v>0.25</v>
      </c>
      <c r="D70">
        <v>1.3186599999999999</v>
      </c>
      <c r="E70" t="s">
        <v>73</v>
      </c>
      <c r="F70" t="s">
        <v>74</v>
      </c>
      <c r="G70" s="22" t="s">
        <v>72</v>
      </c>
    </row>
    <row r="71" spans="1:7">
      <c r="A71" t="s">
        <v>45</v>
      </c>
      <c r="B71">
        <v>718388</v>
      </c>
      <c r="C71">
        <v>6.25E-2</v>
      </c>
      <c r="D71">
        <v>1.8962000000000001</v>
      </c>
      <c r="E71" t="s">
        <v>73</v>
      </c>
      <c r="F71" t="s">
        <v>74</v>
      </c>
      <c r="G71" s="22" t="s">
        <v>72</v>
      </c>
    </row>
    <row r="72" spans="1:7">
      <c r="A72" t="s">
        <v>45</v>
      </c>
      <c r="B72">
        <v>718390</v>
      </c>
      <c r="C72">
        <v>0.3125</v>
      </c>
      <c r="D72">
        <v>0.78364599999999995</v>
      </c>
      <c r="E72" t="s">
        <v>73</v>
      </c>
      <c r="F72" t="s">
        <v>74</v>
      </c>
      <c r="G72" s="22" t="s">
        <v>72</v>
      </c>
    </row>
    <row r="73" spans="1:7">
      <c r="A73" t="s">
        <v>45</v>
      </c>
      <c r="B73">
        <v>725702</v>
      </c>
      <c r="C73">
        <v>0.5</v>
      </c>
      <c r="D73">
        <v>-1.6958899999999999</v>
      </c>
      <c r="E73" t="s">
        <v>75</v>
      </c>
      <c r="F73" t="s">
        <v>76</v>
      </c>
      <c r="G73" s="22" t="s">
        <v>69</v>
      </c>
    </row>
    <row r="74" spans="1:7">
      <c r="A74" t="s">
        <v>45</v>
      </c>
      <c r="B74">
        <v>726709</v>
      </c>
      <c r="C74">
        <v>0.3125</v>
      </c>
      <c r="D74">
        <v>1.4898499999999999</v>
      </c>
      <c r="E74" t="s">
        <v>75</v>
      </c>
      <c r="F74" t="s">
        <v>76</v>
      </c>
      <c r="G74" s="22" t="s">
        <v>69</v>
      </c>
    </row>
    <row r="75" spans="1:7">
      <c r="A75" t="s">
        <v>45</v>
      </c>
      <c r="B75">
        <v>726712</v>
      </c>
      <c r="C75">
        <v>0.3125</v>
      </c>
      <c r="D75">
        <v>1.4855400000000001</v>
      </c>
      <c r="E75" t="s">
        <v>75</v>
      </c>
      <c r="F75" t="s">
        <v>76</v>
      </c>
      <c r="G75" s="22" t="s">
        <v>69</v>
      </c>
    </row>
    <row r="76" spans="1:7">
      <c r="A76" t="s">
        <v>45</v>
      </c>
      <c r="B76">
        <v>726713</v>
      </c>
      <c r="C76">
        <v>0.3125</v>
      </c>
      <c r="D76">
        <v>1.4812099999999999</v>
      </c>
      <c r="E76" t="s">
        <v>75</v>
      </c>
      <c r="F76" t="s">
        <v>76</v>
      </c>
      <c r="G76" s="22" t="s">
        <v>69</v>
      </c>
    </row>
    <row r="77" spans="1:7">
      <c r="A77" t="s">
        <v>45</v>
      </c>
      <c r="B77">
        <v>726717</v>
      </c>
      <c r="C77">
        <v>0.3125</v>
      </c>
      <c r="D77">
        <v>1.4768600000000001</v>
      </c>
      <c r="E77" t="s">
        <v>75</v>
      </c>
      <c r="F77" t="s">
        <v>76</v>
      </c>
      <c r="G77" s="22" t="s">
        <v>69</v>
      </c>
    </row>
    <row r="78" spans="1:7">
      <c r="A78" t="s">
        <v>45</v>
      </c>
      <c r="B78">
        <v>726727</v>
      </c>
      <c r="C78">
        <v>0.3125</v>
      </c>
      <c r="D78">
        <v>0.71120899999999998</v>
      </c>
      <c r="E78" t="s">
        <v>75</v>
      </c>
      <c r="F78" t="s">
        <v>76</v>
      </c>
      <c r="G78" s="22" t="s">
        <v>69</v>
      </c>
    </row>
    <row r="79" spans="1:7">
      <c r="A79" t="s">
        <v>45</v>
      </c>
      <c r="B79">
        <v>726728</v>
      </c>
      <c r="C79">
        <v>0.3125</v>
      </c>
      <c r="D79">
        <v>0.71409</v>
      </c>
      <c r="E79" t="s">
        <v>75</v>
      </c>
      <c r="F79" t="s">
        <v>76</v>
      </c>
      <c r="G79" s="22" t="s">
        <v>69</v>
      </c>
    </row>
    <row r="80" spans="1:7">
      <c r="A80" t="s">
        <v>45</v>
      </c>
      <c r="B80">
        <v>726731</v>
      </c>
      <c r="C80">
        <v>0.3125</v>
      </c>
      <c r="D80">
        <v>0.71698099999999998</v>
      </c>
      <c r="E80" t="s">
        <v>75</v>
      </c>
      <c r="F80" t="s">
        <v>76</v>
      </c>
      <c r="G80" s="22" t="s">
        <v>69</v>
      </c>
    </row>
    <row r="81" spans="1:7">
      <c r="A81" t="s">
        <v>45</v>
      </c>
      <c r="B81">
        <v>726739</v>
      </c>
      <c r="C81">
        <v>0.3125</v>
      </c>
      <c r="D81">
        <v>1.47695</v>
      </c>
      <c r="E81" t="s">
        <v>75</v>
      </c>
      <c r="F81" t="s">
        <v>76</v>
      </c>
      <c r="G81" s="22" t="s">
        <v>69</v>
      </c>
    </row>
    <row r="82" spans="1:7">
      <c r="A82" t="s">
        <v>45</v>
      </c>
      <c r="B82">
        <v>726746</v>
      </c>
      <c r="C82">
        <v>0.3125</v>
      </c>
      <c r="D82">
        <v>0.70349399999999995</v>
      </c>
      <c r="E82" t="s">
        <v>75</v>
      </c>
      <c r="F82" t="s">
        <v>76</v>
      </c>
      <c r="G82" s="22" t="s">
        <v>69</v>
      </c>
    </row>
    <row r="83" spans="1:7">
      <c r="A83" t="s">
        <v>45</v>
      </c>
      <c r="B83">
        <v>726754</v>
      </c>
      <c r="C83">
        <v>0.3125</v>
      </c>
      <c r="D83">
        <v>0.706341</v>
      </c>
      <c r="E83" t="s">
        <v>75</v>
      </c>
      <c r="F83" t="s">
        <v>76</v>
      </c>
      <c r="G83" s="22" t="s">
        <v>69</v>
      </c>
    </row>
    <row r="84" spans="1:7">
      <c r="A84" t="s">
        <v>45</v>
      </c>
      <c r="B84">
        <v>726755</v>
      </c>
      <c r="C84">
        <v>0.3125</v>
      </c>
      <c r="D84">
        <v>0.70919699999999997</v>
      </c>
      <c r="E84" t="s">
        <v>75</v>
      </c>
      <c r="F84" t="s">
        <v>76</v>
      </c>
      <c r="G84" s="22" t="s">
        <v>69</v>
      </c>
    </row>
    <row r="85" spans="1:7">
      <c r="A85" t="s">
        <v>45</v>
      </c>
      <c r="B85">
        <v>726760</v>
      </c>
      <c r="C85">
        <v>0.4375</v>
      </c>
      <c r="D85">
        <v>0.641038</v>
      </c>
      <c r="E85" t="s">
        <v>75</v>
      </c>
      <c r="F85" t="s">
        <v>76</v>
      </c>
      <c r="G85" s="23" t="s">
        <v>69</v>
      </c>
    </row>
    <row r="86" spans="1:7">
      <c r="A86" t="s">
        <v>77</v>
      </c>
      <c r="B86">
        <v>197595</v>
      </c>
      <c r="C86">
        <v>6.25E-2</v>
      </c>
      <c r="D86">
        <v>1.97519</v>
      </c>
      <c r="E86" t="s">
        <v>78</v>
      </c>
      <c r="F86" t="s">
        <v>79</v>
      </c>
      <c r="G86" t="s">
        <v>80</v>
      </c>
    </row>
    <row r="87" spans="1:7">
      <c r="A87" t="s">
        <v>77</v>
      </c>
      <c r="B87">
        <v>198176</v>
      </c>
      <c r="C87">
        <v>6.25E-2</v>
      </c>
      <c r="D87">
        <v>2.0893299999999999</v>
      </c>
      <c r="E87" t="s">
        <v>78</v>
      </c>
      <c r="F87" t="s">
        <v>79</v>
      </c>
      <c r="G87" t="s">
        <v>80</v>
      </c>
    </row>
    <row r="88" spans="1:7">
      <c r="A88" t="s">
        <v>77</v>
      </c>
      <c r="B88">
        <v>198214</v>
      </c>
      <c r="C88">
        <v>6.25E-2</v>
      </c>
      <c r="D88">
        <v>2.0551900000000001</v>
      </c>
      <c r="E88" t="s">
        <v>78</v>
      </c>
      <c r="F88" t="s">
        <v>79</v>
      </c>
      <c r="G88" t="s">
        <v>80</v>
      </c>
    </row>
    <row r="89" spans="1:7">
      <c r="A89" t="s">
        <v>77</v>
      </c>
      <c r="B89">
        <v>198430</v>
      </c>
      <c r="C89">
        <v>6.25E-2</v>
      </c>
      <c r="D89">
        <v>2.0307200000000001</v>
      </c>
      <c r="E89" t="s">
        <v>78</v>
      </c>
      <c r="F89" t="s">
        <v>79</v>
      </c>
      <c r="G89" t="s">
        <v>80</v>
      </c>
    </row>
    <row r="90" spans="1:7">
      <c r="A90" t="s">
        <v>77</v>
      </c>
      <c r="B90">
        <v>198500</v>
      </c>
      <c r="C90">
        <v>0.25</v>
      </c>
      <c r="D90">
        <v>1.27458</v>
      </c>
      <c r="E90" t="s">
        <v>78</v>
      </c>
      <c r="F90" t="s">
        <v>79</v>
      </c>
      <c r="G90" t="s">
        <v>80</v>
      </c>
    </row>
    <row r="91" spans="1:7">
      <c r="A91" t="s">
        <v>77</v>
      </c>
      <c r="B91">
        <v>896732</v>
      </c>
      <c r="C91">
        <v>0.4375</v>
      </c>
      <c r="D91">
        <v>1.9620299999999999</v>
      </c>
      <c r="E91" t="s">
        <v>81</v>
      </c>
      <c r="F91" t="s">
        <v>82</v>
      </c>
      <c r="G91" t="s">
        <v>83</v>
      </c>
    </row>
    <row r="92" spans="1:7">
      <c r="A92" t="s">
        <v>77</v>
      </c>
      <c r="B92">
        <v>1028485</v>
      </c>
      <c r="C92">
        <v>0.5</v>
      </c>
      <c r="D92">
        <v>-1.96777</v>
      </c>
      <c r="E92" t="s">
        <v>84</v>
      </c>
      <c r="F92" t="s">
        <v>85</v>
      </c>
      <c r="G92" t="s">
        <v>86</v>
      </c>
    </row>
    <row r="93" spans="1:7">
      <c r="A93" t="s">
        <v>77</v>
      </c>
      <c r="B93">
        <v>1147628</v>
      </c>
      <c r="C93">
        <v>0.4375</v>
      </c>
      <c r="D93">
        <v>2.3806099999999999</v>
      </c>
      <c r="E93" t="s">
        <v>87</v>
      </c>
      <c r="F93" t="s">
        <v>88</v>
      </c>
      <c r="G93" t="s">
        <v>42</v>
      </c>
    </row>
    <row r="94" spans="1:7">
      <c r="A94" t="s">
        <v>77</v>
      </c>
      <c r="B94">
        <v>1241867</v>
      </c>
      <c r="C94">
        <v>0.5</v>
      </c>
      <c r="D94">
        <v>-2.30471</v>
      </c>
      <c r="E94" t="s">
        <v>89</v>
      </c>
      <c r="F94" t="s">
        <v>90</v>
      </c>
      <c r="G94" t="s">
        <v>42</v>
      </c>
    </row>
    <row r="95" spans="1:7">
      <c r="A95" t="s">
        <v>77</v>
      </c>
      <c r="B95">
        <v>1307357</v>
      </c>
      <c r="C95">
        <v>0.5</v>
      </c>
      <c r="D95">
        <v>-2.17055</v>
      </c>
      <c r="E95" t="s">
        <v>91</v>
      </c>
      <c r="F95" t="s">
        <v>92</v>
      </c>
      <c r="G95" t="s">
        <v>93</v>
      </c>
    </row>
    <row r="96" spans="1:7">
      <c r="A96" t="s">
        <v>94</v>
      </c>
      <c r="B96">
        <v>659957</v>
      </c>
      <c r="C96">
        <v>0.1875</v>
      </c>
      <c r="D96">
        <v>1.48044</v>
      </c>
      <c r="E96" t="s">
        <v>95</v>
      </c>
      <c r="F96" t="s">
        <v>96</v>
      </c>
      <c r="G96" t="s">
        <v>97</v>
      </c>
    </row>
    <row r="97" spans="1:7">
      <c r="A97" t="s">
        <v>94</v>
      </c>
      <c r="B97">
        <v>701664</v>
      </c>
      <c r="C97">
        <v>0.4375</v>
      </c>
      <c r="D97">
        <v>2.1406800000000001</v>
      </c>
      <c r="E97" t="s">
        <v>98</v>
      </c>
      <c r="F97" t="s">
        <v>99</v>
      </c>
      <c r="G97" t="s">
        <v>100</v>
      </c>
    </row>
    <row r="98" spans="1:7">
      <c r="A98" t="s">
        <v>94</v>
      </c>
      <c r="B98">
        <v>1051353</v>
      </c>
      <c r="C98">
        <v>0.5</v>
      </c>
      <c r="D98">
        <v>-2.4478499999999999</v>
      </c>
      <c r="E98" t="s">
        <v>101</v>
      </c>
      <c r="F98" t="s">
        <v>102</v>
      </c>
      <c r="G98" s="11" t="s">
        <v>103</v>
      </c>
    </row>
    <row r="99" spans="1:7">
      <c r="A99" t="s">
        <v>94</v>
      </c>
      <c r="B99">
        <v>1067959</v>
      </c>
      <c r="C99">
        <v>6.25E-2</v>
      </c>
      <c r="D99">
        <v>0.58048</v>
      </c>
      <c r="E99" t="s">
        <v>104</v>
      </c>
      <c r="F99" t="s">
        <v>105</v>
      </c>
      <c r="G99" s="12" t="s">
        <v>103</v>
      </c>
    </row>
    <row r="100" spans="1:7">
      <c r="A100" t="s">
        <v>94</v>
      </c>
      <c r="B100">
        <v>1089502</v>
      </c>
      <c r="C100">
        <v>0.5</v>
      </c>
      <c r="D100">
        <v>-2.3300399999999999</v>
      </c>
      <c r="E100" t="s">
        <v>106</v>
      </c>
      <c r="F100" t="s">
        <v>107</v>
      </c>
      <c r="G100" s="12" t="s">
        <v>42</v>
      </c>
    </row>
    <row r="101" spans="1:7">
      <c r="A101" t="s">
        <v>94</v>
      </c>
      <c r="B101">
        <v>1096797</v>
      </c>
      <c r="C101">
        <v>0.5</v>
      </c>
      <c r="D101">
        <v>-2.3560699999999999</v>
      </c>
      <c r="E101" t="s">
        <v>108</v>
      </c>
      <c r="F101" t="s">
        <v>109</v>
      </c>
      <c r="G101" s="12" t="s">
        <v>110</v>
      </c>
    </row>
    <row r="102" spans="1:7">
      <c r="A102" t="s">
        <v>94</v>
      </c>
      <c r="B102">
        <v>1096814</v>
      </c>
      <c r="C102">
        <v>0.5</v>
      </c>
      <c r="D102">
        <v>-2.3560699999999999</v>
      </c>
      <c r="E102" t="s">
        <v>108</v>
      </c>
      <c r="F102" t="s">
        <v>109</v>
      </c>
      <c r="G102" s="14" t="s">
        <v>110</v>
      </c>
    </row>
    <row r="103" spans="1:7">
      <c r="A103" t="s">
        <v>94</v>
      </c>
      <c r="B103">
        <v>1402979</v>
      </c>
      <c r="C103">
        <v>0.4375</v>
      </c>
      <c r="D103">
        <v>1.3932899999999999</v>
      </c>
      <c r="E103" t="s">
        <v>111</v>
      </c>
      <c r="F103" t="s">
        <v>112</v>
      </c>
      <c r="G103" s="25" t="s">
        <v>113</v>
      </c>
    </row>
    <row r="104" spans="1:7">
      <c r="A104" t="s">
        <v>94</v>
      </c>
      <c r="B104">
        <v>1403131</v>
      </c>
      <c r="C104">
        <v>0.4375</v>
      </c>
      <c r="D104">
        <v>1.39561</v>
      </c>
      <c r="E104" t="s">
        <v>111</v>
      </c>
      <c r="F104" t="s">
        <v>112</v>
      </c>
      <c r="G104" s="25" t="s">
        <v>113</v>
      </c>
    </row>
    <row r="105" spans="1:7">
      <c r="A105" t="s">
        <v>94</v>
      </c>
      <c r="B105">
        <v>1429933</v>
      </c>
      <c r="C105">
        <v>0.5</v>
      </c>
      <c r="D105">
        <v>-1.3474999999999999</v>
      </c>
      <c r="E105" t="s">
        <v>114</v>
      </c>
      <c r="F105" t="s">
        <v>115</v>
      </c>
      <c r="G105" s="16" t="s">
        <v>116</v>
      </c>
    </row>
    <row r="106" spans="1:7">
      <c r="A106" t="s">
        <v>94</v>
      </c>
      <c r="B106">
        <v>1463118</v>
      </c>
      <c r="C106">
        <v>0.5</v>
      </c>
      <c r="D106">
        <v>-1.7363200000000001</v>
      </c>
      <c r="E106" t="s">
        <v>117</v>
      </c>
      <c r="F106" t="s">
        <v>118</v>
      </c>
      <c r="G106" s="22" t="s">
        <v>119</v>
      </c>
    </row>
    <row r="107" spans="1:7">
      <c r="A107" t="s">
        <v>94</v>
      </c>
      <c r="B107">
        <v>1470584</v>
      </c>
      <c r="C107">
        <v>0.5</v>
      </c>
      <c r="D107">
        <v>-1.9817100000000001</v>
      </c>
      <c r="E107" t="s">
        <v>120</v>
      </c>
      <c r="F107" t="s">
        <v>121</v>
      </c>
      <c r="G107" s="12" t="s">
        <v>122</v>
      </c>
    </row>
    <row r="108" spans="1:7">
      <c r="A108" t="s">
        <v>94</v>
      </c>
      <c r="B108">
        <v>1471621</v>
      </c>
      <c r="C108">
        <v>0.5</v>
      </c>
      <c r="D108">
        <v>-2.0061900000000001</v>
      </c>
      <c r="E108" t="s">
        <v>120</v>
      </c>
      <c r="F108" t="s">
        <v>121</v>
      </c>
      <c r="G108" s="14" t="s">
        <v>122</v>
      </c>
    </row>
    <row r="109" spans="1:7">
      <c r="A109" t="s">
        <v>123</v>
      </c>
      <c r="B109">
        <v>500886</v>
      </c>
      <c r="C109">
        <v>0.5</v>
      </c>
      <c r="D109">
        <v>-1.8504</v>
      </c>
      <c r="E109" t="s">
        <v>124</v>
      </c>
      <c r="F109" t="s">
        <v>125</v>
      </c>
      <c r="G109" s="12" t="s">
        <v>126</v>
      </c>
    </row>
    <row r="110" spans="1:7">
      <c r="A110" t="s">
        <v>123</v>
      </c>
      <c r="B110">
        <v>501521</v>
      </c>
      <c r="C110">
        <v>0.5</v>
      </c>
      <c r="D110">
        <v>-1.85076</v>
      </c>
      <c r="E110" t="s">
        <v>124</v>
      </c>
      <c r="F110" t="s">
        <v>125</v>
      </c>
      <c r="G110" s="12" t="s">
        <v>126</v>
      </c>
    </row>
    <row r="111" spans="1:7">
      <c r="A111" t="s">
        <v>123</v>
      </c>
      <c r="B111">
        <v>509725</v>
      </c>
      <c r="C111">
        <v>0.5</v>
      </c>
      <c r="D111">
        <v>-1.85904</v>
      </c>
      <c r="E111" t="s">
        <v>127</v>
      </c>
      <c r="F111" t="s">
        <v>128</v>
      </c>
      <c r="G111" s="14" t="s">
        <v>129</v>
      </c>
    </row>
    <row r="112" spans="1:7">
      <c r="A112" t="s">
        <v>123</v>
      </c>
      <c r="B112">
        <v>519417</v>
      </c>
      <c r="C112">
        <v>0.5</v>
      </c>
      <c r="D112">
        <v>-1.847</v>
      </c>
      <c r="E112" t="s">
        <v>130</v>
      </c>
      <c r="F112" t="s">
        <v>131</v>
      </c>
      <c r="G112" t="s">
        <v>83</v>
      </c>
    </row>
    <row r="113" spans="1:7">
      <c r="A113" t="s">
        <v>123</v>
      </c>
      <c r="B113">
        <v>570656</v>
      </c>
      <c r="C113">
        <v>0.5</v>
      </c>
      <c r="D113">
        <v>-1.8566100000000001</v>
      </c>
      <c r="E113" t="s">
        <v>132</v>
      </c>
      <c r="F113" t="s">
        <v>133</v>
      </c>
      <c r="G113" t="s">
        <v>42</v>
      </c>
    </row>
    <row r="114" spans="1:7">
      <c r="A114" t="s">
        <v>123</v>
      </c>
      <c r="B114">
        <v>731846</v>
      </c>
      <c r="C114">
        <v>0.5</v>
      </c>
      <c r="D114">
        <v>-1.9128000000000001</v>
      </c>
      <c r="E114" t="s">
        <v>134</v>
      </c>
      <c r="F114" t="s">
        <v>135</v>
      </c>
      <c r="G114" t="s">
        <v>136</v>
      </c>
    </row>
    <row r="115" spans="1:7">
      <c r="A115" t="s">
        <v>123</v>
      </c>
      <c r="B115">
        <v>762037</v>
      </c>
      <c r="C115">
        <v>0.5</v>
      </c>
      <c r="D115">
        <v>-1.8775200000000001</v>
      </c>
      <c r="E115" t="s">
        <v>137</v>
      </c>
      <c r="F115" t="s">
        <v>138</v>
      </c>
      <c r="G115" t="s">
        <v>42</v>
      </c>
    </row>
    <row r="116" spans="1:7">
      <c r="A116" t="s">
        <v>123</v>
      </c>
      <c r="B116">
        <v>837228</v>
      </c>
      <c r="C116">
        <v>0.5</v>
      </c>
      <c r="D116">
        <v>-1.89436</v>
      </c>
      <c r="E116" t="s">
        <v>139</v>
      </c>
      <c r="F116" t="s">
        <v>140</v>
      </c>
      <c r="G116" t="s">
        <v>42</v>
      </c>
    </row>
    <row r="117" spans="1:7">
      <c r="A117" t="s">
        <v>123</v>
      </c>
      <c r="B117">
        <v>1085858</v>
      </c>
      <c r="C117">
        <v>0.375</v>
      </c>
      <c r="D117">
        <v>2.0569600000000001</v>
      </c>
      <c r="E117" t="s">
        <v>141</v>
      </c>
      <c r="F117" t="s">
        <v>142</v>
      </c>
      <c r="G117" t="s">
        <v>143</v>
      </c>
    </row>
    <row r="118" spans="1:7">
      <c r="A118" t="s">
        <v>123</v>
      </c>
      <c r="B118">
        <v>1085861</v>
      </c>
      <c r="C118">
        <v>0.375</v>
      </c>
      <c r="D118">
        <v>2.0564399999999998</v>
      </c>
      <c r="E118" t="s">
        <v>141</v>
      </c>
      <c r="F118" t="s">
        <v>142</v>
      </c>
      <c r="G118" t="s">
        <v>143</v>
      </c>
    </row>
    <row r="119" spans="1:7">
      <c r="A119" t="s">
        <v>123</v>
      </c>
      <c r="B119">
        <v>1085863</v>
      </c>
      <c r="C119">
        <v>0.375</v>
      </c>
      <c r="D119">
        <v>2.0562399999999998</v>
      </c>
      <c r="E119" t="s">
        <v>141</v>
      </c>
      <c r="F119" t="s">
        <v>142</v>
      </c>
      <c r="G119" t="s">
        <v>143</v>
      </c>
    </row>
    <row r="120" spans="1:7">
      <c r="A120" t="s">
        <v>123</v>
      </c>
      <c r="B120">
        <v>1085904</v>
      </c>
      <c r="C120">
        <v>0.375</v>
      </c>
      <c r="D120">
        <v>2.0560299999999998</v>
      </c>
      <c r="E120" t="s">
        <v>141</v>
      </c>
      <c r="F120" t="s">
        <v>142</v>
      </c>
      <c r="G120" t="s">
        <v>143</v>
      </c>
    </row>
    <row r="121" spans="1:7">
      <c r="A121" t="s">
        <v>123</v>
      </c>
      <c r="B121">
        <v>1288772</v>
      </c>
      <c r="C121">
        <v>0.5</v>
      </c>
      <c r="D121">
        <v>-1.9541299999999999</v>
      </c>
      <c r="E121" t="s">
        <v>144</v>
      </c>
      <c r="F121" t="s">
        <v>145</v>
      </c>
      <c r="G121" t="s">
        <v>146</v>
      </c>
    </row>
    <row r="122" spans="1:7">
      <c r="A122" t="s">
        <v>123</v>
      </c>
      <c r="B122">
        <v>1367199</v>
      </c>
      <c r="C122">
        <v>0.4375</v>
      </c>
      <c r="D122">
        <v>2.05593</v>
      </c>
      <c r="E122" t="s">
        <v>147</v>
      </c>
      <c r="F122" t="s">
        <v>148</v>
      </c>
      <c r="G122" t="s">
        <v>42</v>
      </c>
    </row>
    <row r="123" spans="1:7">
      <c r="A123" t="s">
        <v>149</v>
      </c>
      <c r="B123">
        <v>399221</v>
      </c>
      <c r="C123">
        <v>0.375</v>
      </c>
      <c r="D123">
        <v>2.0820799999999999</v>
      </c>
      <c r="E123" t="s">
        <v>150</v>
      </c>
      <c r="F123" t="s">
        <v>151</v>
      </c>
      <c r="G123" t="s">
        <v>152</v>
      </c>
    </row>
    <row r="124" spans="1:7">
      <c r="A124" t="s">
        <v>149</v>
      </c>
      <c r="B124">
        <v>1459729</v>
      </c>
      <c r="C124">
        <v>0.5</v>
      </c>
      <c r="D124">
        <v>-1.8829199999999999</v>
      </c>
      <c r="E124" t="s">
        <v>153</v>
      </c>
      <c r="F124" t="s">
        <v>154</v>
      </c>
      <c r="G124" t="s">
        <v>155</v>
      </c>
    </row>
    <row r="125" spans="1:7">
      <c r="A125" t="s">
        <v>149</v>
      </c>
      <c r="B125">
        <v>1460494</v>
      </c>
      <c r="C125">
        <v>0.5</v>
      </c>
      <c r="D125">
        <v>-1.7882800000000001</v>
      </c>
      <c r="E125" t="s">
        <v>153</v>
      </c>
      <c r="F125" t="s">
        <v>154</v>
      </c>
      <c r="G125" t="s">
        <v>155</v>
      </c>
    </row>
    <row r="126" spans="1:7">
      <c r="A126" t="s">
        <v>149</v>
      </c>
      <c r="B126">
        <v>1524447</v>
      </c>
      <c r="C126">
        <v>6.25E-2</v>
      </c>
      <c r="D126">
        <v>0.50654500000000002</v>
      </c>
      <c r="E126" t="s">
        <v>156</v>
      </c>
      <c r="F126" t="s">
        <v>157</v>
      </c>
      <c r="G126" s="11" t="s">
        <v>158</v>
      </c>
    </row>
    <row r="127" spans="1:7">
      <c r="A127" t="s">
        <v>149</v>
      </c>
      <c r="B127">
        <v>1529121</v>
      </c>
      <c r="C127">
        <v>6.25E-2</v>
      </c>
      <c r="D127">
        <v>0.51291100000000001</v>
      </c>
      <c r="E127" t="s">
        <v>156</v>
      </c>
      <c r="F127" t="s">
        <v>157</v>
      </c>
      <c r="G127" s="12" t="s">
        <v>158</v>
      </c>
    </row>
    <row r="128" spans="1:7">
      <c r="A128" t="s">
        <v>149</v>
      </c>
      <c r="B128">
        <v>1535889</v>
      </c>
      <c r="C128">
        <v>6.25E-2</v>
      </c>
      <c r="D128">
        <v>0.58816299999999999</v>
      </c>
      <c r="E128" t="s">
        <v>159</v>
      </c>
      <c r="F128" t="s">
        <v>160</v>
      </c>
      <c r="G128" s="12" t="s">
        <v>161</v>
      </c>
    </row>
    <row r="129" spans="1:7">
      <c r="A129" t="s">
        <v>149</v>
      </c>
      <c r="B129">
        <v>1537468</v>
      </c>
      <c r="C129">
        <v>0.5</v>
      </c>
      <c r="D129">
        <v>-2.0147499999999998</v>
      </c>
      <c r="E129" t="s">
        <v>162</v>
      </c>
      <c r="F129" t="s">
        <v>163</v>
      </c>
      <c r="G129" s="14" t="s">
        <v>42</v>
      </c>
    </row>
    <row r="130" spans="1:7">
      <c r="A130" t="s">
        <v>149</v>
      </c>
      <c r="B130">
        <v>1608358</v>
      </c>
      <c r="C130">
        <v>0.5</v>
      </c>
      <c r="D130">
        <v>-2.0211800000000002</v>
      </c>
      <c r="E130" t="s">
        <v>164</v>
      </c>
      <c r="F130" t="s">
        <v>165</v>
      </c>
      <c r="G130" t="s">
        <v>166</v>
      </c>
    </row>
    <row r="131" spans="1:7">
      <c r="A131" t="s">
        <v>149</v>
      </c>
      <c r="B131">
        <v>1748615</v>
      </c>
      <c r="C131">
        <v>0.5</v>
      </c>
      <c r="D131">
        <v>-1.6877200000000001</v>
      </c>
      <c r="E131" t="s">
        <v>167</v>
      </c>
      <c r="F131" t="s">
        <v>168</v>
      </c>
      <c r="G131" s="1" t="s">
        <v>169</v>
      </c>
    </row>
    <row r="132" spans="1:7">
      <c r="A132" t="s">
        <v>170</v>
      </c>
      <c r="B132">
        <v>530879</v>
      </c>
      <c r="C132">
        <v>0.5</v>
      </c>
      <c r="D132">
        <v>-2.0089000000000001</v>
      </c>
      <c r="E132" t="s">
        <v>171</v>
      </c>
      <c r="F132" t="s">
        <v>172</v>
      </c>
      <c r="G132" t="s">
        <v>42</v>
      </c>
    </row>
    <row r="133" spans="1:7">
      <c r="A133" t="s">
        <v>170</v>
      </c>
      <c r="B133">
        <v>530895</v>
      </c>
      <c r="C133">
        <v>0.5</v>
      </c>
      <c r="D133">
        <v>-2.01023</v>
      </c>
      <c r="E133" t="s">
        <v>171</v>
      </c>
      <c r="F133" t="s">
        <v>172</v>
      </c>
      <c r="G133" t="s">
        <v>42</v>
      </c>
    </row>
    <row r="134" spans="1:7">
      <c r="A134" t="s">
        <v>170</v>
      </c>
      <c r="B134">
        <v>711867</v>
      </c>
      <c r="C134">
        <v>0.5</v>
      </c>
      <c r="D134">
        <v>-2.10805</v>
      </c>
      <c r="E134" t="s">
        <v>173</v>
      </c>
      <c r="F134" t="s">
        <v>174</v>
      </c>
      <c r="G134" t="s">
        <v>175</v>
      </c>
    </row>
    <row r="135" spans="1:7">
      <c r="A135" t="s">
        <v>170</v>
      </c>
      <c r="B135">
        <v>1136698</v>
      </c>
      <c r="C135">
        <v>0.5</v>
      </c>
      <c r="D135">
        <v>-1.9431799999999999</v>
      </c>
      <c r="E135" t="s">
        <v>176</v>
      </c>
      <c r="F135" t="s">
        <v>177</v>
      </c>
      <c r="G135" t="s">
        <v>178</v>
      </c>
    </row>
    <row r="136" spans="1:7">
      <c r="A136" t="s">
        <v>170</v>
      </c>
      <c r="B136">
        <v>1145384</v>
      </c>
      <c r="C136">
        <v>0.5</v>
      </c>
      <c r="D136">
        <v>-1.9636100000000001</v>
      </c>
      <c r="E136" t="s">
        <v>179</v>
      </c>
      <c r="F136" t="s">
        <v>180</v>
      </c>
      <c r="G136" t="s">
        <v>181</v>
      </c>
    </row>
    <row r="137" spans="1:7">
      <c r="A137" t="s">
        <v>170</v>
      </c>
      <c r="B137">
        <v>1301279</v>
      </c>
      <c r="C137">
        <v>0.5</v>
      </c>
      <c r="D137">
        <v>-1.83605</v>
      </c>
      <c r="E137" t="s">
        <v>182</v>
      </c>
      <c r="F137" t="s">
        <v>183</v>
      </c>
      <c r="G137" t="s">
        <v>42</v>
      </c>
    </row>
    <row r="138" spans="1:7">
      <c r="A138" t="s">
        <v>170</v>
      </c>
      <c r="B138">
        <v>1301345</v>
      </c>
      <c r="C138">
        <v>0.5</v>
      </c>
      <c r="D138">
        <v>-1.8372200000000001</v>
      </c>
      <c r="E138" t="s">
        <v>182</v>
      </c>
      <c r="F138" t="s">
        <v>183</v>
      </c>
      <c r="G138" t="s">
        <v>42</v>
      </c>
    </row>
    <row r="139" spans="1:7">
      <c r="A139" t="s">
        <v>170</v>
      </c>
      <c r="B139">
        <v>1309565</v>
      </c>
      <c r="C139">
        <v>0.5</v>
      </c>
      <c r="D139">
        <v>-1.94262</v>
      </c>
      <c r="E139" t="s">
        <v>184</v>
      </c>
      <c r="F139" t="s">
        <v>185</v>
      </c>
      <c r="G139" t="s">
        <v>186</v>
      </c>
    </row>
    <row r="140" spans="1:7">
      <c r="A140" t="s">
        <v>170</v>
      </c>
      <c r="B140">
        <v>1328371</v>
      </c>
      <c r="C140">
        <v>0.5</v>
      </c>
      <c r="D140">
        <v>-1.9437800000000001</v>
      </c>
      <c r="E140" t="s">
        <v>187</v>
      </c>
      <c r="F140" t="s">
        <v>188</v>
      </c>
      <c r="G140" s="11" t="s">
        <v>189</v>
      </c>
    </row>
    <row r="141" spans="1:7">
      <c r="A141" t="s">
        <v>170</v>
      </c>
      <c r="B141">
        <v>1328585</v>
      </c>
      <c r="C141">
        <v>0.5</v>
      </c>
      <c r="D141">
        <v>-1.94947</v>
      </c>
      <c r="E141" t="s">
        <v>187</v>
      </c>
      <c r="F141" t="s">
        <v>188</v>
      </c>
      <c r="G141" s="12" t="s">
        <v>189</v>
      </c>
    </row>
    <row r="142" spans="1:7">
      <c r="A142" t="s">
        <v>170</v>
      </c>
      <c r="B142">
        <v>1365962</v>
      </c>
      <c r="C142">
        <v>0.5</v>
      </c>
      <c r="D142">
        <v>-1.6874400000000001</v>
      </c>
      <c r="E142" t="s">
        <v>190</v>
      </c>
      <c r="F142" t="s">
        <v>191</v>
      </c>
      <c r="G142" s="12" t="s">
        <v>192</v>
      </c>
    </row>
    <row r="143" spans="1:7">
      <c r="A143" t="s">
        <v>170</v>
      </c>
      <c r="B143">
        <v>1365964</v>
      </c>
      <c r="C143">
        <v>0.5</v>
      </c>
      <c r="D143">
        <v>-1.68716</v>
      </c>
      <c r="E143" t="s">
        <v>190</v>
      </c>
      <c r="F143" t="s">
        <v>191</v>
      </c>
      <c r="G143" s="14" t="s">
        <v>192</v>
      </c>
    </row>
    <row r="144" spans="1:7">
      <c r="A144" t="s">
        <v>193</v>
      </c>
      <c r="B144">
        <v>1079923</v>
      </c>
      <c r="C144">
        <v>0.3125</v>
      </c>
      <c r="D144">
        <v>1.4245399999999999</v>
      </c>
      <c r="E144" t="s">
        <v>194</v>
      </c>
      <c r="F144" t="s">
        <v>195</v>
      </c>
      <c r="G144" s="1" t="s">
        <v>196</v>
      </c>
    </row>
    <row r="145" spans="1:7">
      <c r="A145" t="s">
        <v>193</v>
      </c>
      <c r="B145">
        <v>1079925</v>
      </c>
      <c r="C145">
        <v>0.3125</v>
      </c>
      <c r="D145">
        <v>1.42194</v>
      </c>
      <c r="E145" t="s">
        <v>194</v>
      </c>
      <c r="F145" t="s">
        <v>195</v>
      </c>
      <c r="G145" s="1" t="s">
        <v>196</v>
      </c>
    </row>
    <row r="146" spans="1:7">
      <c r="A146" t="s">
        <v>193</v>
      </c>
      <c r="B146">
        <v>1079927</v>
      </c>
      <c r="C146">
        <v>0.25</v>
      </c>
      <c r="D146">
        <v>1.6038399999999999</v>
      </c>
      <c r="E146" t="s">
        <v>194</v>
      </c>
      <c r="F146" t="s">
        <v>195</v>
      </c>
      <c r="G146" s="1" t="s">
        <v>196</v>
      </c>
    </row>
    <row r="147" spans="1:7">
      <c r="A147" t="s">
        <v>193</v>
      </c>
      <c r="B147">
        <v>1079930</v>
      </c>
      <c r="C147">
        <v>0.25</v>
      </c>
      <c r="D147">
        <v>1.6020399999999999</v>
      </c>
      <c r="E147" t="s">
        <v>194</v>
      </c>
      <c r="F147" t="s">
        <v>195</v>
      </c>
      <c r="G147" s="1" t="s">
        <v>196</v>
      </c>
    </row>
    <row r="148" spans="1:7">
      <c r="A148" t="s">
        <v>193</v>
      </c>
      <c r="B148">
        <v>1079933</v>
      </c>
      <c r="C148">
        <v>0.25</v>
      </c>
      <c r="D148">
        <v>1.6002400000000001</v>
      </c>
      <c r="E148" t="s">
        <v>194</v>
      </c>
      <c r="F148" t="s">
        <v>195</v>
      </c>
      <c r="G148" s="1" t="s">
        <v>196</v>
      </c>
    </row>
    <row r="149" spans="1:7">
      <c r="A149" t="s">
        <v>193</v>
      </c>
      <c r="B149">
        <v>1245205</v>
      </c>
      <c r="C149">
        <v>6.25E-2</v>
      </c>
      <c r="D149">
        <v>0.56960599999999995</v>
      </c>
      <c r="E149" t="s">
        <v>197</v>
      </c>
      <c r="F149" t="s">
        <v>198</v>
      </c>
      <c r="G149" t="s">
        <v>42</v>
      </c>
    </row>
    <row r="150" spans="1:7">
      <c r="A150" t="s">
        <v>193</v>
      </c>
      <c r="B150">
        <v>1660514</v>
      </c>
      <c r="C150">
        <v>0.4375</v>
      </c>
      <c r="D150">
        <v>1.9668600000000001</v>
      </c>
      <c r="E150" t="s">
        <v>199</v>
      </c>
      <c r="F150" t="s">
        <v>200</v>
      </c>
      <c r="G150" s="2" t="s">
        <v>42</v>
      </c>
    </row>
    <row r="151" spans="1:7">
      <c r="A151" t="s">
        <v>201</v>
      </c>
      <c r="B151">
        <v>624438</v>
      </c>
      <c r="C151">
        <v>0.4375</v>
      </c>
      <c r="D151">
        <v>0.92276800000000003</v>
      </c>
      <c r="E151" t="s">
        <v>202</v>
      </c>
      <c r="F151" t="s">
        <v>203</v>
      </c>
      <c r="G151" t="s">
        <v>204</v>
      </c>
    </row>
    <row r="152" spans="1:7">
      <c r="A152" t="s">
        <v>201</v>
      </c>
      <c r="B152">
        <v>995698</v>
      </c>
      <c r="C152">
        <v>0.5</v>
      </c>
      <c r="D152">
        <v>-1.85599</v>
      </c>
      <c r="E152" t="s">
        <v>205</v>
      </c>
      <c r="F152" t="s">
        <v>206</v>
      </c>
      <c r="G152" t="s">
        <v>207</v>
      </c>
    </row>
    <row r="153" spans="1:7">
      <c r="A153" t="s">
        <v>201</v>
      </c>
      <c r="B153">
        <v>1000102</v>
      </c>
      <c r="C153">
        <v>0.5</v>
      </c>
      <c r="D153">
        <v>-1.7326900000000001</v>
      </c>
      <c r="E153" t="s">
        <v>205</v>
      </c>
      <c r="F153" t="s">
        <v>206</v>
      </c>
      <c r="G153" t="s">
        <v>207</v>
      </c>
    </row>
    <row r="154" spans="1:7">
      <c r="A154" t="s">
        <v>201</v>
      </c>
      <c r="B154">
        <v>1075215</v>
      </c>
      <c r="C154">
        <v>0.4375</v>
      </c>
      <c r="D154">
        <v>1.5533399999999999</v>
      </c>
      <c r="E154" t="s">
        <v>208</v>
      </c>
      <c r="F154" t="s">
        <v>209</v>
      </c>
      <c r="G154" t="s">
        <v>42</v>
      </c>
    </row>
    <row r="155" spans="1:7">
      <c r="A155" t="s">
        <v>201</v>
      </c>
      <c r="B155">
        <v>1099791</v>
      </c>
      <c r="C155">
        <v>0.25</v>
      </c>
      <c r="D155">
        <v>0.55011100000000002</v>
      </c>
      <c r="E155" t="s">
        <v>210</v>
      </c>
      <c r="F155" t="s">
        <v>211</v>
      </c>
      <c r="G155" t="s">
        <v>42</v>
      </c>
    </row>
    <row r="156" spans="1:7">
      <c r="A156" t="s">
        <v>201</v>
      </c>
      <c r="B156">
        <v>1108211</v>
      </c>
      <c r="C156">
        <v>0.25</v>
      </c>
      <c r="D156">
        <v>0.51033600000000001</v>
      </c>
      <c r="E156" t="s">
        <v>210</v>
      </c>
      <c r="F156" t="s">
        <v>211</v>
      </c>
      <c r="G156" t="s">
        <v>42</v>
      </c>
    </row>
    <row r="157" spans="1:7">
      <c r="A157" t="s">
        <v>201</v>
      </c>
      <c r="B157">
        <v>1113830</v>
      </c>
      <c r="C157">
        <v>0.1875</v>
      </c>
      <c r="D157">
        <v>1.18997</v>
      </c>
      <c r="E157" t="s">
        <v>212</v>
      </c>
      <c r="F157" t="s">
        <v>213</v>
      </c>
      <c r="G157" t="s">
        <v>42</v>
      </c>
    </row>
    <row r="158" spans="1:7">
      <c r="A158" t="s">
        <v>201</v>
      </c>
      <c r="B158">
        <v>1117620</v>
      </c>
      <c r="C158">
        <v>0.5</v>
      </c>
      <c r="D158">
        <v>-1.29941</v>
      </c>
      <c r="E158" t="s">
        <v>212</v>
      </c>
      <c r="F158" t="s">
        <v>213</v>
      </c>
      <c r="G158" t="s">
        <v>42</v>
      </c>
    </row>
    <row r="159" spans="1:7">
      <c r="A159" t="s">
        <v>201</v>
      </c>
      <c r="B159">
        <v>1133183</v>
      </c>
      <c r="C159">
        <v>0.25</v>
      </c>
      <c r="D159">
        <v>0.49995600000000001</v>
      </c>
      <c r="E159" t="s">
        <v>214</v>
      </c>
      <c r="F159" t="s">
        <v>215</v>
      </c>
      <c r="G159" t="s">
        <v>42</v>
      </c>
    </row>
    <row r="160" spans="1:7">
      <c r="A160" t="s">
        <v>201</v>
      </c>
      <c r="B160">
        <v>1134029</v>
      </c>
      <c r="C160">
        <v>0.25</v>
      </c>
      <c r="D160">
        <v>0.49956400000000001</v>
      </c>
      <c r="E160" t="s">
        <v>214</v>
      </c>
      <c r="F160" t="s">
        <v>215</v>
      </c>
      <c r="G160" t="s">
        <v>42</v>
      </c>
    </row>
    <row r="161" spans="1:7">
      <c r="A161" t="s">
        <v>201</v>
      </c>
      <c r="B161">
        <v>1150021</v>
      </c>
      <c r="C161">
        <v>0.5</v>
      </c>
      <c r="D161">
        <v>-1.5358700000000001</v>
      </c>
      <c r="E161" t="s">
        <v>216</v>
      </c>
      <c r="F161" t="s">
        <v>217</v>
      </c>
      <c r="G161" t="s">
        <v>42</v>
      </c>
    </row>
    <row r="162" spans="1:7">
      <c r="A162" t="s">
        <v>201</v>
      </c>
      <c r="B162">
        <v>1214193</v>
      </c>
      <c r="C162">
        <v>0.5</v>
      </c>
      <c r="D162">
        <v>-2.0074299999999998</v>
      </c>
      <c r="E162" t="s">
        <v>218</v>
      </c>
      <c r="F162" t="s">
        <v>219</v>
      </c>
      <c r="G162" t="s">
        <v>42</v>
      </c>
    </row>
    <row r="163" spans="1:7">
      <c r="A163" t="s">
        <v>201</v>
      </c>
      <c r="B163">
        <v>1338341</v>
      </c>
      <c r="C163">
        <v>0.5</v>
      </c>
      <c r="D163">
        <v>-2.2598500000000001</v>
      </c>
      <c r="E163" t="s">
        <v>220</v>
      </c>
      <c r="F163" t="s">
        <v>221</v>
      </c>
      <c r="G163" t="s">
        <v>42</v>
      </c>
    </row>
    <row r="164" spans="1:7">
      <c r="A164" t="s">
        <v>201</v>
      </c>
      <c r="B164">
        <v>1397093</v>
      </c>
      <c r="C164">
        <v>0.5</v>
      </c>
      <c r="D164">
        <v>-2.3914200000000001</v>
      </c>
      <c r="E164" t="s">
        <v>222</v>
      </c>
      <c r="F164" t="s">
        <v>223</v>
      </c>
      <c r="G164" t="s">
        <v>42</v>
      </c>
    </row>
    <row r="165" spans="1:7">
      <c r="A165" t="s">
        <v>201</v>
      </c>
      <c r="B165">
        <v>1421089</v>
      </c>
      <c r="C165">
        <v>0.5</v>
      </c>
      <c r="D165">
        <v>-2.1774200000000001</v>
      </c>
      <c r="E165" t="s">
        <v>224</v>
      </c>
      <c r="F165" t="s">
        <v>225</v>
      </c>
      <c r="G165" t="s">
        <v>226</v>
      </c>
    </row>
    <row r="166" spans="1:7">
      <c r="A166" t="s">
        <v>201</v>
      </c>
      <c r="B166">
        <v>1449274</v>
      </c>
      <c r="C166">
        <v>0.5</v>
      </c>
      <c r="D166">
        <v>-2.3176999999999999</v>
      </c>
      <c r="E166" t="s">
        <v>227</v>
      </c>
      <c r="F166" t="s">
        <v>228</v>
      </c>
      <c r="G166" t="s">
        <v>229</v>
      </c>
    </row>
    <row r="167" spans="1:7">
      <c r="A167" t="s">
        <v>201</v>
      </c>
      <c r="B167">
        <v>1466840</v>
      </c>
      <c r="C167">
        <v>0.5</v>
      </c>
      <c r="D167">
        <v>-2.2103100000000002</v>
      </c>
      <c r="E167" t="s">
        <v>230</v>
      </c>
      <c r="F167" t="s">
        <v>231</v>
      </c>
      <c r="G167" t="s">
        <v>232</v>
      </c>
    </row>
    <row r="168" spans="1:7">
      <c r="A168" t="s">
        <v>201</v>
      </c>
      <c r="B168">
        <v>2211806</v>
      </c>
      <c r="C168">
        <v>0.5</v>
      </c>
      <c r="D168">
        <v>-2.0665800000000001</v>
      </c>
      <c r="E168" t="s">
        <v>233</v>
      </c>
      <c r="F168" t="s">
        <v>234</v>
      </c>
      <c r="G168" t="s">
        <v>42</v>
      </c>
    </row>
    <row r="169" spans="1:7">
      <c r="A169" t="s">
        <v>201</v>
      </c>
      <c r="B169">
        <v>2242253</v>
      </c>
      <c r="C169">
        <v>6.25E-2</v>
      </c>
      <c r="D169">
        <v>1.6078300000000001</v>
      </c>
      <c r="E169" t="s">
        <v>235</v>
      </c>
      <c r="F169" t="s">
        <v>236</v>
      </c>
      <c r="G169" s="11" t="s">
        <v>237</v>
      </c>
    </row>
    <row r="170" spans="1:7">
      <c r="A170" t="s">
        <v>201</v>
      </c>
      <c r="B170">
        <v>2242397</v>
      </c>
      <c r="C170">
        <v>6.25E-2</v>
      </c>
      <c r="D170">
        <v>1.61243</v>
      </c>
      <c r="E170" t="s">
        <v>238</v>
      </c>
      <c r="F170" t="s">
        <v>239</v>
      </c>
      <c r="G170" s="12" t="s">
        <v>240</v>
      </c>
    </row>
    <row r="171" spans="1:7">
      <c r="A171" t="s">
        <v>201</v>
      </c>
      <c r="B171">
        <v>2246054</v>
      </c>
      <c r="C171">
        <v>6.25E-2</v>
      </c>
      <c r="D171">
        <v>1.71512</v>
      </c>
      <c r="E171" t="s">
        <v>241</v>
      </c>
      <c r="F171" t="s">
        <v>242</v>
      </c>
      <c r="G171" s="12" t="s">
        <v>243</v>
      </c>
    </row>
    <row r="172" spans="1:7">
      <c r="A172" t="s">
        <v>201</v>
      </c>
      <c r="B172">
        <v>2247326</v>
      </c>
      <c r="C172">
        <v>6.25E-2</v>
      </c>
      <c r="D172">
        <v>1.7036899999999999</v>
      </c>
      <c r="E172" t="s">
        <v>241</v>
      </c>
      <c r="F172" t="s">
        <v>242</v>
      </c>
      <c r="G172" s="12" t="s">
        <v>243</v>
      </c>
    </row>
    <row r="173" spans="1:7">
      <c r="A173" t="s">
        <v>201</v>
      </c>
      <c r="B173">
        <v>2249012</v>
      </c>
      <c r="C173">
        <v>6.25E-2</v>
      </c>
      <c r="D173">
        <v>1.7057100000000001</v>
      </c>
      <c r="E173" t="s">
        <v>241</v>
      </c>
      <c r="F173" t="s">
        <v>242</v>
      </c>
      <c r="G173" s="12" t="s">
        <v>243</v>
      </c>
    </row>
    <row r="174" spans="1:7">
      <c r="A174" t="s">
        <v>201</v>
      </c>
      <c r="B174">
        <v>2249144</v>
      </c>
      <c r="C174">
        <v>6.25E-2</v>
      </c>
      <c r="D174">
        <v>1.7125699999999999</v>
      </c>
      <c r="E174" t="s">
        <v>241</v>
      </c>
      <c r="F174" t="s">
        <v>242</v>
      </c>
      <c r="G174" s="12" t="s">
        <v>243</v>
      </c>
    </row>
    <row r="175" spans="1:7">
      <c r="A175" t="s">
        <v>201</v>
      </c>
      <c r="B175">
        <v>2250208</v>
      </c>
      <c r="C175">
        <v>6.25E-2</v>
      </c>
      <c r="D175">
        <v>1.6595800000000001</v>
      </c>
      <c r="E175" t="s">
        <v>241</v>
      </c>
      <c r="F175" t="s">
        <v>242</v>
      </c>
      <c r="G175" s="12" t="s">
        <v>243</v>
      </c>
    </row>
    <row r="176" spans="1:7">
      <c r="A176" t="s">
        <v>201</v>
      </c>
      <c r="B176">
        <v>2250824</v>
      </c>
      <c r="C176">
        <v>6.25E-2</v>
      </c>
      <c r="D176">
        <v>1.6432800000000001</v>
      </c>
      <c r="E176" t="s">
        <v>241</v>
      </c>
      <c r="F176" t="s">
        <v>242</v>
      </c>
      <c r="G176" s="12" t="s">
        <v>243</v>
      </c>
    </row>
    <row r="177" spans="1:7">
      <c r="A177" t="s">
        <v>201</v>
      </c>
      <c r="B177">
        <v>2251393</v>
      </c>
      <c r="C177">
        <v>6.25E-2</v>
      </c>
      <c r="D177">
        <v>1.6422099999999999</v>
      </c>
      <c r="E177" t="s">
        <v>241</v>
      </c>
      <c r="F177" t="s">
        <v>242</v>
      </c>
      <c r="G177" s="12" t="s">
        <v>243</v>
      </c>
    </row>
    <row r="178" spans="1:7">
      <c r="A178" t="s">
        <v>201</v>
      </c>
      <c r="B178">
        <v>2251427</v>
      </c>
      <c r="C178">
        <v>6.25E-2</v>
      </c>
      <c r="D178">
        <v>1.6447099999999999</v>
      </c>
      <c r="E178" t="s">
        <v>241</v>
      </c>
      <c r="F178" t="s">
        <v>242</v>
      </c>
      <c r="G178" s="12" t="s">
        <v>243</v>
      </c>
    </row>
    <row r="179" spans="1:7">
      <c r="A179" t="s">
        <v>201</v>
      </c>
      <c r="B179">
        <v>2257215</v>
      </c>
      <c r="C179">
        <v>6.25E-2</v>
      </c>
      <c r="D179">
        <v>1.65164</v>
      </c>
      <c r="E179" t="s">
        <v>244</v>
      </c>
      <c r="F179" t="s">
        <v>245</v>
      </c>
      <c r="G179" s="14" t="s">
        <v>246</v>
      </c>
    </row>
    <row r="180" spans="1:7">
      <c r="A180" t="s">
        <v>201</v>
      </c>
      <c r="B180">
        <v>2450854</v>
      </c>
      <c r="C180">
        <v>0.5</v>
      </c>
      <c r="D180">
        <v>-2.3674200000000001</v>
      </c>
      <c r="E180" t="s">
        <v>247</v>
      </c>
      <c r="F180" t="s">
        <v>248</v>
      </c>
      <c r="G180" t="s">
        <v>249</v>
      </c>
    </row>
    <row r="181" spans="1:7">
      <c r="A181" t="s">
        <v>201</v>
      </c>
      <c r="B181">
        <v>2512789</v>
      </c>
      <c r="C181">
        <v>0.5</v>
      </c>
      <c r="D181">
        <v>-2.1375799999999998</v>
      </c>
      <c r="E181" t="s">
        <v>250</v>
      </c>
      <c r="F181" t="s">
        <v>251</v>
      </c>
      <c r="G181" t="s">
        <v>252</v>
      </c>
    </row>
    <row r="182" spans="1:7">
      <c r="A182" t="s">
        <v>253</v>
      </c>
      <c r="B182">
        <v>313976</v>
      </c>
      <c r="C182">
        <v>0.4375</v>
      </c>
      <c r="D182">
        <v>1.7442500000000001</v>
      </c>
      <c r="E182" t="s">
        <v>254</v>
      </c>
      <c r="F182" t="s">
        <v>255</v>
      </c>
      <c r="G182" t="s">
        <v>42</v>
      </c>
    </row>
    <row r="183" spans="1:7">
      <c r="A183" t="s">
        <v>253</v>
      </c>
      <c r="B183">
        <v>463036</v>
      </c>
      <c r="C183">
        <v>0.4375</v>
      </c>
      <c r="D183">
        <v>2.0514299999999999</v>
      </c>
      <c r="E183" t="s">
        <v>256</v>
      </c>
      <c r="F183" t="s">
        <v>257</v>
      </c>
      <c r="G183" t="s">
        <v>42</v>
      </c>
    </row>
    <row r="184" spans="1:7">
      <c r="A184" t="s">
        <v>253</v>
      </c>
      <c r="B184">
        <v>542444</v>
      </c>
      <c r="C184">
        <v>0.5</v>
      </c>
      <c r="D184">
        <v>-1.8176699999999999</v>
      </c>
      <c r="E184" t="s">
        <v>258</v>
      </c>
      <c r="F184" t="s">
        <v>259</v>
      </c>
      <c r="G184" t="s">
        <v>260</v>
      </c>
    </row>
    <row r="185" spans="1:7">
      <c r="A185" t="s">
        <v>253</v>
      </c>
      <c r="B185">
        <v>628154</v>
      </c>
      <c r="C185">
        <v>0.3125</v>
      </c>
      <c r="D185">
        <v>1.9300999999999999</v>
      </c>
      <c r="E185" t="s">
        <v>261</v>
      </c>
      <c r="F185" t="s">
        <v>262</v>
      </c>
      <c r="G185" t="s">
        <v>263</v>
      </c>
    </row>
    <row r="186" spans="1:7">
      <c r="A186" t="s">
        <v>253</v>
      </c>
      <c r="B186">
        <v>628155</v>
      </c>
      <c r="C186">
        <v>0.3125</v>
      </c>
      <c r="D186">
        <v>1.9302999999999999</v>
      </c>
      <c r="E186" t="s">
        <v>261</v>
      </c>
      <c r="F186" t="s">
        <v>262</v>
      </c>
      <c r="G186" t="s">
        <v>263</v>
      </c>
    </row>
    <row r="187" spans="1:7">
      <c r="A187" t="s">
        <v>253</v>
      </c>
      <c r="B187">
        <v>628157</v>
      </c>
      <c r="C187">
        <v>0.3125</v>
      </c>
      <c r="D187">
        <v>1.9305000000000001</v>
      </c>
      <c r="E187" t="s">
        <v>261</v>
      </c>
      <c r="F187" t="s">
        <v>262</v>
      </c>
      <c r="G187" t="s">
        <v>263</v>
      </c>
    </row>
    <row r="188" spans="1:7">
      <c r="A188" t="s">
        <v>253</v>
      </c>
      <c r="B188">
        <v>711825</v>
      </c>
      <c r="C188">
        <v>0.4375</v>
      </c>
      <c r="D188">
        <v>1.853</v>
      </c>
      <c r="E188" t="s">
        <v>264</v>
      </c>
      <c r="F188" t="s">
        <v>265</v>
      </c>
      <c r="G188" t="s">
        <v>103</v>
      </c>
    </row>
    <row r="189" spans="1:7">
      <c r="A189" t="s">
        <v>253</v>
      </c>
      <c r="B189">
        <v>1439509</v>
      </c>
      <c r="C189">
        <v>0.4375</v>
      </c>
      <c r="D189">
        <v>1.64225</v>
      </c>
      <c r="E189" t="s">
        <v>266</v>
      </c>
      <c r="F189" t="s">
        <v>267</v>
      </c>
      <c r="G189" s="21" t="s">
        <v>42</v>
      </c>
    </row>
    <row r="190" spans="1:7">
      <c r="A190" t="s">
        <v>253</v>
      </c>
      <c r="B190">
        <v>1457589</v>
      </c>
      <c r="C190">
        <v>0.5</v>
      </c>
      <c r="D190">
        <v>-1.2121500000000001</v>
      </c>
      <c r="E190" t="s">
        <v>268</v>
      </c>
      <c r="F190" t="s">
        <v>269</v>
      </c>
      <c r="G190" s="22" t="s">
        <v>270</v>
      </c>
    </row>
    <row r="191" spans="1:7">
      <c r="A191" t="s">
        <v>253</v>
      </c>
      <c r="B191">
        <v>1461097</v>
      </c>
      <c r="C191">
        <v>0.4375</v>
      </c>
      <c r="D191">
        <v>1.6272800000000001</v>
      </c>
      <c r="E191" t="s">
        <v>271</v>
      </c>
      <c r="F191" t="s">
        <v>272</v>
      </c>
      <c r="G191" s="22" t="s">
        <v>273</v>
      </c>
    </row>
    <row r="192" spans="1:7">
      <c r="A192" t="s">
        <v>253</v>
      </c>
      <c r="B192">
        <v>1466604</v>
      </c>
      <c r="C192">
        <v>0.4375</v>
      </c>
      <c r="D192">
        <v>1.58792</v>
      </c>
      <c r="E192" t="s">
        <v>274</v>
      </c>
      <c r="F192" t="s">
        <v>275</v>
      </c>
      <c r="G192" s="22" t="s">
        <v>276</v>
      </c>
    </row>
    <row r="193" spans="1:7">
      <c r="A193" t="s">
        <v>253</v>
      </c>
      <c r="B193">
        <v>1467300</v>
      </c>
      <c r="C193">
        <v>0.4375</v>
      </c>
      <c r="D193">
        <v>1.58813</v>
      </c>
      <c r="E193" t="s">
        <v>277</v>
      </c>
      <c r="F193" t="s">
        <v>278</v>
      </c>
      <c r="G193" s="22" t="s">
        <v>279</v>
      </c>
    </row>
    <row r="194" spans="1:7">
      <c r="A194" t="s">
        <v>253</v>
      </c>
      <c r="B194">
        <v>1471697</v>
      </c>
      <c r="C194">
        <v>0.4375</v>
      </c>
      <c r="D194">
        <v>1.59735</v>
      </c>
      <c r="E194" t="s">
        <v>280</v>
      </c>
      <c r="F194" t="s">
        <v>281</v>
      </c>
      <c r="G194" s="22" t="s">
        <v>282</v>
      </c>
    </row>
    <row r="195" spans="1:7">
      <c r="A195" t="s">
        <v>253</v>
      </c>
      <c r="B195">
        <v>1475652</v>
      </c>
      <c r="C195">
        <v>0.375</v>
      </c>
      <c r="D195">
        <v>1.9277299999999999</v>
      </c>
      <c r="E195" t="s">
        <v>280</v>
      </c>
      <c r="F195" t="s">
        <v>281</v>
      </c>
      <c r="G195" s="22" t="s">
        <v>282</v>
      </c>
    </row>
    <row r="196" spans="1:7">
      <c r="A196" t="s">
        <v>253</v>
      </c>
      <c r="B196">
        <v>1486253</v>
      </c>
      <c r="C196">
        <v>6.25E-2</v>
      </c>
      <c r="D196">
        <v>1.6209100000000001</v>
      </c>
      <c r="E196" t="s">
        <v>283</v>
      </c>
      <c r="F196" t="s">
        <v>284</v>
      </c>
      <c r="G196" s="13" t="s">
        <v>285</v>
      </c>
    </row>
    <row r="197" spans="1:7">
      <c r="A197" t="s">
        <v>253</v>
      </c>
      <c r="B197">
        <v>1487859</v>
      </c>
      <c r="C197">
        <v>6.25E-2</v>
      </c>
      <c r="D197">
        <v>1.61408</v>
      </c>
      <c r="E197" t="s">
        <v>283</v>
      </c>
      <c r="F197" t="s">
        <v>284</v>
      </c>
      <c r="G197" s="13" t="s">
        <v>285</v>
      </c>
    </row>
    <row r="198" spans="1:7">
      <c r="A198" t="s">
        <v>253</v>
      </c>
      <c r="B198">
        <v>1488858</v>
      </c>
      <c r="C198">
        <v>0.375</v>
      </c>
      <c r="D198">
        <v>1.9729399999999999</v>
      </c>
      <c r="E198" t="s">
        <v>283</v>
      </c>
      <c r="F198" t="s">
        <v>284</v>
      </c>
      <c r="G198" s="13" t="s">
        <v>285</v>
      </c>
    </row>
    <row r="199" spans="1:7">
      <c r="A199" t="s">
        <v>253</v>
      </c>
      <c r="B199">
        <v>1489221</v>
      </c>
      <c r="C199">
        <v>6.25E-2</v>
      </c>
      <c r="D199">
        <v>1.6280300000000001</v>
      </c>
      <c r="E199" t="s">
        <v>283</v>
      </c>
      <c r="F199" t="s">
        <v>284</v>
      </c>
      <c r="G199" s="13" t="s">
        <v>285</v>
      </c>
    </row>
    <row r="200" spans="1:7">
      <c r="A200" t="s">
        <v>253</v>
      </c>
      <c r="B200">
        <v>1495412</v>
      </c>
      <c r="C200">
        <v>6.25E-2</v>
      </c>
      <c r="D200">
        <v>1.5964499999999999</v>
      </c>
      <c r="E200" t="s">
        <v>286</v>
      </c>
      <c r="F200" t="s">
        <v>287</v>
      </c>
      <c r="G200" s="22" t="s">
        <v>288</v>
      </c>
    </row>
    <row r="201" spans="1:7">
      <c r="A201" t="s">
        <v>253</v>
      </c>
      <c r="B201">
        <v>1495416</v>
      </c>
      <c r="C201">
        <v>6.25E-2</v>
      </c>
      <c r="D201">
        <v>1.5965</v>
      </c>
      <c r="E201" t="s">
        <v>286</v>
      </c>
      <c r="F201" t="s">
        <v>287</v>
      </c>
      <c r="G201" s="22" t="s">
        <v>288</v>
      </c>
    </row>
    <row r="202" spans="1:7">
      <c r="A202" t="s">
        <v>253</v>
      </c>
      <c r="B202">
        <v>1497596</v>
      </c>
      <c r="C202">
        <v>6.25E-2</v>
      </c>
      <c r="D202">
        <v>1.6044799999999999</v>
      </c>
      <c r="E202" t="s">
        <v>289</v>
      </c>
      <c r="F202" t="s">
        <v>290</v>
      </c>
      <c r="G202" s="22" t="s">
        <v>291</v>
      </c>
    </row>
    <row r="203" spans="1:7">
      <c r="A203" t="s">
        <v>253</v>
      </c>
      <c r="B203">
        <v>1498079</v>
      </c>
      <c r="C203">
        <v>0.375</v>
      </c>
      <c r="D203">
        <v>1.9615</v>
      </c>
      <c r="E203" t="s">
        <v>289</v>
      </c>
      <c r="F203" t="s">
        <v>290</v>
      </c>
      <c r="G203" s="22" t="s">
        <v>291</v>
      </c>
    </row>
    <row r="204" spans="1:7">
      <c r="A204" t="s">
        <v>253</v>
      </c>
      <c r="B204">
        <v>1509198</v>
      </c>
      <c r="C204">
        <v>6.25E-2</v>
      </c>
      <c r="D204">
        <v>1.5958000000000001</v>
      </c>
      <c r="E204" t="s">
        <v>292</v>
      </c>
      <c r="F204" t="s">
        <v>293</v>
      </c>
      <c r="G204" s="22" t="s">
        <v>143</v>
      </c>
    </row>
    <row r="205" spans="1:7">
      <c r="A205" t="s">
        <v>253</v>
      </c>
      <c r="B205">
        <v>1512438</v>
      </c>
      <c r="C205">
        <v>6.25E-2</v>
      </c>
      <c r="D205">
        <v>1.61636</v>
      </c>
      <c r="E205" t="s">
        <v>292</v>
      </c>
      <c r="F205" t="s">
        <v>293</v>
      </c>
      <c r="G205" s="23" t="s">
        <v>143</v>
      </c>
    </row>
    <row r="206" spans="1:7">
      <c r="A206" t="s">
        <v>253</v>
      </c>
      <c r="B206">
        <v>1526556</v>
      </c>
      <c r="C206">
        <v>0.375</v>
      </c>
      <c r="D206">
        <v>1.91479</v>
      </c>
      <c r="E206" t="s">
        <v>294</v>
      </c>
      <c r="F206" t="s">
        <v>295</v>
      </c>
      <c r="G206" s="22" t="s">
        <v>42</v>
      </c>
    </row>
    <row r="207" spans="1:7">
      <c r="A207" t="s">
        <v>253</v>
      </c>
      <c r="B207">
        <v>1526820</v>
      </c>
      <c r="C207">
        <v>6.25E-2</v>
      </c>
      <c r="D207">
        <v>1.60622</v>
      </c>
      <c r="E207" t="s">
        <v>294</v>
      </c>
      <c r="F207" t="s">
        <v>295</v>
      </c>
      <c r="G207" s="22" t="s">
        <v>42</v>
      </c>
    </row>
    <row r="208" spans="1:7">
      <c r="A208" t="s">
        <v>253</v>
      </c>
      <c r="B208">
        <v>1527937</v>
      </c>
      <c r="C208">
        <v>0.375</v>
      </c>
      <c r="D208">
        <v>1.9215800000000001</v>
      </c>
      <c r="E208" t="s">
        <v>294</v>
      </c>
      <c r="F208" t="s">
        <v>295</v>
      </c>
      <c r="G208" s="22" t="s">
        <v>42</v>
      </c>
    </row>
    <row r="209" spans="1:7">
      <c r="A209" t="s">
        <v>253</v>
      </c>
      <c r="B209">
        <v>1531186</v>
      </c>
      <c r="C209">
        <v>0.4375</v>
      </c>
      <c r="D209">
        <v>1.4637100000000001</v>
      </c>
      <c r="E209" t="s">
        <v>296</v>
      </c>
      <c r="F209" t="s">
        <v>297</v>
      </c>
      <c r="G209" s="22" t="s">
        <v>42</v>
      </c>
    </row>
    <row r="210" spans="1:7">
      <c r="A210" t="s">
        <v>253</v>
      </c>
      <c r="B210">
        <v>1537125</v>
      </c>
      <c r="C210">
        <v>0.5</v>
      </c>
      <c r="D210">
        <v>-1.1396299999999999</v>
      </c>
      <c r="E210" t="s">
        <v>298</v>
      </c>
      <c r="F210" t="s">
        <v>299</v>
      </c>
      <c r="G210" s="22" t="s">
        <v>300</v>
      </c>
    </row>
    <row r="211" spans="1:7">
      <c r="A211" t="s">
        <v>253</v>
      </c>
      <c r="B211">
        <v>1545816</v>
      </c>
      <c r="C211">
        <v>0.375</v>
      </c>
      <c r="D211">
        <v>2.04237</v>
      </c>
      <c r="E211" t="s">
        <v>301</v>
      </c>
      <c r="F211" t="s">
        <v>302</v>
      </c>
      <c r="G211" s="22" t="s">
        <v>42</v>
      </c>
    </row>
    <row r="212" spans="1:7">
      <c r="A212" t="s">
        <v>253</v>
      </c>
      <c r="B212">
        <v>1547372</v>
      </c>
      <c r="C212">
        <v>0.4375</v>
      </c>
      <c r="D212">
        <v>1.6470400000000001</v>
      </c>
      <c r="E212" t="s">
        <v>301</v>
      </c>
      <c r="F212" t="s">
        <v>302</v>
      </c>
      <c r="G212" s="22" t="s">
        <v>42</v>
      </c>
    </row>
    <row r="213" spans="1:7">
      <c r="A213" t="s">
        <v>253</v>
      </c>
      <c r="B213">
        <v>1560278</v>
      </c>
      <c r="C213">
        <v>0.375</v>
      </c>
      <c r="D213">
        <v>1.9615899999999999</v>
      </c>
      <c r="E213" t="s">
        <v>303</v>
      </c>
      <c r="G213" s="24" t="s">
        <v>304</v>
      </c>
    </row>
    <row r="214" spans="1:7">
      <c r="A214" t="s">
        <v>253</v>
      </c>
      <c r="B214">
        <v>1561556</v>
      </c>
      <c r="C214">
        <v>0.375</v>
      </c>
      <c r="D214">
        <v>1.9604299999999999</v>
      </c>
      <c r="E214" t="s">
        <v>305</v>
      </c>
      <c r="F214" t="s">
        <v>306</v>
      </c>
      <c r="G214" s="12" t="s">
        <v>307</v>
      </c>
    </row>
    <row r="215" spans="1:7">
      <c r="A215" t="s">
        <v>253</v>
      </c>
      <c r="B215">
        <v>1576041</v>
      </c>
      <c r="C215">
        <v>0.375</v>
      </c>
      <c r="D215">
        <v>1.9581200000000001</v>
      </c>
      <c r="E215" t="s">
        <v>308</v>
      </c>
      <c r="F215" t="s">
        <v>309</v>
      </c>
      <c r="G215" s="12" t="s">
        <v>42</v>
      </c>
    </row>
    <row r="216" spans="1:7">
      <c r="A216" t="s">
        <v>253</v>
      </c>
      <c r="B216">
        <v>1588287</v>
      </c>
      <c r="C216">
        <v>6.25E-2</v>
      </c>
      <c r="D216">
        <v>1.5892999999999999</v>
      </c>
      <c r="E216" t="s">
        <v>310</v>
      </c>
      <c r="F216" t="s">
        <v>311</v>
      </c>
      <c r="G216" s="12" t="s">
        <v>42</v>
      </c>
    </row>
    <row r="217" spans="1:7">
      <c r="A217" t="s">
        <v>253</v>
      </c>
      <c r="B217">
        <v>1588519</v>
      </c>
      <c r="C217">
        <v>0.4375</v>
      </c>
      <c r="D217">
        <v>1.5718399999999999</v>
      </c>
      <c r="E217" t="s">
        <v>310</v>
      </c>
      <c r="F217" t="s">
        <v>311</v>
      </c>
      <c r="G217" s="12" t="s">
        <v>42</v>
      </c>
    </row>
    <row r="218" spans="1:7">
      <c r="A218" t="s">
        <v>253</v>
      </c>
      <c r="B218">
        <v>1590284</v>
      </c>
      <c r="C218">
        <v>6.25E-2</v>
      </c>
      <c r="D218">
        <v>1.6093200000000001</v>
      </c>
      <c r="E218" t="s">
        <v>310</v>
      </c>
      <c r="F218" t="s">
        <v>311</v>
      </c>
      <c r="G218" s="12" t="s">
        <v>42</v>
      </c>
    </row>
    <row r="219" spans="1:7">
      <c r="A219" t="s">
        <v>253</v>
      </c>
      <c r="B219">
        <v>1591826</v>
      </c>
      <c r="C219">
        <v>0.375</v>
      </c>
      <c r="D219">
        <v>1.92869</v>
      </c>
      <c r="E219" t="s">
        <v>312</v>
      </c>
      <c r="F219" t="s">
        <v>313</v>
      </c>
      <c r="G219" s="12" t="s">
        <v>314</v>
      </c>
    </row>
    <row r="220" spans="1:7">
      <c r="A220" t="s">
        <v>253</v>
      </c>
      <c r="B220">
        <v>1594082</v>
      </c>
      <c r="C220">
        <v>6.25E-2</v>
      </c>
      <c r="D220">
        <v>1.5920000000000001</v>
      </c>
      <c r="E220" t="s">
        <v>312</v>
      </c>
      <c r="F220" t="s">
        <v>313</v>
      </c>
      <c r="G220" s="12" t="s">
        <v>314</v>
      </c>
    </row>
    <row r="221" spans="1:7">
      <c r="A221" t="s">
        <v>253</v>
      </c>
      <c r="B221">
        <v>1596712</v>
      </c>
      <c r="C221">
        <v>6.25E-2</v>
      </c>
      <c r="D221">
        <v>1.5960799999999999</v>
      </c>
      <c r="E221" t="s">
        <v>315</v>
      </c>
      <c r="F221" t="s">
        <v>316</v>
      </c>
      <c r="G221" s="12" t="s">
        <v>317</v>
      </c>
    </row>
    <row r="222" spans="1:7">
      <c r="A222" t="s">
        <v>253</v>
      </c>
      <c r="B222">
        <v>1597718</v>
      </c>
      <c r="C222">
        <v>6.25E-2</v>
      </c>
      <c r="D222">
        <v>1.5956300000000001</v>
      </c>
      <c r="E222" t="s">
        <v>318</v>
      </c>
      <c r="F222" t="s">
        <v>319</v>
      </c>
      <c r="G222" s="12" t="s">
        <v>317</v>
      </c>
    </row>
    <row r="223" spans="1:7">
      <c r="A223" t="s">
        <v>253</v>
      </c>
      <c r="B223">
        <v>1600762</v>
      </c>
      <c r="C223">
        <v>0.1875</v>
      </c>
      <c r="D223">
        <v>1.1862200000000001</v>
      </c>
      <c r="E223" t="s">
        <v>320</v>
      </c>
      <c r="F223" t="s">
        <v>321</v>
      </c>
      <c r="G223" s="12" t="s">
        <v>42</v>
      </c>
    </row>
    <row r="224" spans="1:7">
      <c r="A224" t="s">
        <v>253</v>
      </c>
      <c r="B224">
        <v>1602427</v>
      </c>
      <c r="C224">
        <v>0.375</v>
      </c>
      <c r="D224">
        <v>1.9230799999999999</v>
      </c>
      <c r="E224" t="s">
        <v>322</v>
      </c>
      <c r="F224" t="s">
        <v>323</v>
      </c>
      <c r="G224" s="12" t="s">
        <v>324</v>
      </c>
    </row>
    <row r="225" spans="1:7">
      <c r="A225" t="s">
        <v>253</v>
      </c>
      <c r="B225">
        <v>1602597</v>
      </c>
      <c r="C225">
        <v>0.375</v>
      </c>
      <c r="D225">
        <v>1.92113</v>
      </c>
      <c r="E225" t="s">
        <v>322</v>
      </c>
      <c r="F225" t="s">
        <v>323</v>
      </c>
      <c r="G225" s="12" t="s">
        <v>324</v>
      </c>
    </row>
    <row r="226" spans="1:7">
      <c r="A226" t="s">
        <v>253</v>
      </c>
      <c r="B226">
        <v>1602994</v>
      </c>
      <c r="C226">
        <v>6.25E-2</v>
      </c>
      <c r="D226">
        <v>1.6334</v>
      </c>
      <c r="E226" t="s">
        <v>322</v>
      </c>
      <c r="F226" t="s">
        <v>323</v>
      </c>
      <c r="G226" s="12" t="s">
        <v>324</v>
      </c>
    </row>
    <row r="227" spans="1:7">
      <c r="A227" t="s">
        <v>253</v>
      </c>
      <c r="B227">
        <v>1602998</v>
      </c>
      <c r="C227">
        <v>6.25E-2</v>
      </c>
      <c r="D227">
        <v>1.6362300000000001</v>
      </c>
      <c r="E227" t="s">
        <v>322</v>
      </c>
      <c r="F227" t="s">
        <v>323</v>
      </c>
      <c r="G227" s="12" t="s">
        <v>324</v>
      </c>
    </row>
    <row r="228" spans="1:7">
      <c r="A228" t="s">
        <v>253</v>
      </c>
      <c r="B228">
        <v>1605120</v>
      </c>
      <c r="C228">
        <v>6.25E-2</v>
      </c>
      <c r="D228">
        <v>1.6110500000000001</v>
      </c>
      <c r="E228" t="s">
        <v>325</v>
      </c>
      <c r="F228" t="s">
        <v>326</v>
      </c>
      <c r="G228" s="12" t="s">
        <v>327</v>
      </c>
    </row>
    <row r="229" spans="1:7">
      <c r="A229" t="s">
        <v>253</v>
      </c>
      <c r="B229">
        <v>1610410</v>
      </c>
      <c r="C229">
        <v>6.25E-2</v>
      </c>
      <c r="D229">
        <v>1.63741</v>
      </c>
      <c r="E229" t="s">
        <v>328</v>
      </c>
      <c r="F229" t="s">
        <v>329</v>
      </c>
      <c r="G229" s="12" t="s">
        <v>42</v>
      </c>
    </row>
    <row r="230" spans="1:7">
      <c r="A230" t="s">
        <v>253</v>
      </c>
      <c r="B230">
        <v>1610763</v>
      </c>
      <c r="C230">
        <v>0.1875</v>
      </c>
      <c r="D230">
        <v>1.18119</v>
      </c>
      <c r="E230" t="s">
        <v>328</v>
      </c>
      <c r="F230" t="s">
        <v>329</v>
      </c>
      <c r="G230" s="12" t="s">
        <v>42</v>
      </c>
    </row>
    <row r="231" spans="1:7">
      <c r="A231" t="s">
        <v>253</v>
      </c>
      <c r="B231">
        <v>1614272</v>
      </c>
      <c r="C231">
        <v>0.1875</v>
      </c>
      <c r="D231">
        <v>1.18608</v>
      </c>
      <c r="E231" t="s">
        <v>330</v>
      </c>
      <c r="F231" t="s">
        <v>331</v>
      </c>
      <c r="G231" s="12" t="s">
        <v>332</v>
      </c>
    </row>
    <row r="232" spans="1:7">
      <c r="A232" t="s">
        <v>253</v>
      </c>
      <c r="B232">
        <v>1615922</v>
      </c>
      <c r="C232">
        <v>6.25E-2</v>
      </c>
      <c r="D232">
        <v>1.62683</v>
      </c>
      <c r="E232" t="s">
        <v>330</v>
      </c>
      <c r="F232" t="s">
        <v>331</v>
      </c>
      <c r="G232" s="12" t="s">
        <v>332</v>
      </c>
    </row>
    <row r="233" spans="1:7">
      <c r="A233" t="s">
        <v>253</v>
      </c>
      <c r="B233">
        <v>1615972</v>
      </c>
      <c r="C233">
        <v>6.25E-2</v>
      </c>
      <c r="D233">
        <v>1.64073</v>
      </c>
      <c r="E233" t="s">
        <v>330</v>
      </c>
      <c r="F233" t="s">
        <v>331</v>
      </c>
      <c r="G233" s="12" t="s">
        <v>332</v>
      </c>
    </row>
    <row r="234" spans="1:7">
      <c r="A234" t="s">
        <v>253</v>
      </c>
      <c r="B234">
        <v>1620284</v>
      </c>
      <c r="C234">
        <v>6.25E-2</v>
      </c>
      <c r="D234">
        <v>1.6697200000000001</v>
      </c>
      <c r="E234" t="s">
        <v>333</v>
      </c>
      <c r="F234" t="s">
        <v>334</v>
      </c>
      <c r="G234" s="12" t="s">
        <v>335</v>
      </c>
    </row>
    <row r="235" spans="1:7">
      <c r="A235" t="s">
        <v>253</v>
      </c>
      <c r="B235">
        <v>1622807</v>
      </c>
      <c r="C235">
        <v>0.375</v>
      </c>
      <c r="D235">
        <v>1.8342799999999999</v>
      </c>
      <c r="E235" t="s">
        <v>333</v>
      </c>
      <c r="F235" t="s">
        <v>334</v>
      </c>
      <c r="G235" s="12" t="s">
        <v>335</v>
      </c>
    </row>
    <row r="236" spans="1:7">
      <c r="A236" t="s">
        <v>253</v>
      </c>
      <c r="B236">
        <v>1622996</v>
      </c>
      <c r="C236">
        <v>0.4375</v>
      </c>
      <c r="D236">
        <v>1.39116</v>
      </c>
      <c r="E236" t="s">
        <v>336</v>
      </c>
      <c r="F236" t="s">
        <v>337</v>
      </c>
      <c r="G236" s="12" t="s">
        <v>338</v>
      </c>
    </row>
    <row r="237" spans="1:7">
      <c r="A237" t="s">
        <v>253</v>
      </c>
      <c r="B237">
        <v>1655989</v>
      </c>
      <c r="C237">
        <v>0.1875</v>
      </c>
      <c r="D237">
        <v>1.3892199999999999</v>
      </c>
      <c r="E237" t="s">
        <v>339</v>
      </c>
      <c r="F237" t="s">
        <v>340</v>
      </c>
      <c r="G237" s="12" t="s">
        <v>341</v>
      </c>
    </row>
    <row r="238" spans="1:7">
      <c r="A238" t="s">
        <v>253</v>
      </c>
      <c r="B238">
        <v>1655994</v>
      </c>
      <c r="C238">
        <v>0.1875</v>
      </c>
      <c r="D238">
        <v>1.3909899999999999</v>
      </c>
      <c r="E238" t="s">
        <v>339</v>
      </c>
      <c r="F238" t="s">
        <v>340</v>
      </c>
      <c r="G238" s="14" t="s">
        <v>341</v>
      </c>
    </row>
    <row r="239" spans="1:7">
      <c r="A239" t="s">
        <v>342</v>
      </c>
      <c r="B239">
        <v>654513</v>
      </c>
      <c r="C239">
        <v>0.5</v>
      </c>
      <c r="D239">
        <v>-2.3680099999999999</v>
      </c>
      <c r="E239" t="s">
        <v>343</v>
      </c>
      <c r="F239" t="s">
        <v>344</v>
      </c>
      <c r="G239" s="11" t="s">
        <v>42</v>
      </c>
    </row>
    <row r="240" spans="1:7">
      <c r="A240" t="s">
        <v>342</v>
      </c>
      <c r="B240">
        <v>675699</v>
      </c>
      <c r="C240">
        <v>0.5</v>
      </c>
      <c r="D240">
        <v>-2.4285299999999999</v>
      </c>
      <c r="E240" t="s">
        <v>345</v>
      </c>
      <c r="F240" t="s">
        <v>346</v>
      </c>
      <c r="G240" s="14" t="s">
        <v>347</v>
      </c>
    </row>
    <row r="241" spans="1:7">
      <c r="A241" t="s">
        <v>342</v>
      </c>
      <c r="B241">
        <v>1276030</v>
      </c>
      <c r="C241">
        <v>0.375</v>
      </c>
      <c r="D241">
        <v>1.75769</v>
      </c>
      <c r="E241" t="s">
        <v>348</v>
      </c>
      <c r="F241" t="s">
        <v>349</v>
      </c>
      <c r="G241" t="s">
        <v>350</v>
      </c>
    </row>
    <row r="242" spans="1:7">
      <c r="A242" t="s">
        <v>342</v>
      </c>
      <c r="B242">
        <v>2027674</v>
      </c>
      <c r="C242">
        <v>6.25E-2</v>
      </c>
      <c r="D242">
        <v>0.67235299999999998</v>
      </c>
      <c r="E242" t="s">
        <v>351</v>
      </c>
      <c r="F242" t="s">
        <v>352</v>
      </c>
      <c r="G242" s="21" t="s">
        <v>42</v>
      </c>
    </row>
    <row r="243" spans="1:7">
      <c r="A243" t="s">
        <v>342</v>
      </c>
      <c r="B243">
        <v>2028033</v>
      </c>
      <c r="C243">
        <v>6.25E-2</v>
      </c>
      <c r="D243">
        <v>0.671543</v>
      </c>
      <c r="E243" t="s">
        <v>351</v>
      </c>
      <c r="F243" t="s">
        <v>352</v>
      </c>
      <c r="G243" s="22" t="s">
        <v>42</v>
      </c>
    </row>
    <row r="244" spans="1:7">
      <c r="A244" t="s">
        <v>342</v>
      </c>
      <c r="B244">
        <v>2028804</v>
      </c>
      <c r="C244">
        <v>6.25E-2</v>
      </c>
      <c r="D244">
        <v>0.671543</v>
      </c>
      <c r="E244" t="s">
        <v>351</v>
      </c>
      <c r="F244" t="s">
        <v>352</v>
      </c>
      <c r="G244" s="22" t="s">
        <v>42</v>
      </c>
    </row>
    <row r="245" spans="1:7">
      <c r="A245" t="s">
        <v>342</v>
      </c>
      <c r="B245">
        <v>2029810</v>
      </c>
      <c r="C245">
        <v>6.25E-2</v>
      </c>
      <c r="D245">
        <v>0.66853300000000004</v>
      </c>
      <c r="E245" t="s">
        <v>351</v>
      </c>
      <c r="F245" t="s">
        <v>352</v>
      </c>
      <c r="G245" s="22" t="s">
        <v>42</v>
      </c>
    </row>
    <row r="246" spans="1:7">
      <c r="A246" t="s">
        <v>342</v>
      </c>
      <c r="B246">
        <v>2032323</v>
      </c>
      <c r="C246">
        <v>6.25E-2</v>
      </c>
      <c r="D246">
        <v>0.67366000000000004</v>
      </c>
      <c r="E246" t="s">
        <v>353</v>
      </c>
      <c r="F246" t="s">
        <v>354</v>
      </c>
      <c r="G246" s="22" t="s">
        <v>355</v>
      </c>
    </row>
    <row r="247" spans="1:7">
      <c r="A247" t="s">
        <v>342</v>
      </c>
      <c r="B247">
        <v>2037022</v>
      </c>
      <c r="C247">
        <v>6.25E-2</v>
      </c>
      <c r="D247">
        <v>0.66566599999999998</v>
      </c>
      <c r="E247" t="s">
        <v>353</v>
      </c>
      <c r="F247" t="s">
        <v>354</v>
      </c>
      <c r="G247" s="22" t="s">
        <v>355</v>
      </c>
    </row>
    <row r="248" spans="1:7">
      <c r="A248" t="s">
        <v>342</v>
      </c>
      <c r="B248">
        <v>2037061</v>
      </c>
      <c r="C248">
        <v>6.25E-2</v>
      </c>
      <c r="D248">
        <v>0.66548700000000005</v>
      </c>
      <c r="E248" t="s">
        <v>353</v>
      </c>
      <c r="F248" t="s">
        <v>354</v>
      </c>
      <c r="G248" s="22" t="s">
        <v>355</v>
      </c>
    </row>
    <row r="249" spans="1:7">
      <c r="A249" t="s">
        <v>342</v>
      </c>
      <c r="B249">
        <v>2039305</v>
      </c>
      <c r="C249">
        <v>6.25E-2</v>
      </c>
      <c r="D249">
        <v>0.66361099999999995</v>
      </c>
      <c r="E249" t="s">
        <v>353</v>
      </c>
      <c r="F249" t="s">
        <v>354</v>
      </c>
      <c r="G249" s="22" t="s">
        <v>355</v>
      </c>
    </row>
    <row r="250" spans="1:7">
      <c r="A250" t="s">
        <v>342</v>
      </c>
      <c r="B250">
        <v>2039535</v>
      </c>
      <c r="C250">
        <v>6.25E-2</v>
      </c>
      <c r="D250">
        <v>0.66925100000000004</v>
      </c>
      <c r="E250" t="s">
        <v>353</v>
      </c>
      <c r="F250" t="s">
        <v>354</v>
      </c>
      <c r="G250" s="22" t="s">
        <v>355</v>
      </c>
    </row>
    <row r="251" spans="1:7">
      <c r="A251" t="s">
        <v>342</v>
      </c>
      <c r="B251">
        <v>2057314</v>
      </c>
      <c r="C251">
        <v>6.25E-2</v>
      </c>
      <c r="D251">
        <v>0.65791299999999997</v>
      </c>
      <c r="E251" t="s">
        <v>356</v>
      </c>
      <c r="F251" t="s">
        <v>357</v>
      </c>
      <c r="G251" s="13" t="s">
        <v>358</v>
      </c>
    </row>
    <row r="252" spans="1:7">
      <c r="A252" t="s">
        <v>342</v>
      </c>
      <c r="B252">
        <v>2059065</v>
      </c>
      <c r="C252">
        <v>6.25E-2</v>
      </c>
      <c r="D252">
        <v>0.65800199999999998</v>
      </c>
      <c r="E252" t="s">
        <v>356</v>
      </c>
      <c r="F252" t="s">
        <v>357</v>
      </c>
      <c r="G252" s="13" t="s">
        <v>358</v>
      </c>
    </row>
    <row r="253" spans="1:7">
      <c r="A253" t="s">
        <v>342</v>
      </c>
      <c r="B253">
        <v>2061303</v>
      </c>
      <c r="C253">
        <v>6.25E-2</v>
      </c>
      <c r="D253">
        <v>0.65101299999999995</v>
      </c>
      <c r="E253" t="s">
        <v>359</v>
      </c>
      <c r="F253" t="s">
        <v>360</v>
      </c>
      <c r="G253" s="22" t="s">
        <v>42</v>
      </c>
    </row>
    <row r="254" spans="1:7">
      <c r="A254" t="s">
        <v>342</v>
      </c>
      <c r="B254">
        <v>2062210</v>
      </c>
      <c r="C254">
        <v>6.25E-2</v>
      </c>
      <c r="D254">
        <v>0.64951499999999995</v>
      </c>
      <c r="E254" t="s">
        <v>359</v>
      </c>
      <c r="F254" t="s">
        <v>360</v>
      </c>
      <c r="G254" s="22" t="s">
        <v>42</v>
      </c>
    </row>
    <row r="255" spans="1:7">
      <c r="A255" t="s">
        <v>342</v>
      </c>
      <c r="B255">
        <v>2064899</v>
      </c>
      <c r="C255">
        <v>6.25E-2</v>
      </c>
      <c r="D255">
        <v>0.65057200000000004</v>
      </c>
      <c r="E255" t="s">
        <v>359</v>
      </c>
      <c r="F255" t="s">
        <v>360</v>
      </c>
      <c r="G255" s="22" t="s">
        <v>42</v>
      </c>
    </row>
    <row r="256" spans="1:7">
      <c r="A256" t="s">
        <v>342</v>
      </c>
      <c r="B256">
        <v>2065505</v>
      </c>
      <c r="C256">
        <v>6.25E-2</v>
      </c>
      <c r="D256">
        <v>0.65290999999999999</v>
      </c>
      <c r="E256" t="s">
        <v>359</v>
      </c>
      <c r="F256" t="s">
        <v>360</v>
      </c>
      <c r="G256" s="22" t="s">
        <v>42</v>
      </c>
    </row>
    <row r="257" spans="1:7">
      <c r="A257" t="s">
        <v>342</v>
      </c>
      <c r="B257">
        <v>2065640</v>
      </c>
      <c r="C257">
        <v>6.25E-2</v>
      </c>
      <c r="D257">
        <v>0.64850399999999997</v>
      </c>
      <c r="E257" t="s">
        <v>359</v>
      </c>
      <c r="F257" t="s">
        <v>360</v>
      </c>
      <c r="G257" s="22" t="s">
        <v>42</v>
      </c>
    </row>
    <row r="258" spans="1:7">
      <c r="A258" t="s">
        <v>342</v>
      </c>
      <c r="B258">
        <v>2066372</v>
      </c>
      <c r="C258">
        <v>6.25E-2</v>
      </c>
      <c r="D258">
        <v>0.64780000000000004</v>
      </c>
      <c r="E258" t="s">
        <v>359</v>
      </c>
      <c r="F258" t="s">
        <v>360</v>
      </c>
      <c r="G258" s="22" t="s">
        <v>42</v>
      </c>
    </row>
    <row r="259" spans="1:7">
      <c r="A259" t="s">
        <v>342</v>
      </c>
      <c r="B259">
        <v>2069914</v>
      </c>
      <c r="C259">
        <v>6.25E-2</v>
      </c>
      <c r="D259">
        <v>0.652999</v>
      </c>
      <c r="E259" t="s">
        <v>361</v>
      </c>
      <c r="F259" t="s">
        <v>362</v>
      </c>
      <c r="G259" s="22" t="s">
        <v>363</v>
      </c>
    </row>
    <row r="260" spans="1:7">
      <c r="A260" t="s">
        <v>342</v>
      </c>
      <c r="B260">
        <v>2073820</v>
      </c>
      <c r="C260">
        <v>6.25E-2</v>
      </c>
      <c r="D260">
        <v>0.65653799999999995</v>
      </c>
      <c r="E260" t="s">
        <v>364</v>
      </c>
      <c r="F260" t="s">
        <v>365</v>
      </c>
      <c r="G260" s="22" t="s">
        <v>42</v>
      </c>
    </row>
    <row r="261" spans="1:7">
      <c r="A261" t="s">
        <v>342</v>
      </c>
      <c r="B261">
        <v>2074643</v>
      </c>
      <c r="C261">
        <v>6.25E-2</v>
      </c>
      <c r="D261">
        <v>0.66053499999999998</v>
      </c>
      <c r="E261" t="s">
        <v>364</v>
      </c>
      <c r="F261" t="s">
        <v>365</v>
      </c>
      <c r="G261" s="23" t="s">
        <v>42</v>
      </c>
    </row>
    <row r="262" spans="1:7">
      <c r="A262" t="s">
        <v>342</v>
      </c>
      <c r="B262">
        <v>2302707</v>
      </c>
      <c r="C262">
        <v>0.375</v>
      </c>
      <c r="D262">
        <v>2.1316999999999999</v>
      </c>
      <c r="E262" t="s">
        <v>366</v>
      </c>
      <c r="F262" t="s">
        <v>367</v>
      </c>
      <c r="G262" s="21" t="s">
        <v>368</v>
      </c>
    </row>
    <row r="263" spans="1:7">
      <c r="A263" t="s">
        <v>342</v>
      </c>
      <c r="B263">
        <v>2303464</v>
      </c>
      <c r="C263">
        <v>0.375</v>
      </c>
      <c r="D263">
        <v>2.1308400000000001</v>
      </c>
      <c r="E263" t="s">
        <v>366</v>
      </c>
      <c r="F263" t="s">
        <v>367</v>
      </c>
      <c r="G263" s="22" t="s">
        <v>368</v>
      </c>
    </row>
    <row r="264" spans="1:7">
      <c r="A264" t="s">
        <v>342</v>
      </c>
      <c r="B264">
        <v>2303621</v>
      </c>
      <c r="C264">
        <v>6.25E-2</v>
      </c>
      <c r="D264">
        <v>1.5905100000000001</v>
      </c>
      <c r="E264" t="s">
        <v>366</v>
      </c>
      <c r="F264" t="s">
        <v>367</v>
      </c>
      <c r="G264" s="22" t="s">
        <v>368</v>
      </c>
    </row>
    <row r="265" spans="1:7">
      <c r="A265" t="s">
        <v>342</v>
      </c>
      <c r="B265">
        <v>2303629</v>
      </c>
      <c r="C265">
        <v>6.25E-2</v>
      </c>
      <c r="D265">
        <v>1.5911299999999999</v>
      </c>
      <c r="E265" t="s">
        <v>366</v>
      </c>
      <c r="F265" t="s">
        <v>367</v>
      </c>
      <c r="G265" s="22" t="s">
        <v>368</v>
      </c>
    </row>
    <row r="266" spans="1:7">
      <c r="A266" t="s">
        <v>342</v>
      </c>
      <c r="B266">
        <v>2307621</v>
      </c>
      <c r="C266">
        <v>6.25E-2</v>
      </c>
      <c r="D266">
        <v>1.6123400000000001</v>
      </c>
      <c r="E266" t="s">
        <v>369</v>
      </c>
      <c r="F266" t="s">
        <v>370</v>
      </c>
      <c r="G266" s="22" t="s">
        <v>371</v>
      </c>
    </row>
    <row r="267" spans="1:7">
      <c r="A267" t="s">
        <v>342</v>
      </c>
      <c r="B267">
        <v>2308153</v>
      </c>
      <c r="C267">
        <v>0.375</v>
      </c>
      <c r="D267">
        <v>2.1273900000000001</v>
      </c>
      <c r="E267" t="s">
        <v>369</v>
      </c>
      <c r="F267" t="s">
        <v>370</v>
      </c>
      <c r="G267" s="22" t="s">
        <v>371</v>
      </c>
    </row>
    <row r="268" spans="1:7">
      <c r="A268" t="s">
        <v>342</v>
      </c>
      <c r="B268">
        <v>2308669</v>
      </c>
      <c r="C268">
        <v>6.25E-2</v>
      </c>
      <c r="D268">
        <v>1.63791</v>
      </c>
      <c r="E268" t="s">
        <v>369</v>
      </c>
      <c r="F268" t="s">
        <v>370</v>
      </c>
      <c r="G268" s="22" t="s">
        <v>371</v>
      </c>
    </row>
    <row r="269" spans="1:7">
      <c r="A269" t="s">
        <v>342</v>
      </c>
      <c r="B269">
        <v>2309382</v>
      </c>
      <c r="C269">
        <v>0.5</v>
      </c>
      <c r="D269">
        <v>-1.38496</v>
      </c>
      <c r="E269" t="s">
        <v>369</v>
      </c>
      <c r="F269" t="s">
        <v>370</v>
      </c>
      <c r="G269" s="22" t="s">
        <v>371</v>
      </c>
    </row>
    <row r="270" spans="1:7">
      <c r="A270" t="s">
        <v>342</v>
      </c>
      <c r="B270">
        <v>2310811</v>
      </c>
      <c r="C270">
        <v>6.25E-2</v>
      </c>
      <c r="D270">
        <v>1.6491499999999999</v>
      </c>
      <c r="E270" t="s">
        <v>372</v>
      </c>
      <c r="F270" t="s">
        <v>373</v>
      </c>
      <c r="G270" s="22" t="s">
        <v>374</v>
      </c>
    </row>
    <row r="271" spans="1:7">
      <c r="A271" t="s">
        <v>342</v>
      </c>
      <c r="B271">
        <v>2311160</v>
      </c>
      <c r="C271">
        <v>0.375</v>
      </c>
      <c r="D271">
        <v>2.21278</v>
      </c>
      <c r="E271" t="s">
        <v>372</v>
      </c>
      <c r="F271" t="s">
        <v>373</v>
      </c>
      <c r="G271" s="22" t="s">
        <v>374</v>
      </c>
    </row>
    <row r="272" spans="1:7">
      <c r="A272" t="s">
        <v>342</v>
      </c>
      <c r="B272">
        <v>2315814</v>
      </c>
      <c r="C272">
        <v>6.25E-2</v>
      </c>
      <c r="D272">
        <v>1.5949199999999999</v>
      </c>
      <c r="E272" t="s">
        <v>372</v>
      </c>
      <c r="F272" t="s">
        <v>373</v>
      </c>
      <c r="G272" s="22" t="s">
        <v>374</v>
      </c>
    </row>
    <row r="273" spans="1:7">
      <c r="A273" t="s">
        <v>342</v>
      </c>
      <c r="B273">
        <v>2319001</v>
      </c>
      <c r="C273">
        <v>0.375</v>
      </c>
      <c r="D273">
        <v>1.95868</v>
      </c>
      <c r="E273" t="s">
        <v>375</v>
      </c>
      <c r="F273" t="s">
        <v>376</v>
      </c>
      <c r="G273" s="22" t="s">
        <v>42</v>
      </c>
    </row>
    <row r="274" spans="1:7">
      <c r="A274" t="s">
        <v>342</v>
      </c>
      <c r="B274">
        <v>2321181</v>
      </c>
      <c r="C274">
        <v>0.25</v>
      </c>
      <c r="D274">
        <v>0.51438399999999995</v>
      </c>
      <c r="E274" t="s">
        <v>377</v>
      </c>
      <c r="F274" t="s">
        <v>378</v>
      </c>
      <c r="G274" s="22" t="s">
        <v>379</v>
      </c>
    </row>
    <row r="275" spans="1:7">
      <c r="A275" t="s">
        <v>342</v>
      </c>
      <c r="B275">
        <v>2326596</v>
      </c>
      <c r="C275">
        <v>0.1875</v>
      </c>
      <c r="D275">
        <v>1.17526</v>
      </c>
      <c r="E275" t="s">
        <v>380</v>
      </c>
      <c r="F275" t="s">
        <v>381</v>
      </c>
      <c r="G275" s="13" t="s">
        <v>382</v>
      </c>
    </row>
    <row r="276" spans="1:7">
      <c r="A276" t="s">
        <v>342</v>
      </c>
      <c r="B276">
        <v>2328728</v>
      </c>
      <c r="C276">
        <v>0.375</v>
      </c>
      <c r="D276">
        <v>1.9682500000000001</v>
      </c>
      <c r="E276" t="s">
        <v>380</v>
      </c>
      <c r="F276" t="s">
        <v>381</v>
      </c>
      <c r="G276" s="13" t="s">
        <v>382</v>
      </c>
    </row>
    <row r="277" spans="1:7">
      <c r="A277" t="s">
        <v>342</v>
      </c>
      <c r="B277">
        <v>2340024</v>
      </c>
      <c r="C277">
        <v>0.375</v>
      </c>
      <c r="D277">
        <v>1.90368</v>
      </c>
      <c r="E277" t="s">
        <v>383</v>
      </c>
      <c r="F277" t="s">
        <v>384</v>
      </c>
      <c r="G277" s="22" t="s">
        <v>385</v>
      </c>
    </row>
    <row r="278" spans="1:7">
      <c r="A278" t="s">
        <v>342</v>
      </c>
      <c r="B278">
        <v>2340218</v>
      </c>
      <c r="C278">
        <v>0.375</v>
      </c>
      <c r="D278">
        <v>1.95536</v>
      </c>
      <c r="E278" t="s">
        <v>383</v>
      </c>
      <c r="F278" t="s">
        <v>384</v>
      </c>
      <c r="G278" s="22" t="s">
        <v>385</v>
      </c>
    </row>
    <row r="279" spans="1:7">
      <c r="A279" t="s">
        <v>342</v>
      </c>
      <c r="B279">
        <v>2348153</v>
      </c>
      <c r="C279">
        <v>0.1875</v>
      </c>
      <c r="D279">
        <v>1.2905899999999999</v>
      </c>
      <c r="E279" t="s">
        <v>386</v>
      </c>
      <c r="F279" t="s">
        <v>387</v>
      </c>
      <c r="G279" s="22" t="s">
        <v>388</v>
      </c>
    </row>
    <row r="280" spans="1:7">
      <c r="A280" t="s">
        <v>342</v>
      </c>
      <c r="B280">
        <v>2350700</v>
      </c>
      <c r="C280">
        <v>0.375</v>
      </c>
      <c r="D280">
        <v>1.94512</v>
      </c>
      <c r="E280" t="s">
        <v>389</v>
      </c>
      <c r="F280" t="s">
        <v>390</v>
      </c>
      <c r="G280" s="22" t="s">
        <v>42</v>
      </c>
    </row>
    <row r="281" spans="1:7">
      <c r="A281" t="s">
        <v>342</v>
      </c>
      <c r="B281">
        <v>2351071</v>
      </c>
      <c r="C281">
        <v>0.25</v>
      </c>
      <c r="D281">
        <v>0.63573299999999999</v>
      </c>
      <c r="E281" t="s">
        <v>389</v>
      </c>
      <c r="F281" t="s">
        <v>390</v>
      </c>
      <c r="G281" s="22" t="s">
        <v>42</v>
      </c>
    </row>
    <row r="282" spans="1:7">
      <c r="A282" t="s">
        <v>342</v>
      </c>
      <c r="B282">
        <v>2356536</v>
      </c>
      <c r="C282">
        <v>0.1875</v>
      </c>
      <c r="D282">
        <v>1.2950299999999999</v>
      </c>
      <c r="E282" t="s">
        <v>389</v>
      </c>
      <c r="F282" t="s">
        <v>390</v>
      </c>
      <c r="G282" s="22" t="s">
        <v>42</v>
      </c>
    </row>
    <row r="283" spans="1:7">
      <c r="A283" t="s">
        <v>342</v>
      </c>
      <c r="B283">
        <v>2359355</v>
      </c>
      <c r="C283">
        <v>0.375</v>
      </c>
      <c r="D283">
        <v>1.8470500000000001</v>
      </c>
      <c r="E283" t="s">
        <v>391</v>
      </c>
      <c r="F283" t="s">
        <v>392</v>
      </c>
      <c r="G283" s="22" t="s">
        <v>393</v>
      </c>
    </row>
    <row r="284" spans="1:7">
      <c r="A284" t="s">
        <v>342</v>
      </c>
      <c r="B284">
        <v>2360097</v>
      </c>
      <c r="C284">
        <v>0.1875</v>
      </c>
      <c r="D284">
        <v>1.34846</v>
      </c>
      <c r="E284" t="s">
        <v>391</v>
      </c>
      <c r="F284" t="s">
        <v>392</v>
      </c>
      <c r="G284" s="22" t="s">
        <v>393</v>
      </c>
    </row>
    <row r="285" spans="1:7">
      <c r="A285" t="s">
        <v>342</v>
      </c>
      <c r="B285">
        <v>2361048</v>
      </c>
      <c r="C285">
        <v>0.1875</v>
      </c>
      <c r="D285">
        <v>1.36066</v>
      </c>
      <c r="E285" t="s">
        <v>391</v>
      </c>
      <c r="F285" t="s">
        <v>392</v>
      </c>
      <c r="G285" s="22" t="s">
        <v>393</v>
      </c>
    </row>
    <row r="286" spans="1:7">
      <c r="A286" t="s">
        <v>342</v>
      </c>
      <c r="B286">
        <v>2361710</v>
      </c>
      <c r="C286">
        <v>0.375</v>
      </c>
      <c r="D286">
        <v>1.89117</v>
      </c>
      <c r="E286" t="s">
        <v>391</v>
      </c>
      <c r="F286" t="s">
        <v>392</v>
      </c>
      <c r="G286" s="22" t="s">
        <v>393</v>
      </c>
    </row>
    <row r="287" spans="1:7">
      <c r="A287" t="s">
        <v>342</v>
      </c>
      <c r="B287">
        <v>2379796</v>
      </c>
      <c r="C287">
        <v>0.1875</v>
      </c>
      <c r="D287">
        <v>1.16072</v>
      </c>
      <c r="E287" t="s">
        <v>394</v>
      </c>
      <c r="F287" t="s">
        <v>395</v>
      </c>
      <c r="G287" s="22" t="s">
        <v>42</v>
      </c>
    </row>
    <row r="288" spans="1:7">
      <c r="A288" t="s">
        <v>342</v>
      </c>
      <c r="B288">
        <v>2386151</v>
      </c>
      <c r="C288">
        <v>0.25</v>
      </c>
      <c r="D288">
        <v>0.48724299999999998</v>
      </c>
      <c r="E288" t="s">
        <v>396</v>
      </c>
      <c r="F288" t="s">
        <v>397</v>
      </c>
      <c r="G288" s="22" t="s">
        <v>398</v>
      </c>
    </row>
    <row r="289" spans="1:7">
      <c r="A289" t="s">
        <v>342</v>
      </c>
      <c r="B289">
        <v>2396684</v>
      </c>
      <c r="C289">
        <v>0.1875</v>
      </c>
      <c r="D289">
        <v>1.1429</v>
      </c>
      <c r="E289" t="s">
        <v>399</v>
      </c>
      <c r="F289" t="s">
        <v>400</v>
      </c>
      <c r="G289" s="23" t="s">
        <v>42</v>
      </c>
    </row>
    <row r="290" spans="1:7">
      <c r="A290" t="s">
        <v>342</v>
      </c>
      <c r="B290">
        <v>2583344</v>
      </c>
      <c r="C290">
        <v>0.5</v>
      </c>
      <c r="D290">
        <v>-1.75078</v>
      </c>
      <c r="E290" t="s">
        <v>401</v>
      </c>
      <c r="F290" t="s">
        <v>402</v>
      </c>
      <c r="G290" s="11" t="s">
        <v>403</v>
      </c>
    </row>
    <row r="291" spans="1:7">
      <c r="A291" t="s">
        <v>342</v>
      </c>
      <c r="B291">
        <v>2619631</v>
      </c>
      <c r="C291">
        <v>0.4375</v>
      </c>
      <c r="D291">
        <v>1.86731</v>
      </c>
      <c r="E291" t="s">
        <v>404</v>
      </c>
      <c r="F291" t="s">
        <v>405</v>
      </c>
      <c r="G291" s="12" t="s">
        <v>406</v>
      </c>
    </row>
    <row r="292" spans="1:7">
      <c r="A292" t="s">
        <v>342</v>
      </c>
      <c r="B292">
        <v>2623999</v>
      </c>
      <c r="C292">
        <v>0.4375</v>
      </c>
      <c r="D292">
        <v>1.8377300000000001</v>
      </c>
      <c r="E292" t="s">
        <v>407</v>
      </c>
      <c r="F292" t="s">
        <v>408</v>
      </c>
      <c r="G292" s="12" t="s">
        <v>409</v>
      </c>
    </row>
    <row r="293" spans="1:7">
      <c r="A293" t="s">
        <v>342</v>
      </c>
      <c r="B293">
        <v>2641622</v>
      </c>
      <c r="C293">
        <v>0.4375</v>
      </c>
      <c r="D293">
        <v>1.87791</v>
      </c>
      <c r="E293" t="s">
        <v>410</v>
      </c>
      <c r="F293" t="s">
        <v>411</v>
      </c>
      <c r="G293" s="12" t="s">
        <v>412</v>
      </c>
    </row>
    <row r="294" spans="1:7">
      <c r="A294" t="s">
        <v>342</v>
      </c>
      <c r="B294">
        <v>2644308</v>
      </c>
      <c r="C294">
        <v>0.4375</v>
      </c>
      <c r="D294">
        <v>1.8437300000000001</v>
      </c>
      <c r="E294" t="s">
        <v>413</v>
      </c>
      <c r="F294" t="s">
        <v>414</v>
      </c>
      <c r="G294" s="12" t="s">
        <v>415</v>
      </c>
    </row>
    <row r="295" spans="1:7">
      <c r="A295" t="s">
        <v>342</v>
      </c>
      <c r="B295">
        <v>2647873</v>
      </c>
      <c r="C295">
        <v>0.4375</v>
      </c>
      <c r="D295">
        <v>1.84178</v>
      </c>
      <c r="E295" t="s">
        <v>413</v>
      </c>
      <c r="F295" t="s">
        <v>414</v>
      </c>
      <c r="G295" s="12" t="s">
        <v>415</v>
      </c>
    </row>
    <row r="296" spans="1:7">
      <c r="A296" t="s">
        <v>342</v>
      </c>
      <c r="B296">
        <v>2655232</v>
      </c>
      <c r="C296">
        <v>0.375</v>
      </c>
      <c r="D296">
        <v>2.0339700000000001</v>
      </c>
      <c r="E296" t="s">
        <v>416</v>
      </c>
      <c r="F296" t="s">
        <v>417</v>
      </c>
      <c r="G296" s="12" t="s">
        <v>418</v>
      </c>
    </row>
    <row r="297" spans="1:7">
      <c r="A297" t="s">
        <v>342</v>
      </c>
      <c r="B297">
        <v>2657073</v>
      </c>
      <c r="C297">
        <v>0.375</v>
      </c>
      <c r="D297">
        <v>2.0213700000000001</v>
      </c>
      <c r="E297" t="s">
        <v>419</v>
      </c>
      <c r="F297" t="s">
        <v>420</v>
      </c>
      <c r="G297" s="12" t="s">
        <v>421</v>
      </c>
    </row>
    <row r="298" spans="1:7">
      <c r="A298" t="s">
        <v>342</v>
      </c>
      <c r="B298">
        <v>2659865</v>
      </c>
      <c r="C298">
        <v>0.375</v>
      </c>
      <c r="D298">
        <v>1.9870099999999999</v>
      </c>
      <c r="E298" t="s">
        <v>419</v>
      </c>
      <c r="F298" t="s">
        <v>420</v>
      </c>
      <c r="G298" s="12" t="s">
        <v>421</v>
      </c>
    </row>
    <row r="299" spans="1:7">
      <c r="A299" t="s">
        <v>342</v>
      </c>
      <c r="B299">
        <v>2659953</v>
      </c>
      <c r="C299">
        <v>0.375</v>
      </c>
      <c r="D299">
        <v>1.9870099999999999</v>
      </c>
      <c r="E299" t="s">
        <v>419</v>
      </c>
      <c r="F299" t="s">
        <v>420</v>
      </c>
      <c r="G299" s="12" t="s">
        <v>421</v>
      </c>
    </row>
    <row r="300" spans="1:7">
      <c r="A300" t="s">
        <v>342</v>
      </c>
      <c r="B300">
        <v>2659954</v>
      </c>
      <c r="C300">
        <v>0.375</v>
      </c>
      <c r="D300">
        <v>1.9870099999999999</v>
      </c>
      <c r="E300" t="s">
        <v>419</v>
      </c>
      <c r="F300" t="s">
        <v>420</v>
      </c>
      <c r="G300" s="12" t="s">
        <v>421</v>
      </c>
    </row>
    <row r="301" spans="1:7">
      <c r="A301" t="s">
        <v>342</v>
      </c>
      <c r="B301">
        <v>2669217</v>
      </c>
      <c r="C301">
        <v>0.4375</v>
      </c>
      <c r="D301">
        <v>1.6535299999999999</v>
      </c>
      <c r="E301" t="s">
        <v>422</v>
      </c>
      <c r="F301" t="s">
        <v>423</v>
      </c>
      <c r="G301" s="12" t="s">
        <v>270</v>
      </c>
    </row>
    <row r="302" spans="1:7">
      <c r="A302" t="s">
        <v>342</v>
      </c>
      <c r="B302">
        <v>2682222</v>
      </c>
      <c r="C302">
        <v>0.375</v>
      </c>
      <c r="D302">
        <v>2.0210699999999999</v>
      </c>
      <c r="E302" t="s">
        <v>424</v>
      </c>
      <c r="F302" t="s">
        <v>425</v>
      </c>
      <c r="G302" s="12" t="s">
        <v>426</v>
      </c>
    </row>
    <row r="303" spans="1:7">
      <c r="A303" t="s">
        <v>342</v>
      </c>
      <c r="B303">
        <v>2682449</v>
      </c>
      <c r="C303">
        <v>0.375</v>
      </c>
      <c r="D303">
        <v>2.0200800000000001</v>
      </c>
      <c r="E303" t="s">
        <v>424</v>
      </c>
      <c r="F303" t="s">
        <v>425</v>
      </c>
      <c r="G303" s="12" t="s">
        <v>426</v>
      </c>
    </row>
    <row r="304" spans="1:7">
      <c r="A304" t="s">
        <v>342</v>
      </c>
      <c r="B304">
        <v>2695944</v>
      </c>
      <c r="C304">
        <v>0.375</v>
      </c>
      <c r="D304">
        <v>1.99268</v>
      </c>
      <c r="E304" t="s">
        <v>427</v>
      </c>
      <c r="F304" t="s">
        <v>428</v>
      </c>
      <c r="G304" s="12" t="s">
        <v>42</v>
      </c>
    </row>
    <row r="305" spans="1:7">
      <c r="A305" t="s">
        <v>342</v>
      </c>
      <c r="B305">
        <v>2701489</v>
      </c>
      <c r="C305">
        <v>0.375</v>
      </c>
      <c r="D305">
        <v>1.95648</v>
      </c>
      <c r="E305" t="s">
        <v>429</v>
      </c>
      <c r="F305" t="s">
        <v>430</v>
      </c>
      <c r="G305" s="12" t="s">
        <v>431</v>
      </c>
    </row>
    <row r="306" spans="1:7">
      <c r="A306" t="s">
        <v>342</v>
      </c>
      <c r="B306">
        <v>2704819</v>
      </c>
      <c r="C306">
        <v>0.375</v>
      </c>
      <c r="D306">
        <v>1.91259</v>
      </c>
      <c r="E306" t="s">
        <v>429</v>
      </c>
      <c r="F306" t="s">
        <v>430</v>
      </c>
      <c r="G306" s="12" t="s">
        <v>431</v>
      </c>
    </row>
    <row r="307" spans="1:7">
      <c r="A307" t="s">
        <v>342</v>
      </c>
      <c r="B307">
        <v>2705061</v>
      </c>
      <c r="C307">
        <v>0.375</v>
      </c>
      <c r="D307">
        <v>1.9120600000000001</v>
      </c>
      <c r="E307" t="s">
        <v>432</v>
      </c>
      <c r="F307" t="s">
        <v>433</v>
      </c>
      <c r="G307" s="14" t="s">
        <v>434</v>
      </c>
    </row>
    <row r="308" spans="1:7">
      <c r="A308" t="s">
        <v>342</v>
      </c>
      <c r="B308">
        <v>2734167</v>
      </c>
      <c r="C308">
        <v>0.375</v>
      </c>
      <c r="D308">
        <v>2.0092300000000001</v>
      </c>
      <c r="E308" t="s">
        <v>435</v>
      </c>
      <c r="F308" t="s">
        <v>436</v>
      </c>
      <c r="G308" t="s">
        <v>437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6"/>
  <sheetViews>
    <sheetView topLeftCell="K969" zoomScale="90" zoomScaleNormal="90" workbookViewId="0">
      <selection activeCell="L997" sqref="L997"/>
    </sheetView>
  </sheetViews>
  <sheetFormatPr defaultColWidth="8.85546875" defaultRowHeight="12.75"/>
  <cols>
    <col min="1" max="1" width="13.42578125"/>
    <col min="2" max="2" width="8.28515625"/>
    <col min="3" max="4" width="8"/>
    <col min="5" max="7" width="10.85546875"/>
    <col min="8" max="8" width="9.42578125"/>
    <col min="9" max="9" width="8.42578125"/>
    <col min="10" max="10" width="15.85546875"/>
    <col min="11" max="11" width="34.140625"/>
    <col min="12" max="12" width="69.85546875"/>
    <col min="13" max="1025" width="11.42578125"/>
  </cols>
  <sheetData>
    <row r="1" spans="1:12">
      <c r="A1" t="s">
        <v>0</v>
      </c>
      <c r="B1" t="s">
        <v>438</v>
      </c>
      <c r="C1" t="s">
        <v>439</v>
      </c>
      <c r="D1" t="s">
        <v>440</v>
      </c>
      <c r="E1" t="s">
        <v>441</v>
      </c>
      <c r="F1" t="s">
        <v>442</v>
      </c>
      <c r="G1" t="s">
        <v>443</v>
      </c>
      <c r="H1" t="s">
        <v>444</v>
      </c>
      <c r="I1" t="s">
        <v>445</v>
      </c>
      <c r="J1" t="s">
        <v>446</v>
      </c>
    </row>
    <row r="2" spans="1:12">
      <c r="A2" t="s">
        <v>7</v>
      </c>
      <c r="B2">
        <v>572750</v>
      </c>
      <c r="C2">
        <v>29.845600000000001</v>
      </c>
      <c r="D2">
        <v>0.4375</v>
      </c>
      <c r="E2">
        <v>6.5562599999999999E-2</v>
      </c>
      <c r="F2">
        <v>2.72109E-2</v>
      </c>
      <c r="G2">
        <v>9.13297E-2</v>
      </c>
      <c r="H2">
        <v>-0.33147100000000002</v>
      </c>
      <c r="I2">
        <v>-3.2745299999999999</v>
      </c>
      <c r="J2" t="s">
        <v>14</v>
      </c>
      <c r="K2" t="s">
        <v>15</v>
      </c>
      <c r="L2" t="s">
        <v>16</v>
      </c>
    </row>
    <row r="3" spans="1:12">
      <c r="A3" t="s">
        <v>7</v>
      </c>
      <c r="B3">
        <v>572758</v>
      </c>
      <c r="C3">
        <v>29.8461</v>
      </c>
      <c r="D3">
        <v>0.3125</v>
      </c>
      <c r="E3">
        <v>6.7380399999999993E-2</v>
      </c>
      <c r="F3">
        <v>6.8027199999999999E-3</v>
      </c>
      <c r="G3">
        <v>9.1994800000000002E-2</v>
      </c>
      <c r="H3">
        <v>-0.31137700000000001</v>
      </c>
      <c r="I3">
        <v>-3.2050399999999999</v>
      </c>
      <c r="J3" t="s">
        <v>14</v>
      </c>
      <c r="K3" t="s">
        <v>15</v>
      </c>
      <c r="L3" t="s">
        <v>16</v>
      </c>
    </row>
    <row r="4" spans="1:12">
      <c r="A4" t="s">
        <v>17</v>
      </c>
      <c r="B4">
        <v>111643</v>
      </c>
      <c r="C4">
        <v>5.8880499999999998</v>
      </c>
      <c r="D4">
        <v>0</v>
      </c>
      <c r="E4">
        <v>0.178505</v>
      </c>
      <c r="F4">
        <v>4.08163E-2</v>
      </c>
      <c r="G4">
        <v>0.229489</v>
      </c>
      <c r="H4">
        <v>-0.25123499999999999</v>
      </c>
      <c r="I4">
        <v>-2.9970300000000001</v>
      </c>
      <c r="J4" t="s">
        <v>447</v>
      </c>
      <c r="K4" t="s">
        <v>448</v>
      </c>
      <c r="L4" t="s">
        <v>449</v>
      </c>
    </row>
    <row r="5" spans="1:12">
      <c r="A5" t="s">
        <v>17</v>
      </c>
      <c r="B5">
        <v>111705</v>
      </c>
      <c r="C5">
        <v>5.8898099999999998</v>
      </c>
      <c r="D5">
        <v>0.5</v>
      </c>
      <c r="E5">
        <v>0.16545799999999999</v>
      </c>
      <c r="F5">
        <v>4.08163E-2</v>
      </c>
      <c r="G5">
        <v>0.23522599999999999</v>
      </c>
      <c r="H5">
        <v>-0.351829</v>
      </c>
      <c r="I5">
        <v>-3.3449399999999998</v>
      </c>
      <c r="J5" t="s">
        <v>447</v>
      </c>
      <c r="K5" t="s">
        <v>448</v>
      </c>
      <c r="L5" s="1" t="s">
        <v>449</v>
      </c>
    </row>
    <row r="6" spans="1:12">
      <c r="A6" t="s">
        <v>17</v>
      </c>
      <c r="B6">
        <v>112908</v>
      </c>
      <c r="C6">
        <v>6.0897100000000002</v>
      </c>
      <c r="D6">
        <v>0.125</v>
      </c>
      <c r="E6">
        <v>0.197962</v>
      </c>
      <c r="F6">
        <v>2.0408200000000001E-2</v>
      </c>
      <c r="G6">
        <v>0.23464099999999999</v>
      </c>
      <c r="H6">
        <v>-0.16997899999999999</v>
      </c>
      <c r="I6">
        <v>-2.7160000000000002</v>
      </c>
      <c r="J6" t="s">
        <v>447</v>
      </c>
      <c r="K6" t="s">
        <v>448</v>
      </c>
      <c r="L6" t="s">
        <v>449</v>
      </c>
    </row>
    <row r="7" spans="1:12">
      <c r="A7" t="s">
        <v>17</v>
      </c>
      <c r="B7">
        <v>113362</v>
      </c>
      <c r="C7">
        <v>6.1006600000000004</v>
      </c>
      <c r="D7">
        <v>0.4375</v>
      </c>
      <c r="E7">
        <v>0.159279</v>
      </c>
      <c r="F7">
        <v>0</v>
      </c>
      <c r="G7">
        <v>0.21027199999999999</v>
      </c>
      <c r="H7">
        <v>-0.27774599999999999</v>
      </c>
      <c r="I7">
        <v>-3.0887199999999999</v>
      </c>
      <c r="J7" t="s">
        <v>447</v>
      </c>
      <c r="K7" t="s">
        <v>448</v>
      </c>
      <c r="L7" t="s">
        <v>449</v>
      </c>
    </row>
    <row r="8" spans="1:12">
      <c r="A8" t="s">
        <v>17</v>
      </c>
      <c r="B8">
        <v>150518</v>
      </c>
      <c r="C8">
        <v>6.9194000000000004</v>
      </c>
      <c r="D8">
        <v>0.4375</v>
      </c>
      <c r="E8">
        <v>0.273839</v>
      </c>
      <c r="F8">
        <v>0</v>
      </c>
      <c r="G8">
        <v>0.30836599999999997</v>
      </c>
      <c r="H8">
        <v>-0.11874800000000001</v>
      </c>
      <c r="I8">
        <v>-2.5388199999999999</v>
      </c>
      <c r="J8" t="s">
        <v>450</v>
      </c>
      <c r="K8" t="s">
        <v>451</v>
      </c>
      <c r="L8" s="11" t="s">
        <v>452</v>
      </c>
    </row>
    <row r="9" spans="1:12">
      <c r="A9" t="s">
        <v>17</v>
      </c>
      <c r="B9">
        <v>151849</v>
      </c>
      <c r="C9">
        <v>6.9423000000000004</v>
      </c>
      <c r="D9">
        <v>0.4375</v>
      </c>
      <c r="E9">
        <v>0.27289799999999997</v>
      </c>
      <c r="F9">
        <v>1.36054E-2</v>
      </c>
      <c r="G9">
        <v>0.31008799999999997</v>
      </c>
      <c r="H9">
        <v>-0.12775900000000001</v>
      </c>
      <c r="I9">
        <v>-2.5699800000000002</v>
      </c>
      <c r="J9" t="s">
        <v>453</v>
      </c>
      <c r="K9" t="s">
        <v>454</v>
      </c>
      <c r="L9" s="13" t="s">
        <v>455</v>
      </c>
    </row>
    <row r="10" spans="1:12">
      <c r="A10" t="s">
        <v>17</v>
      </c>
      <c r="B10">
        <v>154168</v>
      </c>
      <c r="C10">
        <v>6.9609399999999999</v>
      </c>
      <c r="D10">
        <v>0</v>
      </c>
      <c r="E10">
        <v>0.285057</v>
      </c>
      <c r="F10">
        <v>3.4013599999999998E-2</v>
      </c>
      <c r="G10">
        <v>0.35670299999999999</v>
      </c>
      <c r="H10">
        <v>-0.224214</v>
      </c>
      <c r="I10">
        <v>-2.9035799999999998</v>
      </c>
      <c r="J10" t="s">
        <v>453</v>
      </c>
      <c r="K10" t="s">
        <v>454</v>
      </c>
      <c r="L10" s="13" t="s">
        <v>455</v>
      </c>
    </row>
    <row r="11" spans="1:12">
      <c r="A11" t="s">
        <v>17</v>
      </c>
      <c r="B11">
        <v>154668</v>
      </c>
      <c r="C11">
        <v>6.9653499999999999</v>
      </c>
      <c r="D11">
        <v>0</v>
      </c>
      <c r="E11">
        <v>0.285057</v>
      </c>
      <c r="F11">
        <v>0</v>
      </c>
      <c r="G11">
        <v>0.357238</v>
      </c>
      <c r="H11">
        <v>-0.22571099999999999</v>
      </c>
      <c r="I11">
        <v>-2.90876</v>
      </c>
      <c r="J11" t="s">
        <v>453</v>
      </c>
      <c r="K11" t="s">
        <v>454</v>
      </c>
      <c r="L11" s="13" t="s">
        <v>455</v>
      </c>
    </row>
    <row r="12" spans="1:12">
      <c r="A12" t="s">
        <v>17</v>
      </c>
      <c r="B12">
        <v>155228</v>
      </c>
      <c r="C12">
        <v>6.9707999999999997</v>
      </c>
      <c r="D12">
        <v>0.125</v>
      </c>
      <c r="E12">
        <v>0.28091300000000002</v>
      </c>
      <c r="F12">
        <v>5.4421799999999999E-2</v>
      </c>
      <c r="G12">
        <v>0.354238</v>
      </c>
      <c r="H12">
        <v>-0.23192199999999999</v>
      </c>
      <c r="I12">
        <v>-2.93024</v>
      </c>
      <c r="J12" t="s">
        <v>453</v>
      </c>
      <c r="K12" t="s">
        <v>454</v>
      </c>
      <c r="L12" s="13" t="s">
        <v>455</v>
      </c>
    </row>
    <row r="13" spans="1:12">
      <c r="A13" t="s">
        <v>17</v>
      </c>
      <c r="B13">
        <v>155305</v>
      </c>
      <c r="C13">
        <v>6.97234</v>
      </c>
      <c r="D13">
        <v>0.25</v>
      </c>
      <c r="E13">
        <v>0.27478900000000001</v>
      </c>
      <c r="F13">
        <v>0.10204100000000001</v>
      </c>
      <c r="G13">
        <v>0.35252</v>
      </c>
      <c r="H13">
        <v>-0.24910399999999999</v>
      </c>
      <c r="I13">
        <v>-2.9896600000000002</v>
      </c>
      <c r="J13" t="s">
        <v>453</v>
      </c>
      <c r="K13" t="s">
        <v>454</v>
      </c>
      <c r="L13" s="13" t="s">
        <v>455</v>
      </c>
    </row>
    <row r="14" spans="1:12">
      <c r="A14" t="s">
        <v>17</v>
      </c>
      <c r="B14">
        <v>155732</v>
      </c>
      <c r="C14">
        <v>6.9791800000000004</v>
      </c>
      <c r="D14">
        <v>0</v>
      </c>
      <c r="E14">
        <v>0.27805600000000003</v>
      </c>
      <c r="F14">
        <v>6.8027199999999999E-3</v>
      </c>
      <c r="G14">
        <v>0.35560000000000003</v>
      </c>
      <c r="H14">
        <v>-0.24598400000000001</v>
      </c>
      <c r="I14">
        <v>-2.9788700000000001</v>
      </c>
      <c r="J14" t="s">
        <v>453</v>
      </c>
      <c r="K14" t="s">
        <v>454</v>
      </c>
      <c r="L14" s="13" t="s">
        <v>455</v>
      </c>
    </row>
    <row r="15" spans="1:12">
      <c r="A15" t="s">
        <v>17</v>
      </c>
      <c r="B15">
        <v>156078</v>
      </c>
      <c r="C15">
        <v>6.9861300000000002</v>
      </c>
      <c r="D15">
        <v>0.4375</v>
      </c>
      <c r="E15">
        <v>0.272451</v>
      </c>
      <c r="F15">
        <v>0</v>
      </c>
      <c r="G15">
        <v>0.355688</v>
      </c>
      <c r="H15">
        <v>-0.266594</v>
      </c>
      <c r="I15">
        <v>-3.0501499999999999</v>
      </c>
      <c r="J15" t="s">
        <v>453</v>
      </c>
      <c r="K15" t="s">
        <v>454</v>
      </c>
      <c r="L15" s="13" t="s">
        <v>455</v>
      </c>
    </row>
    <row r="16" spans="1:12">
      <c r="A16" t="s">
        <v>17</v>
      </c>
      <c r="B16">
        <v>156208</v>
      </c>
      <c r="C16">
        <v>6.9887499999999996</v>
      </c>
      <c r="D16">
        <v>0.375</v>
      </c>
      <c r="E16">
        <v>0.27482200000000001</v>
      </c>
      <c r="F16">
        <v>4.08163E-2</v>
      </c>
      <c r="G16">
        <v>0.35482799999999998</v>
      </c>
      <c r="H16">
        <v>-0.25550800000000001</v>
      </c>
      <c r="I16">
        <v>-3.0118100000000001</v>
      </c>
      <c r="J16" t="s">
        <v>453</v>
      </c>
      <c r="K16" t="s">
        <v>454</v>
      </c>
      <c r="L16" s="13" t="s">
        <v>455</v>
      </c>
    </row>
    <row r="17" spans="1:12">
      <c r="A17" t="s">
        <v>17</v>
      </c>
      <c r="B17">
        <v>156287</v>
      </c>
      <c r="C17">
        <v>6.9903399999999998</v>
      </c>
      <c r="D17">
        <v>0.25</v>
      </c>
      <c r="E17">
        <v>0.27462999999999999</v>
      </c>
      <c r="F17">
        <v>0.10204100000000001</v>
      </c>
      <c r="G17">
        <v>0.35215600000000002</v>
      </c>
      <c r="H17">
        <v>-0.24865000000000001</v>
      </c>
      <c r="I17">
        <v>-2.9880900000000001</v>
      </c>
      <c r="J17" t="s">
        <v>453</v>
      </c>
      <c r="K17" t="s">
        <v>454</v>
      </c>
      <c r="L17" s="13" t="s">
        <v>455</v>
      </c>
    </row>
    <row r="18" spans="1:12">
      <c r="A18" t="s">
        <v>17</v>
      </c>
      <c r="B18">
        <v>156563</v>
      </c>
      <c r="C18">
        <v>6.9973799999999997</v>
      </c>
      <c r="D18">
        <v>0.375</v>
      </c>
      <c r="E18">
        <v>0.27554299999999998</v>
      </c>
      <c r="F18">
        <v>2.0408200000000001E-2</v>
      </c>
      <c r="G18">
        <v>0.35939100000000002</v>
      </c>
      <c r="H18">
        <v>-0.26567000000000002</v>
      </c>
      <c r="I18">
        <v>-3.0469599999999999</v>
      </c>
      <c r="J18" t="s">
        <v>453</v>
      </c>
      <c r="K18" t="s">
        <v>454</v>
      </c>
      <c r="L18" s="13" t="s">
        <v>455</v>
      </c>
    </row>
    <row r="19" spans="1:12">
      <c r="A19" t="s">
        <v>17</v>
      </c>
      <c r="B19">
        <v>157220</v>
      </c>
      <c r="C19">
        <v>7.0064299999999999</v>
      </c>
      <c r="D19">
        <v>0</v>
      </c>
      <c r="E19">
        <v>0.29085699999999998</v>
      </c>
      <c r="F19">
        <v>0</v>
      </c>
      <c r="G19">
        <v>0.360203</v>
      </c>
      <c r="H19">
        <v>-0.213836</v>
      </c>
      <c r="I19">
        <v>-2.8676900000000001</v>
      </c>
      <c r="J19" t="s">
        <v>453</v>
      </c>
      <c r="K19" t="s">
        <v>454</v>
      </c>
      <c r="L19" s="13" t="s">
        <v>455</v>
      </c>
    </row>
    <row r="20" spans="1:12">
      <c r="A20" t="s">
        <v>17</v>
      </c>
      <c r="B20">
        <v>157751</v>
      </c>
      <c r="C20">
        <v>7.0136799999999999</v>
      </c>
      <c r="D20">
        <v>0</v>
      </c>
      <c r="E20">
        <v>0.29085699999999998</v>
      </c>
      <c r="F20">
        <v>6.8027199999999999E-3</v>
      </c>
      <c r="G20">
        <v>0.35946</v>
      </c>
      <c r="H20">
        <v>-0.21177099999999999</v>
      </c>
      <c r="I20">
        <v>-2.8605399999999999</v>
      </c>
      <c r="J20" t="s">
        <v>453</v>
      </c>
      <c r="K20" t="s">
        <v>454</v>
      </c>
      <c r="L20" s="13" t="s">
        <v>455</v>
      </c>
    </row>
    <row r="21" spans="1:12">
      <c r="A21" t="s">
        <v>17</v>
      </c>
      <c r="B21">
        <v>157754</v>
      </c>
      <c r="C21">
        <v>7.0137499999999999</v>
      </c>
      <c r="D21">
        <v>0</v>
      </c>
      <c r="E21">
        <v>0.29085699999999998</v>
      </c>
      <c r="F21">
        <v>6.8027199999999999E-3</v>
      </c>
      <c r="G21">
        <v>0.35946</v>
      </c>
      <c r="H21">
        <v>-0.21177099999999999</v>
      </c>
      <c r="I21">
        <v>-2.8605399999999999</v>
      </c>
      <c r="J21" t="s">
        <v>453</v>
      </c>
      <c r="K21" t="s">
        <v>454</v>
      </c>
      <c r="L21" s="13" t="s">
        <v>455</v>
      </c>
    </row>
    <row r="22" spans="1:12">
      <c r="A22" t="s">
        <v>17</v>
      </c>
      <c r="B22">
        <v>157760</v>
      </c>
      <c r="C22">
        <v>7.0138800000000003</v>
      </c>
      <c r="D22">
        <v>0</v>
      </c>
      <c r="E22">
        <v>0.29085699999999998</v>
      </c>
      <c r="F22">
        <v>6.8027199999999999E-3</v>
      </c>
      <c r="G22">
        <v>0.35946</v>
      </c>
      <c r="H22">
        <v>-0.21177099999999999</v>
      </c>
      <c r="I22">
        <v>-2.8605399999999999</v>
      </c>
      <c r="J22" t="s">
        <v>453</v>
      </c>
      <c r="K22" t="s">
        <v>454</v>
      </c>
      <c r="L22" s="13" t="s">
        <v>455</v>
      </c>
    </row>
    <row r="23" spans="1:12">
      <c r="A23" t="s">
        <v>17</v>
      </c>
      <c r="B23">
        <v>157769</v>
      </c>
      <c r="C23">
        <v>7.0139500000000004</v>
      </c>
      <c r="D23">
        <v>0</v>
      </c>
      <c r="E23">
        <v>0.29085699999999998</v>
      </c>
      <c r="F23">
        <v>6.8027199999999999E-3</v>
      </c>
      <c r="G23">
        <v>0.35946</v>
      </c>
      <c r="H23">
        <v>-0.21177099999999999</v>
      </c>
      <c r="I23">
        <v>-2.8605399999999999</v>
      </c>
      <c r="J23" t="s">
        <v>453</v>
      </c>
      <c r="K23" t="s">
        <v>454</v>
      </c>
      <c r="L23" s="13" t="s">
        <v>455</v>
      </c>
    </row>
    <row r="24" spans="1:12">
      <c r="A24" t="s">
        <v>17</v>
      </c>
      <c r="B24">
        <v>157772</v>
      </c>
      <c r="C24">
        <v>7.0139899999999997</v>
      </c>
      <c r="D24">
        <v>0</v>
      </c>
      <c r="E24">
        <v>0.29085699999999998</v>
      </c>
      <c r="F24">
        <v>6.8027199999999999E-3</v>
      </c>
      <c r="G24">
        <v>0.35946</v>
      </c>
      <c r="H24">
        <v>-0.21177099999999999</v>
      </c>
      <c r="I24">
        <v>-2.8605399999999999</v>
      </c>
      <c r="J24" t="s">
        <v>453</v>
      </c>
      <c r="K24" t="s">
        <v>454</v>
      </c>
      <c r="L24" s="13" t="s">
        <v>455</v>
      </c>
    </row>
    <row r="25" spans="1:12">
      <c r="A25" t="s">
        <v>17</v>
      </c>
      <c r="B25">
        <v>158223</v>
      </c>
      <c r="C25">
        <v>7.0236099999999997</v>
      </c>
      <c r="D25">
        <v>0.25</v>
      </c>
      <c r="E25">
        <v>0.28379500000000002</v>
      </c>
      <c r="F25">
        <v>0.108844</v>
      </c>
      <c r="G25">
        <v>0.354491</v>
      </c>
      <c r="H25">
        <v>-0.22243399999999999</v>
      </c>
      <c r="I25">
        <v>-2.8974199999999999</v>
      </c>
      <c r="J25" t="s">
        <v>453</v>
      </c>
      <c r="K25" t="s">
        <v>454</v>
      </c>
      <c r="L25" s="13" t="s">
        <v>455</v>
      </c>
    </row>
    <row r="26" spans="1:12">
      <c r="A26" t="s">
        <v>17</v>
      </c>
      <c r="B26">
        <v>158818</v>
      </c>
      <c r="C26">
        <v>7.0340400000000001</v>
      </c>
      <c r="D26">
        <v>6.25E-2</v>
      </c>
      <c r="E26">
        <v>0.29115799999999997</v>
      </c>
      <c r="F26">
        <v>2.0408200000000001E-2</v>
      </c>
      <c r="G26">
        <v>0.358705</v>
      </c>
      <c r="H26">
        <v>-0.20863399999999999</v>
      </c>
      <c r="I26">
        <v>-2.8496899999999998</v>
      </c>
      <c r="J26" t="s">
        <v>453</v>
      </c>
      <c r="K26" t="s">
        <v>454</v>
      </c>
      <c r="L26" s="13" t="s">
        <v>455</v>
      </c>
    </row>
    <row r="27" spans="1:12">
      <c r="A27" t="s">
        <v>17</v>
      </c>
      <c r="B27">
        <v>159062</v>
      </c>
      <c r="C27">
        <v>7.0384599999999997</v>
      </c>
      <c r="D27">
        <v>6.25E-2</v>
      </c>
      <c r="E27">
        <v>0.29115799999999997</v>
      </c>
      <c r="F27">
        <v>2.0408200000000001E-2</v>
      </c>
      <c r="G27">
        <v>0.35890499999999997</v>
      </c>
      <c r="H27">
        <v>-0.20918999999999999</v>
      </c>
      <c r="I27">
        <v>-2.85162</v>
      </c>
      <c r="J27" t="s">
        <v>453</v>
      </c>
      <c r="K27" t="s">
        <v>454</v>
      </c>
      <c r="L27" s="13" t="s">
        <v>455</v>
      </c>
    </row>
    <row r="28" spans="1:12">
      <c r="A28" t="s">
        <v>17</v>
      </c>
      <c r="B28">
        <v>161486</v>
      </c>
      <c r="C28">
        <v>7.0591600000000003</v>
      </c>
      <c r="D28">
        <v>6.25E-2</v>
      </c>
      <c r="E28">
        <v>0.29115799999999997</v>
      </c>
      <c r="F28">
        <v>2.0408200000000001E-2</v>
      </c>
      <c r="G28">
        <v>0.35874499999999998</v>
      </c>
      <c r="H28">
        <v>-0.20874500000000001</v>
      </c>
      <c r="I28">
        <v>-2.8500800000000002</v>
      </c>
      <c r="J28" t="s">
        <v>453</v>
      </c>
      <c r="K28" t="s">
        <v>454</v>
      </c>
      <c r="L28" s="13" t="s">
        <v>455</v>
      </c>
    </row>
    <row r="29" spans="1:12">
      <c r="A29" t="s">
        <v>17</v>
      </c>
      <c r="B29">
        <v>161531</v>
      </c>
      <c r="C29">
        <v>7.0593700000000004</v>
      </c>
      <c r="D29">
        <v>0.25</v>
      </c>
      <c r="E29">
        <v>0.28282200000000002</v>
      </c>
      <c r="F29">
        <v>0.115646</v>
      </c>
      <c r="G29">
        <v>0.35384599999999999</v>
      </c>
      <c r="H29">
        <v>-0.224046</v>
      </c>
      <c r="I29">
        <v>-2.903</v>
      </c>
      <c r="J29" t="s">
        <v>453</v>
      </c>
      <c r="K29" t="s">
        <v>454</v>
      </c>
      <c r="L29" s="13" t="s">
        <v>455</v>
      </c>
    </row>
    <row r="30" spans="1:12">
      <c r="A30" t="s">
        <v>17</v>
      </c>
      <c r="B30">
        <v>161853</v>
      </c>
      <c r="C30">
        <v>7.06637</v>
      </c>
      <c r="D30">
        <v>0</v>
      </c>
      <c r="E30">
        <v>0.300707</v>
      </c>
      <c r="F30">
        <v>2.72109E-2</v>
      </c>
      <c r="G30">
        <v>0.37618400000000002</v>
      </c>
      <c r="H30">
        <v>-0.223941</v>
      </c>
      <c r="I30">
        <v>-2.9026299999999998</v>
      </c>
      <c r="J30" t="s">
        <v>453</v>
      </c>
      <c r="K30" t="s">
        <v>454</v>
      </c>
      <c r="L30" s="13" t="s">
        <v>455</v>
      </c>
    </row>
    <row r="31" spans="1:12">
      <c r="A31" t="s">
        <v>17</v>
      </c>
      <c r="B31">
        <v>161967</v>
      </c>
      <c r="C31">
        <v>7.0673500000000002</v>
      </c>
      <c r="D31">
        <v>0.4375</v>
      </c>
      <c r="E31">
        <v>0.28956900000000002</v>
      </c>
      <c r="F31">
        <v>0</v>
      </c>
      <c r="G31">
        <v>0.38312600000000002</v>
      </c>
      <c r="H31">
        <v>-0.279972</v>
      </c>
      <c r="I31">
        <v>-3.0964200000000002</v>
      </c>
      <c r="J31" t="s">
        <v>453</v>
      </c>
      <c r="K31" t="s">
        <v>454</v>
      </c>
      <c r="L31" s="13" t="s">
        <v>455</v>
      </c>
    </row>
    <row r="32" spans="1:12">
      <c r="A32" t="s">
        <v>17</v>
      </c>
      <c r="B32">
        <v>164289</v>
      </c>
      <c r="C32">
        <v>7.1136799999999996</v>
      </c>
      <c r="D32">
        <v>0.375</v>
      </c>
      <c r="E32">
        <v>0.30125600000000002</v>
      </c>
      <c r="F32">
        <v>0</v>
      </c>
      <c r="G32">
        <v>0.38312600000000002</v>
      </c>
      <c r="H32">
        <v>-0.240402</v>
      </c>
      <c r="I32">
        <v>-2.9595699999999998</v>
      </c>
      <c r="J32" t="s">
        <v>456</v>
      </c>
      <c r="K32" t="s">
        <v>457</v>
      </c>
      <c r="L32" s="12" t="s">
        <v>42</v>
      </c>
    </row>
    <row r="33" spans="1:12">
      <c r="A33" t="s">
        <v>17</v>
      </c>
      <c r="B33">
        <v>171250</v>
      </c>
      <c r="C33">
        <v>7.2395300000000002</v>
      </c>
      <c r="D33">
        <v>0.375</v>
      </c>
      <c r="E33">
        <v>0.30125600000000002</v>
      </c>
      <c r="F33">
        <v>0</v>
      </c>
      <c r="G33">
        <v>0.37217800000000001</v>
      </c>
      <c r="H33">
        <v>-0.21140999999999999</v>
      </c>
      <c r="I33">
        <v>-2.8592900000000001</v>
      </c>
      <c r="J33" t="s">
        <v>458</v>
      </c>
      <c r="K33" t="s">
        <v>459</v>
      </c>
      <c r="L33" s="12" t="s">
        <v>460</v>
      </c>
    </row>
    <row r="34" spans="1:12">
      <c r="A34" t="s">
        <v>17</v>
      </c>
      <c r="B34">
        <v>171268</v>
      </c>
      <c r="C34">
        <v>7.23977</v>
      </c>
      <c r="D34">
        <v>0</v>
      </c>
      <c r="E34">
        <v>0.319772</v>
      </c>
      <c r="F34">
        <v>2.72109E-2</v>
      </c>
      <c r="G34">
        <v>0.37048900000000001</v>
      </c>
      <c r="H34">
        <v>-0.14721500000000001</v>
      </c>
      <c r="I34">
        <v>-2.63727</v>
      </c>
      <c r="J34" t="s">
        <v>458</v>
      </c>
      <c r="K34" t="s">
        <v>459</v>
      </c>
      <c r="L34" s="12" t="s">
        <v>460</v>
      </c>
    </row>
    <row r="35" spans="1:12">
      <c r="A35" t="s">
        <v>17</v>
      </c>
      <c r="B35">
        <v>172427</v>
      </c>
      <c r="C35">
        <v>7.2551600000000001</v>
      </c>
      <c r="D35">
        <v>0</v>
      </c>
      <c r="E35">
        <v>0.319772</v>
      </c>
      <c r="F35">
        <v>4.7619000000000002E-2</v>
      </c>
      <c r="G35">
        <v>0.36159799999999997</v>
      </c>
      <c r="H35">
        <v>-0.12292400000000001</v>
      </c>
      <c r="I35">
        <v>-2.5532599999999999</v>
      </c>
      <c r="J35" t="s">
        <v>461</v>
      </c>
      <c r="K35" t="s">
        <v>462</v>
      </c>
      <c r="L35" s="14" t="s">
        <v>270</v>
      </c>
    </row>
    <row r="36" spans="1:12">
      <c r="A36" t="s">
        <v>17</v>
      </c>
      <c r="B36">
        <v>252538</v>
      </c>
      <c r="C36">
        <v>9.4629999999999992</v>
      </c>
      <c r="D36">
        <v>0.5</v>
      </c>
      <c r="E36">
        <v>9.9974499999999994E-2</v>
      </c>
      <c r="F36">
        <v>0</v>
      </c>
      <c r="G36">
        <v>0.122072</v>
      </c>
      <c r="H36">
        <v>-0.19969400000000001</v>
      </c>
      <c r="I36">
        <v>-2.8187700000000002</v>
      </c>
      <c r="J36" t="s">
        <v>463</v>
      </c>
      <c r="K36" t="s">
        <v>464</v>
      </c>
      <c r="L36" t="s">
        <v>465</v>
      </c>
    </row>
    <row r="37" spans="1:12">
      <c r="A37" t="s">
        <v>17</v>
      </c>
      <c r="B37">
        <v>252539</v>
      </c>
      <c r="C37">
        <v>9.4630100000000006</v>
      </c>
      <c r="D37">
        <v>0.5</v>
      </c>
      <c r="E37">
        <v>9.9974499999999994E-2</v>
      </c>
      <c r="F37">
        <v>0</v>
      </c>
      <c r="G37">
        <v>0.122072</v>
      </c>
      <c r="H37">
        <v>-0.19969400000000001</v>
      </c>
      <c r="I37">
        <v>-2.8187700000000002</v>
      </c>
      <c r="J37" t="s">
        <v>463</v>
      </c>
      <c r="K37" t="s">
        <v>464</v>
      </c>
      <c r="L37" t="s">
        <v>465</v>
      </c>
    </row>
    <row r="38" spans="1:12">
      <c r="A38" t="s">
        <v>17</v>
      </c>
      <c r="B38">
        <v>308116</v>
      </c>
      <c r="C38">
        <v>11.4556</v>
      </c>
      <c r="D38">
        <v>6.25E-2</v>
      </c>
      <c r="E38">
        <v>5.3822099999999998E-2</v>
      </c>
      <c r="F38">
        <v>0.50340099999999999</v>
      </c>
      <c r="G38">
        <v>1.15643E-2</v>
      </c>
      <c r="H38">
        <v>1.53776</v>
      </c>
      <c r="I38">
        <v>3.1903100000000002</v>
      </c>
      <c r="J38" t="s">
        <v>466</v>
      </c>
      <c r="K38" t="s">
        <v>467</v>
      </c>
      <c r="L38" s="4" t="s">
        <v>468</v>
      </c>
    </row>
    <row r="39" spans="1:12">
      <c r="A39" t="s">
        <v>17</v>
      </c>
      <c r="B39">
        <v>308446</v>
      </c>
      <c r="C39">
        <v>11.462899999999999</v>
      </c>
      <c r="D39">
        <v>0.125</v>
      </c>
      <c r="E39">
        <v>5.0566E-2</v>
      </c>
      <c r="F39">
        <v>0.36054399999999998</v>
      </c>
      <c r="G39">
        <v>1.16837E-2</v>
      </c>
      <c r="H39">
        <v>1.46509</v>
      </c>
      <c r="I39">
        <v>2.9389799999999999</v>
      </c>
      <c r="J39" t="s">
        <v>466</v>
      </c>
      <c r="K39" t="s">
        <v>467</v>
      </c>
      <c r="L39" s="4" t="s">
        <v>468</v>
      </c>
    </row>
    <row r="40" spans="1:12">
      <c r="A40" t="s">
        <v>17</v>
      </c>
      <c r="B40">
        <v>308519</v>
      </c>
      <c r="C40">
        <v>11.4688</v>
      </c>
      <c r="D40">
        <v>0</v>
      </c>
      <c r="E40">
        <v>9.8435800000000004E-2</v>
      </c>
      <c r="F40">
        <v>2.0408200000000001E-2</v>
      </c>
      <c r="G40">
        <v>1.7518300000000001E-2</v>
      </c>
      <c r="H40">
        <v>1.7261599999999999</v>
      </c>
      <c r="I40">
        <v>3.8418999999999999</v>
      </c>
      <c r="J40" t="s">
        <v>466</v>
      </c>
      <c r="K40" t="s">
        <v>467</v>
      </c>
      <c r="L40" s="4" t="s">
        <v>468</v>
      </c>
    </row>
    <row r="41" spans="1:12">
      <c r="A41" t="s">
        <v>17</v>
      </c>
      <c r="B41">
        <v>308534</v>
      </c>
      <c r="C41">
        <v>11.469099999999999</v>
      </c>
      <c r="D41">
        <v>0</v>
      </c>
      <c r="E41">
        <v>9.4894400000000004E-2</v>
      </c>
      <c r="F41">
        <v>0.14965999999999999</v>
      </c>
      <c r="G41">
        <v>1.4858E-2</v>
      </c>
      <c r="H41">
        <v>1.85422</v>
      </c>
      <c r="I41">
        <v>4.2847999999999997</v>
      </c>
      <c r="J41" t="s">
        <v>466</v>
      </c>
      <c r="K41" t="s">
        <v>467</v>
      </c>
      <c r="L41" s="4" t="s">
        <v>468</v>
      </c>
    </row>
    <row r="42" spans="1:12">
      <c r="A42" t="s">
        <v>17</v>
      </c>
      <c r="B42">
        <v>308612</v>
      </c>
      <c r="C42">
        <v>11.4709</v>
      </c>
      <c r="D42">
        <v>6.25E-2</v>
      </c>
      <c r="E42">
        <v>8.51605E-2</v>
      </c>
      <c r="F42">
        <v>0.49659900000000001</v>
      </c>
      <c r="G42">
        <v>1.2175999999999999E-2</v>
      </c>
      <c r="H42">
        <v>1.9450700000000001</v>
      </c>
      <c r="I42">
        <v>4.5990099999999998</v>
      </c>
      <c r="J42" t="s">
        <v>466</v>
      </c>
      <c r="K42" t="s">
        <v>467</v>
      </c>
      <c r="L42" s="4" t="s">
        <v>468</v>
      </c>
    </row>
    <row r="43" spans="1:12">
      <c r="A43" t="s">
        <v>17</v>
      </c>
      <c r="B43">
        <v>308616</v>
      </c>
      <c r="C43">
        <v>11.4711</v>
      </c>
      <c r="D43">
        <v>0</v>
      </c>
      <c r="E43">
        <v>0.165684</v>
      </c>
      <c r="F43">
        <v>0.29251700000000003</v>
      </c>
      <c r="G43">
        <v>1.8265400000000001E-2</v>
      </c>
      <c r="H43">
        <v>2.2050800000000002</v>
      </c>
      <c r="I43">
        <v>5.4982699999999998</v>
      </c>
      <c r="J43" t="s">
        <v>466</v>
      </c>
      <c r="K43" t="s">
        <v>467</v>
      </c>
      <c r="L43" s="4" t="s">
        <v>468</v>
      </c>
    </row>
    <row r="44" spans="1:12">
      <c r="A44" t="s">
        <v>17</v>
      </c>
      <c r="B44">
        <v>308669</v>
      </c>
      <c r="C44">
        <v>11.4739</v>
      </c>
      <c r="D44">
        <v>6.25E-2</v>
      </c>
      <c r="E44">
        <v>0.163526</v>
      </c>
      <c r="F44">
        <v>0.46258500000000002</v>
      </c>
      <c r="G44">
        <v>2.15424E-2</v>
      </c>
      <c r="H44">
        <v>2.0269499999999998</v>
      </c>
      <c r="I44">
        <v>4.8822000000000001</v>
      </c>
      <c r="J44" t="s">
        <v>466</v>
      </c>
      <c r="K44" t="s">
        <v>467</v>
      </c>
      <c r="L44" s="4" t="s">
        <v>468</v>
      </c>
    </row>
    <row r="45" spans="1:12">
      <c r="A45" t="s">
        <v>17</v>
      </c>
      <c r="B45">
        <v>308708</v>
      </c>
      <c r="C45">
        <v>11.4763</v>
      </c>
      <c r="D45">
        <v>0</v>
      </c>
      <c r="E45">
        <v>0.17996200000000001</v>
      </c>
      <c r="F45">
        <v>0.14965999999999999</v>
      </c>
      <c r="G45">
        <v>3.8290999999999999E-2</v>
      </c>
      <c r="H45">
        <v>1.5475300000000001</v>
      </c>
      <c r="I45">
        <v>3.2241</v>
      </c>
      <c r="J45" t="s">
        <v>466</v>
      </c>
      <c r="K45" t="s">
        <v>467</v>
      </c>
      <c r="L45" s="4" t="s">
        <v>468</v>
      </c>
    </row>
    <row r="46" spans="1:12">
      <c r="A46" t="s">
        <v>17</v>
      </c>
      <c r="B46">
        <v>376278</v>
      </c>
      <c r="C46">
        <v>13.6572</v>
      </c>
      <c r="D46">
        <v>0.5</v>
      </c>
      <c r="E46">
        <v>8.7178800000000001E-2</v>
      </c>
      <c r="F46">
        <v>0</v>
      </c>
      <c r="G46">
        <v>9.8581500000000002E-2</v>
      </c>
      <c r="H46">
        <v>-0.122922</v>
      </c>
      <c r="I46">
        <v>-2.5532499999999998</v>
      </c>
      <c r="J46" t="s">
        <v>469</v>
      </c>
      <c r="K46" t="s">
        <v>470</v>
      </c>
      <c r="L46" t="s">
        <v>42</v>
      </c>
    </row>
    <row r="47" spans="1:12">
      <c r="A47" t="s">
        <v>17</v>
      </c>
      <c r="B47">
        <v>376392</v>
      </c>
      <c r="C47">
        <v>13.658799999999999</v>
      </c>
      <c r="D47">
        <v>0.125</v>
      </c>
      <c r="E47">
        <v>8.9038500000000007E-2</v>
      </c>
      <c r="F47">
        <v>1.36054E-2</v>
      </c>
      <c r="G47">
        <v>0.100439</v>
      </c>
      <c r="H47">
        <v>-0.12048300000000001</v>
      </c>
      <c r="I47">
        <v>-2.5448200000000001</v>
      </c>
      <c r="J47" t="s">
        <v>469</v>
      </c>
      <c r="K47" t="s">
        <v>470</v>
      </c>
      <c r="L47" t="s">
        <v>42</v>
      </c>
    </row>
    <row r="48" spans="1:12">
      <c r="A48" t="s">
        <v>17</v>
      </c>
      <c r="B48">
        <v>391549</v>
      </c>
      <c r="C48">
        <v>14.101599999999999</v>
      </c>
      <c r="D48">
        <v>0.125</v>
      </c>
      <c r="E48">
        <v>0.110027</v>
      </c>
      <c r="F48">
        <v>0.25170100000000001</v>
      </c>
      <c r="G48">
        <v>2.1366400000000001E-2</v>
      </c>
      <c r="H48">
        <v>1.6389</v>
      </c>
      <c r="I48">
        <v>3.5401099999999999</v>
      </c>
      <c r="J48" t="s">
        <v>471</v>
      </c>
      <c r="K48" t="s">
        <v>472</v>
      </c>
      <c r="L48" t="s">
        <v>42</v>
      </c>
    </row>
    <row r="49" spans="1:12">
      <c r="A49" t="s">
        <v>17</v>
      </c>
      <c r="B49">
        <v>391554</v>
      </c>
      <c r="C49">
        <v>14.101800000000001</v>
      </c>
      <c r="D49">
        <v>0.125</v>
      </c>
      <c r="E49">
        <v>0.110027</v>
      </c>
      <c r="F49">
        <v>0.25850299999999998</v>
      </c>
      <c r="G49">
        <v>2.1349799999999999E-2</v>
      </c>
      <c r="H49">
        <v>1.63968</v>
      </c>
      <c r="I49">
        <v>3.5428000000000002</v>
      </c>
      <c r="J49" t="s">
        <v>471</v>
      </c>
      <c r="K49" t="s">
        <v>472</v>
      </c>
      <c r="L49" t="s">
        <v>42</v>
      </c>
    </row>
    <row r="50" spans="1:12">
      <c r="A50" t="s">
        <v>17</v>
      </c>
      <c r="B50">
        <v>391563</v>
      </c>
      <c r="C50">
        <v>14.102</v>
      </c>
      <c r="D50">
        <v>0</v>
      </c>
      <c r="E50">
        <v>9.69024E-2</v>
      </c>
      <c r="F50">
        <v>0.10204100000000001</v>
      </c>
      <c r="G50">
        <v>1.7254700000000001E-2</v>
      </c>
      <c r="H50">
        <v>1.7256199999999999</v>
      </c>
      <c r="I50">
        <v>3.8400300000000001</v>
      </c>
      <c r="J50" t="s">
        <v>471</v>
      </c>
      <c r="K50" t="s">
        <v>472</v>
      </c>
      <c r="L50" t="s">
        <v>42</v>
      </c>
    </row>
    <row r="51" spans="1:12">
      <c r="A51" t="s">
        <v>17</v>
      </c>
      <c r="B51">
        <v>391585</v>
      </c>
      <c r="C51">
        <v>14.102600000000001</v>
      </c>
      <c r="D51">
        <v>0</v>
      </c>
      <c r="E51">
        <v>7.5231099999999995E-2</v>
      </c>
      <c r="F51">
        <v>0.43537399999999998</v>
      </c>
      <c r="G51">
        <v>1.08086E-2</v>
      </c>
      <c r="H51">
        <v>1.9402200000000001</v>
      </c>
      <c r="I51">
        <v>4.5822399999999996</v>
      </c>
      <c r="J51" t="s">
        <v>471</v>
      </c>
      <c r="K51" t="s">
        <v>472</v>
      </c>
      <c r="L51" t="s">
        <v>42</v>
      </c>
    </row>
    <row r="52" spans="1:12">
      <c r="A52" t="s">
        <v>17</v>
      </c>
      <c r="B52">
        <v>391586</v>
      </c>
      <c r="C52">
        <v>14.102600000000001</v>
      </c>
      <c r="D52">
        <v>0</v>
      </c>
      <c r="E52">
        <v>7.5231099999999995E-2</v>
      </c>
      <c r="F52">
        <v>0.43537399999999998</v>
      </c>
      <c r="G52">
        <v>1.08086E-2</v>
      </c>
      <c r="H52">
        <v>1.9402200000000001</v>
      </c>
      <c r="I52">
        <v>4.5822399999999996</v>
      </c>
      <c r="J52" t="s">
        <v>471</v>
      </c>
      <c r="K52" t="s">
        <v>472</v>
      </c>
      <c r="L52" t="s">
        <v>42</v>
      </c>
    </row>
    <row r="53" spans="1:12">
      <c r="A53" t="s">
        <v>17</v>
      </c>
      <c r="B53">
        <v>391606</v>
      </c>
      <c r="C53">
        <v>14.1029</v>
      </c>
      <c r="D53">
        <v>0</v>
      </c>
      <c r="E53">
        <v>7.9769300000000001E-2</v>
      </c>
      <c r="F53">
        <v>2.0408200000000001E-2</v>
      </c>
      <c r="G53">
        <v>1.6141599999999999E-2</v>
      </c>
      <c r="H53">
        <v>1.5977399999999999</v>
      </c>
      <c r="I53">
        <v>3.3977499999999998</v>
      </c>
      <c r="J53" t="s">
        <v>471</v>
      </c>
      <c r="K53" t="s">
        <v>472</v>
      </c>
      <c r="L53" t="s">
        <v>42</v>
      </c>
    </row>
    <row r="54" spans="1:12">
      <c r="A54" t="s">
        <v>17</v>
      </c>
      <c r="B54">
        <v>391608</v>
      </c>
      <c r="C54">
        <v>14.1029</v>
      </c>
      <c r="D54">
        <v>0</v>
      </c>
      <c r="E54">
        <v>7.4142E-2</v>
      </c>
      <c r="F54">
        <v>0.14965999999999999</v>
      </c>
      <c r="G54">
        <v>1.47495E-2</v>
      </c>
      <c r="H54">
        <v>1.61477</v>
      </c>
      <c r="I54">
        <v>3.4566499999999998</v>
      </c>
      <c r="J54" t="s">
        <v>471</v>
      </c>
      <c r="K54" t="s">
        <v>472</v>
      </c>
      <c r="L54" t="s">
        <v>42</v>
      </c>
    </row>
    <row r="55" spans="1:12">
      <c r="A55" t="s">
        <v>17</v>
      </c>
      <c r="B55">
        <v>487400</v>
      </c>
      <c r="C55">
        <v>16.9819</v>
      </c>
      <c r="D55">
        <v>0.5</v>
      </c>
      <c r="E55">
        <v>0.102033</v>
      </c>
      <c r="F55">
        <v>4.08163E-2</v>
      </c>
      <c r="G55">
        <v>0.120991</v>
      </c>
      <c r="H55">
        <v>-0.17041899999999999</v>
      </c>
      <c r="I55">
        <v>-2.71753</v>
      </c>
      <c r="J55" t="s">
        <v>473</v>
      </c>
      <c r="K55" t="s">
        <v>474</v>
      </c>
      <c r="L55" t="s">
        <v>475</v>
      </c>
    </row>
    <row r="56" spans="1:12">
      <c r="A56" t="s">
        <v>17</v>
      </c>
      <c r="B56">
        <v>489420</v>
      </c>
      <c r="C56">
        <v>17.0303</v>
      </c>
      <c r="D56">
        <v>0</v>
      </c>
      <c r="E56">
        <v>0.16131499999999999</v>
      </c>
      <c r="F56">
        <v>0.170068</v>
      </c>
      <c r="G56">
        <v>3.4002400000000002E-2</v>
      </c>
      <c r="H56">
        <v>1.5569299999999999</v>
      </c>
      <c r="I56">
        <v>3.2566099999999998</v>
      </c>
      <c r="J56" t="s">
        <v>476</v>
      </c>
      <c r="K56" t="s">
        <v>477</v>
      </c>
      <c r="L56" t="s">
        <v>478</v>
      </c>
    </row>
    <row r="57" spans="1:12">
      <c r="A57" t="s">
        <v>17</v>
      </c>
      <c r="B57">
        <v>489926</v>
      </c>
      <c r="C57">
        <v>17.0383</v>
      </c>
      <c r="D57">
        <v>0</v>
      </c>
      <c r="E57">
        <v>0.16830700000000001</v>
      </c>
      <c r="F57">
        <v>2.0408200000000001E-2</v>
      </c>
      <c r="G57">
        <v>3.6476099999999997E-2</v>
      </c>
      <c r="H57">
        <v>1.5291300000000001</v>
      </c>
      <c r="I57">
        <v>3.16046</v>
      </c>
      <c r="J57" t="s">
        <v>476</v>
      </c>
      <c r="K57" t="s">
        <v>477</v>
      </c>
      <c r="L57" t="s">
        <v>478</v>
      </c>
    </row>
    <row r="58" spans="1:12">
      <c r="A58" t="s">
        <v>17</v>
      </c>
      <c r="B58">
        <v>489936</v>
      </c>
      <c r="C58">
        <v>17.038399999999999</v>
      </c>
      <c r="D58">
        <v>0</v>
      </c>
      <c r="E58">
        <v>0.13272</v>
      </c>
      <c r="F58">
        <v>0.238095</v>
      </c>
      <c r="G58">
        <v>2.23193E-2</v>
      </c>
      <c r="H58">
        <v>1.7827900000000001</v>
      </c>
      <c r="I58">
        <v>4.0377599999999996</v>
      </c>
      <c r="J58" t="s">
        <v>476</v>
      </c>
      <c r="K58" t="s">
        <v>477</v>
      </c>
      <c r="L58" t="s">
        <v>478</v>
      </c>
    </row>
    <row r="59" spans="1:12">
      <c r="A59" t="s">
        <v>17</v>
      </c>
      <c r="B59">
        <v>490008</v>
      </c>
      <c r="C59">
        <v>17.0396</v>
      </c>
      <c r="D59">
        <v>0.125</v>
      </c>
      <c r="E59">
        <v>0.12385</v>
      </c>
      <c r="F59">
        <v>0.21088399999999999</v>
      </c>
      <c r="G59">
        <v>2.3135800000000002E-2</v>
      </c>
      <c r="H59">
        <v>1.6776899999999999</v>
      </c>
      <c r="I59">
        <v>3.6742599999999999</v>
      </c>
      <c r="J59" t="s">
        <v>476</v>
      </c>
      <c r="K59" t="s">
        <v>477</v>
      </c>
      <c r="L59" t="s">
        <v>478</v>
      </c>
    </row>
    <row r="60" spans="1:12">
      <c r="A60" t="s">
        <v>17</v>
      </c>
      <c r="B60">
        <v>490019</v>
      </c>
      <c r="C60">
        <v>17.0398</v>
      </c>
      <c r="D60">
        <v>0.125</v>
      </c>
      <c r="E60">
        <v>0.14119100000000001</v>
      </c>
      <c r="F60">
        <v>0.27210899999999999</v>
      </c>
      <c r="G60">
        <v>2.61874E-2</v>
      </c>
      <c r="H60">
        <v>1.6848399999999999</v>
      </c>
      <c r="I60">
        <v>3.6989899999999998</v>
      </c>
      <c r="J60" t="s">
        <v>476</v>
      </c>
      <c r="K60" t="s">
        <v>477</v>
      </c>
      <c r="L60" t="s">
        <v>478</v>
      </c>
    </row>
    <row r="61" spans="1:12">
      <c r="A61" t="s">
        <v>17</v>
      </c>
      <c r="B61">
        <v>494956</v>
      </c>
      <c r="C61">
        <v>17.218399999999999</v>
      </c>
      <c r="D61">
        <v>0.5</v>
      </c>
      <c r="E61">
        <v>9.3998700000000004E-2</v>
      </c>
      <c r="F61">
        <v>6.8027199999999999E-3</v>
      </c>
      <c r="G61">
        <v>0.111515</v>
      </c>
      <c r="H61">
        <v>-0.170874</v>
      </c>
      <c r="I61">
        <v>-2.7191000000000001</v>
      </c>
      <c r="J61" t="s">
        <v>479</v>
      </c>
      <c r="K61" t="s">
        <v>480</v>
      </c>
      <c r="L61" t="s">
        <v>481</v>
      </c>
    </row>
    <row r="62" spans="1:12">
      <c r="A62" t="s">
        <v>17</v>
      </c>
      <c r="B62">
        <v>503618</v>
      </c>
      <c r="C62">
        <v>17.459099999999999</v>
      </c>
      <c r="D62">
        <v>0</v>
      </c>
      <c r="E62">
        <v>0.110888</v>
      </c>
      <c r="F62">
        <v>0.27891199999999999</v>
      </c>
      <c r="G62">
        <v>2.18829E-2</v>
      </c>
      <c r="H62">
        <v>1.6228199999999999</v>
      </c>
      <c r="I62">
        <v>3.4844900000000001</v>
      </c>
      <c r="J62" t="s">
        <v>36</v>
      </c>
      <c r="K62" t="s">
        <v>37</v>
      </c>
      <c r="L62" t="s">
        <v>38</v>
      </c>
    </row>
    <row r="63" spans="1:12">
      <c r="A63" t="s">
        <v>17</v>
      </c>
      <c r="B63">
        <v>518223</v>
      </c>
      <c r="C63">
        <v>17.886700000000001</v>
      </c>
      <c r="D63">
        <v>0.25</v>
      </c>
      <c r="E63">
        <v>9.75216E-2</v>
      </c>
      <c r="F63">
        <v>3.4013599999999998E-2</v>
      </c>
      <c r="G63">
        <v>0.115226</v>
      </c>
      <c r="H63">
        <v>-0.166823</v>
      </c>
      <c r="I63">
        <v>-2.7050900000000002</v>
      </c>
      <c r="J63" t="s">
        <v>482</v>
      </c>
      <c r="K63" t="s">
        <v>483</v>
      </c>
      <c r="L63" t="s">
        <v>282</v>
      </c>
    </row>
    <row r="64" spans="1:12">
      <c r="A64" t="s">
        <v>17</v>
      </c>
      <c r="B64">
        <v>518262</v>
      </c>
      <c r="C64">
        <v>17.887699999999999</v>
      </c>
      <c r="D64">
        <v>0.375</v>
      </c>
      <c r="E64">
        <v>9.4586400000000001E-2</v>
      </c>
      <c r="F64">
        <v>0.108844</v>
      </c>
      <c r="G64">
        <v>0.106652</v>
      </c>
      <c r="H64">
        <v>-0.120061</v>
      </c>
      <c r="I64">
        <v>-2.5433599999999998</v>
      </c>
      <c r="J64" t="s">
        <v>482</v>
      </c>
      <c r="K64" t="s">
        <v>483</v>
      </c>
      <c r="L64" t="s">
        <v>282</v>
      </c>
    </row>
    <row r="65" spans="1:12">
      <c r="A65" t="s">
        <v>17</v>
      </c>
      <c r="B65">
        <v>656872</v>
      </c>
      <c r="C65">
        <v>21.7804</v>
      </c>
      <c r="D65">
        <v>0.5</v>
      </c>
      <c r="E65">
        <v>9.5686599999999997E-2</v>
      </c>
      <c r="F65">
        <v>6.8027199999999999E-3</v>
      </c>
      <c r="G65">
        <v>0.14043800000000001</v>
      </c>
      <c r="H65">
        <v>-0.38368999999999998</v>
      </c>
      <c r="I65">
        <v>-3.4551400000000001</v>
      </c>
      <c r="J65" t="s">
        <v>484</v>
      </c>
      <c r="K65" t="s">
        <v>485</v>
      </c>
      <c r="L65" t="s">
        <v>486</v>
      </c>
    </row>
    <row r="66" spans="1:12">
      <c r="A66" t="s">
        <v>17</v>
      </c>
      <c r="B66">
        <v>662807</v>
      </c>
      <c r="C66">
        <v>21.9529</v>
      </c>
      <c r="D66">
        <v>0.5</v>
      </c>
      <c r="E66">
        <v>8.1640400000000002E-2</v>
      </c>
      <c r="F66">
        <v>6.8027199999999999E-3</v>
      </c>
      <c r="G66">
        <v>9.6616199999999999E-2</v>
      </c>
      <c r="H66">
        <v>-0.16842299999999999</v>
      </c>
      <c r="I66">
        <v>-2.71062</v>
      </c>
      <c r="J66" t="s">
        <v>484</v>
      </c>
      <c r="K66" t="s">
        <v>485</v>
      </c>
      <c r="L66" t="s">
        <v>486</v>
      </c>
    </row>
    <row r="67" spans="1:12">
      <c r="A67" t="s">
        <v>17</v>
      </c>
      <c r="B67">
        <v>669057</v>
      </c>
      <c r="C67">
        <v>22.0807</v>
      </c>
      <c r="D67">
        <v>0.5</v>
      </c>
      <c r="E67">
        <v>8.11886E-2</v>
      </c>
      <c r="F67">
        <v>0</v>
      </c>
      <c r="G67">
        <v>0.105768</v>
      </c>
      <c r="H67">
        <v>-0.26447599999999999</v>
      </c>
      <c r="I67">
        <v>-3.0428299999999999</v>
      </c>
      <c r="J67" t="s">
        <v>487</v>
      </c>
      <c r="K67" t="s">
        <v>488</v>
      </c>
      <c r="L67" t="s">
        <v>270</v>
      </c>
    </row>
    <row r="68" spans="1:12">
      <c r="A68" t="s">
        <v>17</v>
      </c>
      <c r="B68">
        <v>669074</v>
      </c>
      <c r="C68">
        <v>22.081199999999999</v>
      </c>
      <c r="D68">
        <v>0.125</v>
      </c>
      <c r="E68">
        <v>8.2927200000000006E-2</v>
      </c>
      <c r="F68">
        <v>1.36054E-2</v>
      </c>
      <c r="G68">
        <v>0.102982</v>
      </c>
      <c r="H68">
        <v>-0.216589</v>
      </c>
      <c r="I68">
        <v>-2.8772099999999998</v>
      </c>
      <c r="J68" t="s">
        <v>487</v>
      </c>
      <c r="K68" t="s">
        <v>488</v>
      </c>
      <c r="L68" t="s">
        <v>270</v>
      </c>
    </row>
    <row r="69" spans="1:12">
      <c r="A69" t="s">
        <v>39</v>
      </c>
      <c r="B69">
        <v>100711</v>
      </c>
      <c r="C69">
        <v>36.213500000000003</v>
      </c>
      <c r="D69">
        <v>0.1875</v>
      </c>
      <c r="E69">
        <v>5.0588800000000003E-2</v>
      </c>
      <c r="F69">
        <v>0.28571400000000002</v>
      </c>
      <c r="G69">
        <v>1.16723E-2</v>
      </c>
      <c r="H69">
        <v>1.46651</v>
      </c>
      <c r="I69">
        <v>2.9438900000000001</v>
      </c>
      <c r="J69" t="s">
        <v>489</v>
      </c>
      <c r="K69" t="s">
        <v>490</v>
      </c>
      <c r="L69" t="s">
        <v>119</v>
      </c>
    </row>
    <row r="70" spans="1:12">
      <c r="A70" t="s">
        <v>39</v>
      </c>
      <c r="B70">
        <v>100716</v>
      </c>
      <c r="C70">
        <v>36.2136</v>
      </c>
      <c r="D70">
        <v>0.1875</v>
      </c>
      <c r="E70">
        <v>5.0588800000000003E-2</v>
      </c>
      <c r="F70">
        <v>0.27891199999999999</v>
      </c>
      <c r="G70">
        <v>1.16787E-2</v>
      </c>
      <c r="H70">
        <v>1.4659599999999999</v>
      </c>
      <c r="I70">
        <v>2.94198</v>
      </c>
      <c r="J70" t="s">
        <v>489</v>
      </c>
      <c r="K70" t="s">
        <v>490</v>
      </c>
      <c r="L70" t="s">
        <v>119</v>
      </c>
    </row>
    <row r="71" spans="1:12">
      <c r="A71" t="s">
        <v>39</v>
      </c>
      <c r="B71">
        <v>100723</v>
      </c>
      <c r="C71">
        <v>36.213700000000003</v>
      </c>
      <c r="D71">
        <v>0.1875</v>
      </c>
      <c r="E71">
        <v>5.0588800000000003E-2</v>
      </c>
      <c r="F71">
        <v>0.27891199999999999</v>
      </c>
      <c r="G71">
        <v>1.16787E-2</v>
      </c>
      <c r="H71">
        <v>1.4659599999999999</v>
      </c>
      <c r="I71">
        <v>2.94198</v>
      </c>
      <c r="J71" t="s">
        <v>489</v>
      </c>
      <c r="K71" t="s">
        <v>490</v>
      </c>
      <c r="L71" t="s">
        <v>119</v>
      </c>
    </row>
    <row r="72" spans="1:12">
      <c r="A72" t="s">
        <v>39</v>
      </c>
      <c r="B72">
        <v>100727</v>
      </c>
      <c r="C72">
        <v>36.214199999999998</v>
      </c>
      <c r="D72">
        <v>0.1875</v>
      </c>
      <c r="E72">
        <v>5.0588800000000003E-2</v>
      </c>
      <c r="F72">
        <v>0.27891199999999999</v>
      </c>
      <c r="G72">
        <v>1.16787E-2</v>
      </c>
      <c r="H72">
        <v>1.4659599999999999</v>
      </c>
      <c r="I72">
        <v>2.94198</v>
      </c>
      <c r="J72" t="s">
        <v>489</v>
      </c>
      <c r="K72" t="s">
        <v>490</v>
      </c>
      <c r="L72" t="s">
        <v>119</v>
      </c>
    </row>
    <row r="73" spans="1:12">
      <c r="A73" t="s">
        <v>39</v>
      </c>
      <c r="B73">
        <v>100735</v>
      </c>
      <c r="C73">
        <v>36.214300000000001</v>
      </c>
      <c r="D73">
        <v>0.1875</v>
      </c>
      <c r="E73">
        <v>5.0588800000000003E-2</v>
      </c>
      <c r="F73">
        <v>0.27891199999999999</v>
      </c>
      <c r="G73">
        <v>1.16787E-2</v>
      </c>
      <c r="H73">
        <v>1.4659599999999999</v>
      </c>
      <c r="I73">
        <v>2.94198</v>
      </c>
      <c r="J73" t="s">
        <v>489</v>
      </c>
      <c r="K73" t="s">
        <v>490</v>
      </c>
      <c r="L73" t="s">
        <v>119</v>
      </c>
    </row>
    <row r="74" spans="1:12">
      <c r="A74" t="s">
        <v>39</v>
      </c>
      <c r="B74">
        <v>100746</v>
      </c>
      <c r="C74">
        <v>36.214599999999997</v>
      </c>
      <c r="D74">
        <v>0</v>
      </c>
      <c r="E74">
        <v>0.246252</v>
      </c>
      <c r="F74">
        <v>0.29931999999999997</v>
      </c>
      <c r="G74">
        <v>4.51796E-2</v>
      </c>
      <c r="H74">
        <v>1.6957100000000001</v>
      </c>
      <c r="I74">
        <v>3.7365900000000001</v>
      </c>
      <c r="J74" t="s">
        <v>489</v>
      </c>
      <c r="K74" t="s">
        <v>490</v>
      </c>
      <c r="L74" t="s">
        <v>119</v>
      </c>
    </row>
    <row r="75" spans="1:12">
      <c r="A75" t="s">
        <v>39</v>
      </c>
      <c r="B75">
        <v>100761</v>
      </c>
      <c r="C75">
        <v>36.2151</v>
      </c>
      <c r="D75">
        <v>0</v>
      </c>
      <c r="E75">
        <v>0.246252</v>
      </c>
      <c r="F75">
        <v>6.8027199999999999E-3</v>
      </c>
      <c r="G75">
        <v>5.1934800000000003E-2</v>
      </c>
      <c r="H75">
        <v>1.55637</v>
      </c>
      <c r="I75">
        <v>3.25467</v>
      </c>
      <c r="J75" t="s">
        <v>489</v>
      </c>
      <c r="K75" t="s">
        <v>490</v>
      </c>
      <c r="L75" t="s">
        <v>119</v>
      </c>
    </row>
    <row r="76" spans="1:12">
      <c r="A76" t="s">
        <v>39</v>
      </c>
      <c r="B76">
        <v>100796</v>
      </c>
      <c r="C76">
        <v>36.216099999999997</v>
      </c>
      <c r="D76">
        <v>0.1875</v>
      </c>
      <c r="E76">
        <v>0.245891</v>
      </c>
      <c r="F76">
        <v>0.115646</v>
      </c>
      <c r="G76">
        <v>5.1473400000000002E-2</v>
      </c>
      <c r="H76">
        <v>1.56382</v>
      </c>
      <c r="I76">
        <v>3.28044</v>
      </c>
      <c r="J76" t="s">
        <v>489</v>
      </c>
      <c r="K76" t="s">
        <v>490</v>
      </c>
      <c r="L76" t="s">
        <v>119</v>
      </c>
    </row>
    <row r="77" spans="1:12">
      <c r="A77" t="s">
        <v>39</v>
      </c>
      <c r="B77">
        <v>100804</v>
      </c>
      <c r="C77">
        <v>36.216299999999997</v>
      </c>
      <c r="D77">
        <v>0.1875</v>
      </c>
      <c r="E77">
        <v>0.245891</v>
      </c>
      <c r="F77">
        <v>0.14285700000000001</v>
      </c>
      <c r="G77">
        <v>5.1721999999999997E-2</v>
      </c>
      <c r="H77">
        <v>1.55901</v>
      </c>
      <c r="I77">
        <v>3.2637999999999998</v>
      </c>
      <c r="J77" t="s">
        <v>489</v>
      </c>
      <c r="K77" t="s">
        <v>490</v>
      </c>
      <c r="L77" t="s">
        <v>119</v>
      </c>
    </row>
    <row r="78" spans="1:12">
      <c r="A78" t="s">
        <v>39</v>
      </c>
      <c r="B78">
        <v>100816</v>
      </c>
      <c r="C78">
        <v>36.216500000000003</v>
      </c>
      <c r="D78">
        <v>0.1875</v>
      </c>
      <c r="E78">
        <v>0.245891</v>
      </c>
      <c r="F78">
        <v>0.13605400000000001</v>
      </c>
      <c r="G78">
        <v>5.1724199999999998E-2</v>
      </c>
      <c r="H78">
        <v>1.5589599999999999</v>
      </c>
      <c r="I78">
        <v>3.26363</v>
      </c>
      <c r="J78" t="s">
        <v>489</v>
      </c>
      <c r="K78" t="s">
        <v>490</v>
      </c>
      <c r="L78" t="s">
        <v>119</v>
      </c>
    </row>
    <row r="79" spans="1:12">
      <c r="A79" t="s">
        <v>39</v>
      </c>
      <c r="B79">
        <v>100817</v>
      </c>
      <c r="C79">
        <v>36.216500000000003</v>
      </c>
      <c r="D79">
        <v>0</v>
      </c>
      <c r="E79">
        <v>0.24554799999999999</v>
      </c>
      <c r="F79">
        <v>0.36734699999999998</v>
      </c>
      <c r="G79">
        <v>5.0740300000000002E-2</v>
      </c>
      <c r="H79">
        <v>1.57677</v>
      </c>
      <c r="I79">
        <v>3.3252299999999999</v>
      </c>
      <c r="J79" t="s">
        <v>489</v>
      </c>
      <c r="K79" t="s">
        <v>490</v>
      </c>
      <c r="L79" t="s">
        <v>119</v>
      </c>
    </row>
    <row r="80" spans="1:12">
      <c r="A80" t="s">
        <v>39</v>
      </c>
      <c r="B80">
        <v>100819</v>
      </c>
      <c r="C80">
        <v>36.2166</v>
      </c>
      <c r="D80">
        <v>0.1875</v>
      </c>
      <c r="E80">
        <v>0.245535</v>
      </c>
      <c r="F80">
        <v>0.13605400000000001</v>
      </c>
      <c r="G80">
        <v>5.0782599999999997E-2</v>
      </c>
      <c r="H80">
        <v>1.57589</v>
      </c>
      <c r="I80">
        <v>3.3221799999999999</v>
      </c>
      <c r="J80" t="s">
        <v>489</v>
      </c>
      <c r="K80" t="s">
        <v>490</v>
      </c>
      <c r="L80" t="s">
        <v>119</v>
      </c>
    </row>
    <row r="81" spans="1:12">
      <c r="A81" t="s">
        <v>39</v>
      </c>
      <c r="B81">
        <v>100825</v>
      </c>
      <c r="C81">
        <v>36.216799999999999</v>
      </c>
      <c r="D81">
        <v>0</v>
      </c>
      <c r="E81">
        <v>0.24557999999999999</v>
      </c>
      <c r="F81">
        <v>0.37414999999999998</v>
      </c>
      <c r="G81">
        <v>5.0753100000000002E-2</v>
      </c>
      <c r="H81">
        <v>1.5766500000000001</v>
      </c>
      <c r="I81">
        <v>3.3248099999999998</v>
      </c>
      <c r="J81" t="s">
        <v>489</v>
      </c>
      <c r="K81" t="s">
        <v>490</v>
      </c>
      <c r="L81" t="s">
        <v>119</v>
      </c>
    </row>
    <row r="82" spans="1:12">
      <c r="A82" t="s">
        <v>39</v>
      </c>
      <c r="B82">
        <v>100830</v>
      </c>
      <c r="C82">
        <v>36.216900000000003</v>
      </c>
      <c r="D82">
        <v>0.1875</v>
      </c>
      <c r="E82">
        <v>0.245535</v>
      </c>
      <c r="F82">
        <v>0.49659900000000001</v>
      </c>
      <c r="G82">
        <v>5.0797599999999998E-2</v>
      </c>
      <c r="H82">
        <v>1.57559</v>
      </c>
      <c r="I82">
        <v>3.3211499999999998</v>
      </c>
      <c r="J82" t="s">
        <v>489</v>
      </c>
      <c r="K82" t="s">
        <v>490</v>
      </c>
      <c r="L82" t="s">
        <v>119</v>
      </c>
    </row>
    <row r="83" spans="1:12">
      <c r="A83" t="s">
        <v>39</v>
      </c>
      <c r="B83">
        <v>100835</v>
      </c>
      <c r="C83">
        <v>36.216900000000003</v>
      </c>
      <c r="D83">
        <v>0.1875</v>
      </c>
      <c r="E83">
        <v>0.36664600000000003</v>
      </c>
      <c r="F83">
        <v>0.49659900000000001</v>
      </c>
      <c r="G83">
        <v>6.5161399999999994E-2</v>
      </c>
      <c r="H83">
        <v>1.72753</v>
      </c>
      <c r="I83">
        <v>3.8466399999999998</v>
      </c>
      <c r="J83" t="s">
        <v>489</v>
      </c>
      <c r="K83" t="s">
        <v>490</v>
      </c>
      <c r="L83" t="s">
        <v>119</v>
      </c>
    </row>
    <row r="84" spans="1:12">
      <c r="A84" t="s">
        <v>39</v>
      </c>
      <c r="B84">
        <v>100842</v>
      </c>
      <c r="C84">
        <v>36.217100000000002</v>
      </c>
      <c r="D84">
        <v>0.1875</v>
      </c>
      <c r="E84">
        <v>0.36664600000000003</v>
      </c>
      <c r="F84">
        <v>0.49659900000000001</v>
      </c>
      <c r="G84">
        <v>6.5161399999999994E-2</v>
      </c>
      <c r="H84">
        <v>1.72753</v>
      </c>
      <c r="I84">
        <v>3.8466399999999998</v>
      </c>
      <c r="J84" t="s">
        <v>489</v>
      </c>
      <c r="K84" t="s">
        <v>490</v>
      </c>
      <c r="L84" t="s">
        <v>119</v>
      </c>
    </row>
    <row r="85" spans="1:12">
      <c r="A85" t="s">
        <v>39</v>
      </c>
      <c r="B85">
        <v>100852</v>
      </c>
      <c r="C85">
        <v>36.217199999999998</v>
      </c>
      <c r="D85">
        <v>0</v>
      </c>
      <c r="E85">
        <v>0.43847399999999997</v>
      </c>
      <c r="F85">
        <v>0.231293</v>
      </c>
      <c r="G85">
        <v>8.43748E-2</v>
      </c>
      <c r="H85">
        <v>1.6480300000000001</v>
      </c>
      <c r="I85">
        <v>3.5716800000000002</v>
      </c>
      <c r="J85" t="s">
        <v>489</v>
      </c>
      <c r="K85" t="s">
        <v>490</v>
      </c>
      <c r="L85" t="s">
        <v>119</v>
      </c>
    </row>
    <row r="86" spans="1:12">
      <c r="A86" t="s">
        <v>39</v>
      </c>
      <c r="B86">
        <v>100878</v>
      </c>
      <c r="C86">
        <v>36.217500000000001</v>
      </c>
      <c r="D86">
        <v>0.25</v>
      </c>
      <c r="E86">
        <v>0.436838</v>
      </c>
      <c r="F86">
        <v>0.231293</v>
      </c>
      <c r="G86">
        <v>8.4380399999999994E-2</v>
      </c>
      <c r="H86">
        <v>1.6442300000000001</v>
      </c>
      <c r="I86">
        <v>3.5585399999999998</v>
      </c>
      <c r="J86" t="s">
        <v>489</v>
      </c>
      <c r="K86" t="s">
        <v>490</v>
      </c>
      <c r="L86" t="s">
        <v>119</v>
      </c>
    </row>
    <row r="87" spans="1:12">
      <c r="A87" t="s">
        <v>39</v>
      </c>
      <c r="B87">
        <v>100890</v>
      </c>
      <c r="C87">
        <v>36.217700000000001</v>
      </c>
      <c r="D87">
        <v>0</v>
      </c>
      <c r="E87">
        <v>0.44945600000000002</v>
      </c>
      <c r="F87">
        <v>0.238095</v>
      </c>
      <c r="G87">
        <v>8.4443500000000005E-2</v>
      </c>
      <c r="H87">
        <v>1.67195</v>
      </c>
      <c r="I87">
        <v>3.6544099999999999</v>
      </c>
      <c r="J87" t="s">
        <v>489</v>
      </c>
      <c r="K87" t="s">
        <v>490</v>
      </c>
      <c r="L87" t="s">
        <v>119</v>
      </c>
    </row>
    <row r="88" spans="1:12">
      <c r="A88" t="s">
        <v>39</v>
      </c>
      <c r="B88">
        <v>145242</v>
      </c>
      <c r="C88">
        <v>51.523299999999999</v>
      </c>
      <c r="D88">
        <v>0.4375</v>
      </c>
      <c r="E88">
        <v>0.32947100000000001</v>
      </c>
      <c r="F88">
        <v>6.8027199999999999E-3</v>
      </c>
      <c r="G88">
        <v>0.42744199999999999</v>
      </c>
      <c r="H88">
        <v>-0.26033099999999998</v>
      </c>
      <c r="I88">
        <v>-3.0284900000000001</v>
      </c>
      <c r="J88" t="s">
        <v>491</v>
      </c>
      <c r="K88" t="s">
        <v>492</v>
      </c>
      <c r="L88" t="s">
        <v>42</v>
      </c>
    </row>
    <row r="89" spans="1:12">
      <c r="A89" t="s">
        <v>39</v>
      </c>
      <c r="B89">
        <v>145316</v>
      </c>
      <c r="C89">
        <v>51.5366</v>
      </c>
      <c r="D89">
        <v>0.125</v>
      </c>
      <c r="E89">
        <v>0.35048299999999999</v>
      </c>
      <c r="F89">
        <v>0</v>
      </c>
      <c r="G89">
        <v>0.42715799999999998</v>
      </c>
      <c r="H89">
        <v>-0.19784199999999999</v>
      </c>
      <c r="I89">
        <v>-2.81237</v>
      </c>
      <c r="J89" t="s">
        <v>491</v>
      </c>
      <c r="K89" t="s">
        <v>492</v>
      </c>
      <c r="L89" t="s">
        <v>42</v>
      </c>
    </row>
    <row r="90" spans="1:12">
      <c r="A90" t="s">
        <v>39</v>
      </c>
      <c r="B90">
        <v>366696</v>
      </c>
      <c r="C90">
        <v>70.519199999999998</v>
      </c>
      <c r="D90">
        <v>0</v>
      </c>
      <c r="E90">
        <v>0.15423899999999999</v>
      </c>
      <c r="F90">
        <v>0.32653100000000002</v>
      </c>
      <c r="G90">
        <v>3.5149E-2</v>
      </c>
      <c r="H90">
        <v>1.4789099999999999</v>
      </c>
      <c r="I90">
        <v>2.9867699999999999</v>
      </c>
      <c r="J90" t="s">
        <v>493</v>
      </c>
      <c r="K90" t="s">
        <v>494</v>
      </c>
      <c r="L90" s="11" t="s">
        <v>42</v>
      </c>
    </row>
    <row r="91" spans="1:12">
      <c r="A91" t="s">
        <v>39</v>
      </c>
      <c r="B91">
        <v>372504</v>
      </c>
      <c r="C91">
        <v>70.786799999999999</v>
      </c>
      <c r="D91">
        <v>0.125</v>
      </c>
      <c r="E91">
        <v>0.17541599999999999</v>
      </c>
      <c r="F91">
        <v>0.46258500000000002</v>
      </c>
      <c r="G91">
        <v>3.8257100000000002E-2</v>
      </c>
      <c r="H91">
        <v>1.5228299999999999</v>
      </c>
      <c r="I91">
        <v>3.1386699999999998</v>
      </c>
      <c r="J91" t="s">
        <v>495</v>
      </c>
      <c r="K91" t="s">
        <v>496</v>
      </c>
      <c r="L91" s="14" t="s">
        <v>270</v>
      </c>
    </row>
    <row r="92" spans="1:12">
      <c r="A92" t="s">
        <v>39</v>
      </c>
      <c r="B92">
        <v>424803</v>
      </c>
      <c r="C92">
        <v>72.444900000000004</v>
      </c>
      <c r="D92">
        <v>0.125</v>
      </c>
      <c r="E92">
        <v>0.12024</v>
      </c>
      <c r="F92">
        <v>0.42516999999999999</v>
      </c>
      <c r="G92">
        <v>2.72914E-2</v>
      </c>
      <c r="H92">
        <v>1.48292</v>
      </c>
      <c r="I92">
        <v>3.0006400000000002</v>
      </c>
      <c r="J92" t="s">
        <v>497</v>
      </c>
      <c r="K92" t="s">
        <v>498</v>
      </c>
      <c r="L92" s="11" t="s">
        <v>499</v>
      </c>
    </row>
    <row r="93" spans="1:12">
      <c r="A93" t="s">
        <v>39</v>
      </c>
      <c r="B93">
        <v>433745</v>
      </c>
      <c r="C93">
        <v>72.819100000000006</v>
      </c>
      <c r="D93">
        <v>0</v>
      </c>
      <c r="E93">
        <v>0.179508</v>
      </c>
      <c r="F93">
        <v>0.408163</v>
      </c>
      <c r="G93">
        <v>3.8441000000000003E-2</v>
      </c>
      <c r="H93">
        <v>1.5410999999999999</v>
      </c>
      <c r="I93">
        <v>3.2018599999999999</v>
      </c>
      <c r="J93" t="s">
        <v>500</v>
      </c>
      <c r="K93" t="s">
        <v>501</v>
      </c>
      <c r="L93" s="12" t="s">
        <v>502</v>
      </c>
    </row>
    <row r="94" spans="1:12">
      <c r="A94" t="s">
        <v>39</v>
      </c>
      <c r="B94">
        <v>433843</v>
      </c>
      <c r="C94">
        <v>72.822599999999994</v>
      </c>
      <c r="D94">
        <v>6.25E-2</v>
      </c>
      <c r="E94">
        <v>0.20963899999999999</v>
      </c>
      <c r="F94">
        <v>0.183673</v>
      </c>
      <c r="G94">
        <v>4.8208099999999997E-2</v>
      </c>
      <c r="H94">
        <v>1.4698599999999999</v>
      </c>
      <c r="I94">
        <v>2.95547</v>
      </c>
      <c r="J94" t="s">
        <v>500</v>
      </c>
      <c r="K94" t="s">
        <v>501</v>
      </c>
      <c r="L94" s="14" t="s">
        <v>502</v>
      </c>
    </row>
    <row r="95" spans="1:12">
      <c r="A95" t="s">
        <v>39</v>
      </c>
      <c r="B95">
        <v>476946</v>
      </c>
      <c r="C95">
        <v>74.7453</v>
      </c>
      <c r="D95">
        <v>0</v>
      </c>
      <c r="E95">
        <v>0.24487600000000001</v>
      </c>
      <c r="F95">
        <v>0.14965999999999999</v>
      </c>
      <c r="G95">
        <v>5.46098E-2</v>
      </c>
      <c r="H95">
        <v>1.50054</v>
      </c>
      <c r="I95">
        <v>3.0615800000000002</v>
      </c>
      <c r="J95" t="s">
        <v>503</v>
      </c>
      <c r="K95" t="s">
        <v>504</v>
      </c>
      <c r="L95" s="11" t="s">
        <v>42</v>
      </c>
    </row>
    <row r="96" spans="1:12">
      <c r="A96" t="s">
        <v>39</v>
      </c>
      <c r="B96">
        <v>476978</v>
      </c>
      <c r="C96">
        <v>74.746099999999998</v>
      </c>
      <c r="D96">
        <v>0</v>
      </c>
      <c r="E96">
        <v>0.24487600000000001</v>
      </c>
      <c r="F96">
        <v>0.176871</v>
      </c>
      <c r="G96">
        <v>4.3581700000000001E-2</v>
      </c>
      <c r="H96">
        <v>1.72611</v>
      </c>
      <c r="I96">
        <v>3.8417300000000001</v>
      </c>
      <c r="J96" t="s">
        <v>503</v>
      </c>
      <c r="K96" t="s">
        <v>504</v>
      </c>
      <c r="L96" s="12" t="s">
        <v>42</v>
      </c>
    </row>
    <row r="97" spans="1:12">
      <c r="A97" t="s">
        <v>39</v>
      </c>
      <c r="B97">
        <v>477064</v>
      </c>
      <c r="C97">
        <v>74.7483</v>
      </c>
      <c r="D97">
        <v>0</v>
      </c>
      <c r="E97">
        <v>0.247756</v>
      </c>
      <c r="F97">
        <v>6.8027199999999999E-3</v>
      </c>
      <c r="G97">
        <v>4.7246200000000002E-2</v>
      </c>
      <c r="H97">
        <v>1.65707</v>
      </c>
      <c r="I97">
        <v>3.6029499999999999</v>
      </c>
      <c r="J97" t="s">
        <v>503</v>
      </c>
      <c r="K97" t="s">
        <v>504</v>
      </c>
      <c r="L97" s="12" t="s">
        <v>42</v>
      </c>
    </row>
    <row r="98" spans="1:12">
      <c r="A98" t="s">
        <v>39</v>
      </c>
      <c r="B98">
        <v>477189</v>
      </c>
      <c r="C98">
        <v>74.753299999999996</v>
      </c>
      <c r="D98">
        <v>0</v>
      </c>
      <c r="E98">
        <v>0.245558</v>
      </c>
      <c r="F98">
        <v>0.346939</v>
      </c>
      <c r="G98">
        <v>3.2658300000000001E-2</v>
      </c>
      <c r="H98">
        <v>2.0174300000000001</v>
      </c>
      <c r="I98">
        <v>4.8492699999999997</v>
      </c>
      <c r="J98" t="s">
        <v>503</v>
      </c>
      <c r="K98" t="s">
        <v>504</v>
      </c>
      <c r="L98" s="12" t="s">
        <v>42</v>
      </c>
    </row>
    <row r="99" spans="1:12">
      <c r="A99" t="s">
        <v>39</v>
      </c>
      <c r="B99">
        <v>477236</v>
      </c>
      <c r="C99">
        <v>74.754400000000004</v>
      </c>
      <c r="D99">
        <v>0.125</v>
      </c>
      <c r="E99">
        <v>0.12926399999999999</v>
      </c>
      <c r="F99">
        <v>0.25850299999999998</v>
      </c>
      <c r="G99">
        <v>2.6630500000000001E-2</v>
      </c>
      <c r="H99">
        <v>1.5798000000000001</v>
      </c>
      <c r="I99">
        <v>3.3357100000000002</v>
      </c>
      <c r="J99" t="s">
        <v>503</v>
      </c>
      <c r="K99" t="s">
        <v>504</v>
      </c>
      <c r="L99" s="12" t="s">
        <v>42</v>
      </c>
    </row>
    <row r="100" spans="1:12">
      <c r="A100" t="s">
        <v>39</v>
      </c>
      <c r="B100">
        <v>477583</v>
      </c>
      <c r="C100">
        <v>74.765299999999996</v>
      </c>
      <c r="D100">
        <v>0</v>
      </c>
      <c r="E100">
        <v>0.14553199999999999</v>
      </c>
      <c r="F100">
        <v>6.1224500000000001E-2</v>
      </c>
      <c r="G100">
        <v>3.2780999999999998E-2</v>
      </c>
      <c r="H100">
        <v>1.49055</v>
      </c>
      <c r="I100">
        <v>3.0270299999999999</v>
      </c>
      <c r="J100" t="s">
        <v>503</v>
      </c>
      <c r="K100" t="s">
        <v>504</v>
      </c>
      <c r="L100" s="12" t="s">
        <v>42</v>
      </c>
    </row>
    <row r="101" spans="1:12">
      <c r="A101" t="s">
        <v>39</v>
      </c>
      <c r="B101">
        <v>478231</v>
      </c>
      <c r="C101">
        <v>74.784499999999994</v>
      </c>
      <c r="D101">
        <v>0</v>
      </c>
      <c r="E101">
        <v>7.7099699999999993E-2</v>
      </c>
      <c r="F101">
        <v>0.38775500000000002</v>
      </c>
      <c r="G101">
        <v>1.74436E-2</v>
      </c>
      <c r="H101">
        <v>1.48613</v>
      </c>
      <c r="I101">
        <v>3.0117400000000001</v>
      </c>
      <c r="J101" t="s">
        <v>505</v>
      </c>
      <c r="K101" t="s">
        <v>506</v>
      </c>
      <c r="L101" s="12" t="s">
        <v>507</v>
      </c>
    </row>
    <row r="102" spans="1:12">
      <c r="A102" t="s">
        <v>39</v>
      </c>
      <c r="B102">
        <v>486500</v>
      </c>
      <c r="C102">
        <v>75.033199999999994</v>
      </c>
      <c r="D102">
        <v>6.25E-2</v>
      </c>
      <c r="E102">
        <v>0.10327699999999999</v>
      </c>
      <c r="F102">
        <v>0.22449</v>
      </c>
      <c r="G102">
        <v>2.2409700000000001E-2</v>
      </c>
      <c r="H102">
        <v>1.5279199999999999</v>
      </c>
      <c r="I102">
        <v>3.1562800000000002</v>
      </c>
      <c r="J102" t="s">
        <v>508</v>
      </c>
      <c r="K102" t="s">
        <v>509</v>
      </c>
      <c r="L102" s="12" t="s">
        <v>42</v>
      </c>
    </row>
    <row r="103" spans="1:12">
      <c r="A103" t="s">
        <v>39</v>
      </c>
      <c r="B103">
        <v>486502</v>
      </c>
      <c r="C103">
        <v>75.033199999999994</v>
      </c>
      <c r="D103">
        <v>6.25E-2</v>
      </c>
      <c r="E103">
        <v>0.102534</v>
      </c>
      <c r="F103">
        <v>0.46258500000000002</v>
      </c>
      <c r="G103">
        <v>2.2791200000000001E-2</v>
      </c>
      <c r="H103">
        <v>1.5038199999999999</v>
      </c>
      <c r="I103">
        <v>3.0729299999999999</v>
      </c>
      <c r="J103" t="s">
        <v>508</v>
      </c>
      <c r="K103" t="s">
        <v>509</v>
      </c>
      <c r="L103" s="12" t="s">
        <v>42</v>
      </c>
    </row>
    <row r="104" spans="1:12">
      <c r="A104" t="s">
        <v>39</v>
      </c>
      <c r="B104">
        <v>497612</v>
      </c>
      <c r="C104">
        <v>75.407200000000003</v>
      </c>
      <c r="D104">
        <v>0</v>
      </c>
      <c r="E104">
        <v>0.16905300000000001</v>
      </c>
      <c r="F104">
        <v>0.42176900000000001</v>
      </c>
      <c r="G104">
        <v>3.2781400000000002E-2</v>
      </c>
      <c r="H104">
        <v>1.64035</v>
      </c>
      <c r="I104">
        <v>3.5451199999999998</v>
      </c>
      <c r="J104" t="s">
        <v>510</v>
      </c>
      <c r="K104" t="s">
        <v>511</v>
      </c>
      <c r="L104" s="12" t="s">
        <v>42</v>
      </c>
    </row>
    <row r="105" spans="1:12">
      <c r="A105" t="s">
        <v>39</v>
      </c>
      <c r="B105">
        <v>501948</v>
      </c>
      <c r="C105">
        <v>75.529700000000005</v>
      </c>
      <c r="D105">
        <v>0</v>
      </c>
      <c r="E105">
        <v>0.11215600000000001</v>
      </c>
      <c r="F105">
        <v>0.183673</v>
      </c>
      <c r="G105">
        <v>2.57819E-2</v>
      </c>
      <c r="H105">
        <v>1.4702200000000001</v>
      </c>
      <c r="I105">
        <v>2.9567199999999998</v>
      </c>
      <c r="J105" t="s">
        <v>510</v>
      </c>
      <c r="K105" t="s">
        <v>511</v>
      </c>
      <c r="L105" s="12" t="s">
        <v>42</v>
      </c>
    </row>
    <row r="106" spans="1:12">
      <c r="A106" t="s">
        <v>39</v>
      </c>
      <c r="B106">
        <v>506692</v>
      </c>
      <c r="C106">
        <v>75.697699999999998</v>
      </c>
      <c r="D106">
        <v>6.25E-2</v>
      </c>
      <c r="E106">
        <v>0.26516899999999999</v>
      </c>
      <c r="F106">
        <v>0.48979600000000001</v>
      </c>
      <c r="G106">
        <v>5.9948399999999999E-2</v>
      </c>
      <c r="H106">
        <v>1.48688</v>
      </c>
      <c r="I106">
        <v>3.0143399999999998</v>
      </c>
      <c r="J106" t="s">
        <v>512</v>
      </c>
      <c r="K106" t="s">
        <v>513</v>
      </c>
      <c r="L106" s="12" t="s">
        <v>514</v>
      </c>
    </row>
    <row r="107" spans="1:12">
      <c r="A107" t="s">
        <v>39</v>
      </c>
      <c r="B107">
        <v>517022</v>
      </c>
      <c r="C107">
        <v>76.000500000000002</v>
      </c>
      <c r="D107">
        <v>6.25E-2</v>
      </c>
      <c r="E107">
        <v>0.121112</v>
      </c>
      <c r="F107">
        <v>0.12925200000000001</v>
      </c>
      <c r="G107">
        <v>2.5887400000000001E-2</v>
      </c>
      <c r="H107">
        <v>1.5429600000000001</v>
      </c>
      <c r="I107">
        <v>3.2082899999999999</v>
      </c>
      <c r="J107" t="s">
        <v>515</v>
      </c>
      <c r="K107" t="s">
        <v>516</v>
      </c>
      <c r="L107" s="12" t="s">
        <v>517</v>
      </c>
    </row>
    <row r="108" spans="1:12">
      <c r="A108" t="s">
        <v>39</v>
      </c>
      <c r="B108">
        <v>517030</v>
      </c>
      <c r="C108">
        <v>76.000600000000006</v>
      </c>
      <c r="D108">
        <v>6.25E-2</v>
      </c>
      <c r="E108">
        <v>0.124248</v>
      </c>
      <c r="F108">
        <v>0.21768699999999999</v>
      </c>
      <c r="G108">
        <v>2.3156800000000002E-2</v>
      </c>
      <c r="H108">
        <v>1.6799900000000001</v>
      </c>
      <c r="I108">
        <v>3.68222</v>
      </c>
      <c r="J108" t="s">
        <v>515</v>
      </c>
      <c r="K108" t="s">
        <v>516</v>
      </c>
      <c r="L108" s="12" t="s">
        <v>517</v>
      </c>
    </row>
    <row r="109" spans="1:12">
      <c r="A109" t="s">
        <v>39</v>
      </c>
      <c r="B109">
        <v>517083</v>
      </c>
      <c r="C109">
        <v>76.0017</v>
      </c>
      <c r="D109">
        <v>6.25E-2</v>
      </c>
      <c r="E109">
        <v>8.5870600000000005E-2</v>
      </c>
      <c r="F109">
        <v>0.26530599999999999</v>
      </c>
      <c r="G109">
        <v>1.7890400000000001E-2</v>
      </c>
      <c r="H109">
        <v>1.5685800000000001</v>
      </c>
      <c r="I109">
        <v>3.2968999999999999</v>
      </c>
      <c r="J109" t="s">
        <v>515</v>
      </c>
      <c r="K109" t="s">
        <v>516</v>
      </c>
      <c r="L109" s="12" t="s">
        <v>517</v>
      </c>
    </row>
    <row r="110" spans="1:12">
      <c r="A110" t="s">
        <v>39</v>
      </c>
      <c r="B110">
        <v>517085</v>
      </c>
      <c r="C110">
        <v>76.0017</v>
      </c>
      <c r="D110">
        <v>6.25E-2</v>
      </c>
      <c r="E110">
        <v>8.5870600000000005E-2</v>
      </c>
      <c r="F110">
        <v>0.26530599999999999</v>
      </c>
      <c r="G110">
        <v>1.7890400000000001E-2</v>
      </c>
      <c r="H110">
        <v>1.5685800000000001</v>
      </c>
      <c r="I110">
        <v>3.2968999999999999</v>
      </c>
      <c r="J110" t="s">
        <v>515</v>
      </c>
      <c r="K110" t="s">
        <v>516</v>
      </c>
      <c r="L110" s="14" t="s">
        <v>517</v>
      </c>
    </row>
    <row r="111" spans="1:12">
      <c r="A111" t="s">
        <v>39</v>
      </c>
      <c r="B111">
        <v>754799</v>
      </c>
      <c r="C111">
        <v>97.388099999999994</v>
      </c>
      <c r="D111">
        <v>0.375</v>
      </c>
      <c r="E111">
        <v>0.30305199999999999</v>
      </c>
      <c r="F111">
        <v>2.0408200000000001E-2</v>
      </c>
      <c r="G111">
        <v>0.411993</v>
      </c>
      <c r="H111">
        <v>-0.30710500000000002</v>
      </c>
      <c r="I111">
        <v>-3.1902599999999999</v>
      </c>
      <c r="J111" t="s">
        <v>43</v>
      </c>
      <c r="K111" t="s">
        <v>44</v>
      </c>
      <c r="L111" s="11" t="s">
        <v>42</v>
      </c>
    </row>
    <row r="112" spans="1:12">
      <c r="A112" t="s">
        <v>39</v>
      </c>
      <c r="B112">
        <v>755563</v>
      </c>
      <c r="C112">
        <v>97.463700000000003</v>
      </c>
      <c r="D112">
        <v>0.1875</v>
      </c>
      <c r="E112">
        <v>0.35164699999999999</v>
      </c>
      <c r="F112">
        <v>0</v>
      </c>
      <c r="G112">
        <v>0.43240400000000001</v>
      </c>
      <c r="H112">
        <v>-0.206732</v>
      </c>
      <c r="I112">
        <v>-2.8431199999999999</v>
      </c>
      <c r="J112" t="s">
        <v>518</v>
      </c>
      <c r="K112" t="s">
        <v>519</v>
      </c>
      <c r="L112" s="12" t="s">
        <v>520</v>
      </c>
    </row>
    <row r="113" spans="1:12">
      <c r="A113" t="s">
        <v>39</v>
      </c>
      <c r="B113">
        <v>757500</v>
      </c>
      <c r="C113">
        <v>97.644400000000005</v>
      </c>
      <c r="D113">
        <v>0.5</v>
      </c>
      <c r="E113">
        <v>0.277312</v>
      </c>
      <c r="F113">
        <v>2.72109E-2</v>
      </c>
      <c r="G113">
        <v>0.38181900000000002</v>
      </c>
      <c r="H113">
        <v>-0.319803</v>
      </c>
      <c r="I113">
        <v>-3.2341799999999998</v>
      </c>
      <c r="J113" t="s">
        <v>521</v>
      </c>
      <c r="K113" t="s">
        <v>522</v>
      </c>
      <c r="L113" s="14" t="s">
        <v>42</v>
      </c>
    </row>
    <row r="114" spans="1:12">
      <c r="A114" t="s">
        <v>39</v>
      </c>
      <c r="B114">
        <v>781798</v>
      </c>
      <c r="C114">
        <v>99.298400000000001</v>
      </c>
      <c r="D114">
        <v>0.5625</v>
      </c>
      <c r="E114">
        <v>0.17005700000000001</v>
      </c>
      <c r="F114">
        <v>0</v>
      </c>
      <c r="G114">
        <v>0.20403499999999999</v>
      </c>
      <c r="H114">
        <v>-0.18215799999999999</v>
      </c>
      <c r="I114">
        <v>-2.75813</v>
      </c>
      <c r="J114" t="s">
        <v>523</v>
      </c>
      <c r="K114" t="s">
        <v>524</v>
      </c>
      <c r="L114" s="11" t="s">
        <v>270</v>
      </c>
    </row>
    <row r="115" spans="1:12">
      <c r="A115" t="s">
        <v>39</v>
      </c>
      <c r="B115">
        <v>788865</v>
      </c>
      <c r="C115">
        <v>99.820599999999999</v>
      </c>
      <c r="D115">
        <v>0.125</v>
      </c>
      <c r="E115">
        <v>0.36417100000000002</v>
      </c>
      <c r="F115">
        <v>0.38095200000000001</v>
      </c>
      <c r="G115">
        <v>7.8072000000000003E-2</v>
      </c>
      <c r="H115">
        <v>1.53999</v>
      </c>
      <c r="I115">
        <v>3.1980200000000001</v>
      </c>
      <c r="J115" t="s">
        <v>525</v>
      </c>
      <c r="K115" t="s">
        <v>526</v>
      </c>
      <c r="L115" s="14" t="s">
        <v>42</v>
      </c>
    </row>
    <row r="116" spans="1:12">
      <c r="A116" t="s">
        <v>45</v>
      </c>
      <c r="B116">
        <v>217597</v>
      </c>
      <c r="C116">
        <v>7.8654200000000003</v>
      </c>
      <c r="D116">
        <v>0.5</v>
      </c>
      <c r="E116">
        <v>6.0567500000000003E-2</v>
      </c>
      <c r="F116">
        <v>0</v>
      </c>
      <c r="G116">
        <v>8.0118400000000006E-2</v>
      </c>
      <c r="H116">
        <v>-0.27974700000000002</v>
      </c>
      <c r="I116">
        <v>-3.0956399999999999</v>
      </c>
      <c r="J116" t="s">
        <v>527</v>
      </c>
      <c r="K116" t="s">
        <v>528</v>
      </c>
      <c r="L116" t="s">
        <v>119</v>
      </c>
    </row>
    <row r="117" spans="1:12">
      <c r="A117" t="s">
        <v>45</v>
      </c>
      <c r="B117">
        <v>217607</v>
      </c>
      <c r="C117">
        <v>7.8656100000000002</v>
      </c>
      <c r="D117">
        <v>0.5</v>
      </c>
      <c r="E117">
        <v>6.0567500000000003E-2</v>
      </c>
      <c r="F117">
        <v>0</v>
      </c>
      <c r="G117">
        <v>8.0118400000000006E-2</v>
      </c>
      <c r="H117">
        <v>-0.27974700000000002</v>
      </c>
      <c r="I117">
        <v>-3.0956399999999999</v>
      </c>
      <c r="J117" t="s">
        <v>527</v>
      </c>
      <c r="K117" t="s">
        <v>528</v>
      </c>
      <c r="L117" t="s">
        <v>119</v>
      </c>
    </row>
    <row r="118" spans="1:12">
      <c r="A118" t="s">
        <v>45</v>
      </c>
      <c r="B118">
        <v>275743</v>
      </c>
      <c r="C118">
        <v>9.23949</v>
      </c>
      <c r="D118">
        <v>0.5</v>
      </c>
      <c r="E118">
        <v>7.9130900000000004E-2</v>
      </c>
      <c r="F118">
        <v>0</v>
      </c>
      <c r="G118">
        <v>0.102524</v>
      </c>
      <c r="H118">
        <v>-0.258996</v>
      </c>
      <c r="I118">
        <v>-3.0238700000000001</v>
      </c>
      <c r="J118" t="s">
        <v>529</v>
      </c>
      <c r="K118" t="s">
        <v>530</v>
      </c>
      <c r="L118" s="11" t="s">
        <v>531</v>
      </c>
    </row>
    <row r="119" spans="1:12">
      <c r="A119" t="s">
        <v>45</v>
      </c>
      <c r="B119">
        <v>276513</v>
      </c>
      <c r="C119">
        <v>9.2636099999999999</v>
      </c>
      <c r="D119">
        <v>6.25E-2</v>
      </c>
      <c r="E119">
        <v>8.5489800000000005E-2</v>
      </c>
      <c r="F119">
        <v>1.36054E-2</v>
      </c>
      <c r="G119">
        <v>9.9628999999999995E-2</v>
      </c>
      <c r="H119">
        <v>-0.153056</v>
      </c>
      <c r="I119">
        <v>-2.65747</v>
      </c>
      <c r="J119" t="s">
        <v>529</v>
      </c>
      <c r="K119" t="s">
        <v>530</v>
      </c>
      <c r="L119" s="12" t="s">
        <v>531</v>
      </c>
    </row>
    <row r="120" spans="1:12">
      <c r="A120" t="s">
        <v>45</v>
      </c>
      <c r="B120">
        <v>276573</v>
      </c>
      <c r="C120">
        <v>9.2640999999999991</v>
      </c>
      <c r="D120">
        <v>0.125</v>
      </c>
      <c r="E120">
        <v>8.1370700000000004E-2</v>
      </c>
      <c r="F120">
        <v>2.0408200000000001E-2</v>
      </c>
      <c r="G120">
        <v>9.8689200000000005E-2</v>
      </c>
      <c r="H120">
        <v>-0.19295999999999999</v>
      </c>
      <c r="I120">
        <v>-2.79548</v>
      </c>
      <c r="J120" t="s">
        <v>529</v>
      </c>
      <c r="K120" t="s">
        <v>530</v>
      </c>
      <c r="L120" s="12" t="s">
        <v>531</v>
      </c>
    </row>
    <row r="121" spans="1:12">
      <c r="A121" t="s">
        <v>45</v>
      </c>
      <c r="B121">
        <v>277147</v>
      </c>
      <c r="C121">
        <v>9.2790199999999992</v>
      </c>
      <c r="D121">
        <v>0.5</v>
      </c>
      <c r="E121">
        <v>7.7491699999999997E-2</v>
      </c>
      <c r="F121">
        <v>0</v>
      </c>
      <c r="G121">
        <v>9.8341600000000001E-2</v>
      </c>
      <c r="H121">
        <v>-0.23827599999999999</v>
      </c>
      <c r="I121">
        <v>-2.95221</v>
      </c>
      <c r="J121" t="s">
        <v>529</v>
      </c>
      <c r="K121" t="s">
        <v>530</v>
      </c>
      <c r="L121" s="12" t="s">
        <v>531</v>
      </c>
    </row>
    <row r="122" spans="1:12">
      <c r="A122" t="s">
        <v>45</v>
      </c>
      <c r="B122">
        <v>277228</v>
      </c>
      <c r="C122">
        <v>9.2805499999999999</v>
      </c>
      <c r="D122">
        <v>0</v>
      </c>
      <c r="E122">
        <v>7.8086600000000006E-2</v>
      </c>
      <c r="F122">
        <v>1.36054E-2</v>
      </c>
      <c r="G122">
        <v>9.6929699999999994E-2</v>
      </c>
      <c r="H122">
        <v>-0.216168</v>
      </c>
      <c r="I122">
        <v>-2.87575</v>
      </c>
      <c r="J122" t="s">
        <v>529</v>
      </c>
      <c r="K122" t="s">
        <v>530</v>
      </c>
      <c r="L122" s="12" t="s">
        <v>531</v>
      </c>
    </row>
    <row r="123" spans="1:12">
      <c r="A123" t="s">
        <v>45</v>
      </c>
      <c r="B123">
        <v>277616</v>
      </c>
      <c r="C123">
        <v>9.29617</v>
      </c>
      <c r="D123">
        <v>0.5</v>
      </c>
      <c r="E123">
        <v>8.0050099999999999E-2</v>
      </c>
      <c r="F123">
        <v>3.4013599999999998E-2</v>
      </c>
      <c r="G123">
        <v>9.2454400000000006E-2</v>
      </c>
      <c r="H123">
        <v>-0.144063</v>
      </c>
      <c r="I123">
        <v>-2.6263700000000001</v>
      </c>
      <c r="J123" t="s">
        <v>529</v>
      </c>
      <c r="K123" t="s">
        <v>530</v>
      </c>
      <c r="L123" s="12" t="s">
        <v>531</v>
      </c>
    </row>
    <row r="124" spans="1:12">
      <c r="A124" t="s">
        <v>45</v>
      </c>
      <c r="B124">
        <v>287399</v>
      </c>
      <c r="C124">
        <v>9.4667600000000007</v>
      </c>
      <c r="D124">
        <v>0.5</v>
      </c>
      <c r="E124">
        <v>7.7479900000000004E-2</v>
      </c>
      <c r="F124">
        <v>0</v>
      </c>
      <c r="G124">
        <v>0.108502</v>
      </c>
      <c r="H124">
        <v>-0.33675300000000002</v>
      </c>
      <c r="I124">
        <v>-3.2928000000000002</v>
      </c>
      <c r="J124" t="s">
        <v>532</v>
      </c>
      <c r="K124" t="s">
        <v>533</v>
      </c>
      <c r="L124" s="12" t="s">
        <v>42</v>
      </c>
    </row>
    <row r="125" spans="1:12">
      <c r="A125" t="s">
        <v>45</v>
      </c>
      <c r="B125">
        <v>287491</v>
      </c>
      <c r="C125">
        <v>9.4719700000000007</v>
      </c>
      <c r="D125">
        <v>6.25E-2</v>
      </c>
      <c r="E125">
        <v>7.8443899999999997E-2</v>
      </c>
      <c r="F125">
        <v>6.8027199999999999E-3</v>
      </c>
      <c r="G125">
        <v>0.107657</v>
      </c>
      <c r="H125">
        <v>-0.31656400000000001</v>
      </c>
      <c r="I125">
        <v>-3.2229800000000002</v>
      </c>
      <c r="J125" t="s">
        <v>532</v>
      </c>
      <c r="K125" t="s">
        <v>533</v>
      </c>
      <c r="L125" s="12" t="s">
        <v>42</v>
      </c>
    </row>
    <row r="126" spans="1:12">
      <c r="A126" t="s">
        <v>45</v>
      </c>
      <c r="B126">
        <v>287678</v>
      </c>
      <c r="C126">
        <v>9.4814600000000002</v>
      </c>
      <c r="D126">
        <v>0.5</v>
      </c>
      <c r="E126">
        <v>7.8090000000000007E-2</v>
      </c>
      <c r="F126">
        <v>0</v>
      </c>
      <c r="G126">
        <v>0.108039</v>
      </c>
      <c r="H126">
        <v>-0.324631</v>
      </c>
      <c r="I126">
        <v>-3.25088</v>
      </c>
      <c r="J126" t="s">
        <v>534</v>
      </c>
      <c r="K126" t="s">
        <v>535</v>
      </c>
      <c r="L126" s="14" t="s">
        <v>270</v>
      </c>
    </row>
    <row r="127" spans="1:12">
      <c r="A127" t="s">
        <v>45</v>
      </c>
      <c r="B127">
        <v>296600</v>
      </c>
      <c r="C127">
        <v>9.6866500000000002</v>
      </c>
      <c r="D127">
        <v>0.5</v>
      </c>
      <c r="E127">
        <v>9.1869300000000001E-2</v>
      </c>
      <c r="F127">
        <v>3.4013599999999998E-2</v>
      </c>
      <c r="G127">
        <v>0.113773</v>
      </c>
      <c r="H127">
        <v>-0.213834</v>
      </c>
      <c r="I127">
        <v>-2.86768</v>
      </c>
      <c r="J127" t="s">
        <v>536</v>
      </c>
      <c r="K127" t="s">
        <v>537</v>
      </c>
      <c r="L127" t="s">
        <v>538</v>
      </c>
    </row>
    <row r="128" spans="1:12">
      <c r="A128" t="s">
        <v>45</v>
      </c>
      <c r="B128">
        <v>340904</v>
      </c>
      <c r="C128">
        <v>10.7789</v>
      </c>
      <c r="D128">
        <v>0.5</v>
      </c>
      <c r="E128">
        <v>5.52244E-2</v>
      </c>
      <c r="F128">
        <v>0</v>
      </c>
      <c r="G128">
        <v>6.9479799999999994E-2</v>
      </c>
      <c r="H128">
        <v>-0.229632</v>
      </c>
      <c r="I128">
        <v>-2.92232</v>
      </c>
      <c r="J128" t="s">
        <v>52</v>
      </c>
      <c r="K128" t="s">
        <v>53</v>
      </c>
      <c r="L128" s="11" t="s">
        <v>54</v>
      </c>
    </row>
    <row r="129" spans="1:12">
      <c r="A129" t="s">
        <v>45</v>
      </c>
      <c r="B129">
        <v>350496</v>
      </c>
      <c r="C129">
        <v>10.9954</v>
      </c>
      <c r="D129">
        <v>0.5</v>
      </c>
      <c r="E129">
        <v>0.131941</v>
      </c>
      <c r="F129">
        <v>0</v>
      </c>
      <c r="G129">
        <v>0.17022200000000001</v>
      </c>
      <c r="H129">
        <v>-0.25474599999999997</v>
      </c>
      <c r="I129">
        <v>-3.0091700000000001</v>
      </c>
      <c r="J129" t="s">
        <v>539</v>
      </c>
      <c r="K129" t="s">
        <v>540</v>
      </c>
      <c r="L129" s="14" t="s">
        <v>541</v>
      </c>
    </row>
    <row r="130" spans="1:12">
      <c r="A130" t="s">
        <v>45</v>
      </c>
      <c r="B130">
        <v>375123</v>
      </c>
      <c r="C130">
        <v>11.6639</v>
      </c>
      <c r="D130">
        <v>0.5</v>
      </c>
      <c r="E130">
        <v>9.16574E-2</v>
      </c>
      <c r="F130">
        <v>0</v>
      </c>
      <c r="G130">
        <v>0.118807</v>
      </c>
      <c r="H130">
        <v>-0.25943899999999998</v>
      </c>
      <c r="I130">
        <v>-3.0254099999999999</v>
      </c>
      <c r="J130" t="s">
        <v>542</v>
      </c>
      <c r="K130" t="s">
        <v>543</v>
      </c>
      <c r="L130" s="11" t="s">
        <v>544</v>
      </c>
    </row>
    <row r="131" spans="1:12">
      <c r="A131" t="s">
        <v>45</v>
      </c>
      <c r="B131">
        <v>379180</v>
      </c>
      <c r="C131">
        <v>11.739800000000001</v>
      </c>
      <c r="D131">
        <v>0.5</v>
      </c>
      <c r="E131">
        <v>9.1808699999999993E-2</v>
      </c>
      <c r="F131">
        <v>6.8027199999999999E-3</v>
      </c>
      <c r="G131">
        <v>0.10405300000000001</v>
      </c>
      <c r="H131">
        <v>-0.125193</v>
      </c>
      <c r="I131">
        <v>-2.5611100000000002</v>
      </c>
      <c r="J131" t="s">
        <v>545</v>
      </c>
      <c r="K131" t="s">
        <v>546</v>
      </c>
      <c r="L131" s="12" t="s">
        <v>547</v>
      </c>
    </row>
    <row r="132" spans="1:12">
      <c r="A132" t="s">
        <v>45</v>
      </c>
      <c r="B132">
        <v>380181</v>
      </c>
      <c r="C132">
        <v>11.757899999999999</v>
      </c>
      <c r="D132">
        <v>0.4375</v>
      </c>
      <c r="E132">
        <v>9.1000600000000001E-2</v>
      </c>
      <c r="F132">
        <v>0</v>
      </c>
      <c r="G132">
        <v>0.10327500000000001</v>
      </c>
      <c r="H132">
        <v>-0.126525</v>
      </c>
      <c r="I132">
        <v>-2.5657199999999998</v>
      </c>
      <c r="J132" t="s">
        <v>545</v>
      </c>
      <c r="K132" t="s">
        <v>546</v>
      </c>
      <c r="L132" s="12" t="s">
        <v>547</v>
      </c>
    </row>
    <row r="133" spans="1:12">
      <c r="A133" t="s">
        <v>45</v>
      </c>
      <c r="B133">
        <v>388462</v>
      </c>
      <c r="C133">
        <v>11.964399999999999</v>
      </c>
      <c r="D133">
        <v>0.5</v>
      </c>
      <c r="E133">
        <v>7.2940099999999994E-2</v>
      </c>
      <c r="F133">
        <v>0</v>
      </c>
      <c r="G133">
        <v>8.9982599999999996E-2</v>
      </c>
      <c r="H133">
        <v>-0.209978</v>
      </c>
      <c r="I133">
        <v>-2.8543400000000001</v>
      </c>
      <c r="J133" t="s">
        <v>55</v>
      </c>
      <c r="K133" t="s">
        <v>56</v>
      </c>
      <c r="L133" s="12" t="s">
        <v>42</v>
      </c>
    </row>
    <row r="134" spans="1:12">
      <c r="A134" t="s">
        <v>45</v>
      </c>
      <c r="B134">
        <v>388688</v>
      </c>
      <c r="C134">
        <v>11.967599999999999</v>
      </c>
      <c r="D134">
        <v>0.5</v>
      </c>
      <c r="E134">
        <v>7.2940099999999994E-2</v>
      </c>
      <c r="F134">
        <v>0</v>
      </c>
      <c r="G134">
        <v>8.9982599999999996E-2</v>
      </c>
      <c r="H134">
        <v>-0.209978</v>
      </c>
      <c r="I134">
        <v>-2.8543400000000001</v>
      </c>
      <c r="J134" t="s">
        <v>55</v>
      </c>
      <c r="K134" t="s">
        <v>56</v>
      </c>
      <c r="L134" s="12" t="s">
        <v>42</v>
      </c>
    </row>
    <row r="135" spans="1:12">
      <c r="A135" t="s">
        <v>45</v>
      </c>
      <c r="B135">
        <v>390688</v>
      </c>
      <c r="C135">
        <v>12.008900000000001</v>
      </c>
      <c r="D135">
        <v>0.375</v>
      </c>
      <c r="E135">
        <v>7.2728200000000007E-2</v>
      </c>
      <c r="F135">
        <v>1.36054E-2</v>
      </c>
      <c r="G135">
        <v>9.4766900000000001E-2</v>
      </c>
      <c r="H135">
        <v>-0.26469100000000001</v>
      </c>
      <c r="I135">
        <v>-3.0435699999999999</v>
      </c>
      <c r="J135" t="s">
        <v>55</v>
      </c>
      <c r="K135" t="s">
        <v>56</v>
      </c>
      <c r="L135" s="12" t="s">
        <v>42</v>
      </c>
    </row>
    <row r="136" spans="1:12">
      <c r="A136" t="s">
        <v>45</v>
      </c>
      <c r="B136">
        <v>390693</v>
      </c>
      <c r="C136">
        <v>12.009</v>
      </c>
      <c r="D136">
        <v>0.375</v>
      </c>
      <c r="E136">
        <v>7.2728200000000007E-2</v>
      </c>
      <c r="F136">
        <v>1.36054E-2</v>
      </c>
      <c r="G136">
        <v>9.4766900000000001E-2</v>
      </c>
      <c r="H136">
        <v>-0.26469100000000001</v>
      </c>
      <c r="I136">
        <v>-3.0435699999999999</v>
      </c>
      <c r="J136" t="s">
        <v>55</v>
      </c>
      <c r="K136" t="s">
        <v>56</v>
      </c>
      <c r="L136" s="12" t="s">
        <v>42</v>
      </c>
    </row>
    <row r="137" spans="1:12">
      <c r="A137" t="s">
        <v>45</v>
      </c>
      <c r="B137">
        <v>390716</v>
      </c>
      <c r="C137">
        <v>12.010199999999999</v>
      </c>
      <c r="D137">
        <v>0.375</v>
      </c>
      <c r="E137">
        <v>7.2728200000000007E-2</v>
      </c>
      <c r="F137">
        <v>1.36054E-2</v>
      </c>
      <c r="G137">
        <v>9.4766900000000001E-2</v>
      </c>
      <c r="H137">
        <v>-0.26469100000000001</v>
      </c>
      <c r="I137">
        <v>-3.0435699999999999</v>
      </c>
      <c r="J137" t="s">
        <v>55</v>
      </c>
      <c r="K137" t="s">
        <v>56</v>
      </c>
      <c r="L137" s="14" t="s">
        <v>42</v>
      </c>
    </row>
    <row r="138" spans="1:12">
      <c r="A138" t="s">
        <v>45</v>
      </c>
      <c r="B138">
        <v>397638</v>
      </c>
      <c r="C138">
        <v>12.171900000000001</v>
      </c>
      <c r="D138">
        <v>0.5</v>
      </c>
      <c r="E138">
        <v>6.7121399999999998E-2</v>
      </c>
      <c r="F138">
        <v>0</v>
      </c>
      <c r="G138">
        <v>7.7987799999999996E-2</v>
      </c>
      <c r="H138">
        <v>-0.15004899999999999</v>
      </c>
      <c r="I138">
        <v>-2.6470699999999998</v>
      </c>
      <c r="J138" t="s">
        <v>548</v>
      </c>
      <c r="K138" t="s">
        <v>549</v>
      </c>
      <c r="L138" t="s">
        <v>83</v>
      </c>
    </row>
    <row r="139" spans="1:12">
      <c r="A139" t="s">
        <v>45</v>
      </c>
      <c r="B139">
        <v>397991</v>
      </c>
      <c r="C139">
        <v>12.1828</v>
      </c>
      <c r="D139">
        <v>0.5</v>
      </c>
      <c r="E139">
        <v>6.7121399999999998E-2</v>
      </c>
      <c r="F139">
        <v>0</v>
      </c>
      <c r="G139">
        <v>7.7987799999999996E-2</v>
      </c>
      <c r="H139">
        <v>-0.15004899999999999</v>
      </c>
      <c r="I139">
        <v>-2.6470699999999998</v>
      </c>
      <c r="J139" t="s">
        <v>548</v>
      </c>
      <c r="K139" t="s">
        <v>549</v>
      </c>
      <c r="L139" t="s">
        <v>83</v>
      </c>
    </row>
    <row r="140" spans="1:12">
      <c r="A140" t="s">
        <v>45</v>
      </c>
      <c r="B140">
        <v>440013</v>
      </c>
      <c r="C140">
        <v>13.362</v>
      </c>
      <c r="D140">
        <v>0.1875</v>
      </c>
      <c r="E140">
        <v>8.1866700000000001E-2</v>
      </c>
      <c r="F140">
        <v>0.25170100000000001</v>
      </c>
      <c r="G140">
        <v>1.9257699999999999E-2</v>
      </c>
      <c r="H140">
        <v>1.4471799999999999</v>
      </c>
      <c r="I140">
        <v>2.87703</v>
      </c>
      <c r="J140" t="s">
        <v>550</v>
      </c>
      <c r="K140" t="s">
        <v>551</v>
      </c>
      <c r="L140" s="11" t="s">
        <v>552</v>
      </c>
    </row>
    <row r="141" spans="1:12">
      <c r="A141" t="s">
        <v>45</v>
      </c>
      <c r="B141">
        <v>440015</v>
      </c>
      <c r="C141">
        <v>13.3621</v>
      </c>
      <c r="D141">
        <v>0</v>
      </c>
      <c r="E141">
        <v>8.6562100000000003E-2</v>
      </c>
      <c r="F141">
        <v>0.38095200000000001</v>
      </c>
      <c r="G141">
        <v>1.9888300000000001E-2</v>
      </c>
      <c r="H141">
        <v>1.4707300000000001</v>
      </c>
      <c r="I141">
        <v>2.9584800000000002</v>
      </c>
      <c r="J141" t="s">
        <v>550</v>
      </c>
      <c r="K141" t="s">
        <v>551</v>
      </c>
      <c r="L141" s="12" t="s">
        <v>552</v>
      </c>
    </row>
    <row r="142" spans="1:12">
      <c r="A142" t="s">
        <v>45</v>
      </c>
      <c r="B142">
        <v>441182</v>
      </c>
      <c r="C142">
        <v>13.383800000000001</v>
      </c>
      <c r="D142">
        <v>0.5</v>
      </c>
      <c r="E142">
        <v>3.5049799999999999E-2</v>
      </c>
      <c r="F142">
        <v>0</v>
      </c>
      <c r="G142">
        <v>4.3040700000000001E-2</v>
      </c>
      <c r="H142">
        <v>-0.205377</v>
      </c>
      <c r="I142">
        <v>-2.8384299999999998</v>
      </c>
      <c r="J142" t="s">
        <v>553</v>
      </c>
      <c r="K142" t="s">
        <v>554</v>
      </c>
      <c r="L142" s="14" t="s">
        <v>555</v>
      </c>
    </row>
    <row r="143" spans="1:12">
      <c r="A143" t="s">
        <v>45</v>
      </c>
      <c r="B143">
        <v>469883</v>
      </c>
      <c r="C143">
        <v>14.0701</v>
      </c>
      <c r="D143">
        <v>0.4375</v>
      </c>
      <c r="E143">
        <v>9.2437599999999995E-2</v>
      </c>
      <c r="F143">
        <v>2.72109E-2</v>
      </c>
      <c r="G143">
        <v>0.110772</v>
      </c>
      <c r="H143">
        <v>-0.18093799999999999</v>
      </c>
      <c r="I143">
        <v>-2.7539099999999999</v>
      </c>
      <c r="J143" t="s">
        <v>556</v>
      </c>
      <c r="K143" t="s">
        <v>557</v>
      </c>
      <c r="L143" t="s">
        <v>558</v>
      </c>
    </row>
    <row r="144" spans="1:12">
      <c r="A144" t="s">
        <v>45</v>
      </c>
      <c r="B144">
        <v>472703</v>
      </c>
      <c r="C144">
        <v>14.120100000000001</v>
      </c>
      <c r="D144">
        <v>0.5</v>
      </c>
      <c r="E144">
        <v>9.6468300000000007E-2</v>
      </c>
      <c r="F144">
        <v>0</v>
      </c>
      <c r="G144">
        <v>0.11138099999999999</v>
      </c>
      <c r="H144">
        <v>-0.14374100000000001</v>
      </c>
      <c r="I144">
        <v>-2.6252599999999999</v>
      </c>
      <c r="J144" t="s">
        <v>559</v>
      </c>
      <c r="K144" t="s">
        <v>560</v>
      </c>
      <c r="L144" t="s">
        <v>270</v>
      </c>
    </row>
    <row r="145" spans="1:12">
      <c r="A145" t="s">
        <v>45</v>
      </c>
      <c r="B145">
        <v>479919</v>
      </c>
      <c r="C145">
        <v>14.2638</v>
      </c>
      <c r="D145">
        <v>0.5</v>
      </c>
      <c r="E145">
        <v>0.132885</v>
      </c>
      <c r="F145">
        <v>2.0408200000000001E-2</v>
      </c>
      <c r="G145">
        <v>0.15118699999999999</v>
      </c>
      <c r="H145">
        <v>-0.12903800000000001</v>
      </c>
      <c r="I145">
        <v>-2.5744099999999999</v>
      </c>
      <c r="J145" t="s">
        <v>561</v>
      </c>
      <c r="K145" t="s">
        <v>562</v>
      </c>
      <c r="L145" t="s">
        <v>563</v>
      </c>
    </row>
    <row r="146" spans="1:12">
      <c r="A146" t="s">
        <v>45</v>
      </c>
      <c r="B146">
        <v>499215</v>
      </c>
      <c r="C146">
        <v>14.8089</v>
      </c>
      <c r="D146">
        <v>0.5</v>
      </c>
      <c r="E146">
        <v>4.5258899999999998E-2</v>
      </c>
      <c r="F146">
        <v>0</v>
      </c>
      <c r="G146">
        <v>5.2656399999999999E-2</v>
      </c>
      <c r="H146">
        <v>-0.15138699999999999</v>
      </c>
      <c r="I146">
        <v>-2.6516999999999999</v>
      </c>
      <c r="J146" t="s">
        <v>564</v>
      </c>
      <c r="K146" t="s">
        <v>565</v>
      </c>
      <c r="L146" t="s">
        <v>42</v>
      </c>
    </row>
    <row r="147" spans="1:12">
      <c r="A147" t="s">
        <v>45</v>
      </c>
      <c r="B147">
        <v>503954</v>
      </c>
      <c r="C147">
        <v>14.900600000000001</v>
      </c>
      <c r="D147">
        <v>0.5</v>
      </c>
      <c r="E147">
        <v>6.6596600000000006E-2</v>
      </c>
      <c r="F147">
        <v>0</v>
      </c>
      <c r="G147">
        <v>9.2190099999999997E-2</v>
      </c>
      <c r="H147">
        <v>-0.32519900000000002</v>
      </c>
      <c r="I147">
        <v>-3.25284</v>
      </c>
      <c r="J147" t="s">
        <v>60</v>
      </c>
      <c r="K147" t="s">
        <v>61</v>
      </c>
      <c r="L147" t="s">
        <v>42</v>
      </c>
    </row>
    <row r="148" spans="1:12">
      <c r="A148" t="s">
        <v>45</v>
      </c>
      <c r="B148">
        <v>504199</v>
      </c>
      <c r="C148">
        <v>14.9092</v>
      </c>
      <c r="D148">
        <v>0.125</v>
      </c>
      <c r="E148">
        <v>7.5492900000000002E-2</v>
      </c>
      <c r="F148">
        <v>2.72109E-2</v>
      </c>
      <c r="G148">
        <v>9.0057499999999999E-2</v>
      </c>
      <c r="H148">
        <v>-0.17641000000000001</v>
      </c>
      <c r="I148">
        <v>-2.7382499999999999</v>
      </c>
      <c r="J148" t="s">
        <v>60</v>
      </c>
      <c r="K148" t="s">
        <v>61</v>
      </c>
      <c r="L148" t="s">
        <v>42</v>
      </c>
    </row>
    <row r="149" spans="1:12">
      <c r="A149" t="s">
        <v>45</v>
      </c>
      <c r="B149">
        <v>511543</v>
      </c>
      <c r="C149">
        <v>15.1187</v>
      </c>
      <c r="D149">
        <v>0.5</v>
      </c>
      <c r="E149">
        <v>0.100063</v>
      </c>
      <c r="F149">
        <v>0</v>
      </c>
      <c r="G149">
        <v>0.12133099999999999</v>
      </c>
      <c r="H149">
        <v>-0.19272500000000001</v>
      </c>
      <c r="I149">
        <v>-2.79467</v>
      </c>
      <c r="J149" t="s">
        <v>60</v>
      </c>
      <c r="K149" t="s">
        <v>61</v>
      </c>
      <c r="L149" t="s">
        <v>42</v>
      </c>
    </row>
    <row r="150" spans="1:12">
      <c r="A150" t="s">
        <v>45</v>
      </c>
      <c r="B150">
        <v>512211</v>
      </c>
      <c r="C150">
        <v>15.132400000000001</v>
      </c>
      <c r="D150">
        <v>0</v>
      </c>
      <c r="E150">
        <v>0.104021</v>
      </c>
      <c r="F150">
        <v>4.08163E-2</v>
      </c>
      <c r="G150">
        <v>0.11823699999999999</v>
      </c>
      <c r="H150">
        <v>-0.12809999999999999</v>
      </c>
      <c r="I150">
        <v>-2.5711599999999999</v>
      </c>
      <c r="J150" t="s">
        <v>60</v>
      </c>
      <c r="K150" t="s">
        <v>61</v>
      </c>
      <c r="L150" t="s">
        <v>42</v>
      </c>
    </row>
    <row r="151" spans="1:12">
      <c r="A151" t="s">
        <v>45</v>
      </c>
      <c r="B151">
        <v>512227</v>
      </c>
      <c r="C151">
        <v>15.1328</v>
      </c>
      <c r="D151">
        <v>0</v>
      </c>
      <c r="E151">
        <v>0.104533</v>
      </c>
      <c r="F151">
        <v>0</v>
      </c>
      <c r="G151">
        <v>0.123556</v>
      </c>
      <c r="H151">
        <v>-0.167187</v>
      </c>
      <c r="I151">
        <v>-2.70635</v>
      </c>
      <c r="J151" t="s">
        <v>60</v>
      </c>
      <c r="K151" t="s">
        <v>61</v>
      </c>
      <c r="L151" t="s">
        <v>42</v>
      </c>
    </row>
    <row r="152" spans="1:12">
      <c r="A152" t="s">
        <v>45</v>
      </c>
      <c r="B152">
        <v>512260</v>
      </c>
      <c r="C152">
        <v>15.133699999999999</v>
      </c>
      <c r="D152">
        <v>0.5</v>
      </c>
      <c r="E152">
        <v>0.100575</v>
      </c>
      <c r="F152">
        <v>0</v>
      </c>
      <c r="G152">
        <v>0.123556</v>
      </c>
      <c r="H152">
        <v>-0.205785</v>
      </c>
      <c r="I152">
        <v>-2.8398400000000001</v>
      </c>
      <c r="J152" t="s">
        <v>60</v>
      </c>
      <c r="K152" t="s">
        <v>61</v>
      </c>
      <c r="L152" t="s">
        <v>42</v>
      </c>
    </row>
    <row r="153" spans="1:12">
      <c r="A153" t="s">
        <v>45</v>
      </c>
      <c r="B153">
        <v>682499</v>
      </c>
      <c r="C153">
        <v>19.814</v>
      </c>
      <c r="D153">
        <v>0.5</v>
      </c>
      <c r="E153">
        <v>5.6239499999999998E-2</v>
      </c>
      <c r="F153">
        <v>0</v>
      </c>
      <c r="G153">
        <v>6.7341200000000004E-2</v>
      </c>
      <c r="H153">
        <v>-0.18015300000000001</v>
      </c>
      <c r="I153">
        <v>-2.7511899999999998</v>
      </c>
      <c r="J153" t="s">
        <v>566</v>
      </c>
      <c r="K153" t="s">
        <v>567</v>
      </c>
      <c r="L153" s="11" t="s">
        <v>42</v>
      </c>
    </row>
    <row r="154" spans="1:12">
      <c r="A154" t="s">
        <v>45</v>
      </c>
      <c r="B154">
        <v>682880</v>
      </c>
      <c r="C154">
        <v>19.821100000000001</v>
      </c>
      <c r="D154">
        <v>6.25E-2</v>
      </c>
      <c r="E154">
        <v>5.6199600000000002E-2</v>
      </c>
      <c r="F154">
        <v>2.0408200000000001E-2</v>
      </c>
      <c r="G154">
        <v>6.4101500000000006E-2</v>
      </c>
      <c r="H154">
        <v>-0.13155800000000001</v>
      </c>
      <c r="I154">
        <v>-2.5831200000000001</v>
      </c>
      <c r="J154" t="s">
        <v>566</v>
      </c>
      <c r="K154" t="s">
        <v>567</v>
      </c>
      <c r="L154" s="12" t="s">
        <v>42</v>
      </c>
    </row>
    <row r="155" spans="1:12">
      <c r="A155" t="s">
        <v>45</v>
      </c>
      <c r="B155">
        <v>688754</v>
      </c>
      <c r="C155">
        <v>20.012799999999999</v>
      </c>
      <c r="D155">
        <v>0.5</v>
      </c>
      <c r="E155">
        <v>7.6644199999999996E-2</v>
      </c>
      <c r="F155">
        <v>0</v>
      </c>
      <c r="G155">
        <v>8.8088899999999998E-2</v>
      </c>
      <c r="H155">
        <v>-0.13917299999999999</v>
      </c>
      <c r="I155">
        <v>-2.6094599999999999</v>
      </c>
      <c r="J155" t="s">
        <v>64</v>
      </c>
      <c r="K155" t="s">
        <v>65</v>
      </c>
      <c r="L155" s="12" t="s">
        <v>66</v>
      </c>
    </row>
    <row r="156" spans="1:12">
      <c r="A156" t="s">
        <v>45</v>
      </c>
      <c r="B156">
        <v>698160</v>
      </c>
      <c r="C156">
        <v>20.251999999999999</v>
      </c>
      <c r="D156">
        <v>6.25E-2</v>
      </c>
      <c r="E156">
        <v>2.36356E-2</v>
      </c>
      <c r="F156">
        <v>0.346939</v>
      </c>
      <c r="G156">
        <v>5.53325E-3</v>
      </c>
      <c r="H156">
        <v>1.45198</v>
      </c>
      <c r="I156">
        <v>2.8936299999999999</v>
      </c>
      <c r="J156" t="s">
        <v>568</v>
      </c>
      <c r="K156" t="s">
        <v>569</v>
      </c>
      <c r="L156" s="12" t="s">
        <v>570</v>
      </c>
    </row>
    <row r="157" spans="1:12">
      <c r="A157" t="s">
        <v>45</v>
      </c>
      <c r="B157">
        <v>698307</v>
      </c>
      <c r="C157">
        <v>20.254100000000001</v>
      </c>
      <c r="D157">
        <v>0.1875</v>
      </c>
      <c r="E157">
        <v>3.1453299999999997E-2</v>
      </c>
      <c r="F157">
        <v>0.408163</v>
      </c>
      <c r="G157">
        <v>6.9292499999999996E-3</v>
      </c>
      <c r="H157">
        <v>1.51275</v>
      </c>
      <c r="I157">
        <v>3.1038100000000002</v>
      </c>
      <c r="J157" t="s">
        <v>568</v>
      </c>
      <c r="K157" t="s">
        <v>569</v>
      </c>
      <c r="L157" s="12" t="s">
        <v>570</v>
      </c>
    </row>
    <row r="158" spans="1:12">
      <c r="A158" t="s">
        <v>45</v>
      </c>
      <c r="B158">
        <v>698310</v>
      </c>
      <c r="C158">
        <v>20.254200000000001</v>
      </c>
      <c r="D158">
        <v>0.1875</v>
      </c>
      <c r="E158">
        <v>3.1453299999999997E-2</v>
      </c>
      <c r="F158">
        <v>0.43537399999999998</v>
      </c>
      <c r="G158">
        <v>7.0858400000000004E-3</v>
      </c>
      <c r="H158">
        <v>1.4903999999999999</v>
      </c>
      <c r="I158">
        <v>3.02651</v>
      </c>
      <c r="J158" t="s">
        <v>568</v>
      </c>
      <c r="K158" t="s">
        <v>569</v>
      </c>
      <c r="L158" s="12" t="s">
        <v>570</v>
      </c>
    </row>
    <row r="159" spans="1:12">
      <c r="A159" t="s">
        <v>45</v>
      </c>
      <c r="B159">
        <v>698313</v>
      </c>
      <c r="C159">
        <v>20.254200000000001</v>
      </c>
      <c r="D159">
        <v>0.1875</v>
      </c>
      <c r="E159">
        <v>3.1453299999999997E-2</v>
      </c>
      <c r="F159">
        <v>0.36734699999999998</v>
      </c>
      <c r="G159">
        <v>6.9376999999999998E-3</v>
      </c>
      <c r="H159">
        <v>1.51153</v>
      </c>
      <c r="I159">
        <v>3.0995900000000001</v>
      </c>
      <c r="J159" t="s">
        <v>568</v>
      </c>
      <c r="K159" t="s">
        <v>569</v>
      </c>
      <c r="L159" s="12" t="s">
        <v>570</v>
      </c>
    </row>
    <row r="160" spans="1:12">
      <c r="A160" t="s">
        <v>45</v>
      </c>
      <c r="B160">
        <v>698318</v>
      </c>
      <c r="C160">
        <v>20.254300000000001</v>
      </c>
      <c r="D160">
        <v>0</v>
      </c>
      <c r="E160">
        <v>3.1587700000000003E-2</v>
      </c>
      <c r="F160">
        <v>0.19727900000000001</v>
      </c>
      <c r="G160">
        <v>7.2411400000000001E-3</v>
      </c>
      <c r="H160">
        <v>1.47299</v>
      </c>
      <c r="I160">
        <v>2.9662999999999999</v>
      </c>
      <c r="J160" t="s">
        <v>568</v>
      </c>
      <c r="K160" t="s">
        <v>569</v>
      </c>
      <c r="L160" s="12" t="s">
        <v>570</v>
      </c>
    </row>
    <row r="161" spans="1:12">
      <c r="A161" t="s">
        <v>45</v>
      </c>
      <c r="B161">
        <v>699352</v>
      </c>
      <c r="C161">
        <v>20.280799999999999</v>
      </c>
      <c r="D161">
        <v>0.4375</v>
      </c>
      <c r="E161">
        <v>3.0013999999999999E-2</v>
      </c>
      <c r="F161">
        <v>0.115646</v>
      </c>
      <c r="G161">
        <v>3.5022999999999999E-2</v>
      </c>
      <c r="H161">
        <v>-0.154339</v>
      </c>
      <c r="I161">
        <v>-2.6619100000000002</v>
      </c>
      <c r="J161" t="s">
        <v>568</v>
      </c>
      <c r="K161" t="s">
        <v>569</v>
      </c>
      <c r="L161" s="12" t="s">
        <v>570</v>
      </c>
    </row>
    <row r="162" spans="1:12">
      <c r="A162" t="s">
        <v>45</v>
      </c>
      <c r="B162">
        <v>699360</v>
      </c>
      <c r="C162">
        <v>20.280899999999999</v>
      </c>
      <c r="D162">
        <v>0.4375</v>
      </c>
      <c r="E162">
        <v>3.0013999999999999E-2</v>
      </c>
      <c r="F162">
        <v>0.115646</v>
      </c>
      <c r="G162">
        <v>3.5022999999999999E-2</v>
      </c>
      <c r="H162">
        <v>-0.154339</v>
      </c>
      <c r="I162">
        <v>-2.6619100000000002</v>
      </c>
      <c r="J162" t="s">
        <v>568</v>
      </c>
      <c r="K162" t="s">
        <v>569</v>
      </c>
      <c r="L162" s="12" t="s">
        <v>570</v>
      </c>
    </row>
    <row r="163" spans="1:12">
      <c r="A163" t="s">
        <v>45</v>
      </c>
      <c r="B163">
        <v>708336</v>
      </c>
      <c r="C163">
        <v>20.589300000000001</v>
      </c>
      <c r="D163">
        <v>0.53125</v>
      </c>
      <c r="E163">
        <v>6.8103599999999997E-3</v>
      </c>
      <c r="F163">
        <v>0.19387799999999999</v>
      </c>
      <c r="G163">
        <v>7.9767899999999992E-3</v>
      </c>
      <c r="H163">
        <v>-0.15809000000000001</v>
      </c>
      <c r="I163">
        <v>-2.6748799999999999</v>
      </c>
      <c r="J163" t="s">
        <v>67</v>
      </c>
      <c r="K163" t="s">
        <v>68</v>
      </c>
      <c r="L163" s="12" t="s">
        <v>69</v>
      </c>
    </row>
    <row r="164" spans="1:12">
      <c r="A164" t="s">
        <v>45</v>
      </c>
      <c r="B164">
        <v>725640</v>
      </c>
      <c r="C164">
        <v>21.011700000000001</v>
      </c>
      <c r="D164">
        <v>0.1875</v>
      </c>
      <c r="E164">
        <v>1.72829E-2</v>
      </c>
      <c r="F164">
        <v>0.48299300000000001</v>
      </c>
      <c r="G164">
        <v>4.0488099999999999E-3</v>
      </c>
      <c r="H164">
        <v>1.4513</v>
      </c>
      <c r="I164">
        <v>2.8912800000000001</v>
      </c>
      <c r="J164" t="s">
        <v>75</v>
      </c>
      <c r="K164" t="s">
        <v>76</v>
      </c>
      <c r="L164" s="12" t="s">
        <v>69</v>
      </c>
    </row>
    <row r="165" spans="1:12">
      <c r="A165" t="s">
        <v>45</v>
      </c>
      <c r="B165">
        <v>726481</v>
      </c>
      <c r="C165">
        <v>21.066600000000001</v>
      </c>
      <c r="D165">
        <v>0.375</v>
      </c>
      <c r="E165">
        <v>3.2061899999999997E-2</v>
      </c>
      <c r="F165">
        <v>0.16326499999999999</v>
      </c>
      <c r="G165">
        <v>4.1665199999999999E-2</v>
      </c>
      <c r="H165">
        <v>-0.26200000000000001</v>
      </c>
      <c r="I165">
        <v>-3.0342600000000002</v>
      </c>
      <c r="J165" t="s">
        <v>75</v>
      </c>
      <c r="K165" t="s">
        <v>76</v>
      </c>
      <c r="L165" s="12" t="s">
        <v>69</v>
      </c>
    </row>
    <row r="166" spans="1:12">
      <c r="A166" t="s">
        <v>45</v>
      </c>
      <c r="B166">
        <v>726739</v>
      </c>
      <c r="C166">
        <v>21.079599999999999</v>
      </c>
      <c r="D166">
        <v>0.3125</v>
      </c>
      <c r="E166">
        <v>6.8992599999999999E-3</v>
      </c>
      <c r="F166">
        <v>5.4421799999999999E-2</v>
      </c>
      <c r="G166">
        <v>1.08384E-2</v>
      </c>
      <c r="H166">
        <v>-0.45168199999999997</v>
      </c>
      <c r="I166">
        <v>-3.6902900000000001</v>
      </c>
      <c r="J166" t="s">
        <v>75</v>
      </c>
      <c r="K166" t="s">
        <v>76</v>
      </c>
      <c r="L166" s="12" t="s">
        <v>69</v>
      </c>
    </row>
    <row r="167" spans="1:12">
      <c r="A167" t="s">
        <v>45</v>
      </c>
      <c r="B167">
        <v>726746</v>
      </c>
      <c r="C167">
        <v>21.080100000000002</v>
      </c>
      <c r="D167">
        <v>0.3125</v>
      </c>
      <c r="E167">
        <v>5.4319199999999998E-3</v>
      </c>
      <c r="F167">
        <v>8.8435399999999997E-2</v>
      </c>
      <c r="G167">
        <v>1.05738E-2</v>
      </c>
      <c r="H167">
        <v>-0.66608599999999996</v>
      </c>
      <c r="I167">
        <v>-4.4318200000000001</v>
      </c>
      <c r="J167" t="s">
        <v>75</v>
      </c>
      <c r="K167" t="s">
        <v>76</v>
      </c>
      <c r="L167" s="12" t="s">
        <v>69</v>
      </c>
    </row>
    <row r="168" spans="1:12">
      <c r="A168" t="s">
        <v>45</v>
      </c>
      <c r="B168">
        <v>726754</v>
      </c>
      <c r="C168">
        <v>21.080400000000001</v>
      </c>
      <c r="D168">
        <v>0.3125</v>
      </c>
      <c r="E168">
        <v>5.4319199999999998E-3</v>
      </c>
      <c r="F168">
        <v>7.4829900000000005E-2</v>
      </c>
      <c r="G168">
        <v>1.0574E-2</v>
      </c>
      <c r="H168">
        <v>-0.66610800000000003</v>
      </c>
      <c r="I168">
        <v>-4.4318900000000001</v>
      </c>
      <c r="J168" t="s">
        <v>75</v>
      </c>
      <c r="K168" t="s">
        <v>76</v>
      </c>
      <c r="L168" s="12" t="s">
        <v>69</v>
      </c>
    </row>
    <row r="169" spans="1:12">
      <c r="A169" t="s">
        <v>45</v>
      </c>
      <c r="B169">
        <v>726755</v>
      </c>
      <c r="C169">
        <v>21.080500000000001</v>
      </c>
      <c r="D169">
        <v>0.3125</v>
      </c>
      <c r="E169">
        <v>5.4319199999999998E-3</v>
      </c>
      <c r="F169">
        <v>8.8435399999999997E-2</v>
      </c>
      <c r="G169">
        <v>1.05702E-2</v>
      </c>
      <c r="H169">
        <v>-0.66574599999999995</v>
      </c>
      <c r="I169">
        <v>-4.4306400000000004</v>
      </c>
      <c r="J169" t="s">
        <v>75</v>
      </c>
      <c r="K169" t="s">
        <v>76</v>
      </c>
      <c r="L169" s="12" t="s">
        <v>69</v>
      </c>
    </row>
    <row r="170" spans="1:12">
      <c r="A170" t="s">
        <v>45</v>
      </c>
      <c r="B170">
        <v>726758</v>
      </c>
      <c r="C170">
        <v>21.080500000000001</v>
      </c>
      <c r="D170">
        <v>0.375</v>
      </c>
      <c r="E170">
        <v>5.8948200000000003E-3</v>
      </c>
      <c r="F170">
        <v>8.8435399999999997E-2</v>
      </c>
      <c r="G170">
        <v>1.05702E-2</v>
      </c>
      <c r="H170">
        <v>-0.58396400000000004</v>
      </c>
      <c r="I170">
        <v>-4.1477899999999996</v>
      </c>
      <c r="J170" t="s">
        <v>75</v>
      </c>
      <c r="K170" t="s">
        <v>76</v>
      </c>
      <c r="L170" s="12" t="s">
        <v>69</v>
      </c>
    </row>
    <row r="171" spans="1:12">
      <c r="A171" t="s">
        <v>45</v>
      </c>
      <c r="B171">
        <v>726760</v>
      </c>
      <c r="C171">
        <v>21.0806</v>
      </c>
      <c r="D171">
        <v>0.4375</v>
      </c>
      <c r="E171">
        <v>6.5981900000000003E-3</v>
      </c>
      <c r="F171">
        <v>7.4829900000000005E-2</v>
      </c>
      <c r="G171">
        <v>1.05982E-2</v>
      </c>
      <c r="H171">
        <v>-0.47388799999999998</v>
      </c>
      <c r="I171">
        <v>-3.76709</v>
      </c>
      <c r="J171" t="s">
        <v>75</v>
      </c>
      <c r="K171" t="s">
        <v>76</v>
      </c>
      <c r="L171" s="14" t="s">
        <v>69</v>
      </c>
    </row>
    <row r="172" spans="1:12">
      <c r="A172" t="s">
        <v>45</v>
      </c>
      <c r="B172">
        <v>785955</v>
      </c>
      <c r="C172">
        <v>22.542400000000001</v>
      </c>
      <c r="D172">
        <v>6.25E-2</v>
      </c>
      <c r="E172">
        <v>0.19486600000000001</v>
      </c>
      <c r="F172">
        <v>6.8027199999999999E-3</v>
      </c>
      <c r="G172">
        <v>0.21973999999999999</v>
      </c>
      <c r="H172">
        <v>-0.12013</v>
      </c>
      <c r="I172">
        <v>-2.5436000000000001</v>
      </c>
      <c r="J172" t="s">
        <v>571</v>
      </c>
      <c r="K172" t="s">
        <v>572</v>
      </c>
      <c r="L172" t="s">
        <v>573</v>
      </c>
    </row>
    <row r="173" spans="1:12">
      <c r="A173" t="s">
        <v>45</v>
      </c>
      <c r="B173">
        <v>786407</v>
      </c>
      <c r="C173">
        <v>22.559200000000001</v>
      </c>
      <c r="D173">
        <v>0.5</v>
      </c>
      <c r="E173">
        <v>0.17695</v>
      </c>
      <c r="F173">
        <v>0</v>
      </c>
      <c r="G173">
        <v>0.22189900000000001</v>
      </c>
      <c r="H173">
        <v>-0.226354</v>
      </c>
      <c r="I173">
        <v>-2.9109799999999999</v>
      </c>
      <c r="J173" t="s">
        <v>571</v>
      </c>
      <c r="K173" t="s">
        <v>572</v>
      </c>
      <c r="L173" t="s">
        <v>573</v>
      </c>
    </row>
    <row r="174" spans="1:12">
      <c r="A174" t="s">
        <v>45</v>
      </c>
      <c r="B174">
        <v>826074</v>
      </c>
      <c r="C174">
        <v>23.586200000000002</v>
      </c>
      <c r="D174">
        <v>0</v>
      </c>
      <c r="E174">
        <v>8.5220500000000005E-2</v>
      </c>
      <c r="F174">
        <v>0.44217699999999999</v>
      </c>
      <c r="G174">
        <v>1.967E-2</v>
      </c>
      <c r="H174">
        <v>1.4661500000000001</v>
      </c>
      <c r="I174">
        <v>2.9426399999999999</v>
      </c>
      <c r="J174" t="s">
        <v>574</v>
      </c>
      <c r="K174" t="s">
        <v>575</v>
      </c>
      <c r="L174" s="11" t="s">
        <v>576</v>
      </c>
    </row>
    <row r="175" spans="1:12">
      <c r="A175" t="s">
        <v>45</v>
      </c>
      <c r="B175">
        <v>827896</v>
      </c>
      <c r="C175">
        <v>23.622699999999998</v>
      </c>
      <c r="D175">
        <v>0</v>
      </c>
      <c r="E175">
        <v>3.8066999999999997E-2</v>
      </c>
      <c r="F175">
        <v>3.4013599999999998E-2</v>
      </c>
      <c r="G175">
        <v>4.3248399999999999E-2</v>
      </c>
      <c r="H175">
        <v>-0.127611</v>
      </c>
      <c r="I175">
        <v>-2.5694699999999999</v>
      </c>
      <c r="J175" t="s">
        <v>577</v>
      </c>
      <c r="K175" t="s">
        <v>578</v>
      </c>
      <c r="L175" s="12" t="s">
        <v>579</v>
      </c>
    </row>
    <row r="176" spans="1:12">
      <c r="A176" t="s">
        <v>45</v>
      </c>
      <c r="B176">
        <v>827942</v>
      </c>
      <c r="C176">
        <v>23.6233</v>
      </c>
      <c r="D176">
        <v>0</v>
      </c>
      <c r="E176">
        <v>3.8066999999999997E-2</v>
      </c>
      <c r="F176">
        <v>2.72109E-2</v>
      </c>
      <c r="G176">
        <v>4.47117E-2</v>
      </c>
      <c r="H176">
        <v>-0.160887</v>
      </c>
      <c r="I176">
        <v>-2.6845599999999998</v>
      </c>
      <c r="J176" t="s">
        <v>577</v>
      </c>
      <c r="K176" t="s">
        <v>578</v>
      </c>
      <c r="L176" s="12" t="s">
        <v>579</v>
      </c>
    </row>
    <row r="177" spans="1:12">
      <c r="A177" t="s">
        <v>45</v>
      </c>
      <c r="B177">
        <v>827946</v>
      </c>
      <c r="C177">
        <v>23.6233</v>
      </c>
      <c r="D177">
        <v>0.5</v>
      </c>
      <c r="E177">
        <v>3.7585899999999998E-2</v>
      </c>
      <c r="F177">
        <v>0</v>
      </c>
      <c r="G177">
        <v>4.6741400000000002E-2</v>
      </c>
      <c r="H177">
        <v>-0.218</v>
      </c>
      <c r="I177">
        <v>-2.8820899999999998</v>
      </c>
      <c r="J177" t="s">
        <v>577</v>
      </c>
      <c r="K177" t="s">
        <v>578</v>
      </c>
      <c r="L177" s="12" t="s">
        <v>579</v>
      </c>
    </row>
    <row r="178" spans="1:12">
      <c r="A178" t="s">
        <v>45</v>
      </c>
      <c r="B178">
        <v>828110</v>
      </c>
      <c r="C178">
        <v>23.632100000000001</v>
      </c>
      <c r="D178">
        <v>0.5</v>
      </c>
      <c r="E178">
        <v>3.7585899999999998E-2</v>
      </c>
      <c r="F178">
        <v>0</v>
      </c>
      <c r="G178">
        <v>4.6741400000000002E-2</v>
      </c>
      <c r="H178">
        <v>-0.218</v>
      </c>
      <c r="I178">
        <v>-2.8820899999999998</v>
      </c>
      <c r="J178" t="s">
        <v>577</v>
      </c>
      <c r="K178" t="s">
        <v>578</v>
      </c>
      <c r="L178" s="14" t="s">
        <v>579</v>
      </c>
    </row>
    <row r="179" spans="1:12">
      <c r="A179" t="s">
        <v>77</v>
      </c>
      <c r="B179">
        <v>193585</v>
      </c>
      <c r="C179">
        <v>10.013500000000001</v>
      </c>
      <c r="D179">
        <v>0</v>
      </c>
      <c r="E179">
        <v>6.2603500000000006E-2</v>
      </c>
      <c r="F179">
        <v>6.1224500000000001E-2</v>
      </c>
      <c r="G179">
        <v>7.1456199999999997E-2</v>
      </c>
      <c r="H179">
        <v>-0.13226199999999999</v>
      </c>
      <c r="I179">
        <v>-2.5855600000000001</v>
      </c>
      <c r="J179" t="s">
        <v>580</v>
      </c>
      <c r="K179" t="s">
        <v>581</v>
      </c>
      <c r="L179" s="11" t="s">
        <v>582</v>
      </c>
    </row>
    <row r="180" spans="1:12">
      <c r="A180" t="s">
        <v>77</v>
      </c>
      <c r="B180">
        <v>193627</v>
      </c>
      <c r="C180">
        <v>10.014200000000001</v>
      </c>
      <c r="D180">
        <v>0</v>
      </c>
      <c r="E180">
        <v>6.3529299999999997E-2</v>
      </c>
      <c r="F180">
        <v>6.1224500000000001E-2</v>
      </c>
      <c r="G180">
        <v>7.2662900000000002E-2</v>
      </c>
      <c r="H180">
        <v>-0.13433</v>
      </c>
      <c r="I180">
        <v>-2.5927099999999998</v>
      </c>
      <c r="J180" t="s">
        <v>580</v>
      </c>
      <c r="K180" t="s">
        <v>581</v>
      </c>
      <c r="L180" s="12" t="s">
        <v>582</v>
      </c>
    </row>
    <row r="181" spans="1:12">
      <c r="A181" t="s">
        <v>77</v>
      </c>
      <c r="B181">
        <v>193649</v>
      </c>
      <c r="C181">
        <v>10.0146</v>
      </c>
      <c r="D181">
        <v>0.4375</v>
      </c>
      <c r="E181">
        <v>5.9103099999999999E-2</v>
      </c>
      <c r="F181">
        <v>1.36054E-2</v>
      </c>
      <c r="G181">
        <v>7.3757799999999998E-2</v>
      </c>
      <c r="H181">
        <v>-0.22150300000000001</v>
      </c>
      <c r="I181">
        <v>-2.8942000000000001</v>
      </c>
      <c r="J181" t="s">
        <v>580</v>
      </c>
      <c r="K181" t="s">
        <v>581</v>
      </c>
      <c r="L181" s="12" t="s">
        <v>582</v>
      </c>
    </row>
    <row r="182" spans="1:12">
      <c r="A182" t="s">
        <v>77</v>
      </c>
      <c r="B182">
        <v>193697</v>
      </c>
      <c r="C182">
        <v>10.0158</v>
      </c>
      <c r="D182">
        <v>0</v>
      </c>
      <c r="E182">
        <v>6.2470499999999998E-2</v>
      </c>
      <c r="F182">
        <v>1.36054E-2</v>
      </c>
      <c r="G182">
        <v>7.5881799999999999E-2</v>
      </c>
      <c r="H182">
        <v>-0.19448199999999999</v>
      </c>
      <c r="I182">
        <v>-2.8007499999999999</v>
      </c>
      <c r="J182" t="s">
        <v>580</v>
      </c>
      <c r="K182" t="s">
        <v>581</v>
      </c>
      <c r="L182" s="12" t="s">
        <v>582</v>
      </c>
    </row>
    <row r="183" spans="1:12">
      <c r="A183" t="s">
        <v>77</v>
      </c>
      <c r="B183">
        <v>193766</v>
      </c>
      <c r="C183">
        <v>10.018000000000001</v>
      </c>
      <c r="D183">
        <v>0.125</v>
      </c>
      <c r="E183">
        <v>6.1103200000000003E-2</v>
      </c>
      <c r="F183">
        <v>5.4421799999999999E-2</v>
      </c>
      <c r="G183">
        <v>7.79088E-2</v>
      </c>
      <c r="H183">
        <v>-0.242974</v>
      </c>
      <c r="I183">
        <v>-2.9684599999999999</v>
      </c>
      <c r="J183" t="s">
        <v>78</v>
      </c>
      <c r="K183" t="s">
        <v>79</v>
      </c>
      <c r="L183" s="12" t="s">
        <v>80</v>
      </c>
    </row>
    <row r="184" spans="1:12">
      <c r="A184" t="s">
        <v>77</v>
      </c>
      <c r="B184">
        <v>193860</v>
      </c>
      <c r="C184">
        <v>10.0213</v>
      </c>
      <c r="D184">
        <v>0</v>
      </c>
      <c r="E184">
        <v>6.9436499999999998E-2</v>
      </c>
      <c r="F184">
        <v>3.4013599999999998E-2</v>
      </c>
      <c r="G184">
        <v>8.6328100000000005E-2</v>
      </c>
      <c r="H184">
        <v>-0.21774299999999999</v>
      </c>
      <c r="I184">
        <v>-2.8812000000000002</v>
      </c>
      <c r="J184" t="s">
        <v>78</v>
      </c>
      <c r="K184" t="s">
        <v>79</v>
      </c>
      <c r="L184" s="12" t="s">
        <v>80</v>
      </c>
    </row>
    <row r="185" spans="1:12">
      <c r="A185" t="s">
        <v>77</v>
      </c>
      <c r="B185">
        <v>193889</v>
      </c>
      <c r="C185">
        <v>10.0228</v>
      </c>
      <c r="D185">
        <v>0</v>
      </c>
      <c r="E185">
        <v>6.9399000000000002E-2</v>
      </c>
      <c r="F185">
        <v>1.36054E-2</v>
      </c>
      <c r="G185">
        <v>9.18543E-2</v>
      </c>
      <c r="H185">
        <v>-0.28033200000000003</v>
      </c>
      <c r="I185">
        <v>-3.0976699999999999</v>
      </c>
      <c r="J185" t="s">
        <v>78</v>
      </c>
      <c r="K185" t="s">
        <v>79</v>
      </c>
      <c r="L185" s="12" t="s">
        <v>80</v>
      </c>
    </row>
    <row r="186" spans="1:12">
      <c r="A186" t="s">
        <v>77</v>
      </c>
      <c r="B186">
        <v>193892</v>
      </c>
      <c r="C186">
        <v>10.0229</v>
      </c>
      <c r="D186">
        <v>0.4375</v>
      </c>
      <c r="E186">
        <v>6.6141099999999994E-2</v>
      </c>
      <c r="F186">
        <v>0.115646</v>
      </c>
      <c r="G186">
        <v>9.1312299999999999E-2</v>
      </c>
      <c r="H186">
        <v>-0.322494</v>
      </c>
      <c r="I186">
        <v>-3.24349</v>
      </c>
      <c r="J186" t="s">
        <v>78</v>
      </c>
      <c r="K186" t="s">
        <v>79</v>
      </c>
      <c r="L186" s="12" t="s">
        <v>80</v>
      </c>
    </row>
    <row r="187" spans="1:12">
      <c r="A187" t="s">
        <v>77</v>
      </c>
      <c r="B187">
        <v>197630</v>
      </c>
      <c r="C187">
        <v>10.1556</v>
      </c>
      <c r="D187">
        <v>0.3125</v>
      </c>
      <c r="E187">
        <v>2.2281100000000002E-2</v>
      </c>
      <c r="F187">
        <v>0.14965999999999999</v>
      </c>
      <c r="G187">
        <v>2.5280199999999999E-2</v>
      </c>
      <c r="H187">
        <v>-0.12628400000000001</v>
      </c>
      <c r="I187">
        <v>-2.56488</v>
      </c>
      <c r="J187" t="s">
        <v>78</v>
      </c>
      <c r="K187" t="s">
        <v>79</v>
      </c>
      <c r="L187" s="12" t="s">
        <v>80</v>
      </c>
    </row>
    <row r="188" spans="1:12">
      <c r="A188" t="s">
        <v>77</v>
      </c>
      <c r="B188">
        <v>197675</v>
      </c>
      <c r="C188">
        <v>10.1561</v>
      </c>
      <c r="D188">
        <v>0</v>
      </c>
      <c r="E188">
        <v>2.3751700000000001E-2</v>
      </c>
      <c r="F188">
        <v>1.36054E-2</v>
      </c>
      <c r="G188">
        <v>2.7261799999999999E-2</v>
      </c>
      <c r="H188">
        <v>-0.13783400000000001</v>
      </c>
      <c r="I188">
        <v>-2.6048300000000002</v>
      </c>
      <c r="J188" t="s">
        <v>78</v>
      </c>
      <c r="K188" t="s">
        <v>79</v>
      </c>
      <c r="L188" s="12" t="s">
        <v>80</v>
      </c>
    </row>
    <row r="189" spans="1:12">
      <c r="A189" t="s">
        <v>77</v>
      </c>
      <c r="B189">
        <v>197733</v>
      </c>
      <c r="C189">
        <v>10.1568</v>
      </c>
      <c r="D189">
        <v>0.25</v>
      </c>
      <c r="E189">
        <v>1.1964499999999999E-2</v>
      </c>
      <c r="F189">
        <v>0</v>
      </c>
      <c r="G189">
        <v>2.3012299999999999E-2</v>
      </c>
      <c r="H189">
        <v>-0.654084</v>
      </c>
      <c r="I189">
        <v>-4.3903100000000004</v>
      </c>
      <c r="J189" t="s">
        <v>78</v>
      </c>
      <c r="K189" t="s">
        <v>79</v>
      </c>
      <c r="L189" s="12" t="s">
        <v>80</v>
      </c>
    </row>
    <row r="190" spans="1:12">
      <c r="A190" t="s">
        <v>77</v>
      </c>
      <c r="B190">
        <v>197760</v>
      </c>
      <c r="C190">
        <v>10.1572</v>
      </c>
      <c r="D190">
        <v>0.25</v>
      </c>
      <c r="E190">
        <v>1.25789E-2</v>
      </c>
      <c r="F190">
        <v>3.4013599999999998E-2</v>
      </c>
      <c r="G190">
        <v>2.2492399999999999E-2</v>
      </c>
      <c r="H190">
        <v>-0.58116000000000001</v>
      </c>
      <c r="I190">
        <v>-4.1380999999999997</v>
      </c>
      <c r="J190" t="s">
        <v>78</v>
      </c>
      <c r="K190" t="s">
        <v>79</v>
      </c>
      <c r="L190" s="12" t="s">
        <v>80</v>
      </c>
    </row>
    <row r="191" spans="1:12">
      <c r="A191" t="s">
        <v>77</v>
      </c>
      <c r="B191">
        <v>198176</v>
      </c>
      <c r="C191">
        <v>10.1622</v>
      </c>
      <c r="D191">
        <v>6.25E-2</v>
      </c>
      <c r="E191">
        <v>1.3880200000000001E-2</v>
      </c>
      <c r="F191">
        <v>4.08163E-2</v>
      </c>
      <c r="G191">
        <v>2.23421E-2</v>
      </c>
      <c r="H191">
        <v>-0.47601199999999999</v>
      </c>
      <c r="I191">
        <v>-3.7744399999999998</v>
      </c>
      <c r="J191" t="s">
        <v>78</v>
      </c>
      <c r="K191" t="s">
        <v>79</v>
      </c>
      <c r="L191" s="12" t="s">
        <v>80</v>
      </c>
    </row>
    <row r="192" spans="1:12">
      <c r="A192" t="s">
        <v>77</v>
      </c>
      <c r="B192">
        <v>198207</v>
      </c>
      <c r="C192">
        <v>10.162599999999999</v>
      </c>
      <c r="D192">
        <v>0</v>
      </c>
      <c r="E192">
        <v>1.44314E-2</v>
      </c>
      <c r="F192">
        <v>2.72109E-2</v>
      </c>
      <c r="G192">
        <v>2.2390400000000001E-2</v>
      </c>
      <c r="H192">
        <v>-0.439222</v>
      </c>
      <c r="I192">
        <v>-3.6472000000000002</v>
      </c>
      <c r="J192" t="s">
        <v>78</v>
      </c>
      <c r="K192" t="s">
        <v>79</v>
      </c>
      <c r="L192" s="12" t="s">
        <v>80</v>
      </c>
    </row>
    <row r="193" spans="1:12">
      <c r="A193" t="s">
        <v>77</v>
      </c>
      <c r="B193">
        <v>198214</v>
      </c>
      <c r="C193">
        <v>10.162599999999999</v>
      </c>
      <c r="D193">
        <v>6.25E-2</v>
      </c>
      <c r="E193">
        <v>1.40378E-2</v>
      </c>
      <c r="F193">
        <v>4.08163E-2</v>
      </c>
      <c r="G193">
        <v>2.2347200000000001E-2</v>
      </c>
      <c r="H193">
        <v>-0.46494600000000003</v>
      </c>
      <c r="I193">
        <v>-3.7361599999999999</v>
      </c>
      <c r="J193" t="s">
        <v>78</v>
      </c>
      <c r="K193" t="s">
        <v>79</v>
      </c>
      <c r="L193" s="12" t="s">
        <v>80</v>
      </c>
    </row>
    <row r="194" spans="1:12">
      <c r="A194" t="s">
        <v>77</v>
      </c>
      <c r="B194">
        <v>198245</v>
      </c>
      <c r="C194">
        <v>10.1632</v>
      </c>
      <c r="D194">
        <v>0</v>
      </c>
      <c r="E194">
        <v>1.4389900000000001E-2</v>
      </c>
      <c r="F194">
        <v>6.1224500000000001E-2</v>
      </c>
      <c r="G194">
        <v>2.13326E-2</v>
      </c>
      <c r="H194">
        <v>-0.39371</v>
      </c>
      <c r="I194">
        <v>-3.4897900000000002</v>
      </c>
      <c r="J194" t="s">
        <v>78</v>
      </c>
      <c r="K194" t="s">
        <v>79</v>
      </c>
      <c r="L194" s="12" t="s">
        <v>80</v>
      </c>
    </row>
    <row r="195" spans="1:12">
      <c r="A195" t="s">
        <v>77</v>
      </c>
      <c r="B195">
        <v>198303</v>
      </c>
      <c r="C195">
        <v>10.164300000000001</v>
      </c>
      <c r="D195">
        <v>0</v>
      </c>
      <c r="E195">
        <v>1.4389900000000001E-2</v>
      </c>
      <c r="F195">
        <v>2.0408200000000001E-2</v>
      </c>
      <c r="G195">
        <v>2.16709E-2</v>
      </c>
      <c r="H195">
        <v>-0.409441</v>
      </c>
      <c r="I195">
        <v>-3.5442</v>
      </c>
      <c r="J195" t="s">
        <v>78</v>
      </c>
      <c r="K195" t="s">
        <v>79</v>
      </c>
      <c r="L195" s="12" t="s">
        <v>80</v>
      </c>
    </row>
    <row r="196" spans="1:12">
      <c r="A196" t="s">
        <v>77</v>
      </c>
      <c r="B196">
        <v>198354</v>
      </c>
      <c r="C196">
        <v>10.165100000000001</v>
      </c>
      <c r="D196">
        <v>0</v>
      </c>
      <c r="E196">
        <v>1.4389900000000001E-2</v>
      </c>
      <c r="F196">
        <v>2.0408200000000001E-2</v>
      </c>
      <c r="G196">
        <v>2.16709E-2</v>
      </c>
      <c r="H196">
        <v>-0.409441</v>
      </c>
      <c r="I196">
        <v>-3.5442</v>
      </c>
      <c r="J196" t="s">
        <v>78</v>
      </c>
      <c r="K196" t="s">
        <v>79</v>
      </c>
      <c r="L196" s="12" t="s">
        <v>80</v>
      </c>
    </row>
    <row r="197" spans="1:12">
      <c r="A197" t="s">
        <v>77</v>
      </c>
      <c r="B197">
        <v>198355</v>
      </c>
      <c r="C197">
        <v>10.165100000000001</v>
      </c>
      <c r="D197">
        <v>0</v>
      </c>
      <c r="E197">
        <v>1.4389900000000001E-2</v>
      </c>
      <c r="F197">
        <v>2.0408200000000001E-2</v>
      </c>
      <c r="G197">
        <v>2.16709E-2</v>
      </c>
      <c r="H197">
        <v>-0.409441</v>
      </c>
      <c r="I197">
        <v>-3.5442</v>
      </c>
      <c r="J197" t="s">
        <v>78</v>
      </c>
      <c r="K197" t="s">
        <v>79</v>
      </c>
      <c r="L197" s="12" t="s">
        <v>80</v>
      </c>
    </row>
    <row r="198" spans="1:12">
      <c r="A198" t="s">
        <v>77</v>
      </c>
      <c r="B198">
        <v>198385</v>
      </c>
      <c r="C198">
        <v>10.1654</v>
      </c>
      <c r="D198">
        <v>0</v>
      </c>
      <c r="E198">
        <v>1.4389900000000001E-2</v>
      </c>
      <c r="F198">
        <v>2.72109E-2</v>
      </c>
      <c r="G198">
        <v>2.16505E-2</v>
      </c>
      <c r="H198">
        <v>-0.40850199999999998</v>
      </c>
      <c r="I198">
        <v>-3.54095</v>
      </c>
      <c r="J198" t="s">
        <v>78</v>
      </c>
      <c r="K198" t="s">
        <v>79</v>
      </c>
      <c r="L198" s="12" t="s">
        <v>80</v>
      </c>
    </row>
    <row r="199" spans="1:12">
      <c r="A199" t="s">
        <v>77</v>
      </c>
      <c r="B199">
        <v>198398</v>
      </c>
      <c r="C199">
        <v>10.165699999999999</v>
      </c>
      <c r="D199">
        <v>0</v>
      </c>
      <c r="E199">
        <v>1.4389900000000001E-2</v>
      </c>
      <c r="F199">
        <v>1.36054E-2</v>
      </c>
      <c r="G199">
        <v>2.1656499999999999E-2</v>
      </c>
      <c r="H199">
        <v>-0.408777</v>
      </c>
      <c r="I199">
        <v>-3.5419</v>
      </c>
      <c r="J199" t="s">
        <v>78</v>
      </c>
      <c r="K199" t="s">
        <v>79</v>
      </c>
      <c r="L199" s="12" t="s">
        <v>80</v>
      </c>
    </row>
    <row r="200" spans="1:12">
      <c r="A200" t="s">
        <v>77</v>
      </c>
      <c r="B200">
        <v>198402</v>
      </c>
      <c r="C200">
        <v>10.165699999999999</v>
      </c>
      <c r="D200">
        <v>0</v>
      </c>
      <c r="E200">
        <v>1.4389900000000001E-2</v>
      </c>
      <c r="F200">
        <v>2.0408200000000001E-2</v>
      </c>
      <c r="G200">
        <v>2.16563E-2</v>
      </c>
      <c r="H200">
        <v>-0.40876600000000002</v>
      </c>
      <c r="I200">
        <v>-3.5418599999999998</v>
      </c>
      <c r="J200" t="s">
        <v>78</v>
      </c>
      <c r="K200" t="s">
        <v>79</v>
      </c>
      <c r="L200" s="12" t="s">
        <v>80</v>
      </c>
    </row>
    <row r="201" spans="1:12">
      <c r="A201" t="s">
        <v>77</v>
      </c>
      <c r="B201">
        <v>198403</v>
      </c>
      <c r="C201">
        <v>10.165699999999999</v>
      </c>
      <c r="D201">
        <v>0</v>
      </c>
      <c r="E201">
        <v>1.4389900000000001E-2</v>
      </c>
      <c r="F201">
        <v>2.0408200000000001E-2</v>
      </c>
      <c r="G201">
        <v>2.16563E-2</v>
      </c>
      <c r="H201">
        <v>-0.40876600000000002</v>
      </c>
      <c r="I201">
        <v>-3.5418599999999998</v>
      </c>
      <c r="J201" t="s">
        <v>78</v>
      </c>
      <c r="K201" t="s">
        <v>79</v>
      </c>
      <c r="L201" s="12" t="s">
        <v>80</v>
      </c>
    </row>
    <row r="202" spans="1:12">
      <c r="A202" t="s">
        <v>77</v>
      </c>
      <c r="B202">
        <v>198422</v>
      </c>
      <c r="C202">
        <v>10.165900000000001</v>
      </c>
      <c r="D202">
        <v>0</v>
      </c>
      <c r="E202">
        <v>1.4389900000000001E-2</v>
      </c>
      <c r="F202">
        <v>2.0408200000000001E-2</v>
      </c>
      <c r="G202">
        <v>2.16563E-2</v>
      </c>
      <c r="H202">
        <v>-0.40876600000000002</v>
      </c>
      <c r="I202">
        <v>-3.5418599999999998</v>
      </c>
      <c r="J202" t="s">
        <v>78</v>
      </c>
      <c r="K202" t="s">
        <v>79</v>
      </c>
      <c r="L202" s="12" t="s">
        <v>80</v>
      </c>
    </row>
    <row r="203" spans="1:12">
      <c r="A203" t="s">
        <v>77</v>
      </c>
      <c r="B203">
        <v>198423</v>
      </c>
      <c r="C203">
        <v>10.165900000000001</v>
      </c>
      <c r="D203">
        <v>0</v>
      </c>
      <c r="E203">
        <v>1.4389900000000001E-2</v>
      </c>
      <c r="F203">
        <v>2.0408200000000001E-2</v>
      </c>
      <c r="G203">
        <v>2.16563E-2</v>
      </c>
      <c r="H203">
        <v>-0.40876600000000002</v>
      </c>
      <c r="I203">
        <v>-3.5418599999999998</v>
      </c>
      <c r="J203" t="s">
        <v>78</v>
      </c>
      <c r="K203" t="s">
        <v>79</v>
      </c>
      <c r="L203" s="12" t="s">
        <v>80</v>
      </c>
    </row>
    <row r="204" spans="1:12">
      <c r="A204" t="s">
        <v>77</v>
      </c>
      <c r="B204">
        <v>198424</v>
      </c>
      <c r="C204">
        <v>10.165900000000001</v>
      </c>
      <c r="D204">
        <v>0.1875</v>
      </c>
      <c r="E204">
        <v>1.1924000000000001E-2</v>
      </c>
      <c r="F204">
        <v>0.21088399999999999</v>
      </c>
      <c r="G204">
        <v>1.48369E-2</v>
      </c>
      <c r="H204">
        <v>-0.218558</v>
      </c>
      <c r="I204">
        <v>-2.88402</v>
      </c>
      <c r="J204" t="s">
        <v>78</v>
      </c>
      <c r="K204" t="s">
        <v>79</v>
      </c>
      <c r="L204" s="12" t="s">
        <v>80</v>
      </c>
    </row>
    <row r="205" spans="1:12">
      <c r="A205" t="s">
        <v>77</v>
      </c>
      <c r="B205">
        <v>198430</v>
      </c>
      <c r="C205">
        <v>10.166</v>
      </c>
      <c r="D205">
        <v>6.25E-2</v>
      </c>
      <c r="E205">
        <v>1.1556E-2</v>
      </c>
      <c r="F205">
        <v>4.08163E-2</v>
      </c>
      <c r="G205">
        <v>1.5859700000000001E-2</v>
      </c>
      <c r="H205">
        <v>-0.316581</v>
      </c>
      <c r="I205">
        <v>-3.2230300000000001</v>
      </c>
      <c r="J205" t="s">
        <v>78</v>
      </c>
      <c r="K205" t="s">
        <v>79</v>
      </c>
      <c r="L205" s="12" t="s">
        <v>80</v>
      </c>
    </row>
    <row r="206" spans="1:12">
      <c r="A206" t="s">
        <v>77</v>
      </c>
      <c r="B206">
        <v>198493</v>
      </c>
      <c r="C206">
        <v>10.166499999999999</v>
      </c>
      <c r="D206">
        <v>0.125</v>
      </c>
      <c r="E206">
        <v>1.06715E-2</v>
      </c>
      <c r="F206">
        <v>0.15646299999999999</v>
      </c>
      <c r="G206">
        <v>1.25889E-2</v>
      </c>
      <c r="H206">
        <v>-0.16523699999999999</v>
      </c>
      <c r="I206">
        <v>-2.6996000000000002</v>
      </c>
      <c r="J206" t="s">
        <v>78</v>
      </c>
      <c r="K206" t="s">
        <v>79</v>
      </c>
      <c r="L206" s="12" t="s">
        <v>80</v>
      </c>
    </row>
    <row r="207" spans="1:12">
      <c r="A207" t="s">
        <v>77</v>
      </c>
      <c r="B207">
        <v>198500</v>
      </c>
      <c r="C207">
        <v>10.166600000000001</v>
      </c>
      <c r="D207">
        <v>0.25</v>
      </c>
      <c r="E207">
        <v>8.1985500000000006E-3</v>
      </c>
      <c r="F207">
        <v>4.08163E-2</v>
      </c>
      <c r="G207">
        <v>1.3738999999999999E-2</v>
      </c>
      <c r="H207">
        <v>-0.51628499999999999</v>
      </c>
      <c r="I207">
        <v>-3.9137200000000001</v>
      </c>
      <c r="J207" t="s">
        <v>78</v>
      </c>
      <c r="K207" t="s">
        <v>79</v>
      </c>
      <c r="L207" s="12" t="s">
        <v>80</v>
      </c>
    </row>
    <row r="208" spans="1:12">
      <c r="A208" t="s">
        <v>77</v>
      </c>
      <c r="B208">
        <v>198512</v>
      </c>
      <c r="C208">
        <v>10.166700000000001</v>
      </c>
      <c r="D208">
        <v>0.5</v>
      </c>
      <c r="E208">
        <v>7.1068800000000003E-3</v>
      </c>
      <c r="F208">
        <v>1.36054E-2</v>
      </c>
      <c r="G208">
        <v>1.3960699999999999E-2</v>
      </c>
      <c r="H208">
        <v>-0.67518199999999995</v>
      </c>
      <c r="I208">
        <v>-4.4632800000000001</v>
      </c>
      <c r="J208" t="s">
        <v>78</v>
      </c>
      <c r="K208" t="s">
        <v>79</v>
      </c>
      <c r="L208" s="12" t="s">
        <v>80</v>
      </c>
    </row>
    <row r="209" spans="1:12">
      <c r="A209" t="s">
        <v>77</v>
      </c>
      <c r="B209">
        <v>198513</v>
      </c>
      <c r="C209">
        <v>10.166700000000001</v>
      </c>
      <c r="D209">
        <v>0.5</v>
      </c>
      <c r="E209">
        <v>7.1068800000000003E-3</v>
      </c>
      <c r="F209">
        <v>6.8027199999999999E-3</v>
      </c>
      <c r="G209">
        <v>1.3974200000000001E-2</v>
      </c>
      <c r="H209">
        <v>-0.67615199999999998</v>
      </c>
      <c r="I209">
        <v>-4.4666300000000003</v>
      </c>
      <c r="J209" t="s">
        <v>78</v>
      </c>
      <c r="K209" t="s">
        <v>79</v>
      </c>
      <c r="L209" s="12" t="s">
        <v>80</v>
      </c>
    </row>
    <row r="210" spans="1:12">
      <c r="A210" t="s">
        <v>77</v>
      </c>
      <c r="B210">
        <v>198516</v>
      </c>
      <c r="C210">
        <v>10.166700000000001</v>
      </c>
      <c r="D210">
        <v>0.375</v>
      </c>
      <c r="E210">
        <v>7.57867E-3</v>
      </c>
      <c r="F210">
        <v>6.8027199999999999E-3</v>
      </c>
      <c r="G210">
        <v>1.3974200000000001E-2</v>
      </c>
      <c r="H210">
        <v>-0.61187800000000003</v>
      </c>
      <c r="I210">
        <v>-4.2443400000000002</v>
      </c>
      <c r="J210" t="s">
        <v>78</v>
      </c>
      <c r="K210" t="s">
        <v>79</v>
      </c>
      <c r="L210" s="12" t="s">
        <v>80</v>
      </c>
    </row>
    <row r="211" spans="1:12">
      <c r="A211" t="s">
        <v>77</v>
      </c>
      <c r="B211">
        <v>198525</v>
      </c>
      <c r="C211">
        <v>10.1668</v>
      </c>
      <c r="D211">
        <v>0.125</v>
      </c>
      <c r="E211">
        <v>1.05849E-2</v>
      </c>
      <c r="F211">
        <v>6.8027199999999999E-3</v>
      </c>
      <c r="G211">
        <v>1.4006299999999999E-2</v>
      </c>
      <c r="H211">
        <v>-0.28008</v>
      </c>
      <c r="I211">
        <v>-3.0967899999999999</v>
      </c>
      <c r="J211" t="s">
        <v>78</v>
      </c>
      <c r="K211" t="s">
        <v>79</v>
      </c>
      <c r="L211" s="12" t="s">
        <v>80</v>
      </c>
    </row>
    <row r="212" spans="1:12">
      <c r="A212" t="s">
        <v>77</v>
      </c>
      <c r="B212">
        <v>199169</v>
      </c>
      <c r="C212">
        <v>10.1736</v>
      </c>
      <c r="D212">
        <v>0.4375</v>
      </c>
      <c r="E212">
        <v>1.5746599999999999E-2</v>
      </c>
      <c r="F212">
        <v>0</v>
      </c>
      <c r="G212">
        <v>1.9297999999999999E-2</v>
      </c>
      <c r="H212">
        <v>-0.203378</v>
      </c>
      <c r="I212">
        <v>-2.8315199999999998</v>
      </c>
      <c r="J212" t="s">
        <v>78</v>
      </c>
      <c r="K212" t="s">
        <v>79</v>
      </c>
      <c r="L212" s="12" t="s">
        <v>80</v>
      </c>
    </row>
    <row r="213" spans="1:12">
      <c r="A213" t="s">
        <v>77</v>
      </c>
      <c r="B213">
        <v>199926</v>
      </c>
      <c r="C213">
        <v>10.1808</v>
      </c>
      <c r="D213">
        <v>0.4375</v>
      </c>
      <c r="E213">
        <v>1.6423799999999999E-2</v>
      </c>
      <c r="F213">
        <v>0</v>
      </c>
      <c r="G213">
        <v>1.9484600000000001E-2</v>
      </c>
      <c r="H213">
        <v>-0.17089499999999999</v>
      </c>
      <c r="I213">
        <v>-2.7191700000000001</v>
      </c>
      <c r="J213" t="s">
        <v>78</v>
      </c>
      <c r="K213" t="s">
        <v>79</v>
      </c>
      <c r="L213" s="14" t="s">
        <v>80</v>
      </c>
    </row>
    <row r="214" spans="1:12">
      <c r="A214" t="s">
        <v>77</v>
      </c>
      <c r="B214">
        <v>467607</v>
      </c>
      <c r="C214">
        <v>15.4255</v>
      </c>
      <c r="D214">
        <v>0</v>
      </c>
      <c r="E214">
        <v>6.4571000000000003E-2</v>
      </c>
      <c r="F214">
        <v>4.7619000000000002E-2</v>
      </c>
      <c r="G214">
        <v>1.43109E-2</v>
      </c>
      <c r="H214">
        <v>1.50674</v>
      </c>
      <c r="I214">
        <v>3.0830199999999999</v>
      </c>
      <c r="J214" t="s">
        <v>583</v>
      </c>
      <c r="K214" t="s">
        <v>584</v>
      </c>
      <c r="L214" s="11" t="s">
        <v>585</v>
      </c>
    </row>
    <row r="215" spans="1:12">
      <c r="A215" t="s">
        <v>77</v>
      </c>
      <c r="B215">
        <v>467613</v>
      </c>
      <c r="C215">
        <v>15.425599999999999</v>
      </c>
      <c r="D215">
        <v>0</v>
      </c>
      <c r="E215">
        <v>6.4571000000000003E-2</v>
      </c>
      <c r="F215">
        <v>0.21768699999999999</v>
      </c>
      <c r="G215">
        <v>1.4656000000000001E-2</v>
      </c>
      <c r="H215">
        <v>1.48291</v>
      </c>
      <c r="I215">
        <v>3.00061</v>
      </c>
      <c r="J215" t="s">
        <v>583</v>
      </c>
      <c r="K215" t="s">
        <v>584</v>
      </c>
      <c r="L215" s="12" t="s">
        <v>585</v>
      </c>
    </row>
    <row r="216" spans="1:12">
      <c r="A216" t="s">
        <v>77</v>
      </c>
      <c r="B216">
        <v>467692</v>
      </c>
      <c r="C216">
        <v>15.426399999999999</v>
      </c>
      <c r="D216">
        <v>0</v>
      </c>
      <c r="E216">
        <v>6.3753500000000005E-2</v>
      </c>
      <c r="F216">
        <v>0.31972800000000001</v>
      </c>
      <c r="G216">
        <v>1.18572E-2</v>
      </c>
      <c r="H216">
        <v>1.6820900000000001</v>
      </c>
      <c r="I216">
        <v>3.6894800000000001</v>
      </c>
      <c r="J216" t="s">
        <v>583</v>
      </c>
      <c r="K216" t="s">
        <v>584</v>
      </c>
      <c r="L216" s="12" t="s">
        <v>585</v>
      </c>
    </row>
    <row r="217" spans="1:12">
      <c r="A217" t="s">
        <v>77</v>
      </c>
      <c r="B217">
        <v>501004</v>
      </c>
      <c r="C217">
        <v>16.125599999999999</v>
      </c>
      <c r="D217">
        <v>6.25E-2</v>
      </c>
      <c r="E217">
        <v>6.6149200000000005E-2</v>
      </c>
      <c r="F217">
        <v>6.1224500000000001E-2</v>
      </c>
      <c r="G217">
        <v>1.53522E-2</v>
      </c>
      <c r="H217">
        <v>1.4606600000000001</v>
      </c>
      <c r="I217">
        <v>2.9236499999999999</v>
      </c>
      <c r="J217" t="s">
        <v>586</v>
      </c>
      <c r="K217" t="s">
        <v>587</v>
      </c>
      <c r="L217" s="12" t="s">
        <v>588</v>
      </c>
    </row>
    <row r="218" spans="1:12">
      <c r="A218" t="s">
        <v>77</v>
      </c>
      <c r="B218">
        <v>501009</v>
      </c>
      <c r="C218">
        <v>16.125800000000002</v>
      </c>
      <c r="D218">
        <v>0</v>
      </c>
      <c r="E218">
        <v>6.8560599999999999E-2</v>
      </c>
      <c r="F218">
        <v>0.19727900000000001</v>
      </c>
      <c r="G218">
        <v>1.48469E-2</v>
      </c>
      <c r="H218">
        <v>1.52993</v>
      </c>
      <c r="I218">
        <v>3.16323</v>
      </c>
      <c r="J218" t="s">
        <v>586</v>
      </c>
      <c r="K218" t="s">
        <v>587</v>
      </c>
      <c r="L218" s="12" t="s">
        <v>588</v>
      </c>
    </row>
    <row r="219" spans="1:12">
      <c r="A219" t="s">
        <v>77</v>
      </c>
      <c r="B219">
        <v>501013</v>
      </c>
      <c r="C219">
        <v>16.125900000000001</v>
      </c>
      <c r="D219">
        <v>0</v>
      </c>
      <c r="E219">
        <v>7.64122E-2</v>
      </c>
      <c r="F219">
        <v>0.27210899999999999</v>
      </c>
      <c r="G219">
        <v>1.6763500000000001E-2</v>
      </c>
      <c r="H219">
        <v>1.51694</v>
      </c>
      <c r="I219">
        <v>3.1183000000000001</v>
      </c>
      <c r="J219" t="s">
        <v>586</v>
      </c>
      <c r="K219" t="s">
        <v>587</v>
      </c>
      <c r="L219" s="14" t="s">
        <v>588</v>
      </c>
    </row>
    <row r="220" spans="1:12">
      <c r="A220" t="s">
        <v>77</v>
      </c>
      <c r="B220">
        <v>838026</v>
      </c>
      <c r="C220">
        <v>23.261199999999999</v>
      </c>
      <c r="D220">
        <v>0</v>
      </c>
      <c r="E220">
        <v>0.16428699999999999</v>
      </c>
      <c r="F220">
        <v>0.13605400000000001</v>
      </c>
      <c r="G220">
        <v>3.8618600000000003E-2</v>
      </c>
      <c r="H220">
        <v>1.4478800000000001</v>
      </c>
      <c r="I220">
        <v>2.8794499999999998</v>
      </c>
      <c r="J220" t="s">
        <v>589</v>
      </c>
      <c r="K220" t="s">
        <v>590</v>
      </c>
      <c r="L220" s="11" t="s">
        <v>42</v>
      </c>
    </row>
    <row r="221" spans="1:12">
      <c r="A221" t="s">
        <v>77</v>
      </c>
      <c r="B221">
        <v>838153</v>
      </c>
      <c r="C221">
        <v>23.262799999999999</v>
      </c>
      <c r="D221">
        <v>0</v>
      </c>
      <c r="E221">
        <v>0.21332100000000001</v>
      </c>
      <c r="F221">
        <v>0.10204100000000001</v>
      </c>
      <c r="G221">
        <v>4.5397600000000003E-2</v>
      </c>
      <c r="H221">
        <v>1.5473399999999999</v>
      </c>
      <c r="I221">
        <v>3.2234400000000001</v>
      </c>
      <c r="J221" t="s">
        <v>589</v>
      </c>
      <c r="K221" t="s">
        <v>590</v>
      </c>
      <c r="L221" s="12" t="s">
        <v>42</v>
      </c>
    </row>
    <row r="222" spans="1:12">
      <c r="A222" t="s">
        <v>77</v>
      </c>
      <c r="B222">
        <v>838269</v>
      </c>
      <c r="C222">
        <v>23.265499999999999</v>
      </c>
      <c r="D222">
        <v>0.125</v>
      </c>
      <c r="E222">
        <v>0.21237600000000001</v>
      </c>
      <c r="F222">
        <v>2.0408200000000001E-2</v>
      </c>
      <c r="G222">
        <v>4.6963600000000001E-2</v>
      </c>
      <c r="H222">
        <v>1.5089900000000001</v>
      </c>
      <c r="I222">
        <v>3.0908099999999998</v>
      </c>
      <c r="J222" t="s">
        <v>589</v>
      </c>
      <c r="K222" t="s">
        <v>590</v>
      </c>
      <c r="L222" s="12" t="s">
        <v>42</v>
      </c>
    </row>
    <row r="223" spans="1:12">
      <c r="A223" t="s">
        <v>77</v>
      </c>
      <c r="B223">
        <v>838687</v>
      </c>
      <c r="C223">
        <v>23.270499999999998</v>
      </c>
      <c r="D223">
        <v>0.125</v>
      </c>
      <c r="E223">
        <v>0.21062400000000001</v>
      </c>
      <c r="F223">
        <v>0.48979600000000001</v>
      </c>
      <c r="G223">
        <v>3.5661699999999998E-2</v>
      </c>
      <c r="H223">
        <v>1.776</v>
      </c>
      <c r="I223">
        <v>4.0142800000000003</v>
      </c>
      <c r="J223" t="s">
        <v>589</v>
      </c>
      <c r="K223" t="s">
        <v>590</v>
      </c>
      <c r="L223" s="12" t="s">
        <v>42</v>
      </c>
    </row>
    <row r="224" spans="1:12">
      <c r="A224" t="s">
        <v>77</v>
      </c>
      <c r="B224">
        <v>838704</v>
      </c>
      <c r="C224">
        <v>23.270700000000001</v>
      </c>
      <c r="D224">
        <v>6.25E-2</v>
      </c>
      <c r="E224">
        <v>0.249805</v>
      </c>
      <c r="F224">
        <v>0.12925200000000001</v>
      </c>
      <c r="G224">
        <v>5.5803999999999999E-2</v>
      </c>
      <c r="H224">
        <v>1.49884</v>
      </c>
      <c r="I224">
        <v>3.0556999999999999</v>
      </c>
      <c r="J224" t="s">
        <v>589</v>
      </c>
      <c r="K224" t="s">
        <v>590</v>
      </c>
      <c r="L224" s="12" t="s">
        <v>42</v>
      </c>
    </row>
    <row r="225" spans="1:12">
      <c r="A225" t="s">
        <v>77</v>
      </c>
      <c r="B225">
        <v>839685</v>
      </c>
      <c r="C225">
        <v>23.288900000000002</v>
      </c>
      <c r="D225">
        <v>0</v>
      </c>
      <c r="E225">
        <v>0.26107900000000001</v>
      </c>
      <c r="F225">
        <v>0.10204100000000001</v>
      </c>
      <c r="G225">
        <v>5.9889400000000002E-2</v>
      </c>
      <c r="H225">
        <v>1.4723200000000001</v>
      </c>
      <c r="I225">
        <v>2.9639799999999998</v>
      </c>
      <c r="J225" t="s">
        <v>589</v>
      </c>
      <c r="K225" t="s">
        <v>590</v>
      </c>
      <c r="L225" s="14" t="s">
        <v>42</v>
      </c>
    </row>
    <row r="226" spans="1:12">
      <c r="A226" t="s">
        <v>77</v>
      </c>
      <c r="B226">
        <v>1150101</v>
      </c>
      <c r="C226">
        <v>29.119900000000001</v>
      </c>
      <c r="D226">
        <v>0.375</v>
      </c>
      <c r="E226">
        <v>5.4518700000000003E-2</v>
      </c>
      <c r="F226">
        <v>2.72109E-2</v>
      </c>
      <c r="G226">
        <v>6.6091499999999997E-2</v>
      </c>
      <c r="H226">
        <v>-0.192495</v>
      </c>
      <c r="I226">
        <v>-2.7938800000000001</v>
      </c>
      <c r="J226" t="s">
        <v>87</v>
      </c>
      <c r="K226" t="s">
        <v>88</v>
      </c>
      <c r="L226" t="s">
        <v>42</v>
      </c>
    </row>
    <row r="227" spans="1:12">
      <c r="A227" t="s">
        <v>77</v>
      </c>
      <c r="B227">
        <v>1151417</v>
      </c>
      <c r="C227">
        <v>29.153700000000001</v>
      </c>
      <c r="D227">
        <v>0.5</v>
      </c>
      <c r="E227">
        <v>7.1504399999999996E-2</v>
      </c>
      <c r="F227">
        <v>0</v>
      </c>
      <c r="G227">
        <v>8.09748E-2</v>
      </c>
      <c r="H227">
        <v>-0.124379</v>
      </c>
      <c r="I227">
        <v>-2.55829</v>
      </c>
      <c r="J227" t="s">
        <v>591</v>
      </c>
      <c r="K227" t="s">
        <v>592</v>
      </c>
      <c r="L227" t="s">
        <v>42</v>
      </c>
    </row>
    <row r="228" spans="1:12">
      <c r="A228" t="s">
        <v>77</v>
      </c>
      <c r="B228">
        <v>1234138</v>
      </c>
      <c r="C228">
        <v>31.237500000000001</v>
      </c>
      <c r="D228">
        <v>0.4375</v>
      </c>
      <c r="E228">
        <v>8.6594000000000004E-2</v>
      </c>
      <c r="F228">
        <v>4.08163E-2</v>
      </c>
      <c r="G228">
        <v>9.7840700000000003E-2</v>
      </c>
      <c r="H228">
        <v>-0.12211</v>
      </c>
      <c r="I228">
        <v>-2.5504500000000001</v>
      </c>
      <c r="J228" t="s">
        <v>593</v>
      </c>
      <c r="K228" t="s">
        <v>594</v>
      </c>
      <c r="L228" t="s">
        <v>595</v>
      </c>
    </row>
    <row r="229" spans="1:12">
      <c r="A229" t="s">
        <v>77</v>
      </c>
      <c r="B229">
        <v>1235994</v>
      </c>
      <c r="C229">
        <v>31.288399999999999</v>
      </c>
      <c r="D229">
        <v>0.5</v>
      </c>
      <c r="E229">
        <v>7.44253E-2</v>
      </c>
      <c r="F229">
        <v>6.8027199999999999E-3</v>
      </c>
      <c r="G229">
        <v>9.8453200000000005E-2</v>
      </c>
      <c r="H229">
        <v>-0.27978599999999998</v>
      </c>
      <c r="I229">
        <v>-3.09578</v>
      </c>
      <c r="J229" t="s">
        <v>593</v>
      </c>
      <c r="K229" t="s">
        <v>594</v>
      </c>
      <c r="L229" t="s">
        <v>595</v>
      </c>
    </row>
    <row r="230" spans="1:12">
      <c r="A230" t="s">
        <v>77</v>
      </c>
      <c r="B230">
        <v>1267184</v>
      </c>
      <c r="C230">
        <v>31.838699999999999</v>
      </c>
      <c r="D230">
        <v>0.3125</v>
      </c>
      <c r="E230">
        <v>7.1140300000000004E-2</v>
      </c>
      <c r="F230">
        <v>0.47619</v>
      </c>
      <c r="G230">
        <v>1.45811E-2</v>
      </c>
      <c r="H230">
        <v>1.5849299999999999</v>
      </c>
      <c r="I230">
        <v>3.35345</v>
      </c>
      <c r="J230" t="s">
        <v>596</v>
      </c>
      <c r="K230" t="s">
        <v>597</v>
      </c>
      <c r="L230" t="s">
        <v>598</v>
      </c>
    </row>
    <row r="231" spans="1:12">
      <c r="A231" t="s">
        <v>77</v>
      </c>
      <c r="B231">
        <v>1267185</v>
      </c>
      <c r="C231">
        <v>31.838699999999999</v>
      </c>
      <c r="D231">
        <v>6.25E-2</v>
      </c>
      <c r="E231">
        <v>7.57462E-2</v>
      </c>
      <c r="F231">
        <v>0.44217699999999999</v>
      </c>
      <c r="G231">
        <v>1.50981E-2</v>
      </c>
      <c r="H231">
        <v>1.6128199999999999</v>
      </c>
      <c r="I231">
        <v>3.44991</v>
      </c>
      <c r="J231" t="s">
        <v>596</v>
      </c>
      <c r="K231" t="s">
        <v>597</v>
      </c>
      <c r="L231" t="s">
        <v>598</v>
      </c>
    </row>
    <row r="232" spans="1:12">
      <c r="A232" t="s">
        <v>77</v>
      </c>
      <c r="B232">
        <v>1322369</v>
      </c>
      <c r="C232">
        <v>32.932400000000001</v>
      </c>
      <c r="D232">
        <v>0.5</v>
      </c>
      <c r="E232">
        <v>7.2282799999999994E-2</v>
      </c>
      <c r="F232">
        <v>0</v>
      </c>
      <c r="G232">
        <v>9.6673999999999996E-2</v>
      </c>
      <c r="H232">
        <v>-0.29075899999999999</v>
      </c>
      <c r="I232">
        <v>-3.1337299999999999</v>
      </c>
      <c r="J232" t="s">
        <v>599</v>
      </c>
      <c r="K232" t="s">
        <v>600</v>
      </c>
      <c r="L232" t="s">
        <v>601</v>
      </c>
    </row>
    <row r="233" spans="1:12">
      <c r="A233" t="s">
        <v>77</v>
      </c>
      <c r="B233">
        <v>1322683</v>
      </c>
      <c r="C233">
        <v>32.944499999999998</v>
      </c>
      <c r="D233">
        <v>0</v>
      </c>
      <c r="E233">
        <v>8.1765400000000002E-2</v>
      </c>
      <c r="F233">
        <v>2.0408200000000001E-2</v>
      </c>
      <c r="G233">
        <v>9.6038899999999996E-2</v>
      </c>
      <c r="H233">
        <v>-0.16089899999999999</v>
      </c>
      <c r="I233">
        <v>-2.6846000000000001</v>
      </c>
      <c r="J233" t="s">
        <v>599</v>
      </c>
      <c r="K233" t="s">
        <v>600</v>
      </c>
      <c r="L233" t="s">
        <v>601</v>
      </c>
    </row>
    <row r="234" spans="1:12">
      <c r="A234" t="s">
        <v>77</v>
      </c>
      <c r="B234">
        <v>1322987</v>
      </c>
      <c r="C234">
        <v>32.969099999999997</v>
      </c>
      <c r="D234">
        <v>0.5</v>
      </c>
      <c r="E234">
        <v>7.2282799999999994E-2</v>
      </c>
      <c r="F234">
        <v>2.72109E-2</v>
      </c>
      <c r="G234">
        <v>9.3334E-2</v>
      </c>
      <c r="H234">
        <v>-0.25559799999999999</v>
      </c>
      <c r="I234">
        <v>-3.0121199999999999</v>
      </c>
      <c r="J234" t="s">
        <v>599</v>
      </c>
      <c r="K234" t="s">
        <v>600</v>
      </c>
      <c r="L234" t="s">
        <v>601</v>
      </c>
    </row>
    <row r="235" spans="1:12">
      <c r="A235" t="s">
        <v>602</v>
      </c>
      <c r="B235">
        <v>122423</v>
      </c>
      <c r="C235">
        <v>7.3204399999999996</v>
      </c>
      <c r="D235">
        <v>6.25E-2</v>
      </c>
      <c r="E235">
        <v>5.4923399999999997E-2</v>
      </c>
      <c r="F235">
        <v>0.36734699999999998</v>
      </c>
      <c r="G235">
        <v>1.2906000000000001E-2</v>
      </c>
      <c r="H235">
        <v>1.44824</v>
      </c>
      <c r="I235">
        <v>2.8807</v>
      </c>
      <c r="J235" t="s">
        <v>603</v>
      </c>
      <c r="K235" t="s">
        <v>604</v>
      </c>
      <c r="L235" s="11" t="s">
        <v>605</v>
      </c>
    </row>
    <row r="236" spans="1:12">
      <c r="A236" t="s">
        <v>602</v>
      </c>
      <c r="B236">
        <v>131461</v>
      </c>
      <c r="C236">
        <v>7.5343400000000003</v>
      </c>
      <c r="D236">
        <v>0</v>
      </c>
      <c r="E236">
        <v>2.7679599999999999E-2</v>
      </c>
      <c r="F236">
        <v>0.40136100000000002</v>
      </c>
      <c r="G236">
        <v>6.4224399999999997E-3</v>
      </c>
      <c r="H236">
        <v>1.4609000000000001</v>
      </c>
      <c r="I236">
        <v>2.92448</v>
      </c>
      <c r="J236" t="s">
        <v>606</v>
      </c>
      <c r="K236" t="s">
        <v>607</v>
      </c>
      <c r="L236" s="14" t="s">
        <v>608</v>
      </c>
    </row>
    <row r="237" spans="1:12">
      <c r="A237" t="s">
        <v>602</v>
      </c>
      <c r="B237">
        <v>212492</v>
      </c>
      <c r="C237">
        <v>9.3349299999999999</v>
      </c>
      <c r="D237">
        <v>0.5625</v>
      </c>
      <c r="E237">
        <v>6.5485699999999994E-2</v>
      </c>
      <c r="F237">
        <v>0</v>
      </c>
      <c r="G237">
        <v>7.38312E-2</v>
      </c>
      <c r="H237">
        <v>-0.11995</v>
      </c>
      <c r="I237">
        <v>-2.54298</v>
      </c>
      <c r="J237" t="s">
        <v>609</v>
      </c>
      <c r="K237" t="s">
        <v>610</v>
      </c>
      <c r="L237" t="s">
        <v>611</v>
      </c>
    </row>
    <row r="238" spans="1:12">
      <c r="A238" t="s">
        <v>602</v>
      </c>
      <c r="B238">
        <v>213309</v>
      </c>
      <c r="C238">
        <v>9.3570200000000003</v>
      </c>
      <c r="D238">
        <v>0.4375</v>
      </c>
      <c r="E238">
        <v>6.5984399999999999E-2</v>
      </c>
      <c r="F238">
        <v>0</v>
      </c>
      <c r="G238">
        <v>7.48471E-2</v>
      </c>
      <c r="H238">
        <v>-0.126029</v>
      </c>
      <c r="I238">
        <v>-2.5640000000000001</v>
      </c>
      <c r="J238" t="s">
        <v>609</v>
      </c>
      <c r="K238" t="s">
        <v>610</v>
      </c>
      <c r="L238" t="s">
        <v>611</v>
      </c>
    </row>
    <row r="239" spans="1:12">
      <c r="A239" t="s">
        <v>602</v>
      </c>
      <c r="B239">
        <v>286251</v>
      </c>
      <c r="C239">
        <v>10.994199999999999</v>
      </c>
      <c r="D239">
        <v>0.125</v>
      </c>
      <c r="E239">
        <v>4.2290899999999999E-2</v>
      </c>
      <c r="F239">
        <v>0.27891199999999999</v>
      </c>
      <c r="G239">
        <v>9.33404E-3</v>
      </c>
      <c r="H239">
        <v>1.5108999999999999</v>
      </c>
      <c r="I239">
        <v>3.09741</v>
      </c>
      <c r="J239" t="s">
        <v>612</v>
      </c>
      <c r="K239" t="s">
        <v>613</v>
      </c>
      <c r="L239" t="s">
        <v>42</v>
      </c>
    </row>
    <row r="240" spans="1:12">
      <c r="A240" t="s">
        <v>602</v>
      </c>
      <c r="B240">
        <v>286256</v>
      </c>
      <c r="C240">
        <v>10.994300000000001</v>
      </c>
      <c r="D240">
        <v>0</v>
      </c>
      <c r="E240">
        <v>4.15506E-2</v>
      </c>
      <c r="F240">
        <v>0.108844</v>
      </c>
      <c r="G240">
        <v>9.1332900000000005E-3</v>
      </c>
      <c r="H240">
        <v>1.5149900000000001</v>
      </c>
      <c r="I240">
        <v>3.1115599999999999</v>
      </c>
      <c r="J240" t="s">
        <v>612</v>
      </c>
      <c r="K240" t="s">
        <v>613</v>
      </c>
      <c r="L240" t="s">
        <v>42</v>
      </c>
    </row>
    <row r="241" spans="1:12">
      <c r="A241" t="s">
        <v>602</v>
      </c>
      <c r="B241">
        <v>286257</v>
      </c>
      <c r="C241">
        <v>10.994300000000001</v>
      </c>
      <c r="D241">
        <v>0</v>
      </c>
      <c r="E241">
        <v>4.1736200000000001E-2</v>
      </c>
      <c r="F241">
        <v>2.0408200000000001E-2</v>
      </c>
      <c r="G241">
        <v>8.85384E-3</v>
      </c>
      <c r="H241">
        <v>1.5505199999999999</v>
      </c>
      <c r="I241">
        <v>3.2344400000000002</v>
      </c>
      <c r="J241" t="s">
        <v>612</v>
      </c>
      <c r="K241" t="s">
        <v>613</v>
      </c>
      <c r="L241" t="s">
        <v>42</v>
      </c>
    </row>
    <row r="242" spans="1:12">
      <c r="A242" t="s">
        <v>602</v>
      </c>
      <c r="B242">
        <v>454674</v>
      </c>
      <c r="C242">
        <v>14.9742</v>
      </c>
      <c r="D242">
        <v>0</v>
      </c>
      <c r="E242">
        <v>8.3143700000000001E-2</v>
      </c>
      <c r="F242">
        <v>0.16326499999999999</v>
      </c>
      <c r="G242">
        <v>1.85214E-2</v>
      </c>
      <c r="H242">
        <v>1.5016400000000001</v>
      </c>
      <c r="I242">
        <v>3.0653899999999998</v>
      </c>
      <c r="J242" t="s">
        <v>614</v>
      </c>
      <c r="K242" t="s">
        <v>615</v>
      </c>
      <c r="L242" t="s">
        <v>616</v>
      </c>
    </row>
    <row r="243" spans="1:12">
      <c r="A243" t="s">
        <v>602</v>
      </c>
      <c r="B243">
        <v>454684</v>
      </c>
      <c r="C243">
        <v>14.974299999999999</v>
      </c>
      <c r="D243">
        <v>0</v>
      </c>
      <c r="E243">
        <v>9.1153499999999998E-2</v>
      </c>
      <c r="F243">
        <v>3.4013599999999998E-2</v>
      </c>
      <c r="G243">
        <v>2.0961899999999999E-2</v>
      </c>
      <c r="H243">
        <v>1.46984</v>
      </c>
      <c r="I243">
        <v>2.9554</v>
      </c>
      <c r="J243" t="s">
        <v>614</v>
      </c>
      <c r="K243" t="s">
        <v>615</v>
      </c>
      <c r="L243" t="s">
        <v>616</v>
      </c>
    </row>
    <row r="244" spans="1:12">
      <c r="A244" t="s">
        <v>602</v>
      </c>
      <c r="B244">
        <v>454716</v>
      </c>
      <c r="C244">
        <v>14.9754</v>
      </c>
      <c r="D244">
        <v>6.25E-2</v>
      </c>
      <c r="E244">
        <v>9.0340500000000004E-2</v>
      </c>
      <c r="F244">
        <v>0.33333299999999999</v>
      </c>
      <c r="G244">
        <v>1.6730399999999999E-2</v>
      </c>
      <c r="H244">
        <v>1.6863600000000001</v>
      </c>
      <c r="I244">
        <v>3.70425</v>
      </c>
      <c r="J244" t="s">
        <v>614</v>
      </c>
      <c r="K244" t="s">
        <v>615</v>
      </c>
      <c r="L244" t="s">
        <v>616</v>
      </c>
    </row>
    <row r="245" spans="1:12">
      <c r="A245" t="s">
        <v>602</v>
      </c>
      <c r="B245">
        <v>718725</v>
      </c>
      <c r="C245">
        <v>21.896999999999998</v>
      </c>
      <c r="D245">
        <v>0.125</v>
      </c>
      <c r="E245">
        <v>0.20767099999999999</v>
      </c>
      <c r="F245">
        <v>0.34013599999999999</v>
      </c>
      <c r="G245">
        <v>4.6338999999999998E-2</v>
      </c>
      <c r="H245">
        <v>1.49997</v>
      </c>
      <c r="I245">
        <v>3.0596100000000002</v>
      </c>
      <c r="J245" t="s">
        <v>617</v>
      </c>
      <c r="K245" t="s">
        <v>618</v>
      </c>
      <c r="L245" t="s">
        <v>270</v>
      </c>
    </row>
    <row r="246" spans="1:12">
      <c r="A246" t="s">
        <v>602</v>
      </c>
      <c r="B246">
        <v>718970</v>
      </c>
      <c r="C246">
        <v>21.8994</v>
      </c>
      <c r="D246">
        <v>0</v>
      </c>
      <c r="E246">
        <v>0.31901299999999999</v>
      </c>
      <c r="F246">
        <v>0.231293</v>
      </c>
      <c r="G246">
        <v>6.5441200000000005E-2</v>
      </c>
      <c r="H246">
        <v>1.5840799999999999</v>
      </c>
      <c r="I246">
        <v>3.3505099999999999</v>
      </c>
      <c r="J246" t="s">
        <v>617</v>
      </c>
      <c r="K246" t="s">
        <v>618</v>
      </c>
      <c r="L246" t="s">
        <v>270</v>
      </c>
    </row>
    <row r="247" spans="1:12">
      <c r="A247" t="s">
        <v>602</v>
      </c>
      <c r="B247">
        <v>752554</v>
      </c>
      <c r="C247">
        <v>22.789200000000001</v>
      </c>
      <c r="D247">
        <v>0</v>
      </c>
      <c r="E247">
        <v>0.15781600000000001</v>
      </c>
      <c r="F247">
        <v>0.22449</v>
      </c>
      <c r="G247">
        <v>3.1125900000000001E-2</v>
      </c>
      <c r="H247">
        <v>1.6233900000000001</v>
      </c>
      <c r="I247">
        <v>3.4864600000000001</v>
      </c>
      <c r="J247" t="s">
        <v>619</v>
      </c>
      <c r="K247" t="s">
        <v>620</v>
      </c>
      <c r="L247" t="s">
        <v>621</v>
      </c>
    </row>
    <row r="248" spans="1:12">
      <c r="A248" t="s">
        <v>602</v>
      </c>
      <c r="B248">
        <v>752672</v>
      </c>
      <c r="C248">
        <v>22.792000000000002</v>
      </c>
      <c r="D248">
        <v>0</v>
      </c>
      <c r="E248">
        <v>0.16702</v>
      </c>
      <c r="F248">
        <v>6.8027199999999999E-3</v>
      </c>
      <c r="G248">
        <v>3.6878399999999999E-2</v>
      </c>
      <c r="H248">
        <v>1.5104900000000001</v>
      </c>
      <c r="I248">
        <v>3.09599</v>
      </c>
      <c r="J248" t="s">
        <v>619</v>
      </c>
      <c r="K248" t="s">
        <v>620</v>
      </c>
      <c r="L248" t="s">
        <v>621</v>
      </c>
    </row>
    <row r="249" spans="1:12">
      <c r="A249" t="s">
        <v>602</v>
      </c>
      <c r="B249">
        <v>752794</v>
      </c>
      <c r="C249">
        <v>22.793900000000001</v>
      </c>
      <c r="D249">
        <v>0</v>
      </c>
      <c r="E249">
        <v>0.15656800000000001</v>
      </c>
      <c r="F249">
        <v>4.08163E-2</v>
      </c>
      <c r="G249">
        <v>3.4070599999999999E-2</v>
      </c>
      <c r="H249">
        <v>1.52505</v>
      </c>
      <c r="I249">
        <v>3.14635</v>
      </c>
      <c r="J249" t="s">
        <v>619</v>
      </c>
      <c r="K249" t="s">
        <v>620</v>
      </c>
      <c r="L249" t="s">
        <v>621</v>
      </c>
    </row>
    <row r="250" spans="1:12">
      <c r="A250" t="s">
        <v>602</v>
      </c>
      <c r="B250">
        <v>752803</v>
      </c>
      <c r="C250">
        <v>22.794</v>
      </c>
      <c r="D250">
        <v>6.25E-2</v>
      </c>
      <c r="E250">
        <v>0.14387800000000001</v>
      </c>
      <c r="F250">
        <v>0.38775500000000002</v>
      </c>
      <c r="G250">
        <v>2.5989499999999999E-2</v>
      </c>
      <c r="H250">
        <v>1.7112700000000001</v>
      </c>
      <c r="I250">
        <v>3.7904</v>
      </c>
      <c r="J250" t="s">
        <v>619</v>
      </c>
      <c r="K250" t="s">
        <v>620</v>
      </c>
      <c r="L250" t="s">
        <v>621</v>
      </c>
    </row>
    <row r="251" spans="1:12">
      <c r="A251" t="s">
        <v>602</v>
      </c>
      <c r="B251">
        <v>832360</v>
      </c>
      <c r="C251">
        <v>24.779900000000001</v>
      </c>
      <c r="D251">
        <v>0.4375</v>
      </c>
      <c r="E251">
        <v>9.1641399999999998E-2</v>
      </c>
      <c r="F251">
        <v>6.8027199999999999E-3</v>
      </c>
      <c r="G251">
        <v>0.112261</v>
      </c>
      <c r="H251">
        <v>-0.20294000000000001</v>
      </c>
      <c r="I251">
        <v>-2.83</v>
      </c>
      <c r="J251" t="s">
        <v>622</v>
      </c>
      <c r="K251" t="s">
        <v>623</v>
      </c>
      <c r="L251" t="s">
        <v>42</v>
      </c>
    </row>
    <row r="252" spans="1:12">
      <c r="A252" t="s">
        <v>602</v>
      </c>
      <c r="B252">
        <v>838608</v>
      </c>
      <c r="C252">
        <v>24.9939</v>
      </c>
      <c r="D252">
        <v>0</v>
      </c>
      <c r="E252">
        <v>0.107623</v>
      </c>
      <c r="F252">
        <v>5.4421799999999999E-2</v>
      </c>
      <c r="G252">
        <v>2.4772700000000002E-2</v>
      </c>
      <c r="H252">
        <v>1.46889</v>
      </c>
      <c r="I252">
        <v>2.9521199999999999</v>
      </c>
      <c r="J252" t="s">
        <v>624</v>
      </c>
      <c r="K252" t="s">
        <v>625</v>
      </c>
      <c r="L252" t="s">
        <v>189</v>
      </c>
    </row>
    <row r="253" spans="1:12">
      <c r="A253" t="s">
        <v>602</v>
      </c>
      <c r="B253">
        <v>838637</v>
      </c>
      <c r="C253">
        <v>24.994199999999999</v>
      </c>
      <c r="D253">
        <v>6.25E-2</v>
      </c>
      <c r="E253">
        <v>6.8512600000000007E-2</v>
      </c>
      <c r="F253">
        <v>0.19047600000000001</v>
      </c>
      <c r="G253">
        <v>1.59731E-2</v>
      </c>
      <c r="H253">
        <v>1.45611</v>
      </c>
      <c r="I253">
        <v>2.9079199999999998</v>
      </c>
      <c r="J253" t="s">
        <v>624</v>
      </c>
      <c r="K253" t="s">
        <v>625</v>
      </c>
      <c r="L253" t="s">
        <v>189</v>
      </c>
    </row>
    <row r="254" spans="1:12">
      <c r="A254" t="s">
        <v>94</v>
      </c>
      <c r="B254">
        <v>201446</v>
      </c>
      <c r="C254">
        <v>9.1010600000000004</v>
      </c>
      <c r="D254">
        <v>0.5</v>
      </c>
      <c r="E254">
        <v>6.8798499999999999E-2</v>
      </c>
      <c r="F254">
        <v>0</v>
      </c>
      <c r="G254">
        <v>8.5317199999999996E-2</v>
      </c>
      <c r="H254">
        <v>-0.215193</v>
      </c>
      <c r="I254">
        <v>-2.8723800000000002</v>
      </c>
      <c r="J254" t="s">
        <v>626</v>
      </c>
      <c r="K254" t="s">
        <v>627</v>
      </c>
      <c r="L254" t="s">
        <v>628</v>
      </c>
    </row>
    <row r="255" spans="1:12">
      <c r="A255" t="s">
        <v>94</v>
      </c>
      <c r="B255">
        <v>205659</v>
      </c>
      <c r="C255">
        <v>9.1606799999999993</v>
      </c>
      <c r="D255">
        <v>0.5</v>
      </c>
      <c r="E255">
        <v>6.4130699999999999E-2</v>
      </c>
      <c r="F255">
        <v>0</v>
      </c>
      <c r="G255">
        <v>7.7687900000000004E-2</v>
      </c>
      <c r="H255">
        <v>-0.191777</v>
      </c>
      <c r="I255">
        <v>-2.7913899999999998</v>
      </c>
      <c r="J255" t="s">
        <v>626</v>
      </c>
      <c r="K255" t="s">
        <v>627</v>
      </c>
      <c r="L255" t="s">
        <v>628</v>
      </c>
    </row>
    <row r="256" spans="1:12">
      <c r="A256" t="s">
        <v>94</v>
      </c>
      <c r="B256">
        <v>249906</v>
      </c>
      <c r="C256">
        <v>9.96509</v>
      </c>
      <c r="D256">
        <v>0.1875</v>
      </c>
      <c r="E256">
        <v>0.106555</v>
      </c>
      <c r="F256">
        <v>0.33333299999999999</v>
      </c>
      <c r="G256">
        <v>2.1764100000000002E-2</v>
      </c>
      <c r="H256">
        <v>1.5884</v>
      </c>
      <c r="I256">
        <v>3.3654500000000001</v>
      </c>
      <c r="J256" t="s">
        <v>629</v>
      </c>
      <c r="K256" t="s">
        <v>630</v>
      </c>
      <c r="L256" s="4" t="s">
        <v>631</v>
      </c>
    </row>
    <row r="257" spans="1:12">
      <c r="A257" t="s">
        <v>94</v>
      </c>
      <c r="B257">
        <v>249943</v>
      </c>
      <c r="C257">
        <v>9.9657699999999991</v>
      </c>
      <c r="D257">
        <v>0</v>
      </c>
      <c r="E257">
        <v>0.14942800000000001</v>
      </c>
      <c r="F257">
        <v>4.7619000000000002E-2</v>
      </c>
      <c r="G257">
        <v>3.0699799999999999E-2</v>
      </c>
      <c r="H257">
        <v>1.58256</v>
      </c>
      <c r="I257">
        <v>3.3452500000000001</v>
      </c>
      <c r="J257" t="s">
        <v>629</v>
      </c>
      <c r="K257" t="s">
        <v>630</v>
      </c>
      <c r="L257" s="4" t="s">
        <v>631</v>
      </c>
    </row>
    <row r="258" spans="1:12">
      <c r="A258" t="s">
        <v>94</v>
      </c>
      <c r="B258">
        <v>249944</v>
      </c>
      <c r="C258">
        <v>9.9657999999999998</v>
      </c>
      <c r="D258">
        <v>0.125</v>
      </c>
      <c r="E258">
        <v>0.150199</v>
      </c>
      <c r="F258">
        <v>0.44217699999999999</v>
      </c>
      <c r="G258">
        <v>2.6965599999999999E-2</v>
      </c>
      <c r="H258">
        <v>1.7174</v>
      </c>
      <c r="I258">
        <v>3.8115999999999999</v>
      </c>
      <c r="J258" t="s">
        <v>629</v>
      </c>
      <c r="K258" t="s">
        <v>630</v>
      </c>
      <c r="L258" s="4" t="s">
        <v>631</v>
      </c>
    </row>
    <row r="259" spans="1:12">
      <c r="A259" t="s">
        <v>94</v>
      </c>
      <c r="B259">
        <v>331982</v>
      </c>
      <c r="C259">
        <v>13.1332</v>
      </c>
      <c r="D259">
        <v>0.5</v>
      </c>
      <c r="E259">
        <v>0.14488400000000001</v>
      </c>
      <c r="F259">
        <v>0</v>
      </c>
      <c r="G259">
        <v>0.16300999999999999</v>
      </c>
      <c r="H259">
        <v>-0.117878</v>
      </c>
      <c r="I259">
        <v>-2.5358100000000001</v>
      </c>
      <c r="J259" t="s">
        <v>632</v>
      </c>
      <c r="K259" t="s">
        <v>633</v>
      </c>
      <c r="L259" t="s">
        <v>634</v>
      </c>
    </row>
    <row r="260" spans="1:12">
      <c r="A260" t="s">
        <v>94</v>
      </c>
      <c r="B260">
        <v>332580</v>
      </c>
      <c r="C260">
        <v>13.169600000000001</v>
      </c>
      <c r="D260">
        <v>0.5</v>
      </c>
      <c r="E260">
        <v>0.142599</v>
      </c>
      <c r="F260">
        <v>0</v>
      </c>
      <c r="G260">
        <v>0.16214100000000001</v>
      </c>
      <c r="H260">
        <v>-0.12842999999999999</v>
      </c>
      <c r="I260">
        <v>-2.5722999999999998</v>
      </c>
      <c r="J260" t="s">
        <v>632</v>
      </c>
      <c r="K260" t="s">
        <v>633</v>
      </c>
      <c r="L260" t="s">
        <v>634</v>
      </c>
    </row>
    <row r="261" spans="1:12">
      <c r="A261" t="s">
        <v>94</v>
      </c>
      <c r="B261">
        <v>388801</v>
      </c>
      <c r="C261">
        <v>14.4115</v>
      </c>
      <c r="D261">
        <v>0.5</v>
      </c>
      <c r="E261">
        <v>8.5803699999999997E-2</v>
      </c>
      <c r="F261">
        <v>0</v>
      </c>
      <c r="G261">
        <v>0.112244</v>
      </c>
      <c r="H261">
        <v>-0.26860800000000001</v>
      </c>
      <c r="I261">
        <v>-3.0571199999999998</v>
      </c>
      <c r="J261" t="s">
        <v>635</v>
      </c>
      <c r="K261" t="s">
        <v>636</v>
      </c>
      <c r="L261" s="11" t="s">
        <v>42</v>
      </c>
    </row>
    <row r="262" spans="1:12">
      <c r="A262" t="s">
        <v>94</v>
      </c>
      <c r="B262">
        <v>389073</v>
      </c>
      <c r="C262">
        <v>14.416499999999999</v>
      </c>
      <c r="D262">
        <v>0</v>
      </c>
      <c r="E262">
        <v>9.2691599999999999E-2</v>
      </c>
      <c r="F262">
        <v>3.4013599999999998E-2</v>
      </c>
      <c r="G262">
        <v>0.10945000000000001</v>
      </c>
      <c r="H262">
        <v>-0.166189</v>
      </c>
      <c r="I262">
        <v>-2.7029000000000001</v>
      </c>
      <c r="J262" t="s">
        <v>635</v>
      </c>
      <c r="K262" t="s">
        <v>636</v>
      </c>
      <c r="L262" s="12" t="s">
        <v>42</v>
      </c>
    </row>
    <row r="263" spans="1:12">
      <c r="A263" t="s">
        <v>94</v>
      </c>
      <c r="B263">
        <v>389280</v>
      </c>
      <c r="C263">
        <v>14.418799999999999</v>
      </c>
      <c r="D263">
        <v>6.25E-2</v>
      </c>
      <c r="E263">
        <v>9.0552999999999995E-2</v>
      </c>
      <c r="F263">
        <v>4.08163E-2</v>
      </c>
      <c r="G263">
        <v>0.110125</v>
      </c>
      <c r="H263">
        <v>-0.19568099999999999</v>
      </c>
      <c r="I263">
        <v>-2.8048999999999999</v>
      </c>
      <c r="J263" t="s">
        <v>635</v>
      </c>
      <c r="K263" t="s">
        <v>636</v>
      </c>
      <c r="L263" s="12" t="s">
        <v>42</v>
      </c>
    </row>
    <row r="264" spans="1:12">
      <c r="A264" t="s">
        <v>94</v>
      </c>
      <c r="B264">
        <v>390357</v>
      </c>
      <c r="C264">
        <v>14.438700000000001</v>
      </c>
      <c r="D264">
        <v>0.5</v>
      </c>
      <c r="E264">
        <v>8.8201500000000002E-2</v>
      </c>
      <c r="F264">
        <v>0</v>
      </c>
      <c r="G264">
        <v>0.11384</v>
      </c>
      <c r="H264">
        <v>-0.25516899999999998</v>
      </c>
      <c r="I264">
        <v>-3.01064</v>
      </c>
      <c r="J264" t="s">
        <v>635</v>
      </c>
      <c r="K264" t="s">
        <v>636</v>
      </c>
      <c r="L264" s="12" t="s">
        <v>42</v>
      </c>
    </row>
    <row r="265" spans="1:12">
      <c r="A265" t="s">
        <v>94</v>
      </c>
      <c r="B265">
        <v>391749</v>
      </c>
      <c r="C265">
        <v>14.4749</v>
      </c>
      <c r="D265">
        <v>0.5</v>
      </c>
      <c r="E265">
        <v>8.8893799999999995E-2</v>
      </c>
      <c r="F265">
        <v>0</v>
      </c>
      <c r="G265">
        <v>0.113749</v>
      </c>
      <c r="H265">
        <v>-0.24655299999999999</v>
      </c>
      <c r="I265">
        <v>-2.9808400000000002</v>
      </c>
      <c r="J265" t="s">
        <v>637</v>
      </c>
      <c r="K265" t="s">
        <v>638</v>
      </c>
      <c r="L265" s="12" t="s">
        <v>42</v>
      </c>
    </row>
    <row r="266" spans="1:12">
      <c r="A266" t="s">
        <v>94</v>
      </c>
      <c r="B266">
        <v>391770</v>
      </c>
      <c r="C266">
        <v>14.475099999999999</v>
      </c>
      <c r="D266">
        <v>0.25</v>
      </c>
      <c r="E266">
        <v>8.8000200000000001E-2</v>
      </c>
      <c r="F266">
        <v>9.5238100000000006E-2</v>
      </c>
      <c r="G266">
        <v>0.102316</v>
      </c>
      <c r="H266">
        <v>-0.150726</v>
      </c>
      <c r="I266">
        <v>-2.6494200000000001</v>
      </c>
      <c r="J266" t="s">
        <v>637</v>
      </c>
      <c r="K266" t="s">
        <v>638</v>
      </c>
      <c r="L266" s="14" t="s">
        <v>42</v>
      </c>
    </row>
    <row r="267" spans="1:12">
      <c r="A267" t="s">
        <v>94</v>
      </c>
      <c r="B267">
        <v>424811</v>
      </c>
      <c r="C267">
        <v>15.2311</v>
      </c>
      <c r="D267">
        <v>0.5</v>
      </c>
      <c r="E267">
        <v>0.13578399999999999</v>
      </c>
      <c r="F267">
        <v>0</v>
      </c>
      <c r="G267">
        <v>0.15279400000000001</v>
      </c>
      <c r="H267">
        <v>-0.118031</v>
      </c>
      <c r="I267">
        <v>-2.53634</v>
      </c>
      <c r="J267" t="s">
        <v>639</v>
      </c>
      <c r="K267" t="s">
        <v>640</v>
      </c>
      <c r="L267" s="11" t="s">
        <v>641</v>
      </c>
    </row>
    <row r="268" spans="1:12">
      <c r="A268" t="s">
        <v>94</v>
      </c>
      <c r="B268">
        <v>426084</v>
      </c>
      <c r="C268">
        <v>15.281499999999999</v>
      </c>
      <c r="D268">
        <v>0.5</v>
      </c>
      <c r="E268">
        <v>0.14133899999999999</v>
      </c>
      <c r="F268">
        <v>0</v>
      </c>
      <c r="G268">
        <v>0.16331699999999999</v>
      </c>
      <c r="H268">
        <v>-0.14453299999999999</v>
      </c>
      <c r="I268">
        <v>-2.6280000000000001</v>
      </c>
      <c r="J268" t="s">
        <v>642</v>
      </c>
      <c r="K268" t="s">
        <v>643</v>
      </c>
      <c r="L268" s="12" t="s">
        <v>644</v>
      </c>
    </row>
    <row r="269" spans="1:12">
      <c r="A269" t="s">
        <v>94</v>
      </c>
      <c r="B269">
        <v>426085</v>
      </c>
      <c r="C269">
        <v>15.281499999999999</v>
      </c>
      <c r="D269">
        <v>0.5</v>
      </c>
      <c r="E269">
        <v>0.14133899999999999</v>
      </c>
      <c r="F269">
        <v>0</v>
      </c>
      <c r="G269">
        <v>0.16331699999999999</v>
      </c>
      <c r="H269">
        <v>-0.14453299999999999</v>
      </c>
      <c r="I269">
        <v>-2.6280000000000001</v>
      </c>
      <c r="J269" t="s">
        <v>642</v>
      </c>
      <c r="K269" t="s">
        <v>643</v>
      </c>
      <c r="L269" s="14" t="s">
        <v>644</v>
      </c>
    </row>
    <row r="270" spans="1:12">
      <c r="A270" t="s">
        <v>94</v>
      </c>
      <c r="B270">
        <v>551383</v>
      </c>
      <c r="C270">
        <v>18.2776</v>
      </c>
      <c r="D270">
        <v>0</v>
      </c>
      <c r="E270">
        <v>3.1624600000000003E-2</v>
      </c>
      <c r="F270">
        <v>0.12925200000000001</v>
      </c>
      <c r="G270">
        <v>7.0098000000000001E-3</v>
      </c>
      <c r="H270">
        <v>1.5066299999999999</v>
      </c>
      <c r="I270">
        <v>3.08264</v>
      </c>
      <c r="J270" t="s">
        <v>645</v>
      </c>
      <c r="K270" t="s">
        <v>646</v>
      </c>
      <c r="L270" s="11" t="s">
        <v>647</v>
      </c>
    </row>
    <row r="271" spans="1:12">
      <c r="A271" t="s">
        <v>94</v>
      </c>
      <c r="B271">
        <v>551398</v>
      </c>
      <c r="C271">
        <v>18.277899999999999</v>
      </c>
      <c r="D271">
        <v>0</v>
      </c>
      <c r="E271">
        <v>3.4749000000000002E-2</v>
      </c>
      <c r="F271">
        <v>0.14285700000000001</v>
      </c>
      <c r="G271">
        <v>7.6081899999999999E-3</v>
      </c>
      <c r="H271">
        <v>1.5189299999999999</v>
      </c>
      <c r="I271">
        <v>3.1251799999999998</v>
      </c>
      <c r="J271" t="s">
        <v>645</v>
      </c>
      <c r="K271" t="s">
        <v>646</v>
      </c>
      <c r="L271" s="12" t="s">
        <v>647</v>
      </c>
    </row>
    <row r="272" spans="1:12">
      <c r="A272" t="s">
        <v>94</v>
      </c>
      <c r="B272">
        <v>551410</v>
      </c>
      <c r="C272">
        <v>18.278199999999998</v>
      </c>
      <c r="D272">
        <v>0</v>
      </c>
      <c r="E272">
        <v>3.8076699999999998E-2</v>
      </c>
      <c r="F272">
        <v>9.5238100000000006E-2</v>
      </c>
      <c r="G272">
        <v>8.7857300000000003E-3</v>
      </c>
      <c r="H272">
        <v>1.4664699999999999</v>
      </c>
      <c r="I272">
        <v>2.9437500000000001</v>
      </c>
      <c r="J272" t="s">
        <v>645</v>
      </c>
      <c r="K272" t="s">
        <v>646</v>
      </c>
      <c r="L272" s="12" t="s">
        <v>647</v>
      </c>
    </row>
    <row r="273" spans="1:12">
      <c r="A273" t="s">
        <v>94</v>
      </c>
      <c r="B273">
        <v>551427</v>
      </c>
      <c r="C273">
        <v>18.278400000000001</v>
      </c>
      <c r="D273">
        <v>6.25E-2</v>
      </c>
      <c r="E273">
        <v>3.75541E-2</v>
      </c>
      <c r="F273">
        <v>0.29931999999999997</v>
      </c>
      <c r="G273">
        <v>8.7581900000000008E-3</v>
      </c>
      <c r="H273">
        <v>1.4557899999999999</v>
      </c>
      <c r="I273">
        <v>2.9068100000000001</v>
      </c>
      <c r="J273" t="s">
        <v>645</v>
      </c>
      <c r="K273" t="s">
        <v>646</v>
      </c>
      <c r="L273" s="12" t="s">
        <v>647</v>
      </c>
    </row>
    <row r="274" spans="1:12">
      <c r="A274" t="s">
        <v>94</v>
      </c>
      <c r="B274">
        <v>551431</v>
      </c>
      <c r="C274">
        <v>18.278500000000001</v>
      </c>
      <c r="D274">
        <v>0</v>
      </c>
      <c r="E274">
        <v>0.112258</v>
      </c>
      <c r="F274">
        <v>0.16326499999999999</v>
      </c>
      <c r="G274">
        <v>2.13181E-2</v>
      </c>
      <c r="H274">
        <v>1.6612499999999999</v>
      </c>
      <c r="I274">
        <v>3.61741</v>
      </c>
      <c r="J274" t="s">
        <v>645</v>
      </c>
      <c r="K274" t="s">
        <v>646</v>
      </c>
      <c r="L274" s="12" t="s">
        <v>647</v>
      </c>
    </row>
    <row r="275" spans="1:12">
      <c r="A275" t="s">
        <v>94</v>
      </c>
      <c r="B275">
        <v>562553</v>
      </c>
      <c r="C275">
        <v>18.671900000000001</v>
      </c>
      <c r="D275">
        <v>0</v>
      </c>
      <c r="E275">
        <v>0.31532100000000002</v>
      </c>
      <c r="F275">
        <v>0.21088399999999999</v>
      </c>
      <c r="G275">
        <v>6.34715E-2</v>
      </c>
      <c r="H275">
        <v>1.603</v>
      </c>
      <c r="I275">
        <v>3.41594</v>
      </c>
      <c r="J275" t="s">
        <v>648</v>
      </c>
      <c r="K275" t="s">
        <v>649</v>
      </c>
      <c r="L275" s="12" t="s">
        <v>270</v>
      </c>
    </row>
    <row r="276" spans="1:12">
      <c r="A276" t="s">
        <v>94</v>
      </c>
      <c r="B276">
        <v>562554</v>
      </c>
      <c r="C276">
        <v>18.671900000000001</v>
      </c>
      <c r="D276">
        <v>0</v>
      </c>
      <c r="E276">
        <v>0.31631399999999998</v>
      </c>
      <c r="F276">
        <v>1.36054E-2</v>
      </c>
      <c r="G276">
        <v>6.7682599999999996E-2</v>
      </c>
      <c r="H276">
        <v>1.5419099999999999</v>
      </c>
      <c r="I276">
        <v>3.2046600000000001</v>
      </c>
      <c r="J276" t="s">
        <v>648</v>
      </c>
      <c r="K276" t="s">
        <v>649</v>
      </c>
      <c r="L276" s="12" t="s">
        <v>270</v>
      </c>
    </row>
    <row r="277" spans="1:12">
      <c r="A277" t="s">
        <v>94</v>
      </c>
      <c r="B277">
        <v>562586</v>
      </c>
      <c r="C277">
        <v>18.672899999999998</v>
      </c>
      <c r="D277">
        <v>0</v>
      </c>
      <c r="E277">
        <v>0.31631399999999998</v>
      </c>
      <c r="F277">
        <v>0.108844</v>
      </c>
      <c r="G277">
        <v>6.6068199999999994E-2</v>
      </c>
      <c r="H277">
        <v>1.5660499999999999</v>
      </c>
      <c r="I277">
        <v>3.2881499999999999</v>
      </c>
      <c r="J277" t="s">
        <v>648</v>
      </c>
      <c r="K277" t="s">
        <v>649</v>
      </c>
      <c r="L277" s="14" t="s">
        <v>270</v>
      </c>
    </row>
    <row r="278" spans="1:12">
      <c r="A278" t="s">
        <v>94</v>
      </c>
      <c r="B278">
        <v>562664</v>
      </c>
      <c r="C278">
        <v>18.675799999999999</v>
      </c>
      <c r="D278">
        <v>0</v>
      </c>
      <c r="E278">
        <v>0.316498</v>
      </c>
      <c r="F278">
        <v>1.36054E-2</v>
      </c>
      <c r="G278">
        <v>6.9794300000000004E-2</v>
      </c>
      <c r="H278">
        <v>1.5117700000000001</v>
      </c>
      <c r="I278">
        <v>3.1004200000000002</v>
      </c>
      <c r="J278" t="s">
        <v>648</v>
      </c>
      <c r="K278" t="s">
        <v>649</v>
      </c>
      <c r="L278" s="28" t="s">
        <v>270</v>
      </c>
    </row>
    <row r="279" spans="1:12">
      <c r="A279" t="s">
        <v>94</v>
      </c>
      <c r="B279">
        <v>627506</v>
      </c>
      <c r="C279">
        <v>19.898399999999999</v>
      </c>
      <c r="D279">
        <v>6.25E-2</v>
      </c>
      <c r="E279">
        <v>7.3475200000000004E-2</v>
      </c>
      <c r="F279">
        <v>0.45578200000000002</v>
      </c>
      <c r="G279">
        <v>1.6315199999999998E-2</v>
      </c>
      <c r="H279">
        <v>1.50485</v>
      </c>
      <c r="I279">
        <v>3.0764900000000002</v>
      </c>
      <c r="J279" t="s">
        <v>650</v>
      </c>
      <c r="K279" t="s">
        <v>651</v>
      </c>
      <c r="L279" t="s">
        <v>652</v>
      </c>
    </row>
    <row r="280" spans="1:12">
      <c r="A280" t="s">
        <v>94</v>
      </c>
      <c r="B280">
        <v>627656</v>
      </c>
      <c r="C280">
        <v>19.8995</v>
      </c>
      <c r="D280">
        <v>0.125</v>
      </c>
      <c r="E280">
        <v>7.62655E-2</v>
      </c>
      <c r="F280">
        <v>0.28571400000000002</v>
      </c>
      <c r="G280">
        <v>1.7486999999999999E-2</v>
      </c>
      <c r="H280">
        <v>1.4727600000000001</v>
      </c>
      <c r="I280">
        <v>2.9655</v>
      </c>
      <c r="J280" t="s">
        <v>650</v>
      </c>
      <c r="K280" t="s">
        <v>651</v>
      </c>
      <c r="L280" t="s">
        <v>652</v>
      </c>
    </row>
    <row r="281" spans="1:12">
      <c r="A281" t="s">
        <v>94</v>
      </c>
      <c r="B281">
        <v>730485</v>
      </c>
      <c r="C281">
        <v>21.7803</v>
      </c>
      <c r="D281">
        <v>0.5</v>
      </c>
      <c r="E281">
        <v>4.7007E-2</v>
      </c>
      <c r="F281">
        <v>0</v>
      </c>
      <c r="G281">
        <v>5.8254399999999998E-2</v>
      </c>
      <c r="H281">
        <v>-0.21452299999999999</v>
      </c>
      <c r="I281">
        <v>-2.8700600000000001</v>
      </c>
      <c r="J281" t="s">
        <v>653</v>
      </c>
      <c r="K281" t="s">
        <v>654</v>
      </c>
      <c r="L281" s="11" t="s">
        <v>655</v>
      </c>
    </row>
    <row r="282" spans="1:12">
      <c r="A282" t="s">
        <v>94</v>
      </c>
      <c r="B282">
        <v>731720</v>
      </c>
      <c r="C282">
        <v>21.799299999999999</v>
      </c>
      <c r="D282">
        <v>0.4375</v>
      </c>
      <c r="E282">
        <v>4.7171900000000003E-2</v>
      </c>
      <c r="F282">
        <v>1.36054E-2</v>
      </c>
      <c r="G282">
        <v>5.75909E-2</v>
      </c>
      <c r="H282">
        <v>-0.19956599999999999</v>
      </c>
      <c r="I282">
        <v>-2.81833</v>
      </c>
      <c r="J282" t="s">
        <v>656</v>
      </c>
      <c r="K282" t="s">
        <v>657</v>
      </c>
      <c r="L282" s="12" t="s">
        <v>658</v>
      </c>
    </row>
    <row r="283" spans="1:12">
      <c r="A283" t="s">
        <v>94</v>
      </c>
      <c r="B283">
        <v>739521</v>
      </c>
      <c r="C283">
        <v>21.929500000000001</v>
      </c>
      <c r="D283">
        <v>0.5</v>
      </c>
      <c r="E283">
        <v>4.5166999999999999E-2</v>
      </c>
      <c r="F283">
        <v>0</v>
      </c>
      <c r="G283">
        <v>5.5471699999999999E-2</v>
      </c>
      <c r="H283">
        <v>-0.20550599999999999</v>
      </c>
      <c r="I283">
        <v>-2.8388800000000001</v>
      </c>
      <c r="J283" t="s">
        <v>659</v>
      </c>
      <c r="K283" t="s">
        <v>660</v>
      </c>
      <c r="L283" s="14" t="s">
        <v>661</v>
      </c>
    </row>
    <row r="284" spans="1:12">
      <c r="A284" t="s">
        <v>94</v>
      </c>
      <c r="B284">
        <v>824886</v>
      </c>
      <c r="C284">
        <v>23.500699999999998</v>
      </c>
      <c r="D284">
        <v>6.25E-2</v>
      </c>
      <c r="E284">
        <v>9.4317600000000001E-2</v>
      </c>
      <c r="F284">
        <v>0.31972800000000001</v>
      </c>
      <c r="G284">
        <v>1.9913400000000001E-2</v>
      </c>
      <c r="H284">
        <v>1.55528</v>
      </c>
      <c r="I284">
        <v>3.2509000000000001</v>
      </c>
      <c r="J284" t="s">
        <v>662</v>
      </c>
      <c r="K284" t="s">
        <v>663</v>
      </c>
      <c r="L284" s="12" t="s">
        <v>42</v>
      </c>
    </row>
    <row r="285" spans="1:12">
      <c r="A285" t="s">
        <v>94</v>
      </c>
      <c r="B285">
        <v>824987</v>
      </c>
      <c r="C285">
        <v>23.5015</v>
      </c>
      <c r="D285">
        <v>0</v>
      </c>
      <c r="E285">
        <v>9.7603400000000007E-2</v>
      </c>
      <c r="F285">
        <v>4.7619000000000002E-2</v>
      </c>
      <c r="G285">
        <v>2.2821399999999999E-2</v>
      </c>
      <c r="H285">
        <v>1.4532099999999999</v>
      </c>
      <c r="I285">
        <v>2.8978899999999999</v>
      </c>
      <c r="J285" t="s">
        <v>662</v>
      </c>
      <c r="K285" t="s">
        <v>663</v>
      </c>
      <c r="L285" s="12" t="s">
        <v>42</v>
      </c>
    </row>
    <row r="286" spans="1:12">
      <c r="A286" t="s">
        <v>94</v>
      </c>
      <c r="B286">
        <v>824988</v>
      </c>
      <c r="C286">
        <v>23.5016</v>
      </c>
      <c r="D286">
        <v>0</v>
      </c>
      <c r="E286">
        <v>9.7603400000000007E-2</v>
      </c>
      <c r="F286">
        <v>4.7619000000000002E-2</v>
      </c>
      <c r="G286">
        <v>2.2821399999999999E-2</v>
      </c>
      <c r="H286">
        <v>1.4532099999999999</v>
      </c>
      <c r="I286">
        <v>2.8978899999999999</v>
      </c>
      <c r="J286" t="s">
        <v>662</v>
      </c>
      <c r="K286" t="s">
        <v>663</v>
      </c>
      <c r="L286" s="12" t="s">
        <v>42</v>
      </c>
    </row>
    <row r="287" spans="1:12">
      <c r="A287" t="s">
        <v>94</v>
      </c>
      <c r="B287">
        <v>825284</v>
      </c>
      <c r="C287">
        <v>23.5045</v>
      </c>
      <c r="D287">
        <v>0</v>
      </c>
      <c r="E287">
        <v>9.7603400000000007E-2</v>
      </c>
      <c r="F287">
        <v>4.08163E-2</v>
      </c>
      <c r="G287">
        <v>2.27452E-2</v>
      </c>
      <c r="H287">
        <v>1.4565600000000001</v>
      </c>
      <c r="I287">
        <v>2.9094699999999998</v>
      </c>
      <c r="J287" t="s">
        <v>662</v>
      </c>
      <c r="K287" t="s">
        <v>663</v>
      </c>
      <c r="L287" s="12" t="s">
        <v>42</v>
      </c>
    </row>
    <row r="288" spans="1:12">
      <c r="A288" t="s">
        <v>94</v>
      </c>
      <c r="B288">
        <v>825342</v>
      </c>
      <c r="C288">
        <v>23.505299999999998</v>
      </c>
      <c r="D288">
        <v>0</v>
      </c>
      <c r="E288">
        <v>9.7603400000000007E-2</v>
      </c>
      <c r="F288">
        <v>3.4013599999999998E-2</v>
      </c>
      <c r="G288">
        <v>2.1645899999999999E-2</v>
      </c>
      <c r="H288">
        <v>1.5061</v>
      </c>
      <c r="I288">
        <v>3.08081</v>
      </c>
      <c r="J288" t="s">
        <v>662</v>
      </c>
      <c r="K288" t="s">
        <v>663</v>
      </c>
      <c r="L288" s="12" t="s">
        <v>42</v>
      </c>
    </row>
    <row r="289" spans="1:12">
      <c r="A289" t="s">
        <v>94</v>
      </c>
      <c r="B289">
        <v>825360</v>
      </c>
      <c r="C289">
        <v>23.505700000000001</v>
      </c>
      <c r="D289">
        <v>0.125</v>
      </c>
      <c r="E289">
        <v>0.107917</v>
      </c>
      <c r="F289">
        <v>0.13605400000000001</v>
      </c>
      <c r="G289">
        <v>2.0462600000000001E-2</v>
      </c>
      <c r="H289">
        <v>1.66276</v>
      </c>
      <c r="I289">
        <v>3.62263</v>
      </c>
      <c r="J289" t="s">
        <v>662</v>
      </c>
      <c r="K289" t="s">
        <v>663</v>
      </c>
      <c r="L289" s="12" t="s">
        <v>42</v>
      </c>
    </row>
    <row r="290" spans="1:12">
      <c r="A290" t="s">
        <v>94</v>
      </c>
      <c r="B290">
        <v>825372</v>
      </c>
      <c r="C290">
        <v>23.505800000000001</v>
      </c>
      <c r="D290">
        <v>0</v>
      </c>
      <c r="E290">
        <v>0.109213</v>
      </c>
      <c r="F290">
        <v>3.4013599999999998E-2</v>
      </c>
      <c r="G290">
        <v>2.1196300000000001E-2</v>
      </c>
      <c r="H290">
        <v>1.63948</v>
      </c>
      <c r="I290">
        <v>3.5421100000000001</v>
      </c>
      <c r="J290" t="s">
        <v>662</v>
      </c>
      <c r="K290" t="s">
        <v>663</v>
      </c>
      <c r="L290" s="12" t="s">
        <v>42</v>
      </c>
    </row>
    <row r="291" spans="1:12">
      <c r="A291" t="s">
        <v>94</v>
      </c>
      <c r="B291">
        <v>825373</v>
      </c>
      <c r="C291">
        <v>23.505800000000001</v>
      </c>
      <c r="D291">
        <v>0.125</v>
      </c>
      <c r="E291">
        <v>0.107193</v>
      </c>
      <c r="F291">
        <v>6.8027199999999999E-3</v>
      </c>
      <c r="G291">
        <v>2.2215599999999999E-2</v>
      </c>
      <c r="H291">
        <v>1.5738399999999999</v>
      </c>
      <c r="I291">
        <v>3.3150900000000001</v>
      </c>
      <c r="J291" t="s">
        <v>662</v>
      </c>
      <c r="K291" t="s">
        <v>663</v>
      </c>
      <c r="L291" s="12" t="s">
        <v>42</v>
      </c>
    </row>
    <row r="292" spans="1:12">
      <c r="A292" t="s">
        <v>94</v>
      </c>
      <c r="B292">
        <v>825377</v>
      </c>
      <c r="C292">
        <v>23.5059</v>
      </c>
      <c r="D292">
        <v>0</v>
      </c>
      <c r="E292">
        <v>8.7855100000000005E-2</v>
      </c>
      <c r="F292">
        <v>0.31972800000000001</v>
      </c>
      <c r="G292">
        <v>1.7801600000000001E-2</v>
      </c>
      <c r="H292">
        <v>1.5964</v>
      </c>
      <c r="I292">
        <v>3.3931200000000001</v>
      </c>
      <c r="J292" t="s">
        <v>662</v>
      </c>
      <c r="K292" t="s">
        <v>663</v>
      </c>
      <c r="L292" s="12" t="s">
        <v>42</v>
      </c>
    </row>
    <row r="293" spans="1:12">
      <c r="A293" t="s">
        <v>94</v>
      </c>
      <c r="B293">
        <v>832307</v>
      </c>
      <c r="C293">
        <v>23.642700000000001</v>
      </c>
      <c r="D293">
        <v>0</v>
      </c>
      <c r="E293">
        <v>7.2057599999999999E-2</v>
      </c>
      <c r="F293">
        <v>0.31972800000000001</v>
      </c>
      <c r="G293">
        <v>1.50102E-2</v>
      </c>
      <c r="H293">
        <v>1.56873</v>
      </c>
      <c r="I293">
        <v>3.2974199999999998</v>
      </c>
      <c r="J293" t="s">
        <v>664</v>
      </c>
      <c r="K293" t="s">
        <v>665</v>
      </c>
      <c r="L293" s="12" t="s">
        <v>42</v>
      </c>
    </row>
    <row r="294" spans="1:12">
      <c r="A294" t="s">
        <v>94</v>
      </c>
      <c r="B294">
        <v>832308</v>
      </c>
      <c r="C294">
        <v>23.642700000000001</v>
      </c>
      <c r="D294">
        <v>0.125</v>
      </c>
      <c r="E294">
        <v>7.2036799999999998E-2</v>
      </c>
      <c r="F294">
        <v>0.122449</v>
      </c>
      <c r="G294">
        <v>1.56553E-2</v>
      </c>
      <c r="H294">
        <v>1.5263599999999999</v>
      </c>
      <c r="I294">
        <v>3.1508799999999999</v>
      </c>
      <c r="J294" t="s">
        <v>664</v>
      </c>
      <c r="K294" t="s">
        <v>665</v>
      </c>
      <c r="L294" s="12" t="s">
        <v>42</v>
      </c>
    </row>
    <row r="295" spans="1:12">
      <c r="A295" t="s">
        <v>94</v>
      </c>
      <c r="B295">
        <v>832309</v>
      </c>
      <c r="C295">
        <v>23.642700000000001</v>
      </c>
      <c r="D295">
        <v>0</v>
      </c>
      <c r="E295">
        <v>7.4473300000000006E-2</v>
      </c>
      <c r="F295">
        <v>6.8027199999999999E-3</v>
      </c>
      <c r="G295">
        <v>1.66105E-2</v>
      </c>
      <c r="H295">
        <v>1.5004</v>
      </c>
      <c r="I295">
        <v>3.0611000000000002</v>
      </c>
      <c r="J295" t="s">
        <v>664</v>
      </c>
      <c r="K295" t="s">
        <v>665</v>
      </c>
      <c r="L295" s="12" t="s">
        <v>42</v>
      </c>
    </row>
    <row r="296" spans="1:12">
      <c r="A296" t="s">
        <v>94</v>
      </c>
      <c r="B296">
        <v>832421</v>
      </c>
      <c r="C296">
        <v>23.644600000000001</v>
      </c>
      <c r="D296">
        <v>0.125</v>
      </c>
      <c r="E296">
        <v>3.9715100000000003E-2</v>
      </c>
      <c r="F296">
        <v>0.27891199999999999</v>
      </c>
      <c r="G296">
        <v>8.4200200000000003E-3</v>
      </c>
      <c r="H296">
        <v>1.5511200000000001</v>
      </c>
      <c r="I296">
        <v>3.23651</v>
      </c>
      <c r="J296" t="s">
        <v>664</v>
      </c>
      <c r="K296" t="s">
        <v>665</v>
      </c>
      <c r="L296" s="12" t="s">
        <v>42</v>
      </c>
    </row>
    <row r="297" spans="1:12">
      <c r="A297" t="s">
        <v>94</v>
      </c>
      <c r="B297">
        <v>832426</v>
      </c>
      <c r="C297">
        <v>23.6448</v>
      </c>
      <c r="D297">
        <v>0</v>
      </c>
      <c r="E297">
        <v>4.2544899999999997E-2</v>
      </c>
      <c r="F297">
        <v>0.19047600000000001</v>
      </c>
      <c r="G297">
        <v>8.9615900000000002E-3</v>
      </c>
      <c r="H297">
        <v>1.5576099999999999</v>
      </c>
      <c r="I297">
        <v>3.2589600000000001</v>
      </c>
      <c r="J297" t="s">
        <v>664</v>
      </c>
      <c r="K297" t="s">
        <v>665</v>
      </c>
      <c r="L297" s="12" t="s">
        <v>42</v>
      </c>
    </row>
    <row r="298" spans="1:12">
      <c r="A298" t="s">
        <v>94</v>
      </c>
      <c r="B298">
        <v>836092</v>
      </c>
      <c r="C298">
        <v>23.706099999999999</v>
      </c>
      <c r="D298">
        <v>0</v>
      </c>
      <c r="E298">
        <v>7.5249200000000002E-2</v>
      </c>
      <c r="F298">
        <v>0.346939</v>
      </c>
      <c r="G298">
        <v>1.5125899999999999E-2</v>
      </c>
      <c r="H298">
        <v>1.6044</v>
      </c>
      <c r="I298">
        <v>3.4207900000000002</v>
      </c>
      <c r="J298" t="s">
        <v>666</v>
      </c>
      <c r="K298" t="s">
        <v>667</v>
      </c>
      <c r="L298" s="12" t="s">
        <v>668</v>
      </c>
    </row>
    <row r="299" spans="1:12">
      <c r="A299" t="s">
        <v>94</v>
      </c>
      <c r="B299">
        <v>836268</v>
      </c>
      <c r="C299">
        <v>23.709900000000001</v>
      </c>
      <c r="D299">
        <v>0</v>
      </c>
      <c r="E299">
        <v>8.1086599999999995E-2</v>
      </c>
      <c r="F299">
        <v>7.4829900000000005E-2</v>
      </c>
      <c r="G299">
        <v>1.89573E-2</v>
      </c>
      <c r="H299">
        <v>1.45333</v>
      </c>
      <c r="I299">
        <v>2.8982999999999999</v>
      </c>
      <c r="J299" t="s">
        <v>666</v>
      </c>
      <c r="K299" t="s">
        <v>667</v>
      </c>
      <c r="L299" s="12" t="s">
        <v>668</v>
      </c>
    </row>
    <row r="300" spans="1:12">
      <c r="A300" t="s">
        <v>94</v>
      </c>
      <c r="B300">
        <v>836271</v>
      </c>
      <c r="C300">
        <v>23.709900000000001</v>
      </c>
      <c r="D300">
        <v>0.125</v>
      </c>
      <c r="E300">
        <v>7.8194799999999995E-2</v>
      </c>
      <c r="F300">
        <v>0.346939</v>
      </c>
      <c r="G300">
        <v>1.6651599999999999E-2</v>
      </c>
      <c r="H300">
        <v>1.5467</v>
      </c>
      <c r="I300">
        <v>3.2212299999999998</v>
      </c>
      <c r="J300" t="s">
        <v>666</v>
      </c>
      <c r="K300" t="s">
        <v>667</v>
      </c>
      <c r="L300" s="14" t="s">
        <v>668</v>
      </c>
    </row>
    <row r="301" spans="1:12">
      <c r="A301" t="s">
        <v>94</v>
      </c>
      <c r="B301">
        <v>909242</v>
      </c>
      <c r="C301">
        <v>25.239899999999999</v>
      </c>
      <c r="D301">
        <v>0.5</v>
      </c>
      <c r="E301">
        <v>5.7798099999999998E-2</v>
      </c>
      <c r="F301">
        <v>0</v>
      </c>
      <c r="G301">
        <v>6.7879900000000007E-2</v>
      </c>
      <c r="H301">
        <v>-0.16078500000000001</v>
      </c>
      <c r="I301">
        <v>-2.6842100000000002</v>
      </c>
      <c r="J301" t="s">
        <v>669</v>
      </c>
      <c r="K301" t="s">
        <v>670</v>
      </c>
      <c r="L301" t="s">
        <v>671</v>
      </c>
    </row>
    <row r="302" spans="1:12">
      <c r="A302" t="s">
        <v>94</v>
      </c>
      <c r="B302">
        <v>909431</v>
      </c>
      <c r="C302">
        <v>25.243400000000001</v>
      </c>
      <c r="D302">
        <v>0.4375</v>
      </c>
      <c r="E302">
        <v>5.1696600000000002E-2</v>
      </c>
      <c r="F302">
        <v>1.0204100000000001E-2</v>
      </c>
      <c r="G302">
        <v>6.1364299999999997E-2</v>
      </c>
      <c r="H302">
        <v>-0.17143700000000001</v>
      </c>
      <c r="I302">
        <v>-2.72105</v>
      </c>
      <c r="J302" t="s">
        <v>669</v>
      </c>
      <c r="K302" t="s">
        <v>670</v>
      </c>
      <c r="L302" t="s">
        <v>671</v>
      </c>
    </row>
    <row r="303" spans="1:12">
      <c r="A303" t="s">
        <v>94</v>
      </c>
      <c r="B303">
        <v>967476</v>
      </c>
      <c r="C303">
        <v>26.735700000000001</v>
      </c>
      <c r="D303">
        <v>0.5</v>
      </c>
      <c r="E303">
        <v>8.8979500000000003E-2</v>
      </c>
      <c r="F303">
        <v>0</v>
      </c>
      <c r="G303">
        <v>0.108374</v>
      </c>
      <c r="H303">
        <v>-0.197185</v>
      </c>
      <c r="I303">
        <v>-2.8100999999999998</v>
      </c>
      <c r="J303" t="s">
        <v>672</v>
      </c>
      <c r="K303" t="s">
        <v>673</v>
      </c>
      <c r="L303" s="11" t="s">
        <v>674</v>
      </c>
    </row>
    <row r="304" spans="1:12">
      <c r="A304" t="s">
        <v>94</v>
      </c>
      <c r="B304">
        <v>969059</v>
      </c>
      <c r="C304">
        <v>26.7746</v>
      </c>
      <c r="D304">
        <v>0.5</v>
      </c>
      <c r="E304">
        <v>9.1997499999999996E-2</v>
      </c>
      <c r="F304">
        <v>0</v>
      </c>
      <c r="G304">
        <v>0.104952</v>
      </c>
      <c r="H304">
        <v>-0.131742</v>
      </c>
      <c r="I304">
        <v>-2.5837599999999998</v>
      </c>
      <c r="J304" t="s">
        <v>672</v>
      </c>
      <c r="K304" t="s">
        <v>673</v>
      </c>
      <c r="L304" s="12" t="s">
        <v>674</v>
      </c>
    </row>
    <row r="305" spans="1:12">
      <c r="A305" t="s">
        <v>94</v>
      </c>
      <c r="B305">
        <v>974672</v>
      </c>
      <c r="C305">
        <v>26.9361</v>
      </c>
      <c r="D305">
        <v>0.5</v>
      </c>
      <c r="E305">
        <v>8.2399E-2</v>
      </c>
      <c r="F305">
        <v>0</v>
      </c>
      <c r="G305">
        <v>9.5489599999999994E-2</v>
      </c>
      <c r="H305">
        <v>-0.14744399999999999</v>
      </c>
      <c r="I305">
        <v>-2.6380599999999998</v>
      </c>
      <c r="J305" t="s">
        <v>675</v>
      </c>
      <c r="K305" t="s">
        <v>676</v>
      </c>
      <c r="L305" s="14" t="s">
        <v>51</v>
      </c>
    </row>
    <row r="306" spans="1:12">
      <c r="A306" t="s">
        <v>94</v>
      </c>
      <c r="B306">
        <v>1110280</v>
      </c>
      <c r="C306">
        <v>29.674099999999999</v>
      </c>
      <c r="D306">
        <v>0.5</v>
      </c>
      <c r="E306">
        <v>4.1060600000000003E-2</v>
      </c>
      <c r="F306">
        <v>0</v>
      </c>
      <c r="G306">
        <v>5.22549E-2</v>
      </c>
      <c r="H306">
        <v>-0.24108499999999999</v>
      </c>
      <c r="I306">
        <v>-2.9619300000000002</v>
      </c>
      <c r="J306" t="s">
        <v>677</v>
      </c>
      <c r="K306" t="s">
        <v>678</v>
      </c>
      <c r="L306" s="11" t="s">
        <v>143</v>
      </c>
    </row>
    <row r="307" spans="1:12">
      <c r="A307" t="s">
        <v>94</v>
      </c>
      <c r="B307">
        <v>1110605</v>
      </c>
      <c r="C307">
        <v>29.677</v>
      </c>
      <c r="D307">
        <v>0.5</v>
      </c>
      <c r="E307">
        <v>4.1060600000000003E-2</v>
      </c>
      <c r="F307">
        <v>0</v>
      </c>
      <c r="G307">
        <v>5.22549E-2</v>
      </c>
      <c r="H307">
        <v>-0.24108499999999999</v>
      </c>
      <c r="I307">
        <v>-2.9619300000000002</v>
      </c>
      <c r="J307" t="s">
        <v>677</v>
      </c>
      <c r="K307" t="s">
        <v>678</v>
      </c>
      <c r="L307" s="12" t="s">
        <v>143</v>
      </c>
    </row>
    <row r="308" spans="1:12">
      <c r="A308" t="s">
        <v>94</v>
      </c>
      <c r="B308">
        <v>1110987</v>
      </c>
      <c r="C308">
        <v>29.6812</v>
      </c>
      <c r="D308">
        <v>0.125</v>
      </c>
      <c r="E308">
        <v>4.17861E-2</v>
      </c>
      <c r="F308">
        <v>2.72109E-2</v>
      </c>
      <c r="G308">
        <v>5.07897E-2</v>
      </c>
      <c r="H308">
        <v>-0.195129</v>
      </c>
      <c r="I308">
        <v>-2.8029899999999999</v>
      </c>
      <c r="J308" t="s">
        <v>677</v>
      </c>
      <c r="K308" t="s">
        <v>678</v>
      </c>
      <c r="L308" s="12" t="s">
        <v>143</v>
      </c>
    </row>
    <row r="309" spans="1:12">
      <c r="A309" t="s">
        <v>94</v>
      </c>
      <c r="B309">
        <v>1111113</v>
      </c>
      <c r="C309">
        <v>29.682600000000001</v>
      </c>
      <c r="D309">
        <v>0</v>
      </c>
      <c r="E309">
        <v>4.4293399999999997E-2</v>
      </c>
      <c r="F309">
        <v>1.36054E-2</v>
      </c>
      <c r="G309">
        <v>4.9972299999999997E-2</v>
      </c>
      <c r="H309">
        <v>-0.120633</v>
      </c>
      <c r="I309">
        <v>-2.5453399999999999</v>
      </c>
      <c r="J309" t="s">
        <v>677</v>
      </c>
      <c r="K309" t="s">
        <v>678</v>
      </c>
      <c r="L309" s="12" t="s">
        <v>143</v>
      </c>
    </row>
    <row r="310" spans="1:12">
      <c r="A310" t="s">
        <v>94</v>
      </c>
      <c r="B310">
        <v>1116250</v>
      </c>
      <c r="C310">
        <v>29.7454</v>
      </c>
      <c r="D310">
        <v>0.5</v>
      </c>
      <c r="E310">
        <v>4.3267199999999999E-2</v>
      </c>
      <c r="F310">
        <v>0</v>
      </c>
      <c r="G310">
        <v>5.2324900000000001E-2</v>
      </c>
      <c r="H310">
        <v>-0.190077</v>
      </c>
      <c r="I310">
        <v>-2.7855099999999999</v>
      </c>
      <c r="J310" t="s">
        <v>679</v>
      </c>
      <c r="K310" t="s">
        <v>680</v>
      </c>
      <c r="L310" s="14" t="s">
        <v>42</v>
      </c>
    </row>
    <row r="311" spans="1:12">
      <c r="A311" t="s">
        <v>94</v>
      </c>
      <c r="B311">
        <v>1215812</v>
      </c>
      <c r="C311">
        <v>31.720099999999999</v>
      </c>
      <c r="D311">
        <v>0.25</v>
      </c>
      <c r="E311">
        <v>6.5446599999999994E-2</v>
      </c>
      <c r="F311">
        <v>0.42857099999999998</v>
      </c>
      <c r="G311">
        <v>1.4920599999999999E-2</v>
      </c>
      <c r="H311">
        <v>1.4784900000000001</v>
      </c>
      <c r="I311">
        <v>2.9853200000000002</v>
      </c>
      <c r="J311" t="s">
        <v>681</v>
      </c>
      <c r="K311" t="s">
        <v>682</v>
      </c>
      <c r="L311" t="s">
        <v>683</v>
      </c>
    </row>
    <row r="312" spans="1:12">
      <c r="A312" t="s">
        <v>94</v>
      </c>
      <c r="B312">
        <v>1215863</v>
      </c>
      <c r="C312">
        <v>31.721599999999999</v>
      </c>
      <c r="D312">
        <v>0.25</v>
      </c>
      <c r="E312">
        <v>6.2449600000000001E-2</v>
      </c>
      <c r="F312">
        <v>0.346939</v>
      </c>
      <c r="G312">
        <v>1.3922199999999999E-2</v>
      </c>
      <c r="H312">
        <v>1.50088</v>
      </c>
      <c r="I312">
        <v>3.0627599999999999</v>
      </c>
      <c r="J312" t="s">
        <v>681</v>
      </c>
      <c r="K312" t="s">
        <v>682</v>
      </c>
      <c r="L312" s="3" t="s">
        <v>683</v>
      </c>
    </row>
    <row r="313" spans="1:12">
      <c r="A313" t="s">
        <v>94</v>
      </c>
      <c r="B313">
        <v>1215897</v>
      </c>
      <c r="C313">
        <v>31.722200000000001</v>
      </c>
      <c r="D313">
        <v>0.375</v>
      </c>
      <c r="E313">
        <v>6.2246799999999998E-2</v>
      </c>
      <c r="F313">
        <v>0.19727900000000001</v>
      </c>
      <c r="G313">
        <v>1.43348E-2</v>
      </c>
      <c r="H313">
        <v>1.4684200000000001</v>
      </c>
      <c r="I313">
        <v>2.9504899999999998</v>
      </c>
      <c r="J313" t="s">
        <v>681</v>
      </c>
      <c r="K313" t="s">
        <v>682</v>
      </c>
      <c r="L313" s="3" t="s">
        <v>683</v>
      </c>
    </row>
    <row r="314" spans="1:12">
      <c r="A314" t="s">
        <v>94</v>
      </c>
      <c r="B314">
        <v>1215902</v>
      </c>
      <c r="C314">
        <v>31.722300000000001</v>
      </c>
      <c r="D314">
        <v>0.375</v>
      </c>
      <c r="E314">
        <v>6.2246799999999998E-2</v>
      </c>
      <c r="F314">
        <v>0.244898</v>
      </c>
      <c r="G314">
        <v>1.42045E-2</v>
      </c>
      <c r="H314">
        <v>1.4775499999999999</v>
      </c>
      <c r="I314">
        <v>2.9820700000000002</v>
      </c>
      <c r="J314" t="s">
        <v>681</v>
      </c>
      <c r="K314" t="s">
        <v>682</v>
      </c>
      <c r="L314" s="3" t="s">
        <v>683</v>
      </c>
    </row>
    <row r="315" spans="1:12">
      <c r="A315" t="s">
        <v>94</v>
      </c>
      <c r="B315">
        <v>1215920</v>
      </c>
      <c r="C315">
        <v>31.723199999999999</v>
      </c>
      <c r="D315">
        <v>0.25</v>
      </c>
      <c r="E315">
        <v>0.15115700000000001</v>
      </c>
      <c r="F315">
        <v>0.255102</v>
      </c>
      <c r="G315">
        <v>3.0684900000000001E-2</v>
      </c>
      <c r="H315">
        <v>1.5945499999999999</v>
      </c>
      <c r="I315">
        <v>3.38672</v>
      </c>
      <c r="J315" t="s">
        <v>681</v>
      </c>
      <c r="K315" t="s">
        <v>682</v>
      </c>
      <c r="L315" s="3" t="s">
        <v>683</v>
      </c>
    </row>
    <row r="316" spans="1:12">
      <c r="A316" t="s">
        <v>94</v>
      </c>
      <c r="B316">
        <v>1215932</v>
      </c>
      <c r="C316">
        <v>31.723800000000001</v>
      </c>
      <c r="D316">
        <v>0.25</v>
      </c>
      <c r="E316">
        <v>0.15115700000000001</v>
      </c>
      <c r="F316">
        <v>0.255102</v>
      </c>
      <c r="G316">
        <v>3.0684900000000001E-2</v>
      </c>
      <c r="H316">
        <v>1.5945499999999999</v>
      </c>
      <c r="I316">
        <v>3.38672</v>
      </c>
      <c r="J316" t="s">
        <v>681</v>
      </c>
      <c r="K316" t="s">
        <v>682</v>
      </c>
      <c r="L316" s="3" t="s">
        <v>683</v>
      </c>
    </row>
    <row r="317" spans="1:12">
      <c r="A317" t="s">
        <v>94</v>
      </c>
      <c r="B317">
        <v>1215938</v>
      </c>
      <c r="C317">
        <v>31.7241</v>
      </c>
      <c r="D317">
        <v>0.25</v>
      </c>
      <c r="E317">
        <v>0.15115700000000001</v>
      </c>
      <c r="F317">
        <v>0.255102</v>
      </c>
      <c r="G317">
        <v>3.0684900000000001E-2</v>
      </c>
      <c r="H317">
        <v>1.5945499999999999</v>
      </c>
      <c r="I317">
        <v>3.38672</v>
      </c>
      <c r="J317" t="s">
        <v>681</v>
      </c>
      <c r="K317" t="s">
        <v>682</v>
      </c>
      <c r="L317" s="3" t="s">
        <v>683</v>
      </c>
    </row>
    <row r="318" spans="1:12">
      <c r="A318" t="s">
        <v>94</v>
      </c>
      <c r="B318">
        <v>1215951</v>
      </c>
      <c r="C318">
        <v>31.724699999999999</v>
      </c>
      <c r="D318">
        <v>0.25</v>
      </c>
      <c r="E318">
        <v>0.15115700000000001</v>
      </c>
      <c r="F318">
        <v>0.255102</v>
      </c>
      <c r="G318">
        <v>3.0684900000000001E-2</v>
      </c>
      <c r="H318">
        <v>1.5945499999999999</v>
      </c>
      <c r="I318">
        <v>3.38672</v>
      </c>
      <c r="J318" t="s">
        <v>681</v>
      </c>
      <c r="K318" t="s">
        <v>682</v>
      </c>
      <c r="L318" s="3" t="s">
        <v>683</v>
      </c>
    </row>
    <row r="319" spans="1:12">
      <c r="A319" t="s">
        <v>94</v>
      </c>
      <c r="B319">
        <v>1215965</v>
      </c>
      <c r="C319">
        <v>31.7254</v>
      </c>
      <c r="D319">
        <v>6.25E-2</v>
      </c>
      <c r="E319">
        <v>0.148839</v>
      </c>
      <c r="F319">
        <v>0.38435399999999997</v>
      </c>
      <c r="G319">
        <v>2.9340700000000001E-2</v>
      </c>
      <c r="H319">
        <v>1.6238900000000001</v>
      </c>
      <c r="I319">
        <v>3.4881899999999999</v>
      </c>
      <c r="J319" t="s">
        <v>681</v>
      </c>
      <c r="K319" t="s">
        <v>682</v>
      </c>
      <c r="L319" s="3" t="s">
        <v>683</v>
      </c>
    </row>
    <row r="320" spans="1:12">
      <c r="A320" t="s">
        <v>94</v>
      </c>
      <c r="B320">
        <v>1215971</v>
      </c>
      <c r="C320">
        <v>31.7257</v>
      </c>
      <c r="D320">
        <v>0.125</v>
      </c>
      <c r="E320">
        <v>0.148483</v>
      </c>
      <c r="F320">
        <v>0.438776</v>
      </c>
      <c r="G320">
        <v>2.93279E-2</v>
      </c>
      <c r="H320">
        <v>1.6219300000000001</v>
      </c>
      <c r="I320">
        <v>3.48142</v>
      </c>
      <c r="J320" t="s">
        <v>681</v>
      </c>
      <c r="K320" t="s">
        <v>682</v>
      </c>
      <c r="L320" s="3" t="s">
        <v>683</v>
      </c>
    </row>
    <row r="321" spans="1:12">
      <c r="A321" t="s">
        <v>94</v>
      </c>
      <c r="B321">
        <v>1215986</v>
      </c>
      <c r="C321">
        <v>31.726500000000001</v>
      </c>
      <c r="D321">
        <v>0.375</v>
      </c>
      <c r="E321">
        <v>0.14818100000000001</v>
      </c>
      <c r="F321">
        <v>0.346939</v>
      </c>
      <c r="G321">
        <v>2.91504E-2</v>
      </c>
      <c r="H321">
        <v>1.6259600000000001</v>
      </c>
      <c r="I321">
        <v>3.4953500000000002</v>
      </c>
      <c r="J321" t="s">
        <v>681</v>
      </c>
      <c r="K321" t="s">
        <v>682</v>
      </c>
      <c r="L321" s="3" t="s">
        <v>683</v>
      </c>
    </row>
    <row r="322" spans="1:12">
      <c r="A322" t="s">
        <v>94</v>
      </c>
      <c r="B322">
        <v>1215987</v>
      </c>
      <c r="C322">
        <v>31.726500000000001</v>
      </c>
      <c r="D322">
        <v>0.25</v>
      </c>
      <c r="E322">
        <v>0.14816099999999999</v>
      </c>
      <c r="F322">
        <v>0.214286</v>
      </c>
      <c r="G322">
        <v>2.9087100000000001E-2</v>
      </c>
      <c r="H322">
        <v>1.6279999999999999</v>
      </c>
      <c r="I322">
        <v>3.5024099999999998</v>
      </c>
      <c r="J322" t="s">
        <v>681</v>
      </c>
      <c r="K322" t="s">
        <v>682</v>
      </c>
      <c r="L322" s="3" t="s">
        <v>683</v>
      </c>
    </row>
    <row r="323" spans="1:12">
      <c r="A323" t="s">
        <v>94</v>
      </c>
      <c r="B323">
        <v>1215992</v>
      </c>
      <c r="C323">
        <v>31.726500000000001</v>
      </c>
      <c r="D323">
        <v>0.125</v>
      </c>
      <c r="E323">
        <v>0.14919499999999999</v>
      </c>
      <c r="F323">
        <v>0.438776</v>
      </c>
      <c r="G323">
        <v>2.9213800000000002E-2</v>
      </c>
      <c r="H323">
        <v>1.6306099999999999</v>
      </c>
      <c r="I323">
        <v>3.5114399999999999</v>
      </c>
      <c r="J323" t="s">
        <v>681</v>
      </c>
      <c r="K323" t="s">
        <v>682</v>
      </c>
      <c r="L323" s="3" t="s">
        <v>683</v>
      </c>
    </row>
    <row r="324" spans="1:12">
      <c r="A324" t="s">
        <v>94</v>
      </c>
      <c r="B324">
        <v>1216007</v>
      </c>
      <c r="C324">
        <v>31.726600000000001</v>
      </c>
      <c r="D324">
        <v>0</v>
      </c>
      <c r="E324">
        <v>0.34073399999999998</v>
      </c>
      <c r="F324">
        <v>0.115646</v>
      </c>
      <c r="G324">
        <v>5.2834399999999997E-2</v>
      </c>
      <c r="H324">
        <v>1.8639399999999999</v>
      </c>
      <c r="I324">
        <v>4.3184199999999997</v>
      </c>
      <c r="J324" t="s">
        <v>681</v>
      </c>
      <c r="K324" t="s">
        <v>682</v>
      </c>
      <c r="L324" s="3" t="s">
        <v>683</v>
      </c>
    </row>
    <row r="325" spans="1:12">
      <c r="A325" t="s">
        <v>94</v>
      </c>
      <c r="B325">
        <v>1216010</v>
      </c>
      <c r="C325">
        <v>31.726600000000001</v>
      </c>
      <c r="D325">
        <v>0</v>
      </c>
      <c r="E325">
        <v>0.34073399999999998</v>
      </c>
      <c r="F325">
        <v>0.170068</v>
      </c>
      <c r="G325">
        <v>5.2706500000000003E-2</v>
      </c>
      <c r="H325">
        <v>1.86636</v>
      </c>
      <c r="I325">
        <v>4.3267899999999999</v>
      </c>
      <c r="J325" t="s">
        <v>681</v>
      </c>
      <c r="K325" t="s">
        <v>682</v>
      </c>
      <c r="L325" s="3" t="s">
        <v>683</v>
      </c>
    </row>
    <row r="326" spans="1:12">
      <c r="A326" t="s">
        <v>94</v>
      </c>
      <c r="B326">
        <v>1216017</v>
      </c>
      <c r="C326">
        <v>31.726800000000001</v>
      </c>
      <c r="D326">
        <v>0</v>
      </c>
      <c r="E326">
        <v>0.34073399999999998</v>
      </c>
      <c r="F326">
        <v>0.115646</v>
      </c>
      <c r="G326">
        <v>5.2716899999999997E-2</v>
      </c>
      <c r="H326">
        <v>1.8661700000000001</v>
      </c>
      <c r="I326">
        <v>4.32613</v>
      </c>
      <c r="J326" t="s">
        <v>681</v>
      </c>
      <c r="K326" t="s">
        <v>682</v>
      </c>
      <c r="L326" s="3" t="s">
        <v>683</v>
      </c>
    </row>
    <row r="327" spans="1:12">
      <c r="A327" t="s">
        <v>94</v>
      </c>
      <c r="B327">
        <v>1216022</v>
      </c>
      <c r="C327">
        <v>31.726800000000001</v>
      </c>
      <c r="D327">
        <v>0</v>
      </c>
      <c r="E327">
        <v>0.34073399999999998</v>
      </c>
      <c r="F327">
        <v>0.170068</v>
      </c>
      <c r="G327">
        <v>5.3057600000000003E-2</v>
      </c>
      <c r="H327">
        <v>1.8597300000000001</v>
      </c>
      <c r="I327">
        <v>4.3038600000000002</v>
      </c>
      <c r="J327" t="s">
        <v>681</v>
      </c>
      <c r="K327" t="s">
        <v>682</v>
      </c>
      <c r="L327" s="3" t="s">
        <v>683</v>
      </c>
    </row>
    <row r="328" spans="1:12">
      <c r="A328" t="s">
        <v>94</v>
      </c>
      <c r="B328">
        <v>1216216</v>
      </c>
      <c r="C328">
        <v>31.7288</v>
      </c>
      <c r="D328">
        <v>0</v>
      </c>
      <c r="E328">
        <v>0.34073399999999998</v>
      </c>
      <c r="F328">
        <v>9.5238100000000006E-2</v>
      </c>
      <c r="G328">
        <v>5.3519299999999999E-2</v>
      </c>
      <c r="H328">
        <v>1.8510599999999999</v>
      </c>
      <c r="I328">
        <v>4.2738699999999996</v>
      </c>
      <c r="J328" t="s">
        <v>681</v>
      </c>
      <c r="K328" t="s">
        <v>682</v>
      </c>
      <c r="L328" s="3" t="s">
        <v>683</v>
      </c>
    </row>
    <row r="329" spans="1:12">
      <c r="A329" t="s">
        <v>94</v>
      </c>
      <c r="B329">
        <v>1216218</v>
      </c>
      <c r="C329">
        <v>31.7288</v>
      </c>
      <c r="D329">
        <v>6.25E-2</v>
      </c>
      <c r="E329">
        <v>0.34045500000000001</v>
      </c>
      <c r="F329">
        <v>0.19047600000000001</v>
      </c>
      <c r="G329">
        <v>5.3003300000000003E-2</v>
      </c>
      <c r="H329">
        <v>1.8599300000000001</v>
      </c>
      <c r="I329">
        <v>4.3045499999999999</v>
      </c>
      <c r="J329" t="s">
        <v>681</v>
      </c>
      <c r="K329" t="s">
        <v>682</v>
      </c>
      <c r="L329" s="3" t="s">
        <v>683</v>
      </c>
    </row>
    <row r="330" spans="1:12">
      <c r="A330" t="s">
        <v>94</v>
      </c>
      <c r="B330">
        <v>1216220</v>
      </c>
      <c r="C330">
        <v>31.728899999999999</v>
      </c>
      <c r="D330">
        <v>6.25E-2</v>
      </c>
      <c r="E330">
        <v>0.34045500000000001</v>
      </c>
      <c r="F330">
        <v>0.19047600000000001</v>
      </c>
      <c r="G330">
        <v>5.3003300000000003E-2</v>
      </c>
      <c r="H330">
        <v>1.8599300000000001</v>
      </c>
      <c r="I330">
        <v>4.3045499999999999</v>
      </c>
      <c r="J330" t="s">
        <v>681</v>
      </c>
      <c r="K330" t="s">
        <v>682</v>
      </c>
      <c r="L330" s="3" t="s">
        <v>683</v>
      </c>
    </row>
    <row r="331" spans="1:12">
      <c r="A331" t="s">
        <v>94</v>
      </c>
      <c r="B331">
        <v>1216223</v>
      </c>
      <c r="C331">
        <v>31.728899999999999</v>
      </c>
      <c r="D331">
        <v>6.25E-2</v>
      </c>
      <c r="E331">
        <v>0.34045500000000001</v>
      </c>
      <c r="F331">
        <v>0.19047600000000001</v>
      </c>
      <c r="G331">
        <v>5.3003300000000003E-2</v>
      </c>
      <c r="H331">
        <v>1.8599300000000001</v>
      </c>
      <c r="I331">
        <v>4.3045499999999999</v>
      </c>
      <c r="J331" t="s">
        <v>681</v>
      </c>
      <c r="K331" t="s">
        <v>682</v>
      </c>
      <c r="L331" s="3" t="s">
        <v>683</v>
      </c>
    </row>
    <row r="332" spans="1:12">
      <c r="A332" t="s">
        <v>94</v>
      </c>
      <c r="B332">
        <v>1216225</v>
      </c>
      <c r="C332">
        <v>31.728899999999999</v>
      </c>
      <c r="D332">
        <v>0</v>
      </c>
      <c r="E332">
        <v>0.34046300000000002</v>
      </c>
      <c r="F332">
        <v>0.10204100000000001</v>
      </c>
      <c r="G332">
        <v>5.2501699999999998E-2</v>
      </c>
      <c r="H332">
        <v>1.8694599999999999</v>
      </c>
      <c r="I332">
        <v>4.33751</v>
      </c>
      <c r="J332" t="s">
        <v>681</v>
      </c>
      <c r="K332" t="s">
        <v>682</v>
      </c>
      <c r="L332" s="3" t="s">
        <v>683</v>
      </c>
    </row>
    <row r="333" spans="1:12">
      <c r="A333" t="s">
        <v>94</v>
      </c>
      <c r="B333">
        <v>1216241</v>
      </c>
      <c r="C333">
        <v>31.728999999999999</v>
      </c>
      <c r="D333">
        <v>6.25E-2</v>
      </c>
      <c r="E333">
        <v>0.34045500000000001</v>
      </c>
      <c r="F333">
        <v>0.19047600000000001</v>
      </c>
      <c r="G333">
        <v>5.3979899999999997E-2</v>
      </c>
      <c r="H333">
        <v>1.8416699999999999</v>
      </c>
      <c r="I333">
        <v>4.2413999999999996</v>
      </c>
      <c r="J333" t="s">
        <v>681</v>
      </c>
      <c r="K333" t="s">
        <v>682</v>
      </c>
      <c r="L333" s="3" t="s">
        <v>683</v>
      </c>
    </row>
    <row r="334" spans="1:12">
      <c r="A334" t="s">
        <v>94</v>
      </c>
      <c r="B334">
        <v>1216248</v>
      </c>
      <c r="C334">
        <v>31.729199999999999</v>
      </c>
      <c r="D334">
        <v>6.25E-2</v>
      </c>
      <c r="E334">
        <v>0.34045500000000001</v>
      </c>
      <c r="F334">
        <v>0.19047600000000001</v>
      </c>
      <c r="G334">
        <v>5.3979899999999997E-2</v>
      </c>
      <c r="H334">
        <v>1.8416699999999999</v>
      </c>
      <c r="I334">
        <v>4.2413999999999996</v>
      </c>
      <c r="J334" t="s">
        <v>681</v>
      </c>
      <c r="K334" t="s">
        <v>682</v>
      </c>
      <c r="L334" s="3" t="s">
        <v>683</v>
      </c>
    </row>
    <row r="335" spans="1:12">
      <c r="A335" t="s">
        <v>94</v>
      </c>
      <c r="B335">
        <v>1216253</v>
      </c>
      <c r="C335">
        <v>31.729299999999999</v>
      </c>
      <c r="D335">
        <v>6.25E-2</v>
      </c>
      <c r="E335">
        <v>0.34045500000000001</v>
      </c>
      <c r="F335">
        <v>0.15646299999999999</v>
      </c>
      <c r="G335">
        <v>5.3955700000000002E-2</v>
      </c>
      <c r="H335">
        <v>1.84212</v>
      </c>
      <c r="I335">
        <v>4.2429500000000004</v>
      </c>
      <c r="J335" t="s">
        <v>681</v>
      </c>
      <c r="K335" t="s">
        <v>682</v>
      </c>
      <c r="L335" s="3" t="s">
        <v>683</v>
      </c>
    </row>
    <row r="336" spans="1:12">
      <c r="A336" t="s">
        <v>94</v>
      </c>
      <c r="B336">
        <v>1216263</v>
      </c>
      <c r="C336">
        <v>31.729500000000002</v>
      </c>
      <c r="D336">
        <v>0.125</v>
      </c>
      <c r="E336">
        <v>0.34002199999999999</v>
      </c>
      <c r="F336">
        <v>0.47619</v>
      </c>
      <c r="G336">
        <v>5.3713700000000003E-2</v>
      </c>
      <c r="H336">
        <v>1.84534</v>
      </c>
      <c r="I336">
        <v>4.2540899999999997</v>
      </c>
      <c r="J336" t="s">
        <v>681</v>
      </c>
      <c r="K336" t="s">
        <v>682</v>
      </c>
      <c r="L336" s="3" t="s">
        <v>683</v>
      </c>
    </row>
    <row r="337" spans="1:12">
      <c r="A337" t="s">
        <v>94</v>
      </c>
      <c r="B337">
        <v>1216272</v>
      </c>
      <c r="C337">
        <v>31.729600000000001</v>
      </c>
      <c r="D337">
        <v>0.125</v>
      </c>
      <c r="E337">
        <v>0.34002199999999999</v>
      </c>
      <c r="F337">
        <v>0.44217699999999999</v>
      </c>
      <c r="G337">
        <v>5.3703800000000003E-2</v>
      </c>
      <c r="H337">
        <v>1.8455299999999999</v>
      </c>
      <c r="I337">
        <v>4.2547499999999996</v>
      </c>
      <c r="J337" t="s">
        <v>681</v>
      </c>
      <c r="K337" t="s">
        <v>682</v>
      </c>
      <c r="L337" s="3" t="s">
        <v>683</v>
      </c>
    </row>
    <row r="338" spans="1:12">
      <c r="A338" t="s">
        <v>94</v>
      </c>
      <c r="B338">
        <v>1216288</v>
      </c>
      <c r="C338">
        <v>31.729800000000001</v>
      </c>
      <c r="D338">
        <v>0.375</v>
      </c>
      <c r="E338">
        <v>0.338729</v>
      </c>
      <c r="F338">
        <v>6.8027199999999996E-2</v>
      </c>
      <c r="G338">
        <v>5.3333199999999997E-2</v>
      </c>
      <c r="H338">
        <v>1.8486400000000001</v>
      </c>
      <c r="I338">
        <v>4.2655000000000003</v>
      </c>
      <c r="J338" t="s">
        <v>681</v>
      </c>
      <c r="K338" t="s">
        <v>682</v>
      </c>
      <c r="L338" s="3" t="s">
        <v>683</v>
      </c>
    </row>
    <row r="339" spans="1:12">
      <c r="A339" t="s">
        <v>94</v>
      </c>
      <c r="B339">
        <v>1216296</v>
      </c>
      <c r="C339">
        <v>31.729900000000001</v>
      </c>
      <c r="D339">
        <v>6.25E-2</v>
      </c>
      <c r="E339">
        <v>0.38529600000000003</v>
      </c>
      <c r="F339">
        <v>0.34013599999999999</v>
      </c>
      <c r="G339">
        <v>6.7392499999999994E-2</v>
      </c>
      <c r="H339">
        <v>1.7434799999999999</v>
      </c>
      <c r="I339">
        <v>3.9018000000000002</v>
      </c>
      <c r="J339" t="s">
        <v>681</v>
      </c>
      <c r="K339" t="s">
        <v>682</v>
      </c>
      <c r="L339" s="3" t="s">
        <v>683</v>
      </c>
    </row>
    <row r="340" spans="1:12">
      <c r="A340" t="s">
        <v>94</v>
      </c>
      <c r="B340">
        <v>1216298</v>
      </c>
      <c r="C340">
        <v>31.73</v>
      </c>
      <c r="D340">
        <v>6.25E-2</v>
      </c>
      <c r="E340">
        <v>0.38533099999999998</v>
      </c>
      <c r="F340">
        <v>0.13605400000000001</v>
      </c>
      <c r="G340">
        <v>6.7379900000000006E-2</v>
      </c>
      <c r="H340">
        <v>1.74376</v>
      </c>
      <c r="I340">
        <v>3.9027699999999999</v>
      </c>
      <c r="J340" t="s">
        <v>681</v>
      </c>
      <c r="K340" t="s">
        <v>682</v>
      </c>
      <c r="L340" s="3" t="s">
        <v>683</v>
      </c>
    </row>
    <row r="341" spans="1:12">
      <c r="A341" t="s">
        <v>94</v>
      </c>
      <c r="B341">
        <v>1216301</v>
      </c>
      <c r="C341">
        <v>31.73</v>
      </c>
      <c r="D341">
        <v>6.25E-2</v>
      </c>
      <c r="E341">
        <v>0.38533099999999998</v>
      </c>
      <c r="F341">
        <v>0.46258500000000002</v>
      </c>
      <c r="G341">
        <v>6.73705E-2</v>
      </c>
      <c r="H341">
        <v>1.7439</v>
      </c>
      <c r="I341">
        <v>3.90326</v>
      </c>
      <c r="J341" t="s">
        <v>681</v>
      </c>
      <c r="K341" t="s">
        <v>682</v>
      </c>
      <c r="L341" s="3" t="s">
        <v>683</v>
      </c>
    </row>
    <row r="342" spans="1:12">
      <c r="A342" t="s">
        <v>94</v>
      </c>
      <c r="B342">
        <v>1216304</v>
      </c>
      <c r="C342">
        <v>31.7301</v>
      </c>
      <c r="D342">
        <v>0</v>
      </c>
      <c r="E342">
        <v>0.38539800000000002</v>
      </c>
      <c r="F342">
        <v>0.34013599999999999</v>
      </c>
      <c r="G342">
        <v>6.7394099999999998E-2</v>
      </c>
      <c r="H342">
        <v>1.7437199999999999</v>
      </c>
      <c r="I342">
        <v>3.9026299999999998</v>
      </c>
      <c r="J342" t="s">
        <v>681</v>
      </c>
      <c r="K342" t="s">
        <v>682</v>
      </c>
      <c r="L342" s="3" t="s">
        <v>683</v>
      </c>
    </row>
    <row r="343" spans="1:12">
      <c r="A343" t="s">
        <v>94</v>
      </c>
      <c r="B343">
        <v>1216318</v>
      </c>
      <c r="C343">
        <v>31.730499999999999</v>
      </c>
      <c r="D343">
        <v>0.1875</v>
      </c>
      <c r="E343">
        <v>0.385044</v>
      </c>
      <c r="F343">
        <v>0.12925200000000001</v>
      </c>
      <c r="G343">
        <v>6.8235900000000002E-2</v>
      </c>
      <c r="H343">
        <v>1.7303900000000001</v>
      </c>
      <c r="I343">
        <v>3.8565299999999998</v>
      </c>
      <c r="J343" t="s">
        <v>681</v>
      </c>
      <c r="K343" t="s">
        <v>682</v>
      </c>
      <c r="L343" s="3" t="s">
        <v>683</v>
      </c>
    </row>
    <row r="344" spans="1:12">
      <c r="A344" t="s">
        <v>94</v>
      </c>
      <c r="B344">
        <v>1216328</v>
      </c>
      <c r="C344">
        <v>31.730599999999999</v>
      </c>
      <c r="D344">
        <v>0.1875</v>
      </c>
      <c r="E344">
        <v>0.385044</v>
      </c>
      <c r="F344">
        <v>0.122449</v>
      </c>
      <c r="G344">
        <v>6.8284499999999998E-2</v>
      </c>
      <c r="H344">
        <v>1.7296800000000001</v>
      </c>
      <c r="I344">
        <v>3.8540700000000001</v>
      </c>
      <c r="J344" t="s">
        <v>681</v>
      </c>
      <c r="K344" t="s">
        <v>682</v>
      </c>
      <c r="L344" s="3" t="s">
        <v>683</v>
      </c>
    </row>
    <row r="345" spans="1:12">
      <c r="A345" t="s">
        <v>94</v>
      </c>
      <c r="B345">
        <v>1216346</v>
      </c>
      <c r="C345">
        <v>31.730899999999998</v>
      </c>
      <c r="D345">
        <v>0.1875</v>
      </c>
      <c r="E345">
        <v>0.38505800000000001</v>
      </c>
      <c r="F345">
        <v>8.8435399999999997E-2</v>
      </c>
      <c r="G345">
        <v>6.9148799999999996E-2</v>
      </c>
      <c r="H345">
        <v>1.71713</v>
      </c>
      <c r="I345">
        <v>3.81067</v>
      </c>
      <c r="J345" t="s">
        <v>681</v>
      </c>
      <c r="K345" t="s">
        <v>682</v>
      </c>
      <c r="L345" s="3" t="s">
        <v>683</v>
      </c>
    </row>
    <row r="346" spans="1:12">
      <c r="A346" t="s">
        <v>94</v>
      </c>
      <c r="B346">
        <v>1216360</v>
      </c>
      <c r="C346">
        <v>31.731000000000002</v>
      </c>
      <c r="D346">
        <v>0.375</v>
      </c>
      <c r="E346">
        <v>0.38095800000000002</v>
      </c>
      <c r="F346">
        <v>0.176871</v>
      </c>
      <c r="G346">
        <v>6.8237000000000006E-2</v>
      </c>
      <c r="H346">
        <v>1.7197</v>
      </c>
      <c r="I346">
        <v>3.8195600000000001</v>
      </c>
      <c r="J346" t="s">
        <v>681</v>
      </c>
      <c r="K346" t="s">
        <v>682</v>
      </c>
      <c r="L346" s="3" t="s">
        <v>683</v>
      </c>
    </row>
    <row r="347" spans="1:12">
      <c r="A347" t="s">
        <v>94</v>
      </c>
      <c r="B347">
        <v>1216364</v>
      </c>
      <c r="C347">
        <v>31.731100000000001</v>
      </c>
      <c r="D347">
        <v>0.125</v>
      </c>
      <c r="E347">
        <v>0.379411</v>
      </c>
      <c r="F347">
        <v>0.408163</v>
      </c>
      <c r="G347">
        <v>6.7674499999999999E-2</v>
      </c>
      <c r="H347">
        <v>1.7239100000000001</v>
      </c>
      <c r="I347">
        <v>3.83412</v>
      </c>
      <c r="J347" t="s">
        <v>681</v>
      </c>
      <c r="K347" t="s">
        <v>682</v>
      </c>
      <c r="L347" s="3" t="s">
        <v>683</v>
      </c>
    </row>
    <row r="348" spans="1:12">
      <c r="A348" t="s">
        <v>94</v>
      </c>
      <c r="B348">
        <v>1216369</v>
      </c>
      <c r="C348">
        <v>31.731100000000001</v>
      </c>
      <c r="D348">
        <v>0.375</v>
      </c>
      <c r="E348">
        <v>0.37940000000000002</v>
      </c>
      <c r="F348">
        <v>0.176871</v>
      </c>
      <c r="G348">
        <v>6.8243999999999999E-2</v>
      </c>
      <c r="H348">
        <v>1.7155</v>
      </c>
      <c r="I348">
        <v>3.8050299999999999</v>
      </c>
      <c r="J348" t="s">
        <v>681</v>
      </c>
      <c r="K348" t="s">
        <v>682</v>
      </c>
      <c r="L348" s="3" t="s">
        <v>683</v>
      </c>
    </row>
    <row r="349" spans="1:12">
      <c r="A349" t="s">
        <v>94</v>
      </c>
      <c r="B349">
        <v>1216380</v>
      </c>
      <c r="C349">
        <v>31.731300000000001</v>
      </c>
      <c r="D349">
        <v>0.1875</v>
      </c>
      <c r="E349">
        <v>0.37943700000000002</v>
      </c>
      <c r="F349">
        <v>0.16326499999999999</v>
      </c>
      <c r="G349">
        <v>6.8258399999999997E-2</v>
      </c>
      <c r="H349">
        <v>1.71539</v>
      </c>
      <c r="I349">
        <v>3.8046500000000001</v>
      </c>
      <c r="J349" t="s">
        <v>681</v>
      </c>
      <c r="K349" t="s">
        <v>682</v>
      </c>
      <c r="L349" s="3" t="s">
        <v>683</v>
      </c>
    </row>
    <row r="350" spans="1:12">
      <c r="A350" t="s">
        <v>94</v>
      </c>
      <c r="B350">
        <v>1216383</v>
      </c>
      <c r="C350">
        <v>31.731400000000001</v>
      </c>
      <c r="D350">
        <v>0.25</v>
      </c>
      <c r="E350">
        <v>0.37942500000000001</v>
      </c>
      <c r="F350">
        <v>0.21768699999999999</v>
      </c>
      <c r="G350">
        <v>6.8234100000000006E-2</v>
      </c>
      <c r="H350">
        <v>1.7157100000000001</v>
      </c>
      <c r="I350">
        <v>3.8057599999999998</v>
      </c>
      <c r="J350" t="s">
        <v>681</v>
      </c>
      <c r="K350" t="s">
        <v>682</v>
      </c>
      <c r="L350" s="3" t="s">
        <v>683</v>
      </c>
    </row>
    <row r="351" spans="1:12">
      <c r="A351" t="s">
        <v>94</v>
      </c>
      <c r="B351">
        <v>1216385</v>
      </c>
      <c r="C351">
        <v>31.731400000000001</v>
      </c>
      <c r="D351">
        <v>6.25E-2</v>
      </c>
      <c r="E351">
        <v>0.37945400000000001</v>
      </c>
      <c r="F351">
        <v>5.4421799999999999E-2</v>
      </c>
      <c r="G351">
        <v>6.8273899999999998E-2</v>
      </c>
      <c r="H351">
        <v>1.7152099999999999</v>
      </c>
      <c r="I351">
        <v>3.80403</v>
      </c>
      <c r="J351" t="s">
        <v>681</v>
      </c>
      <c r="K351" t="s">
        <v>682</v>
      </c>
      <c r="L351" s="3" t="s">
        <v>683</v>
      </c>
    </row>
    <row r="352" spans="1:12">
      <c r="A352" t="s">
        <v>94</v>
      </c>
      <c r="B352">
        <v>1216398</v>
      </c>
      <c r="C352">
        <v>31.7316</v>
      </c>
      <c r="D352">
        <v>0.375</v>
      </c>
      <c r="E352">
        <v>0.37939499999999998</v>
      </c>
      <c r="F352">
        <v>0.176871</v>
      </c>
      <c r="G352">
        <v>6.8224599999999996E-2</v>
      </c>
      <c r="H352">
        <v>1.71577</v>
      </c>
      <c r="I352">
        <v>3.8059699999999999</v>
      </c>
      <c r="J352" t="s">
        <v>681</v>
      </c>
      <c r="K352" t="s">
        <v>682</v>
      </c>
      <c r="L352" s="3" t="s">
        <v>683</v>
      </c>
    </row>
    <row r="353" spans="1:12">
      <c r="A353" t="s">
        <v>94</v>
      </c>
      <c r="B353">
        <v>1216399</v>
      </c>
      <c r="C353">
        <v>31.7316</v>
      </c>
      <c r="D353">
        <v>0.1875</v>
      </c>
      <c r="E353">
        <v>0.37941999999999998</v>
      </c>
      <c r="F353">
        <v>0.16326499999999999</v>
      </c>
      <c r="G353">
        <v>6.8229899999999996E-2</v>
      </c>
      <c r="H353">
        <v>1.71576</v>
      </c>
      <c r="I353">
        <v>3.80593</v>
      </c>
      <c r="J353" t="s">
        <v>681</v>
      </c>
      <c r="K353" t="s">
        <v>682</v>
      </c>
      <c r="L353" s="3" t="s">
        <v>683</v>
      </c>
    </row>
    <row r="354" spans="1:12">
      <c r="A354" t="s">
        <v>94</v>
      </c>
      <c r="B354">
        <v>1216403</v>
      </c>
      <c r="C354">
        <v>31.7317</v>
      </c>
      <c r="D354">
        <v>6.25E-2</v>
      </c>
      <c r="E354">
        <v>0.37943199999999999</v>
      </c>
      <c r="F354">
        <v>5.4421799999999999E-2</v>
      </c>
      <c r="G354">
        <v>6.8236099999999994E-2</v>
      </c>
      <c r="H354">
        <v>1.7157</v>
      </c>
      <c r="I354">
        <v>3.80572</v>
      </c>
      <c r="J354" t="s">
        <v>681</v>
      </c>
      <c r="K354" t="s">
        <v>682</v>
      </c>
      <c r="L354" s="3" t="s">
        <v>683</v>
      </c>
    </row>
    <row r="355" spans="1:12">
      <c r="A355" t="s">
        <v>94</v>
      </c>
      <c r="B355">
        <v>1216404</v>
      </c>
      <c r="C355">
        <v>31.7317</v>
      </c>
      <c r="D355">
        <v>0.1875</v>
      </c>
      <c r="E355">
        <v>0.37942500000000001</v>
      </c>
      <c r="F355">
        <v>0.16326499999999999</v>
      </c>
      <c r="G355">
        <v>6.8260299999999996E-2</v>
      </c>
      <c r="H355">
        <v>1.71533</v>
      </c>
      <c r="I355">
        <v>3.80444</v>
      </c>
      <c r="J355" t="s">
        <v>681</v>
      </c>
      <c r="K355" t="s">
        <v>682</v>
      </c>
      <c r="L355" s="3" t="s">
        <v>683</v>
      </c>
    </row>
    <row r="356" spans="1:12">
      <c r="A356" t="s">
        <v>94</v>
      </c>
      <c r="B356">
        <v>1216409</v>
      </c>
      <c r="C356">
        <v>31.7318</v>
      </c>
      <c r="D356">
        <v>0.375</v>
      </c>
      <c r="E356">
        <v>0.37939400000000001</v>
      </c>
      <c r="F356">
        <v>0.176871</v>
      </c>
      <c r="G356">
        <v>6.8237599999999995E-2</v>
      </c>
      <c r="H356">
        <v>1.7155800000000001</v>
      </c>
      <c r="I356">
        <v>3.80531</v>
      </c>
      <c r="J356" t="s">
        <v>681</v>
      </c>
      <c r="K356" t="s">
        <v>682</v>
      </c>
      <c r="L356" s="3" t="s">
        <v>683</v>
      </c>
    </row>
    <row r="357" spans="1:12">
      <c r="A357" t="s">
        <v>94</v>
      </c>
      <c r="B357">
        <v>1216411</v>
      </c>
      <c r="C357">
        <v>31.7318</v>
      </c>
      <c r="D357">
        <v>6.25E-2</v>
      </c>
      <c r="E357">
        <v>0.37940200000000002</v>
      </c>
      <c r="F357">
        <v>5.4421799999999999E-2</v>
      </c>
      <c r="G357">
        <v>6.8137000000000003E-2</v>
      </c>
      <c r="H357">
        <v>1.7170799999999999</v>
      </c>
      <c r="I357">
        <v>3.8105000000000002</v>
      </c>
      <c r="J357" t="s">
        <v>681</v>
      </c>
      <c r="K357" t="s">
        <v>682</v>
      </c>
      <c r="L357" s="3" t="s">
        <v>683</v>
      </c>
    </row>
    <row r="358" spans="1:12">
      <c r="A358" t="s">
        <v>94</v>
      </c>
      <c r="B358">
        <v>1216412</v>
      </c>
      <c r="C358">
        <v>31.7319</v>
      </c>
      <c r="D358">
        <v>0.25</v>
      </c>
      <c r="E358">
        <v>0.37939299999999998</v>
      </c>
      <c r="F358">
        <v>0.27891199999999999</v>
      </c>
      <c r="G358">
        <v>7.0116700000000004E-2</v>
      </c>
      <c r="H358">
        <v>1.68841</v>
      </c>
      <c r="I358">
        <v>3.7113399999999999</v>
      </c>
      <c r="J358" t="s">
        <v>681</v>
      </c>
      <c r="K358" t="s">
        <v>682</v>
      </c>
      <c r="L358" s="3" t="s">
        <v>683</v>
      </c>
    </row>
    <row r="359" spans="1:12">
      <c r="A359" t="s">
        <v>94</v>
      </c>
      <c r="B359">
        <v>1216413</v>
      </c>
      <c r="C359">
        <v>31.7319</v>
      </c>
      <c r="D359">
        <v>0.1875</v>
      </c>
      <c r="E359">
        <v>0.37939499999999998</v>
      </c>
      <c r="F359">
        <v>0.16326499999999999</v>
      </c>
      <c r="G359">
        <v>7.0180300000000001E-2</v>
      </c>
      <c r="H359">
        <v>1.6875100000000001</v>
      </c>
      <c r="I359">
        <v>3.7082299999999999</v>
      </c>
      <c r="J359" t="s">
        <v>681</v>
      </c>
      <c r="K359" t="s">
        <v>682</v>
      </c>
      <c r="L359" s="3" t="s">
        <v>683</v>
      </c>
    </row>
    <row r="360" spans="1:12">
      <c r="A360" t="s">
        <v>94</v>
      </c>
      <c r="B360">
        <v>1216416</v>
      </c>
      <c r="C360">
        <v>31.7319</v>
      </c>
      <c r="D360">
        <v>6.25E-2</v>
      </c>
      <c r="E360">
        <v>0.37941000000000003</v>
      </c>
      <c r="F360">
        <v>0.14965999999999999</v>
      </c>
      <c r="G360">
        <v>7.0089499999999999E-2</v>
      </c>
      <c r="H360">
        <v>1.6888399999999999</v>
      </c>
      <c r="I360">
        <v>3.7128299999999999</v>
      </c>
      <c r="J360" t="s">
        <v>681</v>
      </c>
      <c r="K360" t="s">
        <v>682</v>
      </c>
      <c r="L360" s="3" t="s">
        <v>683</v>
      </c>
    </row>
    <row r="361" spans="1:12">
      <c r="A361" t="s">
        <v>94</v>
      </c>
      <c r="B361">
        <v>1216419</v>
      </c>
      <c r="C361">
        <v>31.731999999999999</v>
      </c>
      <c r="D361">
        <v>0.25</v>
      </c>
      <c r="E361">
        <v>0.37939400000000001</v>
      </c>
      <c r="F361">
        <v>0.31292500000000001</v>
      </c>
      <c r="G361">
        <v>7.0078500000000002E-2</v>
      </c>
      <c r="H361">
        <v>1.68896</v>
      </c>
      <c r="I361">
        <v>3.7132399999999999</v>
      </c>
      <c r="J361" t="s">
        <v>681</v>
      </c>
      <c r="K361" t="s">
        <v>682</v>
      </c>
      <c r="L361" s="3" t="s">
        <v>683</v>
      </c>
    </row>
    <row r="362" spans="1:12">
      <c r="A362" t="s">
        <v>94</v>
      </c>
      <c r="B362">
        <v>1216420</v>
      </c>
      <c r="C362">
        <v>31.731999999999999</v>
      </c>
      <c r="D362">
        <v>0.1875</v>
      </c>
      <c r="E362">
        <v>0.37939499999999998</v>
      </c>
      <c r="F362">
        <v>0.16326499999999999</v>
      </c>
      <c r="G362">
        <v>7.0134299999999997E-2</v>
      </c>
      <c r="H362">
        <v>1.6881699999999999</v>
      </c>
      <c r="I362">
        <v>3.7105100000000002</v>
      </c>
      <c r="J362" t="s">
        <v>681</v>
      </c>
      <c r="K362" t="s">
        <v>682</v>
      </c>
      <c r="L362" s="3" t="s">
        <v>683</v>
      </c>
    </row>
    <row r="363" spans="1:12">
      <c r="A363" t="s">
        <v>94</v>
      </c>
      <c r="B363">
        <v>1216423</v>
      </c>
      <c r="C363">
        <v>31.732099999999999</v>
      </c>
      <c r="D363">
        <v>0.25</v>
      </c>
      <c r="E363">
        <v>0.37939899999999999</v>
      </c>
      <c r="F363">
        <v>0.30612200000000001</v>
      </c>
      <c r="G363">
        <v>7.0140400000000006E-2</v>
      </c>
      <c r="H363">
        <v>1.6880900000000001</v>
      </c>
      <c r="I363">
        <v>3.7102300000000001</v>
      </c>
      <c r="J363" t="s">
        <v>681</v>
      </c>
      <c r="K363" t="s">
        <v>682</v>
      </c>
      <c r="L363" s="3" t="s">
        <v>683</v>
      </c>
    </row>
    <row r="364" spans="1:12">
      <c r="A364" t="s">
        <v>94</v>
      </c>
      <c r="B364">
        <v>1216431</v>
      </c>
      <c r="C364">
        <v>31.732199999999999</v>
      </c>
      <c r="D364">
        <v>0.375</v>
      </c>
      <c r="E364">
        <v>0.379386</v>
      </c>
      <c r="F364">
        <v>0.176871</v>
      </c>
      <c r="G364">
        <v>7.4648900000000004E-2</v>
      </c>
      <c r="H364">
        <v>1.6257600000000001</v>
      </c>
      <c r="I364">
        <v>3.4946600000000001</v>
      </c>
      <c r="J364" t="s">
        <v>681</v>
      </c>
      <c r="K364" t="s">
        <v>682</v>
      </c>
      <c r="L364" s="3" t="s">
        <v>683</v>
      </c>
    </row>
    <row r="365" spans="1:12">
      <c r="A365" t="s">
        <v>94</v>
      </c>
      <c r="B365">
        <v>1216432</v>
      </c>
      <c r="C365">
        <v>31.732199999999999</v>
      </c>
      <c r="D365">
        <v>0.3125</v>
      </c>
      <c r="E365">
        <v>0.37939400000000001</v>
      </c>
      <c r="F365">
        <v>0.39455800000000002</v>
      </c>
      <c r="G365">
        <v>7.4421100000000004E-2</v>
      </c>
      <c r="H365">
        <v>1.6288400000000001</v>
      </c>
      <c r="I365">
        <v>3.5053100000000001</v>
      </c>
      <c r="J365" t="s">
        <v>681</v>
      </c>
      <c r="K365" t="s">
        <v>682</v>
      </c>
      <c r="L365" s="3" t="s">
        <v>683</v>
      </c>
    </row>
    <row r="366" spans="1:12">
      <c r="A366" t="s">
        <v>94</v>
      </c>
      <c r="B366">
        <v>1216433</v>
      </c>
      <c r="C366">
        <v>31.732299999999999</v>
      </c>
      <c r="D366">
        <v>0.3125</v>
      </c>
      <c r="E366">
        <v>0.37939400000000001</v>
      </c>
      <c r="F366">
        <v>0.39455800000000002</v>
      </c>
      <c r="G366">
        <v>7.4421100000000004E-2</v>
      </c>
      <c r="H366">
        <v>1.6288400000000001</v>
      </c>
      <c r="I366">
        <v>3.5053100000000001</v>
      </c>
      <c r="J366" t="s">
        <v>681</v>
      </c>
      <c r="K366" t="s">
        <v>682</v>
      </c>
      <c r="L366" s="3" t="s">
        <v>683</v>
      </c>
    </row>
    <row r="367" spans="1:12">
      <c r="A367" t="s">
        <v>94</v>
      </c>
      <c r="B367">
        <v>1216440</v>
      </c>
      <c r="C367">
        <v>31.732399999999998</v>
      </c>
      <c r="D367">
        <v>0.125</v>
      </c>
      <c r="E367">
        <v>0.379328</v>
      </c>
      <c r="F367">
        <v>0.44897999999999999</v>
      </c>
      <c r="G367">
        <v>7.4377299999999993E-2</v>
      </c>
      <c r="H367">
        <v>1.6292500000000001</v>
      </c>
      <c r="I367">
        <v>3.5067300000000001</v>
      </c>
      <c r="J367" t="s">
        <v>681</v>
      </c>
      <c r="K367" t="s">
        <v>682</v>
      </c>
      <c r="L367" s="3" t="s">
        <v>683</v>
      </c>
    </row>
    <row r="368" spans="1:12">
      <c r="A368" t="s">
        <v>94</v>
      </c>
      <c r="B368">
        <v>1216441</v>
      </c>
      <c r="C368">
        <v>31.732399999999998</v>
      </c>
      <c r="D368">
        <v>6.25E-2</v>
      </c>
      <c r="E368">
        <v>0.37931799999999999</v>
      </c>
      <c r="F368">
        <v>0.19047600000000001</v>
      </c>
      <c r="G368">
        <v>7.4503100000000003E-2</v>
      </c>
      <c r="H368">
        <v>1.6275299999999999</v>
      </c>
      <c r="I368">
        <v>3.5007799999999998</v>
      </c>
      <c r="J368" t="s">
        <v>681</v>
      </c>
      <c r="K368" t="s">
        <v>682</v>
      </c>
      <c r="L368" s="3" t="s">
        <v>683</v>
      </c>
    </row>
    <row r="369" spans="1:12">
      <c r="A369" t="s">
        <v>94</v>
      </c>
      <c r="B369">
        <v>1216444</v>
      </c>
      <c r="C369">
        <v>31.732500000000002</v>
      </c>
      <c r="D369">
        <v>0.125</v>
      </c>
      <c r="E369">
        <v>0.379328</v>
      </c>
      <c r="F369">
        <v>0.44217699999999999</v>
      </c>
      <c r="G369">
        <v>7.78943E-2</v>
      </c>
      <c r="H369">
        <v>1.5830500000000001</v>
      </c>
      <c r="I369">
        <v>3.3469500000000001</v>
      </c>
      <c r="J369" t="s">
        <v>681</v>
      </c>
      <c r="K369" t="s">
        <v>682</v>
      </c>
      <c r="L369" s="3" t="s">
        <v>683</v>
      </c>
    </row>
    <row r="370" spans="1:12">
      <c r="A370" t="s">
        <v>94</v>
      </c>
      <c r="B370">
        <v>1216452</v>
      </c>
      <c r="C370">
        <v>31.732600000000001</v>
      </c>
      <c r="D370">
        <v>0.1875</v>
      </c>
      <c r="E370">
        <v>0.37928800000000001</v>
      </c>
      <c r="F370">
        <v>0.16326499999999999</v>
      </c>
      <c r="G370">
        <v>7.7895900000000004E-2</v>
      </c>
      <c r="H370">
        <v>1.5829200000000001</v>
      </c>
      <c r="I370">
        <v>3.3464999999999998</v>
      </c>
      <c r="J370" t="s">
        <v>681</v>
      </c>
      <c r="K370" t="s">
        <v>682</v>
      </c>
      <c r="L370" s="3" t="s">
        <v>683</v>
      </c>
    </row>
    <row r="371" spans="1:12">
      <c r="A371" t="s">
        <v>94</v>
      </c>
      <c r="B371">
        <v>1216453</v>
      </c>
      <c r="C371">
        <v>31.732600000000001</v>
      </c>
      <c r="D371">
        <v>0.125</v>
      </c>
      <c r="E371">
        <v>0.379301</v>
      </c>
      <c r="F371">
        <v>0.44217699999999999</v>
      </c>
      <c r="G371">
        <v>7.8280100000000005E-2</v>
      </c>
      <c r="H371">
        <v>1.5780400000000001</v>
      </c>
      <c r="I371">
        <v>3.3296199999999998</v>
      </c>
      <c r="J371" t="s">
        <v>681</v>
      </c>
      <c r="K371" t="s">
        <v>682</v>
      </c>
      <c r="L371" s="3" t="s">
        <v>683</v>
      </c>
    </row>
    <row r="372" spans="1:12">
      <c r="A372" t="s">
        <v>94</v>
      </c>
      <c r="B372">
        <v>1217370</v>
      </c>
      <c r="C372">
        <v>32.658099999999997</v>
      </c>
      <c r="D372">
        <v>0</v>
      </c>
      <c r="E372">
        <v>0.61997000000000002</v>
      </c>
      <c r="F372">
        <v>0.28571400000000002</v>
      </c>
      <c r="G372">
        <v>0.14451</v>
      </c>
      <c r="H372">
        <v>1.4563200000000001</v>
      </c>
      <c r="I372">
        <v>2.9086400000000001</v>
      </c>
      <c r="J372" t="s">
        <v>681</v>
      </c>
      <c r="K372" t="s">
        <v>682</v>
      </c>
      <c r="L372" s="3" t="s">
        <v>683</v>
      </c>
    </row>
    <row r="373" spans="1:12">
      <c r="A373" t="s">
        <v>94</v>
      </c>
      <c r="B373">
        <v>1217942</v>
      </c>
      <c r="C373">
        <v>32.682400000000001</v>
      </c>
      <c r="D373">
        <v>0.25</v>
      </c>
      <c r="E373">
        <v>0.37566300000000002</v>
      </c>
      <c r="F373">
        <v>0.25850299999999998</v>
      </c>
      <c r="G373">
        <v>8.6335200000000001E-2</v>
      </c>
      <c r="H373">
        <v>1.4704600000000001</v>
      </c>
      <c r="I373">
        <v>2.9575499999999999</v>
      </c>
      <c r="J373" t="s">
        <v>681</v>
      </c>
      <c r="K373" t="s">
        <v>682</v>
      </c>
      <c r="L373" s="3" t="s">
        <v>683</v>
      </c>
    </row>
    <row r="374" spans="1:12">
      <c r="A374" t="s">
        <v>94</v>
      </c>
      <c r="B374">
        <v>1217945</v>
      </c>
      <c r="C374">
        <v>32.682400000000001</v>
      </c>
      <c r="D374">
        <v>6.25E-2</v>
      </c>
      <c r="E374">
        <v>0.29891699999999999</v>
      </c>
      <c r="F374">
        <v>0.14285700000000001</v>
      </c>
      <c r="G374">
        <v>5.0758499999999998E-2</v>
      </c>
      <c r="H374">
        <v>1.7730900000000001</v>
      </c>
      <c r="I374">
        <v>4.0042099999999996</v>
      </c>
      <c r="J374" t="s">
        <v>681</v>
      </c>
      <c r="K374" t="s">
        <v>682</v>
      </c>
      <c r="L374" s="3" t="s">
        <v>683</v>
      </c>
    </row>
    <row r="375" spans="1:12">
      <c r="A375" t="s">
        <v>94</v>
      </c>
      <c r="B375">
        <v>1217958</v>
      </c>
      <c r="C375">
        <v>32.682499999999997</v>
      </c>
      <c r="D375">
        <v>0.3125</v>
      </c>
      <c r="E375">
        <v>0.29900599999999999</v>
      </c>
      <c r="F375">
        <v>0.31292500000000001</v>
      </c>
      <c r="G375">
        <v>4.7586000000000003E-2</v>
      </c>
      <c r="H375">
        <v>1.8379300000000001</v>
      </c>
      <c r="I375">
        <v>4.2284600000000001</v>
      </c>
      <c r="J375" t="s">
        <v>681</v>
      </c>
      <c r="K375" t="s">
        <v>682</v>
      </c>
      <c r="L375" s="3" t="s">
        <v>683</v>
      </c>
    </row>
    <row r="376" spans="1:12">
      <c r="A376" t="s">
        <v>94</v>
      </c>
      <c r="B376">
        <v>1217960</v>
      </c>
      <c r="C376">
        <v>32.682600000000001</v>
      </c>
      <c r="D376">
        <v>0.3125</v>
      </c>
      <c r="E376">
        <v>0.29900599999999999</v>
      </c>
      <c r="F376">
        <v>0.31292500000000001</v>
      </c>
      <c r="G376">
        <v>4.7586000000000003E-2</v>
      </c>
      <c r="H376">
        <v>1.8379300000000001</v>
      </c>
      <c r="I376">
        <v>4.2284600000000001</v>
      </c>
      <c r="J376" t="s">
        <v>681</v>
      </c>
      <c r="K376" t="s">
        <v>682</v>
      </c>
      <c r="L376" s="3" t="s">
        <v>683</v>
      </c>
    </row>
    <row r="377" spans="1:12">
      <c r="A377" t="s">
        <v>94</v>
      </c>
      <c r="B377">
        <v>1217964</v>
      </c>
      <c r="C377">
        <v>32.682600000000001</v>
      </c>
      <c r="D377">
        <v>0.3125</v>
      </c>
      <c r="E377">
        <v>0.29900599999999999</v>
      </c>
      <c r="F377">
        <v>0.31292500000000001</v>
      </c>
      <c r="G377">
        <v>4.7586000000000003E-2</v>
      </c>
      <c r="H377">
        <v>1.8379300000000001</v>
      </c>
      <c r="I377">
        <v>4.2284600000000001</v>
      </c>
      <c r="J377" t="s">
        <v>681</v>
      </c>
      <c r="K377" t="s">
        <v>682</v>
      </c>
      <c r="L377" s="3" t="s">
        <v>683</v>
      </c>
    </row>
    <row r="378" spans="1:12">
      <c r="A378" t="s">
        <v>94</v>
      </c>
      <c r="B378">
        <v>1217966</v>
      </c>
      <c r="C378">
        <v>32.682600000000001</v>
      </c>
      <c r="D378">
        <v>0.3125</v>
      </c>
      <c r="E378">
        <v>0.29900599999999999</v>
      </c>
      <c r="F378">
        <v>0.31292500000000001</v>
      </c>
      <c r="G378">
        <v>4.7586000000000003E-2</v>
      </c>
      <c r="H378">
        <v>1.8379300000000001</v>
      </c>
      <c r="I378">
        <v>4.2284600000000001</v>
      </c>
      <c r="J378" t="s">
        <v>681</v>
      </c>
      <c r="K378" t="s">
        <v>682</v>
      </c>
      <c r="L378" s="3" t="s">
        <v>683</v>
      </c>
    </row>
    <row r="379" spans="1:12">
      <c r="A379" t="s">
        <v>94</v>
      </c>
      <c r="B379">
        <v>1217973</v>
      </c>
      <c r="C379">
        <v>32.682699999999997</v>
      </c>
      <c r="D379">
        <v>0.3125</v>
      </c>
      <c r="E379">
        <v>0.29900599999999999</v>
      </c>
      <c r="F379">
        <v>0.31292500000000001</v>
      </c>
      <c r="G379">
        <v>4.7586000000000003E-2</v>
      </c>
      <c r="H379">
        <v>1.8379300000000001</v>
      </c>
      <c r="I379">
        <v>4.2284600000000001</v>
      </c>
      <c r="J379" t="s">
        <v>681</v>
      </c>
      <c r="K379" t="s">
        <v>682</v>
      </c>
      <c r="L379" s="3" t="s">
        <v>683</v>
      </c>
    </row>
    <row r="380" spans="1:12">
      <c r="A380" t="s">
        <v>94</v>
      </c>
      <c r="B380">
        <v>1217975</v>
      </c>
      <c r="C380">
        <v>32.682699999999997</v>
      </c>
      <c r="D380">
        <v>0.3125</v>
      </c>
      <c r="E380">
        <v>0.29900599999999999</v>
      </c>
      <c r="F380">
        <v>0.31292500000000001</v>
      </c>
      <c r="G380">
        <v>4.7586000000000003E-2</v>
      </c>
      <c r="H380">
        <v>1.8379300000000001</v>
      </c>
      <c r="I380">
        <v>4.2284600000000001</v>
      </c>
      <c r="J380" t="s">
        <v>681</v>
      </c>
      <c r="K380" t="s">
        <v>682</v>
      </c>
      <c r="L380" s="3" t="s">
        <v>683</v>
      </c>
    </row>
    <row r="381" spans="1:12">
      <c r="A381" t="s">
        <v>94</v>
      </c>
      <c r="B381">
        <v>1217976</v>
      </c>
      <c r="C381">
        <v>32.682699999999997</v>
      </c>
      <c r="D381">
        <v>0.3125</v>
      </c>
      <c r="E381">
        <v>0.29900599999999999</v>
      </c>
      <c r="F381">
        <v>0.31292500000000001</v>
      </c>
      <c r="G381">
        <v>4.7586000000000003E-2</v>
      </c>
      <c r="H381">
        <v>1.8379300000000001</v>
      </c>
      <c r="I381">
        <v>4.2284600000000001</v>
      </c>
      <c r="J381" t="s">
        <v>681</v>
      </c>
      <c r="K381" t="s">
        <v>682</v>
      </c>
      <c r="L381" s="3" t="s">
        <v>683</v>
      </c>
    </row>
    <row r="382" spans="1:12">
      <c r="A382" t="s">
        <v>94</v>
      </c>
      <c r="B382">
        <v>1217982</v>
      </c>
      <c r="C382">
        <v>32.6828</v>
      </c>
      <c r="D382">
        <v>0.3125</v>
      </c>
      <c r="E382">
        <v>0.29900599999999999</v>
      </c>
      <c r="F382">
        <v>0.31292500000000001</v>
      </c>
      <c r="G382">
        <v>4.7586000000000003E-2</v>
      </c>
      <c r="H382">
        <v>1.8379300000000001</v>
      </c>
      <c r="I382">
        <v>4.2284600000000001</v>
      </c>
      <c r="J382" t="s">
        <v>681</v>
      </c>
      <c r="K382" t="s">
        <v>682</v>
      </c>
      <c r="L382" s="3" t="s">
        <v>683</v>
      </c>
    </row>
    <row r="383" spans="1:12">
      <c r="A383" t="s">
        <v>94</v>
      </c>
      <c r="B383">
        <v>1218000</v>
      </c>
      <c r="C383">
        <v>32.683</v>
      </c>
      <c r="D383">
        <v>0.3125</v>
      </c>
      <c r="E383">
        <v>0.30032199999999998</v>
      </c>
      <c r="F383">
        <v>0.31972800000000001</v>
      </c>
      <c r="G383">
        <v>4.6778399999999998E-2</v>
      </c>
      <c r="H383">
        <v>1.8594299999999999</v>
      </c>
      <c r="I383">
        <v>4.3028199999999996</v>
      </c>
      <c r="J383" t="s">
        <v>681</v>
      </c>
      <c r="K383" t="s">
        <v>682</v>
      </c>
      <c r="L383" s="3" t="s">
        <v>683</v>
      </c>
    </row>
    <row r="384" spans="1:12">
      <c r="A384" t="s">
        <v>94</v>
      </c>
      <c r="B384">
        <v>1218004</v>
      </c>
      <c r="C384">
        <v>32.683</v>
      </c>
      <c r="D384">
        <v>0.3125</v>
      </c>
      <c r="E384">
        <v>0.30032199999999998</v>
      </c>
      <c r="F384">
        <v>0.31972800000000001</v>
      </c>
      <c r="G384">
        <v>4.6778399999999998E-2</v>
      </c>
      <c r="H384">
        <v>1.8594299999999999</v>
      </c>
      <c r="I384">
        <v>4.3028199999999996</v>
      </c>
      <c r="J384" t="s">
        <v>681</v>
      </c>
      <c r="K384" t="s">
        <v>682</v>
      </c>
      <c r="L384" s="3" t="s">
        <v>683</v>
      </c>
    </row>
    <row r="385" spans="1:12">
      <c r="A385" t="s">
        <v>94</v>
      </c>
      <c r="B385">
        <v>1218015</v>
      </c>
      <c r="C385">
        <v>32.683100000000003</v>
      </c>
      <c r="D385">
        <v>0.375</v>
      </c>
      <c r="E385">
        <v>0.30027399999999999</v>
      </c>
      <c r="F385">
        <v>0.19047600000000001</v>
      </c>
      <c r="G385">
        <v>4.6878099999999999E-2</v>
      </c>
      <c r="H385">
        <v>1.85714</v>
      </c>
      <c r="I385">
        <v>4.2949000000000002</v>
      </c>
      <c r="J385" t="s">
        <v>681</v>
      </c>
      <c r="K385" t="s">
        <v>682</v>
      </c>
      <c r="L385" s="3" t="s">
        <v>683</v>
      </c>
    </row>
    <row r="386" spans="1:12">
      <c r="A386" t="s">
        <v>94</v>
      </c>
      <c r="B386">
        <v>1218019</v>
      </c>
      <c r="C386">
        <v>32.683199999999999</v>
      </c>
      <c r="D386">
        <v>0.125</v>
      </c>
      <c r="E386">
        <v>6.4018000000000005E-2</v>
      </c>
      <c r="F386">
        <v>0.47619</v>
      </c>
      <c r="G386">
        <v>1.24834E-2</v>
      </c>
      <c r="H386">
        <v>1.63476</v>
      </c>
      <c r="I386">
        <v>3.5257900000000002</v>
      </c>
      <c r="J386" t="s">
        <v>681</v>
      </c>
      <c r="K386" t="s">
        <v>682</v>
      </c>
      <c r="L386" s="3" t="s">
        <v>683</v>
      </c>
    </row>
    <row r="387" spans="1:12">
      <c r="A387" t="s">
        <v>94</v>
      </c>
      <c r="B387">
        <v>1218020</v>
      </c>
      <c r="C387">
        <v>32.683199999999999</v>
      </c>
      <c r="D387">
        <v>0.375</v>
      </c>
      <c r="E387">
        <v>6.4067700000000005E-2</v>
      </c>
      <c r="F387">
        <v>0.19047600000000001</v>
      </c>
      <c r="G387">
        <v>1.29693E-2</v>
      </c>
      <c r="H387">
        <v>1.59735</v>
      </c>
      <c r="I387">
        <v>3.3963999999999999</v>
      </c>
      <c r="J387" t="s">
        <v>681</v>
      </c>
      <c r="K387" t="s">
        <v>682</v>
      </c>
      <c r="L387" s="3" t="s">
        <v>683</v>
      </c>
    </row>
    <row r="388" spans="1:12">
      <c r="A388" t="s">
        <v>94</v>
      </c>
      <c r="B388">
        <v>1218053</v>
      </c>
      <c r="C388">
        <v>32.683700000000002</v>
      </c>
      <c r="D388">
        <v>0.375</v>
      </c>
      <c r="E388">
        <v>6.4067700000000005E-2</v>
      </c>
      <c r="F388">
        <v>0.176871</v>
      </c>
      <c r="G388">
        <v>1.29141E-2</v>
      </c>
      <c r="H388">
        <v>1.60162</v>
      </c>
      <c r="I388">
        <v>3.4111699999999998</v>
      </c>
      <c r="J388" t="s">
        <v>681</v>
      </c>
      <c r="K388" t="s">
        <v>682</v>
      </c>
      <c r="L388" s="3" t="s">
        <v>683</v>
      </c>
    </row>
    <row r="389" spans="1:12">
      <c r="A389" t="s">
        <v>94</v>
      </c>
      <c r="B389">
        <v>1218092</v>
      </c>
      <c r="C389">
        <v>32.684199999999997</v>
      </c>
      <c r="D389">
        <v>6.25E-2</v>
      </c>
      <c r="E389">
        <v>6.4207500000000001E-2</v>
      </c>
      <c r="F389">
        <v>0.35374100000000003</v>
      </c>
      <c r="G389">
        <v>1.16566E-2</v>
      </c>
      <c r="H389">
        <v>1.70624</v>
      </c>
      <c r="I389">
        <v>3.7730100000000002</v>
      </c>
      <c r="J389" t="s">
        <v>681</v>
      </c>
      <c r="K389" t="s">
        <v>682</v>
      </c>
      <c r="L389" s="3" t="s">
        <v>683</v>
      </c>
    </row>
    <row r="390" spans="1:12">
      <c r="A390" t="s">
        <v>94</v>
      </c>
      <c r="B390">
        <v>1218100</v>
      </c>
      <c r="C390">
        <v>32.6843</v>
      </c>
      <c r="D390">
        <v>0.25</v>
      </c>
      <c r="E390">
        <v>2.70969E-2</v>
      </c>
      <c r="F390">
        <v>0.31972800000000001</v>
      </c>
      <c r="G390">
        <v>5.5745600000000001E-3</v>
      </c>
      <c r="H390">
        <v>1.58121</v>
      </c>
      <c r="I390">
        <v>3.3405800000000001</v>
      </c>
      <c r="J390" t="s">
        <v>681</v>
      </c>
      <c r="K390" t="s">
        <v>682</v>
      </c>
      <c r="L390" s="3" t="s">
        <v>683</v>
      </c>
    </row>
    <row r="391" spans="1:12">
      <c r="A391" t="s">
        <v>94</v>
      </c>
      <c r="B391">
        <v>1218104</v>
      </c>
      <c r="C391">
        <v>32.684699999999999</v>
      </c>
      <c r="D391">
        <v>6.25E-2</v>
      </c>
      <c r="E391">
        <v>2.7179499999999999E-2</v>
      </c>
      <c r="F391">
        <v>0.35374100000000003</v>
      </c>
      <c r="G391">
        <v>5.6475700000000002E-3</v>
      </c>
      <c r="H391">
        <v>1.57124</v>
      </c>
      <c r="I391">
        <v>3.3060999999999998</v>
      </c>
      <c r="J391" t="s">
        <v>681</v>
      </c>
      <c r="K391" t="s">
        <v>682</v>
      </c>
      <c r="L391" s="3" t="s">
        <v>683</v>
      </c>
    </row>
    <row r="392" spans="1:12">
      <c r="A392" t="s">
        <v>94</v>
      </c>
      <c r="B392">
        <v>1218107</v>
      </c>
      <c r="C392">
        <v>32.684800000000003</v>
      </c>
      <c r="D392">
        <v>0.375</v>
      </c>
      <c r="E392">
        <v>2.70327E-2</v>
      </c>
      <c r="F392">
        <v>0.10204100000000001</v>
      </c>
      <c r="G392">
        <v>5.5829299999999998E-3</v>
      </c>
      <c r="H392">
        <v>1.5773299999999999</v>
      </c>
      <c r="I392">
        <v>3.3271600000000001</v>
      </c>
      <c r="J392" t="s">
        <v>681</v>
      </c>
      <c r="K392" t="s">
        <v>682</v>
      </c>
      <c r="L392" s="3" t="s">
        <v>683</v>
      </c>
    </row>
    <row r="393" spans="1:12">
      <c r="A393" t="s">
        <v>94</v>
      </c>
      <c r="B393">
        <v>1218113</v>
      </c>
      <c r="C393">
        <v>32.685000000000002</v>
      </c>
      <c r="D393">
        <v>0.3125</v>
      </c>
      <c r="E393">
        <v>2.7047600000000002E-2</v>
      </c>
      <c r="F393">
        <v>0.45578200000000002</v>
      </c>
      <c r="G393">
        <v>5.5674399999999999E-3</v>
      </c>
      <c r="H393">
        <v>1.58066</v>
      </c>
      <c r="I393">
        <v>3.3386800000000001</v>
      </c>
      <c r="J393" t="s">
        <v>681</v>
      </c>
      <c r="K393" t="s">
        <v>682</v>
      </c>
      <c r="L393" s="3" t="s">
        <v>683</v>
      </c>
    </row>
    <row r="394" spans="1:12">
      <c r="A394" t="s">
        <v>94</v>
      </c>
      <c r="B394">
        <v>1218126</v>
      </c>
      <c r="C394">
        <v>32.685299999999998</v>
      </c>
      <c r="D394">
        <v>0.125</v>
      </c>
      <c r="E394">
        <v>3.0368099999999999E-2</v>
      </c>
      <c r="F394">
        <v>0.43537399999999998</v>
      </c>
      <c r="G394">
        <v>5.7834599999999998E-3</v>
      </c>
      <c r="H394">
        <v>1.65839</v>
      </c>
      <c r="I394">
        <v>3.60751</v>
      </c>
      <c r="J394" t="s">
        <v>681</v>
      </c>
      <c r="K394" t="s">
        <v>682</v>
      </c>
      <c r="L394" s="3" t="s">
        <v>683</v>
      </c>
    </row>
    <row r="395" spans="1:12">
      <c r="A395" t="s">
        <v>94</v>
      </c>
      <c r="B395">
        <v>1372488</v>
      </c>
      <c r="C395">
        <v>36.610100000000003</v>
      </c>
      <c r="D395">
        <v>0</v>
      </c>
      <c r="E395">
        <v>7.6719099999999998E-2</v>
      </c>
      <c r="F395">
        <v>0.48299300000000001</v>
      </c>
      <c r="G395">
        <v>1.55336E-2</v>
      </c>
      <c r="H395">
        <v>1.59714</v>
      </c>
      <c r="I395">
        <v>3.39568</v>
      </c>
      <c r="J395" t="s">
        <v>684</v>
      </c>
      <c r="K395" t="s">
        <v>685</v>
      </c>
      <c r="L395" s="29" t="s">
        <v>686</v>
      </c>
    </row>
    <row r="396" spans="1:12">
      <c r="A396" t="s">
        <v>94</v>
      </c>
      <c r="B396">
        <v>1373652</v>
      </c>
      <c r="C396">
        <v>36.624499999999998</v>
      </c>
      <c r="D396">
        <v>0</v>
      </c>
      <c r="E396">
        <v>8.8772500000000004E-2</v>
      </c>
      <c r="F396">
        <v>0.19047600000000001</v>
      </c>
      <c r="G396">
        <v>2.0411499999999999E-2</v>
      </c>
      <c r="H396">
        <v>1.4699800000000001</v>
      </c>
      <c r="I396">
        <v>2.9558900000000001</v>
      </c>
      <c r="J396" t="s">
        <v>684</v>
      </c>
      <c r="K396" t="s">
        <v>685</v>
      </c>
      <c r="L396" s="12" t="s">
        <v>686</v>
      </c>
    </row>
    <row r="397" spans="1:12">
      <c r="A397" t="s">
        <v>94</v>
      </c>
      <c r="B397">
        <v>1373687</v>
      </c>
      <c r="C397">
        <v>36.625300000000003</v>
      </c>
      <c r="D397">
        <v>0</v>
      </c>
      <c r="E397">
        <v>0.12574099999999999</v>
      </c>
      <c r="F397">
        <v>0.408163</v>
      </c>
      <c r="G397">
        <v>2.20086E-2</v>
      </c>
      <c r="H397">
        <v>1.7427900000000001</v>
      </c>
      <c r="I397">
        <v>3.8994200000000001</v>
      </c>
      <c r="J397" t="s">
        <v>684</v>
      </c>
      <c r="K397" t="s">
        <v>685</v>
      </c>
      <c r="L397" s="12" t="s">
        <v>686</v>
      </c>
    </row>
    <row r="398" spans="1:12">
      <c r="A398" t="s">
        <v>94</v>
      </c>
      <c r="B398">
        <v>1374023</v>
      </c>
      <c r="C398">
        <v>36.633299999999998</v>
      </c>
      <c r="D398">
        <v>0</v>
      </c>
      <c r="E398">
        <v>0.117059</v>
      </c>
      <c r="F398">
        <v>0.414966</v>
      </c>
      <c r="G398">
        <v>2.51983E-2</v>
      </c>
      <c r="H398">
        <v>1.5359</v>
      </c>
      <c r="I398">
        <v>3.1838799999999998</v>
      </c>
      <c r="J398" t="s">
        <v>684</v>
      </c>
      <c r="K398" t="s">
        <v>685</v>
      </c>
      <c r="L398" s="12" t="s">
        <v>686</v>
      </c>
    </row>
    <row r="399" spans="1:12">
      <c r="A399" t="s">
        <v>94</v>
      </c>
      <c r="B399">
        <v>1380849</v>
      </c>
      <c r="C399">
        <v>36.857399999999998</v>
      </c>
      <c r="D399">
        <v>0.125</v>
      </c>
      <c r="E399">
        <v>0.10680199999999999</v>
      </c>
      <c r="F399">
        <v>0.414966</v>
      </c>
      <c r="G399">
        <v>2.2300400000000001E-2</v>
      </c>
      <c r="H399">
        <v>1.5663800000000001</v>
      </c>
      <c r="I399">
        <v>3.2892899999999998</v>
      </c>
      <c r="J399" t="s">
        <v>687</v>
      </c>
      <c r="K399" t="s">
        <v>688</v>
      </c>
      <c r="L399" s="12" t="s">
        <v>42</v>
      </c>
    </row>
    <row r="400" spans="1:12">
      <c r="A400" t="s">
        <v>94</v>
      </c>
      <c r="B400">
        <v>1380891</v>
      </c>
      <c r="C400">
        <v>36.8583</v>
      </c>
      <c r="D400">
        <v>0</v>
      </c>
      <c r="E400">
        <v>0.105808</v>
      </c>
      <c r="F400">
        <v>4.7619000000000002E-2</v>
      </c>
      <c r="G400">
        <v>2.3258500000000001E-2</v>
      </c>
      <c r="H400">
        <v>1.5149600000000001</v>
      </c>
      <c r="I400">
        <v>3.11145</v>
      </c>
      <c r="J400" t="s">
        <v>687</v>
      </c>
      <c r="K400" t="s">
        <v>688</v>
      </c>
      <c r="L400" s="12" t="s">
        <v>42</v>
      </c>
    </row>
    <row r="401" spans="1:12">
      <c r="A401" t="s">
        <v>94</v>
      </c>
      <c r="B401">
        <v>1380893</v>
      </c>
      <c r="C401">
        <v>36.858400000000003</v>
      </c>
      <c r="D401">
        <v>0</v>
      </c>
      <c r="E401">
        <v>0.104391</v>
      </c>
      <c r="F401">
        <v>2.0408200000000001E-2</v>
      </c>
      <c r="G401">
        <v>2.3279399999999999E-2</v>
      </c>
      <c r="H401">
        <v>1.50058</v>
      </c>
      <c r="I401">
        <v>3.0617200000000002</v>
      </c>
      <c r="J401" t="s">
        <v>687</v>
      </c>
      <c r="K401" t="s">
        <v>688</v>
      </c>
      <c r="L401" s="12" t="s">
        <v>42</v>
      </c>
    </row>
    <row r="402" spans="1:12">
      <c r="A402" t="s">
        <v>94</v>
      </c>
      <c r="B402">
        <v>1381321</v>
      </c>
      <c r="C402">
        <v>36.865099999999998</v>
      </c>
      <c r="D402">
        <v>0</v>
      </c>
      <c r="E402">
        <v>6.2500899999999998E-2</v>
      </c>
      <c r="F402">
        <v>0.115646</v>
      </c>
      <c r="G402">
        <v>1.45445E-2</v>
      </c>
      <c r="H402">
        <v>1.45797</v>
      </c>
      <c r="I402">
        <v>2.9143500000000002</v>
      </c>
      <c r="J402" t="s">
        <v>687</v>
      </c>
      <c r="K402" t="s">
        <v>688</v>
      </c>
      <c r="L402" s="12" t="s">
        <v>42</v>
      </c>
    </row>
    <row r="403" spans="1:12">
      <c r="A403" t="s">
        <v>94</v>
      </c>
      <c r="B403">
        <v>1385494</v>
      </c>
      <c r="C403">
        <v>36.918599999999998</v>
      </c>
      <c r="D403">
        <v>0.5</v>
      </c>
      <c r="E403">
        <v>5.4263499999999999E-2</v>
      </c>
      <c r="F403">
        <v>0</v>
      </c>
      <c r="G403">
        <v>6.123E-2</v>
      </c>
      <c r="H403">
        <v>-0.120785</v>
      </c>
      <c r="I403">
        <v>-2.5458599999999998</v>
      </c>
      <c r="J403" t="s">
        <v>689</v>
      </c>
      <c r="K403" t="s">
        <v>690</v>
      </c>
      <c r="L403" s="11" t="s">
        <v>691</v>
      </c>
    </row>
    <row r="404" spans="1:12">
      <c r="A404" t="s">
        <v>94</v>
      </c>
      <c r="B404">
        <v>1393978</v>
      </c>
      <c r="C404">
        <v>37.110300000000002</v>
      </c>
      <c r="D404">
        <v>0.5</v>
      </c>
      <c r="E404">
        <v>8.9833700000000002E-2</v>
      </c>
      <c r="F404">
        <v>0</v>
      </c>
      <c r="G404">
        <v>0.103801</v>
      </c>
      <c r="H404">
        <v>-0.14451700000000001</v>
      </c>
      <c r="I404">
        <v>-2.6279400000000002</v>
      </c>
      <c r="J404" t="s">
        <v>111</v>
      </c>
      <c r="K404" t="s">
        <v>112</v>
      </c>
      <c r="L404" s="27" t="s">
        <v>113</v>
      </c>
    </row>
    <row r="405" spans="1:12">
      <c r="A405" t="s">
        <v>94</v>
      </c>
      <c r="B405">
        <v>1415355</v>
      </c>
      <c r="C405">
        <v>37.534100000000002</v>
      </c>
      <c r="D405">
        <v>6.25E-2</v>
      </c>
      <c r="E405">
        <v>5.7552100000000002E-2</v>
      </c>
      <c r="F405">
        <v>0.31972800000000001</v>
      </c>
      <c r="G405">
        <v>1.1873099999999999E-2</v>
      </c>
      <c r="H405">
        <v>1.5784100000000001</v>
      </c>
      <c r="I405">
        <v>3.3309000000000002</v>
      </c>
      <c r="J405" t="s">
        <v>692</v>
      </c>
      <c r="K405" t="s">
        <v>693</v>
      </c>
      <c r="L405" s="11" t="s">
        <v>42</v>
      </c>
    </row>
    <row r="406" spans="1:12">
      <c r="A406" t="s">
        <v>94</v>
      </c>
      <c r="B406">
        <v>1415391</v>
      </c>
      <c r="C406">
        <v>37.535600000000002</v>
      </c>
      <c r="D406">
        <v>0.125</v>
      </c>
      <c r="E406">
        <v>5.1637799999999998E-2</v>
      </c>
      <c r="F406">
        <v>0.40136100000000002</v>
      </c>
      <c r="G406">
        <v>1.02974E-2</v>
      </c>
      <c r="H406">
        <v>1.6123700000000001</v>
      </c>
      <c r="I406">
        <v>3.44835</v>
      </c>
      <c r="J406" t="s">
        <v>692</v>
      </c>
      <c r="K406" t="s">
        <v>693</v>
      </c>
      <c r="L406" s="12" t="s">
        <v>42</v>
      </c>
    </row>
    <row r="407" spans="1:12">
      <c r="A407" t="s">
        <v>94</v>
      </c>
      <c r="B407">
        <v>1455326</v>
      </c>
      <c r="C407">
        <v>38.1995</v>
      </c>
      <c r="D407">
        <v>0.25</v>
      </c>
      <c r="E407">
        <v>2.8441999999999999E-2</v>
      </c>
      <c r="F407">
        <v>0.49659900000000001</v>
      </c>
      <c r="G407">
        <v>6.1791700000000003E-3</v>
      </c>
      <c r="H407">
        <v>1.52668</v>
      </c>
      <c r="I407">
        <v>3.1519900000000001</v>
      </c>
      <c r="J407" t="s">
        <v>694</v>
      </c>
      <c r="K407" t="s">
        <v>695</v>
      </c>
      <c r="L407" s="12" t="s">
        <v>119</v>
      </c>
    </row>
    <row r="408" spans="1:12">
      <c r="A408" t="s">
        <v>94</v>
      </c>
      <c r="B408">
        <v>1455342</v>
      </c>
      <c r="C408">
        <v>38.1997</v>
      </c>
      <c r="D408">
        <v>0</v>
      </c>
      <c r="E408">
        <v>2.9281600000000001E-2</v>
      </c>
      <c r="F408">
        <v>2.0408200000000001E-2</v>
      </c>
      <c r="G408">
        <v>6.7383E-3</v>
      </c>
      <c r="H408">
        <v>1.46915</v>
      </c>
      <c r="I408">
        <v>2.95302</v>
      </c>
      <c r="J408" t="s">
        <v>694</v>
      </c>
      <c r="K408" t="s">
        <v>695</v>
      </c>
      <c r="L408" s="14" t="s">
        <v>119</v>
      </c>
    </row>
    <row r="409" spans="1:12">
      <c r="A409" t="s">
        <v>123</v>
      </c>
      <c r="B409">
        <v>318806</v>
      </c>
      <c r="C409">
        <v>9.3855400000000007</v>
      </c>
      <c r="D409">
        <v>6.25E-2</v>
      </c>
      <c r="E409">
        <v>5.5160599999999997E-2</v>
      </c>
      <c r="F409">
        <v>2.72109E-2</v>
      </c>
      <c r="G409">
        <v>6.40463E-2</v>
      </c>
      <c r="H409">
        <v>-0.14935799999999999</v>
      </c>
      <c r="I409">
        <v>-2.6446800000000001</v>
      </c>
      <c r="J409" t="s">
        <v>696</v>
      </c>
      <c r="K409" t="s">
        <v>697</v>
      </c>
      <c r="L409" s="16" t="s">
        <v>698</v>
      </c>
    </row>
    <row r="410" spans="1:12">
      <c r="A410" t="s">
        <v>123</v>
      </c>
      <c r="B410">
        <v>318807</v>
      </c>
      <c r="C410">
        <v>9.3855599999999999</v>
      </c>
      <c r="D410">
        <v>0.125</v>
      </c>
      <c r="E410">
        <v>5.0551699999999998E-2</v>
      </c>
      <c r="F410">
        <v>1.36054E-2</v>
      </c>
      <c r="G410">
        <v>6.6875100000000007E-2</v>
      </c>
      <c r="H410">
        <v>-0.27983000000000002</v>
      </c>
      <c r="I410">
        <v>-3.0959300000000001</v>
      </c>
      <c r="J410" t="s">
        <v>696</v>
      </c>
      <c r="K410" t="s">
        <v>697</v>
      </c>
      <c r="L410" s="13" t="s">
        <v>698</v>
      </c>
    </row>
    <row r="411" spans="1:12">
      <c r="A411" t="s">
        <v>123</v>
      </c>
      <c r="B411">
        <v>318813</v>
      </c>
      <c r="C411">
        <v>9.3857099999999996</v>
      </c>
      <c r="D411">
        <v>0.125</v>
      </c>
      <c r="E411">
        <v>5.7203299999999999E-2</v>
      </c>
      <c r="F411">
        <v>6.8027199999999999E-3</v>
      </c>
      <c r="G411">
        <v>6.8571699999999999E-2</v>
      </c>
      <c r="H411">
        <v>-0.18126800000000001</v>
      </c>
      <c r="I411">
        <v>-2.7550500000000002</v>
      </c>
      <c r="J411" t="s">
        <v>696</v>
      </c>
      <c r="K411" t="s">
        <v>697</v>
      </c>
      <c r="L411" s="13" t="s">
        <v>698</v>
      </c>
    </row>
    <row r="412" spans="1:12">
      <c r="A412" t="s">
        <v>123</v>
      </c>
      <c r="B412">
        <v>320862</v>
      </c>
      <c r="C412">
        <v>9.4280899999999992</v>
      </c>
      <c r="D412">
        <v>0.5</v>
      </c>
      <c r="E412">
        <v>5.22245E-2</v>
      </c>
      <c r="F412">
        <v>0</v>
      </c>
      <c r="G412">
        <v>7.4330400000000005E-2</v>
      </c>
      <c r="H412">
        <v>-0.352968</v>
      </c>
      <c r="I412">
        <v>-3.3488799999999999</v>
      </c>
      <c r="J412" t="s">
        <v>699</v>
      </c>
      <c r="K412" t="s">
        <v>700</v>
      </c>
      <c r="L412" s="22" t="s">
        <v>42</v>
      </c>
    </row>
    <row r="413" spans="1:12">
      <c r="A413" t="s">
        <v>123</v>
      </c>
      <c r="B413">
        <v>320939</v>
      </c>
      <c r="C413">
        <v>9.4290500000000002</v>
      </c>
      <c r="D413">
        <v>0.5</v>
      </c>
      <c r="E413">
        <v>5.22245E-2</v>
      </c>
      <c r="F413">
        <v>6.8027199999999999E-3</v>
      </c>
      <c r="G413">
        <v>7.3790900000000006E-2</v>
      </c>
      <c r="H413">
        <v>-0.34568399999999999</v>
      </c>
      <c r="I413">
        <v>-3.32369</v>
      </c>
      <c r="J413" t="s">
        <v>699</v>
      </c>
      <c r="K413" t="s">
        <v>700</v>
      </c>
      <c r="L413" s="12" t="s">
        <v>42</v>
      </c>
    </row>
    <row r="414" spans="1:12">
      <c r="A414" t="s">
        <v>123</v>
      </c>
      <c r="B414">
        <v>330581</v>
      </c>
      <c r="C414">
        <v>9.6100899999999996</v>
      </c>
      <c r="D414">
        <v>0.5</v>
      </c>
      <c r="E414">
        <v>6.6009600000000002E-2</v>
      </c>
      <c r="F414">
        <v>0</v>
      </c>
      <c r="G414">
        <v>8.7694300000000003E-2</v>
      </c>
      <c r="H414">
        <v>-0.284057</v>
      </c>
      <c r="I414">
        <v>-3.1105499999999999</v>
      </c>
      <c r="J414" t="s">
        <v>701</v>
      </c>
      <c r="K414" t="s">
        <v>702</v>
      </c>
      <c r="L414" s="12" t="s">
        <v>703</v>
      </c>
    </row>
    <row r="415" spans="1:12">
      <c r="A415" t="s">
        <v>123</v>
      </c>
      <c r="B415">
        <v>349534</v>
      </c>
      <c r="C415">
        <v>9.9401899999999994</v>
      </c>
      <c r="D415">
        <v>0.5</v>
      </c>
      <c r="E415">
        <v>6.6810499999999995E-2</v>
      </c>
      <c r="F415">
        <v>0</v>
      </c>
      <c r="G415">
        <v>7.5545399999999999E-2</v>
      </c>
      <c r="H415">
        <v>-0.122874</v>
      </c>
      <c r="I415">
        <v>-2.5530900000000001</v>
      </c>
      <c r="J415" t="s">
        <v>704</v>
      </c>
      <c r="K415" t="s">
        <v>705</v>
      </c>
      <c r="L415" s="12" t="s">
        <v>143</v>
      </c>
    </row>
    <row r="416" spans="1:12">
      <c r="A416" t="s">
        <v>123</v>
      </c>
      <c r="B416">
        <v>357564</v>
      </c>
      <c r="C416">
        <v>10.059900000000001</v>
      </c>
      <c r="D416">
        <v>6.25E-2</v>
      </c>
      <c r="E416">
        <v>7.4704499999999993E-2</v>
      </c>
      <c r="F416">
        <v>6.8027199999999999E-3</v>
      </c>
      <c r="G416">
        <v>8.4359100000000006E-2</v>
      </c>
      <c r="H416">
        <v>-0.121541</v>
      </c>
      <c r="I416">
        <v>-2.5484800000000001</v>
      </c>
      <c r="J416" t="s">
        <v>706</v>
      </c>
      <c r="K416" t="s">
        <v>707</v>
      </c>
      <c r="L416" s="12" t="s">
        <v>708</v>
      </c>
    </row>
    <row r="417" spans="1:12">
      <c r="A417" t="s">
        <v>123</v>
      </c>
      <c r="B417">
        <v>357609</v>
      </c>
      <c r="C417">
        <v>10.0603</v>
      </c>
      <c r="D417">
        <v>0.1875</v>
      </c>
      <c r="E417">
        <v>6.4431100000000005E-2</v>
      </c>
      <c r="F417">
        <v>2.72109E-2</v>
      </c>
      <c r="G417">
        <v>8.1982700000000006E-2</v>
      </c>
      <c r="H417">
        <v>-0.24091199999999999</v>
      </c>
      <c r="I417">
        <v>-2.9613299999999998</v>
      </c>
      <c r="J417" t="s">
        <v>706</v>
      </c>
      <c r="K417" t="s">
        <v>707</v>
      </c>
      <c r="L417" s="12" t="s">
        <v>708</v>
      </c>
    </row>
    <row r="418" spans="1:12">
      <c r="A418" t="s">
        <v>123</v>
      </c>
      <c r="B418">
        <v>357696</v>
      </c>
      <c r="C418">
        <v>10.061199999999999</v>
      </c>
      <c r="D418">
        <v>0.4375</v>
      </c>
      <c r="E418">
        <v>6.6341399999999995E-2</v>
      </c>
      <c r="F418">
        <v>1.36054E-2</v>
      </c>
      <c r="G418">
        <v>8.5114099999999998E-2</v>
      </c>
      <c r="H418">
        <v>-0.24917800000000001</v>
      </c>
      <c r="I418">
        <v>-2.9899200000000001</v>
      </c>
      <c r="J418" t="s">
        <v>706</v>
      </c>
      <c r="K418" t="s">
        <v>707</v>
      </c>
      <c r="L418" s="12" t="s">
        <v>708</v>
      </c>
    </row>
    <row r="419" spans="1:12">
      <c r="A419" t="s">
        <v>123</v>
      </c>
      <c r="B419">
        <v>360542</v>
      </c>
      <c r="C419">
        <v>10.118499999999999</v>
      </c>
      <c r="D419">
        <v>0.5</v>
      </c>
      <c r="E419">
        <v>6.2367800000000001E-2</v>
      </c>
      <c r="F419">
        <v>6.8027199999999999E-3</v>
      </c>
      <c r="G419">
        <v>9.2696700000000007E-2</v>
      </c>
      <c r="H419">
        <v>-0.39628400000000003</v>
      </c>
      <c r="I419">
        <v>-3.4986899999999999</v>
      </c>
      <c r="J419" t="s">
        <v>709</v>
      </c>
      <c r="K419" t="s">
        <v>710</v>
      </c>
      <c r="L419" s="12" t="s">
        <v>711</v>
      </c>
    </row>
    <row r="420" spans="1:12">
      <c r="A420" t="s">
        <v>123</v>
      </c>
      <c r="B420">
        <v>360554</v>
      </c>
      <c r="C420">
        <v>10.1188</v>
      </c>
      <c r="D420">
        <v>0</v>
      </c>
      <c r="E420">
        <v>6.9782399999999994E-2</v>
      </c>
      <c r="F420">
        <v>1.36054E-2</v>
      </c>
      <c r="G420">
        <v>9.2194700000000004E-2</v>
      </c>
      <c r="H420">
        <v>-0.27851999999999999</v>
      </c>
      <c r="I420">
        <v>-3.0914000000000001</v>
      </c>
      <c r="J420" t="s">
        <v>709</v>
      </c>
      <c r="K420" t="s">
        <v>710</v>
      </c>
      <c r="L420" s="12" t="s">
        <v>711</v>
      </c>
    </row>
    <row r="421" spans="1:12">
      <c r="A421" t="s">
        <v>123</v>
      </c>
      <c r="B421">
        <v>360925</v>
      </c>
      <c r="C421">
        <v>10.1236</v>
      </c>
      <c r="D421">
        <v>0.3125</v>
      </c>
      <c r="E421">
        <v>6.3207100000000002E-2</v>
      </c>
      <c r="F421">
        <v>4.08163E-2</v>
      </c>
      <c r="G421">
        <v>8.7173399999999998E-2</v>
      </c>
      <c r="H421">
        <v>-0.32148199999999999</v>
      </c>
      <c r="I421">
        <v>-3.2399900000000001</v>
      </c>
      <c r="J421" t="s">
        <v>709</v>
      </c>
      <c r="K421" t="s">
        <v>710</v>
      </c>
      <c r="L421" s="12" t="s">
        <v>711</v>
      </c>
    </row>
    <row r="422" spans="1:12">
      <c r="A422" t="s">
        <v>123</v>
      </c>
      <c r="B422">
        <v>361034</v>
      </c>
      <c r="C422">
        <v>10.1271</v>
      </c>
      <c r="D422">
        <v>0</v>
      </c>
      <c r="E422">
        <v>7.4238100000000001E-2</v>
      </c>
      <c r="F422">
        <v>1.36054E-2</v>
      </c>
      <c r="G422">
        <v>8.8075100000000003E-2</v>
      </c>
      <c r="H422">
        <v>-0.17091200000000001</v>
      </c>
      <c r="I422">
        <v>-2.71923</v>
      </c>
      <c r="J422" t="s">
        <v>709</v>
      </c>
      <c r="K422" t="s">
        <v>710</v>
      </c>
      <c r="L422" s="12" t="s">
        <v>711</v>
      </c>
    </row>
    <row r="423" spans="1:12">
      <c r="A423" t="s">
        <v>123</v>
      </c>
      <c r="B423">
        <v>361045</v>
      </c>
      <c r="C423">
        <v>10.1274</v>
      </c>
      <c r="D423">
        <v>6.25E-2</v>
      </c>
      <c r="E423">
        <v>7.2649000000000005E-2</v>
      </c>
      <c r="F423">
        <v>0</v>
      </c>
      <c r="G423">
        <v>8.9001300000000005E-2</v>
      </c>
      <c r="H423">
        <v>-0.203011</v>
      </c>
      <c r="I423">
        <v>-2.8302499999999999</v>
      </c>
      <c r="J423" t="s">
        <v>709</v>
      </c>
      <c r="K423" t="s">
        <v>710</v>
      </c>
      <c r="L423" s="14" t="s">
        <v>711</v>
      </c>
    </row>
    <row r="424" spans="1:12">
      <c r="A424" t="s">
        <v>123</v>
      </c>
      <c r="B424">
        <v>423713</v>
      </c>
      <c r="C424">
        <v>11.2224</v>
      </c>
      <c r="D424">
        <v>0</v>
      </c>
      <c r="E424">
        <v>0.104062</v>
      </c>
      <c r="F424">
        <v>5.4421799999999999E-2</v>
      </c>
      <c r="G424">
        <v>2.2824000000000001E-2</v>
      </c>
      <c r="H424">
        <v>1.51718</v>
      </c>
      <c r="I424">
        <v>3.1191300000000002</v>
      </c>
      <c r="J424" t="s">
        <v>712</v>
      </c>
      <c r="K424" t="s">
        <v>713</v>
      </c>
      <c r="L424" s="11" t="s">
        <v>714</v>
      </c>
    </row>
    <row r="425" spans="1:12">
      <c r="A425" t="s">
        <v>123</v>
      </c>
      <c r="B425">
        <v>423785</v>
      </c>
      <c r="C425">
        <v>11.2242</v>
      </c>
      <c r="D425">
        <v>6.25E-2</v>
      </c>
      <c r="E425">
        <v>0.103574</v>
      </c>
      <c r="F425">
        <v>0.19727900000000001</v>
      </c>
      <c r="G425">
        <v>2.1211399999999998E-2</v>
      </c>
      <c r="H425">
        <v>1.58575</v>
      </c>
      <c r="I425">
        <v>3.3562799999999999</v>
      </c>
      <c r="J425" t="s">
        <v>715</v>
      </c>
      <c r="K425" t="s">
        <v>716</v>
      </c>
      <c r="L425" s="12" t="s">
        <v>717</v>
      </c>
    </row>
    <row r="426" spans="1:12">
      <c r="A426" t="s">
        <v>123</v>
      </c>
      <c r="B426">
        <v>424012</v>
      </c>
      <c r="C426">
        <v>11.226699999999999</v>
      </c>
      <c r="D426">
        <v>0</v>
      </c>
      <c r="E426">
        <v>0.11215700000000001</v>
      </c>
      <c r="F426">
        <v>2.72109E-2</v>
      </c>
      <c r="G426">
        <v>2.47251E-2</v>
      </c>
      <c r="H426">
        <v>1.5120800000000001</v>
      </c>
      <c r="I426">
        <v>3.1014900000000001</v>
      </c>
      <c r="J426" t="s">
        <v>715</v>
      </c>
      <c r="K426" t="s">
        <v>716</v>
      </c>
      <c r="L426" s="12" t="s">
        <v>717</v>
      </c>
    </row>
    <row r="427" spans="1:12">
      <c r="A427" t="s">
        <v>123</v>
      </c>
      <c r="B427">
        <v>424036</v>
      </c>
      <c r="C427">
        <v>11.226900000000001</v>
      </c>
      <c r="D427">
        <v>0</v>
      </c>
      <c r="E427">
        <v>0.11215700000000001</v>
      </c>
      <c r="F427">
        <v>1.36054E-2</v>
      </c>
      <c r="G427">
        <v>2.57719E-2</v>
      </c>
      <c r="H427">
        <v>1.47061</v>
      </c>
      <c r="I427">
        <v>2.9580700000000002</v>
      </c>
      <c r="J427" t="s">
        <v>715</v>
      </c>
      <c r="K427" t="s">
        <v>716</v>
      </c>
      <c r="L427" s="12" t="s">
        <v>717</v>
      </c>
    </row>
    <row r="428" spans="1:12">
      <c r="A428" t="s">
        <v>123</v>
      </c>
      <c r="B428">
        <v>424116</v>
      </c>
      <c r="C428">
        <v>11.227499999999999</v>
      </c>
      <c r="D428">
        <v>0</v>
      </c>
      <c r="E428">
        <v>0.11215700000000001</v>
      </c>
      <c r="F428">
        <v>2.0408200000000001E-2</v>
      </c>
      <c r="G428">
        <v>2.5561899999999999E-2</v>
      </c>
      <c r="H428">
        <v>1.47879</v>
      </c>
      <c r="I428">
        <v>2.9863599999999999</v>
      </c>
      <c r="J428" t="s">
        <v>715</v>
      </c>
      <c r="K428" t="s">
        <v>716</v>
      </c>
      <c r="L428" s="12" t="s">
        <v>717</v>
      </c>
    </row>
    <row r="429" spans="1:12">
      <c r="A429" t="s">
        <v>123</v>
      </c>
      <c r="B429">
        <v>424202</v>
      </c>
      <c r="C429">
        <v>11.228300000000001</v>
      </c>
      <c r="D429">
        <v>0</v>
      </c>
      <c r="E429">
        <v>0.11215700000000001</v>
      </c>
      <c r="F429">
        <v>2.0408200000000001E-2</v>
      </c>
      <c r="G429">
        <v>2.5989499999999999E-2</v>
      </c>
      <c r="H429">
        <v>1.46221</v>
      </c>
      <c r="I429">
        <v>2.9290099999999999</v>
      </c>
      <c r="J429" t="s">
        <v>715</v>
      </c>
      <c r="K429" t="s">
        <v>716</v>
      </c>
      <c r="L429" s="12" t="s">
        <v>717</v>
      </c>
    </row>
    <row r="430" spans="1:12">
      <c r="A430" t="s">
        <v>123</v>
      </c>
      <c r="B430">
        <v>424236</v>
      </c>
      <c r="C430">
        <v>11.2286</v>
      </c>
      <c r="D430">
        <v>0.1875</v>
      </c>
      <c r="E430">
        <v>0.10097100000000001</v>
      </c>
      <c r="F430">
        <v>0.40136100000000002</v>
      </c>
      <c r="G430">
        <v>1.9733199999999999E-2</v>
      </c>
      <c r="H430">
        <v>1.63253</v>
      </c>
      <c r="I430">
        <v>3.5180799999999999</v>
      </c>
      <c r="J430" t="s">
        <v>715</v>
      </c>
      <c r="K430" t="s">
        <v>716</v>
      </c>
      <c r="L430" s="14" t="s">
        <v>717</v>
      </c>
    </row>
    <row r="431" spans="1:12">
      <c r="A431" t="s">
        <v>123</v>
      </c>
      <c r="B431">
        <v>452237</v>
      </c>
      <c r="C431">
        <v>11.7598</v>
      </c>
      <c r="D431">
        <v>0.125</v>
      </c>
      <c r="E431">
        <v>7.8722500000000001E-2</v>
      </c>
      <c r="F431">
        <v>2.0408200000000001E-2</v>
      </c>
      <c r="G431">
        <v>8.8874300000000003E-2</v>
      </c>
      <c r="H431">
        <v>-0.121294</v>
      </c>
      <c r="I431">
        <v>-2.5476200000000002</v>
      </c>
      <c r="J431" t="s">
        <v>718</v>
      </c>
      <c r="K431" t="s">
        <v>719</v>
      </c>
      <c r="L431" s="11" t="s">
        <v>720</v>
      </c>
    </row>
    <row r="432" spans="1:12">
      <c r="A432" t="s">
        <v>123</v>
      </c>
      <c r="B432">
        <v>461335</v>
      </c>
      <c r="C432">
        <v>11.9207</v>
      </c>
      <c r="D432">
        <v>0.5</v>
      </c>
      <c r="E432">
        <v>6.3270400000000004E-2</v>
      </c>
      <c r="F432">
        <v>0</v>
      </c>
      <c r="G432">
        <v>7.5714400000000001E-2</v>
      </c>
      <c r="H432">
        <v>-0.17955099999999999</v>
      </c>
      <c r="I432">
        <v>-2.7491099999999999</v>
      </c>
      <c r="J432" t="s">
        <v>721</v>
      </c>
      <c r="K432" t="s">
        <v>722</v>
      </c>
      <c r="L432" s="12" t="s">
        <v>723</v>
      </c>
    </row>
    <row r="433" spans="1:12">
      <c r="A433" t="s">
        <v>123</v>
      </c>
      <c r="B433">
        <v>461339</v>
      </c>
      <c r="C433">
        <v>11.9208</v>
      </c>
      <c r="D433">
        <v>6.25E-2</v>
      </c>
      <c r="E433">
        <v>6.11861E-2</v>
      </c>
      <c r="F433">
        <v>3.4013599999999998E-2</v>
      </c>
      <c r="G433">
        <v>7.4329199999999998E-2</v>
      </c>
      <c r="H433">
        <v>-0.19458500000000001</v>
      </c>
      <c r="I433">
        <v>-2.8010999999999999</v>
      </c>
      <c r="J433" t="s">
        <v>721</v>
      </c>
      <c r="K433" t="s">
        <v>722</v>
      </c>
      <c r="L433" s="12" t="s">
        <v>723</v>
      </c>
    </row>
    <row r="434" spans="1:12">
      <c r="A434" t="s">
        <v>123</v>
      </c>
      <c r="B434">
        <v>461370</v>
      </c>
      <c r="C434">
        <v>11.921200000000001</v>
      </c>
      <c r="D434">
        <v>0.1875</v>
      </c>
      <c r="E434">
        <v>5.2335699999999999E-2</v>
      </c>
      <c r="F434">
        <v>5.4421799999999999E-2</v>
      </c>
      <c r="G434">
        <v>7.0038699999999995E-2</v>
      </c>
      <c r="H434">
        <v>-0.29136899999999999</v>
      </c>
      <c r="I434">
        <v>-3.13584</v>
      </c>
      <c r="J434" t="s">
        <v>721</v>
      </c>
      <c r="K434" t="s">
        <v>722</v>
      </c>
      <c r="L434" s="12" t="s">
        <v>723</v>
      </c>
    </row>
    <row r="435" spans="1:12">
      <c r="A435" t="s">
        <v>123</v>
      </c>
      <c r="B435">
        <v>461636</v>
      </c>
      <c r="C435">
        <v>11.9245</v>
      </c>
      <c r="D435">
        <v>0</v>
      </c>
      <c r="E435">
        <v>5.3225599999999998E-2</v>
      </c>
      <c r="F435">
        <v>2.72109E-2</v>
      </c>
      <c r="G435">
        <v>6.9194400000000003E-2</v>
      </c>
      <c r="H435">
        <v>-0.26238099999999998</v>
      </c>
      <c r="I435">
        <v>-3.0355799999999999</v>
      </c>
      <c r="J435" t="s">
        <v>721</v>
      </c>
      <c r="K435" t="s">
        <v>722</v>
      </c>
      <c r="L435" s="12" t="s">
        <v>723</v>
      </c>
    </row>
    <row r="436" spans="1:12">
      <c r="A436" t="s">
        <v>123</v>
      </c>
      <c r="B436">
        <v>461656</v>
      </c>
      <c r="C436">
        <v>11.924799999999999</v>
      </c>
      <c r="D436">
        <v>0.5</v>
      </c>
      <c r="E436">
        <v>5.1615399999999999E-2</v>
      </c>
      <c r="F436">
        <v>2.72109E-2</v>
      </c>
      <c r="G436">
        <v>6.7840399999999995E-2</v>
      </c>
      <c r="H436">
        <v>-0.27333800000000003</v>
      </c>
      <c r="I436">
        <v>-3.07348</v>
      </c>
      <c r="J436" t="s">
        <v>721</v>
      </c>
      <c r="K436" t="s">
        <v>722</v>
      </c>
      <c r="L436" s="12" t="s">
        <v>723</v>
      </c>
    </row>
    <row r="437" spans="1:12">
      <c r="A437" t="s">
        <v>123</v>
      </c>
      <c r="B437">
        <v>462143</v>
      </c>
      <c r="C437">
        <v>11.9306</v>
      </c>
      <c r="D437">
        <v>0.125</v>
      </c>
      <c r="E437">
        <v>5.8997300000000003E-2</v>
      </c>
      <c r="F437">
        <v>0</v>
      </c>
      <c r="G437">
        <v>6.8374199999999996E-2</v>
      </c>
      <c r="H437">
        <v>-0.147505</v>
      </c>
      <c r="I437">
        <v>-2.63828</v>
      </c>
      <c r="J437" t="s">
        <v>724</v>
      </c>
      <c r="K437" t="s">
        <v>725</v>
      </c>
      <c r="L437" s="12" t="s">
        <v>726</v>
      </c>
    </row>
    <row r="438" spans="1:12">
      <c r="A438" t="s">
        <v>123</v>
      </c>
      <c r="B438">
        <v>463620</v>
      </c>
      <c r="C438">
        <v>11.9496</v>
      </c>
      <c r="D438">
        <v>0.5</v>
      </c>
      <c r="E438">
        <v>4.8867300000000002E-2</v>
      </c>
      <c r="F438">
        <v>2.72109E-2</v>
      </c>
      <c r="G438">
        <v>5.9193599999999999E-2</v>
      </c>
      <c r="H438">
        <v>-0.19170400000000001</v>
      </c>
      <c r="I438">
        <v>-2.79114</v>
      </c>
      <c r="J438" t="s">
        <v>724</v>
      </c>
      <c r="K438" t="s">
        <v>725</v>
      </c>
      <c r="L438" s="12" t="s">
        <v>726</v>
      </c>
    </row>
    <row r="439" spans="1:12">
      <c r="A439" t="s">
        <v>123</v>
      </c>
      <c r="B439">
        <v>466337</v>
      </c>
      <c r="C439">
        <v>11.987</v>
      </c>
      <c r="D439">
        <v>0.125</v>
      </c>
      <c r="E439">
        <v>5.37971E-2</v>
      </c>
      <c r="F439">
        <v>0</v>
      </c>
      <c r="G439">
        <v>6.7552600000000004E-2</v>
      </c>
      <c r="H439">
        <v>-0.227687</v>
      </c>
      <c r="I439">
        <v>-2.9155899999999999</v>
      </c>
      <c r="J439" t="s">
        <v>727</v>
      </c>
      <c r="K439" t="s">
        <v>728</v>
      </c>
      <c r="L439" s="14" t="s">
        <v>729</v>
      </c>
    </row>
    <row r="440" spans="1:12">
      <c r="A440" t="s">
        <v>123</v>
      </c>
      <c r="B440">
        <v>905787</v>
      </c>
      <c r="C440">
        <v>20.044599999999999</v>
      </c>
      <c r="D440">
        <v>0.5</v>
      </c>
      <c r="E440">
        <v>8.4118299999999993E-2</v>
      </c>
      <c r="F440">
        <v>6.8027199999999999E-3</v>
      </c>
      <c r="G440">
        <v>0.10487100000000001</v>
      </c>
      <c r="H440">
        <v>-0.22050400000000001</v>
      </c>
      <c r="I440">
        <v>-2.8907500000000002</v>
      </c>
      <c r="J440" t="s">
        <v>730</v>
      </c>
      <c r="K440" t="s">
        <v>731</v>
      </c>
      <c r="L440" s="16" t="s">
        <v>732</v>
      </c>
    </row>
    <row r="441" spans="1:12">
      <c r="A441" t="s">
        <v>123</v>
      </c>
      <c r="B441">
        <v>905937</v>
      </c>
      <c r="C441">
        <v>20.047599999999999</v>
      </c>
      <c r="D441">
        <v>0</v>
      </c>
      <c r="E441">
        <v>8.8291800000000004E-2</v>
      </c>
      <c r="F441">
        <v>2.72109E-2</v>
      </c>
      <c r="G441">
        <v>0.10087</v>
      </c>
      <c r="H441">
        <v>-0.133183</v>
      </c>
      <c r="I441">
        <v>-2.58874</v>
      </c>
      <c r="J441" t="s">
        <v>730</v>
      </c>
      <c r="K441" t="s">
        <v>731</v>
      </c>
      <c r="L441" s="13" t="s">
        <v>732</v>
      </c>
    </row>
    <row r="442" spans="1:12">
      <c r="A442" t="s">
        <v>123</v>
      </c>
      <c r="B442">
        <v>906260</v>
      </c>
      <c r="C442">
        <v>20.054300000000001</v>
      </c>
      <c r="D442">
        <v>0.5</v>
      </c>
      <c r="E442">
        <v>8.4118299999999993E-2</v>
      </c>
      <c r="F442">
        <v>0</v>
      </c>
      <c r="G442">
        <v>9.7481100000000001E-2</v>
      </c>
      <c r="H442">
        <v>-0.14743400000000001</v>
      </c>
      <c r="I442">
        <v>-2.6380300000000001</v>
      </c>
      <c r="J442" t="s">
        <v>733</v>
      </c>
      <c r="K442" t="s">
        <v>734</v>
      </c>
      <c r="L442" s="23" t="s">
        <v>735</v>
      </c>
    </row>
    <row r="443" spans="1:12">
      <c r="A443" t="s">
        <v>123</v>
      </c>
      <c r="B443">
        <v>984204</v>
      </c>
      <c r="C443">
        <v>21.474299999999999</v>
      </c>
      <c r="D443">
        <v>0</v>
      </c>
      <c r="E443">
        <v>9.1266200000000006E-2</v>
      </c>
      <c r="F443">
        <v>0.39455800000000002</v>
      </c>
      <c r="G443">
        <v>2.1241099999999999E-2</v>
      </c>
      <c r="H443">
        <v>1.45784</v>
      </c>
      <c r="I443">
        <v>2.9138999999999999</v>
      </c>
      <c r="J443" t="s">
        <v>736</v>
      </c>
      <c r="K443" t="s">
        <v>737</v>
      </c>
      <c r="L443" t="s">
        <v>270</v>
      </c>
    </row>
    <row r="444" spans="1:12">
      <c r="A444" t="s">
        <v>123</v>
      </c>
      <c r="B444">
        <v>985297</v>
      </c>
      <c r="C444">
        <v>21.491700000000002</v>
      </c>
      <c r="D444">
        <v>0</v>
      </c>
      <c r="E444">
        <v>0.10474899999999999</v>
      </c>
      <c r="F444">
        <v>0.231293</v>
      </c>
      <c r="G444">
        <v>2.43536E-2</v>
      </c>
      <c r="H444">
        <v>1.45889</v>
      </c>
      <c r="I444">
        <v>2.9175300000000002</v>
      </c>
      <c r="J444" t="s">
        <v>736</v>
      </c>
      <c r="K444" t="s">
        <v>737</v>
      </c>
      <c r="L444" t="s">
        <v>270</v>
      </c>
    </row>
    <row r="445" spans="1:12">
      <c r="A445" t="s">
        <v>123</v>
      </c>
      <c r="B445">
        <v>1065770</v>
      </c>
      <c r="C445">
        <v>22.903199999999998</v>
      </c>
      <c r="D445">
        <v>0.1875</v>
      </c>
      <c r="E445">
        <v>7.9713199999999998E-2</v>
      </c>
      <c r="F445">
        <v>0.25850299999999998</v>
      </c>
      <c r="G445">
        <v>1.7341599999999999E-2</v>
      </c>
      <c r="H445">
        <v>1.52532</v>
      </c>
      <c r="I445">
        <v>3.1472799999999999</v>
      </c>
      <c r="J445" t="s">
        <v>738</v>
      </c>
      <c r="K445" t="s">
        <v>739</v>
      </c>
      <c r="L445" t="s">
        <v>42</v>
      </c>
    </row>
    <row r="446" spans="1:12">
      <c r="A446" t="s">
        <v>123</v>
      </c>
      <c r="B446">
        <v>1069747</v>
      </c>
      <c r="C446">
        <v>22.974499999999999</v>
      </c>
      <c r="D446">
        <v>0.5</v>
      </c>
      <c r="E446">
        <v>4.9327000000000003E-2</v>
      </c>
      <c r="F446">
        <v>6.8027199999999999E-3</v>
      </c>
      <c r="G446">
        <v>6.3026200000000004E-2</v>
      </c>
      <c r="H446">
        <v>-0.24507899999999999</v>
      </c>
      <c r="I446">
        <v>-2.9757400000000001</v>
      </c>
      <c r="J446" t="s">
        <v>738</v>
      </c>
      <c r="K446" t="s">
        <v>739</v>
      </c>
      <c r="L446" t="s">
        <v>42</v>
      </c>
    </row>
    <row r="447" spans="1:12">
      <c r="A447" t="s">
        <v>123</v>
      </c>
      <c r="B447">
        <v>1085858</v>
      </c>
      <c r="C447">
        <v>23.299700000000001</v>
      </c>
      <c r="D447">
        <v>0.375</v>
      </c>
      <c r="E447">
        <v>8.5656800000000005E-2</v>
      </c>
      <c r="F447">
        <v>0</v>
      </c>
      <c r="G447">
        <v>0.102418</v>
      </c>
      <c r="H447">
        <v>-0.17871500000000001</v>
      </c>
      <c r="I447">
        <v>-2.7462200000000001</v>
      </c>
      <c r="J447" t="s">
        <v>141</v>
      </c>
      <c r="K447" t="s">
        <v>142</v>
      </c>
      <c r="L447" s="11" t="s">
        <v>143</v>
      </c>
    </row>
    <row r="448" spans="1:12">
      <c r="A448" t="s">
        <v>123</v>
      </c>
      <c r="B448">
        <v>1085861</v>
      </c>
      <c r="C448">
        <v>23.299700000000001</v>
      </c>
      <c r="D448">
        <v>0.375</v>
      </c>
      <c r="E448">
        <v>8.5656800000000005E-2</v>
      </c>
      <c r="F448">
        <v>0</v>
      </c>
      <c r="G448">
        <v>0.102418</v>
      </c>
      <c r="H448">
        <v>-0.17871500000000001</v>
      </c>
      <c r="I448">
        <v>-2.7462200000000001</v>
      </c>
      <c r="J448" t="s">
        <v>141</v>
      </c>
      <c r="K448" t="s">
        <v>142</v>
      </c>
      <c r="L448" s="12" t="s">
        <v>143</v>
      </c>
    </row>
    <row r="449" spans="1:12">
      <c r="A449" t="s">
        <v>123</v>
      </c>
      <c r="B449">
        <v>1085863</v>
      </c>
      <c r="C449">
        <v>23.299700000000001</v>
      </c>
      <c r="D449">
        <v>0.375</v>
      </c>
      <c r="E449">
        <v>8.5656800000000005E-2</v>
      </c>
      <c r="F449">
        <v>0</v>
      </c>
      <c r="G449">
        <v>0.102418</v>
      </c>
      <c r="H449">
        <v>-0.17871500000000001</v>
      </c>
      <c r="I449">
        <v>-2.7462200000000001</v>
      </c>
      <c r="J449" t="s">
        <v>141</v>
      </c>
      <c r="K449" t="s">
        <v>142</v>
      </c>
      <c r="L449" s="12" t="s">
        <v>143</v>
      </c>
    </row>
    <row r="450" spans="1:12">
      <c r="A450" t="s">
        <v>123</v>
      </c>
      <c r="B450">
        <v>1085904</v>
      </c>
      <c r="C450">
        <v>23.3003</v>
      </c>
      <c r="D450">
        <v>0.375</v>
      </c>
      <c r="E450">
        <v>8.5656800000000005E-2</v>
      </c>
      <c r="F450">
        <v>0</v>
      </c>
      <c r="G450">
        <v>0.102418</v>
      </c>
      <c r="H450">
        <v>-0.17871500000000001</v>
      </c>
      <c r="I450">
        <v>-2.7462200000000001</v>
      </c>
      <c r="J450" t="s">
        <v>141</v>
      </c>
      <c r="K450" t="s">
        <v>142</v>
      </c>
      <c r="L450" s="12" t="s">
        <v>143</v>
      </c>
    </row>
    <row r="451" spans="1:12">
      <c r="A451" t="s">
        <v>123</v>
      </c>
      <c r="B451">
        <v>1200383</v>
      </c>
      <c r="C451">
        <v>25.267399999999999</v>
      </c>
      <c r="D451">
        <v>0.5</v>
      </c>
      <c r="E451">
        <v>4.28136E-2</v>
      </c>
      <c r="F451">
        <v>0</v>
      </c>
      <c r="G451">
        <v>4.9346800000000003E-2</v>
      </c>
      <c r="H451">
        <v>-0.14201800000000001</v>
      </c>
      <c r="I451">
        <v>-2.6193</v>
      </c>
      <c r="J451" t="s">
        <v>740</v>
      </c>
      <c r="K451" t="s">
        <v>741</v>
      </c>
      <c r="L451" s="12" t="s">
        <v>742</v>
      </c>
    </row>
    <row r="452" spans="1:12">
      <c r="A452" t="s">
        <v>123</v>
      </c>
      <c r="B452">
        <v>1203632</v>
      </c>
      <c r="C452">
        <v>25.302299999999999</v>
      </c>
      <c r="D452">
        <v>0.4375</v>
      </c>
      <c r="E452">
        <v>2.63304E-2</v>
      </c>
      <c r="F452">
        <v>2.72109E-2</v>
      </c>
      <c r="G452">
        <v>3.1325699999999998E-2</v>
      </c>
      <c r="H452">
        <v>-0.17371400000000001</v>
      </c>
      <c r="I452">
        <v>-2.72892</v>
      </c>
      <c r="J452" t="s">
        <v>743</v>
      </c>
      <c r="K452" t="s">
        <v>744</v>
      </c>
      <c r="L452" s="14" t="s">
        <v>745</v>
      </c>
    </row>
    <row r="453" spans="1:12">
      <c r="A453" t="s">
        <v>123</v>
      </c>
      <c r="B453">
        <v>1449562</v>
      </c>
      <c r="C453">
        <v>29.5822</v>
      </c>
      <c r="D453">
        <v>0</v>
      </c>
      <c r="E453">
        <v>8.5544300000000004E-2</v>
      </c>
      <c r="F453">
        <v>0.44897999999999999</v>
      </c>
      <c r="G453">
        <v>1.52747E-2</v>
      </c>
      <c r="H453">
        <v>1.7228399999999999</v>
      </c>
      <c r="I453">
        <v>3.8304200000000002</v>
      </c>
      <c r="J453" t="s">
        <v>746</v>
      </c>
      <c r="K453" t="s">
        <v>747</v>
      </c>
      <c r="L453" t="s">
        <v>748</v>
      </c>
    </row>
    <row r="454" spans="1:12">
      <c r="A454" t="s">
        <v>123</v>
      </c>
      <c r="B454">
        <v>1449653</v>
      </c>
      <c r="C454">
        <v>29.5837</v>
      </c>
      <c r="D454">
        <v>0.125</v>
      </c>
      <c r="E454">
        <v>7.5474700000000006E-2</v>
      </c>
      <c r="F454">
        <v>0.29931999999999997</v>
      </c>
      <c r="G454">
        <v>1.73776E-2</v>
      </c>
      <c r="H454">
        <v>1.46861</v>
      </c>
      <c r="I454">
        <v>2.9511500000000002</v>
      </c>
      <c r="J454" t="s">
        <v>746</v>
      </c>
      <c r="K454" t="s">
        <v>747</v>
      </c>
      <c r="L454" t="s">
        <v>748</v>
      </c>
    </row>
    <row r="455" spans="1:12">
      <c r="A455" t="s">
        <v>149</v>
      </c>
      <c r="B455">
        <v>260307</v>
      </c>
      <c r="C455">
        <v>45.828099999999999</v>
      </c>
      <c r="D455">
        <v>0.375</v>
      </c>
      <c r="E455">
        <v>0.34419699999999998</v>
      </c>
      <c r="F455">
        <v>0.38775500000000002</v>
      </c>
      <c r="G455">
        <v>7.4689099999999994E-2</v>
      </c>
      <c r="H455">
        <v>1.5278799999999999</v>
      </c>
      <c r="I455">
        <v>3.1561400000000002</v>
      </c>
      <c r="J455" t="s">
        <v>749</v>
      </c>
      <c r="K455" t="s">
        <v>750</v>
      </c>
      <c r="L455" s="11" t="s">
        <v>751</v>
      </c>
    </row>
    <row r="456" spans="1:12">
      <c r="A456" t="s">
        <v>149</v>
      </c>
      <c r="B456">
        <v>260320</v>
      </c>
      <c r="C456">
        <v>45.828200000000002</v>
      </c>
      <c r="D456">
        <v>0</v>
      </c>
      <c r="E456">
        <v>0.34049200000000002</v>
      </c>
      <c r="F456">
        <v>2.72109E-2</v>
      </c>
      <c r="G456">
        <v>7.3761300000000002E-2</v>
      </c>
      <c r="H456">
        <v>1.52956</v>
      </c>
      <c r="I456">
        <v>3.16195</v>
      </c>
      <c r="J456" t="s">
        <v>749</v>
      </c>
      <c r="K456" t="s">
        <v>750</v>
      </c>
      <c r="L456" s="12" t="s">
        <v>751</v>
      </c>
    </row>
    <row r="457" spans="1:12">
      <c r="A457" t="s">
        <v>149</v>
      </c>
      <c r="B457">
        <v>260323</v>
      </c>
      <c r="C457">
        <v>45.828299999999999</v>
      </c>
      <c r="D457">
        <v>6.25E-2</v>
      </c>
      <c r="E457">
        <v>0.29651899999999998</v>
      </c>
      <c r="F457">
        <v>0.21768699999999999</v>
      </c>
      <c r="G457">
        <v>6.7182099999999995E-2</v>
      </c>
      <c r="H457">
        <v>1.4846999999999999</v>
      </c>
      <c r="I457">
        <v>3.0068000000000001</v>
      </c>
      <c r="J457" t="s">
        <v>749</v>
      </c>
      <c r="K457" t="s">
        <v>750</v>
      </c>
      <c r="L457" s="12" t="s">
        <v>751</v>
      </c>
    </row>
    <row r="458" spans="1:12">
      <c r="A458" t="s">
        <v>149</v>
      </c>
      <c r="B458">
        <v>260327</v>
      </c>
      <c r="C458">
        <v>45.828299999999999</v>
      </c>
      <c r="D458">
        <v>6.25E-2</v>
      </c>
      <c r="E458">
        <v>0.29651899999999998</v>
      </c>
      <c r="F458">
        <v>0.21768699999999999</v>
      </c>
      <c r="G458">
        <v>6.7182099999999995E-2</v>
      </c>
      <c r="H458">
        <v>1.4846999999999999</v>
      </c>
      <c r="I458">
        <v>3.0068000000000001</v>
      </c>
      <c r="J458" t="s">
        <v>749</v>
      </c>
      <c r="K458" t="s">
        <v>750</v>
      </c>
      <c r="L458" s="12" t="s">
        <v>751</v>
      </c>
    </row>
    <row r="459" spans="1:12">
      <c r="A459" t="s">
        <v>149</v>
      </c>
      <c r="B459">
        <v>260343</v>
      </c>
      <c r="C459">
        <v>45.828499999999998</v>
      </c>
      <c r="D459">
        <v>6.25E-2</v>
      </c>
      <c r="E459">
        <v>0.29651899999999998</v>
      </c>
      <c r="F459">
        <v>0.21768699999999999</v>
      </c>
      <c r="G459">
        <v>6.7182099999999995E-2</v>
      </c>
      <c r="H459">
        <v>1.4846999999999999</v>
      </c>
      <c r="I459">
        <v>3.0068000000000001</v>
      </c>
      <c r="J459" t="s">
        <v>749</v>
      </c>
      <c r="K459" t="s">
        <v>750</v>
      </c>
      <c r="L459" s="12" t="s">
        <v>751</v>
      </c>
    </row>
    <row r="460" spans="1:12">
      <c r="A460" t="s">
        <v>149</v>
      </c>
      <c r="B460">
        <v>260385</v>
      </c>
      <c r="C460">
        <v>45.829000000000001</v>
      </c>
      <c r="D460">
        <v>0.4375</v>
      </c>
      <c r="E460">
        <v>0.29629100000000003</v>
      </c>
      <c r="F460">
        <v>0</v>
      </c>
      <c r="G460">
        <v>6.7339999999999997E-2</v>
      </c>
      <c r="H460">
        <v>1.48159</v>
      </c>
      <c r="I460">
        <v>2.9960399999999998</v>
      </c>
      <c r="J460" t="s">
        <v>749</v>
      </c>
      <c r="K460" t="s">
        <v>750</v>
      </c>
      <c r="L460" s="12" t="s">
        <v>751</v>
      </c>
    </row>
    <row r="461" spans="1:12">
      <c r="A461" t="s">
        <v>149</v>
      </c>
      <c r="B461">
        <v>260397</v>
      </c>
      <c r="C461">
        <v>45.8292</v>
      </c>
      <c r="D461">
        <v>0.125</v>
      </c>
      <c r="E461">
        <v>0.29770099999999999</v>
      </c>
      <c r="F461">
        <v>0.31972800000000001</v>
      </c>
      <c r="G461">
        <v>6.3199099999999994E-2</v>
      </c>
      <c r="H461">
        <v>1.5498000000000001</v>
      </c>
      <c r="I461">
        <v>3.2319499999999999</v>
      </c>
      <c r="J461" t="s">
        <v>749</v>
      </c>
      <c r="K461" t="s">
        <v>750</v>
      </c>
      <c r="L461" s="12" t="s">
        <v>751</v>
      </c>
    </row>
    <row r="462" spans="1:12">
      <c r="A462" t="s">
        <v>149</v>
      </c>
      <c r="B462">
        <v>260424</v>
      </c>
      <c r="C462">
        <v>45.829599999999999</v>
      </c>
      <c r="D462">
        <v>0.125</v>
      </c>
      <c r="E462">
        <v>0.29770099999999999</v>
      </c>
      <c r="F462">
        <v>0.28571400000000002</v>
      </c>
      <c r="G462">
        <v>6.3324400000000003E-2</v>
      </c>
      <c r="H462">
        <v>1.54782</v>
      </c>
      <c r="I462">
        <v>3.2250999999999999</v>
      </c>
      <c r="J462" t="s">
        <v>749</v>
      </c>
      <c r="K462" t="s">
        <v>750</v>
      </c>
      <c r="L462" s="12" t="s">
        <v>751</v>
      </c>
    </row>
    <row r="463" spans="1:12">
      <c r="A463" t="s">
        <v>149</v>
      </c>
      <c r="B463">
        <v>260428</v>
      </c>
      <c r="C463">
        <v>45.829599999999999</v>
      </c>
      <c r="D463">
        <v>0.125</v>
      </c>
      <c r="E463">
        <v>0.29770099999999999</v>
      </c>
      <c r="F463">
        <v>0.28571400000000002</v>
      </c>
      <c r="G463">
        <v>6.3324400000000003E-2</v>
      </c>
      <c r="H463">
        <v>1.54782</v>
      </c>
      <c r="I463">
        <v>3.2250999999999999</v>
      </c>
      <c r="J463" t="s">
        <v>749</v>
      </c>
      <c r="K463" t="s">
        <v>750</v>
      </c>
      <c r="L463" s="12" t="s">
        <v>751</v>
      </c>
    </row>
    <row r="464" spans="1:12">
      <c r="A464" t="s">
        <v>149</v>
      </c>
      <c r="B464">
        <v>260429</v>
      </c>
      <c r="C464">
        <v>45.829599999999999</v>
      </c>
      <c r="D464">
        <v>0.125</v>
      </c>
      <c r="E464">
        <v>0.29770099999999999</v>
      </c>
      <c r="F464">
        <v>0.28571400000000002</v>
      </c>
      <c r="G464">
        <v>6.3324400000000003E-2</v>
      </c>
      <c r="H464">
        <v>1.54782</v>
      </c>
      <c r="I464">
        <v>3.2250999999999999</v>
      </c>
      <c r="J464" t="s">
        <v>749</v>
      </c>
      <c r="K464" t="s">
        <v>750</v>
      </c>
      <c r="L464" s="12" t="s">
        <v>751</v>
      </c>
    </row>
    <row r="465" spans="1:12">
      <c r="A465" t="s">
        <v>149</v>
      </c>
      <c r="B465">
        <v>260447</v>
      </c>
      <c r="C465">
        <v>45.829799999999999</v>
      </c>
      <c r="D465">
        <v>0.125</v>
      </c>
      <c r="E465">
        <v>0.29770099999999999</v>
      </c>
      <c r="F465">
        <v>0.28571400000000002</v>
      </c>
      <c r="G465">
        <v>6.3324400000000003E-2</v>
      </c>
      <c r="H465">
        <v>1.54782</v>
      </c>
      <c r="I465">
        <v>3.2250999999999999</v>
      </c>
      <c r="J465" t="s">
        <v>749</v>
      </c>
      <c r="K465" t="s">
        <v>750</v>
      </c>
      <c r="L465" s="12" t="s">
        <v>751</v>
      </c>
    </row>
    <row r="466" spans="1:12">
      <c r="A466" t="s">
        <v>149</v>
      </c>
      <c r="B466">
        <v>260492</v>
      </c>
      <c r="C466">
        <v>45.830100000000002</v>
      </c>
      <c r="D466">
        <v>0.125</v>
      </c>
      <c r="E466">
        <v>0.30258099999999999</v>
      </c>
      <c r="F466">
        <v>0.27891199999999999</v>
      </c>
      <c r="G466">
        <v>6.4110799999999996E-2</v>
      </c>
      <c r="H466">
        <v>1.5517399999999999</v>
      </c>
      <c r="I466">
        <v>3.2386599999999999</v>
      </c>
      <c r="J466" t="s">
        <v>749</v>
      </c>
      <c r="K466" t="s">
        <v>750</v>
      </c>
      <c r="L466" s="12" t="s">
        <v>751</v>
      </c>
    </row>
    <row r="467" spans="1:12">
      <c r="A467" t="s">
        <v>149</v>
      </c>
      <c r="B467">
        <v>260548</v>
      </c>
      <c r="C467">
        <v>45.830500000000001</v>
      </c>
      <c r="D467">
        <v>6.25E-2</v>
      </c>
      <c r="E467">
        <v>0.30516500000000002</v>
      </c>
      <c r="F467">
        <v>7.4829900000000005E-2</v>
      </c>
      <c r="G467">
        <v>6.7296499999999995E-2</v>
      </c>
      <c r="H467">
        <v>1.5117400000000001</v>
      </c>
      <c r="I467">
        <v>3.10032</v>
      </c>
      <c r="J467" t="s">
        <v>749</v>
      </c>
      <c r="K467" t="s">
        <v>750</v>
      </c>
      <c r="L467" s="12" t="s">
        <v>751</v>
      </c>
    </row>
    <row r="468" spans="1:12">
      <c r="A468" t="s">
        <v>149</v>
      </c>
      <c r="B468">
        <v>260586</v>
      </c>
      <c r="C468">
        <v>45.831099999999999</v>
      </c>
      <c r="D468">
        <v>0.125</v>
      </c>
      <c r="E468">
        <v>0.24096000000000001</v>
      </c>
      <c r="F468">
        <v>0.115646</v>
      </c>
      <c r="G468">
        <v>5.3794000000000002E-2</v>
      </c>
      <c r="H468">
        <v>1.4994700000000001</v>
      </c>
      <c r="I468">
        <v>3.0578799999999999</v>
      </c>
      <c r="J468" t="s">
        <v>749</v>
      </c>
      <c r="K468" t="s">
        <v>750</v>
      </c>
      <c r="L468" s="12" t="s">
        <v>751</v>
      </c>
    </row>
    <row r="469" spans="1:12">
      <c r="A469" t="s">
        <v>149</v>
      </c>
      <c r="B469">
        <v>260587</v>
      </c>
      <c r="C469">
        <v>45.831099999999999</v>
      </c>
      <c r="D469">
        <v>6.25E-2</v>
      </c>
      <c r="E469">
        <v>0.24454799999999999</v>
      </c>
      <c r="F469">
        <v>8.1632700000000002E-2</v>
      </c>
      <c r="G469">
        <v>5.5946200000000001E-2</v>
      </c>
      <c r="H469">
        <v>1.47502</v>
      </c>
      <c r="I469">
        <v>2.9733200000000002</v>
      </c>
      <c r="J469" t="s">
        <v>749</v>
      </c>
      <c r="K469" t="s">
        <v>750</v>
      </c>
      <c r="L469" s="12" t="s">
        <v>751</v>
      </c>
    </row>
    <row r="470" spans="1:12">
      <c r="A470" t="s">
        <v>149</v>
      </c>
      <c r="B470">
        <v>260593</v>
      </c>
      <c r="C470">
        <v>45.831200000000003</v>
      </c>
      <c r="D470">
        <v>6.25E-2</v>
      </c>
      <c r="E470">
        <v>0.24454799999999999</v>
      </c>
      <c r="F470">
        <v>8.1632700000000002E-2</v>
      </c>
      <c r="G470">
        <v>5.5946200000000001E-2</v>
      </c>
      <c r="H470">
        <v>1.47502</v>
      </c>
      <c r="I470">
        <v>2.9733200000000002</v>
      </c>
      <c r="J470" t="s">
        <v>749</v>
      </c>
      <c r="K470" t="s">
        <v>750</v>
      </c>
      <c r="L470" s="12" t="s">
        <v>751</v>
      </c>
    </row>
    <row r="471" spans="1:12">
      <c r="A471" t="s">
        <v>149</v>
      </c>
      <c r="B471">
        <v>260655</v>
      </c>
      <c r="C471">
        <v>45.832500000000003</v>
      </c>
      <c r="D471">
        <v>6.25E-2</v>
      </c>
      <c r="E471">
        <v>0.245311</v>
      </c>
      <c r="F471">
        <v>2.72109E-2</v>
      </c>
      <c r="G471">
        <v>5.6983800000000001E-2</v>
      </c>
      <c r="H471">
        <v>1.4597599999999999</v>
      </c>
      <c r="I471">
        <v>2.9205399999999999</v>
      </c>
      <c r="J471" t="s">
        <v>749</v>
      </c>
      <c r="K471" t="s">
        <v>750</v>
      </c>
      <c r="L471" s="12" t="s">
        <v>751</v>
      </c>
    </row>
    <row r="472" spans="1:12">
      <c r="A472" t="s">
        <v>149</v>
      </c>
      <c r="B472">
        <v>260678</v>
      </c>
      <c r="C472">
        <v>45.833100000000002</v>
      </c>
      <c r="D472">
        <v>6.25E-2</v>
      </c>
      <c r="E472">
        <v>0.245311</v>
      </c>
      <c r="F472">
        <v>2.72109E-2</v>
      </c>
      <c r="G472">
        <v>5.6983800000000001E-2</v>
      </c>
      <c r="H472">
        <v>1.4597599999999999</v>
      </c>
      <c r="I472">
        <v>2.9205399999999999</v>
      </c>
      <c r="J472" t="s">
        <v>749</v>
      </c>
      <c r="K472" t="s">
        <v>750</v>
      </c>
      <c r="L472" s="12" t="s">
        <v>751</v>
      </c>
    </row>
    <row r="473" spans="1:12">
      <c r="A473" t="s">
        <v>149</v>
      </c>
      <c r="B473">
        <v>260684</v>
      </c>
      <c r="C473">
        <v>45.833399999999997</v>
      </c>
      <c r="D473">
        <v>6.25E-2</v>
      </c>
      <c r="E473">
        <v>0.245311</v>
      </c>
      <c r="F473">
        <v>2.72109E-2</v>
      </c>
      <c r="G473">
        <v>5.6983800000000001E-2</v>
      </c>
      <c r="H473">
        <v>1.4597599999999999</v>
      </c>
      <c r="I473">
        <v>2.9205399999999999</v>
      </c>
      <c r="J473" t="s">
        <v>749</v>
      </c>
      <c r="K473" t="s">
        <v>750</v>
      </c>
      <c r="L473" s="12" t="s">
        <v>751</v>
      </c>
    </row>
    <row r="474" spans="1:12">
      <c r="A474" t="s">
        <v>149</v>
      </c>
      <c r="B474">
        <v>260720</v>
      </c>
      <c r="C474">
        <v>45.8337</v>
      </c>
      <c r="D474">
        <v>0</v>
      </c>
      <c r="E474">
        <v>0.245336</v>
      </c>
      <c r="F474">
        <v>0</v>
      </c>
      <c r="G474">
        <v>5.7145899999999999E-2</v>
      </c>
      <c r="H474">
        <v>1.45702</v>
      </c>
      <c r="I474">
        <v>2.91106</v>
      </c>
      <c r="J474" t="s">
        <v>749</v>
      </c>
      <c r="K474" t="s">
        <v>750</v>
      </c>
      <c r="L474" s="12" t="s">
        <v>751</v>
      </c>
    </row>
    <row r="475" spans="1:12">
      <c r="A475" t="s">
        <v>149</v>
      </c>
      <c r="B475">
        <v>260727</v>
      </c>
      <c r="C475">
        <v>45.833799999999997</v>
      </c>
      <c r="D475">
        <v>6.25E-2</v>
      </c>
      <c r="E475">
        <v>0.22662399999999999</v>
      </c>
      <c r="F475">
        <v>9.5238100000000006E-2</v>
      </c>
      <c r="G475">
        <v>5.0537100000000001E-2</v>
      </c>
      <c r="H475">
        <v>1.50058</v>
      </c>
      <c r="I475">
        <v>3.0617200000000002</v>
      </c>
      <c r="J475" t="s">
        <v>749</v>
      </c>
      <c r="K475" t="s">
        <v>750</v>
      </c>
      <c r="L475" s="12" t="s">
        <v>751</v>
      </c>
    </row>
    <row r="476" spans="1:12">
      <c r="A476" t="s">
        <v>149</v>
      </c>
      <c r="B476">
        <v>264671</v>
      </c>
      <c r="C476">
        <v>45.887500000000003</v>
      </c>
      <c r="D476">
        <v>0.125</v>
      </c>
      <c r="E476">
        <v>2.6600700000000001E-2</v>
      </c>
      <c r="F476">
        <v>0.40136100000000002</v>
      </c>
      <c r="G476">
        <v>5.5897300000000002E-3</v>
      </c>
      <c r="H476">
        <v>1.5600099999999999</v>
      </c>
      <c r="I476">
        <v>3.2672599999999998</v>
      </c>
      <c r="J476" t="s">
        <v>752</v>
      </c>
      <c r="K476" t="s">
        <v>753</v>
      </c>
      <c r="L476" s="12" t="s">
        <v>754</v>
      </c>
    </row>
    <row r="477" spans="1:12">
      <c r="A477" t="s">
        <v>149</v>
      </c>
      <c r="B477">
        <v>264684</v>
      </c>
      <c r="C477">
        <v>45.887599999999999</v>
      </c>
      <c r="D477">
        <v>6.25E-2</v>
      </c>
      <c r="E477">
        <v>2.49822E-2</v>
      </c>
      <c r="F477">
        <v>0.27891199999999999</v>
      </c>
      <c r="G477">
        <v>5.4071099999999997E-3</v>
      </c>
      <c r="H477">
        <v>1.5304500000000001</v>
      </c>
      <c r="I477">
        <v>3.1650299999999998</v>
      </c>
      <c r="J477" t="s">
        <v>752</v>
      </c>
      <c r="K477" t="s">
        <v>753</v>
      </c>
      <c r="L477" s="12" t="s">
        <v>754</v>
      </c>
    </row>
    <row r="478" spans="1:12">
      <c r="A478" t="s">
        <v>149</v>
      </c>
      <c r="B478">
        <v>264698</v>
      </c>
      <c r="C478">
        <v>45.887799999999999</v>
      </c>
      <c r="D478">
        <v>6.25E-2</v>
      </c>
      <c r="E478">
        <v>2.49822E-2</v>
      </c>
      <c r="F478">
        <v>0.28571400000000002</v>
      </c>
      <c r="G478">
        <v>5.40458E-3</v>
      </c>
      <c r="H478">
        <v>1.5309200000000001</v>
      </c>
      <c r="I478">
        <v>3.1666500000000002</v>
      </c>
      <c r="J478" t="s">
        <v>752</v>
      </c>
      <c r="K478" t="s">
        <v>753</v>
      </c>
      <c r="L478" s="12" t="s">
        <v>754</v>
      </c>
    </row>
    <row r="479" spans="1:12">
      <c r="A479" t="s">
        <v>149</v>
      </c>
      <c r="B479">
        <v>264726</v>
      </c>
      <c r="C479">
        <v>45.887999999999998</v>
      </c>
      <c r="D479">
        <v>6.25E-2</v>
      </c>
      <c r="E479">
        <v>2.49822E-2</v>
      </c>
      <c r="F479">
        <v>0.27891199999999999</v>
      </c>
      <c r="G479">
        <v>5.3948399999999997E-3</v>
      </c>
      <c r="H479">
        <v>1.5327200000000001</v>
      </c>
      <c r="I479">
        <v>3.1728800000000001</v>
      </c>
      <c r="J479" t="s">
        <v>752</v>
      </c>
      <c r="K479" t="s">
        <v>753</v>
      </c>
      <c r="L479" s="12" t="s">
        <v>754</v>
      </c>
    </row>
    <row r="480" spans="1:12">
      <c r="A480" t="s">
        <v>149</v>
      </c>
      <c r="B480">
        <v>264786</v>
      </c>
      <c r="C480">
        <v>45.888399999999997</v>
      </c>
      <c r="D480">
        <v>0.125</v>
      </c>
      <c r="E480">
        <v>2.1968499999999998E-2</v>
      </c>
      <c r="F480">
        <v>0.31292500000000001</v>
      </c>
      <c r="G480">
        <v>4.6144200000000002E-3</v>
      </c>
      <c r="H480">
        <v>1.5604199999999999</v>
      </c>
      <c r="I480">
        <v>3.2686799999999998</v>
      </c>
      <c r="J480" t="s">
        <v>752</v>
      </c>
      <c r="K480" t="s">
        <v>753</v>
      </c>
      <c r="L480" s="12" t="s">
        <v>754</v>
      </c>
    </row>
    <row r="481" spans="1:12">
      <c r="A481" t="s">
        <v>149</v>
      </c>
      <c r="B481">
        <v>264790</v>
      </c>
      <c r="C481">
        <v>45.888399999999997</v>
      </c>
      <c r="D481">
        <v>0</v>
      </c>
      <c r="E481">
        <v>2.2040199999999999E-2</v>
      </c>
      <c r="F481">
        <v>2.0408200000000001E-2</v>
      </c>
      <c r="G481">
        <v>4.7719800000000003E-3</v>
      </c>
      <c r="H481">
        <v>1.5301100000000001</v>
      </c>
      <c r="I481">
        <v>3.1638500000000001</v>
      </c>
      <c r="J481" t="s">
        <v>752</v>
      </c>
      <c r="K481" t="s">
        <v>753</v>
      </c>
      <c r="L481" s="12" t="s">
        <v>754</v>
      </c>
    </row>
    <row r="482" spans="1:12">
      <c r="A482" t="s">
        <v>149</v>
      </c>
      <c r="B482">
        <v>264804</v>
      </c>
      <c r="C482">
        <v>45.888500000000001</v>
      </c>
      <c r="D482">
        <v>6.25E-2</v>
      </c>
      <c r="E482">
        <v>2.2025699999999999E-2</v>
      </c>
      <c r="F482">
        <v>0.28571400000000002</v>
      </c>
      <c r="G482">
        <v>4.7004200000000003E-3</v>
      </c>
      <c r="H482">
        <v>1.5445599999999999</v>
      </c>
      <c r="I482">
        <v>3.2138300000000002</v>
      </c>
      <c r="J482" t="s">
        <v>752</v>
      </c>
      <c r="K482" t="s">
        <v>753</v>
      </c>
      <c r="L482" s="12" t="s">
        <v>754</v>
      </c>
    </row>
    <row r="483" spans="1:12">
      <c r="A483" t="s">
        <v>149</v>
      </c>
      <c r="B483">
        <v>264805</v>
      </c>
      <c r="C483">
        <v>45.888500000000001</v>
      </c>
      <c r="D483">
        <v>6.25E-2</v>
      </c>
      <c r="E483">
        <v>2.2025699999999999E-2</v>
      </c>
      <c r="F483">
        <v>0.28571400000000002</v>
      </c>
      <c r="G483">
        <v>4.7004200000000003E-3</v>
      </c>
      <c r="H483">
        <v>1.5445599999999999</v>
      </c>
      <c r="I483">
        <v>3.2138300000000002</v>
      </c>
      <c r="J483" t="s">
        <v>752</v>
      </c>
      <c r="K483" t="s">
        <v>753</v>
      </c>
      <c r="L483" s="12" t="s">
        <v>754</v>
      </c>
    </row>
    <row r="484" spans="1:12">
      <c r="A484" t="s">
        <v>149</v>
      </c>
      <c r="B484">
        <v>264812</v>
      </c>
      <c r="C484">
        <v>45.888599999999997</v>
      </c>
      <c r="D484">
        <v>6.25E-2</v>
      </c>
      <c r="E484">
        <v>2.2025699999999999E-2</v>
      </c>
      <c r="F484">
        <v>0.27891199999999999</v>
      </c>
      <c r="G484">
        <v>4.7045200000000002E-3</v>
      </c>
      <c r="H484">
        <v>1.54369</v>
      </c>
      <c r="I484">
        <v>3.21082</v>
      </c>
      <c r="J484" t="s">
        <v>752</v>
      </c>
      <c r="K484" t="s">
        <v>753</v>
      </c>
      <c r="L484" s="14" t="s">
        <v>754</v>
      </c>
    </row>
    <row r="485" spans="1:12">
      <c r="A485" t="s">
        <v>149</v>
      </c>
      <c r="B485">
        <v>399221</v>
      </c>
      <c r="C485">
        <v>47.926000000000002</v>
      </c>
      <c r="D485">
        <v>0.375</v>
      </c>
      <c r="E485">
        <v>3.96373E-2</v>
      </c>
      <c r="F485">
        <v>0</v>
      </c>
      <c r="G485">
        <v>5.73117E-2</v>
      </c>
      <c r="H485">
        <v>-0.36873499999999998</v>
      </c>
      <c r="I485">
        <v>-3.40341</v>
      </c>
      <c r="J485" t="s">
        <v>150</v>
      </c>
      <c r="K485" t="s">
        <v>151</v>
      </c>
      <c r="L485" s="11" t="s">
        <v>152</v>
      </c>
    </row>
    <row r="486" spans="1:12">
      <c r="A486" t="s">
        <v>149</v>
      </c>
      <c r="B486">
        <v>399384</v>
      </c>
      <c r="C486">
        <v>47.929099999999998</v>
      </c>
      <c r="D486">
        <v>6.25E-2</v>
      </c>
      <c r="E486">
        <v>4.7495099999999998E-2</v>
      </c>
      <c r="F486">
        <v>3.4013599999999998E-2</v>
      </c>
      <c r="G486">
        <v>5.4278399999999997E-2</v>
      </c>
      <c r="H486">
        <v>-0.13350000000000001</v>
      </c>
      <c r="I486">
        <v>-2.5898400000000001</v>
      </c>
      <c r="J486" t="s">
        <v>150</v>
      </c>
      <c r="K486" t="s">
        <v>151</v>
      </c>
      <c r="L486" s="12" t="s">
        <v>152</v>
      </c>
    </row>
    <row r="487" spans="1:12">
      <c r="A487" t="s">
        <v>149</v>
      </c>
      <c r="B487">
        <v>399800</v>
      </c>
      <c r="C487">
        <v>47.935600000000001</v>
      </c>
      <c r="D487">
        <v>0.4375</v>
      </c>
      <c r="E487">
        <v>4.2334799999999999E-2</v>
      </c>
      <c r="F487">
        <v>0</v>
      </c>
      <c r="G487">
        <v>5.3108599999999999E-2</v>
      </c>
      <c r="H487">
        <v>-0.22673099999999999</v>
      </c>
      <c r="I487">
        <v>-2.91228</v>
      </c>
      <c r="J487" t="s">
        <v>150</v>
      </c>
      <c r="K487" t="s">
        <v>151</v>
      </c>
      <c r="L487" s="12" t="s">
        <v>152</v>
      </c>
    </row>
    <row r="488" spans="1:12">
      <c r="A488" t="s">
        <v>149</v>
      </c>
      <c r="B488">
        <v>409453</v>
      </c>
      <c r="C488">
        <v>48.0578</v>
      </c>
      <c r="D488">
        <v>0.4375</v>
      </c>
      <c r="E488">
        <v>5.9859599999999999E-2</v>
      </c>
      <c r="F488">
        <v>0</v>
      </c>
      <c r="G488">
        <v>7.3006199999999993E-2</v>
      </c>
      <c r="H488">
        <v>-0.198543</v>
      </c>
      <c r="I488">
        <v>-2.8147899999999999</v>
      </c>
      <c r="J488" t="s">
        <v>755</v>
      </c>
      <c r="K488" t="s">
        <v>756</v>
      </c>
      <c r="L488" s="14" t="s">
        <v>42</v>
      </c>
    </row>
    <row r="489" spans="1:12">
      <c r="A489" t="s">
        <v>149</v>
      </c>
      <c r="B489">
        <v>756417</v>
      </c>
      <c r="C489">
        <v>53.296100000000003</v>
      </c>
      <c r="D489">
        <v>0.125</v>
      </c>
      <c r="E489">
        <v>5.2444699999999997E-2</v>
      </c>
      <c r="F489">
        <v>0.19047600000000001</v>
      </c>
      <c r="G489">
        <v>9.3717000000000002E-3</v>
      </c>
      <c r="H489">
        <v>1.7220599999999999</v>
      </c>
      <c r="I489">
        <v>3.8277199999999998</v>
      </c>
      <c r="J489" t="s">
        <v>757</v>
      </c>
      <c r="K489" t="s">
        <v>758</v>
      </c>
      <c r="L489" t="s">
        <v>759</v>
      </c>
    </row>
    <row r="490" spans="1:12">
      <c r="A490" t="s">
        <v>149</v>
      </c>
      <c r="B490">
        <v>756444</v>
      </c>
      <c r="C490">
        <v>53.296900000000001</v>
      </c>
      <c r="D490">
        <v>0</v>
      </c>
      <c r="E490">
        <v>6.1331200000000002E-2</v>
      </c>
      <c r="F490">
        <v>4.08163E-2</v>
      </c>
      <c r="G490">
        <v>1.19471E-2</v>
      </c>
      <c r="H490">
        <v>1.6357999999999999</v>
      </c>
      <c r="I490">
        <v>3.5293899999999998</v>
      </c>
      <c r="J490" t="s">
        <v>757</v>
      </c>
      <c r="K490" t="s">
        <v>758</v>
      </c>
      <c r="L490" t="s">
        <v>759</v>
      </c>
    </row>
    <row r="491" spans="1:12">
      <c r="A491" t="s">
        <v>149</v>
      </c>
      <c r="B491">
        <v>756446</v>
      </c>
      <c r="C491">
        <v>53.296900000000001</v>
      </c>
      <c r="D491">
        <v>0.1875</v>
      </c>
      <c r="E491">
        <v>5.8913899999999998E-2</v>
      </c>
      <c r="F491">
        <v>0.27210899999999999</v>
      </c>
      <c r="G491">
        <v>1.0831E-2</v>
      </c>
      <c r="H491">
        <v>1.69367</v>
      </c>
      <c r="I491">
        <v>3.72953</v>
      </c>
      <c r="J491" t="s">
        <v>757</v>
      </c>
      <c r="K491" t="s">
        <v>758</v>
      </c>
      <c r="L491" t="s">
        <v>759</v>
      </c>
    </row>
    <row r="492" spans="1:12">
      <c r="A492" t="s">
        <v>149</v>
      </c>
      <c r="B492">
        <v>756473</v>
      </c>
      <c r="C492">
        <v>53.297199999999997</v>
      </c>
      <c r="D492">
        <v>0</v>
      </c>
      <c r="E492">
        <v>7.6042299999999993E-2</v>
      </c>
      <c r="F492">
        <v>5.4421799999999999E-2</v>
      </c>
      <c r="G492">
        <v>1.6264399999999998E-2</v>
      </c>
      <c r="H492">
        <v>1.5423100000000001</v>
      </c>
      <c r="I492">
        <v>3.2060499999999998</v>
      </c>
      <c r="J492" t="s">
        <v>757</v>
      </c>
      <c r="K492" t="s">
        <v>758</v>
      </c>
      <c r="L492" t="s">
        <v>759</v>
      </c>
    </row>
    <row r="493" spans="1:12">
      <c r="A493" t="s">
        <v>149</v>
      </c>
      <c r="B493">
        <v>1104757</v>
      </c>
      <c r="C493">
        <v>58.165100000000002</v>
      </c>
      <c r="D493">
        <v>0</v>
      </c>
      <c r="E493">
        <v>3.5559E-2</v>
      </c>
      <c r="F493">
        <v>0.42176900000000001</v>
      </c>
      <c r="G493">
        <v>6.3479399999999998E-3</v>
      </c>
      <c r="H493">
        <v>1.72306</v>
      </c>
      <c r="I493">
        <v>3.8311799999999998</v>
      </c>
      <c r="J493" t="s">
        <v>760</v>
      </c>
      <c r="K493" t="s">
        <v>761</v>
      </c>
      <c r="L493" t="s">
        <v>762</v>
      </c>
    </row>
    <row r="494" spans="1:12">
      <c r="A494" t="s">
        <v>149</v>
      </c>
      <c r="B494">
        <v>1104798</v>
      </c>
      <c r="C494">
        <v>58.165399999999998</v>
      </c>
      <c r="D494">
        <v>0</v>
      </c>
      <c r="E494">
        <v>4.2195400000000001E-2</v>
      </c>
      <c r="F494">
        <v>2.0408200000000001E-2</v>
      </c>
      <c r="G494">
        <v>8.5864900000000004E-3</v>
      </c>
      <c r="H494">
        <v>1.59212</v>
      </c>
      <c r="I494">
        <v>3.37832</v>
      </c>
      <c r="J494" t="s">
        <v>760</v>
      </c>
      <c r="K494" t="s">
        <v>761</v>
      </c>
      <c r="L494" t="s">
        <v>762</v>
      </c>
    </row>
    <row r="495" spans="1:12">
      <c r="A495" t="s">
        <v>149</v>
      </c>
      <c r="B495">
        <v>1104799</v>
      </c>
      <c r="C495">
        <v>58.165399999999998</v>
      </c>
      <c r="D495">
        <v>0.3125</v>
      </c>
      <c r="E495">
        <v>4.0741600000000003E-2</v>
      </c>
      <c r="F495">
        <v>0.14285700000000001</v>
      </c>
      <c r="G495">
        <v>8.0465699999999994E-3</v>
      </c>
      <c r="H495">
        <v>1.6220000000000001</v>
      </c>
      <c r="I495">
        <v>3.4816600000000002</v>
      </c>
      <c r="J495" t="s">
        <v>760</v>
      </c>
      <c r="K495" t="s">
        <v>761</v>
      </c>
      <c r="L495" t="s">
        <v>762</v>
      </c>
    </row>
    <row r="496" spans="1:12">
      <c r="A496" t="s">
        <v>149</v>
      </c>
      <c r="B496">
        <v>1104830</v>
      </c>
      <c r="C496">
        <v>58.165500000000002</v>
      </c>
      <c r="D496">
        <v>0</v>
      </c>
      <c r="E496">
        <v>4.4148600000000003E-2</v>
      </c>
      <c r="F496">
        <v>0.27891199999999999</v>
      </c>
      <c r="G496">
        <v>9.53209E-3</v>
      </c>
      <c r="H496">
        <v>1.5328999999999999</v>
      </c>
      <c r="I496">
        <v>3.1735000000000002</v>
      </c>
      <c r="J496" t="s">
        <v>760</v>
      </c>
      <c r="K496" t="s">
        <v>761</v>
      </c>
      <c r="L496" t="s">
        <v>762</v>
      </c>
    </row>
    <row r="497" spans="1:12">
      <c r="A497" t="s">
        <v>149</v>
      </c>
      <c r="B497">
        <v>1236008</v>
      </c>
      <c r="C497">
        <v>60.172899999999998</v>
      </c>
      <c r="D497">
        <v>6.25E-2</v>
      </c>
      <c r="E497">
        <v>3.81366E-2</v>
      </c>
      <c r="F497">
        <v>0.27891199999999999</v>
      </c>
      <c r="G497">
        <v>8.2125199999999992E-3</v>
      </c>
      <c r="H497">
        <v>1.53552</v>
      </c>
      <c r="I497">
        <v>3.1825600000000001</v>
      </c>
      <c r="J497" t="s">
        <v>763</v>
      </c>
      <c r="K497" t="s">
        <v>764</v>
      </c>
      <c r="L497" s="11" t="s">
        <v>765</v>
      </c>
    </row>
    <row r="498" spans="1:12">
      <c r="A498" t="s">
        <v>149</v>
      </c>
      <c r="B498">
        <v>1236009</v>
      </c>
      <c r="C498">
        <v>60.172899999999998</v>
      </c>
      <c r="D498">
        <v>6.25E-2</v>
      </c>
      <c r="E498">
        <v>3.81366E-2</v>
      </c>
      <c r="F498">
        <v>0.27891199999999999</v>
      </c>
      <c r="G498">
        <v>8.2125199999999992E-3</v>
      </c>
      <c r="H498">
        <v>1.53552</v>
      </c>
      <c r="I498">
        <v>3.1825600000000001</v>
      </c>
      <c r="J498" t="s">
        <v>763</v>
      </c>
      <c r="K498" t="s">
        <v>764</v>
      </c>
      <c r="L498" s="12" t="s">
        <v>765</v>
      </c>
    </row>
    <row r="499" spans="1:12">
      <c r="A499" t="s">
        <v>149</v>
      </c>
      <c r="B499">
        <v>1245315</v>
      </c>
      <c r="C499">
        <v>60.290300000000002</v>
      </c>
      <c r="D499">
        <v>0</v>
      </c>
      <c r="E499">
        <v>6.3730700000000001E-2</v>
      </c>
      <c r="F499">
        <v>0.36734699999999998</v>
      </c>
      <c r="G499">
        <v>1.22094E-2</v>
      </c>
      <c r="H499">
        <v>1.65246</v>
      </c>
      <c r="I499">
        <v>3.5870099999999998</v>
      </c>
      <c r="J499" t="s">
        <v>766</v>
      </c>
      <c r="K499" t="s">
        <v>767</v>
      </c>
      <c r="L499" s="14" t="s">
        <v>768</v>
      </c>
    </row>
    <row r="500" spans="1:12">
      <c r="A500" t="s">
        <v>149</v>
      </c>
      <c r="B500">
        <v>1420468</v>
      </c>
      <c r="C500">
        <v>62.9542</v>
      </c>
      <c r="D500">
        <v>0</v>
      </c>
      <c r="E500">
        <v>6.9700799999999993E-2</v>
      </c>
      <c r="F500">
        <v>0.46258500000000002</v>
      </c>
      <c r="G500">
        <v>1.4311900000000001E-2</v>
      </c>
      <c r="H500">
        <v>1.5831200000000001</v>
      </c>
      <c r="I500">
        <v>3.3471899999999999</v>
      </c>
      <c r="J500" t="s">
        <v>769</v>
      </c>
      <c r="K500" t="s">
        <v>770</v>
      </c>
      <c r="L500" s="11" t="s">
        <v>42</v>
      </c>
    </row>
    <row r="501" spans="1:12">
      <c r="A501" t="s">
        <v>149</v>
      </c>
      <c r="B501">
        <v>1423822</v>
      </c>
      <c r="C501">
        <v>62.989699999999999</v>
      </c>
      <c r="D501">
        <v>0.375</v>
      </c>
      <c r="E501">
        <v>4.4106100000000002E-2</v>
      </c>
      <c r="F501">
        <v>0</v>
      </c>
      <c r="G501">
        <v>5.0343499999999999E-2</v>
      </c>
      <c r="H501">
        <v>-0.13227</v>
      </c>
      <c r="I501">
        <v>-2.5855800000000002</v>
      </c>
      <c r="J501" t="s">
        <v>769</v>
      </c>
      <c r="K501" t="s">
        <v>770</v>
      </c>
      <c r="L501" s="12" t="s">
        <v>42</v>
      </c>
    </row>
    <row r="502" spans="1:12">
      <c r="A502" t="s">
        <v>149</v>
      </c>
      <c r="B502">
        <v>1447907</v>
      </c>
      <c r="C502">
        <v>63.3339</v>
      </c>
      <c r="D502">
        <v>0</v>
      </c>
      <c r="E502">
        <v>5.24991E-2</v>
      </c>
      <c r="F502">
        <v>0.108844</v>
      </c>
      <c r="G502">
        <v>1.2117599999999999E-2</v>
      </c>
      <c r="H502">
        <v>1.46614</v>
      </c>
      <c r="I502">
        <v>2.9426100000000002</v>
      </c>
      <c r="J502" t="s">
        <v>771</v>
      </c>
      <c r="K502" t="s">
        <v>772</v>
      </c>
      <c r="L502" s="12" t="s">
        <v>42</v>
      </c>
    </row>
    <row r="503" spans="1:12">
      <c r="A503" t="s">
        <v>149</v>
      </c>
      <c r="B503">
        <v>1447946</v>
      </c>
      <c r="C503">
        <v>63.334600000000002</v>
      </c>
      <c r="D503">
        <v>0</v>
      </c>
      <c r="E503">
        <v>4.4928900000000001E-2</v>
      </c>
      <c r="F503">
        <v>0.176871</v>
      </c>
      <c r="G503">
        <v>1.02542E-2</v>
      </c>
      <c r="H503">
        <v>1.4774</v>
      </c>
      <c r="I503">
        <v>2.9815499999999999</v>
      </c>
      <c r="J503" t="s">
        <v>771</v>
      </c>
      <c r="K503" t="s">
        <v>772</v>
      </c>
      <c r="L503" s="12" t="s">
        <v>42</v>
      </c>
    </row>
    <row r="504" spans="1:12">
      <c r="A504" t="s">
        <v>149</v>
      </c>
      <c r="B504">
        <v>1450428</v>
      </c>
      <c r="C504">
        <v>63.362499999999997</v>
      </c>
      <c r="D504">
        <v>0.5</v>
      </c>
      <c r="E504">
        <v>3.5021799999999999E-2</v>
      </c>
      <c r="F504">
        <v>0</v>
      </c>
      <c r="G504">
        <v>4.7516000000000003E-2</v>
      </c>
      <c r="H504">
        <v>-0.30509500000000001</v>
      </c>
      <c r="I504">
        <v>-3.1833100000000001</v>
      </c>
      <c r="J504" t="s">
        <v>771</v>
      </c>
      <c r="K504" t="s">
        <v>772</v>
      </c>
      <c r="L504" s="12" t="s">
        <v>42</v>
      </c>
    </row>
    <row r="505" spans="1:12">
      <c r="A505" t="s">
        <v>149</v>
      </c>
      <c r="B505">
        <v>1450514</v>
      </c>
      <c r="C505">
        <v>63.363900000000001</v>
      </c>
      <c r="D505">
        <v>6.25E-2</v>
      </c>
      <c r="E505">
        <v>3.9797699999999998E-2</v>
      </c>
      <c r="F505">
        <v>2.0408200000000001E-2</v>
      </c>
      <c r="G505">
        <v>4.6800099999999997E-2</v>
      </c>
      <c r="H505">
        <v>-0.162076</v>
      </c>
      <c r="I505">
        <v>-2.6886700000000001</v>
      </c>
      <c r="J505" t="s">
        <v>771</v>
      </c>
      <c r="K505" t="s">
        <v>772</v>
      </c>
      <c r="L505" s="12" t="s">
        <v>42</v>
      </c>
    </row>
    <row r="506" spans="1:12">
      <c r="A506" t="s">
        <v>149</v>
      </c>
      <c r="B506">
        <v>1450978</v>
      </c>
      <c r="C506">
        <v>63.368400000000001</v>
      </c>
      <c r="D506">
        <v>0</v>
      </c>
      <c r="E506">
        <v>4.19765E-2</v>
      </c>
      <c r="F506">
        <v>2.0408200000000001E-2</v>
      </c>
      <c r="G506">
        <v>4.7705999999999998E-2</v>
      </c>
      <c r="H506">
        <v>-0.127946</v>
      </c>
      <c r="I506">
        <v>-2.57063</v>
      </c>
      <c r="J506" t="s">
        <v>771</v>
      </c>
      <c r="K506" t="s">
        <v>772</v>
      </c>
      <c r="L506" s="12" t="s">
        <v>42</v>
      </c>
    </row>
    <row r="507" spans="1:12">
      <c r="A507" t="s">
        <v>149</v>
      </c>
      <c r="B507">
        <v>1451021</v>
      </c>
      <c r="C507">
        <v>63.369</v>
      </c>
      <c r="D507">
        <v>0</v>
      </c>
      <c r="E507">
        <v>4.19765E-2</v>
      </c>
      <c r="F507">
        <v>1.36054E-2</v>
      </c>
      <c r="G507">
        <v>4.85055E-2</v>
      </c>
      <c r="H507">
        <v>-0.144568</v>
      </c>
      <c r="I507">
        <v>-2.62812</v>
      </c>
      <c r="J507" t="s">
        <v>771</v>
      </c>
      <c r="K507" t="s">
        <v>772</v>
      </c>
      <c r="L507" s="12" t="s">
        <v>42</v>
      </c>
    </row>
    <row r="508" spans="1:12">
      <c r="A508" t="s">
        <v>149</v>
      </c>
      <c r="B508">
        <v>1451580</v>
      </c>
      <c r="C508">
        <v>63.382899999999999</v>
      </c>
      <c r="D508">
        <v>0.5</v>
      </c>
      <c r="E508">
        <v>3.5534799999999998E-2</v>
      </c>
      <c r="F508">
        <v>0</v>
      </c>
      <c r="G508">
        <v>4.9216200000000002E-2</v>
      </c>
      <c r="H508">
        <v>-0.32571</v>
      </c>
      <c r="I508">
        <v>-3.25461</v>
      </c>
      <c r="J508" t="s">
        <v>771</v>
      </c>
      <c r="K508" t="s">
        <v>772</v>
      </c>
      <c r="L508" s="12" t="s">
        <v>42</v>
      </c>
    </row>
    <row r="509" spans="1:12">
      <c r="A509" t="s">
        <v>149</v>
      </c>
      <c r="B509">
        <v>1460440</v>
      </c>
      <c r="C509">
        <v>63.512500000000003</v>
      </c>
      <c r="D509">
        <v>0.125</v>
      </c>
      <c r="E509">
        <v>1.7676600000000001E-2</v>
      </c>
      <c r="F509">
        <v>7.4829900000000005E-2</v>
      </c>
      <c r="G509">
        <v>2.2306200000000002E-2</v>
      </c>
      <c r="H509">
        <v>-0.232625</v>
      </c>
      <c r="I509">
        <v>-2.9326699999999999</v>
      </c>
      <c r="J509" t="s">
        <v>153</v>
      </c>
      <c r="K509" t="s">
        <v>154</v>
      </c>
      <c r="L509" s="12" t="s">
        <v>155</v>
      </c>
    </row>
    <row r="510" spans="1:12">
      <c r="A510" t="s">
        <v>149</v>
      </c>
      <c r="B510">
        <v>1460441</v>
      </c>
      <c r="C510">
        <v>63.512500000000003</v>
      </c>
      <c r="D510">
        <v>0.125</v>
      </c>
      <c r="E510">
        <v>1.7676600000000001E-2</v>
      </c>
      <c r="F510">
        <v>7.4829900000000005E-2</v>
      </c>
      <c r="G510">
        <v>2.2306200000000002E-2</v>
      </c>
      <c r="H510">
        <v>-0.232625</v>
      </c>
      <c r="I510">
        <v>-2.9326699999999999</v>
      </c>
      <c r="J510" t="s">
        <v>153</v>
      </c>
      <c r="K510" t="s">
        <v>154</v>
      </c>
      <c r="L510" s="12" t="s">
        <v>155</v>
      </c>
    </row>
    <row r="511" spans="1:12">
      <c r="A511" t="s">
        <v>149</v>
      </c>
      <c r="B511">
        <v>1460447</v>
      </c>
      <c r="C511">
        <v>63.512599999999999</v>
      </c>
      <c r="D511">
        <v>0</v>
      </c>
      <c r="E511">
        <v>2.0715899999999999E-2</v>
      </c>
      <c r="F511">
        <v>4.08163E-2</v>
      </c>
      <c r="G511">
        <v>2.3787699999999998E-2</v>
      </c>
      <c r="H511">
        <v>-0.138269</v>
      </c>
      <c r="I511">
        <v>-2.6063299999999998</v>
      </c>
      <c r="J511" t="s">
        <v>153</v>
      </c>
      <c r="K511" t="s">
        <v>154</v>
      </c>
      <c r="L511" s="12" t="s">
        <v>155</v>
      </c>
    </row>
    <row r="512" spans="1:12">
      <c r="A512" t="s">
        <v>149</v>
      </c>
      <c r="B512">
        <v>1460450</v>
      </c>
      <c r="C512">
        <v>63.512599999999999</v>
      </c>
      <c r="D512">
        <v>0</v>
      </c>
      <c r="E512">
        <v>2.1898999999999998E-2</v>
      </c>
      <c r="F512">
        <v>6.8027199999999996E-2</v>
      </c>
      <c r="G512">
        <v>2.5933500000000002E-2</v>
      </c>
      <c r="H512">
        <v>-0.169095</v>
      </c>
      <c r="I512">
        <v>-2.7129500000000002</v>
      </c>
      <c r="J512" t="s">
        <v>153</v>
      </c>
      <c r="K512" t="s">
        <v>154</v>
      </c>
      <c r="L512" s="12" t="s">
        <v>155</v>
      </c>
    </row>
    <row r="513" spans="1:12">
      <c r="A513" t="s">
        <v>149</v>
      </c>
      <c r="B513">
        <v>1460494</v>
      </c>
      <c r="C513">
        <v>63.513100000000001</v>
      </c>
      <c r="D513">
        <v>0.5</v>
      </c>
      <c r="E513">
        <v>2.1115600000000002E-2</v>
      </c>
      <c r="F513">
        <v>8.1632700000000002E-2</v>
      </c>
      <c r="G513">
        <v>2.74229E-2</v>
      </c>
      <c r="H513">
        <v>-0.26136700000000002</v>
      </c>
      <c r="I513">
        <v>-3.03207</v>
      </c>
      <c r="J513" t="s">
        <v>153</v>
      </c>
      <c r="K513" t="s">
        <v>154</v>
      </c>
      <c r="L513" s="12" t="s">
        <v>155</v>
      </c>
    </row>
    <row r="514" spans="1:12">
      <c r="A514" t="s">
        <v>149</v>
      </c>
      <c r="B514">
        <v>1461600</v>
      </c>
      <c r="C514">
        <v>63.540300000000002</v>
      </c>
      <c r="D514">
        <v>0.5</v>
      </c>
      <c r="E514">
        <v>2.1776E-2</v>
      </c>
      <c r="F514">
        <v>1.36054E-2</v>
      </c>
      <c r="G514">
        <v>2.67031E-2</v>
      </c>
      <c r="H514">
        <v>-0.20397199999999999</v>
      </c>
      <c r="I514">
        <v>-2.8335699999999999</v>
      </c>
      <c r="J514" t="s">
        <v>153</v>
      </c>
      <c r="K514" t="s">
        <v>154</v>
      </c>
      <c r="L514" s="12" t="s">
        <v>155</v>
      </c>
    </row>
    <row r="515" spans="1:12">
      <c r="A515" t="s">
        <v>149</v>
      </c>
      <c r="B515">
        <v>1479845</v>
      </c>
      <c r="C515">
        <v>63.776800000000001</v>
      </c>
      <c r="D515">
        <v>0.375</v>
      </c>
      <c r="E515">
        <v>3.3380199999999999E-2</v>
      </c>
      <c r="F515">
        <v>0</v>
      </c>
      <c r="G515">
        <v>3.9507899999999999E-2</v>
      </c>
      <c r="H515">
        <v>-0.16853599999999999</v>
      </c>
      <c r="I515">
        <v>-2.7110099999999999</v>
      </c>
      <c r="J515" t="s">
        <v>773</v>
      </c>
      <c r="K515" t="s">
        <v>774</v>
      </c>
      <c r="L515" s="12" t="s">
        <v>42</v>
      </c>
    </row>
    <row r="516" spans="1:12">
      <c r="A516" t="s">
        <v>149</v>
      </c>
      <c r="B516">
        <v>1479846</v>
      </c>
      <c r="C516">
        <v>63.776800000000001</v>
      </c>
      <c r="D516">
        <v>0.375</v>
      </c>
      <c r="E516">
        <v>3.3380199999999999E-2</v>
      </c>
      <c r="F516">
        <v>0</v>
      </c>
      <c r="G516">
        <v>3.9507899999999999E-2</v>
      </c>
      <c r="H516">
        <v>-0.16853599999999999</v>
      </c>
      <c r="I516">
        <v>-2.7110099999999999</v>
      </c>
      <c r="J516" t="s">
        <v>773</v>
      </c>
      <c r="K516" t="s">
        <v>774</v>
      </c>
      <c r="L516" s="14" t="s">
        <v>42</v>
      </c>
    </row>
    <row r="517" spans="1:12">
      <c r="A517" t="s">
        <v>149</v>
      </c>
      <c r="B517">
        <v>1563476</v>
      </c>
      <c r="C517">
        <v>65.029399999999995</v>
      </c>
      <c r="D517">
        <v>0.5</v>
      </c>
      <c r="E517">
        <v>3.8800800000000003E-2</v>
      </c>
      <c r="F517">
        <v>0</v>
      </c>
      <c r="G517">
        <v>5.3010300000000003E-2</v>
      </c>
      <c r="H517">
        <v>-0.31204500000000002</v>
      </c>
      <c r="I517">
        <v>-3.2073499999999999</v>
      </c>
      <c r="J517" t="s">
        <v>775</v>
      </c>
      <c r="K517" t="s">
        <v>776</v>
      </c>
      <c r="L517" t="s">
        <v>777</v>
      </c>
    </row>
    <row r="518" spans="1:12">
      <c r="A518" t="s">
        <v>149</v>
      </c>
      <c r="B518">
        <v>1563954</v>
      </c>
      <c r="C518">
        <v>65.039400000000001</v>
      </c>
      <c r="D518">
        <v>0</v>
      </c>
      <c r="E518">
        <v>4.5108099999999998E-2</v>
      </c>
      <c r="F518">
        <v>1.36054E-2</v>
      </c>
      <c r="G518">
        <v>5.2334499999999999E-2</v>
      </c>
      <c r="H518">
        <v>-0.148594</v>
      </c>
      <c r="I518">
        <v>-2.6420400000000002</v>
      </c>
      <c r="J518" t="s">
        <v>775</v>
      </c>
      <c r="K518" t="s">
        <v>776</v>
      </c>
      <c r="L518" t="s">
        <v>777</v>
      </c>
    </row>
    <row r="519" spans="1:12">
      <c r="A519" t="s">
        <v>149</v>
      </c>
      <c r="B519">
        <v>1564085</v>
      </c>
      <c r="C519">
        <v>65.040700000000001</v>
      </c>
      <c r="D519">
        <v>0</v>
      </c>
      <c r="E519">
        <v>4.5108099999999998E-2</v>
      </c>
      <c r="F519">
        <v>1.36054E-2</v>
      </c>
      <c r="G519">
        <v>5.1977200000000001E-2</v>
      </c>
      <c r="H519">
        <v>-0.14174200000000001</v>
      </c>
      <c r="I519">
        <v>-2.6183399999999999</v>
      </c>
      <c r="J519" t="s">
        <v>775</v>
      </c>
      <c r="K519" t="s">
        <v>776</v>
      </c>
      <c r="L519" t="s">
        <v>777</v>
      </c>
    </row>
    <row r="520" spans="1:12">
      <c r="A520" t="s">
        <v>149</v>
      </c>
      <c r="B520">
        <v>1564091</v>
      </c>
      <c r="C520">
        <v>65.040700000000001</v>
      </c>
      <c r="D520">
        <v>0</v>
      </c>
      <c r="E520">
        <v>4.5108099999999998E-2</v>
      </c>
      <c r="F520">
        <v>2.72109E-2</v>
      </c>
      <c r="G520">
        <v>5.0985500000000003E-2</v>
      </c>
      <c r="H520">
        <v>-0.122478</v>
      </c>
      <c r="I520">
        <v>-2.55172</v>
      </c>
      <c r="J520" t="s">
        <v>775</v>
      </c>
      <c r="K520" t="s">
        <v>776</v>
      </c>
      <c r="L520" t="s">
        <v>777</v>
      </c>
    </row>
    <row r="521" spans="1:12">
      <c r="A521" t="s">
        <v>149</v>
      </c>
      <c r="B521">
        <v>1564132</v>
      </c>
      <c r="C521">
        <v>65.0411</v>
      </c>
      <c r="D521">
        <v>0</v>
      </c>
      <c r="E521">
        <v>4.5108099999999998E-2</v>
      </c>
      <c r="F521">
        <v>2.0408200000000001E-2</v>
      </c>
      <c r="G521">
        <v>5.1226099999999997E-2</v>
      </c>
      <c r="H521">
        <v>-0.12718699999999999</v>
      </c>
      <c r="I521">
        <v>-2.5680000000000001</v>
      </c>
      <c r="J521" t="s">
        <v>775</v>
      </c>
      <c r="K521" t="s">
        <v>776</v>
      </c>
      <c r="L521" t="s">
        <v>777</v>
      </c>
    </row>
    <row r="522" spans="1:12">
      <c r="A522" t="s">
        <v>149</v>
      </c>
      <c r="B522">
        <v>1564347</v>
      </c>
      <c r="C522">
        <v>65.042699999999996</v>
      </c>
      <c r="D522">
        <v>6.25E-2</v>
      </c>
      <c r="E522">
        <v>4.27885E-2</v>
      </c>
      <c r="F522">
        <v>1.36054E-2</v>
      </c>
      <c r="G522">
        <v>5.19576E-2</v>
      </c>
      <c r="H522">
        <v>-0.194158</v>
      </c>
      <c r="I522">
        <v>-2.7996300000000001</v>
      </c>
      <c r="J522" t="s">
        <v>775</v>
      </c>
      <c r="K522" t="s">
        <v>776</v>
      </c>
      <c r="L522" t="s">
        <v>777</v>
      </c>
    </row>
    <row r="523" spans="1:12">
      <c r="A523" t="s">
        <v>149</v>
      </c>
      <c r="B523">
        <v>1564389</v>
      </c>
      <c r="C523">
        <v>65.043000000000006</v>
      </c>
      <c r="D523">
        <v>0</v>
      </c>
      <c r="E523">
        <v>4.3422700000000002E-2</v>
      </c>
      <c r="F523">
        <v>4.7619000000000002E-2</v>
      </c>
      <c r="G523">
        <v>4.9581800000000002E-2</v>
      </c>
      <c r="H523">
        <v>-0.13264300000000001</v>
      </c>
      <c r="I523">
        <v>-2.5868699999999998</v>
      </c>
      <c r="J523" t="s">
        <v>775</v>
      </c>
      <c r="K523" t="s">
        <v>776</v>
      </c>
      <c r="L523" t="s">
        <v>777</v>
      </c>
    </row>
    <row r="524" spans="1:12">
      <c r="A524" t="s">
        <v>149</v>
      </c>
      <c r="B524">
        <v>1564510</v>
      </c>
      <c r="C524">
        <v>65.043800000000005</v>
      </c>
      <c r="D524">
        <v>0.375</v>
      </c>
      <c r="E524">
        <v>3.64832E-2</v>
      </c>
      <c r="F524">
        <v>0.15646299999999999</v>
      </c>
      <c r="G524">
        <v>4.4964200000000003E-2</v>
      </c>
      <c r="H524">
        <v>-0.209013</v>
      </c>
      <c r="I524">
        <v>-2.851</v>
      </c>
      <c r="J524" t="s">
        <v>775</v>
      </c>
      <c r="K524" t="s">
        <v>776</v>
      </c>
      <c r="L524" t="s">
        <v>777</v>
      </c>
    </row>
    <row r="525" spans="1:12">
      <c r="A525" t="s">
        <v>149</v>
      </c>
      <c r="B525">
        <v>1613268</v>
      </c>
      <c r="C525">
        <v>65.704300000000003</v>
      </c>
      <c r="D525">
        <v>0.5</v>
      </c>
      <c r="E525">
        <v>5.2488600000000003E-2</v>
      </c>
      <c r="F525">
        <v>0</v>
      </c>
      <c r="G525">
        <v>6.8129300000000004E-2</v>
      </c>
      <c r="H525">
        <v>-0.26080999999999999</v>
      </c>
      <c r="I525">
        <v>-3.0301499999999999</v>
      </c>
      <c r="J525" t="s">
        <v>778</v>
      </c>
      <c r="K525" t="s">
        <v>779</v>
      </c>
      <c r="L525" t="s">
        <v>42</v>
      </c>
    </row>
    <row r="526" spans="1:12">
      <c r="A526" t="s">
        <v>149</v>
      </c>
      <c r="B526">
        <v>1613421</v>
      </c>
      <c r="C526">
        <v>65.707999999999998</v>
      </c>
      <c r="D526">
        <v>0</v>
      </c>
      <c r="E526">
        <v>5.8763000000000003E-2</v>
      </c>
      <c r="F526">
        <v>6.8027199999999999E-3</v>
      </c>
      <c r="G526">
        <v>6.7286299999999993E-2</v>
      </c>
      <c r="H526">
        <v>-0.13544400000000001</v>
      </c>
      <c r="I526">
        <v>-2.5965600000000002</v>
      </c>
      <c r="J526" t="s">
        <v>778</v>
      </c>
      <c r="K526" t="s">
        <v>779</v>
      </c>
      <c r="L526" t="s">
        <v>42</v>
      </c>
    </row>
    <row r="527" spans="1:12">
      <c r="A527" t="s">
        <v>149</v>
      </c>
      <c r="B527">
        <v>1679630</v>
      </c>
      <c r="C527">
        <v>66.925799999999995</v>
      </c>
      <c r="D527">
        <v>0.5</v>
      </c>
      <c r="E527">
        <v>4.9041099999999997E-2</v>
      </c>
      <c r="F527">
        <v>0</v>
      </c>
      <c r="G527">
        <v>5.5269499999999999E-2</v>
      </c>
      <c r="H527">
        <v>-0.119561</v>
      </c>
      <c r="I527">
        <v>-2.5416300000000001</v>
      </c>
      <c r="J527" t="s">
        <v>780</v>
      </c>
      <c r="K527" t="s">
        <v>781</v>
      </c>
      <c r="L527" s="11" t="s">
        <v>42</v>
      </c>
    </row>
    <row r="528" spans="1:12">
      <c r="A528" t="s">
        <v>149</v>
      </c>
      <c r="B528">
        <v>1686274</v>
      </c>
      <c r="C528">
        <v>67.025199999999998</v>
      </c>
      <c r="D528">
        <v>0.5</v>
      </c>
      <c r="E528">
        <v>3.8474399999999999E-2</v>
      </c>
      <c r="F528">
        <v>0</v>
      </c>
      <c r="G528">
        <v>4.5940599999999998E-2</v>
      </c>
      <c r="H528">
        <v>-0.17735699999999999</v>
      </c>
      <c r="I528">
        <v>-2.74152</v>
      </c>
      <c r="J528" t="s">
        <v>782</v>
      </c>
      <c r="K528" t="s">
        <v>783</v>
      </c>
      <c r="L528" s="12" t="s">
        <v>784</v>
      </c>
    </row>
    <row r="529" spans="1:12">
      <c r="A529" t="s">
        <v>149</v>
      </c>
      <c r="B529">
        <v>1686428</v>
      </c>
      <c r="C529">
        <v>67.027199999999993</v>
      </c>
      <c r="D529">
        <v>0.3125</v>
      </c>
      <c r="E529">
        <v>3.8752200000000001E-2</v>
      </c>
      <c r="F529">
        <v>1.36054E-2</v>
      </c>
      <c r="G529">
        <v>4.56861E-2</v>
      </c>
      <c r="H529">
        <v>-0.164606</v>
      </c>
      <c r="I529">
        <v>-2.6974200000000002</v>
      </c>
      <c r="J529" t="s">
        <v>782</v>
      </c>
      <c r="K529" t="s">
        <v>783</v>
      </c>
      <c r="L529" s="14" t="s">
        <v>784</v>
      </c>
    </row>
    <row r="530" spans="1:12">
      <c r="A530" t="s">
        <v>149</v>
      </c>
      <c r="B530">
        <v>1799419</v>
      </c>
      <c r="C530">
        <v>68.649199999999993</v>
      </c>
      <c r="D530">
        <v>0.5</v>
      </c>
      <c r="E530">
        <v>5.1302300000000002E-2</v>
      </c>
      <c r="F530">
        <v>9.5238100000000006E-2</v>
      </c>
      <c r="G530">
        <v>5.8974600000000002E-2</v>
      </c>
      <c r="H530">
        <v>-0.13937099999999999</v>
      </c>
      <c r="I530">
        <v>-2.6101399999999999</v>
      </c>
      <c r="J530" t="s">
        <v>785</v>
      </c>
      <c r="K530" t="s">
        <v>786</v>
      </c>
      <c r="L530" s="11" t="s">
        <v>748</v>
      </c>
    </row>
    <row r="531" spans="1:12">
      <c r="A531" t="s">
        <v>149</v>
      </c>
      <c r="B531">
        <v>1807263</v>
      </c>
      <c r="C531">
        <v>68.781800000000004</v>
      </c>
      <c r="D531">
        <v>0.5</v>
      </c>
      <c r="E531">
        <v>3.67812E-2</v>
      </c>
      <c r="F531">
        <v>0</v>
      </c>
      <c r="G531">
        <v>4.2033800000000003E-2</v>
      </c>
      <c r="H531">
        <v>-0.133488</v>
      </c>
      <c r="I531">
        <v>-2.5897999999999999</v>
      </c>
      <c r="J531" t="s">
        <v>787</v>
      </c>
      <c r="K531" t="s">
        <v>788</v>
      </c>
      <c r="L531" s="12" t="s">
        <v>789</v>
      </c>
    </row>
    <row r="532" spans="1:12">
      <c r="A532" t="s">
        <v>149</v>
      </c>
      <c r="B532">
        <v>1807885</v>
      </c>
      <c r="C532">
        <v>68.793700000000001</v>
      </c>
      <c r="D532">
        <v>0.5</v>
      </c>
      <c r="E532">
        <v>3.3424099999999998E-2</v>
      </c>
      <c r="F532">
        <v>0</v>
      </c>
      <c r="G532">
        <v>3.9930800000000002E-2</v>
      </c>
      <c r="H532">
        <v>-0.177871</v>
      </c>
      <c r="I532">
        <v>-2.7433000000000001</v>
      </c>
      <c r="J532" t="s">
        <v>787</v>
      </c>
      <c r="K532" t="s">
        <v>788</v>
      </c>
      <c r="L532" s="12" t="s">
        <v>789</v>
      </c>
    </row>
    <row r="533" spans="1:12">
      <c r="A533" t="s">
        <v>149</v>
      </c>
      <c r="B533">
        <v>1808216</v>
      </c>
      <c r="C533">
        <v>68.796999999999997</v>
      </c>
      <c r="D533">
        <v>0.1875</v>
      </c>
      <c r="E533">
        <v>3.0217500000000001E-2</v>
      </c>
      <c r="F533">
        <v>9.5238100000000006E-2</v>
      </c>
      <c r="G533">
        <v>3.4561000000000001E-2</v>
      </c>
      <c r="H533">
        <v>-0.13430400000000001</v>
      </c>
      <c r="I533">
        <v>-2.5926200000000001</v>
      </c>
      <c r="J533" t="s">
        <v>787</v>
      </c>
      <c r="K533" t="s">
        <v>788</v>
      </c>
      <c r="L533" s="14" t="s">
        <v>789</v>
      </c>
    </row>
    <row r="534" spans="1:12">
      <c r="A534" t="s">
        <v>149</v>
      </c>
      <c r="B534">
        <v>1941859</v>
      </c>
      <c r="C534">
        <v>70.543000000000006</v>
      </c>
      <c r="D534">
        <v>0.5</v>
      </c>
      <c r="E534">
        <v>4.4810000000000003E-2</v>
      </c>
      <c r="F534">
        <v>0</v>
      </c>
      <c r="G534">
        <v>5.8004899999999998E-2</v>
      </c>
      <c r="H534">
        <v>-0.25809599999999999</v>
      </c>
      <c r="I534">
        <v>-3.0207600000000001</v>
      </c>
      <c r="J534" t="s">
        <v>790</v>
      </c>
      <c r="K534" t="s">
        <v>791</v>
      </c>
      <c r="L534" t="s">
        <v>792</v>
      </c>
    </row>
    <row r="535" spans="1:12">
      <c r="A535" t="s">
        <v>149</v>
      </c>
      <c r="B535">
        <v>1942026</v>
      </c>
      <c r="C535">
        <v>70.544600000000003</v>
      </c>
      <c r="D535">
        <v>0.25</v>
      </c>
      <c r="E535">
        <v>4.83221E-2</v>
      </c>
      <c r="F535">
        <v>6.8027199999999999E-3</v>
      </c>
      <c r="G535">
        <v>5.7313500000000003E-2</v>
      </c>
      <c r="H535">
        <v>-0.17064699999999999</v>
      </c>
      <c r="I535">
        <v>-2.7183099999999998</v>
      </c>
      <c r="J535" t="s">
        <v>790</v>
      </c>
      <c r="K535" t="s">
        <v>791</v>
      </c>
      <c r="L535" t="s">
        <v>792</v>
      </c>
    </row>
    <row r="536" spans="1:12">
      <c r="A536" t="s">
        <v>149</v>
      </c>
      <c r="B536">
        <v>1942310</v>
      </c>
      <c r="C536">
        <v>70.547200000000004</v>
      </c>
      <c r="D536">
        <v>0.1875</v>
      </c>
      <c r="E536">
        <v>4.9387300000000002E-2</v>
      </c>
      <c r="F536">
        <v>1.36054E-2</v>
      </c>
      <c r="G536">
        <v>5.6718900000000003E-2</v>
      </c>
      <c r="H536">
        <v>-0.13841500000000001</v>
      </c>
      <c r="I536">
        <v>-2.60684</v>
      </c>
      <c r="J536" t="s">
        <v>790</v>
      </c>
      <c r="K536" t="s">
        <v>791</v>
      </c>
      <c r="L536" t="s">
        <v>792</v>
      </c>
    </row>
    <row r="537" spans="1:12">
      <c r="A537" t="s">
        <v>170</v>
      </c>
      <c r="B537">
        <v>388652</v>
      </c>
      <c r="C537">
        <v>14.1333</v>
      </c>
      <c r="D537">
        <v>6.25E-2</v>
      </c>
      <c r="E537">
        <v>5.7284799999999997E-2</v>
      </c>
      <c r="F537">
        <v>0.39455800000000002</v>
      </c>
      <c r="G537">
        <v>1.2659200000000001E-2</v>
      </c>
      <c r="H537">
        <v>1.5096499999999999</v>
      </c>
      <c r="I537">
        <v>3.0930900000000001</v>
      </c>
      <c r="J537" t="s">
        <v>793</v>
      </c>
      <c r="K537" t="s">
        <v>794</v>
      </c>
      <c r="L537" s="11" t="s">
        <v>795</v>
      </c>
    </row>
    <row r="538" spans="1:12">
      <c r="A538" t="s">
        <v>170</v>
      </c>
      <c r="B538">
        <v>391811</v>
      </c>
      <c r="C538">
        <v>14.1745</v>
      </c>
      <c r="D538">
        <v>0.5</v>
      </c>
      <c r="E538">
        <v>3.0915999999999999E-2</v>
      </c>
      <c r="F538">
        <v>0</v>
      </c>
      <c r="G538">
        <v>3.5896400000000002E-2</v>
      </c>
      <c r="H538">
        <v>-0.14936199999999999</v>
      </c>
      <c r="I538">
        <v>-2.6446999999999998</v>
      </c>
      <c r="J538" t="s">
        <v>796</v>
      </c>
      <c r="K538" t="s">
        <v>797</v>
      </c>
      <c r="L538" s="12" t="s">
        <v>143</v>
      </c>
    </row>
    <row r="539" spans="1:12">
      <c r="A539" t="s">
        <v>170</v>
      </c>
      <c r="B539">
        <v>392248</v>
      </c>
      <c r="C539">
        <v>14.178800000000001</v>
      </c>
      <c r="D539">
        <v>0.3125</v>
      </c>
      <c r="E539">
        <v>2.9293199999999998E-2</v>
      </c>
      <c r="F539">
        <v>5.4421799999999999E-2</v>
      </c>
      <c r="G539">
        <v>3.3893899999999998E-2</v>
      </c>
      <c r="H539">
        <v>-0.14587800000000001</v>
      </c>
      <c r="I539">
        <v>-2.6326499999999999</v>
      </c>
      <c r="J539" t="s">
        <v>796</v>
      </c>
      <c r="K539" t="s">
        <v>797</v>
      </c>
      <c r="L539" s="14" t="s">
        <v>143</v>
      </c>
    </row>
    <row r="540" spans="1:12">
      <c r="A540" t="s">
        <v>170</v>
      </c>
      <c r="B540">
        <v>511873</v>
      </c>
      <c r="C540">
        <v>16.233899999999998</v>
      </c>
      <c r="D540">
        <v>0</v>
      </c>
      <c r="E540">
        <v>0.139936</v>
      </c>
      <c r="F540">
        <v>0.39455800000000002</v>
      </c>
      <c r="G540">
        <v>3.1614799999999998E-2</v>
      </c>
      <c r="H540">
        <v>1.48756</v>
      </c>
      <c r="I540">
        <v>3.0166900000000001</v>
      </c>
      <c r="J540" t="s">
        <v>171</v>
      </c>
      <c r="K540" t="s">
        <v>172</v>
      </c>
      <c r="L540" t="s">
        <v>42</v>
      </c>
    </row>
    <row r="541" spans="1:12">
      <c r="A541" t="s">
        <v>170</v>
      </c>
      <c r="B541">
        <v>515691</v>
      </c>
      <c r="C541">
        <v>16.297699999999999</v>
      </c>
      <c r="D541">
        <v>0.375</v>
      </c>
      <c r="E541">
        <v>6.9805500000000006E-2</v>
      </c>
      <c r="F541">
        <v>0.13605400000000001</v>
      </c>
      <c r="G541">
        <v>8.0883399999999994E-2</v>
      </c>
      <c r="H541">
        <v>-0.14729600000000001</v>
      </c>
      <c r="I541">
        <v>-2.6375500000000001</v>
      </c>
      <c r="J541" t="s">
        <v>171</v>
      </c>
      <c r="K541" t="s">
        <v>172</v>
      </c>
      <c r="L541" t="s">
        <v>42</v>
      </c>
    </row>
    <row r="542" spans="1:12">
      <c r="A542" t="s">
        <v>170</v>
      </c>
      <c r="B542">
        <v>526654</v>
      </c>
      <c r="C542">
        <v>16.5976</v>
      </c>
      <c r="D542">
        <v>0.5</v>
      </c>
      <c r="E542">
        <v>6.4738199999999996E-2</v>
      </c>
      <c r="F542">
        <v>0</v>
      </c>
      <c r="G542">
        <v>8.6971999999999994E-2</v>
      </c>
      <c r="H542">
        <v>-0.295234</v>
      </c>
      <c r="I542">
        <v>-3.1492</v>
      </c>
      <c r="J542" t="s">
        <v>171</v>
      </c>
      <c r="K542" t="s">
        <v>172</v>
      </c>
      <c r="L542" t="s">
        <v>42</v>
      </c>
    </row>
    <row r="543" spans="1:12">
      <c r="A543" t="s">
        <v>170</v>
      </c>
      <c r="B543">
        <v>527588</v>
      </c>
      <c r="C543">
        <v>16.631499999999999</v>
      </c>
      <c r="D543">
        <v>0.3125</v>
      </c>
      <c r="E543">
        <v>6.7121100000000003E-2</v>
      </c>
      <c r="F543">
        <v>3.4013599999999998E-2</v>
      </c>
      <c r="G543">
        <v>8.7129600000000001E-2</v>
      </c>
      <c r="H543">
        <v>-0.26089899999999999</v>
      </c>
      <c r="I543">
        <v>-3.0304600000000002</v>
      </c>
      <c r="J543" t="s">
        <v>171</v>
      </c>
      <c r="K543" t="s">
        <v>172</v>
      </c>
      <c r="L543" t="s">
        <v>42</v>
      </c>
    </row>
    <row r="544" spans="1:12">
      <c r="A544" t="s">
        <v>170</v>
      </c>
      <c r="B544">
        <v>527826</v>
      </c>
      <c r="C544">
        <v>16.634899999999998</v>
      </c>
      <c r="D544">
        <v>0</v>
      </c>
      <c r="E544">
        <v>8.1018400000000004E-2</v>
      </c>
      <c r="F544">
        <v>0</v>
      </c>
      <c r="G544">
        <v>9.5217700000000002E-2</v>
      </c>
      <c r="H544">
        <v>-0.16148899999999999</v>
      </c>
      <c r="I544">
        <v>-2.6866400000000001</v>
      </c>
      <c r="J544" t="s">
        <v>171</v>
      </c>
      <c r="K544" t="s">
        <v>172</v>
      </c>
      <c r="L544" t="s">
        <v>42</v>
      </c>
    </row>
    <row r="545" spans="1:12">
      <c r="A545" t="s">
        <v>170</v>
      </c>
      <c r="B545">
        <v>527827</v>
      </c>
      <c r="C545">
        <v>16.634899999999998</v>
      </c>
      <c r="D545">
        <v>0</v>
      </c>
      <c r="E545">
        <v>8.1018400000000004E-2</v>
      </c>
      <c r="F545">
        <v>6.8027199999999999E-3</v>
      </c>
      <c r="G545">
        <v>9.4636200000000004E-2</v>
      </c>
      <c r="H545">
        <v>-0.155364</v>
      </c>
      <c r="I545">
        <v>-2.6654599999999999</v>
      </c>
      <c r="J545" t="s">
        <v>171</v>
      </c>
      <c r="K545" t="s">
        <v>172</v>
      </c>
      <c r="L545" t="s">
        <v>42</v>
      </c>
    </row>
    <row r="546" spans="1:12">
      <c r="A546" t="s">
        <v>170</v>
      </c>
      <c r="B546">
        <v>528219</v>
      </c>
      <c r="C546">
        <v>16.639299999999999</v>
      </c>
      <c r="D546">
        <v>0</v>
      </c>
      <c r="E546">
        <v>8.0577700000000002E-2</v>
      </c>
      <c r="F546">
        <v>1.36054E-2</v>
      </c>
      <c r="G546">
        <v>9.43137E-2</v>
      </c>
      <c r="H546">
        <v>-0.15740399999999999</v>
      </c>
      <c r="I546">
        <v>-2.6725099999999999</v>
      </c>
      <c r="J546" t="s">
        <v>171</v>
      </c>
      <c r="K546" t="s">
        <v>172</v>
      </c>
      <c r="L546" t="s">
        <v>42</v>
      </c>
    </row>
    <row r="547" spans="1:12">
      <c r="A547" t="s">
        <v>170</v>
      </c>
      <c r="B547">
        <v>528447</v>
      </c>
      <c r="C547">
        <v>16.6416</v>
      </c>
      <c r="D547">
        <v>0.5</v>
      </c>
      <c r="E547">
        <v>7.0105299999999995E-2</v>
      </c>
      <c r="F547">
        <v>0</v>
      </c>
      <c r="G547">
        <v>9.6019199999999999E-2</v>
      </c>
      <c r="H547">
        <v>-0.31455</v>
      </c>
      <c r="I547">
        <v>-3.2160099999999998</v>
      </c>
      <c r="J547" t="s">
        <v>171</v>
      </c>
      <c r="K547" t="s">
        <v>172</v>
      </c>
      <c r="L547" t="s">
        <v>42</v>
      </c>
    </row>
    <row r="548" spans="1:12">
      <c r="A548" t="s">
        <v>170</v>
      </c>
      <c r="B548">
        <v>694157</v>
      </c>
      <c r="C548">
        <v>19.9543</v>
      </c>
      <c r="D548">
        <v>0</v>
      </c>
      <c r="E548">
        <v>7.0896100000000004E-2</v>
      </c>
      <c r="F548">
        <v>5.4421799999999999E-2</v>
      </c>
      <c r="G548">
        <v>1.57892E-2</v>
      </c>
      <c r="H548">
        <v>1.5018899999999999</v>
      </c>
      <c r="I548">
        <v>3.0662500000000001</v>
      </c>
      <c r="J548" t="s">
        <v>798</v>
      </c>
      <c r="K548" t="s">
        <v>799</v>
      </c>
      <c r="L548" t="s">
        <v>800</v>
      </c>
    </row>
    <row r="549" spans="1:12">
      <c r="A549" t="s">
        <v>170</v>
      </c>
      <c r="B549">
        <v>694250</v>
      </c>
      <c r="C549">
        <v>19.954699999999999</v>
      </c>
      <c r="D549">
        <v>6.25E-2</v>
      </c>
      <c r="E549">
        <v>7.0143399999999995E-2</v>
      </c>
      <c r="F549">
        <v>0.46938800000000003</v>
      </c>
      <c r="G549">
        <v>1.01797E-2</v>
      </c>
      <c r="H549">
        <v>1.93014</v>
      </c>
      <c r="I549">
        <v>4.5473800000000004</v>
      </c>
      <c r="J549" t="s">
        <v>798</v>
      </c>
      <c r="K549" t="s">
        <v>799</v>
      </c>
      <c r="L549" t="s">
        <v>800</v>
      </c>
    </row>
    <row r="550" spans="1:12">
      <c r="A550" t="s">
        <v>170</v>
      </c>
      <c r="B550">
        <v>694428</v>
      </c>
      <c r="C550">
        <v>19.9557</v>
      </c>
      <c r="D550">
        <v>0</v>
      </c>
      <c r="E550">
        <v>7.2266399999999995E-2</v>
      </c>
      <c r="F550">
        <v>5.4421799999999999E-2</v>
      </c>
      <c r="G550">
        <v>1.23321E-2</v>
      </c>
      <c r="H550">
        <v>1.76816</v>
      </c>
      <c r="I550">
        <v>3.9871599999999998</v>
      </c>
      <c r="J550" t="s">
        <v>798</v>
      </c>
      <c r="K550" t="s">
        <v>799</v>
      </c>
      <c r="L550" t="s">
        <v>800</v>
      </c>
    </row>
    <row r="551" spans="1:12">
      <c r="A551" t="s">
        <v>170</v>
      </c>
      <c r="B551">
        <v>694446</v>
      </c>
      <c r="C551">
        <v>19.9559</v>
      </c>
      <c r="D551">
        <v>0</v>
      </c>
      <c r="E551">
        <v>6.9881899999999997E-2</v>
      </c>
      <c r="F551">
        <v>4.7619000000000002E-2</v>
      </c>
      <c r="G551">
        <v>1.25396E-2</v>
      </c>
      <c r="H551">
        <v>1.71791</v>
      </c>
      <c r="I551">
        <v>3.8133699999999999</v>
      </c>
      <c r="J551" t="s">
        <v>798</v>
      </c>
      <c r="K551" t="s">
        <v>799</v>
      </c>
      <c r="L551" t="s">
        <v>800</v>
      </c>
    </row>
    <row r="552" spans="1:12">
      <c r="A552" t="s">
        <v>170</v>
      </c>
      <c r="B552">
        <v>694637</v>
      </c>
      <c r="C552">
        <v>19.957000000000001</v>
      </c>
      <c r="D552">
        <v>0</v>
      </c>
      <c r="E552">
        <v>6.1546799999999999E-2</v>
      </c>
      <c r="F552">
        <v>2.72109E-2</v>
      </c>
      <c r="G552">
        <v>1.2571499999999999E-2</v>
      </c>
      <c r="H552">
        <v>1.5883700000000001</v>
      </c>
      <c r="I552">
        <v>3.3653499999999998</v>
      </c>
      <c r="J552" t="s">
        <v>798</v>
      </c>
      <c r="K552" t="s">
        <v>799</v>
      </c>
      <c r="L552" t="s">
        <v>800</v>
      </c>
    </row>
    <row r="553" spans="1:12">
      <c r="A553" t="s">
        <v>170</v>
      </c>
      <c r="B553">
        <v>694683</v>
      </c>
      <c r="C553">
        <v>19.9572</v>
      </c>
      <c r="D553">
        <v>6.25E-2</v>
      </c>
      <c r="E553">
        <v>5.3979899999999997E-2</v>
      </c>
      <c r="F553">
        <v>0.33333299999999999</v>
      </c>
      <c r="G553">
        <v>1.04566E-2</v>
      </c>
      <c r="H553">
        <v>1.6413800000000001</v>
      </c>
      <c r="I553">
        <v>3.5486800000000001</v>
      </c>
      <c r="J553" t="s">
        <v>798</v>
      </c>
      <c r="K553" t="s">
        <v>799</v>
      </c>
      <c r="L553" t="s">
        <v>800</v>
      </c>
    </row>
    <row r="554" spans="1:12">
      <c r="A554" t="s">
        <v>170</v>
      </c>
      <c r="B554">
        <v>772533</v>
      </c>
      <c r="C554">
        <v>21.511199999999999</v>
      </c>
      <c r="D554">
        <v>0.5</v>
      </c>
      <c r="E554">
        <v>4.40826E-2</v>
      </c>
      <c r="F554">
        <v>0</v>
      </c>
      <c r="G554">
        <v>4.9616399999999998E-2</v>
      </c>
      <c r="H554">
        <v>-0.118257</v>
      </c>
      <c r="I554">
        <v>-2.5371199999999998</v>
      </c>
      <c r="J554" t="s">
        <v>801</v>
      </c>
      <c r="K554" t="s">
        <v>802</v>
      </c>
      <c r="L554" s="11" t="s">
        <v>803</v>
      </c>
    </row>
    <row r="555" spans="1:12">
      <c r="A555" t="s">
        <v>170</v>
      </c>
      <c r="B555">
        <v>782178</v>
      </c>
      <c r="C555">
        <v>21.663499999999999</v>
      </c>
      <c r="D555">
        <v>0</v>
      </c>
      <c r="E555">
        <v>9.3279500000000001E-2</v>
      </c>
      <c r="F555">
        <v>1.36054E-2</v>
      </c>
      <c r="G555">
        <v>0.108419</v>
      </c>
      <c r="H555">
        <v>-0.15040700000000001</v>
      </c>
      <c r="I555">
        <v>-2.6483099999999999</v>
      </c>
      <c r="J555" t="s">
        <v>804</v>
      </c>
      <c r="K555" t="s">
        <v>805</v>
      </c>
      <c r="L555" s="12" t="s">
        <v>806</v>
      </c>
    </row>
    <row r="556" spans="1:12">
      <c r="A556" t="s">
        <v>170</v>
      </c>
      <c r="B556">
        <v>782202</v>
      </c>
      <c r="C556">
        <v>21.6648</v>
      </c>
      <c r="D556">
        <v>0.5</v>
      </c>
      <c r="E556">
        <v>8.4395999999999999E-2</v>
      </c>
      <c r="F556">
        <v>0</v>
      </c>
      <c r="G556">
        <v>0.108539</v>
      </c>
      <c r="H556">
        <v>-0.25158700000000001</v>
      </c>
      <c r="I556">
        <v>-2.9982500000000001</v>
      </c>
      <c r="J556" t="s">
        <v>804</v>
      </c>
      <c r="K556" t="s">
        <v>805</v>
      </c>
      <c r="L556" s="12" t="s">
        <v>806</v>
      </c>
    </row>
    <row r="557" spans="1:12">
      <c r="A557" t="s">
        <v>170</v>
      </c>
      <c r="B557">
        <v>782271</v>
      </c>
      <c r="C557">
        <v>21.666899999999998</v>
      </c>
      <c r="D557">
        <v>0</v>
      </c>
      <c r="E557">
        <v>9.1469099999999998E-2</v>
      </c>
      <c r="F557">
        <v>9.5238100000000006E-2</v>
      </c>
      <c r="G557">
        <v>0.104661</v>
      </c>
      <c r="H557">
        <v>-0.13472300000000001</v>
      </c>
      <c r="I557">
        <v>-2.5940699999999999</v>
      </c>
      <c r="J557" t="s">
        <v>804</v>
      </c>
      <c r="K557" t="s">
        <v>805</v>
      </c>
      <c r="L557" s="12" t="s">
        <v>806</v>
      </c>
    </row>
    <row r="558" spans="1:12">
      <c r="A558" t="s">
        <v>170</v>
      </c>
      <c r="B558">
        <v>782280</v>
      </c>
      <c r="C558">
        <v>21.667200000000001</v>
      </c>
      <c r="D558">
        <v>0</v>
      </c>
      <c r="E558">
        <v>9.1469099999999998E-2</v>
      </c>
      <c r="F558">
        <v>1.36054E-2</v>
      </c>
      <c r="G558">
        <v>0.115451</v>
      </c>
      <c r="H558">
        <v>-0.232844</v>
      </c>
      <c r="I558">
        <v>-2.93343</v>
      </c>
      <c r="J558" t="s">
        <v>804</v>
      </c>
      <c r="K558" t="s">
        <v>805</v>
      </c>
      <c r="L558" s="12" t="s">
        <v>806</v>
      </c>
    </row>
    <row r="559" spans="1:12">
      <c r="A559" t="s">
        <v>170</v>
      </c>
      <c r="B559">
        <v>782343</v>
      </c>
      <c r="C559">
        <v>21.669499999999999</v>
      </c>
      <c r="D559">
        <v>6.25E-2</v>
      </c>
      <c r="E559">
        <v>8.9384599999999995E-2</v>
      </c>
      <c r="F559">
        <v>3.4013599999999998E-2</v>
      </c>
      <c r="G559">
        <v>0.118413</v>
      </c>
      <c r="H559">
        <v>-0.28122900000000001</v>
      </c>
      <c r="I559">
        <v>-3.1007699999999998</v>
      </c>
      <c r="J559" t="s">
        <v>804</v>
      </c>
      <c r="K559" t="s">
        <v>805</v>
      </c>
      <c r="L559" s="12" t="s">
        <v>806</v>
      </c>
    </row>
    <row r="560" spans="1:12">
      <c r="A560" t="s">
        <v>170</v>
      </c>
      <c r="B560">
        <v>782583</v>
      </c>
      <c r="C560">
        <v>21.692900000000002</v>
      </c>
      <c r="D560">
        <v>0.5</v>
      </c>
      <c r="E560">
        <v>8.5039500000000004E-2</v>
      </c>
      <c r="F560">
        <v>4.7619000000000002E-2</v>
      </c>
      <c r="G560">
        <v>0.117747</v>
      </c>
      <c r="H560">
        <v>-0.32542100000000002</v>
      </c>
      <c r="I560">
        <v>-3.2536100000000001</v>
      </c>
      <c r="J560" t="s">
        <v>804</v>
      </c>
      <c r="K560" t="s">
        <v>805</v>
      </c>
      <c r="L560" s="12" t="s">
        <v>806</v>
      </c>
    </row>
    <row r="561" spans="1:12">
      <c r="A561" t="s">
        <v>170</v>
      </c>
      <c r="B561">
        <v>782782</v>
      </c>
      <c r="C561">
        <v>21.698699999999999</v>
      </c>
      <c r="D561">
        <v>0</v>
      </c>
      <c r="E561">
        <v>0.10542799999999999</v>
      </c>
      <c r="F561">
        <v>1.36054E-2</v>
      </c>
      <c r="G561">
        <v>0.123918</v>
      </c>
      <c r="H561">
        <v>-0.16159499999999999</v>
      </c>
      <c r="I561">
        <v>-2.6870099999999999</v>
      </c>
      <c r="J561" t="s">
        <v>804</v>
      </c>
      <c r="K561" t="s">
        <v>805</v>
      </c>
      <c r="L561" s="12" t="s">
        <v>806</v>
      </c>
    </row>
    <row r="562" spans="1:12">
      <c r="A562" t="s">
        <v>170</v>
      </c>
      <c r="B562">
        <v>782880</v>
      </c>
      <c r="C562">
        <v>21.700900000000001</v>
      </c>
      <c r="D562">
        <v>0</v>
      </c>
      <c r="E562">
        <v>0.10584399999999999</v>
      </c>
      <c r="F562">
        <v>5.4421799999999999E-2</v>
      </c>
      <c r="G562">
        <v>0.122112</v>
      </c>
      <c r="H562">
        <v>-0.14297299999999999</v>
      </c>
      <c r="I562">
        <v>-2.6225999999999998</v>
      </c>
      <c r="J562" t="s">
        <v>804</v>
      </c>
      <c r="K562" t="s">
        <v>805</v>
      </c>
      <c r="L562" s="12" t="s">
        <v>806</v>
      </c>
    </row>
    <row r="563" spans="1:12">
      <c r="A563" t="s">
        <v>170</v>
      </c>
      <c r="B563">
        <v>783335</v>
      </c>
      <c r="C563">
        <v>21.711099999999998</v>
      </c>
      <c r="D563">
        <v>0.125</v>
      </c>
      <c r="E563">
        <v>9.9874500000000005E-2</v>
      </c>
      <c r="F563">
        <v>2.0408200000000001E-2</v>
      </c>
      <c r="G563">
        <v>0.13072800000000001</v>
      </c>
      <c r="H563">
        <v>-0.26920300000000003</v>
      </c>
      <c r="I563">
        <v>-3.05918</v>
      </c>
      <c r="J563" t="s">
        <v>804</v>
      </c>
      <c r="K563" t="s">
        <v>805</v>
      </c>
      <c r="L563" s="12" t="s">
        <v>806</v>
      </c>
    </row>
    <row r="564" spans="1:12">
      <c r="A564" t="s">
        <v>170</v>
      </c>
      <c r="B564">
        <v>783341</v>
      </c>
      <c r="C564">
        <v>21.711300000000001</v>
      </c>
      <c r="D564">
        <v>0</v>
      </c>
      <c r="E564">
        <v>0.107831</v>
      </c>
      <c r="F564">
        <v>3.4013599999999998E-2</v>
      </c>
      <c r="G564">
        <v>0.13145299999999999</v>
      </c>
      <c r="H564">
        <v>-0.19808500000000001</v>
      </c>
      <c r="I564">
        <v>-2.8132100000000002</v>
      </c>
      <c r="J564" t="s">
        <v>804</v>
      </c>
      <c r="K564" t="s">
        <v>805</v>
      </c>
      <c r="L564" s="12" t="s">
        <v>806</v>
      </c>
    </row>
    <row r="565" spans="1:12">
      <c r="A565" t="s">
        <v>170</v>
      </c>
      <c r="B565">
        <v>783988</v>
      </c>
      <c r="C565">
        <v>21.726600000000001</v>
      </c>
      <c r="D565">
        <v>0</v>
      </c>
      <c r="E565">
        <v>0.107831</v>
      </c>
      <c r="F565">
        <v>2.0408200000000001E-2</v>
      </c>
      <c r="G565">
        <v>0.13486300000000001</v>
      </c>
      <c r="H565">
        <v>-0.22369600000000001</v>
      </c>
      <c r="I565">
        <v>-2.9017900000000001</v>
      </c>
      <c r="J565" t="s">
        <v>807</v>
      </c>
      <c r="K565" t="s">
        <v>808</v>
      </c>
      <c r="L565" s="12" t="s">
        <v>97</v>
      </c>
    </row>
    <row r="566" spans="1:12">
      <c r="A566" t="s">
        <v>170</v>
      </c>
      <c r="B566">
        <v>784120</v>
      </c>
      <c r="C566">
        <v>21.729299999999999</v>
      </c>
      <c r="D566">
        <v>0</v>
      </c>
      <c r="E566">
        <v>0.107831</v>
      </c>
      <c r="F566">
        <v>1.36054E-2</v>
      </c>
      <c r="G566">
        <v>0.136908</v>
      </c>
      <c r="H566">
        <v>-0.23875099999999999</v>
      </c>
      <c r="I566">
        <v>-2.9538600000000002</v>
      </c>
      <c r="J566" t="s">
        <v>807</v>
      </c>
      <c r="K566" t="s">
        <v>808</v>
      </c>
      <c r="L566" s="12" t="s">
        <v>97</v>
      </c>
    </row>
    <row r="567" spans="1:12">
      <c r="A567" t="s">
        <v>170</v>
      </c>
      <c r="B567">
        <v>784132</v>
      </c>
      <c r="C567">
        <v>21.729600000000001</v>
      </c>
      <c r="D567">
        <v>0</v>
      </c>
      <c r="E567">
        <v>0.107999</v>
      </c>
      <c r="F567">
        <v>2.0408200000000001E-2</v>
      </c>
      <c r="G567">
        <v>0.13746900000000001</v>
      </c>
      <c r="H567">
        <v>-0.24127999999999999</v>
      </c>
      <c r="I567">
        <v>-2.9626000000000001</v>
      </c>
      <c r="J567" t="s">
        <v>807</v>
      </c>
      <c r="K567" t="s">
        <v>808</v>
      </c>
      <c r="L567" s="12" t="s">
        <v>97</v>
      </c>
    </row>
    <row r="568" spans="1:12">
      <c r="A568" t="s">
        <v>170</v>
      </c>
      <c r="B568">
        <v>784283</v>
      </c>
      <c r="C568">
        <v>21.74</v>
      </c>
      <c r="D568">
        <v>0.4375</v>
      </c>
      <c r="E568">
        <v>8.5800600000000005E-2</v>
      </c>
      <c r="F568">
        <v>1.36054E-2</v>
      </c>
      <c r="G568">
        <v>0.138992</v>
      </c>
      <c r="H568">
        <v>-0.48238999999999999</v>
      </c>
      <c r="I568">
        <v>-3.7964899999999999</v>
      </c>
      <c r="J568" t="s">
        <v>807</v>
      </c>
      <c r="K568" t="s">
        <v>808</v>
      </c>
      <c r="L568" s="12" t="s">
        <v>97</v>
      </c>
    </row>
    <row r="569" spans="1:12">
      <c r="A569" t="s">
        <v>170</v>
      </c>
      <c r="B569">
        <v>784412</v>
      </c>
      <c r="C569">
        <v>21.748999999999999</v>
      </c>
      <c r="D569">
        <v>6.25E-2</v>
      </c>
      <c r="E569">
        <v>0.11598899999999999</v>
      </c>
      <c r="F569">
        <v>4.08163E-2</v>
      </c>
      <c r="G569">
        <v>0.133912</v>
      </c>
      <c r="H569">
        <v>-0.14368900000000001</v>
      </c>
      <c r="I569">
        <v>-2.6250800000000001</v>
      </c>
      <c r="J569" t="s">
        <v>807</v>
      </c>
      <c r="K569" t="s">
        <v>808</v>
      </c>
      <c r="L569" s="12" t="s">
        <v>97</v>
      </c>
    </row>
    <row r="570" spans="1:12">
      <c r="A570" t="s">
        <v>170</v>
      </c>
      <c r="B570">
        <v>785017</v>
      </c>
      <c r="C570">
        <v>21.760400000000001</v>
      </c>
      <c r="D570">
        <v>0.125</v>
      </c>
      <c r="E570">
        <v>0.11507100000000001</v>
      </c>
      <c r="F570">
        <v>6.8027199999999999E-3</v>
      </c>
      <c r="G570">
        <v>0.13203100000000001</v>
      </c>
      <c r="H570">
        <v>-0.137491</v>
      </c>
      <c r="I570">
        <v>-2.60364</v>
      </c>
      <c r="J570" t="s">
        <v>807</v>
      </c>
      <c r="K570" t="s">
        <v>808</v>
      </c>
      <c r="L570" s="12" t="s">
        <v>97</v>
      </c>
    </row>
    <row r="571" spans="1:12">
      <c r="A571" t="s">
        <v>170</v>
      </c>
      <c r="B571">
        <v>848114</v>
      </c>
      <c r="C571">
        <v>23.0502</v>
      </c>
      <c r="D571">
        <v>0.5</v>
      </c>
      <c r="E571">
        <v>5.4137999999999999E-2</v>
      </c>
      <c r="F571">
        <v>0</v>
      </c>
      <c r="G571">
        <v>7.0860599999999996E-2</v>
      </c>
      <c r="H571">
        <v>-0.269177</v>
      </c>
      <c r="I571">
        <v>-3.0590899999999999</v>
      </c>
      <c r="J571" t="s">
        <v>809</v>
      </c>
      <c r="K571" t="s">
        <v>810</v>
      </c>
      <c r="L571" s="30" t="s">
        <v>729</v>
      </c>
    </row>
    <row r="572" spans="1:12">
      <c r="A572" t="s">
        <v>170</v>
      </c>
      <c r="B572">
        <v>848577</v>
      </c>
      <c r="C572">
        <v>23.055700000000002</v>
      </c>
      <c r="D572">
        <v>0</v>
      </c>
      <c r="E572">
        <v>5.77844E-2</v>
      </c>
      <c r="F572">
        <v>6.8027199999999999E-3</v>
      </c>
      <c r="G572">
        <v>6.9882700000000006E-2</v>
      </c>
      <c r="H572">
        <v>-0.19009999999999999</v>
      </c>
      <c r="I572">
        <v>-2.78559</v>
      </c>
      <c r="J572" t="s">
        <v>809</v>
      </c>
      <c r="K572" t="s">
        <v>810</v>
      </c>
      <c r="L572" s="19" t="s">
        <v>729</v>
      </c>
    </row>
    <row r="573" spans="1:12">
      <c r="A573" t="s">
        <v>170</v>
      </c>
      <c r="B573">
        <v>862061</v>
      </c>
      <c r="C573">
        <v>23.3371</v>
      </c>
      <c r="D573">
        <v>0</v>
      </c>
      <c r="E573">
        <v>0.100032</v>
      </c>
      <c r="F573">
        <v>0.45578200000000002</v>
      </c>
      <c r="G573">
        <v>2.12228E-2</v>
      </c>
      <c r="H573">
        <v>1.5504199999999999</v>
      </c>
      <c r="I573">
        <v>3.2340900000000001</v>
      </c>
      <c r="J573" t="s">
        <v>811</v>
      </c>
      <c r="K573" t="s">
        <v>812</v>
      </c>
      <c r="L573" s="12" t="s">
        <v>42</v>
      </c>
    </row>
    <row r="574" spans="1:12">
      <c r="A574" t="s">
        <v>170</v>
      </c>
      <c r="B574">
        <v>862202</v>
      </c>
      <c r="C574">
        <v>23.338699999999999</v>
      </c>
      <c r="D574">
        <v>0</v>
      </c>
      <c r="E574">
        <v>9.4771999999999995E-2</v>
      </c>
      <c r="F574">
        <v>0.48299300000000001</v>
      </c>
      <c r="G574">
        <v>2.05918E-2</v>
      </c>
      <c r="H574">
        <v>1.52658</v>
      </c>
      <c r="I574">
        <v>3.15164</v>
      </c>
      <c r="J574" t="s">
        <v>811</v>
      </c>
      <c r="K574" t="s">
        <v>812</v>
      </c>
      <c r="L574" s="12" t="s">
        <v>42</v>
      </c>
    </row>
    <row r="575" spans="1:12">
      <c r="A575" t="s">
        <v>170</v>
      </c>
      <c r="B575">
        <v>874157</v>
      </c>
      <c r="C575">
        <v>23.542899999999999</v>
      </c>
      <c r="D575">
        <v>6.25E-2</v>
      </c>
      <c r="E575">
        <v>3.3688099999999999E-2</v>
      </c>
      <c r="F575">
        <v>0.36734699999999998</v>
      </c>
      <c r="G575">
        <v>6.9064E-3</v>
      </c>
      <c r="H575">
        <v>1.5846899999999999</v>
      </c>
      <c r="I575">
        <v>3.3526199999999999</v>
      </c>
      <c r="J575" t="s">
        <v>813</v>
      </c>
      <c r="K575" t="s">
        <v>814</v>
      </c>
      <c r="L575" s="12" t="s">
        <v>815</v>
      </c>
    </row>
    <row r="576" spans="1:12">
      <c r="A576" t="s">
        <v>170</v>
      </c>
      <c r="B576">
        <v>874206</v>
      </c>
      <c r="C576">
        <v>23.543700000000001</v>
      </c>
      <c r="D576">
        <v>0.125</v>
      </c>
      <c r="E576">
        <v>2.6172600000000001E-2</v>
      </c>
      <c r="F576">
        <v>0.49659900000000001</v>
      </c>
      <c r="G576">
        <v>5.0662399999999996E-3</v>
      </c>
      <c r="H576">
        <v>1.64211</v>
      </c>
      <c r="I576">
        <v>3.5512100000000002</v>
      </c>
      <c r="J576" t="s">
        <v>813</v>
      </c>
      <c r="K576" t="s">
        <v>814</v>
      </c>
      <c r="L576" s="12" t="s">
        <v>815</v>
      </c>
    </row>
    <row r="577" spans="1:12">
      <c r="A577" t="s">
        <v>170</v>
      </c>
      <c r="B577">
        <v>874215</v>
      </c>
      <c r="C577">
        <v>23.543900000000001</v>
      </c>
      <c r="D577">
        <v>0</v>
      </c>
      <c r="E577">
        <v>3.3974299999999999E-2</v>
      </c>
      <c r="F577">
        <v>0.16326499999999999</v>
      </c>
      <c r="G577">
        <v>7.7289400000000001E-3</v>
      </c>
      <c r="H577">
        <v>1.4806299999999999</v>
      </c>
      <c r="I577">
        <v>2.9927199999999998</v>
      </c>
      <c r="J577" t="s">
        <v>813</v>
      </c>
      <c r="K577" t="s">
        <v>814</v>
      </c>
      <c r="L577" s="12" t="s">
        <v>815</v>
      </c>
    </row>
    <row r="578" spans="1:12">
      <c r="A578" t="s">
        <v>170</v>
      </c>
      <c r="B578">
        <v>875668</v>
      </c>
      <c r="C578">
        <v>23.577400000000001</v>
      </c>
      <c r="D578">
        <v>6.25E-2</v>
      </c>
      <c r="E578">
        <v>9.2315599999999998E-2</v>
      </c>
      <c r="F578">
        <v>0.346939</v>
      </c>
      <c r="G578">
        <v>2.0980200000000001E-2</v>
      </c>
      <c r="H578">
        <v>1.48163</v>
      </c>
      <c r="I578">
        <v>2.9961799999999998</v>
      </c>
      <c r="J578" t="s">
        <v>816</v>
      </c>
      <c r="K578" t="s">
        <v>817</v>
      </c>
      <c r="L578" s="12" t="s">
        <v>204</v>
      </c>
    </row>
    <row r="579" spans="1:12">
      <c r="A579" t="s">
        <v>170</v>
      </c>
      <c r="B579">
        <v>880630</v>
      </c>
      <c r="C579">
        <v>23.7178</v>
      </c>
      <c r="D579">
        <v>0.5625</v>
      </c>
      <c r="E579">
        <v>0.101354</v>
      </c>
      <c r="F579">
        <v>2.0408200000000001E-2</v>
      </c>
      <c r="G579">
        <v>0.136575</v>
      </c>
      <c r="H579">
        <v>-0.29824899999999999</v>
      </c>
      <c r="I579">
        <v>-3.1596299999999999</v>
      </c>
      <c r="J579" t="s">
        <v>818</v>
      </c>
      <c r="K579" t="s">
        <v>819</v>
      </c>
      <c r="L579" s="12" t="s">
        <v>820</v>
      </c>
    </row>
    <row r="580" spans="1:12">
      <c r="A580" t="s">
        <v>170</v>
      </c>
      <c r="B580">
        <v>880678</v>
      </c>
      <c r="C580">
        <v>23.718599999999999</v>
      </c>
      <c r="D580">
        <v>0.375</v>
      </c>
      <c r="E580">
        <v>9.8212900000000006E-2</v>
      </c>
      <c r="F580">
        <v>6.8027199999999996E-2</v>
      </c>
      <c r="G580">
        <v>0.12867799999999999</v>
      </c>
      <c r="H580">
        <v>-0.270173</v>
      </c>
      <c r="I580">
        <v>-3.0625300000000002</v>
      </c>
      <c r="J580" t="s">
        <v>818</v>
      </c>
      <c r="K580" t="s">
        <v>819</v>
      </c>
      <c r="L580" s="12" t="s">
        <v>820</v>
      </c>
    </row>
    <row r="581" spans="1:12">
      <c r="A581" t="s">
        <v>170</v>
      </c>
      <c r="B581">
        <v>880838</v>
      </c>
      <c r="C581">
        <v>23.721599999999999</v>
      </c>
      <c r="D581">
        <v>0</v>
      </c>
      <c r="E581">
        <v>0.11312999999999999</v>
      </c>
      <c r="F581">
        <v>4.08163E-2</v>
      </c>
      <c r="G581">
        <v>0.13104299999999999</v>
      </c>
      <c r="H581">
        <v>-0.14698900000000001</v>
      </c>
      <c r="I581">
        <v>-2.6364899999999998</v>
      </c>
      <c r="J581" t="s">
        <v>818</v>
      </c>
      <c r="K581" t="s">
        <v>819</v>
      </c>
      <c r="L581" s="12" t="s">
        <v>820</v>
      </c>
    </row>
    <row r="582" spans="1:12">
      <c r="A582" t="s">
        <v>170</v>
      </c>
      <c r="B582">
        <v>881039</v>
      </c>
      <c r="C582">
        <v>23.726700000000001</v>
      </c>
      <c r="D582">
        <v>0.5</v>
      </c>
      <c r="E582">
        <v>0.108513</v>
      </c>
      <c r="F582">
        <v>0</v>
      </c>
      <c r="G582">
        <v>0.13467000000000001</v>
      </c>
      <c r="H582">
        <v>-0.21596299999999999</v>
      </c>
      <c r="I582">
        <v>-2.8750399999999998</v>
      </c>
      <c r="J582" t="s">
        <v>818</v>
      </c>
      <c r="K582" t="s">
        <v>819</v>
      </c>
      <c r="L582" s="12" t="s">
        <v>820</v>
      </c>
    </row>
    <row r="583" spans="1:12">
      <c r="A583" t="s">
        <v>170</v>
      </c>
      <c r="B583">
        <v>881129</v>
      </c>
      <c r="C583">
        <v>23.728999999999999</v>
      </c>
      <c r="D583">
        <v>0</v>
      </c>
      <c r="E583">
        <v>0.109553</v>
      </c>
      <c r="F583">
        <v>4.08163E-2</v>
      </c>
      <c r="G583">
        <v>0.12961800000000001</v>
      </c>
      <c r="H583">
        <v>-0.168179</v>
      </c>
      <c r="I583">
        <v>-2.7097799999999999</v>
      </c>
      <c r="J583" t="s">
        <v>818</v>
      </c>
      <c r="K583" t="s">
        <v>819</v>
      </c>
      <c r="L583" s="12" t="s">
        <v>820</v>
      </c>
    </row>
    <row r="584" spans="1:12">
      <c r="A584" t="s">
        <v>170</v>
      </c>
      <c r="B584">
        <v>881212</v>
      </c>
      <c r="C584">
        <v>23.733000000000001</v>
      </c>
      <c r="D584">
        <v>0.5</v>
      </c>
      <c r="E584">
        <v>0.10791000000000001</v>
      </c>
      <c r="F584">
        <v>0</v>
      </c>
      <c r="G584">
        <v>0.13239000000000001</v>
      </c>
      <c r="H584">
        <v>-0.204453</v>
      </c>
      <c r="I584">
        <v>-2.8352300000000001</v>
      </c>
      <c r="J584" t="s">
        <v>818</v>
      </c>
      <c r="K584" t="s">
        <v>819</v>
      </c>
      <c r="L584" s="14" t="s">
        <v>820</v>
      </c>
    </row>
    <row r="585" spans="1:12">
      <c r="A585" t="s">
        <v>170</v>
      </c>
      <c r="B585">
        <v>921563</v>
      </c>
      <c r="C585">
        <v>24.556999999999999</v>
      </c>
      <c r="D585">
        <v>0.5</v>
      </c>
      <c r="E585">
        <v>0.105891</v>
      </c>
      <c r="F585">
        <v>0</v>
      </c>
      <c r="G585">
        <v>0.12523799999999999</v>
      </c>
      <c r="H585">
        <v>-0.16780500000000001</v>
      </c>
      <c r="I585">
        <v>-2.7084800000000002</v>
      </c>
      <c r="J585" t="s">
        <v>821</v>
      </c>
      <c r="K585" t="s">
        <v>822</v>
      </c>
      <c r="L585" t="s">
        <v>42</v>
      </c>
    </row>
    <row r="586" spans="1:12">
      <c r="A586" t="s">
        <v>170</v>
      </c>
      <c r="B586">
        <v>923765</v>
      </c>
      <c r="C586">
        <v>24.593699999999998</v>
      </c>
      <c r="D586">
        <v>0.5</v>
      </c>
      <c r="E586">
        <v>0.108005</v>
      </c>
      <c r="F586">
        <v>0</v>
      </c>
      <c r="G586">
        <v>0.12499300000000001</v>
      </c>
      <c r="H586">
        <v>-0.14608099999999999</v>
      </c>
      <c r="I586">
        <v>-2.6333500000000001</v>
      </c>
      <c r="J586" t="s">
        <v>823</v>
      </c>
      <c r="K586" t="s">
        <v>824</v>
      </c>
      <c r="L586" t="s">
        <v>42</v>
      </c>
    </row>
    <row r="587" spans="1:12">
      <c r="A587" t="s">
        <v>170</v>
      </c>
      <c r="B587">
        <v>1069164</v>
      </c>
      <c r="C587">
        <v>27.348700000000001</v>
      </c>
      <c r="D587">
        <v>0.25</v>
      </c>
      <c r="E587">
        <v>6.2515100000000004E-2</v>
      </c>
      <c r="F587">
        <v>0</v>
      </c>
      <c r="G587">
        <v>8.2756700000000002E-2</v>
      </c>
      <c r="H587">
        <v>-0.28049800000000003</v>
      </c>
      <c r="I587">
        <v>-3.0982400000000001</v>
      </c>
      <c r="J587" t="s">
        <v>825</v>
      </c>
      <c r="K587" t="s">
        <v>826</v>
      </c>
      <c r="L587" t="s">
        <v>827</v>
      </c>
    </row>
    <row r="588" spans="1:12">
      <c r="A588" t="s">
        <v>170</v>
      </c>
      <c r="B588">
        <v>1069303</v>
      </c>
      <c r="C588">
        <v>27.352399999999999</v>
      </c>
      <c r="D588">
        <v>0</v>
      </c>
      <c r="E588">
        <v>7.20253E-2</v>
      </c>
      <c r="F588">
        <v>5.4421799999999999E-2</v>
      </c>
      <c r="G588">
        <v>8.2163100000000003E-2</v>
      </c>
      <c r="H588">
        <v>-0.131688</v>
      </c>
      <c r="I588">
        <v>-2.5835699999999999</v>
      </c>
      <c r="J588" t="s">
        <v>825</v>
      </c>
      <c r="K588" t="s">
        <v>826</v>
      </c>
      <c r="L588" t="s">
        <v>827</v>
      </c>
    </row>
    <row r="589" spans="1:12">
      <c r="A589" t="s">
        <v>170</v>
      </c>
      <c r="B589">
        <v>1069516</v>
      </c>
      <c r="C589">
        <v>27.354700000000001</v>
      </c>
      <c r="D589">
        <v>0</v>
      </c>
      <c r="E589">
        <v>7.20253E-2</v>
      </c>
      <c r="F589">
        <v>4.7619000000000002E-2</v>
      </c>
      <c r="G589">
        <v>9.0723999999999999E-2</v>
      </c>
      <c r="H589">
        <v>-0.23080500000000001</v>
      </c>
      <c r="I589">
        <v>-2.9263699999999999</v>
      </c>
      <c r="J589" t="s">
        <v>825</v>
      </c>
      <c r="K589" t="s">
        <v>826</v>
      </c>
      <c r="L589" t="s">
        <v>827</v>
      </c>
    </row>
    <row r="590" spans="1:12">
      <c r="A590" t="s">
        <v>170</v>
      </c>
      <c r="B590">
        <v>1069687</v>
      </c>
      <c r="C590">
        <v>27.359200000000001</v>
      </c>
      <c r="D590">
        <v>0.375</v>
      </c>
      <c r="E590">
        <v>6.7797899999999994E-2</v>
      </c>
      <c r="F590">
        <v>0</v>
      </c>
      <c r="G590">
        <v>9.4368099999999996E-2</v>
      </c>
      <c r="H590">
        <v>-0.33067299999999999</v>
      </c>
      <c r="I590">
        <v>-3.2717700000000001</v>
      </c>
      <c r="J590" t="s">
        <v>825</v>
      </c>
      <c r="K590" t="s">
        <v>826</v>
      </c>
      <c r="L590" t="s">
        <v>827</v>
      </c>
    </row>
    <row r="591" spans="1:12">
      <c r="A591" t="s">
        <v>170</v>
      </c>
      <c r="B591">
        <v>1073857</v>
      </c>
      <c r="C591">
        <v>27.493600000000001</v>
      </c>
      <c r="D591">
        <v>0</v>
      </c>
      <c r="E591">
        <v>5.7725100000000001E-2</v>
      </c>
      <c r="F591">
        <v>0.28571400000000002</v>
      </c>
      <c r="G591">
        <v>1.3340599999999999E-2</v>
      </c>
      <c r="H591">
        <v>1.46488</v>
      </c>
      <c r="I591">
        <v>2.93825</v>
      </c>
      <c r="J591" t="s">
        <v>825</v>
      </c>
      <c r="K591" t="s">
        <v>826</v>
      </c>
      <c r="L591" t="s">
        <v>827</v>
      </c>
    </row>
    <row r="592" spans="1:12">
      <c r="A592" t="s">
        <v>170</v>
      </c>
      <c r="B592">
        <v>1101985</v>
      </c>
      <c r="C592">
        <v>28.0046</v>
      </c>
      <c r="D592">
        <v>6.25E-2</v>
      </c>
      <c r="E592">
        <v>7.0285399999999998E-2</v>
      </c>
      <c r="F592">
        <v>6.8027199999999999E-3</v>
      </c>
      <c r="G592">
        <v>7.9204300000000005E-2</v>
      </c>
      <c r="H592">
        <v>-0.119467</v>
      </c>
      <c r="I592">
        <v>-2.5413000000000001</v>
      </c>
      <c r="J592" t="s">
        <v>828</v>
      </c>
      <c r="K592" t="s">
        <v>829</v>
      </c>
      <c r="L592" s="11" t="s">
        <v>830</v>
      </c>
    </row>
    <row r="593" spans="1:12">
      <c r="A593" t="s">
        <v>170</v>
      </c>
      <c r="B593">
        <v>1103249</v>
      </c>
      <c r="C593">
        <v>28.0307</v>
      </c>
      <c r="D593">
        <v>0.5</v>
      </c>
      <c r="E593">
        <v>5.24231E-2</v>
      </c>
      <c r="F593">
        <v>6.8027199999999999E-3</v>
      </c>
      <c r="G593">
        <v>8.15163E-2</v>
      </c>
      <c r="H593">
        <v>-0.44145600000000002</v>
      </c>
      <c r="I593">
        <v>-3.6549200000000002</v>
      </c>
      <c r="J593" t="s">
        <v>828</v>
      </c>
      <c r="K593" t="s">
        <v>829</v>
      </c>
      <c r="L593" s="12" t="s">
        <v>830</v>
      </c>
    </row>
    <row r="594" spans="1:12">
      <c r="A594" t="s">
        <v>170</v>
      </c>
      <c r="B594">
        <v>1103540</v>
      </c>
      <c r="C594">
        <v>28.0336</v>
      </c>
      <c r="D594">
        <v>0</v>
      </c>
      <c r="E594">
        <v>5.9756700000000003E-2</v>
      </c>
      <c r="F594">
        <v>3.4013599999999998E-2</v>
      </c>
      <c r="G594">
        <v>8.0519900000000005E-2</v>
      </c>
      <c r="H594">
        <v>-0.29822300000000002</v>
      </c>
      <c r="I594">
        <v>-3.1595399999999998</v>
      </c>
      <c r="J594" t="s">
        <v>828</v>
      </c>
      <c r="K594" t="s">
        <v>829</v>
      </c>
      <c r="L594" s="12" t="s">
        <v>830</v>
      </c>
    </row>
    <row r="595" spans="1:12">
      <c r="A595" t="s">
        <v>170</v>
      </c>
      <c r="B595">
        <v>1103679</v>
      </c>
      <c r="C595">
        <v>28.035699999999999</v>
      </c>
      <c r="D595">
        <v>0</v>
      </c>
      <c r="E595">
        <v>5.9756700000000003E-2</v>
      </c>
      <c r="F595">
        <v>3.4013599999999998E-2</v>
      </c>
      <c r="G595">
        <v>7.9861299999999996E-2</v>
      </c>
      <c r="H595">
        <v>-0.29000999999999999</v>
      </c>
      <c r="I595">
        <v>-3.1311399999999998</v>
      </c>
      <c r="J595" t="s">
        <v>828</v>
      </c>
      <c r="K595" t="s">
        <v>829</v>
      </c>
      <c r="L595" s="12" t="s">
        <v>830</v>
      </c>
    </row>
    <row r="596" spans="1:12">
      <c r="A596" t="s">
        <v>170</v>
      </c>
      <c r="B596">
        <v>1103806</v>
      </c>
      <c r="C596">
        <v>28.039000000000001</v>
      </c>
      <c r="D596">
        <v>0</v>
      </c>
      <c r="E596">
        <v>5.9756700000000003E-2</v>
      </c>
      <c r="F596">
        <v>2.72109E-2</v>
      </c>
      <c r="G596">
        <v>8.0629400000000004E-2</v>
      </c>
      <c r="H596">
        <v>-0.29958200000000001</v>
      </c>
      <c r="I596">
        <v>-3.1642399999999999</v>
      </c>
      <c r="J596" t="s">
        <v>828</v>
      </c>
      <c r="K596" t="s">
        <v>829</v>
      </c>
      <c r="L596" s="12" t="s">
        <v>830</v>
      </c>
    </row>
    <row r="597" spans="1:12">
      <c r="A597" t="s">
        <v>170</v>
      </c>
      <c r="B597">
        <v>1103827</v>
      </c>
      <c r="C597">
        <v>28.0397</v>
      </c>
      <c r="D597">
        <v>0</v>
      </c>
      <c r="E597">
        <v>5.9756700000000003E-2</v>
      </c>
      <c r="F597">
        <v>4.08163E-2</v>
      </c>
      <c r="G597">
        <v>8.0436800000000003E-2</v>
      </c>
      <c r="H597">
        <v>-0.29719099999999998</v>
      </c>
      <c r="I597">
        <v>-3.1559699999999999</v>
      </c>
      <c r="J597" t="s">
        <v>831</v>
      </c>
      <c r="K597" t="s">
        <v>832</v>
      </c>
      <c r="L597" s="12" t="s">
        <v>833</v>
      </c>
    </row>
    <row r="598" spans="1:12">
      <c r="A598" t="s">
        <v>170</v>
      </c>
      <c r="B598">
        <v>1103964</v>
      </c>
      <c r="C598">
        <v>28.042000000000002</v>
      </c>
      <c r="D598">
        <v>6.25E-2</v>
      </c>
      <c r="E598">
        <v>5.5895300000000002E-2</v>
      </c>
      <c r="F598">
        <v>2.0408200000000001E-2</v>
      </c>
      <c r="G598">
        <v>8.2820699999999997E-2</v>
      </c>
      <c r="H598">
        <v>-0.39319799999999999</v>
      </c>
      <c r="I598">
        <v>-3.4880200000000001</v>
      </c>
      <c r="J598" t="s">
        <v>831</v>
      </c>
      <c r="K598" t="s">
        <v>832</v>
      </c>
      <c r="L598" s="12" t="s">
        <v>833</v>
      </c>
    </row>
    <row r="599" spans="1:12">
      <c r="A599" t="s">
        <v>170</v>
      </c>
      <c r="B599">
        <v>1104102</v>
      </c>
      <c r="C599">
        <v>28.044699999999999</v>
      </c>
      <c r="D599">
        <v>0.4375</v>
      </c>
      <c r="E599">
        <v>5.3626399999999998E-2</v>
      </c>
      <c r="F599">
        <v>2.0408200000000001E-2</v>
      </c>
      <c r="G599">
        <v>8.2680699999999996E-2</v>
      </c>
      <c r="H599">
        <v>-0.432944</v>
      </c>
      <c r="I599">
        <v>-3.62548</v>
      </c>
      <c r="J599" t="s">
        <v>831</v>
      </c>
      <c r="K599" t="s">
        <v>832</v>
      </c>
      <c r="L599" s="12" t="s">
        <v>833</v>
      </c>
    </row>
    <row r="600" spans="1:12">
      <c r="A600" t="s">
        <v>170</v>
      </c>
      <c r="B600">
        <v>1104120</v>
      </c>
      <c r="C600">
        <v>28.045200000000001</v>
      </c>
      <c r="D600">
        <v>0</v>
      </c>
      <c r="E600">
        <v>6.3235200000000005E-2</v>
      </c>
      <c r="F600">
        <v>1.36054E-2</v>
      </c>
      <c r="G600">
        <v>8.3640800000000001E-2</v>
      </c>
      <c r="H600">
        <v>-0.27966999999999997</v>
      </c>
      <c r="I600">
        <v>-3.09538</v>
      </c>
      <c r="J600" t="s">
        <v>831</v>
      </c>
      <c r="K600" t="s">
        <v>832</v>
      </c>
      <c r="L600" s="12" t="s">
        <v>833</v>
      </c>
    </row>
    <row r="601" spans="1:12">
      <c r="A601" t="s">
        <v>170</v>
      </c>
      <c r="B601">
        <v>1104302</v>
      </c>
      <c r="C601">
        <v>28.048999999999999</v>
      </c>
      <c r="D601">
        <v>0.34375</v>
      </c>
      <c r="E601">
        <v>5.2598399999999997E-2</v>
      </c>
      <c r="F601">
        <v>0</v>
      </c>
      <c r="G601">
        <v>8.4023200000000006E-2</v>
      </c>
      <c r="H601">
        <v>-0.46840700000000002</v>
      </c>
      <c r="I601">
        <v>-3.7481300000000002</v>
      </c>
      <c r="J601" t="s">
        <v>831</v>
      </c>
      <c r="K601" t="s">
        <v>832</v>
      </c>
      <c r="L601" s="12" t="s">
        <v>833</v>
      </c>
    </row>
    <row r="602" spans="1:12">
      <c r="A602" t="s">
        <v>170</v>
      </c>
      <c r="B602">
        <v>1106064</v>
      </c>
      <c r="C602">
        <v>28.084299999999999</v>
      </c>
      <c r="D602">
        <v>0.1875</v>
      </c>
      <c r="E602">
        <v>6.6791299999999998E-2</v>
      </c>
      <c r="F602">
        <v>1.36054E-2</v>
      </c>
      <c r="G602">
        <v>7.62906E-2</v>
      </c>
      <c r="H602">
        <v>-0.13297800000000001</v>
      </c>
      <c r="I602">
        <v>-2.5880299999999998</v>
      </c>
      <c r="J602" t="s">
        <v>831</v>
      </c>
      <c r="K602" t="s">
        <v>832</v>
      </c>
      <c r="L602" s="14" t="s">
        <v>833</v>
      </c>
    </row>
    <row r="603" spans="1:12">
      <c r="A603" t="s">
        <v>170</v>
      </c>
      <c r="B603">
        <v>1132653</v>
      </c>
      <c r="C603">
        <v>28.6541</v>
      </c>
      <c r="D603">
        <v>0.5</v>
      </c>
      <c r="E603">
        <v>6.4807699999999996E-2</v>
      </c>
      <c r="F603">
        <v>6.1224500000000001E-2</v>
      </c>
      <c r="G603">
        <v>8.5064799999999996E-2</v>
      </c>
      <c r="H603">
        <v>-0.27198800000000001</v>
      </c>
      <c r="I603">
        <v>-3.06881</v>
      </c>
      <c r="J603" t="s">
        <v>834</v>
      </c>
      <c r="K603" t="s">
        <v>835</v>
      </c>
      <c r="L603" t="s">
        <v>836</v>
      </c>
    </row>
    <row r="604" spans="1:12">
      <c r="A604" t="s">
        <v>170</v>
      </c>
      <c r="B604">
        <v>1132699</v>
      </c>
      <c r="C604">
        <v>28.6553</v>
      </c>
      <c r="D604">
        <v>0.5</v>
      </c>
      <c r="E604">
        <v>6.4807699999999996E-2</v>
      </c>
      <c r="F604">
        <v>2.72109E-2</v>
      </c>
      <c r="G604">
        <v>8.7629499999999999E-2</v>
      </c>
      <c r="H604">
        <v>-0.30169299999999999</v>
      </c>
      <c r="I604">
        <v>-3.1715399999999998</v>
      </c>
      <c r="J604" t="s">
        <v>834</v>
      </c>
      <c r="K604" t="s">
        <v>835</v>
      </c>
      <c r="L604" t="s">
        <v>836</v>
      </c>
    </row>
    <row r="605" spans="1:12">
      <c r="A605" t="s">
        <v>170</v>
      </c>
      <c r="B605">
        <v>1180546</v>
      </c>
      <c r="C605">
        <v>29.5777</v>
      </c>
      <c r="D605">
        <v>0</v>
      </c>
      <c r="E605">
        <v>6.8651699999999996E-2</v>
      </c>
      <c r="F605">
        <v>1.36054E-2</v>
      </c>
      <c r="G605">
        <v>8.5483400000000001E-2</v>
      </c>
      <c r="H605">
        <v>-0.219275</v>
      </c>
      <c r="I605">
        <v>-2.8864999999999998</v>
      </c>
      <c r="J605" t="s">
        <v>837</v>
      </c>
      <c r="K605" t="s">
        <v>838</v>
      </c>
      <c r="L605" s="11" t="s">
        <v>839</v>
      </c>
    </row>
    <row r="606" spans="1:12">
      <c r="A606" t="s">
        <v>170</v>
      </c>
      <c r="B606">
        <v>1180612</v>
      </c>
      <c r="C606">
        <v>29.578499999999998</v>
      </c>
      <c r="D606">
        <v>0.125</v>
      </c>
      <c r="E606">
        <v>6.67349E-2</v>
      </c>
      <c r="F606">
        <v>1.36054E-2</v>
      </c>
      <c r="G606">
        <v>8.7606400000000001E-2</v>
      </c>
      <c r="H606">
        <v>-0.27212599999999998</v>
      </c>
      <c r="I606">
        <v>-3.06928</v>
      </c>
      <c r="J606" t="s">
        <v>837</v>
      </c>
      <c r="K606" t="s">
        <v>838</v>
      </c>
      <c r="L606" s="12" t="s">
        <v>839</v>
      </c>
    </row>
    <row r="607" spans="1:12">
      <c r="A607" t="s">
        <v>170</v>
      </c>
      <c r="B607">
        <v>1180645</v>
      </c>
      <c r="C607">
        <v>29.578900000000001</v>
      </c>
      <c r="D607">
        <v>0</v>
      </c>
      <c r="E607">
        <v>7.2099999999999997E-2</v>
      </c>
      <c r="F607">
        <v>2.0408200000000001E-2</v>
      </c>
      <c r="G607">
        <v>8.8339600000000004E-2</v>
      </c>
      <c r="H607">
        <v>-0.20313500000000001</v>
      </c>
      <c r="I607">
        <v>-2.8306800000000001</v>
      </c>
      <c r="J607" t="s">
        <v>837</v>
      </c>
      <c r="K607" t="s">
        <v>838</v>
      </c>
      <c r="L607" s="12" t="s">
        <v>839</v>
      </c>
    </row>
    <row r="608" spans="1:12">
      <c r="A608" t="s">
        <v>170</v>
      </c>
      <c r="B608">
        <v>1181128</v>
      </c>
      <c r="C608">
        <v>29.598600000000001</v>
      </c>
      <c r="D608">
        <v>0.5</v>
      </c>
      <c r="E608">
        <v>6.10196E-2</v>
      </c>
      <c r="F608">
        <v>1.36054E-2</v>
      </c>
      <c r="G608">
        <v>8.9518600000000004E-2</v>
      </c>
      <c r="H608">
        <v>-0.38325100000000001</v>
      </c>
      <c r="I608">
        <v>-3.4536199999999999</v>
      </c>
      <c r="J608" t="s">
        <v>840</v>
      </c>
      <c r="K608" t="s">
        <v>841</v>
      </c>
      <c r="L608" s="12" t="s">
        <v>842</v>
      </c>
    </row>
    <row r="609" spans="1:12">
      <c r="A609" t="s">
        <v>170</v>
      </c>
      <c r="B609">
        <v>1183375</v>
      </c>
      <c r="C609">
        <v>29.6553</v>
      </c>
      <c r="D609">
        <v>0.5</v>
      </c>
      <c r="E609">
        <v>5.9833200000000003E-2</v>
      </c>
      <c r="F609">
        <v>0</v>
      </c>
      <c r="G609">
        <v>8.7364999999999998E-2</v>
      </c>
      <c r="H609">
        <v>-0.37853399999999998</v>
      </c>
      <c r="I609">
        <v>-3.4373</v>
      </c>
      <c r="J609" t="s">
        <v>843</v>
      </c>
      <c r="K609" t="s">
        <v>844</v>
      </c>
      <c r="L609" s="12" t="s">
        <v>42</v>
      </c>
    </row>
    <row r="610" spans="1:12">
      <c r="A610" t="s">
        <v>170</v>
      </c>
      <c r="B610">
        <v>1183739</v>
      </c>
      <c r="C610">
        <v>29.660599999999999</v>
      </c>
      <c r="D610">
        <v>0</v>
      </c>
      <c r="E610">
        <v>6.8655999999999995E-2</v>
      </c>
      <c r="F610">
        <v>2.0408200000000001E-2</v>
      </c>
      <c r="G610">
        <v>8.4422300000000006E-2</v>
      </c>
      <c r="H610">
        <v>-0.20672199999999999</v>
      </c>
      <c r="I610">
        <v>-2.8430800000000001</v>
      </c>
      <c r="J610" t="s">
        <v>843</v>
      </c>
      <c r="K610" t="s">
        <v>844</v>
      </c>
      <c r="L610" s="14" t="s">
        <v>42</v>
      </c>
    </row>
    <row r="611" spans="1:12">
      <c r="A611" t="s">
        <v>170</v>
      </c>
      <c r="B611">
        <v>1208540</v>
      </c>
      <c r="C611">
        <v>30.135899999999999</v>
      </c>
      <c r="D611">
        <v>0.5</v>
      </c>
      <c r="E611">
        <v>6.7111799999999999E-2</v>
      </c>
      <c r="F611">
        <v>0</v>
      </c>
      <c r="G611">
        <v>8.2534499999999997E-2</v>
      </c>
      <c r="H611">
        <v>-0.20685600000000001</v>
      </c>
      <c r="I611">
        <v>-2.84354</v>
      </c>
      <c r="J611" t="s">
        <v>845</v>
      </c>
      <c r="K611" t="s">
        <v>846</v>
      </c>
      <c r="L611" s="11" t="s">
        <v>847</v>
      </c>
    </row>
    <row r="612" spans="1:12">
      <c r="A612" t="s">
        <v>170</v>
      </c>
      <c r="B612">
        <v>1208880</v>
      </c>
      <c r="C612">
        <v>30.144300000000001</v>
      </c>
      <c r="D612">
        <v>0</v>
      </c>
      <c r="E612">
        <v>6.9788199999999995E-2</v>
      </c>
      <c r="F612">
        <v>4.08163E-2</v>
      </c>
      <c r="G612">
        <v>7.9805100000000004E-2</v>
      </c>
      <c r="H612">
        <v>-0.13412199999999999</v>
      </c>
      <c r="I612">
        <v>-2.59199</v>
      </c>
      <c r="J612" t="s">
        <v>845</v>
      </c>
      <c r="K612" t="s">
        <v>846</v>
      </c>
      <c r="L612" s="12" t="s">
        <v>847</v>
      </c>
    </row>
    <row r="613" spans="1:12">
      <c r="A613" t="s">
        <v>170</v>
      </c>
      <c r="B613">
        <v>1208971</v>
      </c>
      <c r="C613">
        <v>30.1463</v>
      </c>
      <c r="D613">
        <v>0.5</v>
      </c>
      <c r="E613">
        <v>6.7111799999999999E-2</v>
      </c>
      <c r="F613">
        <v>0</v>
      </c>
      <c r="G613">
        <v>8.3594600000000005E-2</v>
      </c>
      <c r="H613">
        <v>-0.21961900000000001</v>
      </c>
      <c r="I613">
        <v>-2.8876900000000001</v>
      </c>
      <c r="J613" t="s">
        <v>845</v>
      </c>
      <c r="K613" t="s">
        <v>846</v>
      </c>
      <c r="L613" s="12" t="s">
        <v>847</v>
      </c>
    </row>
    <row r="614" spans="1:12">
      <c r="A614" t="s">
        <v>170</v>
      </c>
      <c r="B614">
        <v>1226144</v>
      </c>
      <c r="C614">
        <v>30.4819</v>
      </c>
      <c r="D614">
        <v>0.5</v>
      </c>
      <c r="E614">
        <v>7.1593299999999999E-2</v>
      </c>
      <c r="F614">
        <v>0</v>
      </c>
      <c r="G614">
        <v>9.4198299999999999E-2</v>
      </c>
      <c r="H614">
        <v>-0.27439999999999998</v>
      </c>
      <c r="I614">
        <v>-3.0771500000000001</v>
      </c>
      <c r="J614" t="s">
        <v>848</v>
      </c>
      <c r="K614" t="s">
        <v>849</v>
      </c>
      <c r="L614" s="26" t="s">
        <v>850</v>
      </c>
    </row>
    <row r="615" spans="1:12">
      <c r="A615" t="s">
        <v>170</v>
      </c>
      <c r="B615">
        <v>1226203</v>
      </c>
      <c r="C615">
        <v>30.4831</v>
      </c>
      <c r="D615">
        <v>6.25E-2</v>
      </c>
      <c r="E615">
        <v>7.8222799999999995E-2</v>
      </c>
      <c r="F615">
        <v>5.4421799999999999E-2</v>
      </c>
      <c r="G615">
        <v>9.0403200000000003E-2</v>
      </c>
      <c r="H615">
        <v>-0.14471800000000001</v>
      </c>
      <c r="I615">
        <v>-2.6286399999999999</v>
      </c>
      <c r="J615" t="s">
        <v>848</v>
      </c>
      <c r="K615" t="s">
        <v>849</v>
      </c>
      <c r="L615" s="26" t="s">
        <v>850</v>
      </c>
    </row>
    <row r="616" spans="1:12">
      <c r="A616" t="s">
        <v>170</v>
      </c>
      <c r="B616">
        <v>1226737</v>
      </c>
      <c r="C616">
        <v>30.493300000000001</v>
      </c>
      <c r="D616">
        <v>0.125</v>
      </c>
      <c r="E616">
        <v>7.5485399999999994E-2</v>
      </c>
      <c r="F616">
        <v>1.36054E-2</v>
      </c>
      <c r="G616">
        <v>9.2930700000000005E-2</v>
      </c>
      <c r="H616">
        <v>-0.20791499999999999</v>
      </c>
      <c r="I616">
        <v>-2.84721</v>
      </c>
      <c r="J616" t="s">
        <v>848</v>
      </c>
      <c r="K616" t="s">
        <v>849</v>
      </c>
      <c r="L616" s="26" t="s">
        <v>850</v>
      </c>
    </row>
    <row r="617" spans="1:12">
      <c r="A617" t="s">
        <v>170</v>
      </c>
      <c r="B617">
        <v>1226953</v>
      </c>
      <c r="C617">
        <v>30.497199999999999</v>
      </c>
      <c r="D617">
        <v>0</v>
      </c>
      <c r="E617">
        <v>7.6545199999999994E-2</v>
      </c>
      <c r="F617">
        <v>0</v>
      </c>
      <c r="G617">
        <v>9.4248700000000005E-2</v>
      </c>
      <c r="H617">
        <v>-0.20805599999999999</v>
      </c>
      <c r="I617">
        <v>-2.8476900000000001</v>
      </c>
      <c r="J617" t="s">
        <v>848</v>
      </c>
      <c r="K617" t="s">
        <v>849</v>
      </c>
      <c r="L617" s="26" t="s">
        <v>850</v>
      </c>
    </row>
    <row r="618" spans="1:12">
      <c r="A618" t="s">
        <v>170</v>
      </c>
      <c r="B618">
        <v>1226999</v>
      </c>
      <c r="C618">
        <v>30.498000000000001</v>
      </c>
      <c r="D618">
        <v>0</v>
      </c>
      <c r="E618">
        <v>7.6545199999999994E-2</v>
      </c>
      <c r="F618">
        <v>6.8027199999999999E-3</v>
      </c>
      <c r="G618">
        <v>9.3626600000000004E-2</v>
      </c>
      <c r="H618">
        <v>-0.201433</v>
      </c>
      <c r="I618">
        <v>-2.8247900000000001</v>
      </c>
      <c r="J618" t="s">
        <v>848</v>
      </c>
      <c r="K618" t="s">
        <v>849</v>
      </c>
      <c r="L618" s="26" t="s">
        <v>850</v>
      </c>
    </row>
    <row r="619" spans="1:12">
      <c r="A619" t="s">
        <v>170</v>
      </c>
      <c r="B619">
        <v>1227136</v>
      </c>
      <c r="C619">
        <v>30.501899999999999</v>
      </c>
      <c r="D619">
        <v>0.125</v>
      </c>
      <c r="E619">
        <v>7.5485399999999994E-2</v>
      </c>
      <c r="F619">
        <v>6.8027199999999999E-3</v>
      </c>
      <c r="G619">
        <v>9.4037499999999996E-2</v>
      </c>
      <c r="H619">
        <v>-0.219754</v>
      </c>
      <c r="I619">
        <v>-2.88815</v>
      </c>
      <c r="J619" t="s">
        <v>848</v>
      </c>
      <c r="K619" t="s">
        <v>849</v>
      </c>
      <c r="L619" s="26" t="s">
        <v>850</v>
      </c>
    </row>
    <row r="620" spans="1:12">
      <c r="A620" t="s">
        <v>170</v>
      </c>
      <c r="B620">
        <v>1227459</v>
      </c>
      <c r="C620">
        <v>30.509399999999999</v>
      </c>
      <c r="D620">
        <v>0</v>
      </c>
      <c r="E620">
        <v>8.0372700000000005E-2</v>
      </c>
      <c r="F620">
        <v>3.4013599999999998E-2</v>
      </c>
      <c r="G620">
        <v>9.2740699999999995E-2</v>
      </c>
      <c r="H620">
        <v>-0.14313300000000001</v>
      </c>
      <c r="I620">
        <v>-2.6231599999999999</v>
      </c>
      <c r="J620" t="s">
        <v>851</v>
      </c>
      <c r="K620" t="s">
        <v>852</v>
      </c>
      <c r="L620" s="12" t="s">
        <v>853</v>
      </c>
    </row>
    <row r="621" spans="1:12">
      <c r="A621" t="s">
        <v>170</v>
      </c>
      <c r="B621">
        <v>1227521</v>
      </c>
      <c r="C621">
        <v>30.512</v>
      </c>
      <c r="D621">
        <v>0.5</v>
      </c>
      <c r="E621">
        <v>6.90548E-2</v>
      </c>
      <c r="F621">
        <v>0</v>
      </c>
      <c r="G621">
        <v>9.4717800000000005E-2</v>
      </c>
      <c r="H621">
        <v>-0.31600200000000001</v>
      </c>
      <c r="I621">
        <v>-3.2210299999999998</v>
      </c>
      <c r="J621" t="s">
        <v>851</v>
      </c>
      <c r="K621" t="s">
        <v>852</v>
      </c>
      <c r="L621" s="12" t="s">
        <v>853</v>
      </c>
    </row>
    <row r="622" spans="1:12">
      <c r="A622" t="s">
        <v>170</v>
      </c>
      <c r="B622">
        <v>1237420</v>
      </c>
      <c r="C622">
        <v>30.717700000000001</v>
      </c>
      <c r="D622">
        <v>0.5</v>
      </c>
      <c r="E622">
        <v>7.5261700000000001E-2</v>
      </c>
      <c r="F622">
        <v>0</v>
      </c>
      <c r="G622">
        <v>8.7763099999999997E-2</v>
      </c>
      <c r="H622">
        <v>-0.15367</v>
      </c>
      <c r="I622">
        <v>-2.6596000000000002</v>
      </c>
      <c r="J622" t="s">
        <v>854</v>
      </c>
      <c r="K622" t="s">
        <v>855</v>
      </c>
      <c r="L622" s="12" t="s">
        <v>856</v>
      </c>
    </row>
    <row r="623" spans="1:12">
      <c r="A623" t="s">
        <v>170</v>
      </c>
      <c r="B623">
        <v>1239787</v>
      </c>
      <c r="C623">
        <v>30.7882</v>
      </c>
      <c r="D623">
        <v>0.4375</v>
      </c>
      <c r="E623">
        <v>8.7099300000000004E-2</v>
      </c>
      <c r="F623">
        <v>0</v>
      </c>
      <c r="G623">
        <v>0.114273</v>
      </c>
      <c r="H623">
        <v>-0.271538</v>
      </c>
      <c r="I623">
        <v>-3.06725</v>
      </c>
      <c r="J623" t="s">
        <v>854</v>
      </c>
      <c r="K623" t="s">
        <v>855</v>
      </c>
      <c r="L623" s="14" t="s">
        <v>856</v>
      </c>
    </row>
    <row r="624" spans="1:12">
      <c r="A624" t="s">
        <v>170</v>
      </c>
      <c r="B624">
        <v>1329296</v>
      </c>
      <c r="C624">
        <v>32.7455</v>
      </c>
      <c r="D624">
        <v>0</v>
      </c>
      <c r="E624">
        <v>0.44208399999999998</v>
      </c>
      <c r="F624">
        <v>2.72109E-2</v>
      </c>
      <c r="G624">
        <v>7.4004500000000001E-2</v>
      </c>
      <c r="H624">
        <v>1.78738</v>
      </c>
      <c r="I624">
        <v>4.0536300000000001</v>
      </c>
      <c r="J624" t="s">
        <v>187</v>
      </c>
      <c r="K624" t="s">
        <v>188</v>
      </c>
      <c r="L624" s="11" t="s">
        <v>189</v>
      </c>
    </row>
    <row r="625" spans="1:12">
      <c r="A625" t="s">
        <v>170</v>
      </c>
      <c r="B625">
        <v>1329360</v>
      </c>
      <c r="C625">
        <v>32.746699999999997</v>
      </c>
      <c r="D625">
        <v>0</v>
      </c>
      <c r="E625">
        <v>0.44208399999999998</v>
      </c>
      <c r="F625">
        <v>1.36054E-2</v>
      </c>
      <c r="G625">
        <v>7.4074799999999996E-2</v>
      </c>
      <c r="H625">
        <v>1.78643</v>
      </c>
      <c r="I625">
        <v>4.0503499999999999</v>
      </c>
      <c r="J625" t="s">
        <v>187</v>
      </c>
      <c r="K625" t="s">
        <v>188</v>
      </c>
      <c r="L625" s="12" t="s">
        <v>189</v>
      </c>
    </row>
    <row r="626" spans="1:12">
      <c r="A626" t="s">
        <v>170</v>
      </c>
      <c r="B626">
        <v>1329378</v>
      </c>
      <c r="C626">
        <v>32.747</v>
      </c>
      <c r="D626">
        <v>0.3125</v>
      </c>
      <c r="E626">
        <v>0.43663600000000002</v>
      </c>
      <c r="F626">
        <v>0.13605400000000001</v>
      </c>
      <c r="G626">
        <v>7.1701100000000004E-2</v>
      </c>
      <c r="H626">
        <v>1.8065899999999999</v>
      </c>
      <c r="I626">
        <v>4.1200700000000001</v>
      </c>
      <c r="J626" t="s">
        <v>857</v>
      </c>
      <c r="K626" t="s">
        <v>858</v>
      </c>
      <c r="L626" s="12" t="s">
        <v>192</v>
      </c>
    </row>
    <row r="627" spans="1:12">
      <c r="A627" t="s">
        <v>170</v>
      </c>
      <c r="B627">
        <v>1329505</v>
      </c>
      <c r="C627">
        <v>32.749400000000001</v>
      </c>
      <c r="D627">
        <v>0.125</v>
      </c>
      <c r="E627">
        <v>0.52393599999999996</v>
      </c>
      <c r="F627">
        <v>6.1224500000000001E-2</v>
      </c>
      <c r="G627">
        <v>9.0402200000000002E-2</v>
      </c>
      <c r="H627">
        <v>1.7571000000000001</v>
      </c>
      <c r="I627">
        <v>3.9489100000000001</v>
      </c>
      <c r="J627" t="s">
        <v>857</v>
      </c>
      <c r="K627" t="s">
        <v>858</v>
      </c>
      <c r="L627" s="12" t="s">
        <v>192</v>
      </c>
    </row>
    <row r="628" spans="1:12">
      <c r="A628" t="s">
        <v>170</v>
      </c>
      <c r="B628">
        <v>1329554</v>
      </c>
      <c r="C628">
        <v>32.750100000000003</v>
      </c>
      <c r="D628">
        <v>0.125</v>
      </c>
      <c r="E628">
        <v>0.52732500000000004</v>
      </c>
      <c r="F628">
        <v>0.33333299999999999</v>
      </c>
      <c r="G628">
        <v>0.104406</v>
      </c>
      <c r="H628">
        <v>1.6195299999999999</v>
      </c>
      <c r="I628">
        <v>3.4731100000000001</v>
      </c>
      <c r="J628" t="s">
        <v>857</v>
      </c>
      <c r="K628" t="s">
        <v>858</v>
      </c>
      <c r="L628" s="14" t="s">
        <v>192</v>
      </c>
    </row>
    <row r="629" spans="1:12">
      <c r="A629" t="s">
        <v>193</v>
      </c>
      <c r="B629">
        <v>239503</v>
      </c>
      <c r="C629">
        <v>3.31223</v>
      </c>
      <c r="D629">
        <v>0.5</v>
      </c>
      <c r="E629">
        <v>6.0865500000000003E-2</v>
      </c>
      <c r="F629">
        <v>0</v>
      </c>
      <c r="G629">
        <v>7.2505500000000001E-2</v>
      </c>
      <c r="H629">
        <v>-0.17499600000000001</v>
      </c>
      <c r="I629">
        <v>-2.7333599999999998</v>
      </c>
      <c r="J629" t="s">
        <v>859</v>
      </c>
      <c r="K629" t="s">
        <v>860</v>
      </c>
      <c r="L629" t="s">
        <v>42</v>
      </c>
    </row>
    <row r="630" spans="1:12">
      <c r="A630" t="s">
        <v>193</v>
      </c>
      <c r="B630">
        <v>246909</v>
      </c>
      <c r="C630">
        <v>3.4239000000000002</v>
      </c>
      <c r="D630">
        <v>0.5</v>
      </c>
      <c r="E630">
        <v>3.3586299999999999E-2</v>
      </c>
      <c r="F630">
        <v>0</v>
      </c>
      <c r="G630">
        <v>4.3580899999999999E-2</v>
      </c>
      <c r="H630">
        <v>-0.26050099999999998</v>
      </c>
      <c r="I630">
        <v>-3.02908</v>
      </c>
      <c r="J630" t="s">
        <v>861</v>
      </c>
      <c r="K630" t="s">
        <v>862</v>
      </c>
      <c r="L630" t="s">
        <v>863</v>
      </c>
    </row>
    <row r="631" spans="1:12">
      <c r="A631" t="s">
        <v>193</v>
      </c>
      <c r="B631">
        <v>247099</v>
      </c>
      <c r="C631">
        <v>3.4303900000000001</v>
      </c>
      <c r="D631">
        <v>0.125</v>
      </c>
      <c r="E631">
        <v>3.4778200000000002E-2</v>
      </c>
      <c r="F631">
        <v>6.8027199999999996E-2</v>
      </c>
      <c r="G631">
        <v>4.1126599999999999E-2</v>
      </c>
      <c r="H631">
        <v>-0.16766300000000001</v>
      </c>
      <c r="I631">
        <v>-2.7079900000000001</v>
      </c>
      <c r="J631" t="s">
        <v>861</v>
      </c>
      <c r="K631" t="s">
        <v>862</v>
      </c>
      <c r="L631" t="s">
        <v>863</v>
      </c>
    </row>
    <row r="632" spans="1:12">
      <c r="A632" t="s">
        <v>193</v>
      </c>
      <c r="B632">
        <v>247142</v>
      </c>
      <c r="C632">
        <v>3.4307799999999999</v>
      </c>
      <c r="D632">
        <v>0</v>
      </c>
      <c r="E632">
        <v>3.6620800000000002E-2</v>
      </c>
      <c r="F632">
        <v>6.8027199999999999E-3</v>
      </c>
      <c r="G632">
        <v>4.3686799999999998E-2</v>
      </c>
      <c r="H632">
        <v>-0.176429</v>
      </c>
      <c r="I632">
        <v>-2.7383099999999998</v>
      </c>
      <c r="J632" t="s">
        <v>861</v>
      </c>
      <c r="K632" t="s">
        <v>862</v>
      </c>
      <c r="L632" t="s">
        <v>863</v>
      </c>
    </row>
    <row r="633" spans="1:12">
      <c r="A633" t="s">
        <v>193</v>
      </c>
      <c r="B633">
        <v>247243</v>
      </c>
      <c r="C633">
        <v>3.43167</v>
      </c>
      <c r="D633">
        <v>0.4375</v>
      </c>
      <c r="E633">
        <v>3.4300400000000002E-2</v>
      </c>
      <c r="F633">
        <v>0</v>
      </c>
      <c r="G633">
        <v>4.4027200000000002E-2</v>
      </c>
      <c r="H633">
        <v>-0.24965100000000001</v>
      </c>
      <c r="I633">
        <v>-2.9915500000000002</v>
      </c>
      <c r="J633" t="s">
        <v>861</v>
      </c>
      <c r="K633" t="s">
        <v>862</v>
      </c>
      <c r="L633" t="s">
        <v>863</v>
      </c>
    </row>
    <row r="634" spans="1:12">
      <c r="A634" t="s">
        <v>193</v>
      </c>
      <c r="B634">
        <v>247244</v>
      </c>
      <c r="C634">
        <v>3.4316900000000001</v>
      </c>
      <c r="D634">
        <v>0.4375</v>
      </c>
      <c r="E634">
        <v>3.4300400000000002E-2</v>
      </c>
      <c r="F634">
        <v>0</v>
      </c>
      <c r="G634">
        <v>4.4027200000000002E-2</v>
      </c>
      <c r="H634">
        <v>-0.24965100000000001</v>
      </c>
      <c r="I634">
        <v>-2.9915500000000002</v>
      </c>
      <c r="J634" t="s">
        <v>861</v>
      </c>
      <c r="K634" t="s">
        <v>862</v>
      </c>
      <c r="L634" t="s">
        <v>863</v>
      </c>
    </row>
    <row r="635" spans="1:12">
      <c r="A635" t="s">
        <v>193</v>
      </c>
      <c r="B635">
        <v>371510</v>
      </c>
      <c r="C635">
        <v>5.2578500000000004</v>
      </c>
      <c r="D635">
        <v>6.25E-2</v>
      </c>
      <c r="E635">
        <v>0.118717</v>
      </c>
      <c r="F635">
        <v>0.32653100000000002</v>
      </c>
      <c r="G635">
        <v>2.6975900000000001E-2</v>
      </c>
      <c r="H635">
        <v>1.4818</v>
      </c>
      <c r="I635">
        <v>2.9967700000000002</v>
      </c>
      <c r="J635" t="s">
        <v>864</v>
      </c>
      <c r="K635" t="s">
        <v>865</v>
      </c>
      <c r="L635" s="11" t="s">
        <v>42</v>
      </c>
    </row>
    <row r="636" spans="1:12">
      <c r="A636" t="s">
        <v>193</v>
      </c>
      <c r="B636">
        <v>376960</v>
      </c>
      <c r="C636">
        <v>5.3089899999999997</v>
      </c>
      <c r="D636">
        <v>0.5</v>
      </c>
      <c r="E636">
        <v>4.61576E-2</v>
      </c>
      <c r="F636">
        <v>1.36054E-2</v>
      </c>
      <c r="G636">
        <v>5.2052500000000002E-2</v>
      </c>
      <c r="H636">
        <v>-0.12019000000000001</v>
      </c>
      <c r="I636">
        <v>-2.5438100000000001</v>
      </c>
      <c r="J636" t="s">
        <v>866</v>
      </c>
      <c r="K636" t="s">
        <v>867</v>
      </c>
      <c r="L636" s="12" t="s">
        <v>868</v>
      </c>
    </row>
    <row r="637" spans="1:12">
      <c r="A637" t="s">
        <v>193</v>
      </c>
      <c r="B637">
        <v>379086</v>
      </c>
      <c r="C637">
        <v>5.3393499999999996</v>
      </c>
      <c r="D637">
        <v>0.5</v>
      </c>
      <c r="E637">
        <v>4.9081600000000003E-2</v>
      </c>
      <c r="F637">
        <v>0</v>
      </c>
      <c r="G637">
        <v>5.7677800000000001E-2</v>
      </c>
      <c r="H637">
        <v>-0.161388</v>
      </c>
      <c r="I637">
        <v>-2.6862900000000001</v>
      </c>
      <c r="J637" t="s">
        <v>866</v>
      </c>
      <c r="K637" t="s">
        <v>867</v>
      </c>
      <c r="L637" s="14" t="s">
        <v>868</v>
      </c>
    </row>
    <row r="638" spans="1:12">
      <c r="A638" t="s">
        <v>193</v>
      </c>
      <c r="B638">
        <v>782497</v>
      </c>
      <c r="C638">
        <v>11.604200000000001</v>
      </c>
      <c r="D638">
        <v>6.25E-2</v>
      </c>
      <c r="E638">
        <v>8.7540400000000004E-2</v>
      </c>
      <c r="F638">
        <v>0.42857099999999998</v>
      </c>
      <c r="G638">
        <v>1.98528E-2</v>
      </c>
      <c r="H638">
        <v>1.48376</v>
      </c>
      <c r="I638">
        <v>3.0035500000000002</v>
      </c>
      <c r="J638" t="s">
        <v>869</v>
      </c>
      <c r="K638" t="s">
        <v>870</v>
      </c>
      <c r="L638" t="s">
        <v>558</v>
      </c>
    </row>
    <row r="639" spans="1:12">
      <c r="A639" t="s">
        <v>193</v>
      </c>
      <c r="B639">
        <v>782498</v>
      </c>
      <c r="C639">
        <v>11.6043</v>
      </c>
      <c r="D639">
        <v>6.25E-2</v>
      </c>
      <c r="E639">
        <v>8.7540400000000004E-2</v>
      </c>
      <c r="F639">
        <v>0.42857099999999998</v>
      </c>
      <c r="G639">
        <v>1.98528E-2</v>
      </c>
      <c r="H639">
        <v>1.48376</v>
      </c>
      <c r="I639">
        <v>3.0035500000000002</v>
      </c>
      <c r="J639" t="s">
        <v>869</v>
      </c>
      <c r="K639" t="s">
        <v>870</v>
      </c>
      <c r="L639" t="s">
        <v>558</v>
      </c>
    </row>
    <row r="640" spans="1:12">
      <c r="A640" t="s">
        <v>193</v>
      </c>
      <c r="B640">
        <v>911939</v>
      </c>
      <c r="C640">
        <v>13.2165</v>
      </c>
      <c r="D640">
        <v>0</v>
      </c>
      <c r="E640">
        <v>9.6041399999999999E-2</v>
      </c>
      <c r="F640">
        <v>2.0408200000000001E-2</v>
      </c>
      <c r="G640">
        <v>2.1713799999999998E-2</v>
      </c>
      <c r="H640">
        <v>1.4868300000000001</v>
      </c>
      <c r="I640">
        <v>3.01416</v>
      </c>
      <c r="J640" t="s">
        <v>871</v>
      </c>
      <c r="K640" t="s">
        <v>872</v>
      </c>
      <c r="L640" s="11" t="s">
        <v>873</v>
      </c>
    </row>
    <row r="641" spans="1:12">
      <c r="A641" t="s">
        <v>193</v>
      </c>
      <c r="B641">
        <v>912182</v>
      </c>
      <c r="C641">
        <v>13.2178</v>
      </c>
      <c r="D641">
        <v>0</v>
      </c>
      <c r="E641">
        <v>9.2314499999999994E-2</v>
      </c>
      <c r="F641">
        <v>0.42176900000000001</v>
      </c>
      <c r="G641">
        <v>1.8770999999999999E-2</v>
      </c>
      <c r="H641">
        <v>1.5928899999999999</v>
      </c>
      <c r="I641">
        <v>3.3809800000000001</v>
      </c>
      <c r="J641" t="s">
        <v>874</v>
      </c>
      <c r="K641" t="s">
        <v>875</v>
      </c>
      <c r="L641" s="27" t="s">
        <v>876</v>
      </c>
    </row>
    <row r="642" spans="1:12">
      <c r="A642" t="s">
        <v>193</v>
      </c>
      <c r="B642">
        <v>1020300</v>
      </c>
      <c r="C642">
        <v>14.870200000000001</v>
      </c>
      <c r="D642">
        <v>0</v>
      </c>
      <c r="E642">
        <v>0.31809799999999999</v>
      </c>
      <c r="F642">
        <v>4.08163E-2</v>
      </c>
      <c r="G642">
        <v>5.7438000000000003E-2</v>
      </c>
      <c r="H642">
        <v>1.7116499999999999</v>
      </c>
      <c r="I642">
        <v>3.7917200000000002</v>
      </c>
      <c r="J642" t="s">
        <v>877</v>
      </c>
      <c r="K642" t="s">
        <v>878</v>
      </c>
      <c r="L642" s="11" t="s">
        <v>879</v>
      </c>
    </row>
    <row r="643" spans="1:12">
      <c r="A643" t="s">
        <v>193</v>
      </c>
      <c r="B643">
        <v>1020371</v>
      </c>
      <c r="C643">
        <v>14.8719</v>
      </c>
      <c r="D643">
        <v>0</v>
      </c>
      <c r="E643">
        <v>0.31989400000000001</v>
      </c>
      <c r="F643">
        <v>4.08163E-2</v>
      </c>
      <c r="G643">
        <v>5.7619900000000002E-2</v>
      </c>
      <c r="H643">
        <v>1.7141200000000001</v>
      </c>
      <c r="I643">
        <v>3.8002600000000002</v>
      </c>
      <c r="J643" t="s">
        <v>877</v>
      </c>
      <c r="K643" t="s">
        <v>878</v>
      </c>
      <c r="L643" s="12" t="s">
        <v>879</v>
      </c>
    </row>
    <row r="644" spans="1:12">
      <c r="A644" t="s">
        <v>193</v>
      </c>
      <c r="B644">
        <v>1020464</v>
      </c>
      <c r="C644">
        <v>14.8736</v>
      </c>
      <c r="D644">
        <v>0</v>
      </c>
      <c r="E644">
        <v>0.31989400000000001</v>
      </c>
      <c r="F644">
        <v>2.72109E-2</v>
      </c>
      <c r="G644">
        <v>5.8209900000000002E-2</v>
      </c>
      <c r="H644">
        <v>1.70394</v>
      </c>
      <c r="I644">
        <v>3.76505</v>
      </c>
      <c r="J644" t="s">
        <v>877</v>
      </c>
      <c r="K644" t="s">
        <v>878</v>
      </c>
      <c r="L644" s="12" t="s">
        <v>879</v>
      </c>
    </row>
    <row r="645" spans="1:12">
      <c r="A645" t="s">
        <v>193</v>
      </c>
      <c r="B645">
        <v>1020513</v>
      </c>
      <c r="C645">
        <v>14.8748</v>
      </c>
      <c r="D645">
        <v>0</v>
      </c>
      <c r="E645">
        <v>0.31989400000000001</v>
      </c>
      <c r="F645">
        <v>1.36054E-2</v>
      </c>
      <c r="G645">
        <v>5.8522499999999998E-2</v>
      </c>
      <c r="H645">
        <v>1.69858</v>
      </c>
      <c r="I645">
        <v>3.7465099999999998</v>
      </c>
      <c r="J645" t="s">
        <v>877</v>
      </c>
      <c r="K645" t="s">
        <v>878</v>
      </c>
      <c r="L645" s="12" t="s">
        <v>879</v>
      </c>
    </row>
    <row r="646" spans="1:12">
      <c r="A646" t="s">
        <v>193</v>
      </c>
      <c r="B646">
        <v>1020554</v>
      </c>
      <c r="C646">
        <v>14.876300000000001</v>
      </c>
      <c r="D646">
        <v>0</v>
      </c>
      <c r="E646">
        <v>0.31989400000000001</v>
      </c>
      <c r="F646">
        <v>2.72109E-2</v>
      </c>
      <c r="G646">
        <v>5.7114699999999997E-2</v>
      </c>
      <c r="H646">
        <v>1.7229300000000001</v>
      </c>
      <c r="I646">
        <v>3.83073</v>
      </c>
      <c r="J646" t="s">
        <v>877</v>
      </c>
      <c r="K646" t="s">
        <v>878</v>
      </c>
      <c r="L646" s="12" t="s">
        <v>879</v>
      </c>
    </row>
    <row r="647" spans="1:12">
      <c r="A647" t="s">
        <v>193</v>
      </c>
      <c r="B647">
        <v>1020696</v>
      </c>
      <c r="C647">
        <v>14.8787</v>
      </c>
      <c r="D647">
        <v>0</v>
      </c>
      <c r="E647">
        <v>0.31989400000000001</v>
      </c>
      <c r="F647">
        <v>6.8027199999999999E-3</v>
      </c>
      <c r="G647">
        <v>5.7447199999999997E-2</v>
      </c>
      <c r="H647">
        <v>1.71712</v>
      </c>
      <c r="I647">
        <v>3.8106399999999998</v>
      </c>
      <c r="J647" t="s">
        <v>877</v>
      </c>
      <c r="K647" t="s">
        <v>878</v>
      </c>
      <c r="L647" s="12" t="s">
        <v>879</v>
      </c>
    </row>
    <row r="648" spans="1:12">
      <c r="A648" t="s">
        <v>193</v>
      </c>
      <c r="B648">
        <v>1020936</v>
      </c>
      <c r="C648">
        <v>14.884</v>
      </c>
      <c r="D648">
        <v>0</v>
      </c>
      <c r="E648">
        <v>0.31989400000000001</v>
      </c>
      <c r="F648">
        <v>1.36054E-2</v>
      </c>
      <c r="G648">
        <v>5.6444899999999999E-2</v>
      </c>
      <c r="H648">
        <v>1.7347300000000001</v>
      </c>
      <c r="I648">
        <v>3.87154</v>
      </c>
      <c r="J648" t="s">
        <v>877</v>
      </c>
      <c r="K648" t="s">
        <v>878</v>
      </c>
      <c r="L648" s="12" t="s">
        <v>879</v>
      </c>
    </row>
    <row r="649" spans="1:12">
      <c r="A649" t="s">
        <v>193</v>
      </c>
      <c r="B649">
        <v>1020969</v>
      </c>
      <c r="C649">
        <v>14.8849</v>
      </c>
      <c r="D649">
        <v>0</v>
      </c>
      <c r="E649">
        <v>0.31989400000000001</v>
      </c>
      <c r="F649">
        <v>2.72109E-2</v>
      </c>
      <c r="G649">
        <v>5.5313000000000001E-2</v>
      </c>
      <c r="H649">
        <v>1.75498</v>
      </c>
      <c r="I649">
        <v>3.9415800000000001</v>
      </c>
      <c r="J649" t="s">
        <v>877</v>
      </c>
      <c r="K649" t="s">
        <v>878</v>
      </c>
      <c r="L649" s="12" t="s">
        <v>879</v>
      </c>
    </row>
    <row r="650" spans="1:12">
      <c r="A650" t="s">
        <v>193</v>
      </c>
      <c r="B650">
        <v>1021039</v>
      </c>
      <c r="C650">
        <v>14.8865</v>
      </c>
      <c r="D650">
        <v>0</v>
      </c>
      <c r="E650">
        <v>0.31803500000000001</v>
      </c>
      <c r="F650">
        <v>0.38095200000000001</v>
      </c>
      <c r="G650">
        <v>4.1002200000000003E-2</v>
      </c>
      <c r="H650">
        <v>2.04854</v>
      </c>
      <c r="I650">
        <v>4.9568700000000003</v>
      </c>
      <c r="J650" t="s">
        <v>877</v>
      </c>
      <c r="K650" t="s">
        <v>878</v>
      </c>
      <c r="L650" s="12" t="s">
        <v>879</v>
      </c>
    </row>
    <row r="651" spans="1:12">
      <c r="A651" t="s">
        <v>193</v>
      </c>
      <c r="B651">
        <v>1021091</v>
      </c>
      <c r="C651">
        <v>14.8878</v>
      </c>
      <c r="D651">
        <v>0</v>
      </c>
      <c r="E651">
        <v>0.32187300000000002</v>
      </c>
      <c r="F651">
        <v>1.36054E-2</v>
      </c>
      <c r="G651">
        <v>5.2958400000000003E-2</v>
      </c>
      <c r="H651">
        <v>1.8046500000000001</v>
      </c>
      <c r="I651">
        <v>4.1133600000000001</v>
      </c>
      <c r="J651" t="s">
        <v>877</v>
      </c>
      <c r="K651" t="s">
        <v>878</v>
      </c>
      <c r="L651" s="12" t="s">
        <v>879</v>
      </c>
    </row>
    <row r="652" spans="1:12">
      <c r="A652" t="s">
        <v>193</v>
      </c>
      <c r="B652">
        <v>1021180</v>
      </c>
      <c r="C652">
        <v>14.889699999999999</v>
      </c>
      <c r="D652">
        <v>0</v>
      </c>
      <c r="E652">
        <v>0.32187300000000002</v>
      </c>
      <c r="F652">
        <v>7.4829900000000005E-2</v>
      </c>
      <c r="G652">
        <v>5.1663599999999997E-2</v>
      </c>
      <c r="H652">
        <v>1.8293999999999999</v>
      </c>
      <c r="I652">
        <v>4.1989599999999996</v>
      </c>
      <c r="J652" t="s">
        <v>877</v>
      </c>
      <c r="K652" t="s">
        <v>878</v>
      </c>
      <c r="L652" s="12" t="s">
        <v>879</v>
      </c>
    </row>
    <row r="653" spans="1:12">
      <c r="A653" t="s">
        <v>193</v>
      </c>
      <c r="B653">
        <v>1021365</v>
      </c>
      <c r="C653">
        <v>14.893800000000001</v>
      </c>
      <c r="D653">
        <v>0</v>
      </c>
      <c r="E653">
        <v>0.31127100000000002</v>
      </c>
      <c r="F653">
        <v>0.33333299999999999</v>
      </c>
      <c r="G653">
        <v>4.6441299999999998E-2</v>
      </c>
      <c r="H653">
        <v>1.9024799999999999</v>
      </c>
      <c r="I653">
        <v>4.4517100000000003</v>
      </c>
      <c r="J653" t="s">
        <v>877</v>
      </c>
      <c r="K653" t="s">
        <v>878</v>
      </c>
      <c r="L653" s="12" t="s">
        <v>879</v>
      </c>
    </row>
    <row r="654" spans="1:12">
      <c r="A654" t="s">
        <v>193</v>
      </c>
      <c r="B654">
        <v>1021403</v>
      </c>
      <c r="C654">
        <v>14.894600000000001</v>
      </c>
      <c r="D654">
        <v>0</v>
      </c>
      <c r="E654">
        <v>0.31127100000000002</v>
      </c>
      <c r="F654">
        <v>2.72109E-2</v>
      </c>
      <c r="G654">
        <v>6.00148E-2</v>
      </c>
      <c r="H654">
        <v>1.6460699999999999</v>
      </c>
      <c r="I654">
        <v>3.5649000000000002</v>
      </c>
      <c r="J654" t="s">
        <v>877</v>
      </c>
      <c r="K654" t="s">
        <v>878</v>
      </c>
      <c r="L654" s="12" t="s">
        <v>879</v>
      </c>
    </row>
    <row r="655" spans="1:12">
      <c r="A655" t="s">
        <v>193</v>
      </c>
      <c r="B655">
        <v>1021489</v>
      </c>
      <c r="C655">
        <v>14.896800000000001</v>
      </c>
      <c r="D655">
        <v>0</v>
      </c>
      <c r="E655">
        <v>0.30995699999999998</v>
      </c>
      <c r="F655">
        <v>4.7619000000000002E-2</v>
      </c>
      <c r="G655">
        <v>6.3418299999999997E-2</v>
      </c>
      <c r="H655">
        <v>1.5866800000000001</v>
      </c>
      <c r="I655">
        <v>3.3595000000000002</v>
      </c>
      <c r="J655" t="s">
        <v>877</v>
      </c>
      <c r="K655" t="s">
        <v>878</v>
      </c>
      <c r="L655" s="12" t="s">
        <v>879</v>
      </c>
    </row>
    <row r="656" spans="1:12">
      <c r="A656" t="s">
        <v>193</v>
      </c>
      <c r="B656">
        <v>1021533</v>
      </c>
      <c r="C656">
        <v>14.8978</v>
      </c>
      <c r="D656">
        <v>0</v>
      </c>
      <c r="E656">
        <v>0.30995699999999998</v>
      </c>
      <c r="F656">
        <v>4.7619000000000002E-2</v>
      </c>
      <c r="G656">
        <v>6.6960000000000006E-2</v>
      </c>
      <c r="H656">
        <v>1.53234</v>
      </c>
      <c r="I656">
        <v>3.1715599999999999</v>
      </c>
      <c r="J656" t="s">
        <v>877</v>
      </c>
      <c r="K656" t="s">
        <v>878</v>
      </c>
      <c r="L656" s="12" t="s">
        <v>879</v>
      </c>
    </row>
    <row r="657" spans="1:12">
      <c r="A657" t="s">
        <v>193</v>
      </c>
      <c r="B657">
        <v>1021607</v>
      </c>
      <c r="C657">
        <v>14.9001</v>
      </c>
      <c r="D657">
        <v>0</v>
      </c>
      <c r="E657">
        <v>0.30690000000000001</v>
      </c>
      <c r="F657">
        <v>7.4829900000000005E-2</v>
      </c>
      <c r="G657">
        <v>7.0852300000000007E-2</v>
      </c>
      <c r="H657">
        <v>1.4659199999999999</v>
      </c>
      <c r="I657">
        <v>2.9418500000000001</v>
      </c>
      <c r="J657" t="s">
        <v>877</v>
      </c>
      <c r="K657" t="s">
        <v>878</v>
      </c>
      <c r="L657" s="12" t="s">
        <v>879</v>
      </c>
    </row>
    <row r="658" spans="1:12">
      <c r="A658" t="s">
        <v>193</v>
      </c>
      <c r="B658">
        <v>1029355</v>
      </c>
      <c r="C658">
        <v>15.167199999999999</v>
      </c>
      <c r="D658">
        <v>0</v>
      </c>
      <c r="E658">
        <v>0.23130800000000001</v>
      </c>
      <c r="F658">
        <v>2.72109E-2</v>
      </c>
      <c r="G658">
        <v>5.3963200000000003E-2</v>
      </c>
      <c r="H658">
        <v>1.4554499999999999</v>
      </c>
      <c r="I658">
        <v>2.9056299999999999</v>
      </c>
      <c r="J658" t="s">
        <v>880</v>
      </c>
      <c r="K658" t="s">
        <v>881</v>
      </c>
      <c r="L658" s="12" t="s">
        <v>882</v>
      </c>
    </row>
    <row r="659" spans="1:12">
      <c r="A659" t="s">
        <v>193</v>
      </c>
      <c r="B659">
        <v>1029421</v>
      </c>
      <c r="C659">
        <v>15.1684</v>
      </c>
      <c r="D659">
        <v>0</v>
      </c>
      <c r="E659">
        <v>0.23130800000000001</v>
      </c>
      <c r="F659">
        <v>1.36054E-2</v>
      </c>
      <c r="G659">
        <v>5.4188800000000002E-2</v>
      </c>
      <c r="H659">
        <v>1.4512700000000001</v>
      </c>
      <c r="I659">
        <v>2.8911799999999999</v>
      </c>
      <c r="J659" t="s">
        <v>883</v>
      </c>
      <c r="K659" t="s">
        <v>884</v>
      </c>
      <c r="L659" s="12" t="s">
        <v>42</v>
      </c>
    </row>
    <row r="660" spans="1:12">
      <c r="A660" t="s">
        <v>193</v>
      </c>
      <c r="B660">
        <v>1029699</v>
      </c>
      <c r="C660">
        <v>15.1732</v>
      </c>
      <c r="D660">
        <v>0</v>
      </c>
      <c r="E660">
        <v>0.23057</v>
      </c>
      <c r="F660">
        <v>0.21768699999999999</v>
      </c>
      <c r="G660">
        <v>4.04155E-2</v>
      </c>
      <c r="H660">
        <v>1.7413400000000001</v>
      </c>
      <c r="I660">
        <v>3.8944000000000001</v>
      </c>
      <c r="J660" t="s">
        <v>883</v>
      </c>
      <c r="K660" t="s">
        <v>884</v>
      </c>
      <c r="L660" s="12" t="s">
        <v>42</v>
      </c>
    </row>
    <row r="661" spans="1:12">
      <c r="A661" t="s">
        <v>193</v>
      </c>
      <c r="B661">
        <v>1029796</v>
      </c>
      <c r="C661">
        <v>15.1744</v>
      </c>
      <c r="D661">
        <v>0</v>
      </c>
      <c r="E661">
        <v>0.23063900000000001</v>
      </c>
      <c r="F661">
        <v>1.36054E-2</v>
      </c>
      <c r="G661">
        <v>4.0735E-2</v>
      </c>
      <c r="H661">
        <v>1.73377</v>
      </c>
      <c r="I661">
        <v>3.86822</v>
      </c>
      <c r="J661" t="s">
        <v>883</v>
      </c>
      <c r="K661" t="s">
        <v>884</v>
      </c>
      <c r="L661" s="12" t="s">
        <v>42</v>
      </c>
    </row>
    <row r="662" spans="1:12">
      <c r="A662" t="s">
        <v>193</v>
      </c>
      <c r="B662">
        <v>1029824</v>
      </c>
      <c r="C662">
        <v>15.174799999999999</v>
      </c>
      <c r="D662">
        <v>0.25</v>
      </c>
      <c r="E662">
        <v>8.9069700000000002E-2</v>
      </c>
      <c r="F662">
        <v>0.414966</v>
      </c>
      <c r="G662">
        <v>2.0645699999999999E-2</v>
      </c>
      <c r="H662">
        <v>1.46191</v>
      </c>
      <c r="I662">
        <v>2.9279799999999998</v>
      </c>
      <c r="J662" t="s">
        <v>883</v>
      </c>
      <c r="K662" t="s">
        <v>884</v>
      </c>
      <c r="L662" s="12" t="s">
        <v>42</v>
      </c>
    </row>
    <row r="663" spans="1:12">
      <c r="A663" t="s">
        <v>193</v>
      </c>
      <c r="B663">
        <v>1029904</v>
      </c>
      <c r="C663">
        <v>15.1755</v>
      </c>
      <c r="D663">
        <v>0</v>
      </c>
      <c r="E663">
        <v>9.9108399999999999E-2</v>
      </c>
      <c r="F663">
        <v>2.72109E-2</v>
      </c>
      <c r="G663">
        <v>2.3256099999999998E-2</v>
      </c>
      <c r="H663">
        <v>1.44964</v>
      </c>
      <c r="I663">
        <v>2.8855400000000002</v>
      </c>
      <c r="J663" t="s">
        <v>883</v>
      </c>
      <c r="K663" t="s">
        <v>884</v>
      </c>
      <c r="L663" s="12" t="s">
        <v>42</v>
      </c>
    </row>
    <row r="664" spans="1:12">
      <c r="A664" t="s">
        <v>193</v>
      </c>
      <c r="B664">
        <v>1029973</v>
      </c>
      <c r="C664">
        <v>15.1791</v>
      </c>
      <c r="D664">
        <v>6.25E-2</v>
      </c>
      <c r="E664">
        <v>8.0328899999999995E-2</v>
      </c>
      <c r="F664">
        <v>0.42176900000000001</v>
      </c>
      <c r="G664">
        <v>1.36151E-2</v>
      </c>
      <c r="H664">
        <v>1.77495</v>
      </c>
      <c r="I664">
        <v>4.0106400000000004</v>
      </c>
      <c r="J664" t="s">
        <v>883</v>
      </c>
      <c r="K664" t="s">
        <v>884</v>
      </c>
      <c r="L664" s="12" t="s">
        <v>42</v>
      </c>
    </row>
    <row r="665" spans="1:12">
      <c r="A665" t="s">
        <v>193</v>
      </c>
      <c r="B665">
        <v>1029975</v>
      </c>
      <c r="C665">
        <v>15.1792</v>
      </c>
      <c r="D665">
        <v>0</v>
      </c>
      <c r="E665">
        <v>9.1496999999999995E-2</v>
      </c>
      <c r="F665">
        <v>1.36054E-2</v>
      </c>
      <c r="G665">
        <v>1.69324E-2</v>
      </c>
      <c r="H665">
        <v>1.6870799999999999</v>
      </c>
      <c r="I665">
        <v>3.7067399999999999</v>
      </c>
      <c r="J665" t="s">
        <v>883</v>
      </c>
      <c r="K665" t="s">
        <v>884</v>
      </c>
      <c r="L665" s="12" t="s">
        <v>42</v>
      </c>
    </row>
    <row r="666" spans="1:12">
      <c r="A666" t="s">
        <v>193</v>
      </c>
      <c r="B666">
        <v>1030045</v>
      </c>
      <c r="C666">
        <v>15.1799</v>
      </c>
      <c r="D666">
        <v>0</v>
      </c>
      <c r="E666">
        <v>9.1496999999999995E-2</v>
      </c>
      <c r="F666">
        <v>4.08163E-2</v>
      </c>
      <c r="G666">
        <v>1.6376600000000002E-2</v>
      </c>
      <c r="H666">
        <v>1.72045</v>
      </c>
      <c r="I666">
        <v>3.8221500000000002</v>
      </c>
      <c r="J666" t="s">
        <v>883</v>
      </c>
      <c r="K666" t="s">
        <v>884</v>
      </c>
      <c r="L666" s="12" t="s">
        <v>42</v>
      </c>
    </row>
    <row r="667" spans="1:12">
      <c r="A667" t="s">
        <v>193</v>
      </c>
      <c r="B667">
        <v>1030050</v>
      </c>
      <c r="C667">
        <v>15.18</v>
      </c>
      <c r="D667">
        <v>0</v>
      </c>
      <c r="E667">
        <v>9.1496999999999995E-2</v>
      </c>
      <c r="F667">
        <v>6.8027199999999996E-2</v>
      </c>
      <c r="G667">
        <v>1.5657399999999998E-2</v>
      </c>
      <c r="H667">
        <v>1.76536</v>
      </c>
      <c r="I667">
        <v>3.9774799999999999</v>
      </c>
      <c r="J667" t="s">
        <v>883</v>
      </c>
      <c r="K667" t="s">
        <v>884</v>
      </c>
      <c r="L667" s="12" t="s">
        <v>42</v>
      </c>
    </row>
    <row r="668" spans="1:12">
      <c r="A668" t="s">
        <v>193</v>
      </c>
      <c r="B668">
        <v>1030095</v>
      </c>
      <c r="C668">
        <v>15.180199999999999</v>
      </c>
      <c r="D668">
        <v>6.25E-2</v>
      </c>
      <c r="E668">
        <v>9.2345200000000002E-2</v>
      </c>
      <c r="F668">
        <v>6.8027199999999999E-3</v>
      </c>
      <c r="G668">
        <v>1.6306299999999999E-2</v>
      </c>
      <c r="H668">
        <v>1.7339800000000001</v>
      </c>
      <c r="I668">
        <v>3.8689499999999999</v>
      </c>
      <c r="J668" t="s">
        <v>883</v>
      </c>
      <c r="K668" t="s">
        <v>884</v>
      </c>
      <c r="L668" s="12" t="s">
        <v>42</v>
      </c>
    </row>
    <row r="669" spans="1:12">
      <c r="A669" t="s">
        <v>193</v>
      </c>
      <c r="B669">
        <v>1030272</v>
      </c>
      <c r="C669">
        <v>15.1813</v>
      </c>
      <c r="D669">
        <v>0</v>
      </c>
      <c r="E669">
        <v>9.0868599999999994E-2</v>
      </c>
      <c r="F669">
        <v>0.176871</v>
      </c>
      <c r="G669">
        <v>1.3065500000000001E-2</v>
      </c>
      <c r="H669">
        <v>1.9394400000000001</v>
      </c>
      <c r="I669">
        <v>4.5795399999999997</v>
      </c>
      <c r="J669" t="s">
        <v>883</v>
      </c>
      <c r="K669" t="s">
        <v>884</v>
      </c>
      <c r="L669" s="12" t="s">
        <v>42</v>
      </c>
    </row>
    <row r="670" spans="1:12">
      <c r="A670" t="s">
        <v>193</v>
      </c>
      <c r="B670">
        <v>1030293</v>
      </c>
      <c r="C670">
        <v>15.1815</v>
      </c>
      <c r="D670">
        <v>0</v>
      </c>
      <c r="E670">
        <v>9.19151E-2</v>
      </c>
      <c r="F670">
        <v>6.1224500000000001E-2</v>
      </c>
      <c r="G670">
        <v>1.44368E-2</v>
      </c>
      <c r="H670">
        <v>1.8510800000000001</v>
      </c>
      <c r="I670">
        <v>4.2739399999999996</v>
      </c>
      <c r="J670" t="s">
        <v>883</v>
      </c>
      <c r="K670" t="s">
        <v>884</v>
      </c>
      <c r="L670" s="12" t="s">
        <v>42</v>
      </c>
    </row>
    <row r="671" spans="1:12">
      <c r="A671" t="s">
        <v>193</v>
      </c>
      <c r="B671">
        <v>1041693</v>
      </c>
      <c r="C671">
        <v>15.3108</v>
      </c>
      <c r="D671">
        <v>6.25E-2</v>
      </c>
      <c r="E671">
        <v>6.4399300000000007E-2</v>
      </c>
      <c r="F671">
        <v>0.34013599999999999</v>
      </c>
      <c r="G671">
        <v>1.46146E-2</v>
      </c>
      <c r="H671">
        <v>1.48308</v>
      </c>
      <c r="I671">
        <v>3.0011899999999998</v>
      </c>
      <c r="J671" t="s">
        <v>885</v>
      </c>
      <c r="K671" t="s">
        <v>886</v>
      </c>
      <c r="L671" s="12" t="s">
        <v>270</v>
      </c>
    </row>
    <row r="672" spans="1:12">
      <c r="A672" t="s">
        <v>193</v>
      </c>
      <c r="B672">
        <v>1042273</v>
      </c>
      <c r="C672">
        <v>15.316000000000001</v>
      </c>
      <c r="D672">
        <v>0.125</v>
      </c>
      <c r="E672">
        <v>6.7899500000000002E-2</v>
      </c>
      <c r="F672">
        <v>0.35374100000000003</v>
      </c>
      <c r="G672">
        <v>1.53417E-2</v>
      </c>
      <c r="H672">
        <v>1.4874499999999999</v>
      </c>
      <c r="I672">
        <v>3.0163099999999998</v>
      </c>
      <c r="J672" t="s">
        <v>887</v>
      </c>
      <c r="K672" t="s">
        <v>888</v>
      </c>
      <c r="L672" s="14" t="s">
        <v>889</v>
      </c>
    </row>
    <row r="673" spans="1:12">
      <c r="A673" t="s">
        <v>193</v>
      </c>
      <c r="B673">
        <v>1079923</v>
      </c>
      <c r="C673">
        <v>15.804</v>
      </c>
      <c r="D673">
        <v>0.3125</v>
      </c>
      <c r="E673">
        <v>4.0789199999999998E-2</v>
      </c>
      <c r="F673">
        <v>1.36054E-2</v>
      </c>
      <c r="G673">
        <v>5.3640699999999999E-2</v>
      </c>
      <c r="H673">
        <v>-0.273891</v>
      </c>
      <c r="I673">
        <v>-3.0753900000000001</v>
      </c>
      <c r="J673" t="s">
        <v>194</v>
      </c>
      <c r="K673" t="s">
        <v>195</v>
      </c>
      <c r="L673" s="20" t="s">
        <v>196</v>
      </c>
    </row>
    <row r="674" spans="1:12">
      <c r="A674" t="s">
        <v>193</v>
      </c>
      <c r="B674">
        <v>1079925</v>
      </c>
      <c r="C674">
        <v>15.804</v>
      </c>
      <c r="D674">
        <v>0.3125</v>
      </c>
      <c r="E674">
        <v>4.0789199999999998E-2</v>
      </c>
      <c r="F674">
        <v>1.36054E-2</v>
      </c>
      <c r="G674">
        <v>5.3640699999999999E-2</v>
      </c>
      <c r="H674">
        <v>-0.273891</v>
      </c>
      <c r="I674">
        <v>-3.0753900000000001</v>
      </c>
      <c r="J674" t="s">
        <v>194</v>
      </c>
      <c r="K674" t="s">
        <v>195</v>
      </c>
      <c r="L674" s="26" t="s">
        <v>196</v>
      </c>
    </row>
    <row r="675" spans="1:12">
      <c r="A675" t="s">
        <v>193</v>
      </c>
      <c r="B675">
        <v>1079927</v>
      </c>
      <c r="C675">
        <v>15.804</v>
      </c>
      <c r="D675">
        <v>0.25</v>
      </c>
      <c r="E675">
        <v>4.02391E-2</v>
      </c>
      <c r="F675">
        <v>6.8027199999999999E-3</v>
      </c>
      <c r="G675">
        <v>5.3797699999999997E-2</v>
      </c>
      <c r="H675">
        <v>-0.29039300000000001</v>
      </c>
      <c r="I675">
        <v>-3.13246</v>
      </c>
      <c r="J675" t="s">
        <v>194</v>
      </c>
      <c r="K675" t="s">
        <v>195</v>
      </c>
      <c r="L675" s="26" t="s">
        <v>196</v>
      </c>
    </row>
    <row r="676" spans="1:12">
      <c r="A676" t="s">
        <v>193</v>
      </c>
      <c r="B676">
        <v>1079930</v>
      </c>
      <c r="C676">
        <v>15.804</v>
      </c>
      <c r="D676">
        <v>0.25</v>
      </c>
      <c r="E676">
        <v>4.02391E-2</v>
      </c>
      <c r="F676">
        <v>6.8027199999999999E-3</v>
      </c>
      <c r="G676">
        <v>5.3797699999999997E-2</v>
      </c>
      <c r="H676">
        <v>-0.29039300000000001</v>
      </c>
      <c r="I676">
        <v>-3.13246</v>
      </c>
      <c r="J676" t="s">
        <v>194</v>
      </c>
      <c r="K676" t="s">
        <v>195</v>
      </c>
      <c r="L676" s="26" t="s">
        <v>196</v>
      </c>
    </row>
    <row r="677" spans="1:12">
      <c r="A677" t="s">
        <v>193</v>
      </c>
      <c r="B677">
        <v>1079933</v>
      </c>
      <c r="C677">
        <v>15.804</v>
      </c>
      <c r="D677">
        <v>0.25</v>
      </c>
      <c r="E677">
        <v>4.02391E-2</v>
      </c>
      <c r="F677">
        <v>0</v>
      </c>
      <c r="G677">
        <v>5.3886700000000003E-2</v>
      </c>
      <c r="H677">
        <v>-0.29204599999999997</v>
      </c>
      <c r="I677">
        <v>-3.1381800000000002</v>
      </c>
      <c r="J677" t="s">
        <v>194</v>
      </c>
      <c r="K677" t="s">
        <v>195</v>
      </c>
      <c r="L677" s="26" t="s">
        <v>196</v>
      </c>
    </row>
    <row r="678" spans="1:12">
      <c r="A678" t="s">
        <v>193</v>
      </c>
      <c r="B678">
        <v>1080461</v>
      </c>
      <c r="C678">
        <v>15.811199999999999</v>
      </c>
      <c r="D678">
        <v>0.3125</v>
      </c>
      <c r="E678">
        <v>3.6578199999999998E-2</v>
      </c>
      <c r="F678">
        <v>4.7619000000000002E-2</v>
      </c>
      <c r="G678">
        <v>4.6472399999999997E-2</v>
      </c>
      <c r="H678">
        <v>-0.23940500000000001</v>
      </c>
      <c r="I678">
        <v>-2.9561199999999999</v>
      </c>
      <c r="J678" t="s">
        <v>890</v>
      </c>
      <c r="K678" t="s">
        <v>891</v>
      </c>
      <c r="L678" s="14" t="s">
        <v>892</v>
      </c>
    </row>
    <row r="679" spans="1:12">
      <c r="A679" t="s">
        <v>193</v>
      </c>
      <c r="B679">
        <v>1204448</v>
      </c>
      <c r="C679">
        <v>17.5733</v>
      </c>
      <c r="D679">
        <v>0.4375</v>
      </c>
      <c r="E679">
        <v>6.8973800000000002E-2</v>
      </c>
      <c r="F679">
        <v>6.8027199999999999E-3</v>
      </c>
      <c r="G679">
        <v>8.8701699999999994E-2</v>
      </c>
      <c r="H679">
        <v>-0.251552</v>
      </c>
      <c r="I679">
        <v>-2.9981300000000002</v>
      </c>
      <c r="J679" t="s">
        <v>893</v>
      </c>
      <c r="K679" t="s">
        <v>894</v>
      </c>
      <c r="L679" t="s">
        <v>42</v>
      </c>
    </row>
    <row r="680" spans="1:12">
      <c r="A680" t="s">
        <v>193</v>
      </c>
      <c r="B680">
        <v>1204981</v>
      </c>
      <c r="C680">
        <v>17.621400000000001</v>
      </c>
      <c r="D680">
        <v>0.4375</v>
      </c>
      <c r="E680">
        <v>6.8973800000000002E-2</v>
      </c>
      <c r="F680">
        <v>0</v>
      </c>
      <c r="G680">
        <v>8.9168999999999998E-2</v>
      </c>
      <c r="H680">
        <v>-0.25680599999999998</v>
      </c>
      <c r="I680">
        <v>-3.0163000000000002</v>
      </c>
      <c r="J680" t="s">
        <v>893</v>
      </c>
      <c r="K680" t="s">
        <v>894</v>
      </c>
      <c r="L680" t="s">
        <v>42</v>
      </c>
    </row>
    <row r="681" spans="1:12">
      <c r="A681" t="s">
        <v>193</v>
      </c>
      <c r="B681">
        <v>1387634</v>
      </c>
      <c r="C681">
        <v>20.049299999999999</v>
      </c>
      <c r="D681">
        <v>6.25E-2</v>
      </c>
      <c r="E681">
        <v>8.8375899999999993E-2</v>
      </c>
      <c r="F681">
        <v>0.261905</v>
      </c>
      <c r="G681">
        <v>1.9187900000000001E-2</v>
      </c>
      <c r="H681">
        <v>1.52732</v>
      </c>
      <c r="I681">
        <v>3.1541999999999999</v>
      </c>
      <c r="J681" t="s">
        <v>895</v>
      </c>
      <c r="K681" t="s">
        <v>896</v>
      </c>
      <c r="L681" s="11" t="s">
        <v>897</v>
      </c>
    </row>
    <row r="682" spans="1:12">
      <c r="A682" t="s">
        <v>193</v>
      </c>
      <c r="B682">
        <v>1387834</v>
      </c>
      <c r="C682">
        <v>20.0505</v>
      </c>
      <c r="D682">
        <v>0</v>
      </c>
      <c r="E682">
        <v>9.1912900000000006E-2</v>
      </c>
      <c r="F682">
        <v>6.1224500000000001E-2</v>
      </c>
      <c r="G682">
        <v>2.0511399999999999E-2</v>
      </c>
      <c r="H682">
        <v>1.49986</v>
      </c>
      <c r="I682">
        <v>3.0592299999999999</v>
      </c>
      <c r="J682" t="s">
        <v>895</v>
      </c>
      <c r="K682" t="s">
        <v>896</v>
      </c>
      <c r="L682" s="12" t="s">
        <v>897</v>
      </c>
    </row>
    <row r="683" spans="1:12">
      <c r="A683" t="s">
        <v>193</v>
      </c>
      <c r="B683">
        <v>1388035</v>
      </c>
      <c r="C683">
        <v>20.0518</v>
      </c>
      <c r="D683">
        <v>0</v>
      </c>
      <c r="E683">
        <v>9.24262E-2</v>
      </c>
      <c r="F683">
        <v>2.72109E-2</v>
      </c>
      <c r="G683">
        <v>2.0859900000000001E-2</v>
      </c>
      <c r="H683">
        <v>1.48858</v>
      </c>
      <c r="I683">
        <v>3.0202200000000001</v>
      </c>
      <c r="J683" t="s">
        <v>895</v>
      </c>
      <c r="K683" t="s">
        <v>896</v>
      </c>
      <c r="L683" s="12" t="s">
        <v>897</v>
      </c>
    </row>
    <row r="684" spans="1:12">
      <c r="A684" t="s">
        <v>193</v>
      </c>
      <c r="B684">
        <v>1388045</v>
      </c>
      <c r="C684">
        <v>20.0519</v>
      </c>
      <c r="D684">
        <v>0.125</v>
      </c>
      <c r="E684">
        <v>8.6025099999999993E-2</v>
      </c>
      <c r="F684">
        <v>0.26530599999999999</v>
      </c>
      <c r="G684">
        <v>1.5323700000000001E-2</v>
      </c>
      <c r="H684">
        <v>1.7252400000000001</v>
      </c>
      <c r="I684">
        <v>3.8387199999999999</v>
      </c>
      <c r="J684" t="s">
        <v>895</v>
      </c>
      <c r="K684" t="s">
        <v>896</v>
      </c>
      <c r="L684" s="12" t="s">
        <v>897</v>
      </c>
    </row>
    <row r="685" spans="1:12">
      <c r="A685" t="s">
        <v>193</v>
      </c>
      <c r="B685">
        <v>1388075</v>
      </c>
      <c r="C685">
        <v>20.052499999999998</v>
      </c>
      <c r="D685">
        <v>6.25E-2</v>
      </c>
      <c r="E685">
        <v>9.0548900000000002E-2</v>
      </c>
      <c r="F685">
        <v>1.36054E-2</v>
      </c>
      <c r="G685">
        <v>1.8250700000000002E-2</v>
      </c>
      <c r="H685">
        <v>1.6016900000000001</v>
      </c>
      <c r="I685">
        <v>3.4114100000000001</v>
      </c>
      <c r="J685" t="s">
        <v>895</v>
      </c>
      <c r="K685" t="s">
        <v>896</v>
      </c>
      <c r="L685" s="12" t="s">
        <v>897</v>
      </c>
    </row>
    <row r="686" spans="1:12">
      <c r="A686" t="s">
        <v>193</v>
      </c>
      <c r="B686">
        <v>1388252</v>
      </c>
      <c r="C686">
        <v>20.054600000000001</v>
      </c>
      <c r="D686">
        <v>0</v>
      </c>
      <c r="E686">
        <v>9.1242000000000004E-2</v>
      </c>
      <c r="F686">
        <v>1.36054E-2</v>
      </c>
      <c r="G686">
        <v>1.8308899999999999E-2</v>
      </c>
      <c r="H686">
        <v>1.6061300000000001</v>
      </c>
      <c r="I686">
        <v>3.4267699999999999</v>
      </c>
      <c r="J686" t="s">
        <v>898</v>
      </c>
      <c r="K686" t="s">
        <v>899</v>
      </c>
      <c r="L686" s="12" t="s">
        <v>900</v>
      </c>
    </row>
    <row r="687" spans="1:12">
      <c r="A687" t="s">
        <v>193</v>
      </c>
      <c r="B687">
        <v>1388289</v>
      </c>
      <c r="C687">
        <v>20.055</v>
      </c>
      <c r="D687">
        <v>0</v>
      </c>
      <c r="E687">
        <v>9.1242000000000004E-2</v>
      </c>
      <c r="F687">
        <v>0</v>
      </c>
      <c r="G687">
        <v>1.8388000000000002E-2</v>
      </c>
      <c r="H687">
        <v>1.60182</v>
      </c>
      <c r="I687">
        <v>3.4118599999999999</v>
      </c>
      <c r="J687" t="s">
        <v>898</v>
      </c>
      <c r="K687" t="s">
        <v>899</v>
      </c>
      <c r="L687" s="12" t="s">
        <v>900</v>
      </c>
    </row>
    <row r="688" spans="1:12">
      <c r="A688" t="s">
        <v>193</v>
      </c>
      <c r="B688">
        <v>1388412</v>
      </c>
      <c r="C688">
        <v>20.056100000000001</v>
      </c>
      <c r="D688">
        <v>0</v>
      </c>
      <c r="E688">
        <v>9.1242000000000004E-2</v>
      </c>
      <c r="F688">
        <v>2.0408200000000001E-2</v>
      </c>
      <c r="G688">
        <v>1.8179399999999998E-2</v>
      </c>
      <c r="H688">
        <v>1.6132299999999999</v>
      </c>
      <c r="I688">
        <v>3.45133</v>
      </c>
      <c r="J688" t="s">
        <v>898</v>
      </c>
      <c r="K688" t="s">
        <v>899</v>
      </c>
      <c r="L688" s="12" t="s">
        <v>900</v>
      </c>
    </row>
    <row r="689" spans="1:12">
      <c r="A689" t="s">
        <v>193</v>
      </c>
      <c r="B689">
        <v>1388516</v>
      </c>
      <c r="C689">
        <v>20.057099999999998</v>
      </c>
      <c r="D689">
        <v>0</v>
      </c>
      <c r="E689">
        <v>7.1511099999999994E-2</v>
      </c>
      <c r="F689">
        <v>0.10204100000000001</v>
      </c>
      <c r="G689">
        <v>1.5854E-2</v>
      </c>
      <c r="H689">
        <v>1.5064299999999999</v>
      </c>
      <c r="I689">
        <v>3.08195</v>
      </c>
      <c r="J689" t="s">
        <v>898</v>
      </c>
      <c r="K689" t="s">
        <v>899</v>
      </c>
      <c r="L689" s="12" t="s">
        <v>900</v>
      </c>
    </row>
    <row r="690" spans="1:12">
      <c r="A690" t="s">
        <v>193</v>
      </c>
      <c r="B690">
        <v>1388689</v>
      </c>
      <c r="C690">
        <v>20.0581</v>
      </c>
      <c r="D690">
        <v>6.25E-2</v>
      </c>
      <c r="E690">
        <v>6.4211299999999999E-2</v>
      </c>
      <c r="F690">
        <v>0.20408200000000001</v>
      </c>
      <c r="G690">
        <v>1.46894E-2</v>
      </c>
      <c r="H690">
        <v>1.47505</v>
      </c>
      <c r="I690">
        <v>2.97342</v>
      </c>
      <c r="J690" t="s">
        <v>898</v>
      </c>
      <c r="K690" t="s">
        <v>899</v>
      </c>
      <c r="L690" s="12" t="s">
        <v>900</v>
      </c>
    </row>
    <row r="691" spans="1:12">
      <c r="A691" t="s">
        <v>193</v>
      </c>
      <c r="B691">
        <v>1389112</v>
      </c>
      <c r="C691">
        <v>20.060700000000001</v>
      </c>
      <c r="D691">
        <v>6.25E-2</v>
      </c>
      <c r="E691">
        <v>5.8746100000000002E-2</v>
      </c>
      <c r="F691">
        <v>0.48979600000000001</v>
      </c>
      <c r="G691">
        <v>1.0749699999999999E-2</v>
      </c>
      <c r="H691">
        <v>1.69835</v>
      </c>
      <c r="I691">
        <v>3.7457199999999999</v>
      </c>
      <c r="J691" t="s">
        <v>898</v>
      </c>
      <c r="K691" t="s">
        <v>899</v>
      </c>
      <c r="L691" s="12" t="s">
        <v>900</v>
      </c>
    </row>
    <row r="692" spans="1:12">
      <c r="A692" t="s">
        <v>193</v>
      </c>
      <c r="B692">
        <v>1389172</v>
      </c>
      <c r="C692">
        <v>20.061399999999999</v>
      </c>
      <c r="D692">
        <v>0</v>
      </c>
      <c r="E692">
        <v>7.0395600000000003E-2</v>
      </c>
      <c r="F692">
        <v>2.72109E-2</v>
      </c>
      <c r="G692">
        <v>1.6531199999999999E-2</v>
      </c>
      <c r="H692">
        <v>1.4488799999999999</v>
      </c>
      <c r="I692">
        <v>2.8829099999999999</v>
      </c>
      <c r="J692" t="s">
        <v>898</v>
      </c>
      <c r="K692" t="s">
        <v>899</v>
      </c>
      <c r="L692" s="12" t="s">
        <v>900</v>
      </c>
    </row>
    <row r="693" spans="1:12">
      <c r="A693" t="s">
        <v>193</v>
      </c>
      <c r="B693">
        <v>1419237</v>
      </c>
      <c r="C693">
        <v>20.4727</v>
      </c>
      <c r="D693">
        <v>0.4375</v>
      </c>
      <c r="E693">
        <v>5.1878199999999999E-2</v>
      </c>
      <c r="F693">
        <v>0</v>
      </c>
      <c r="G693">
        <v>6.2593599999999999E-2</v>
      </c>
      <c r="H693">
        <v>-0.18776300000000001</v>
      </c>
      <c r="I693">
        <v>-2.7775099999999999</v>
      </c>
      <c r="J693" t="s">
        <v>901</v>
      </c>
      <c r="K693" t="s">
        <v>902</v>
      </c>
      <c r="L693" s="12" t="s">
        <v>903</v>
      </c>
    </row>
    <row r="694" spans="1:12">
      <c r="A694" t="s">
        <v>193</v>
      </c>
      <c r="B694">
        <v>1419238</v>
      </c>
      <c r="C694">
        <v>20.4727</v>
      </c>
      <c r="D694">
        <v>0.4375</v>
      </c>
      <c r="E694">
        <v>5.1878199999999999E-2</v>
      </c>
      <c r="F694">
        <v>0</v>
      </c>
      <c r="G694">
        <v>6.2593599999999999E-2</v>
      </c>
      <c r="H694">
        <v>-0.18776300000000001</v>
      </c>
      <c r="I694">
        <v>-2.7775099999999999</v>
      </c>
      <c r="J694" t="s">
        <v>901</v>
      </c>
      <c r="K694" t="s">
        <v>902</v>
      </c>
      <c r="L694" s="12" t="s">
        <v>903</v>
      </c>
    </row>
    <row r="695" spans="1:12">
      <c r="A695" t="s">
        <v>193</v>
      </c>
      <c r="B695">
        <v>1423416</v>
      </c>
      <c r="C695">
        <v>20.542899999999999</v>
      </c>
      <c r="D695">
        <v>0</v>
      </c>
      <c r="E695">
        <v>4.4236400000000002E-2</v>
      </c>
      <c r="F695">
        <v>0.37414999999999998</v>
      </c>
      <c r="G695">
        <v>9.1688199999999994E-3</v>
      </c>
      <c r="H695">
        <v>1.5737399999999999</v>
      </c>
      <c r="I695">
        <v>3.3147500000000001</v>
      </c>
      <c r="J695" t="s">
        <v>904</v>
      </c>
      <c r="K695" t="s">
        <v>905</v>
      </c>
      <c r="L695" s="12" t="s">
        <v>906</v>
      </c>
    </row>
    <row r="696" spans="1:12">
      <c r="A696" t="s">
        <v>193</v>
      </c>
      <c r="B696">
        <v>1423431</v>
      </c>
      <c r="C696">
        <v>20.542999999999999</v>
      </c>
      <c r="D696">
        <v>0.125</v>
      </c>
      <c r="E696">
        <v>3.94556E-2</v>
      </c>
      <c r="F696">
        <v>8.1632700000000002E-2</v>
      </c>
      <c r="G696">
        <v>7.0257899999999996E-3</v>
      </c>
      <c r="H696">
        <v>1.72559</v>
      </c>
      <c r="I696">
        <v>3.8399299999999998</v>
      </c>
      <c r="J696" t="s">
        <v>904</v>
      </c>
      <c r="K696" t="s">
        <v>905</v>
      </c>
      <c r="L696" s="12" t="s">
        <v>906</v>
      </c>
    </row>
    <row r="697" spans="1:12">
      <c r="A697" t="s">
        <v>193</v>
      </c>
      <c r="B697">
        <v>1423478</v>
      </c>
      <c r="C697">
        <v>20.543399999999998</v>
      </c>
      <c r="D697">
        <v>0.125</v>
      </c>
      <c r="E697">
        <v>5.3051500000000001E-2</v>
      </c>
      <c r="F697">
        <v>0.183673</v>
      </c>
      <c r="G697">
        <v>6.3202700000000002E-3</v>
      </c>
      <c r="H697">
        <v>2.1274999999999999</v>
      </c>
      <c r="I697">
        <v>5.2299600000000002</v>
      </c>
      <c r="J697" t="s">
        <v>904</v>
      </c>
      <c r="K697" t="s">
        <v>905</v>
      </c>
      <c r="L697" s="12" t="s">
        <v>906</v>
      </c>
    </row>
    <row r="698" spans="1:12">
      <c r="A698" t="s">
        <v>193</v>
      </c>
      <c r="B698">
        <v>1423481</v>
      </c>
      <c r="C698">
        <v>20.543399999999998</v>
      </c>
      <c r="D698">
        <v>0</v>
      </c>
      <c r="E698">
        <v>5.7981199999999997E-2</v>
      </c>
      <c r="F698">
        <v>2.72109E-2</v>
      </c>
      <c r="G698">
        <v>6.84448E-3</v>
      </c>
      <c r="H698">
        <v>2.1366800000000001</v>
      </c>
      <c r="I698">
        <v>5.2617099999999999</v>
      </c>
      <c r="J698" t="s">
        <v>904</v>
      </c>
      <c r="K698" t="s">
        <v>905</v>
      </c>
      <c r="L698" s="12" t="s">
        <v>906</v>
      </c>
    </row>
    <row r="699" spans="1:12">
      <c r="A699" t="s">
        <v>193</v>
      </c>
      <c r="B699">
        <v>1423489</v>
      </c>
      <c r="C699">
        <v>20.543500000000002</v>
      </c>
      <c r="D699">
        <v>0</v>
      </c>
      <c r="E699">
        <v>3.0983299999999998E-2</v>
      </c>
      <c r="F699">
        <v>0.49659900000000001</v>
      </c>
      <c r="G699">
        <v>3.4027300000000001E-3</v>
      </c>
      <c r="H699">
        <v>2.2088700000000001</v>
      </c>
      <c r="I699">
        <v>5.5113799999999999</v>
      </c>
      <c r="J699" t="s">
        <v>904</v>
      </c>
      <c r="K699" t="s">
        <v>905</v>
      </c>
      <c r="L699" s="12" t="s">
        <v>906</v>
      </c>
    </row>
    <row r="700" spans="1:12">
      <c r="A700" t="s">
        <v>193</v>
      </c>
      <c r="B700">
        <v>1423512</v>
      </c>
      <c r="C700">
        <v>20.543800000000001</v>
      </c>
      <c r="D700">
        <v>0</v>
      </c>
      <c r="E700">
        <v>3.3414800000000001E-2</v>
      </c>
      <c r="F700">
        <v>0.29251700000000003</v>
      </c>
      <c r="G700">
        <v>5.6729700000000003E-3</v>
      </c>
      <c r="H700">
        <v>1.77329</v>
      </c>
      <c r="I700">
        <v>4.0049000000000001</v>
      </c>
      <c r="J700" t="s">
        <v>904</v>
      </c>
      <c r="K700" t="s">
        <v>905</v>
      </c>
      <c r="L700" s="14" t="s">
        <v>906</v>
      </c>
    </row>
    <row r="701" spans="1:12">
      <c r="A701" t="s">
        <v>193</v>
      </c>
      <c r="B701">
        <v>1451679</v>
      </c>
      <c r="C701">
        <v>20.903600000000001</v>
      </c>
      <c r="D701">
        <v>0</v>
      </c>
      <c r="E701">
        <v>7.2297600000000004E-2</v>
      </c>
      <c r="F701">
        <v>0.44217699999999999</v>
      </c>
      <c r="G701">
        <v>1.54571E-2</v>
      </c>
      <c r="H701">
        <v>1.5427299999999999</v>
      </c>
      <c r="I701">
        <v>3.2075</v>
      </c>
      <c r="J701" t="s">
        <v>907</v>
      </c>
      <c r="K701" t="s">
        <v>908</v>
      </c>
      <c r="L701" s="11" t="s">
        <v>909</v>
      </c>
    </row>
    <row r="702" spans="1:12">
      <c r="A702" t="s">
        <v>193</v>
      </c>
      <c r="B702">
        <v>1451843</v>
      </c>
      <c r="C702">
        <v>20.904599999999999</v>
      </c>
      <c r="D702">
        <v>0</v>
      </c>
      <c r="E702">
        <v>7.9441399999999995E-2</v>
      </c>
      <c r="F702">
        <v>5.4421799999999999E-2</v>
      </c>
      <c r="G702">
        <v>1.8173100000000001E-2</v>
      </c>
      <c r="H702">
        <v>1.4750799999999999</v>
      </c>
      <c r="I702">
        <v>2.9735299999999998</v>
      </c>
      <c r="J702" t="s">
        <v>907</v>
      </c>
      <c r="K702" t="s">
        <v>908</v>
      </c>
      <c r="L702" s="12" t="s">
        <v>909</v>
      </c>
    </row>
    <row r="703" spans="1:12">
      <c r="A703" t="s">
        <v>193</v>
      </c>
      <c r="B703">
        <v>1451858</v>
      </c>
      <c r="C703">
        <v>20.904699999999998</v>
      </c>
      <c r="D703">
        <v>0</v>
      </c>
      <c r="E703">
        <v>7.9441399999999995E-2</v>
      </c>
      <c r="F703">
        <v>0.16326499999999999</v>
      </c>
      <c r="G703">
        <v>1.5739199999999998E-2</v>
      </c>
      <c r="H703">
        <v>1.61886</v>
      </c>
      <c r="I703">
        <v>3.4708000000000001</v>
      </c>
      <c r="J703" t="s">
        <v>907</v>
      </c>
      <c r="K703" t="s">
        <v>908</v>
      </c>
      <c r="L703" s="12" t="s">
        <v>909</v>
      </c>
    </row>
    <row r="704" spans="1:12">
      <c r="A704" t="s">
        <v>193</v>
      </c>
      <c r="B704">
        <v>1461199</v>
      </c>
      <c r="C704">
        <v>21.012599999999999</v>
      </c>
      <c r="D704">
        <v>0</v>
      </c>
      <c r="E704">
        <v>6.1996299999999997E-2</v>
      </c>
      <c r="F704">
        <v>0.13605400000000001</v>
      </c>
      <c r="G704">
        <v>1.36679E-2</v>
      </c>
      <c r="H704">
        <v>1.5120199999999999</v>
      </c>
      <c r="I704">
        <v>3.1012900000000001</v>
      </c>
      <c r="J704" t="s">
        <v>910</v>
      </c>
      <c r="K704" t="s">
        <v>911</v>
      </c>
      <c r="L704" s="12" t="s">
        <v>42</v>
      </c>
    </row>
    <row r="705" spans="1:12">
      <c r="A705" t="s">
        <v>193</v>
      </c>
      <c r="B705">
        <v>1461319</v>
      </c>
      <c r="C705">
        <v>21.013200000000001</v>
      </c>
      <c r="D705">
        <v>6.25E-2</v>
      </c>
      <c r="E705">
        <v>5.5177200000000003E-2</v>
      </c>
      <c r="F705">
        <v>0.231293</v>
      </c>
      <c r="G705">
        <v>1.0425200000000001E-2</v>
      </c>
      <c r="H705">
        <v>1.66632</v>
      </c>
      <c r="I705">
        <v>3.6349399999999998</v>
      </c>
      <c r="J705" t="s">
        <v>910</v>
      </c>
      <c r="K705" t="s">
        <v>911</v>
      </c>
      <c r="L705" s="12" t="s">
        <v>42</v>
      </c>
    </row>
    <row r="706" spans="1:12">
      <c r="A706" t="s">
        <v>193</v>
      </c>
      <c r="B706">
        <v>1461384</v>
      </c>
      <c r="C706">
        <v>21.0137</v>
      </c>
      <c r="D706">
        <v>0</v>
      </c>
      <c r="E706">
        <v>5.2805199999999997E-2</v>
      </c>
      <c r="F706">
        <v>2.0408200000000001E-2</v>
      </c>
      <c r="G706">
        <v>1.0807600000000001E-2</v>
      </c>
      <c r="H706">
        <v>1.58636</v>
      </c>
      <c r="I706">
        <v>3.35839</v>
      </c>
      <c r="J706" t="s">
        <v>910</v>
      </c>
      <c r="K706" t="s">
        <v>911</v>
      </c>
      <c r="L706" s="12" t="s">
        <v>42</v>
      </c>
    </row>
    <row r="707" spans="1:12">
      <c r="A707" t="s">
        <v>193</v>
      </c>
      <c r="B707">
        <v>1461441</v>
      </c>
      <c r="C707">
        <v>21.014099999999999</v>
      </c>
      <c r="D707">
        <v>0</v>
      </c>
      <c r="E707">
        <v>5.2805199999999997E-2</v>
      </c>
      <c r="F707">
        <v>2.0408200000000001E-2</v>
      </c>
      <c r="G707">
        <v>1.08466E-2</v>
      </c>
      <c r="H707">
        <v>1.5827500000000001</v>
      </c>
      <c r="I707">
        <v>3.3459099999999999</v>
      </c>
      <c r="J707" t="s">
        <v>910</v>
      </c>
      <c r="K707" t="s">
        <v>911</v>
      </c>
      <c r="L707" s="12" t="s">
        <v>42</v>
      </c>
    </row>
    <row r="708" spans="1:12">
      <c r="A708" t="s">
        <v>193</v>
      </c>
      <c r="B708">
        <v>1461523</v>
      </c>
      <c r="C708">
        <v>21.014800000000001</v>
      </c>
      <c r="D708">
        <v>0</v>
      </c>
      <c r="E708">
        <v>5.2805199999999997E-2</v>
      </c>
      <c r="F708">
        <v>6.8027199999999996E-2</v>
      </c>
      <c r="G708">
        <v>1.08127E-2</v>
      </c>
      <c r="H708">
        <v>1.58589</v>
      </c>
      <c r="I708">
        <v>3.35677</v>
      </c>
      <c r="J708" t="s">
        <v>910</v>
      </c>
      <c r="K708" t="s">
        <v>911</v>
      </c>
      <c r="L708" s="12" t="s">
        <v>42</v>
      </c>
    </row>
    <row r="709" spans="1:12">
      <c r="A709" t="s">
        <v>193</v>
      </c>
      <c r="B709">
        <v>1461601</v>
      </c>
      <c r="C709">
        <v>21.016100000000002</v>
      </c>
      <c r="D709">
        <v>6.25E-2</v>
      </c>
      <c r="E709">
        <v>4.0801299999999999E-2</v>
      </c>
      <c r="F709">
        <v>0.48299300000000001</v>
      </c>
      <c r="G709">
        <v>6.6329199999999996E-3</v>
      </c>
      <c r="H709">
        <v>1.81667</v>
      </c>
      <c r="I709">
        <v>4.1549300000000002</v>
      </c>
      <c r="J709" t="s">
        <v>910</v>
      </c>
      <c r="K709" t="s">
        <v>911</v>
      </c>
      <c r="L709" s="12" t="s">
        <v>42</v>
      </c>
    </row>
    <row r="710" spans="1:12">
      <c r="A710" t="s">
        <v>193</v>
      </c>
      <c r="B710">
        <v>1461613</v>
      </c>
      <c r="C710">
        <v>21.016300000000001</v>
      </c>
      <c r="D710">
        <v>0</v>
      </c>
      <c r="E710">
        <v>5.2262500000000003E-2</v>
      </c>
      <c r="F710">
        <v>4.7619000000000002E-2</v>
      </c>
      <c r="G710">
        <v>1.0775699999999999E-2</v>
      </c>
      <c r="H710">
        <v>1.5789800000000001</v>
      </c>
      <c r="I710">
        <v>3.3328700000000002</v>
      </c>
      <c r="J710" t="s">
        <v>910</v>
      </c>
      <c r="K710" t="s">
        <v>911</v>
      </c>
      <c r="L710" s="12" t="s">
        <v>42</v>
      </c>
    </row>
    <row r="711" spans="1:12">
      <c r="A711" t="s">
        <v>193</v>
      </c>
      <c r="B711">
        <v>1461636</v>
      </c>
      <c r="C711">
        <v>21.016500000000001</v>
      </c>
      <c r="D711">
        <v>0</v>
      </c>
      <c r="E711">
        <v>5.2262500000000003E-2</v>
      </c>
      <c r="F711">
        <v>2.72109E-2</v>
      </c>
      <c r="G711">
        <v>1.13557E-2</v>
      </c>
      <c r="H711">
        <v>1.5265599999999999</v>
      </c>
      <c r="I711">
        <v>3.15157</v>
      </c>
      <c r="J711" t="s">
        <v>910</v>
      </c>
      <c r="K711" t="s">
        <v>911</v>
      </c>
      <c r="L711" s="12" t="s">
        <v>42</v>
      </c>
    </row>
    <row r="712" spans="1:12">
      <c r="A712" t="s">
        <v>193</v>
      </c>
      <c r="B712">
        <v>1461720</v>
      </c>
      <c r="C712">
        <v>21.017099999999999</v>
      </c>
      <c r="D712">
        <v>0</v>
      </c>
      <c r="E712">
        <v>5.2262500000000003E-2</v>
      </c>
      <c r="F712">
        <v>2.72109E-2</v>
      </c>
      <c r="G712">
        <v>1.18613E-2</v>
      </c>
      <c r="H712">
        <v>1.4830000000000001</v>
      </c>
      <c r="I712">
        <v>3.0009199999999998</v>
      </c>
      <c r="J712" t="s">
        <v>910</v>
      </c>
      <c r="K712" t="s">
        <v>911</v>
      </c>
      <c r="L712" s="14" t="s">
        <v>42</v>
      </c>
    </row>
    <row r="713" spans="1:12">
      <c r="A713" t="s">
        <v>193</v>
      </c>
      <c r="B713">
        <v>1897104</v>
      </c>
      <c r="C713">
        <v>27.168700000000001</v>
      </c>
      <c r="D713">
        <v>0</v>
      </c>
      <c r="E713">
        <v>0.13916600000000001</v>
      </c>
      <c r="F713">
        <v>0.29931999999999997</v>
      </c>
      <c r="G713">
        <v>3.0088500000000001E-2</v>
      </c>
      <c r="H713">
        <v>1.5315300000000001</v>
      </c>
      <c r="I713">
        <v>3.1687599999999998</v>
      </c>
      <c r="J713" t="s">
        <v>912</v>
      </c>
      <c r="K713" t="s">
        <v>913</v>
      </c>
      <c r="L713" t="s">
        <v>914</v>
      </c>
    </row>
    <row r="714" spans="1:12">
      <c r="A714" t="s">
        <v>193</v>
      </c>
      <c r="B714">
        <v>1897917</v>
      </c>
      <c r="C714">
        <v>27.174499999999998</v>
      </c>
      <c r="D714">
        <v>0</v>
      </c>
      <c r="E714">
        <v>0.140126</v>
      </c>
      <c r="F714">
        <v>6.1224500000000001E-2</v>
      </c>
      <c r="G714">
        <v>3.2668700000000002E-2</v>
      </c>
      <c r="H714">
        <v>1.4561200000000001</v>
      </c>
      <c r="I714">
        <v>2.90795</v>
      </c>
      <c r="J714" t="s">
        <v>912</v>
      </c>
      <c r="K714" t="s">
        <v>913</v>
      </c>
      <c r="L714" t="s">
        <v>914</v>
      </c>
    </row>
    <row r="715" spans="1:12">
      <c r="A715" t="s">
        <v>193</v>
      </c>
      <c r="B715">
        <v>1898055</v>
      </c>
      <c r="C715">
        <v>27.1755</v>
      </c>
      <c r="D715">
        <v>0</v>
      </c>
      <c r="E715">
        <v>0.140126</v>
      </c>
      <c r="F715">
        <v>7.4829900000000005E-2</v>
      </c>
      <c r="G715">
        <v>3.0185E-2</v>
      </c>
      <c r="H715">
        <v>1.5351900000000001</v>
      </c>
      <c r="I715">
        <v>3.1814200000000001</v>
      </c>
      <c r="J715" t="s">
        <v>912</v>
      </c>
      <c r="K715" t="s">
        <v>913</v>
      </c>
      <c r="L715" t="s">
        <v>914</v>
      </c>
    </row>
    <row r="716" spans="1:12">
      <c r="A716" t="s">
        <v>193</v>
      </c>
      <c r="B716">
        <v>1898100</v>
      </c>
      <c r="C716">
        <v>27.176100000000002</v>
      </c>
      <c r="D716">
        <v>0</v>
      </c>
      <c r="E716">
        <v>0.140126</v>
      </c>
      <c r="F716">
        <v>8.1632700000000002E-2</v>
      </c>
      <c r="G716">
        <v>2.82139E-2</v>
      </c>
      <c r="H716">
        <v>1.6027199999999999</v>
      </c>
      <c r="I716">
        <v>3.4149799999999999</v>
      </c>
      <c r="J716" t="s">
        <v>912</v>
      </c>
      <c r="K716" t="s">
        <v>913</v>
      </c>
      <c r="L716" t="s">
        <v>914</v>
      </c>
    </row>
    <row r="717" spans="1:12">
      <c r="A717" t="s">
        <v>201</v>
      </c>
      <c r="B717">
        <v>651696</v>
      </c>
      <c r="C717">
        <v>101.56</v>
      </c>
      <c r="D717">
        <v>0.4375</v>
      </c>
      <c r="E717">
        <v>0.48197600000000002</v>
      </c>
      <c r="F717">
        <v>1.36054E-2</v>
      </c>
      <c r="G717">
        <v>0.54335999999999995</v>
      </c>
      <c r="H717">
        <v>-0.119878</v>
      </c>
      <c r="I717">
        <v>-2.5427300000000002</v>
      </c>
      <c r="J717" t="s">
        <v>915</v>
      </c>
      <c r="K717" t="s">
        <v>916</v>
      </c>
      <c r="L717" s="11" t="s">
        <v>917</v>
      </c>
    </row>
    <row r="718" spans="1:12">
      <c r="A718" t="s">
        <v>201</v>
      </c>
      <c r="B718">
        <v>652555</v>
      </c>
      <c r="C718">
        <v>101.666</v>
      </c>
      <c r="D718">
        <v>0.4375</v>
      </c>
      <c r="E718">
        <v>0.48197600000000002</v>
      </c>
      <c r="F718">
        <v>6.8027199999999999E-3</v>
      </c>
      <c r="G718">
        <v>0.54833299999999996</v>
      </c>
      <c r="H718">
        <v>-0.12898899999999999</v>
      </c>
      <c r="I718">
        <v>-2.5742400000000001</v>
      </c>
      <c r="J718" t="s">
        <v>915</v>
      </c>
      <c r="K718" t="s">
        <v>916</v>
      </c>
      <c r="L718" s="12" t="s">
        <v>917</v>
      </c>
    </row>
    <row r="719" spans="1:12">
      <c r="A719" t="s">
        <v>201</v>
      </c>
      <c r="B719">
        <v>652895</v>
      </c>
      <c r="C719">
        <v>101.708</v>
      </c>
      <c r="D719">
        <v>6.25E-2</v>
      </c>
      <c r="E719">
        <v>0.47561399999999998</v>
      </c>
      <c r="F719">
        <v>6.8027199999999999E-3</v>
      </c>
      <c r="G719">
        <v>0.53727499999999995</v>
      </c>
      <c r="H719">
        <v>-0.121904</v>
      </c>
      <c r="I719">
        <v>-2.5497299999999998</v>
      </c>
      <c r="J719" t="s">
        <v>915</v>
      </c>
      <c r="K719" t="s">
        <v>916</v>
      </c>
      <c r="L719" s="12" t="s">
        <v>917</v>
      </c>
    </row>
    <row r="720" spans="1:12">
      <c r="A720" t="s">
        <v>201</v>
      </c>
      <c r="B720">
        <v>652921</v>
      </c>
      <c r="C720">
        <v>101.711</v>
      </c>
      <c r="D720">
        <v>6.25E-2</v>
      </c>
      <c r="E720">
        <v>0.47561399999999998</v>
      </c>
      <c r="F720">
        <v>6.8027199999999999E-3</v>
      </c>
      <c r="G720">
        <v>0.53727499999999995</v>
      </c>
      <c r="H720">
        <v>-0.121904</v>
      </c>
      <c r="I720">
        <v>-2.5497299999999998</v>
      </c>
      <c r="J720" t="s">
        <v>915</v>
      </c>
      <c r="K720" t="s">
        <v>916</v>
      </c>
      <c r="L720" s="12" t="s">
        <v>917</v>
      </c>
    </row>
    <row r="721" spans="1:12">
      <c r="A721" t="s">
        <v>201</v>
      </c>
      <c r="B721">
        <v>653002</v>
      </c>
      <c r="C721">
        <v>101.721</v>
      </c>
      <c r="D721">
        <v>0.4375</v>
      </c>
      <c r="E721">
        <v>0.46459299999999998</v>
      </c>
      <c r="F721">
        <v>0</v>
      </c>
      <c r="G721">
        <v>0.54034499999999996</v>
      </c>
      <c r="H721">
        <v>-0.15104500000000001</v>
      </c>
      <c r="I721">
        <v>-2.6505200000000002</v>
      </c>
      <c r="J721" t="s">
        <v>915</v>
      </c>
      <c r="K721" t="s">
        <v>916</v>
      </c>
      <c r="L721" s="12" t="s">
        <v>917</v>
      </c>
    </row>
    <row r="722" spans="1:12">
      <c r="A722" t="s">
        <v>201</v>
      </c>
      <c r="B722">
        <v>659425</v>
      </c>
      <c r="C722">
        <v>102.566</v>
      </c>
      <c r="D722">
        <v>0</v>
      </c>
      <c r="E722">
        <v>0.74304999999999999</v>
      </c>
      <c r="F722">
        <v>0.36734699999999998</v>
      </c>
      <c r="G722">
        <v>0.15790000000000001</v>
      </c>
      <c r="H722">
        <v>1.5488</v>
      </c>
      <c r="I722">
        <v>3.2284899999999999</v>
      </c>
      <c r="J722" t="s">
        <v>918</v>
      </c>
      <c r="K722" t="s">
        <v>919</v>
      </c>
      <c r="L722" s="12" t="s">
        <v>920</v>
      </c>
    </row>
    <row r="723" spans="1:12">
      <c r="A723" t="s">
        <v>201</v>
      </c>
      <c r="B723">
        <v>659640</v>
      </c>
      <c r="C723">
        <v>102.59399999999999</v>
      </c>
      <c r="D723">
        <v>6.25E-2</v>
      </c>
      <c r="E723">
        <v>0.83692</v>
      </c>
      <c r="F723">
        <v>0.10204100000000001</v>
      </c>
      <c r="G723">
        <v>0.19365199999999999</v>
      </c>
      <c r="H723">
        <v>1.46367</v>
      </c>
      <c r="I723">
        <v>2.9340600000000001</v>
      </c>
      <c r="J723" t="s">
        <v>918</v>
      </c>
      <c r="K723" t="s">
        <v>919</v>
      </c>
      <c r="L723" s="12" t="s">
        <v>920</v>
      </c>
    </row>
    <row r="724" spans="1:12">
      <c r="A724" t="s">
        <v>201</v>
      </c>
      <c r="B724">
        <v>659656</v>
      </c>
      <c r="C724">
        <v>102.596</v>
      </c>
      <c r="D724">
        <v>0.125</v>
      </c>
      <c r="E724">
        <v>0.87543499999999996</v>
      </c>
      <c r="F724">
        <v>0.29931999999999997</v>
      </c>
      <c r="G724">
        <v>0.17794599999999999</v>
      </c>
      <c r="H724">
        <v>1.59324</v>
      </c>
      <c r="I724">
        <v>3.38219</v>
      </c>
      <c r="J724" t="s">
        <v>918</v>
      </c>
      <c r="K724" t="s">
        <v>919</v>
      </c>
      <c r="L724" s="12" t="s">
        <v>920</v>
      </c>
    </row>
    <row r="725" spans="1:12">
      <c r="A725" t="s">
        <v>201</v>
      </c>
      <c r="B725">
        <v>659660</v>
      </c>
      <c r="C725">
        <v>102.596</v>
      </c>
      <c r="D725">
        <v>0</v>
      </c>
      <c r="E725">
        <v>1.0258</v>
      </c>
      <c r="F725">
        <v>4.08163E-2</v>
      </c>
      <c r="G725">
        <v>0.240898</v>
      </c>
      <c r="H725">
        <v>1.44885</v>
      </c>
      <c r="I725">
        <v>2.8828100000000001</v>
      </c>
      <c r="J725" t="s">
        <v>918</v>
      </c>
      <c r="K725" t="s">
        <v>919</v>
      </c>
      <c r="L725" s="12" t="s">
        <v>920</v>
      </c>
    </row>
    <row r="726" spans="1:12">
      <c r="A726" t="s">
        <v>201</v>
      </c>
      <c r="B726">
        <v>671280</v>
      </c>
      <c r="C726">
        <v>104.148</v>
      </c>
      <c r="D726">
        <v>0.125</v>
      </c>
      <c r="E726">
        <v>0.38997100000000001</v>
      </c>
      <c r="F726">
        <v>0.45578200000000002</v>
      </c>
      <c r="G726">
        <v>7.8309799999999999E-2</v>
      </c>
      <c r="H726">
        <v>1.6053999999999999</v>
      </c>
      <c r="I726">
        <v>3.4242499999999998</v>
      </c>
      <c r="J726" t="s">
        <v>921</v>
      </c>
      <c r="K726" t="s">
        <v>922</v>
      </c>
      <c r="L726" s="12" t="s">
        <v>270</v>
      </c>
    </row>
    <row r="727" spans="1:12">
      <c r="A727" t="s">
        <v>201</v>
      </c>
      <c r="B727">
        <v>671322</v>
      </c>
      <c r="C727">
        <v>104.15300000000001</v>
      </c>
      <c r="D727">
        <v>0.125</v>
      </c>
      <c r="E727">
        <v>0.47603899999999999</v>
      </c>
      <c r="F727">
        <v>0.414966</v>
      </c>
      <c r="G727">
        <v>8.9635199999999998E-2</v>
      </c>
      <c r="H727">
        <v>1.6697500000000001</v>
      </c>
      <c r="I727">
        <v>3.6467999999999998</v>
      </c>
      <c r="J727" t="s">
        <v>921</v>
      </c>
      <c r="K727" t="s">
        <v>922</v>
      </c>
      <c r="L727" s="12" t="s">
        <v>270</v>
      </c>
    </row>
    <row r="728" spans="1:12">
      <c r="A728" t="s">
        <v>201</v>
      </c>
      <c r="B728">
        <v>671442</v>
      </c>
      <c r="C728">
        <v>104.17</v>
      </c>
      <c r="D728">
        <v>0</v>
      </c>
      <c r="E728">
        <v>0.67722300000000002</v>
      </c>
      <c r="F728">
        <v>6.1224500000000001E-2</v>
      </c>
      <c r="G728">
        <v>0.158891</v>
      </c>
      <c r="H728">
        <v>1.4497800000000001</v>
      </c>
      <c r="I728">
        <v>2.8860199999999998</v>
      </c>
      <c r="J728" t="s">
        <v>921</v>
      </c>
      <c r="K728" t="s">
        <v>922</v>
      </c>
      <c r="L728" s="14" t="s">
        <v>270</v>
      </c>
    </row>
    <row r="729" spans="1:12">
      <c r="A729" t="s">
        <v>201</v>
      </c>
      <c r="B729">
        <v>782924</v>
      </c>
      <c r="C729">
        <v>118.831</v>
      </c>
      <c r="D729">
        <v>0.1875</v>
      </c>
      <c r="E729">
        <v>1.0890500000000001</v>
      </c>
      <c r="F729">
        <v>0.19047600000000001</v>
      </c>
      <c r="G729">
        <v>0.24962799999999999</v>
      </c>
      <c r="H729">
        <v>1.47309</v>
      </c>
      <c r="I729">
        <v>2.9666399999999999</v>
      </c>
      <c r="J729" t="s">
        <v>923</v>
      </c>
      <c r="K729" t="s">
        <v>924</v>
      </c>
      <c r="L729" s="11" t="s">
        <v>925</v>
      </c>
    </row>
    <row r="730" spans="1:12">
      <c r="A730" t="s">
        <v>201</v>
      </c>
      <c r="B730">
        <v>783078</v>
      </c>
      <c r="C730">
        <v>118.851</v>
      </c>
      <c r="D730">
        <v>0</v>
      </c>
      <c r="E730">
        <v>0.95777500000000004</v>
      </c>
      <c r="F730">
        <v>0.45578200000000002</v>
      </c>
      <c r="G730">
        <v>0.19989499999999999</v>
      </c>
      <c r="H730">
        <v>1.5668200000000001</v>
      </c>
      <c r="I730">
        <v>3.29081</v>
      </c>
      <c r="J730" t="s">
        <v>923</v>
      </c>
      <c r="K730" t="s">
        <v>924</v>
      </c>
      <c r="L730" s="12" t="s">
        <v>925</v>
      </c>
    </row>
    <row r="731" spans="1:12">
      <c r="A731" t="s">
        <v>201</v>
      </c>
      <c r="B731">
        <v>788701</v>
      </c>
      <c r="C731">
        <v>119.59399999999999</v>
      </c>
      <c r="D731">
        <v>6.25E-2</v>
      </c>
      <c r="E731">
        <v>0.40414699999999998</v>
      </c>
      <c r="F731">
        <v>7.4829900000000005E-2</v>
      </c>
      <c r="G731">
        <v>9.3548000000000006E-2</v>
      </c>
      <c r="H731">
        <v>1.4633</v>
      </c>
      <c r="I731">
        <v>2.9327800000000002</v>
      </c>
      <c r="J731" t="s">
        <v>926</v>
      </c>
      <c r="K731" t="s">
        <v>927</v>
      </c>
      <c r="L731" s="12" t="s">
        <v>189</v>
      </c>
    </row>
    <row r="732" spans="1:12">
      <c r="A732" t="s">
        <v>201</v>
      </c>
      <c r="B732">
        <v>788705</v>
      </c>
      <c r="C732">
        <v>119.595</v>
      </c>
      <c r="D732">
        <v>0.25</v>
      </c>
      <c r="E732">
        <v>0.373946</v>
      </c>
      <c r="F732">
        <v>0.25850299999999998</v>
      </c>
      <c r="G732">
        <v>6.8110100000000007E-2</v>
      </c>
      <c r="H732">
        <v>1.70299</v>
      </c>
      <c r="I732">
        <v>3.7617699999999998</v>
      </c>
      <c r="J732" t="s">
        <v>926</v>
      </c>
      <c r="K732" t="s">
        <v>927</v>
      </c>
      <c r="L732" s="12" t="s">
        <v>189</v>
      </c>
    </row>
    <row r="733" spans="1:12">
      <c r="A733" t="s">
        <v>201</v>
      </c>
      <c r="B733">
        <v>788740</v>
      </c>
      <c r="C733">
        <v>119.599</v>
      </c>
      <c r="D733">
        <v>0.125</v>
      </c>
      <c r="E733">
        <v>0.34892899999999999</v>
      </c>
      <c r="F733">
        <v>0.46938800000000003</v>
      </c>
      <c r="G733">
        <v>5.58839E-2</v>
      </c>
      <c r="H733">
        <v>1.8315900000000001</v>
      </c>
      <c r="I733">
        <v>4.2065400000000004</v>
      </c>
      <c r="J733" t="s">
        <v>926</v>
      </c>
      <c r="K733" t="s">
        <v>927</v>
      </c>
      <c r="L733" s="12" t="s">
        <v>189</v>
      </c>
    </row>
    <row r="734" spans="1:12">
      <c r="A734" t="s">
        <v>201</v>
      </c>
      <c r="B734">
        <v>788753</v>
      </c>
      <c r="C734">
        <v>119.601</v>
      </c>
      <c r="D734">
        <v>6.25E-2</v>
      </c>
      <c r="E734">
        <v>0.35147800000000001</v>
      </c>
      <c r="F734">
        <v>6.8027199999999996E-2</v>
      </c>
      <c r="G734">
        <v>6.4683599999999994E-2</v>
      </c>
      <c r="H734">
        <v>1.6926399999999999</v>
      </c>
      <c r="I734">
        <v>3.7259699999999998</v>
      </c>
      <c r="J734" t="s">
        <v>926</v>
      </c>
      <c r="K734" t="s">
        <v>927</v>
      </c>
      <c r="L734" s="12" t="s">
        <v>189</v>
      </c>
    </row>
    <row r="735" spans="1:12">
      <c r="A735" t="s">
        <v>201</v>
      </c>
      <c r="B735">
        <v>788773</v>
      </c>
      <c r="C735">
        <v>119.604</v>
      </c>
      <c r="D735">
        <v>0</v>
      </c>
      <c r="E735">
        <v>0.352323</v>
      </c>
      <c r="F735">
        <v>3.4013599999999998E-2</v>
      </c>
      <c r="G735">
        <v>6.5858899999999998E-2</v>
      </c>
      <c r="H735">
        <v>1.67703</v>
      </c>
      <c r="I735">
        <v>3.67198</v>
      </c>
      <c r="J735" t="s">
        <v>926</v>
      </c>
      <c r="K735" t="s">
        <v>927</v>
      </c>
      <c r="L735" s="12" t="s">
        <v>189</v>
      </c>
    </row>
    <row r="736" spans="1:12">
      <c r="A736" t="s">
        <v>201</v>
      </c>
      <c r="B736">
        <v>788834</v>
      </c>
      <c r="C736">
        <v>119.61199999999999</v>
      </c>
      <c r="D736">
        <v>0.125</v>
      </c>
      <c r="E736">
        <v>0.22964300000000001</v>
      </c>
      <c r="F736">
        <v>0.35374100000000003</v>
      </c>
      <c r="G736">
        <v>4.93397E-2</v>
      </c>
      <c r="H736">
        <v>1.5378000000000001</v>
      </c>
      <c r="I736">
        <v>3.1904499999999998</v>
      </c>
      <c r="J736" t="s">
        <v>926</v>
      </c>
      <c r="K736" t="s">
        <v>927</v>
      </c>
      <c r="L736" s="12" t="s">
        <v>189</v>
      </c>
    </row>
    <row r="737" spans="1:12">
      <c r="A737" t="s">
        <v>201</v>
      </c>
      <c r="B737">
        <v>788840</v>
      </c>
      <c r="C737">
        <v>119.613</v>
      </c>
      <c r="D737">
        <v>0</v>
      </c>
      <c r="E737">
        <v>0.231295</v>
      </c>
      <c r="F737">
        <v>2.72109E-2</v>
      </c>
      <c r="G737">
        <v>5.0593300000000001E-2</v>
      </c>
      <c r="H737">
        <v>1.5198799999999999</v>
      </c>
      <c r="I737">
        <v>3.1284700000000001</v>
      </c>
      <c r="J737" t="s">
        <v>926</v>
      </c>
      <c r="K737" t="s">
        <v>927</v>
      </c>
      <c r="L737" s="12" t="s">
        <v>189</v>
      </c>
    </row>
    <row r="738" spans="1:12">
      <c r="A738" t="s">
        <v>201</v>
      </c>
      <c r="B738">
        <v>788851</v>
      </c>
      <c r="C738">
        <v>119.61499999999999</v>
      </c>
      <c r="D738">
        <v>0</v>
      </c>
      <c r="E738">
        <v>0.231295</v>
      </c>
      <c r="F738">
        <v>9.5238100000000006E-2</v>
      </c>
      <c r="G738">
        <v>4.93315E-2</v>
      </c>
      <c r="H738">
        <v>1.5451299999999999</v>
      </c>
      <c r="I738">
        <v>3.2158000000000002</v>
      </c>
      <c r="J738" t="s">
        <v>926</v>
      </c>
      <c r="K738" t="s">
        <v>927</v>
      </c>
      <c r="L738" s="12" t="s">
        <v>189</v>
      </c>
    </row>
    <row r="739" spans="1:12">
      <c r="A739" t="s">
        <v>201</v>
      </c>
      <c r="B739">
        <v>788864</v>
      </c>
      <c r="C739">
        <v>119.616</v>
      </c>
      <c r="D739">
        <v>0.1875</v>
      </c>
      <c r="E739">
        <v>0.229076</v>
      </c>
      <c r="F739">
        <v>0.29251700000000003</v>
      </c>
      <c r="G739">
        <v>4.8496299999999999E-2</v>
      </c>
      <c r="H739">
        <v>1.55257</v>
      </c>
      <c r="I739">
        <v>3.24153</v>
      </c>
      <c r="J739" t="s">
        <v>926</v>
      </c>
      <c r="K739" t="s">
        <v>927</v>
      </c>
      <c r="L739" s="12" t="s">
        <v>189</v>
      </c>
    </row>
    <row r="740" spans="1:12">
      <c r="A740" t="s">
        <v>201</v>
      </c>
      <c r="B740">
        <v>788879</v>
      </c>
      <c r="C740">
        <v>119.61799999999999</v>
      </c>
      <c r="D740">
        <v>0.1875</v>
      </c>
      <c r="E740">
        <v>0.23336599999999999</v>
      </c>
      <c r="F740">
        <v>0.19047600000000001</v>
      </c>
      <c r="G740">
        <v>5.1716600000000001E-2</v>
      </c>
      <c r="H740">
        <v>1.5068299999999999</v>
      </c>
      <c r="I740">
        <v>3.0833400000000002</v>
      </c>
      <c r="J740" t="s">
        <v>926</v>
      </c>
      <c r="K740" t="s">
        <v>927</v>
      </c>
      <c r="L740" s="12" t="s">
        <v>189</v>
      </c>
    </row>
    <row r="741" spans="1:12">
      <c r="A741" t="s">
        <v>201</v>
      </c>
      <c r="B741">
        <v>788888</v>
      </c>
      <c r="C741">
        <v>119.62</v>
      </c>
      <c r="D741">
        <v>6.25E-2</v>
      </c>
      <c r="E741">
        <v>0.253664</v>
      </c>
      <c r="F741">
        <v>0.12925200000000001</v>
      </c>
      <c r="G741">
        <v>5.3475200000000001E-2</v>
      </c>
      <c r="H741">
        <v>1.5567899999999999</v>
      </c>
      <c r="I741">
        <v>3.2561200000000001</v>
      </c>
      <c r="J741" t="s">
        <v>926</v>
      </c>
      <c r="K741" t="s">
        <v>927</v>
      </c>
      <c r="L741" s="12" t="s">
        <v>189</v>
      </c>
    </row>
    <row r="742" spans="1:12">
      <c r="A742" t="s">
        <v>201</v>
      </c>
      <c r="B742">
        <v>788951</v>
      </c>
      <c r="C742">
        <v>119.628</v>
      </c>
      <c r="D742">
        <v>0</v>
      </c>
      <c r="E742">
        <v>0.25494800000000001</v>
      </c>
      <c r="F742">
        <v>7.4829900000000005E-2</v>
      </c>
      <c r="G742">
        <v>5.8719399999999998E-2</v>
      </c>
      <c r="H742">
        <v>1.4682900000000001</v>
      </c>
      <c r="I742">
        <v>2.95004</v>
      </c>
      <c r="J742" t="s">
        <v>926</v>
      </c>
      <c r="K742" t="s">
        <v>927</v>
      </c>
      <c r="L742" s="12" t="s">
        <v>189</v>
      </c>
    </row>
    <row r="743" spans="1:12">
      <c r="A743" t="s">
        <v>201</v>
      </c>
      <c r="B743">
        <v>788954</v>
      </c>
      <c r="C743">
        <v>119.628</v>
      </c>
      <c r="D743">
        <v>0.125</v>
      </c>
      <c r="E743">
        <v>0.18054300000000001</v>
      </c>
      <c r="F743">
        <v>0.47619</v>
      </c>
      <c r="G743">
        <v>3.92652E-2</v>
      </c>
      <c r="H743">
        <v>1.52563</v>
      </c>
      <c r="I743">
        <v>3.1483599999999998</v>
      </c>
      <c r="J743" t="s">
        <v>926</v>
      </c>
      <c r="K743" t="s">
        <v>927</v>
      </c>
      <c r="L743" s="12" t="s">
        <v>189</v>
      </c>
    </row>
    <row r="744" spans="1:12">
      <c r="A744" t="s">
        <v>201</v>
      </c>
      <c r="B744">
        <v>788957</v>
      </c>
      <c r="C744">
        <v>119.629</v>
      </c>
      <c r="D744">
        <v>0</v>
      </c>
      <c r="E744">
        <v>0.34665099999999999</v>
      </c>
      <c r="F744">
        <v>1.36054E-2</v>
      </c>
      <c r="G744">
        <v>6.3884899999999994E-2</v>
      </c>
      <c r="H744">
        <v>1.6912400000000001</v>
      </c>
      <c r="I744">
        <v>3.72113</v>
      </c>
      <c r="J744" t="s">
        <v>926</v>
      </c>
      <c r="K744" t="s">
        <v>927</v>
      </c>
      <c r="L744" s="12" t="s">
        <v>189</v>
      </c>
    </row>
    <row r="745" spans="1:12">
      <c r="A745" t="s">
        <v>201</v>
      </c>
      <c r="B745">
        <v>788972</v>
      </c>
      <c r="C745">
        <v>119.631</v>
      </c>
      <c r="D745">
        <v>0</v>
      </c>
      <c r="E745">
        <v>0.30540699999999998</v>
      </c>
      <c r="F745">
        <v>0.21088399999999999</v>
      </c>
      <c r="G745">
        <v>6.0025700000000001E-2</v>
      </c>
      <c r="H745">
        <v>1.62687</v>
      </c>
      <c r="I745">
        <v>3.4984999999999999</v>
      </c>
      <c r="J745" t="s">
        <v>926</v>
      </c>
      <c r="K745" t="s">
        <v>927</v>
      </c>
      <c r="L745" s="12" t="s">
        <v>189</v>
      </c>
    </row>
    <row r="746" spans="1:12">
      <c r="A746" t="s">
        <v>201</v>
      </c>
      <c r="B746">
        <v>789013</v>
      </c>
      <c r="C746">
        <v>119.636</v>
      </c>
      <c r="D746">
        <v>0</v>
      </c>
      <c r="E746">
        <v>1.4301200000000001</v>
      </c>
      <c r="F746">
        <v>0.170068</v>
      </c>
      <c r="G746">
        <v>0.15201200000000001</v>
      </c>
      <c r="H746">
        <v>2.2415500000000002</v>
      </c>
      <c r="I746">
        <v>5.6244100000000001</v>
      </c>
      <c r="J746" t="s">
        <v>926</v>
      </c>
      <c r="K746" t="s">
        <v>927</v>
      </c>
      <c r="L746" s="12" t="s">
        <v>189</v>
      </c>
    </row>
    <row r="747" spans="1:12">
      <c r="A747" t="s">
        <v>201</v>
      </c>
      <c r="B747">
        <v>789194</v>
      </c>
      <c r="C747">
        <v>119.658</v>
      </c>
      <c r="D747">
        <v>0</v>
      </c>
      <c r="E747">
        <v>1.4301200000000001</v>
      </c>
      <c r="F747">
        <v>3.4013599999999998E-2</v>
      </c>
      <c r="G747">
        <v>0.17571000000000001</v>
      </c>
      <c r="H747">
        <v>2.09667</v>
      </c>
      <c r="I747">
        <v>5.1233300000000002</v>
      </c>
      <c r="J747" t="s">
        <v>926</v>
      </c>
      <c r="K747" t="s">
        <v>927</v>
      </c>
      <c r="L747" s="12" t="s">
        <v>189</v>
      </c>
    </row>
    <row r="748" spans="1:12">
      <c r="A748" t="s">
        <v>201</v>
      </c>
      <c r="B748">
        <v>789430</v>
      </c>
      <c r="C748">
        <v>119.687</v>
      </c>
      <c r="D748">
        <v>0</v>
      </c>
      <c r="E748">
        <v>1.4301200000000001</v>
      </c>
      <c r="F748">
        <v>7.4829900000000005E-2</v>
      </c>
      <c r="G748">
        <v>0.17688899999999999</v>
      </c>
      <c r="H748">
        <v>2.0899899999999998</v>
      </c>
      <c r="I748">
        <v>5.1002299999999998</v>
      </c>
      <c r="J748" t="s">
        <v>926</v>
      </c>
      <c r="K748" t="s">
        <v>927</v>
      </c>
      <c r="L748" s="12" t="s">
        <v>189</v>
      </c>
    </row>
    <row r="749" spans="1:12">
      <c r="A749" t="s">
        <v>201</v>
      </c>
      <c r="B749">
        <v>789525</v>
      </c>
      <c r="C749">
        <v>119.69799999999999</v>
      </c>
      <c r="D749">
        <v>0</v>
      </c>
      <c r="E749">
        <v>1.4301200000000001</v>
      </c>
      <c r="F749">
        <v>0.108844</v>
      </c>
      <c r="G749">
        <v>0.17446900000000001</v>
      </c>
      <c r="H749">
        <v>2.1037699999999999</v>
      </c>
      <c r="I749">
        <v>5.1478900000000003</v>
      </c>
      <c r="J749" t="s">
        <v>926</v>
      </c>
      <c r="K749" t="s">
        <v>927</v>
      </c>
      <c r="L749" s="12" t="s">
        <v>189</v>
      </c>
    </row>
    <row r="750" spans="1:12">
      <c r="A750" t="s">
        <v>201</v>
      </c>
      <c r="B750">
        <v>789569</v>
      </c>
      <c r="C750">
        <v>119.703</v>
      </c>
      <c r="D750">
        <v>0</v>
      </c>
      <c r="E750">
        <v>1.43289</v>
      </c>
      <c r="F750">
        <v>6.8027199999999999E-3</v>
      </c>
      <c r="G750">
        <v>0.177871</v>
      </c>
      <c r="H750">
        <v>2.0863999999999998</v>
      </c>
      <c r="I750">
        <v>5.0878100000000002</v>
      </c>
      <c r="J750" t="s">
        <v>926</v>
      </c>
      <c r="K750" t="s">
        <v>927</v>
      </c>
      <c r="L750" s="12" t="s">
        <v>189</v>
      </c>
    </row>
    <row r="751" spans="1:12">
      <c r="A751" t="s">
        <v>201</v>
      </c>
      <c r="B751">
        <v>789575</v>
      </c>
      <c r="C751">
        <v>119.703</v>
      </c>
      <c r="D751">
        <v>0</v>
      </c>
      <c r="E751">
        <v>1.39723</v>
      </c>
      <c r="F751">
        <v>0.32653100000000002</v>
      </c>
      <c r="G751">
        <v>0.15363099999999999</v>
      </c>
      <c r="H751">
        <v>2.2077</v>
      </c>
      <c r="I751">
        <v>5.5073299999999996</v>
      </c>
      <c r="J751" t="s">
        <v>926</v>
      </c>
      <c r="K751" t="s">
        <v>927</v>
      </c>
      <c r="L751" s="12" t="s">
        <v>189</v>
      </c>
    </row>
    <row r="752" spans="1:12">
      <c r="A752" t="s">
        <v>201</v>
      </c>
      <c r="B752">
        <v>789717</v>
      </c>
      <c r="C752">
        <v>119.71899999999999</v>
      </c>
      <c r="D752">
        <v>0</v>
      </c>
      <c r="E752">
        <v>1.4829300000000001</v>
      </c>
      <c r="F752">
        <v>2.72109E-2</v>
      </c>
      <c r="G752">
        <v>0.23364399999999999</v>
      </c>
      <c r="H752">
        <v>1.84798</v>
      </c>
      <c r="I752">
        <v>4.2632199999999996</v>
      </c>
      <c r="J752" t="s">
        <v>926</v>
      </c>
      <c r="K752" t="s">
        <v>927</v>
      </c>
      <c r="L752" s="12" t="s">
        <v>189</v>
      </c>
    </row>
    <row r="753" spans="1:12">
      <c r="A753" t="s">
        <v>201</v>
      </c>
      <c r="B753">
        <v>789775</v>
      </c>
      <c r="C753">
        <v>119.72499999999999</v>
      </c>
      <c r="D753">
        <v>6.25E-2</v>
      </c>
      <c r="E753">
        <v>1.46898</v>
      </c>
      <c r="F753">
        <v>0.26530599999999999</v>
      </c>
      <c r="G753">
        <v>0.21410399999999999</v>
      </c>
      <c r="H753">
        <v>1.9258599999999999</v>
      </c>
      <c r="I753">
        <v>4.5325699999999998</v>
      </c>
      <c r="J753" t="s">
        <v>926</v>
      </c>
      <c r="K753" t="s">
        <v>927</v>
      </c>
      <c r="L753" s="12" t="s">
        <v>189</v>
      </c>
    </row>
    <row r="754" spans="1:12">
      <c r="A754" t="s">
        <v>201</v>
      </c>
      <c r="B754">
        <v>789782</v>
      </c>
      <c r="C754">
        <v>119.726</v>
      </c>
      <c r="D754">
        <v>0</v>
      </c>
      <c r="E754">
        <v>1.51712</v>
      </c>
      <c r="F754">
        <v>8.1632700000000002E-2</v>
      </c>
      <c r="G754">
        <v>0.30504900000000001</v>
      </c>
      <c r="H754">
        <v>1.6041000000000001</v>
      </c>
      <c r="I754">
        <v>3.4197500000000001</v>
      </c>
      <c r="J754" t="s">
        <v>926</v>
      </c>
      <c r="K754" t="s">
        <v>927</v>
      </c>
      <c r="L754" s="14" t="s">
        <v>189</v>
      </c>
    </row>
    <row r="755" spans="1:12">
      <c r="A755" t="s">
        <v>201</v>
      </c>
      <c r="B755">
        <v>820990</v>
      </c>
      <c r="C755">
        <v>122.82</v>
      </c>
      <c r="D755">
        <v>0.5</v>
      </c>
      <c r="E755">
        <v>1.04182</v>
      </c>
      <c r="F755">
        <v>0</v>
      </c>
      <c r="G755">
        <v>1.23044</v>
      </c>
      <c r="H755">
        <v>-0.16641</v>
      </c>
      <c r="I755">
        <v>-2.7036600000000002</v>
      </c>
      <c r="J755" t="s">
        <v>928</v>
      </c>
      <c r="K755" t="s">
        <v>929</v>
      </c>
      <c r="L755" s="11" t="s">
        <v>930</v>
      </c>
    </row>
    <row r="756" spans="1:12">
      <c r="A756" t="s">
        <v>201</v>
      </c>
      <c r="B756">
        <v>821461</v>
      </c>
      <c r="C756">
        <v>122.87</v>
      </c>
      <c r="D756">
        <v>0.1875</v>
      </c>
      <c r="E756">
        <v>0.96851500000000001</v>
      </c>
      <c r="F756">
        <v>0</v>
      </c>
      <c r="G756">
        <v>1.15781</v>
      </c>
      <c r="H756">
        <v>-0.17851800000000001</v>
      </c>
      <c r="I756">
        <v>-2.7455400000000001</v>
      </c>
      <c r="J756" t="s">
        <v>928</v>
      </c>
      <c r="K756" t="s">
        <v>929</v>
      </c>
      <c r="L756" s="12" t="s">
        <v>930</v>
      </c>
    </row>
    <row r="757" spans="1:12">
      <c r="A757" t="s">
        <v>201</v>
      </c>
      <c r="B757">
        <v>828684</v>
      </c>
      <c r="C757">
        <v>123.836</v>
      </c>
      <c r="D757">
        <v>0.5</v>
      </c>
      <c r="E757">
        <v>0.35386000000000001</v>
      </c>
      <c r="F757">
        <v>2.0408200000000001E-2</v>
      </c>
      <c r="G757">
        <v>0.443548</v>
      </c>
      <c r="H757">
        <v>-0.22590499999999999</v>
      </c>
      <c r="I757">
        <v>-2.90943</v>
      </c>
      <c r="J757" t="s">
        <v>931</v>
      </c>
      <c r="K757" t="s">
        <v>932</v>
      </c>
      <c r="L757" s="12" t="s">
        <v>83</v>
      </c>
    </row>
    <row r="758" spans="1:12">
      <c r="A758" t="s">
        <v>201</v>
      </c>
      <c r="B758">
        <v>846088</v>
      </c>
      <c r="C758">
        <v>126.372</v>
      </c>
      <c r="D758">
        <v>0.5</v>
      </c>
      <c r="E758">
        <v>0.40008899999999997</v>
      </c>
      <c r="F758">
        <v>0</v>
      </c>
      <c r="G758">
        <v>0.48737599999999998</v>
      </c>
      <c r="H758">
        <v>-0.197349</v>
      </c>
      <c r="I758">
        <v>-2.8106599999999999</v>
      </c>
      <c r="J758" t="s">
        <v>933</v>
      </c>
      <c r="K758" t="s">
        <v>934</v>
      </c>
      <c r="L758" s="12" t="s">
        <v>42</v>
      </c>
    </row>
    <row r="759" spans="1:12">
      <c r="A759" t="s">
        <v>201</v>
      </c>
      <c r="B759">
        <v>847471</v>
      </c>
      <c r="C759">
        <v>126.592</v>
      </c>
      <c r="D759">
        <v>0.5</v>
      </c>
      <c r="E759">
        <v>0.39803899999999998</v>
      </c>
      <c r="F759">
        <v>0</v>
      </c>
      <c r="G759">
        <v>0.47179700000000002</v>
      </c>
      <c r="H759">
        <v>-0.16999800000000001</v>
      </c>
      <c r="I759">
        <v>-2.7160700000000002</v>
      </c>
      <c r="J759" t="s">
        <v>935</v>
      </c>
      <c r="K759" t="s">
        <v>936</v>
      </c>
      <c r="L759" s="14" t="s">
        <v>270</v>
      </c>
    </row>
    <row r="760" spans="1:12">
      <c r="A760" t="s">
        <v>201</v>
      </c>
      <c r="B760">
        <v>925832</v>
      </c>
      <c r="C760">
        <v>137.904</v>
      </c>
      <c r="D760">
        <v>6.25E-2</v>
      </c>
      <c r="E760">
        <v>0.642814</v>
      </c>
      <c r="F760">
        <v>6.1224500000000001E-2</v>
      </c>
      <c r="G760">
        <v>0.149092</v>
      </c>
      <c r="H760">
        <v>1.46129</v>
      </c>
      <c r="I760">
        <v>2.9258299999999999</v>
      </c>
      <c r="J760" t="s">
        <v>937</v>
      </c>
      <c r="K760" t="s">
        <v>938</v>
      </c>
      <c r="L760" s="11" t="s">
        <v>939</v>
      </c>
    </row>
    <row r="761" spans="1:12">
      <c r="A761" t="s">
        <v>201</v>
      </c>
      <c r="B761">
        <v>925850</v>
      </c>
      <c r="C761">
        <v>137.90700000000001</v>
      </c>
      <c r="D761">
        <v>6.25E-2</v>
      </c>
      <c r="E761">
        <v>0.63361800000000001</v>
      </c>
      <c r="F761">
        <v>8.8435399999999997E-2</v>
      </c>
      <c r="G761">
        <v>0.141398</v>
      </c>
      <c r="H761">
        <v>1.49986</v>
      </c>
      <c r="I761">
        <v>3.0592299999999999</v>
      </c>
      <c r="J761" t="s">
        <v>937</v>
      </c>
      <c r="K761" t="s">
        <v>938</v>
      </c>
      <c r="L761" s="12" t="s">
        <v>939</v>
      </c>
    </row>
    <row r="762" spans="1:12">
      <c r="A762" t="s">
        <v>201</v>
      </c>
      <c r="B762">
        <v>931039</v>
      </c>
      <c r="C762">
        <v>138.67599999999999</v>
      </c>
      <c r="D762">
        <v>0.1875</v>
      </c>
      <c r="E762">
        <v>0.67999100000000001</v>
      </c>
      <c r="F762">
        <v>0.26530599999999999</v>
      </c>
      <c r="G762">
        <v>0.15258099999999999</v>
      </c>
      <c r="H762">
        <v>1.49438</v>
      </c>
      <c r="I762">
        <v>3.0402800000000001</v>
      </c>
      <c r="J762" t="s">
        <v>940</v>
      </c>
      <c r="K762" t="s">
        <v>941</v>
      </c>
      <c r="L762" s="12" t="s">
        <v>942</v>
      </c>
    </row>
    <row r="763" spans="1:12">
      <c r="A763" t="s">
        <v>201</v>
      </c>
      <c r="B763">
        <v>1090149</v>
      </c>
      <c r="C763">
        <v>156.56899999999999</v>
      </c>
      <c r="D763">
        <v>0.5</v>
      </c>
      <c r="E763">
        <v>0.41214800000000001</v>
      </c>
      <c r="F763">
        <v>0</v>
      </c>
      <c r="G763">
        <v>0.476074</v>
      </c>
      <c r="H763">
        <v>-0.14419299999999999</v>
      </c>
      <c r="I763">
        <v>-2.6268199999999999</v>
      </c>
      <c r="J763" t="s">
        <v>943</v>
      </c>
      <c r="K763" t="s">
        <v>944</v>
      </c>
      <c r="L763" s="12" t="s">
        <v>42</v>
      </c>
    </row>
    <row r="764" spans="1:12">
      <c r="A764" t="s">
        <v>201</v>
      </c>
      <c r="B764">
        <v>1092149</v>
      </c>
      <c r="C764">
        <v>156.76499999999999</v>
      </c>
      <c r="D764">
        <v>0.4375</v>
      </c>
      <c r="E764">
        <v>0.40601500000000001</v>
      </c>
      <c r="F764">
        <v>1.36054E-2</v>
      </c>
      <c r="G764">
        <v>0.47411799999999998</v>
      </c>
      <c r="H764">
        <v>-0.15506600000000001</v>
      </c>
      <c r="I764">
        <v>-2.6644299999999999</v>
      </c>
      <c r="J764" t="s">
        <v>945</v>
      </c>
      <c r="K764" t="s">
        <v>946</v>
      </c>
      <c r="L764" s="14" t="s">
        <v>947</v>
      </c>
    </row>
    <row r="765" spans="1:12">
      <c r="A765" t="s">
        <v>201</v>
      </c>
      <c r="B765">
        <v>1185979</v>
      </c>
      <c r="C765">
        <v>168.90799999999999</v>
      </c>
      <c r="D765">
        <v>0.1875</v>
      </c>
      <c r="E765">
        <v>0.38576500000000002</v>
      </c>
      <c r="F765">
        <v>0</v>
      </c>
      <c r="G765">
        <v>0.437614</v>
      </c>
      <c r="H765">
        <v>-0.126108</v>
      </c>
      <c r="I765">
        <v>-2.56427</v>
      </c>
      <c r="J765" t="s">
        <v>948</v>
      </c>
      <c r="K765" t="s">
        <v>949</v>
      </c>
      <c r="L765" s="11" t="s">
        <v>950</v>
      </c>
    </row>
    <row r="766" spans="1:12">
      <c r="A766" t="s">
        <v>201</v>
      </c>
      <c r="B766">
        <v>1186725</v>
      </c>
      <c r="C766">
        <v>169.036</v>
      </c>
      <c r="D766">
        <v>0.5</v>
      </c>
      <c r="E766">
        <v>0.331924</v>
      </c>
      <c r="F766">
        <v>0</v>
      </c>
      <c r="G766">
        <v>0.40638800000000003</v>
      </c>
      <c r="H766">
        <v>-0.202404</v>
      </c>
      <c r="I766">
        <v>-2.8281499999999999</v>
      </c>
      <c r="J766" t="s">
        <v>951</v>
      </c>
      <c r="K766" t="s">
        <v>952</v>
      </c>
      <c r="L766" s="14" t="s">
        <v>953</v>
      </c>
    </row>
    <row r="767" spans="1:12">
      <c r="A767" t="s">
        <v>201</v>
      </c>
      <c r="B767">
        <v>1237597</v>
      </c>
      <c r="C767">
        <v>176.428</v>
      </c>
      <c r="D767">
        <v>0.3125</v>
      </c>
      <c r="E767">
        <v>0.40309099999999998</v>
      </c>
      <c r="F767">
        <v>1.36054E-2</v>
      </c>
      <c r="G767">
        <v>0.48099500000000001</v>
      </c>
      <c r="H767">
        <v>-0.17669699999999999</v>
      </c>
      <c r="I767">
        <v>-2.7392400000000001</v>
      </c>
      <c r="J767" t="s">
        <v>954</v>
      </c>
      <c r="K767" t="s">
        <v>955</v>
      </c>
      <c r="L767" t="s">
        <v>956</v>
      </c>
    </row>
    <row r="768" spans="1:12">
      <c r="A768" t="s">
        <v>201</v>
      </c>
      <c r="B768">
        <v>1238574</v>
      </c>
      <c r="C768">
        <v>176.57300000000001</v>
      </c>
      <c r="D768">
        <v>0.1875</v>
      </c>
      <c r="E768">
        <v>0.36838599999999999</v>
      </c>
      <c r="F768">
        <v>4.7619000000000002E-2</v>
      </c>
      <c r="G768">
        <v>0.46530199999999999</v>
      </c>
      <c r="H768">
        <v>-0.23355600000000001</v>
      </c>
      <c r="I768">
        <v>-2.9358900000000001</v>
      </c>
      <c r="J768" t="s">
        <v>954</v>
      </c>
      <c r="K768" t="s">
        <v>955</v>
      </c>
      <c r="L768" t="s">
        <v>956</v>
      </c>
    </row>
    <row r="769" spans="1:12">
      <c r="A769" t="s">
        <v>201</v>
      </c>
      <c r="B769">
        <v>1238592</v>
      </c>
      <c r="C769">
        <v>176.57499999999999</v>
      </c>
      <c r="D769">
        <v>6.25E-2</v>
      </c>
      <c r="E769">
        <v>0.40287899999999999</v>
      </c>
      <c r="F769">
        <v>6.8027199999999999E-3</v>
      </c>
      <c r="G769">
        <v>0.49008699999999999</v>
      </c>
      <c r="H769">
        <v>-0.19594500000000001</v>
      </c>
      <c r="I769">
        <v>-2.8058100000000001</v>
      </c>
      <c r="J769" t="s">
        <v>954</v>
      </c>
      <c r="K769" t="s">
        <v>955</v>
      </c>
      <c r="L769" t="s">
        <v>956</v>
      </c>
    </row>
    <row r="770" spans="1:12">
      <c r="A770" t="s">
        <v>201</v>
      </c>
      <c r="B770">
        <v>1239140</v>
      </c>
      <c r="C770">
        <v>176.65700000000001</v>
      </c>
      <c r="D770">
        <v>0.5</v>
      </c>
      <c r="E770">
        <v>0.37957999999999997</v>
      </c>
      <c r="F770">
        <v>0</v>
      </c>
      <c r="G770">
        <v>0.498276</v>
      </c>
      <c r="H770">
        <v>-0.27208700000000002</v>
      </c>
      <c r="I770">
        <v>-3.06915</v>
      </c>
      <c r="J770" t="s">
        <v>954</v>
      </c>
      <c r="K770" t="s">
        <v>955</v>
      </c>
      <c r="L770" t="s">
        <v>956</v>
      </c>
    </row>
    <row r="771" spans="1:12">
      <c r="A771" t="s">
        <v>201</v>
      </c>
      <c r="B771">
        <v>1311695</v>
      </c>
      <c r="C771">
        <v>187.77799999999999</v>
      </c>
      <c r="D771">
        <v>0.46875</v>
      </c>
      <c r="E771">
        <v>0.36413200000000001</v>
      </c>
      <c r="F771">
        <v>2.72109E-2</v>
      </c>
      <c r="G771">
        <v>0.43718400000000002</v>
      </c>
      <c r="H771">
        <v>-0.182837</v>
      </c>
      <c r="I771">
        <v>-2.7604700000000002</v>
      </c>
      <c r="J771" t="s">
        <v>957</v>
      </c>
      <c r="K771" t="s">
        <v>958</v>
      </c>
      <c r="L771" t="s">
        <v>959</v>
      </c>
    </row>
    <row r="772" spans="1:12">
      <c r="A772" t="s">
        <v>201</v>
      </c>
      <c r="B772">
        <v>1311696</v>
      </c>
      <c r="C772">
        <v>187.77799999999999</v>
      </c>
      <c r="D772">
        <v>0.46875</v>
      </c>
      <c r="E772">
        <v>0.36413200000000001</v>
      </c>
      <c r="F772">
        <v>2.72109E-2</v>
      </c>
      <c r="G772">
        <v>0.43718400000000002</v>
      </c>
      <c r="H772">
        <v>-0.182837</v>
      </c>
      <c r="I772">
        <v>-2.7604700000000002</v>
      </c>
      <c r="J772" t="s">
        <v>957</v>
      </c>
      <c r="K772" t="s">
        <v>958</v>
      </c>
      <c r="L772" t="s">
        <v>959</v>
      </c>
    </row>
    <row r="773" spans="1:12">
      <c r="A773" t="s">
        <v>201</v>
      </c>
      <c r="B773">
        <v>1424532</v>
      </c>
      <c r="C773">
        <v>204.393</v>
      </c>
      <c r="D773">
        <v>0.5</v>
      </c>
      <c r="E773">
        <v>0.45996700000000001</v>
      </c>
      <c r="F773">
        <v>0</v>
      </c>
      <c r="G773">
        <v>0.61565300000000001</v>
      </c>
      <c r="H773">
        <v>-0.29152800000000001</v>
      </c>
      <c r="I773">
        <v>-3.13639</v>
      </c>
      <c r="J773" t="s">
        <v>960</v>
      </c>
      <c r="K773" t="s">
        <v>961</v>
      </c>
      <c r="L773" t="s">
        <v>962</v>
      </c>
    </row>
    <row r="774" spans="1:12">
      <c r="A774" t="s">
        <v>201</v>
      </c>
      <c r="B774">
        <v>1424853</v>
      </c>
      <c r="C774">
        <v>204.43899999999999</v>
      </c>
      <c r="D774">
        <v>6.25E-2</v>
      </c>
      <c r="E774">
        <v>0.53146099999999996</v>
      </c>
      <c r="F774">
        <v>6.8027199999999999E-3</v>
      </c>
      <c r="G774">
        <v>0.61280400000000002</v>
      </c>
      <c r="H774">
        <v>-0.14241599999999999</v>
      </c>
      <c r="I774">
        <v>-2.6206800000000001</v>
      </c>
      <c r="J774" t="s">
        <v>960</v>
      </c>
      <c r="K774" t="s">
        <v>961</v>
      </c>
      <c r="L774" t="s">
        <v>962</v>
      </c>
    </row>
    <row r="775" spans="1:12">
      <c r="A775" t="s">
        <v>201</v>
      </c>
      <c r="B775">
        <v>1426027</v>
      </c>
      <c r="C775">
        <v>204.61099999999999</v>
      </c>
      <c r="D775">
        <v>0.5</v>
      </c>
      <c r="E775">
        <v>0.484707</v>
      </c>
      <c r="F775">
        <v>6.8027199999999999E-3</v>
      </c>
      <c r="G775">
        <v>0.60540899999999997</v>
      </c>
      <c r="H775">
        <v>-0.22236</v>
      </c>
      <c r="I775">
        <v>-2.89717</v>
      </c>
      <c r="J775" t="s">
        <v>960</v>
      </c>
      <c r="K775" t="s">
        <v>961</v>
      </c>
      <c r="L775" t="s">
        <v>962</v>
      </c>
    </row>
    <row r="776" spans="1:12">
      <c r="A776" t="s">
        <v>201</v>
      </c>
      <c r="B776">
        <v>1574492</v>
      </c>
      <c r="C776">
        <v>224.501</v>
      </c>
      <c r="D776">
        <v>6.25E-2</v>
      </c>
      <c r="E776">
        <v>0.426147</v>
      </c>
      <c r="F776">
        <v>1.36054E-2</v>
      </c>
      <c r="G776">
        <v>0.48962099999999997</v>
      </c>
      <c r="H776">
        <v>-0.138846</v>
      </c>
      <c r="I776">
        <v>-2.60833</v>
      </c>
      <c r="J776" t="s">
        <v>963</v>
      </c>
      <c r="K776" t="s">
        <v>964</v>
      </c>
      <c r="L776" t="s">
        <v>42</v>
      </c>
    </row>
    <row r="777" spans="1:12">
      <c r="A777" t="s">
        <v>201</v>
      </c>
      <c r="B777">
        <v>1574703</v>
      </c>
      <c r="C777">
        <v>224.52799999999999</v>
      </c>
      <c r="D777">
        <v>0.4375</v>
      </c>
      <c r="E777">
        <v>0.39817799999999998</v>
      </c>
      <c r="F777">
        <v>0.10204100000000001</v>
      </c>
      <c r="G777">
        <v>0.45761800000000002</v>
      </c>
      <c r="H777">
        <v>-0.13913500000000001</v>
      </c>
      <c r="I777">
        <v>-2.6093299999999999</v>
      </c>
      <c r="J777" t="s">
        <v>963</v>
      </c>
      <c r="K777" t="s">
        <v>964</v>
      </c>
      <c r="L777" t="s">
        <v>42</v>
      </c>
    </row>
    <row r="778" spans="1:12">
      <c r="A778" t="s">
        <v>201</v>
      </c>
      <c r="B778">
        <v>1696920</v>
      </c>
      <c r="C778">
        <v>240.667</v>
      </c>
      <c r="D778">
        <v>0.4375</v>
      </c>
      <c r="E778">
        <v>0.83652700000000002</v>
      </c>
      <c r="F778">
        <v>2.0408200000000001E-2</v>
      </c>
      <c r="G778">
        <v>0.97185200000000005</v>
      </c>
      <c r="H778">
        <v>-0.14994499999999999</v>
      </c>
      <c r="I778">
        <v>-2.6467100000000001</v>
      </c>
      <c r="J778" t="s">
        <v>965</v>
      </c>
      <c r="K778" t="s">
        <v>966</v>
      </c>
      <c r="L778" t="s">
        <v>967</v>
      </c>
    </row>
    <row r="779" spans="1:12">
      <c r="A779" t="s">
        <v>201</v>
      </c>
      <c r="B779">
        <v>1696921</v>
      </c>
      <c r="C779">
        <v>240.667</v>
      </c>
      <c r="D779">
        <v>0.4375</v>
      </c>
      <c r="E779">
        <v>0.83652700000000002</v>
      </c>
      <c r="F779">
        <v>2.0408200000000001E-2</v>
      </c>
      <c r="G779">
        <v>0.97185200000000005</v>
      </c>
      <c r="H779">
        <v>-0.14994499999999999</v>
      </c>
      <c r="I779">
        <v>-2.6467100000000001</v>
      </c>
      <c r="J779" t="s">
        <v>965</v>
      </c>
      <c r="K779" t="s">
        <v>966</v>
      </c>
      <c r="L779" t="s">
        <v>967</v>
      </c>
    </row>
    <row r="780" spans="1:12">
      <c r="A780" t="s">
        <v>201</v>
      </c>
      <c r="B780">
        <v>1913888</v>
      </c>
      <c r="C780">
        <v>271.59899999999999</v>
      </c>
      <c r="D780">
        <v>0.5</v>
      </c>
      <c r="E780">
        <v>0.50092999999999999</v>
      </c>
      <c r="F780">
        <v>0</v>
      </c>
      <c r="G780">
        <v>0.579542</v>
      </c>
      <c r="H780">
        <v>-0.14577200000000001</v>
      </c>
      <c r="I780">
        <v>-2.6322800000000002</v>
      </c>
      <c r="J780" t="s">
        <v>968</v>
      </c>
      <c r="K780" t="s">
        <v>969</v>
      </c>
      <c r="L780" s="11" t="s">
        <v>970</v>
      </c>
    </row>
    <row r="781" spans="1:12">
      <c r="A781" t="s">
        <v>201</v>
      </c>
      <c r="B781">
        <v>1914184</v>
      </c>
      <c r="C781">
        <v>271.64600000000002</v>
      </c>
      <c r="D781">
        <v>0.5</v>
      </c>
      <c r="E781">
        <v>0.56608099999999995</v>
      </c>
      <c r="F781">
        <v>0</v>
      </c>
      <c r="G781">
        <v>0.69467400000000001</v>
      </c>
      <c r="H781">
        <v>-0.204704</v>
      </c>
      <c r="I781">
        <v>-2.8361000000000001</v>
      </c>
      <c r="J781" t="s">
        <v>968</v>
      </c>
      <c r="K781" t="s">
        <v>969</v>
      </c>
      <c r="L781" s="12" t="s">
        <v>970</v>
      </c>
    </row>
    <row r="782" spans="1:12">
      <c r="A782" t="s">
        <v>201</v>
      </c>
      <c r="B782">
        <v>1914399</v>
      </c>
      <c r="C782">
        <v>271.68099999999998</v>
      </c>
      <c r="D782">
        <v>0</v>
      </c>
      <c r="E782">
        <v>0.61261600000000005</v>
      </c>
      <c r="F782">
        <v>2.0408200000000001E-2</v>
      </c>
      <c r="G782">
        <v>0.69272299999999998</v>
      </c>
      <c r="H782">
        <v>-0.122893</v>
      </c>
      <c r="I782">
        <v>-2.55315</v>
      </c>
      <c r="J782" t="s">
        <v>968</v>
      </c>
      <c r="K782" t="s">
        <v>969</v>
      </c>
      <c r="L782" s="12" t="s">
        <v>970</v>
      </c>
    </row>
    <row r="783" spans="1:12">
      <c r="A783" t="s">
        <v>201</v>
      </c>
      <c r="B783">
        <v>1914492</v>
      </c>
      <c r="C783">
        <v>271.69600000000003</v>
      </c>
      <c r="D783">
        <v>0</v>
      </c>
      <c r="E783">
        <v>0.61261600000000005</v>
      </c>
      <c r="F783">
        <v>1.36054E-2</v>
      </c>
      <c r="G783">
        <v>0.70080500000000001</v>
      </c>
      <c r="H783">
        <v>-0.134492</v>
      </c>
      <c r="I783">
        <v>-2.59327</v>
      </c>
      <c r="J783" t="s">
        <v>968</v>
      </c>
      <c r="K783" t="s">
        <v>969</v>
      </c>
      <c r="L783" s="12" t="s">
        <v>970</v>
      </c>
    </row>
    <row r="784" spans="1:12">
      <c r="A784" t="s">
        <v>201</v>
      </c>
      <c r="B784">
        <v>1915219</v>
      </c>
      <c r="C784">
        <v>271.81200000000001</v>
      </c>
      <c r="D784">
        <v>0.5</v>
      </c>
      <c r="E784">
        <v>0.56608099999999995</v>
      </c>
      <c r="F784">
        <v>0</v>
      </c>
      <c r="G784">
        <v>0.70254000000000005</v>
      </c>
      <c r="H784">
        <v>-0.21596499999999999</v>
      </c>
      <c r="I784">
        <v>-2.8750499999999999</v>
      </c>
      <c r="J784" t="s">
        <v>971</v>
      </c>
      <c r="K784" t="s">
        <v>972</v>
      </c>
      <c r="L784" s="14" t="s">
        <v>973</v>
      </c>
    </row>
    <row r="785" spans="1:12">
      <c r="A785" t="s">
        <v>201</v>
      </c>
      <c r="B785">
        <v>2241058</v>
      </c>
      <c r="C785">
        <v>313.28100000000001</v>
      </c>
      <c r="D785">
        <v>0.5</v>
      </c>
      <c r="E785">
        <v>0.43141099999999999</v>
      </c>
      <c r="F785">
        <v>0</v>
      </c>
      <c r="G785">
        <v>0.48558000000000001</v>
      </c>
      <c r="H785">
        <v>-0.118283</v>
      </c>
      <c r="I785">
        <v>-2.53721</v>
      </c>
      <c r="J785" t="s">
        <v>235</v>
      </c>
      <c r="K785" t="s">
        <v>236</v>
      </c>
      <c r="L785" s="11" t="s">
        <v>237</v>
      </c>
    </row>
    <row r="786" spans="1:12">
      <c r="A786" t="s">
        <v>201</v>
      </c>
      <c r="B786">
        <v>2244008</v>
      </c>
      <c r="C786">
        <v>313.66199999999998</v>
      </c>
      <c r="D786">
        <v>0.5</v>
      </c>
      <c r="E786">
        <v>0.45344800000000002</v>
      </c>
      <c r="F786">
        <v>0</v>
      </c>
      <c r="G786">
        <v>0.52507400000000004</v>
      </c>
      <c r="H786">
        <v>-0.14665900000000001</v>
      </c>
      <c r="I786">
        <v>-2.6353499999999999</v>
      </c>
      <c r="J786" t="s">
        <v>238</v>
      </c>
      <c r="K786" t="s">
        <v>239</v>
      </c>
      <c r="L786" s="14" t="s">
        <v>240</v>
      </c>
    </row>
    <row r="787" spans="1:12">
      <c r="A787" t="s">
        <v>201</v>
      </c>
      <c r="B787">
        <v>2570070</v>
      </c>
      <c r="C787">
        <v>356.40899999999999</v>
      </c>
      <c r="D787">
        <v>0.3125</v>
      </c>
      <c r="E787">
        <v>0.68318699999999999</v>
      </c>
      <c r="F787">
        <v>8.8435399999999997E-2</v>
      </c>
      <c r="G787">
        <v>0.77783000000000002</v>
      </c>
      <c r="H787">
        <v>-0.12973899999999999</v>
      </c>
      <c r="I787">
        <v>-2.5768300000000002</v>
      </c>
      <c r="J787" t="s">
        <v>974</v>
      </c>
      <c r="K787" t="s">
        <v>975</v>
      </c>
      <c r="L787" s="11" t="s">
        <v>976</v>
      </c>
    </row>
    <row r="788" spans="1:12">
      <c r="A788" t="s">
        <v>201</v>
      </c>
      <c r="B788">
        <v>2570394</v>
      </c>
      <c r="C788">
        <v>356.45</v>
      </c>
      <c r="D788">
        <v>0.1875</v>
      </c>
      <c r="E788">
        <v>0.72520399999999996</v>
      </c>
      <c r="F788">
        <v>2.72109E-2</v>
      </c>
      <c r="G788">
        <v>0.82559499999999997</v>
      </c>
      <c r="H788">
        <v>-0.12965199999999999</v>
      </c>
      <c r="I788">
        <v>-2.57653</v>
      </c>
      <c r="J788" t="s">
        <v>974</v>
      </c>
      <c r="K788" t="s">
        <v>975</v>
      </c>
      <c r="L788" s="12" t="s">
        <v>976</v>
      </c>
    </row>
    <row r="789" spans="1:12">
      <c r="A789" t="s">
        <v>201</v>
      </c>
      <c r="B789">
        <v>2606162</v>
      </c>
      <c r="C789">
        <v>360.91399999999999</v>
      </c>
      <c r="D789">
        <v>0.5</v>
      </c>
      <c r="E789">
        <v>0.697689</v>
      </c>
      <c r="F789">
        <v>0</v>
      </c>
      <c r="G789">
        <v>0.88307999999999998</v>
      </c>
      <c r="H789">
        <v>-0.23564199999999999</v>
      </c>
      <c r="I789">
        <v>-2.9430999999999998</v>
      </c>
      <c r="J789" t="s">
        <v>977</v>
      </c>
      <c r="K789" t="s">
        <v>978</v>
      </c>
      <c r="L789" s="12" t="s">
        <v>42</v>
      </c>
    </row>
    <row r="790" spans="1:12">
      <c r="A790" t="s">
        <v>201</v>
      </c>
      <c r="B790">
        <v>2609784</v>
      </c>
      <c r="C790">
        <v>361.387</v>
      </c>
      <c r="D790">
        <v>0.5</v>
      </c>
      <c r="E790">
        <v>0.81985200000000003</v>
      </c>
      <c r="F790">
        <v>0</v>
      </c>
      <c r="G790">
        <v>0.93461399999999994</v>
      </c>
      <c r="H790">
        <v>-0.13100899999999999</v>
      </c>
      <c r="I790">
        <v>-2.5812200000000001</v>
      </c>
      <c r="J790" t="s">
        <v>979</v>
      </c>
      <c r="K790" t="s">
        <v>980</v>
      </c>
      <c r="L790" s="14" t="s">
        <v>981</v>
      </c>
    </row>
    <row r="791" spans="1:12">
      <c r="A791" t="s">
        <v>253</v>
      </c>
      <c r="B791">
        <v>253740</v>
      </c>
      <c r="C791">
        <v>8.2261699999999998</v>
      </c>
      <c r="D791">
        <v>0.25</v>
      </c>
      <c r="E791">
        <v>7.0304099999999994E-2</v>
      </c>
      <c r="F791">
        <v>7.4829900000000005E-2</v>
      </c>
      <c r="G791">
        <v>8.0914700000000006E-2</v>
      </c>
      <c r="H791">
        <v>-0.140565</v>
      </c>
      <c r="I791">
        <v>-2.6142699999999999</v>
      </c>
      <c r="J791" t="s">
        <v>982</v>
      </c>
      <c r="K791" t="s">
        <v>983</v>
      </c>
      <c r="L791" s="11" t="s">
        <v>984</v>
      </c>
    </row>
    <row r="792" spans="1:12">
      <c r="A792" t="s">
        <v>253</v>
      </c>
      <c r="B792">
        <v>254440</v>
      </c>
      <c r="C792">
        <v>8.2388300000000001</v>
      </c>
      <c r="D792">
        <v>0.5</v>
      </c>
      <c r="E792">
        <v>7.7889200000000006E-2</v>
      </c>
      <c r="F792">
        <v>0</v>
      </c>
      <c r="G792">
        <v>8.9911500000000005E-2</v>
      </c>
      <c r="H792">
        <v>-0.143539</v>
      </c>
      <c r="I792">
        <v>-2.6245599999999998</v>
      </c>
      <c r="J792" t="s">
        <v>982</v>
      </c>
      <c r="K792" t="s">
        <v>983</v>
      </c>
      <c r="L792" s="12" t="s">
        <v>984</v>
      </c>
    </row>
    <row r="793" spans="1:12">
      <c r="A793" t="s">
        <v>253</v>
      </c>
      <c r="B793">
        <v>258664</v>
      </c>
      <c r="C793">
        <v>8.3160699999999999</v>
      </c>
      <c r="D793">
        <v>6.25E-2</v>
      </c>
      <c r="E793">
        <v>8.7234300000000001E-2</v>
      </c>
      <c r="F793">
        <v>0.42176900000000001</v>
      </c>
      <c r="G793">
        <v>1.8343600000000002E-2</v>
      </c>
      <c r="H793">
        <v>1.55932</v>
      </c>
      <c r="I793">
        <v>3.2648799999999998</v>
      </c>
      <c r="J793" t="s">
        <v>985</v>
      </c>
      <c r="K793" t="s">
        <v>986</v>
      </c>
      <c r="L793" s="14" t="s">
        <v>987</v>
      </c>
    </row>
    <row r="794" spans="1:12">
      <c r="A794" t="s">
        <v>253</v>
      </c>
      <c r="B794">
        <v>502464</v>
      </c>
      <c r="C794">
        <v>11.965</v>
      </c>
      <c r="D794">
        <v>0.5</v>
      </c>
      <c r="E794">
        <v>7.0052299999999998E-2</v>
      </c>
      <c r="F794">
        <v>0</v>
      </c>
      <c r="G794">
        <v>9.1624999999999998E-2</v>
      </c>
      <c r="H794">
        <v>-0.26846100000000001</v>
      </c>
      <c r="I794">
        <v>-3.05661</v>
      </c>
      <c r="J794" t="s">
        <v>988</v>
      </c>
      <c r="K794" t="s">
        <v>989</v>
      </c>
      <c r="L794" s="11" t="s">
        <v>990</v>
      </c>
    </row>
    <row r="795" spans="1:12">
      <c r="A795" t="s">
        <v>253</v>
      </c>
      <c r="B795">
        <v>502492</v>
      </c>
      <c r="C795">
        <v>11.965199999999999</v>
      </c>
      <c r="D795">
        <v>0.4375</v>
      </c>
      <c r="E795">
        <v>7.2178400000000004E-2</v>
      </c>
      <c r="F795">
        <v>3.4013599999999998E-2</v>
      </c>
      <c r="G795">
        <v>9.0667600000000001E-2</v>
      </c>
      <c r="H795">
        <v>-0.22805900000000001</v>
      </c>
      <c r="I795">
        <v>-2.9168799999999999</v>
      </c>
      <c r="J795" t="s">
        <v>988</v>
      </c>
      <c r="K795" t="s">
        <v>989</v>
      </c>
      <c r="L795" s="12" t="s">
        <v>990</v>
      </c>
    </row>
    <row r="796" spans="1:12">
      <c r="A796" t="s">
        <v>253</v>
      </c>
      <c r="B796">
        <v>503811</v>
      </c>
      <c r="C796">
        <v>12.002700000000001</v>
      </c>
      <c r="D796">
        <v>0.1875</v>
      </c>
      <c r="E796">
        <v>8.9974799999999994E-2</v>
      </c>
      <c r="F796">
        <v>8.1632700000000002E-2</v>
      </c>
      <c r="G796">
        <v>0.103129</v>
      </c>
      <c r="H796">
        <v>-0.13644800000000001</v>
      </c>
      <c r="I796">
        <v>-2.6000299999999998</v>
      </c>
      <c r="J796" t="s">
        <v>988</v>
      </c>
      <c r="K796" t="s">
        <v>989</v>
      </c>
      <c r="L796" s="12" t="s">
        <v>990</v>
      </c>
    </row>
    <row r="797" spans="1:12">
      <c r="A797" t="s">
        <v>253</v>
      </c>
      <c r="B797">
        <v>503898</v>
      </c>
      <c r="C797">
        <v>12.0031</v>
      </c>
      <c r="D797">
        <v>0.5</v>
      </c>
      <c r="E797">
        <v>9.1794899999999999E-2</v>
      </c>
      <c r="F797">
        <v>6.8027199999999999E-3</v>
      </c>
      <c r="G797">
        <v>0.116494</v>
      </c>
      <c r="H797">
        <v>-0.23828299999999999</v>
      </c>
      <c r="I797">
        <v>-2.9522400000000002</v>
      </c>
      <c r="J797" t="s">
        <v>988</v>
      </c>
      <c r="K797" t="s">
        <v>989</v>
      </c>
      <c r="L797" s="12" t="s">
        <v>990</v>
      </c>
    </row>
    <row r="798" spans="1:12">
      <c r="A798" t="s">
        <v>253</v>
      </c>
      <c r="B798">
        <v>517690</v>
      </c>
      <c r="C798">
        <v>12.249000000000001</v>
      </c>
      <c r="D798">
        <v>0.1875</v>
      </c>
      <c r="E798">
        <v>5.8355700000000003E-2</v>
      </c>
      <c r="F798">
        <v>6.8027199999999996E-2</v>
      </c>
      <c r="G798">
        <v>6.8238900000000005E-2</v>
      </c>
      <c r="H798">
        <v>-0.15645800000000001</v>
      </c>
      <c r="I798">
        <v>-2.6692399999999998</v>
      </c>
      <c r="J798" t="s">
        <v>991</v>
      </c>
      <c r="K798" t="s">
        <v>992</v>
      </c>
      <c r="L798" s="12" t="s">
        <v>993</v>
      </c>
    </row>
    <row r="799" spans="1:12">
      <c r="A799" t="s">
        <v>253</v>
      </c>
      <c r="B799">
        <v>518223</v>
      </c>
      <c r="C799">
        <v>12.272399999999999</v>
      </c>
      <c r="D799">
        <v>0.5</v>
      </c>
      <c r="E799">
        <v>5.9928200000000001E-2</v>
      </c>
      <c r="F799">
        <v>0</v>
      </c>
      <c r="G799">
        <v>7.5236999999999998E-2</v>
      </c>
      <c r="H799">
        <v>-0.227495</v>
      </c>
      <c r="I799">
        <v>-2.91493</v>
      </c>
      <c r="J799" t="s">
        <v>991</v>
      </c>
      <c r="K799" t="s">
        <v>992</v>
      </c>
      <c r="L799" s="12" t="s">
        <v>993</v>
      </c>
    </row>
    <row r="800" spans="1:12">
      <c r="A800" t="s">
        <v>253</v>
      </c>
      <c r="B800">
        <v>519866</v>
      </c>
      <c r="C800">
        <v>12.289099999999999</v>
      </c>
      <c r="D800">
        <v>0.5</v>
      </c>
      <c r="E800">
        <v>5.6705699999999998E-2</v>
      </c>
      <c r="F800">
        <v>2.72109E-2</v>
      </c>
      <c r="G800">
        <v>6.8350800000000003E-2</v>
      </c>
      <c r="H800">
        <v>-0.186779</v>
      </c>
      <c r="I800">
        <v>-2.7741099999999999</v>
      </c>
      <c r="J800" t="s">
        <v>991</v>
      </c>
      <c r="K800" t="s">
        <v>992</v>
      </c>
      <c r="L800" s="14" t="s">
        <v>993</v>
      </c>
    </row>
    <row r="801" spans="1:12">
      <c r="A801" t="s">
        <v>253</v>
      </c>
      <c r="B801">
        <v>628154</v>
      </c>
      <c r="C801">
        <v>13.9009</v>
      </c>
      <c r="D801">
        <v>0.3125</v>
      </c>
      <c r="E801">
        <v>7.0842600000000006E-2</v>
      </c>
      <c r="F801">
        <v>3.4013599999999998E-2</v>
      </c>
      <c r="G801">
        <v>8.9080400000000004E-2</v>
      </c>
      <c r="H801">
        <v>-0.22908000000000001</v>
      </c>
      <c r="I801">
        <v>-2.92041</v>
      </c>
      <c r="J801" t="s">
        <v>261</v>
      </c>
      <c r="K801" t="s">
        <v>262</v>
      </c>
      <c r="L801" t="s">
        <v>263</v>
      </c>
    </row>
    <row r="802" spans="1:12">
      <c r="A802" t="s">
        <v>253</v>
      </c>
      <c r="B802">
        <v>628155</v>
      </c>
      <c r="C802">
        <v>13.9009</v>
      </c>
      <c r="D802">
        <v>0.3125</v>
      </c>
      <c r="E802">
        <v>7.0842600000000006E-2</v>
      </c>
      <c r="F802">
        <v>3.4013599999999998E-2</v>
      </c>
      <c r="G802">
        <v>8.9080400000000004E-2</v>
      </c>
      <c r="H802">
        <v>-0.22908000000000001</v>
      </c>
      <c r="I802">
        <v>-2.92041</v>
      </c>
      <c r="J802" t="s">
        <v>261</v>
      </c>
      <c r="K802" t="s">
        <v>262</v>
      </c>
      <c r="L802" t="s">
        <v>263</v>
      </c>
    </row>
    <row r="803" spans="1:12">
      <c r="A803" t="s">
        <v>253</v>
      </c>
      <c r="B803">
        <v>628157</v>
      </c>
      <c r="C803">
        <v>13.9009</v>
      </c>
      <c r="D803">
        <v>0.3125</v>
      </c>
      <c r="E803">
        <v>7.0842600000000006E-2</v>
      </c>
      <c r="F803">
        <v>3.4013599999999998E-2</v>
      </c>
      <c r="G803">
        <v>8.9080400000000004E-2</v>
      </c>
      <c r="H803">
        <v>-0.22908000000000001</v>
      </c>
      <c r="I803">
        <v>-2.92041</v>
      </c>
      <c r="J803" t="s">
        <v>261</v>
      </c>
      <c r="K803" t="s">
        <v>262</v>
      </c>
      <c r="L803" t="s">
        <v>263</v>
      </c>
    </row>
    <row r="804" spans="1:12">
      <c r="A804" t="s">
        <v>253</v>
      </c>
      <c r="B804">
        <v>628158</v>
      </c>
      <c r="C804">
        <v>13.901</v>
      </c>
      <c r="D804">
        <v>0.5</v>
      </c>
      <c r="E804">
        <v>6.8412600000000004E-2</v>
      </c>
      <c r="F804">
        <v>8.8435399999999997E-2</v>
      </c>
      <c r="G804">
        <v>8.1705100000000003E-2</v>
      </c>
      <c r="H804">
        <v>-0.17755899999999999</v>
      </c>
      <c r="I804">
        <v>-2.7422200000000001</v>
      </c>
      <c r="J804" t="s">
        <v>261</v>
      </c>
      <c r="K804" t="s">
        <v>262</v>
      </c>
      <c r="L804" t="s">
        <v>263</v>
      </c>
    </row>
    <row r="805" spans="1:12">
      <c r="A805" t="s">
        <v>253</v>
      </c>
      <c r="B805">
        <v>697429</v>
      </c>
      <c r="C805">
        <v>14.9358</v>
      </c>
      <c r="D805">
        <v>0</v>
      </c>
      <c r="E805">
        <v>9.5912999999999998E-2</v>
      </c>
      <c r="F805">
        <v>0.244898</v>
      </c>
      <c r="G805">
        <v>2.1629200000000001E-2</v>
      </c>
      <c r="H805">
        <v>1.4894000000000001</v>
      </c>
      <c r="I805">
        <v>3.02305</v>
      </c>
      <c r="J805" t="s">
        <v>994</v>
      </c>
      <c r="K805" t="s">
        <v>995</v>
      </c>
      <c r="L805" t="s">
        <v>996</v>
      </c>
    </row>
    <row r="806" spans="1:12">
      <c r="A806" t="s">
        <v>253</v>
      </c>
      <c r="B806">
        <v>697696</v>
      </c>
      <c r="C806">
        <v>14.9381</v>
      </c>
      <c r="D806">
        <v>0</v>
      </c>
      <c r="E806">
        <v>9.6843799999999994E-2</v>
      </c>
      <c r="F806">
        <v>0.21088399999999999</v>
      </c>
      <c r="G806">
        <v>2.0585300000000001E-2</v>
      </c>
      <c r="H806">
        <v>1.5485199999999999</v>
      </c>
      <c r="I806">
        <v>3.2275200000000002</v>
      </c>
      <c r="J806" t="s">
        <v>994</v>
      </c>
      <c r="K806" t="s">
        <v>995</v>
      </c>
      <c r="L806" t="s">
        <v>996</v>
      </c>
    </row>
    <row r="807" spans="1:12">
      <c r="A807" t="s">
        <v>253</v>
      </c>
      <c r="B807">
        <v>697850</v>
      </c>
      <c r="C807">
        <v>14.940300000000001</v>
      </c>
      <c r="D807">
        <v>0</v>
      </c>
      <c r="E807">
        <v>9.6843799999999994E-2</v>
      </c>
      <c r="F807">
        <v>5.4421799999999999E-2</v>
      </c>
      <c r="G807">
        <v>2.1222399999999999E-2</v>
      </c>
      <c r="H807">
        <v>1.5180400000000001</v>
      </c>
      <c r="I807">
        <v>3.1221100000000002</v>
      </c>
      <c r="J807" t="s">
        <v>997</v>
      </c>
      <c r="K807" t="s">
        <v>998</v>
      </c>
      <c r="L807" t="s">
        <v>270</v>
      </c>
    </row>
    <row r="808" spans="1:12">
      <c r="A808" t="s">
        <v>253</v>
      </c>
      <c r="B808">
        <v>697860</v>
      </c>
      <c r="C808">
        <v>14.9405</v>
      </c>
      <c r="D808">
        <v>0</v>
      </c>
      <c r="E808">
        <v>9.6843799999999994E-2</v>
      </c>
      <c r="F808">
        <v>0.19047600000000001</v>
      </c>
      <c r="G808">
        <v>2.0865000000000002E-2</v>
      </c>
      <c r="H808">
        <v>1.5350200000000001</v>
      </c>
      <c r="I808">
        <v>3.1808299999999998</v>
      </c>
      <c r="J808" t="s">
        <v>997</v>
      </c>
      <c r="K808" t="s">
        <v>998</v>
      </c>
      <c r="L808" t="s">
        <v>270</v>
      </c>
    </row>
    <row r="809" spans="1:12">
      <c r="A809" t="s">
        <v>253</v>
      </c>
      <c r="B809">
        <v>698689</v>
      </c>
      <c r="C809">
        <v>14.9472</v>
      </c>
      <c r="D809">
        <v>6.25E-2</v>
      </c>
      <c r="E809">
        <v>7.5311299999999998E-2</v>
      </c>
      <c r="F809">
        <v>0.29251700000000003</v>
      </c>
      <c r="G809">
        <v>1.55386E-2</v>
      </c>
      <c r="H809">
        <v>1.5783</v>
      </c>
      <c r="I809">
        <v>3.3305199999999999</v>
      </c>
      <c r="J809" t="s">
        <v>997</v>
      </c>
      <c r="K809" t="s">
        <v>998</v>
      </c>
      <c r="L809" t="s">
        <v>270</v>
      </c>
    </row>
    <row r="810" spans="1:12">
      <c r="A810" t="s">
        <v>253</v>
      </c>
      <c r="B810">
        <v>698690</v>
      </c>
      <c r="C810">
        <v>14.9472</v>
      </c>
      <c r="D810">
        <v>6.25E-2</v>
      </c>
      <c r="E810">
        <v>7.5311299999999998E-2</v>
      </c>
      <c r="F810">
        <v>0.29251700000000003</v>
      </c>
      <c r="G810">
        <v>1.55386E-2</v>
      </c>
      <c r="H810">
        <v>1.5783</v>
      </c>
      <c r="I810">
        <v>3.3305199999999999</v>
      </c>
      <c r="J810" t="s">
        <v>997</v>
      </c>
      <c r="K810" t="s">
        <v>998</v>
      </c>
      <c r="L810" t="s">
        <v>270</v>
      </c>
    </row>
    <row r="811" spans="1:12">
      <c r="A811" t="s">
        <v>253</v>
      </c>
      <c r="B811">
        <v>698723</v>
      </c>
      <c r="C811">
        <v>14.9476</v>
      </c>
      <c r="D811">
        <v>0</v>
      </c>
      <c r="E811">
        <v>7.7424300000000001E-2</v>
      </c>
      <c r="F811">
        <v>4.7619000000000002E-2</v>
      </c>
      <c r="G811">
        <v>1.7933600000000001E-2</v>
      </c>
      <c r="H811">
        <v>1.46262</v>
      </c>
      <c r="I811">
        <v>2.9304299999999999</v>
      </c>
      <c r="J811" t="s">
        <v>997</v>
      </c>
      <c r="K811" t="s">
        <v>998</v>
      </c>
      <c r="L811" t="s">
        <v>270</v>
      </c>
    </row>
    <row r="812" spans="1:12">
      <c r="A812" t="s">
        <v>253</v>
      </c>
      <c r="B812">
        <v>698793</v>
      </c>
      <c r="C812">
        <v>14.9491</v>
      </c>
      <c r="D812">
        <v>0</v>
      </c>
      <c r="E812">
        <v>8.5414799999999999E-2</v>
      </c>
      <c r="F812">
        <v>0</v>
      </c>
      <c r="G812">
        <v>1.9868400000000001E-2</v>
      </c>
      <c r="H812">
        <v>1.4583900000000001</v>
      </c>
      <c r="I812">
        <v>2.9157999999999999</v>
      </c>
      <c r="J812" t="s">
        <v>997</v>
      </c>
      <c r="K812" t="s">
        <v>998</v>
      </c>
      <c r="L812" t="s">
        <v>270</v>
      </c>
    </row>
    <row r="813" spans="1:12">
      <c r="A813" t="s">
        <v>253</v>
      </c>
      <c r="B813">
        <v>699006</v>
      </c>
      <c r="C813">
        <v>14.951000000000001</v>
      </c>
      <c r="D813">
        <v>0</v>
      </c>
      <c r="E813">
        <v>8.3605600000000002E-2</v>
      </c>
      <c r="F813">
        <v>2.0408200000000001E-2</v>
      </c>
      <c r="G813">
        <v>1.8939500000000001E-2</v>
      </c>
      <c r="H813">
        <v>1.4848600000000001</v>
      </c>
      <c r="I813">
        <v>3.0073500000000002</v>
      </c>
      <c r="J813" t="s">
        <v>997</v>
      </c>
      <c r="K813" t="s">
        <v>998</v>
      </c>
      <c r="L813" t="s">
        <v>270</v>
      </c>
    </row>
    <row r="814" spans="1:12">
      <c r="A814" t="s">
        <v>253</v>
      </c>
      <c r="B814">
        <v>754816</v>
      </c>
      <c r="C814">
        <v>15.7475</v>
      </c>
      <c r="D814">
        <v>6.25E-2</v>
      </c>
      <c r="E814">
        <v>3.3202099999999998E-2</v>
      </c>
      <c r="F814">
        <v>0.122449</v>
      </c>
      <c r="G814">
        <v>7.6149399999999997E-3</v>
      </c>
      <c r="H814">
        <v>1.4724999999999999</v>
      </c>
      <c r="I814">
        <v>2.9645999999999999</v>
      </c>
      <c r="J814" t="s">
        <v>999</v>
      </c>
      <c r="K814" t="s">
        <v>1000</v>
      </c>
      <c r="L814" t="s">
        <v>143</v>
      </c>
    </row>
    <row r="815" spans="1:12">
      <c r="A815" t="s">
        <v>253</v>
      </c>
      <c r="B815">
        <v>754832</v>
      </c>
      <c r="C815">
        <v>15.7477</v>
      </c>
      <c r="D815">
        <v>0.125</v>
      </c>
      <c r="E815">
        <v>3.2515000000000002E-2</v>
      </c>
      <c r="F815">
        <v>8.8435399999999997E-2</v>
      </c>
      <c r="G815">
        <v>7.1216700000000001E-3</v>
      </c>
      <c r="H815">
        <v>1.5185599999999999</v>
      </c>
      <c r="I815">
        <v>3.1238999999999999</v>
      </c>
      <c r="J815" t="s">
        <v>999</v>
      </c>
      <c r="K815" t="s">
        <v>1000</v>
      </c>
      <c r="L815" t="s">
        <v>143</v>
      </c>
    </row>
    <row r="816" spans="1:12">
      <c r="A816" t="s">
        <v>253</v>
      </c>
      <c r="B816">
        <v>754836</v>
      </c>
      <c r="C816">
        <v>15.7477</v>
      </c>
      <c r="D816">
        <v>0</v>
      </c>
      <c r="E816">
        <v>3.4006599999999998E-2</v>
      </c>
      <c r="F816">
        <v>6.8027199999999996E-2</v>
      </c>
      <c r="G816">
        <v>7.0109999999999999E-3</v>
      </c>
      <c r="H816">
        <v>1.57908</v>
      </c>
      <c r="I816">
        <v>3.3332199999999998</v>
      </c>
      <c r="J816" t="s">
        <v>999</v>
      </c>
      <c r="K816" t="s">
        <v>1000</v>
      </c>
      <c r="L816" t="s">
        <v>143</v>
      </c>
    </row>
    <row r="817" spans="1:12">
      <c r="A817" t="s">
        <v>253</v>
      </c>
      <c r="B817">
        <v>754885</v>
      </c>
      <c r="C817">
        <v>15.7483</v>
      </c>
      <c r="D817">
        <v>0</v>
      </c>
      <c r="E817">
        <v>2.8112999999999999E-2</v>
      </c>
      <c r="F817">
        <v>0.38775500000000002</v>
      </c>
      <c r="G817">
        <v>5.7823400000000004E-3</v>
      </c>
      <c r="H817">
        <v>1.58142</v>
      </c>
      <c r="I817">
        <v>3.34131</v>
      </c>
      <c r="J817" t="s">
        <v>999</v>
      </c>
      <c r="K817" t="s">
        <v>1000</v>
      </c>
      <c r="L817" t="s">
        <v>143</v>
      </c>
    </row>
    <row r="818" spans="1:12">
      <c r="A818" t="s">
        <v>253</v>
      </c>
      <c r="B818">
        <v>788742</v>
      </c>
      <c r="C818">
        <v>16.284800000000001</v>
      </c>
      <c r="D818">
        <v>0</v>
      </c>
      <c r="E818">
        <v>0.14013800000000001</v>
      </c>
      <c r="F818">
        <v>0.15646299999999999</v>
      </c>
      <c r="G818">
        <v>3.1952000000000001E-2</v>
      </c>
      <c r="H818">
        <v>1.4783900000000001</v>
      </c>
      <c r="I818">
        <v>2.9849700000000001</v>
      </c>
      <c r="J818" t="s">
        <v>1001</v>
      </c>
      <c r="K818" t="s">
        <v>1002</v>
      </c>
      <c r="L818" t="s">
        <v>1003</v>
      </c>
    </row>
    <row r="819" spans="1:12">
      <c r="A819" t="s">
        <v>253</v>
      </c>
      <c r="B819">
        <v>788757</v>
      </c>
      <c r="C819">
        <v>16.285</v>
      </c>
      <c r="D819">
        <v>6.25E-2</v>
      </c>
      <c r="E819">
        <v>0.118496</v>
      </c>
      <c r="F819">
        <v>0.21768699999999999</v>
      </c>
      <c r="G819">
        <v>2.7195500000000001E-2</v>
      </c>
      <c r="H819">
        <v>1.47183</v>
      </c>
      <c r="I819">
        <v>2.9622899999999999</v>
      </c>
      <c r="J819" t="s">
        <v>1001</v>
      </c>
      <c r="K819" t="s">
        <v>1002</v>
      </c>
      <c r="L819" t="s">
        <v>1003</v>
      </c>
    </row>
    <row r="820" spans="1:12">
      <c r="A820" t="s">
        <v>253</v>
      </c>
      <c r="B820">
        <v>837170</v>
      </c>
      <c r="C820">
        <v>17.0898</v>
      </c>
      <c r="D820">
        <v>0.125</v>
      </c>
      <c r="E820">
        <v>0.125109</v>
      </c>
      <c r="F820">
        <v>0.41836699999999999</v>
      </c>
      <c r="G820">
        <v>2.8504399999999999E-2</v>
      </c>
      <c r="H820">
        <v>1.4791300000000001</v>
      </c>
      <c r="I820">
        <v>2.98753</v>
      </c>
      <c r="J820" t="s">
        <v>1004</v>
      </c>
      <c r="K820" t="s">
        <v>1005</v>
      </c>
      <c r="L820" t="s">
        <v>1006</v>
      </c>
    </row>
    <row r="821" spans="1:12">
      <c r="A821" t="s">
        <v>253</v>
      </c>
      <c r="B821">
        <v>841617</v>
      </c>
      <c r="C821">
        <v>17.1632</v>
      </c>
      <c r="D821">
        <v>6.25E-2</v>
      </c>
      <c r="E821">
        <v>6.5490099999999996E-2</v>
      </c>
      <c r="F821">
        <v>0.38775500000000002</v>
      </c>
      <c r="G821">
        <v>1.4609499999999999E-2</v>
      </c>
      <c r="H821">
        <v>1.50023</v>
      </c>
      <c r="I821">
        <v>3.0605099999999998</v>
      </c>
      <c r="J821" t="s">
        <v>1007</v>
      </c>
      <c r="K821" t="s">
        <v>1008</v>
      </c>
      <c r="L821" t="s">
        <v>1009</v>
      </c>
    </row>
    <row r="822" spans="1:12">
      <c r="A822" t="s">
        <v>253</v>
      </c>
      <c r="B822">
        <v>841634</v>
      </c>
      <c r="C822">
        <v>17.1633</v>
      </c>
      <c r="D822">
        <v>0</v>
      </c>
      <c r="E822">
        <v>6.5262200000000006E-2</v>
      </c>
      <c r="F822">
        <v>0.46938800000000003</v>
      </c>
      <c r="G822">
        <v>1.4338500000000001E-2</v>
      </c>
      <c r="H822">
        <v>1.5154700000000001</v>
      </c>
      <c r="I822">
        <v>3.1132200000000001</v>
      </c>
      <c r="J822" t="s">
        <v>1007</v>
      </c>
      <c r="K822" t="s">
        <v>1008</v>
      </c>
      <c r="L822" t="s">
        <v>1009</v>
      </c>
    </row>
    <row r="823" spans="1:12">
      <c r="A823" t="s">
        <v>253</v>
      </c>
      <c r="B823">
        <v>977684</v>
      </c>
      <c r="C823">
        <v>19.298100000000002</v>
      </c>
      <c r="D823">
        <v>0.125</v>
      </c>
      <c r="E823">
        <v>0.11708399999999999</v>
      </c>
      <c r="F823">
        <v>0.44897999999999999</v>
      </c>
      <c r="G823">
        <v>2.50277E-2</v>
      </c>
      <c r="H823">
        <v>1.5428999999999999</v>
      </c>
      <c r="I823">
        <v>3.2080899999999999</v>
      </c>
      <c r="J823" t="s">
        <v>1010</v>
      </c>
      <c r="K823" t="s">
        <v>1011</v>
      </c>
      <c r="L823" t="s">
        <v>1012</v>
      </c>
    </row>
    <row r="824" spans="1:12">
      <c r="A824" t="s">
        <v>253</v>
      </c>
      <c r="B824">
        <v>977715</v>
      </c>
      <c r="C824">
        <v>19.2986</v>
      </c>
      <c r="D824">
        <v>6.25E-2</v>
      </c>
      <c r="E824">
        <v>0.112736</v>
      </c>
      <c r="F824">
        <v>0.14285700000000001</v>
      </c>
      <c r="G824">
        <v>2.5328E-2</v>
      </c>
      <c r="H824">
        <v>1.4931399999999999</v>
      </c>
      <c r="I824">
        <v>3.03599</v>
      </c>
      <c r="J824" t="s">
        <v>1010</v>
      </c>
      <c r="K824" t="s">
        <v>1011</v>
      </c>
      <c r="L824" t="s">
        <v>1012</v>
      </c>
    </row>
    <row r="825" spans="1:12">
      <c r="A825" t="s">
        <v>253</v>
      </c>
      <c r="B825">
        <v>977943</v>
      </c>
      <c r="C825">
        <v>19.301300000000001</v>
      </c>
      <c r="D825">
        <v>6.25E-2</v>
      </c>
      <c r="E825">
        <v>0.11956799999999999</v>
      </c>
      <c r="F825">
        <v>0.48299300000000001</v>
      </c>
      <c r="G825">
        <v>2.5158199999999999E-2</v>
      </c>
      <c r="H825">
        <v>1.5587</v>
      </c>
      <c r="I825">
        <v>3.2627299999999999</v>
      </c>
      <c r="J825" t="s">
        <v>1010</v>
      </c>
      <c r="K825" t="s">
        <v>1011</v>
      </c>
      <c r="L825" t="s">
        <v>1012</v>
      </c>
    </row>
    <row r="826" spans="1:12">
      <c r="A826" t="s">
        <v>253</v>
      </c>
      <c r="B826">
        <v>1017555</v>
      </c>
      <c r="C826">
        <v>19.991099999999999</v>
      </c>
      <c r="D826">
        <v>0</v>
      </c>
      <c r="E826">
        <v>8.0520900000000006E-2</v>
      </c>
      <c r="F826">
        <v>0.10204100000000001</v>
      </c>
      <c r="G826">
        <v>1.64791E-2</v>
      </c>
      <c r="H826">
        <v>1.5864199999999999</v>
      </c>
      <c r="I826">
        <v>3.3586</v>
      </c>
      <c r="J826" t="s">
        <v>1013</v>
      </c>
      <c r="K826" t="s">
        <v>1014</v>
      </c>
      <c r="L826" s="11" t="s">
        <v>42</v>
      </c>
    </row>
    <row r="827" spans="1:12">
      <c r="A827" t="s">
        <v>253</v>
      </c>
      <c r="B827">
        <v>1017563</v>
      </c>
      <c r="C827">
        <v>19.991199999999999</v>
      </c>
      <c r="D827">
        <v>0</v>
      </c>
      <c r="E827">
        <v>8.2543199999999997E-2</v>
      </c>
      <c r="F827">
        <v>0.122449</v>
      </c>
      <c r="G827">
        <v>1.55905E-2</v>
      </c>
      <c r="H827">
        <v>1.66666</v>
      </c>
      <c r="I827">
        <v>3.63612</v>
      </c>
      <c r="J827" t="s">
        <v>1013</v>
      </c>
      <c r="K827" t="s">
        <v>1014</v>
      </c>
      <c r="L827" s="12" t="s">
        <v>42</v>
      </c>
    </row>
    <row r="828" spans="1:12">
      <c r="A828" t="s">
        <v>253</v>
      </c>
      <c r="B828">
        <v>1017590</v>
      </c>
      <c r="C828">
        <v>19.991700000000002</v>
      </c>
      <c r="D828">
        <v>0.1875</v>
      </c>
      <c r="E828">
        <v>7.5986499999999998E-2</v>
      </c>
      <c r="F828">
        <v>0.37414999999999998</v>
      </c>
      <c r="G828">
        <v>1.44929E-2</v>
      </c>
      <c r="H828">
        <v>1.6569</v>
      </c>
      <c r="I828">
        <v>3.60236</v>
      </c>
      <c r="J828" t="s">
        <v>1013</v>
      </c>
      <c r="K828" t="s">
        <v>1014</v>
      </c>
      <c r="L828" s="12" t="s">
        <v>42</v>
      </c>
    </row>
    <row r="829" spans="1:12">
      <c r="A829" t="s">
        <v>253</v>
      </c>
      <c r="B829">
        <v>1023371</v>
      </c>
      <c r="C829">
        <v>20.082899999999999</v>
      </c>
      <c r="D829">
        <v>0</v>
      </c>
      <c r="E829">
        <v>0.108444</v>
      </c>
      <c r="F829">
        <v>0.38775500000000002</v>
      </c>
      <c r="G829">
        <v>2.2927599999999999E-2</v>
      </c>
      <c r="H829">
        <v>1.55389</v>
      </c>
      <c r="I829">
        <v>3.2461000000000002</v>
      </c>
      <c r="J829" t="s">
        <v>1015</v>
      </c>
      <c r="K829" t="s">
        <v>1016</v>
      </c>
      <c r="L829" s="12" t="s">
        <v>1017</v>
      </c>
    </row>
    <row r="830" spans="1:12">
      <c r="A830" t="s">
        <v>253</v>
      </c>
      <c r="B830">
        <v>1042600</v>
      </c>
      <c r="C830">
        <v>20.340800000000002</v>
      </c>
      <c r="D830">
        <v>0.4375</v>
      </c>
      <c r="E830">
        <v>4.8485599999999997E-2</v>
      </c>
      <c r="F830">
        <v>0</v>
      </c>
      <c r="G830">
        <v>5.5038799999999999E-2</v>
      </c>
      <c r="H830">
        <v>-0.126773</v>
      </c>
      <c r="I830">
        <v>-2.56657</v>
      </c>
      <c r="J830" t="s">
        <v>1018</v>
      </c>
      <c r="K830" t="s">
        <v>1019</v>
      </c>
      <c r="L830" s="12" t="s">
        <v>1020</v>
      </c>
    </row>
    <row r="831" spans="1:12">
      <c r="A831" t="s">
        <v>253</v>
      </c>
      <c r="B831">
        <v>1045389</v>
      </c>
      <c r="C831">
        <v>20.373799999999999</v>
      </c>
      <c r="D831">
        <v>0</v>
      </c>
      <c r="E831">
        <v>5.1614800000000002E-2</v>
      </c>
      <c r="F831">
        <v>0.38095200000000001</v>
      </c>
      <c r="G831">
        <v>1.17711E-2</v>
      </c>
      <c r="H831">
        <v>1.4781599999999999</v>
      </c>
      <c r="I831">
        <v>2.9841799999999998</v>
      </c>
      <c r="J831" t="s">
        <v>1021</v>
      </c>
      <c r="K831" t="s">
        <v>1022</v>
      </c>
      <c r="L831" s="12" t="s">
        <v>1023</v>
      </c>
    </row>
    <row r="832" spans="1:12">
      <c r="A832" t="s">
        <v>253</v>
      </c>
      <c r="B832">
        <v>1055907</v>
      </c>
      <c r="C832">
        <v>20.508299999999998</v>
      </c>
      <c r="D832">
        <v>0</v>
      </c>
      <c r="E832">
        <v>9.6535099999999999E-2</v>
      </c>
      <c r="F832">
        <v>4.08163E-2</v>
      </c>
      <c r="G832">
        <v>2.2503700000000001E-2</v>
      </c>
      <c r="H832">
        <v>1.4562299999999999</v>
      </c>
      <c r="I832">
        <v>2.9083299999999999</v>
      </c>
      <c r="J832" t="s">
        <v>1024</v>
      </c>
      <c r="K832" t="s">
        <v>1025</v>
      </c>
      <c r="L832" s="12" t="s">
        <v>42</v>
      </c>
    </row>
    <row r="833" spans="1:12">
      <c r="A833" t="s">
        <v>253</v>
      </c>
      <c r="B833">
        <v>1055910</v>
      </c>
      <c r="C833">
        <v>20.508299999999998</v>
      </c>
      <c r="D833">
        <v>0</v>
      </c>
      <c r="E833">
        <v>9.6433599999999994E-2</v>
      </c>
      <c r="F833">
        <v>8.1632700000000002E-2</v>
      </c>
      <c r="G833">
        <v>2.2396099999999999E-2</v>
      </c>
      <c r="H833">
        <v>1.45997</v>
      </c>
      <c r="I833">
        <v>2.9212699999999998</v>
      </c>
      <c r="J833" t="s">
        <v>1024</v>
      </c>
      <c r="K833" t="s">
        <v>1025</v>
      </c>
      <c r="L833" s="12" t="s">
        <v>42</v>
      </c>
    </row>
    <row r="834" spans="1:12">
      <c r="A834" t="s">
        <v>253</v>
      </c>
      <c r="B834">
        <v>1062826</v>
      </c>
      <c r="C834">
        <v>20.659400000000002</v>
      </c>
      <c r="D834">
        <v>0</v>
      </c>
      <c r="E834">
        <v>5.7871400000000003E-2</v>
      </c>
      <c r="F834">
        <v>0.44217699999999999</v>
      </c>
      <c r="G834">
        <v>9.6588999999999998E-3</v>
      </c>
      <c r="H834">
        <v>1.79034</v>
      </c>
      <c r="I834">
        <v>4.0638699999999996</v>
      </c>
      <c r="J834" t="s">
        <v>1026</v>
      </c>
      <c r="K834" t="s">
        <v>1027</v>
      </c>
      <c r="L834" s="14" t="s">
        <v>143</v>
      </c>
    </row>
    <row r="835" spans="1:12">
      <c r="A835" t="s">
        <v>253</v>
      </c>
      <c r="B835">
        <v>1134233</v>
      </c>
      <c r="C835">
        <v>21.895</v>
      </c>
      <c r="D835">
        <v>0.4375</v>
      </c>
      <c r="E835">
        <v>6.4628500000000005E-2</v>
      </c>
      <c r="F835">
        <v>0</v>
      </c>
      <c r="G835">
        <v>7.3009599999999994E-2</v>
      </c>
      <c r="H835">
        <v>-0.121934</v>
      </c>
      <c r="I835">
        <v>-2.5498400000000001</v>
      </c>
      <c r="J835" t="s">
        <v>1028</v>
      </c>
      <c r="K835" t="s">
        <v>1029</v>
      </c>
      <c r="L835" s="11" t="s">
        <v>1030</v>
      </c>
    </row>
    <row r="836" spans="1:12">
      <c r="A836" t="s">
        <v>253</v>
      </c>
      <c r="B836">
        <v>1134259</v>
      </c>
      <c r="C836">
        <v>21.895199999999999</v>
      </c>
      <c r="D836">
        <v>0.125</v>
      </c>
      <c r="E836">
        <v>6.0018099999999998E-2</v>
      </c>
      <c r="F836">
        <v>6.8027199999999999E-3</v>
      </c>
      <c r="G836">
        <v>7.3976600000000003E-2</v>
      </c>
      <c r="H836">
        <v>-0.20910300000000001</v>
      </c>
      <c r="I836">
        <v>-2.8513199999999999</v>
      </c>
      <c r="J836" t="s">
        <v>1028</v>
      </c>
      <c r="K836" t="s">
        <v>1029</v>
      </c>
      <c r="L836" s="12" t="s">
        <v>1030</v>
      </c>
    </row>
    <row r="837" spans="1:12">
      <c r="A837" t="s">
        <v>253</v>
      </c>
      <c r="B837">
        <v>1134317</v>
      </c>
      <c r="C837">
        <v>21.895399999999999</v>
      </c>
      <c r="D837">
        <v>0.4375</v>
      </c>
      <c r="E837">
        <v>6.2239500000000003E-2</v>
      </c>
      <c r="F837">
        <v>0</v>
      </c>
      <c r="G837">
        <v>7.4670600000000004E-2</v>
      </c>
      <c r="H837">
        <v>-0.18209600000000001</v>
      </c>
      <c r="I837">
        <v>-2.7579099999999999</v>
      </c>
      <c r="J837" t="s">
        <v>1028</v>
      </c>
      <c r="K837" t="s">
        <v>1029</v>
      </c>
      <c r="L837" s="12" t="s">
        <v>1030</v>
      </c>
    </row>
    <row r="838" spans="1:12">
      <c r="A838" t="s">
        <v>253</v>
      </c>
      <c r="B838">
        <v>1140788</v>
      </c>
      <c r="C838">
        <v>21.979700000000001</v>
      </c>
      <c r="D838">
        <v>0</v>
      </c>
      <c r="E838">
        <v>4.6754799999999999E-2</v>
      </c>
      <c r="F838">
        <v>0.35033999999999998</v>
      </c>
      <c r="G838">
        <v>9.7385200000000005E-3</v>
      </c>
      <c r="H838">
        <v>1.5688299999999999</v>
      </c>
      <c r="I838">
        <v>3.2977699999999999</v>
      </c>
      <c r="J838" t="s">
        <v>1031</v>
      </c>
      <c r="K838" t="s">
        <v>1032</v>
      </c>
      <c r="L838" s="12" t="s">
        <v>1033</v>
      </c>
    </row>
    <row r="839" spans="1:12">
      <c r="A839" t="s">
        <v>253</v>
      </c>
      <c r="B839">
        <v>1140793</v>
      </c>
      <c r="C839">
        <v>21.979900000000001</v>
      </c>
      <c r="D839">
        <v>6.25E-2</v>
      </c>
      <c r="E839">
        <v>2.70285E-2</v>
      </c>
      <c r="F839">
        <v>0.35714299999999999</v>
      </c>
      <c r="G839">
        <v>5.5067299999999996E-3</v>
      </c>
      <c r="H839">
        <v>1.5909199999999999</v>
      </c>
      <c r="I839">
        <v>3.3741699999999999</v>
      </c>
      <c r="J839" t="s">
        <v>1031</v>
      </c>
      <c r="K839" t="s">
        <v>1032</v>
      </c>
      <c r="L839" s="12" t="s">
        <v>1033</v>
      </c>
    </row>
    <row r="840" spans="1:12">
      <c r="A840" t="s">
        <v>253</v>
      </c>
      <c r="B840">
        <v>1140814</v>
      </c>
      <c r="C840">
        <v>21.9801</v>
      </c>
      <c r="D840">
        <v>0</v>
      </c>
      <c r="E840">
        <v>2.0010400000000001E-2</v>
      </c>
      <c r="F840">
        <v>0.31972800000000001</v>
      </c>
      <c r="G840">
        <v>3.3510499999999999E-3</v>
      </c>
      <c r="H840">
        <v>1.78698</v>
      </c>
      <c r="I840">
        <v>4.0522499999999999</v>
      </c>
      <c r="J840" t="s">
        <v>1031</v>
      </c>
      <c r="K840" t="s">
        <v>1032</v>
      </c>
      <c r="L840" s="12" t="s">
        <v>1033</v>
      </c>
    </row>
    <row r="841" spans="1:12">
      <c r="A841" t="s">
        <v>253</v>
      </c>
      <c r="B841">
        <v>1140835</v>
      </c>
      <c r="C841">
        <v>21.980599999999999</v>
      </c>
      <c r="D841">
        <v>0</v>
      </c>
      <c r="E841">
        <v>2.1467E-2</v>
      </c>
      <c r="F841">
        <v>4.7619000000000002E-2</v>
      </c>
      <c r="G841">
        <v>3.9806499999999996E-3</v>
      </c>
      <c r="H841">
        <v>1.6850700000000001</v>
      </c>
      <c r="I841">
        <v>3.6997900000000001</v>
      </c>
      <c r="J841" t="s">
        <v>1031</v>
      </c>
      <c r="K841" t="s">
        <v>1032</v>
      </c>
      <c r="L841" s="12" t="s">
        <v>1033</v>
      </c>
    </row>
    <row r="842" spans="1:12">
      <c r="A842" t="s">
        <v>253</v>
      </c>
      <c r="B842">
        <v>1140841</v>
      </c>
      <c r="C842">
        <v>21.980799999999999</v>
      </c>
      <c r="D842">
        <v>0</v>
      </c>
      <c r="E842">
        <v>2.1467E-2</v>
      </c>
      <c r="F842">
        <v>0.170068</v>
      </c>
      <c r="G842">
        <v>3.3256700000000002E-3</v>
      </c>
      <c r="H842">
        <v>1.8648400000000001</v>
      </c>
      <c r="I842">
        <v>4.3215300000000001</v>
      </c>
      <c r="J842" t="s">
        <v>1031</v>
      </c>
      <c r="K842" t="s">
        <v>1032</v>
      </c>
      <c r="L842" s="12" t="s">
        <v>1033</v>
      </c>
    </row>
    <row r="843" spans="1:12">
      <c r="A843" t="s">
        <v>253</v>
      </c>
      <c r="B843">
        <v>1140855</v>
      </c>
      <c r="C843">
        <v>21.980899999999998</v>
      </c>
      <c r="D843">
        <v>0</v>
      </c>
      <c r="E843">
        <v>1.7554899999999998E-2</v>
      </c>
      <c r="F843">
        <v>2.0408200000000001E-2</v>
      </c>
      <c r="G843">
        <v>3.4899900000000001E-3</v>
      </c>
      <c r="H843">
        <v>1.6154299999999999</v>
      </c>
      <c r="I843">
        <v>3.4589300000000001</v>
      </c>
      <c r="J843" t="s">
        <v>1031</v>
      </c>
      <c r="K843" t="s">
        <v>1032</v>
      </c>
      <c r="L843" s="12" t="s">
        <v>1033</v>
      </c>
    </row>
    <row r="844" spans="1:12">
      <c r="A844" t="s">
        <v>253</v>
      </c>
      <c r="B844">
        <v>1140871</v>
      </c>
      <c r="C844">
        <v>21.981200000000001</v>
      </c>
      <c r="D844">
        <v>0</v>
      </c>
      <c r="E844">
        <v>1.69827E-2</v>
      </c>
      <c r="F844">
        <v>8.8435399999999997E-2</v>
      </c>
      <c r="G844">
        <v>3.4529000000000001E-3</v>
      </c>
      <c r="H844">
        <v>1.5929800000000001</v>
      </c>
      <c r="I844">
        <v>3.3812899999999999</v>
      </c>
      <c r="J844" t="s">
        <v>1031</v>
      </c>
      <c r="K844" t="s">
        <v>1032</v>
      </c>
      <c r="L844" s="14" t="s">
        <v>1033</v>
      </c>
    </row>
    <row r="845" spans="1:12">
      <c r="A845" t="s">
        <v>253</v>
      </c>
      <c r="B845">
        <v>1161879</v>
      </c>
      <c r="C845">
        <v>22.289000000000001</v>
      </c>
      <c r="D845">
        <v>6.25E-2</v>
      </c>
      <c r="E845">
        <v>8.9784199999999995E-2</v>
      </c>
      <c r="F845">
        <v>4.7619000000000002E-2</v>
      </c>
      <c r="G845">
        <v>2.1001100000000002E-2</v>
      </c>
      <c r="H845">
        <v>1.4528300000000001</v>
      </c>
      <c r="I845">
        <v>2.8965700000000001</v>
      </c>
      <c r="J845" t="s">
        <v>1034</v>
      </c>
      <c r="K845" t="s">
        <v>1035</v>
      </c>
      <c r="L845" t="s">
        <v>42</v>
      </c>
    </row>
    <row r="846" spans="1:12">
      <c r="A846" t="s">
        <v>253</v>
      </c>
      <c r="B846">
        <v>1161982</v>
      </c>
      <c r="C846">
        <v>22.289899999999999</v>
      </c>
      <c r="D846">
        <v>0</v>
      </c>
      <c r="E846">
        <v>9.2333299999999993E-2</v>
      </c>
      <c r="F846">
        <v>0.27891199999999999</v>
      </c>
      <c r="G846">
        <v>1.9726299999999999E-2</v>
      </c>
      <c r="H846">
        <v>1.54345</v>
      </c>
      <c r="I846">
        <v>3.2099899999999999</v>
      </c>
      <c r="J846" t="s">
        <v>1034</v>
      </c>
      <c r="K846" t="s">
        <v>1035</v>
      </c>
      <c r="L846" t="s">
        <v>42</v>
      </c>
    </row>
    <row r="847" spans="1:12">
      <c r="A847" t="s">
        <v>253</v>
      </c>
      <c r="B847">
        <v>1215911</v>
      </c>
      <c r="C847">
        <v>23.1891</v>
      </c>
      <c r="D847">
        <v>0.4375</v>
      </c>
      <c r="E847">
        <v>5.6165899999999998E-2</v>
      </c>
      <c r="F847">
        <v>6.8027199999999999E-3</v>
      </c>
      <c r="G847">
        <v>6.6428100000000004E-2</v>
      </c>
      <c r="H847">
        <v>-0.16780999999999999</v>
      </c>
      <c r="I847">
        <v>-2.7084999999999999</v>
      </c>
      <c r="J847" t="s">
        <v>1036</v>
      </c>
      <c r="K847" t="s">
        <v>1037</v>
      </c>
      <c r="L847" s="11" t="s">
        <v>1038</v>
      </c>
    </row>
    <row r="848" spans="1:12">
      <c r="A848" t="s">
        <v>253</v>
      </c>
      <c r="B848">
        <v>1222231</v>
      </c>
      <c r="C848">
        <v>23.291</v>
      </c>
      <c r="D848">
        <v>0.125</v>
      </c>
      <c r="E848">
        <v>5.9950999999999997E-2</v>
      </c>
      <c r="F848">
        <v>0.44897999999999999</v>
      </c>
      <c r="G848">
        <v>1.31614E-2</v>
      </c>
      <c r="H848">
        <v>1.51624</v>
      </c>
      <c r="I848">
        <v>3.1158800000000002</v>
      </c>
      <c r="J848" t="s">
        <v>1039</v>
      </c>
      <c r="K848" t="s">
        <v>1040</v>
      </c>
      <c r="L848" s="12" t="s">
        <v>42</v>
      </c>
    </row>
    <row r="849" spans="1:12">
      <c r="A849" t="s">
        <v>253</v>
      </c>
      <c r="B849">
        <v>1237226</v>
      </c>
      <c r="C849">
        <v>23.511800000000001</v>
      </c>
      <c r="D849">
        <v>0.5625</v>
      </c>
      <c r="E849">
        <v>5.6632599999999998E-2</v>
      </c>
      <c r="F849">
        <v>6.8027199999999999E-3</v>
      </c>
      <c r="G849">
        <v>6.6313300000000006E-2</v>
      </c>
      <c r="H849">
        <v>-0.157805</v>
      </c>
      <c r="I849">
        <v>-2.6739000000000002</v>
      </c>
      <c r="J849" t="s">
        <v>1041</v>
      </c>
      <c r="K849" t="s">
        <v>1042</v>
      </c>
      <c r="L849" s="12" t="s">
        <v>42</v>
      </c>
    </row>
    <row r="850" spans="1:12">
      <c r="A850" t="s">
        <v>253</v>
      </c>
      <c r="B850">
        <v>1242596</v>
      </c>
      <c r="C850">
        <v>23.5885</v>
      </c>
      <c r="D850">
        <v>0.125</v>
      </c>
      <c r="E850">
        <v>5.4079500000000003E-2</v>
      </c>
      <c r="F850">
        <v>0.15646299999999999</v>
      </c>
      <c r="G850">
        <v>1.2190899999999999E-2</v>
      </c>
      <c r="H850">
        <v>1.48976</v>
      </c>
      <c r="I850">
        <v>3.0243000000000002</v>
      </c>
      <c r="J850" t="s">
        <v>1043</v>
      </c>
      <c r="K850" t="s">
        <v>1044</v>
      </c>
      <c r="L850" s="12" t="s">
        <v>42</v>
      </c>
    </row>
    <row r="851" spans="1:12">
      <c r="A851" t="s">
        <v>253</v>
      </c>
      <c r="B851">
        <v>1242603</v>
      </c>
      <c r="C851">
        <v>23.5885</v>
      </c>
      <c r="D851">
        <v>0</v>
      </c>
      <c r="E851">
        <v>4.5824299999999998E-2</v>
      </c>
      <c r="F851">
        <v>0.438776</v>
      </c>
      <c r="G851">
        <v>8.4115500000000003E-3</v>
      </c>
      <c r="H851">
        <v>1.6952100000000001</v>
      </c>
      <c r="I851">
        <v>3.7348599999999998</v>
      </c>
      <c r="J851" t="s">
        <v>1043</v>
      </c>
      <c r="K851" t="s">
        <v>1044</v>
      </c>
      <c r="L851" s="12" t="s">
        <v>42</v>
      </c>
    </row>
    <row r="852" spans="1:12">
      <c r="A852" t="s">
        <v>253</v>
      </c>
      <c r="B852">
        <v>1288078</v>
      </c>
      <c r="C852">
        <v>24.240300000000001</v>
      </c>
      <c r="D852">
        <v>6.25E-2</v>
      </c>
      <c r="E852">
        <v>5.89265E-2</v>
      </c>
      <c r="F852">
        <v>0.26530599999999999</v>
      </c>
      <c r="G852">
        <v>1.15604E-2</v>
      </c>
      <c r="H852">
        <v>1.6287100000000001</v>
      </c>
      <c r="I852">
        <v>3.5048599999999999</v>
      </c>
      <c r="J852" t="s">
        <v>1045</v>
      </c>
      <c r="K852" t="s">
        <v>1046</v>
      </c>
      <c r="L852" s="12" t="s">
        <v>1047</v>
      </c>
    </row>
    <row r="853" spans="1:12">
      <c r="A853" t="s">
        <v>253</v>
      </c>
      <c r="B853">
        <v>1288095</v>
      </c>
      <c r="C853">
        <v>24.240500000000001</v>
      </c>
      <c r="D853">
        <v>0</v>
      </c>
      <c r="E853">
        <v>5.2072100000000003E-2</v>
      </c>
      <c r="F853">
        <v>0.176871</v>
      </c>
      <c r="G853">
        <v>8.9398499999999992E-3</v>
      </c>
      <c r="H853">
        <v>1.7621100000000001</v>
      </c>
      <c r="I853">
        <v>3.96624</v>
      </c>
      <c r="J853" t="s">
        <v>1045</v>
      </c>
      <c r="K853" t="s">
        <v>1046</v>
      </c>
      <c r="L853" s="12" t="s">
        <v>1047</v>
      </c>
    </row>
    <row r="854" spans="1:12">
      <c r="A854" t="s">
        <v>253</v>
      </c>
      <c r="B854">
        <v>1288303</v>
      </c>
      <c r="C854">
        <v>24.244499999999999</v>
      </c>
      <c r="D854">
        <v>0</v>
      </c>
      <c r="E854">
        <v>4.0320500000000002E-2</v>
      </c>
      <c r="F854">
        <v>0.238095</v>
      </c>
      <c r="G854">
        <v>6.3887800000000002E-3</v>
      </c>
      <c r="H854">
        <v>1.84232</v>
      </c>
      <c r="I854">
        <v>4.2436499999999997</v>
      </c>
      <c r="J854" t="s">
        <v>1045</v>
      </c>
      <c r="K854" t="s">
        <v>1046</v>
      </c>
      <c r="L854" s="12" t="s">
        <v>1047</v>
      </c>
    </row>
    <row r="855" spans="1:12">
      <c r="A855" t="s">
        <v>253</v>
      </c>
      <c r="B855">
        <v>1288305</v>
      </c>
      <c r="C855">
        <v>24.244599999999998</v>
      </c>
      <c r="D855">
        <v>6.25E-2</v>
      </c>
      <c r="E855">
        <v>3.7725500000000002E-2</v>
      </c>
      <c r="F855">
        <v>9.5238100000000006E-2</v>
      </c>
      <c r="G855">
        <v>5.7099500000000001E-3</v>
      </c>
      <c r="H855">
        <v>1.8881300000000001</v>
      </c>
      <c r="I855">
        <v>4.4020799999999998</v>
      </c>
      <c r="J855" t="s">
        <v>1045</v>
      </c>
      <c r="K855" t="s">
        <v>1046</v>
      </c>
      <c r="L855" s="12" t="s">
        <v>1047</v>
      </c>
    </row>
    <row r="856" spans="1:12">
      <c r="A856" t="s">
        <v>253</v>
      </c>
      <c r="B856">
        <v>1288314</v>
      </c>
      <c r="C856">
        <v>24.244700000000002</v>
      </c>
      <c r="D856">
        <v>0.125</v>
      </c>
      <c r="E856">
        <v>2.5870400000000002E-2</v>
      </c>
      <c r="F856">
        <v>0.10204100000000001</v>
      </c>
      <c r="G856">
        <v>4.7926899999999996E-3</v>
      </c>
      <c r="H856">
        <v>1.68601</v>
      </c>
      <c r="I856">
        <v>3.7030400000000001</v>
      </c>
      <c r="J856" t="s">
        <v>1045</v>
      </c>
      <c r="K856" t="s">
        <v>1046</v>
      </c>
      <c r="L856" s="12" t="s">
        <v>1047</v>
      </c>
    </row>
    <row r="857" spans="1:12">
      <c r="A857" t="s">
        <v>253</v>
      </c>
      <c r="B857">
        <v>1288321</v>
      </c>
      <c r="C857">
        <v>24.244800000000001</v>
      </c>
      <c r="D857">
        <v>0</v>
      </c>
      <c r="E857">
        <v>3.5899399999999998E-2</v>
      </c>
      <c r="F857">
        <v>6.8027199999999996E-2</v>
      </c>
      <c r="G857">
        <v>5.3151600000000002E-3</v>
      </c>
      <c r="H857">
        <v>1.9101600000000001</v>
      </c>
      <c r="I857">
        <v>4.4782799999999998</v>
      </c>
      <c r="J857" t="s">
        <v>1045</v>
      </c>
      <c r="K857" t="s">
        <v>1046</v>
      </c>
      <c r="L857" s="12" t="s">
        <v>1047</v>
      </c>
    </row>
    <row r="858" spans="1:12">
      <c r="A858" t="s">
        <v>253</v>
      </c>
      <c r="B858">
        <v>1288370</v>
      </c>
      <c r="C858">
        <v>24.245200000000001</v>
      </c>
      <c r="D858">
        <v>0.125</v>
      </c>
      <c r="E858">
        <v>3.2163700000000003E-2</v>
      </c>
      <c r="F858">
        <v>0.31972800000000001</v>
      </c>
      <c r="G858">
        <v>4.4238300000000001E-3</v>
      </c>
      <c r="H858">
        <v>1.98383</v>
      </c>
      <c r="I858">
        <v>4.7330699999999997</v>
      </c>
      <c r="J858" t="s">
        <v>1045</v>
      </c>
      <c r="K858" t="s">
        <v>1046</v>
      </c>
      <c r="L858" s="12" t="s">
        <v>1047</v>
      </c>
    </row>
    <row r="859" spans="1:12">
      <c r="A859" t="s">
        <v>253</v>
      </c>
      <c r="B859">
        <v>1288458</v>
      </c>
      <c r="C859">
        <v>24.245699999999999</v>
      </c>
      <c r="D859">
        <v>0</v>
      </c>
      <c r="E859">
        <v>3.8340800000000001E-2</v>
      </c>
      <c r="F859">
        <v>2.72109E-2</v>
      </c>
      <c r="G859">
        <v>6.3116999999999999E-3</v>
      </c>
      <c r="H859">
        <v>1.8041100000000001</v>
      </c>
      <c r="I859">
        <v>4.1115000000000004</v>
      </c>
      <c r="J859" t="s">
        <v>1045</v>
      </c>
      <c r="K859" t="s">
        <v>1046</v>
      </c>
      <c r="L859" s="12" t="s">
        <v>1047</v>
      </c>
    </row>
    <row r="860" spans="1:12">
      <c r="A860" t="s">
        <v>253</v>
      </c>
      <c r="B860">
        <v>1288476</v>
      </c>
      <c r="C860">
        <v>24.245799999999999</v>
      </c>
      <c r="D860">
        <v>0.125</v>
      </c>
      <c r="E860">
        <v>3.8271300000000001E-2</v>
      </c>
      <c r="F860">
        <v>0.13605400000000001</v>
      </c>
      <c r="G860">
        <v>6.13249E-3</v>
      </c>
      <c r="H860">
        <v>1.8310999999999999</v>
      </c>
      <c r="I860">
        <v>4.2048399999999999</v>
      </c>
      <c r="J860" t="s">
        <v>1045</v>
      </c>
      <c r="K860" t="s">
        <v>1046</v>
      </c>
      <c r="L860" s="12" t="s">
        <v>1047</v>
      </c>
    </row>
    <row r="861" spans="1:12">
      <c r="A861" t="s">
        <v>253</v>
      </c>
      <c r="B861">
        <v>1288489</v>
      </c>
      <c r="C861">
        <v>24.245899999999999</v>
      </c>
      <c r="D861">
        <v>0</v>
      </c>
      <c r="E861">
        <v>3.9059200000000002E-2</v>
      </c>
      <c r="F861">
        <v>3.4013599999999998E-2</v>
      </c>
      <c r="G861">
        <v>7.0708100000000003E-3</v>
      </c>
      <c r="H861">
        <v>1.7091000000000001</v>
      </c>
      <c r="I861">
        <v>3.7829000000000002</v>
      </c>
      <c r="J861" t="s">
        <v>1045</v>
      </c>
      <c r="K861" t="s">
        <v>1046</v>
      </c>
      <c r="L861" s="12" t="s">
        <v>1047</v>
      </c>
    </row>
    <row r="862" spans="1:12">
      <c r="A862" t="s">
        <v>253</v>
      </c>
      <c r="B862">
        <v>1288666</v>
      </c>
      <c r="C862">
        <v>24.246600000000001</v>
      </c>
      <c r="D862">
        <v>0</v>
      </c>
      <c r="E862">
        <v>3.6310299999999997E-2</v>
      </c>
      <c r="F862">
        <v>0.27891199999999999</v>
      </c>
      <c r="G862">
        <v>6.4316599999999996E-3</v>
      </c>
      <c r="H862">
        <v>1.7308699999999999</v>
      </c>
      <c r="I862">
        <v>3.85819</v>
      </c>
      <c r="J862" t="s">
        <v>1045</v>
      </c>
      <c r="K862" t="s">
        <v>1046</v>
      </c>
      <c r="L862" s="14" t="s">
        <v>1047</v>
      </c>
    </row>
    <row r="863" spans="1:12">
      <c r="A863" t="s">
        <v>253</v>
      </c>
      <c r="B863">
        <v>1471697</v>
      </c>
      <c r="C863">
        <v>27.0185</v>
      </c>
      <c r="D863">
        <v>0.4375</v>
      </c>
      <c r="E863">
        <v>3.7751800000000002E-2</v>
      </c>
      <c r="F863">
        <v>0</v>
      </c>
      <c r="G863">
        <v>4.2962100000000003E-2</v>
      </c>
      <c r="H863">
        <v>-0.12928700000000001</v>
      </c>
      <c r="I863">
        <v>-2.5752700000000002</v>
      </c>
      <c r="J863" t="s">
        <v>280</v>
      </c>
      <c r="K863" t="s">
        <v>281</v>
      </c>
      <c r="L863" s="11" t="s">
        <v>282</v>
      </c>
    </row>
    <row r="864" spans="1:12">
      <c r="A864" t="s">
        <v>253</v>
      </c>
      <c r="B864">
        <v>1480656</v>
      </c>
      <c r="C864">
        <v>27.2347</v>
      </c>
      <c r="D864">
        <v>0</v>
      </c>
      <c r="E864">
        <v>0.10867</v>
      </c>
      <c r="F864">
        <v>0.46258500000000002</v>
      </c>
      <c r="G864">
        <v>2.5049200000000001E-2</v>
      </c>
      <c r="H864">
        <v>1.4674700000000001</v>
      </c>
      <c r="I864">
        <v>2.9472100000000001</v>
      </c>
      <c r="J864" t="s">
        <v>283</v>
      </c>
      <c r="K864" t="s">
        <v>284</v>
      </c>
      <c r="L864" s="13" t="s">
        <v>285</v>
      </c>
    </row>
    <row r="865" spans="1:12">
      <c r="A865" t="s">
        <v>253</v>
      </c>
      <c r="B865">
        <v>1486056</v>
      </c>
      <c r="C865">
        <v>27.302800000000001</v>
      </c>
      <c r="D865">
        <v>0.375</v>
      </c>
      <c r="E865">
        <v>3.6086600000000003E-2</v>
      </c>
      <c r="F865">
        <v>0.15646299999999999</v>
      </c>
      <c r="G865">
        <v>4.4064800000000001E-2</v>
      </c>
      <c r="H865">
        <v>-0.199741</v>
      </c>
      <c r="I865">
        <v>-2.81894</v>
      </c>
      <c r="J865" t="s">
        <v>283</v>
      </c>
      <c r="K865" t="s">
        <v>284</v>
      </c>
      <c r="L865" s="13" t="s">
        <v>285</v>
      </c>
    </row>
    <row r="866" spans="1:12">
      <c r="A866" t="s">
        <v>253</v>
      </c>
      <c r="B866">
        <v>1487859</v>
      </c>
      <c r="C866">
        <v>27.332899999999999</v>
      </c>
      <c r="D866">
        <v>6.25E-2</v>
      </c>
      <c r="E866">
        <v>5.1083799999999999E-2</v>
      </c>
      <c r="F866">
        <v>2.72109E-2</v>
      </c>
      <c r="G866">
        <v>5.8842600000000002E-2</v>
      </c>
      <c r="H866">
        <v>-0.141399</v>
      </c>
      <c r="I866">
        <v>-2.6171600000000002</v>
      </c>
      <c r="J866" t="s">
        <v>283</v>
      </c>
      <c r="K866" t="s">
        <v>284</v>
      </c>
      <c r="L866" s="13" t="s">
        <v>285</v>
      </c>
    </row>
    <row r="867" spans="1:12">
      <c r="A867" t="s">
        <v>253</v>
      </c>
      <c r="B867">
        <v>1488220</v>
      </c>
      <c r="C867">
        <v>27.3367</v>
      </c>
      <c r="D867">
        <v>0</v>
      </c>
      <c r="E867">
        <v>5.1795399999999998E-2</v>
      </c>
      <c r="F867">
        <v>1.36054E-2</v>
      </c>
      <c r="G867">
        <v>5.9189800000000001E-2</v>
      </c>
      <c r="H867">
        <v>-0.13344600000000001</v>
      </c>
      <c r="I867">
        <v>-2.5896499999999998</v>
      </c>
      <c r="J867" t="s">
        <v>283</v>
      </c>
      <c r="K867" t="s">
        <v>284</v>
      </c>
      <c r="L867" s="13" t="s">
        <v>285</v>
      </c>
    </row>
    <row r="868" spans="1:12">
      <c r="A868" t="s">
        <v>253</v>
      </c>
      <c r="B868">
        <v>1488222</v>
      </c>
      <c r="C868">
        <v>27.3368</v>
      </c>
      <c r="D868">
        <v>0</v>
      </c>
      <c r="E868">
        <v>5.1795399999999998E-2</v>
      </c>
      <c r="F868">
        <v>2.0408200000000001E-2</v>
      </c>
      <c r="G868">
        <v>5.84381E-2</v>
      </c>
      <c r="H868">
        <v>-0.120666</v>
      </c>
      <c r="I868">
        <v>-2.5454500000000002</v>
      </c>
      <c r="J868" t="s">
        <v>283</v>
      </c>
      <c r="K868" t="s">
        <v>284</v>
      </c>
      <c r="L868" s="13" t="s">
        <v>285</v>
      </c>
    </row>
    <row r="869" spans="1:12">
      <c r="A869" t="s">
        <v>253</v>
      </c>
      <c r="B869">
        <v>1488338</v>
      </c>
      <c r="C869">
        <v>27.338000000000001</v>
      </c>
      <c r="D869">
        <v>0.3125</v>
      </c>
      <c r="E869">
        <v>3.9549500000000001E-2</v>
      </c>
      <c r="F869">
        <v>1.36054E-2</v>
      </c>
      <c r="G869">
        <v>5.87079E-2</v>
      </c>
      <c r="H869">
        <v>-0.39501999999999998</v>
      </c>
      <c r="I869">
        <v>-3.4943200000000001</v>
      </c>
      <c r="J869" t="s">
        <v>283</v>
      </c>
      <c r="K869" t="s">
        <v>284</v>
      </c>
      <c r="L869" s="13" t="s">
        <v>285</v>
      </c>
    </row>
    <row r="870" spans="1:12">
      <c r="A870" t="s">
        <v>253</v>
      </c>
      <c r="B870">
        <v>1488420</v>
      </c>
      <c r="C870">
        <v>27.338699999999999</v>
      </c>
      <c r="D870">
        <v>0.1875</v>
      </c>
      <c r="E870">
        <v>3.8539799999999999E-2</v>
      </c>
      <c r="F870">
        <v>0</v>
      </c>
      <c r="G870">
        <v>5.9646100000000001E-2</v>
      </c>
      <c r="H870">
        <v>-0.43673899999999999</v>
      </c>
      <c r="I870">
        <v>-3.6386099999999999</v>
      </c>
      <c r="J870" t="s">
        <v>283</v>
      </c>
      <c r="K870" t="s">
        <v>284</v>
      </c>
      <c r="L870" s="13" t="s">
        <v>285</v>
      </c>
    </row>
    <row r="871" spans="1:12">
      <c r="A871" t="s">
        <v>253</v>
      </c>
      <c r="B871">
        <v>1488858</v>
      </c>
      <c r="C871">
        <v>27.343299999999999</v>
      </c>
      <c r="D871">
        <v>0.375</v>
      </c>
      <c r="E871">
        <v>3.8405500000000002E-2</v>
      </c>
      <c r="F871">
        <v>6.8027199999999999E-3</v>
      </c>
      <c r="G871">
        <v>5.8916799999999998E-2</v>
      </c>
      <c r="H871">
        <v>-0.42792599999999997</v>
      </c>
      <c r="I871">
        <v>-3.6081300000000001</v>
      </c>
      <c r="J871" t="s">
        <v>283</v>
      </c>
      <c r="K871" t="s">
        <v>284</v>
      </c>
      <c r="L871" s="13" t="s">
        <v>285</v>
      </c>
    </row>
    <row r="872" spans="1:12">
      <c r="A872" t="s">
        <v>253</v>
      </c>
      <c r="B872">
        <v>1489105</v>
      </c>
      <c r="C872">
        <v>27.348800000000001</v>
      </c>
      <c r="D872">
        <v>0</v>
      </c>
      <c r="E872">
        <v>5.0594100000000003E-2</v>
      </c>
      <c r="F872">
        <v>2.0408200000000001E-2</v>
      </c>
      <c r="G872">
        <v>5.8535900000000002E-2</v>
      </c>
      <c r="H872">
        <v>-0.14580599999999999</v>
      </c>
      <c r="I872">
        <v>-2.6324000000000001</v>
      </c>
      <c r="J872" t="s">
        <v>283</v>
      </c>
      <c r="K872" t="s">
        <v>284</v>
      </c>
      <c r="L872" s="13" t="s">
        <v>285</v>
      </c>
    </row>
    <row r="873" spans="1:12">
      <c r="A873" t="s">
        <v>253</v>
      </c>
      <c r="B873">
        <v>1502408</v>
      </c>
      <c r="C873">
        <v>27.571000000000002</v>
      </c>
      <c r="D873">
        <v>0</v>
      </c>
      <c r="E873">
        <v>0.100631</v>
      </c>
      <c r="F873">
        <v>0.36054399999999998</v>
      </c>
      <c r="G873">
        <v>2.1883099999999999E-2</v>
      </c>
      <c r="H873">
        <v>1.5257400000000001</v>
      </c>
      <c r="I873">
        <v>3.1487400000000001</v>
      </c>
      <c r="J873" t="s">
        <v>1048</v>
      </c>
      <c r="K873" t="s">
        <v>1049</v>
      </c>
      <c r="L873" s="22" t="s">
        <v>42</v>
      </c>
    </row>
    <row r="874" spans="1:12">
      <c r="A874" t="s">
        <v>253</v>
      </c>
      <c r="B874">
        <v>1510451</v>
      </c>
      <c r="C874">
        <v>27.688199999999998</v>
      </c>
      <c r="D874">
        <v>0.375</v>
      </c>
      <c r="E874">
        <v>5.2578E-2</v>
      </c>
      <c r="F874">
        <v>0</v>
      </c>
      <c r="G874">
        <v>6.4843300000000006E-2</v>
      </c>
      <c r="H874">
        <v>-0.209676</v>
      </c>
      <c r="I874">
        <v>-2.8532999999999999</v>
      </c>
      <c r="J874" t="s">
        <v>292</v>
      </c>
      <c r="K874" t="s">
        <v>293</v>
      </c>
      <c r="L874" s="22" t="s">
        <v>143</v>
      </c>
    </row>
    <row r="875" spans="1:12">
      <c r="A875" t="s">
        <v>253</v>
      </c>
      <c r="B875">
        <v>1510452</v>
      </c>
      <c r="C875">
        <v>27.688199999999998</v>
      </c>
      <c r="D875">
        <v>0.375</v>
      </c>
      <c r="E875">
        <v>5.2578E-2</v>
      </c>
      <c r="F875">
        <v>0</v>
      </c>
      <c r="G875">
        <v>6.4843300000000006E-2</v>
      </c>
      <c r="H875">
        <v>-0.209676</v>
      </c>
      <c r="I875">
        <v>-2.8532999999999999</v>
      </c>
      <c r="J875" t="s">
        <v>292</v>
      </c>
      <c r="K875" t="s">
        <v>293</v>
      </c>
      <c r="L875" s="14" t="s">
        <v>143</v>
      </c>
    </row>
    <row r="876" spans="1:12">
      <c r="A876" t="s">
        <v>253</v>
      </c>
      <c r="B876">
        <v>1533172</v>
      </c>
      <c r="C876">
        <v>28.042300000000001</v>
      </c>
      <c r="D876">
        <v>0.125</v>
      </c>
      <c r="E876">
        <v>6.0754799999999998E-2</v>
      </c>
      <c r="F876">
        <v>0.32653100000000002</v>
      </c>
      <c r="G876">
        <v>1.2102999999999999E-2</v>
      </c>
      <c r="H876">
        <v>1.6133900000000001</v>
      </c>
      <c r="I876">
        <v>3.4518800000000001</v>
      </c>
      <c r="J876" t="s">
        <v>296</v>
      </c>
      <c r="K876" t="s">
        <v>297</v>
      </c>
      <c r="L876" s="11" t="s">
        <v>42</v>
      </c>
    </row>
    <row r="877" spans="1:12">
      <c r="A877" t="s">
        <v>253</v>
      </c>
      <c r="B877">
        <v>1537125</v>
      </c>
      <c r="C877">
        <v>28.1264</v>
      </c>
      <c r="D877">
        <v>0.5</v>
      </c>
      <c r="E877">
        <v>4.4155600000000003E-2</v>
      </c>
      <c r="F877">
        <v>0.15646299999999999</v>
      </c>
      <c r="G877">
        <v>5.5201199999999999E-2</v>
      </c>
      <c r="H877">
        <v>-0.22326499999999999</v>
      </c>
      <c r="I877">
        <v>-2.9003000000000001</v>
      </c>
      <c r="J877" t="s">
        <v>298</v>
      </c>
      <c r="K877" t="s">
        <v>299</v>
      </c>
      <c r="L877" s="12" t="s">
        <v>300</v>
      </c>
    </row>
    <row r="878" spans="1:12">
      <c r="A878" t="s">
        <v>253</v>
      </c>
      <c r="B878">
        <v>1545816</v>
      </c>
      <c r="C878">
        <v>28.305199999999999</v>
      </c>
      <c r="D878">
        <v>0.375</v>
      </c>
      <c r="E878">
        <v>4.1549700000000002E-2</v>
      </c>
      <c r="F878">
        <v>0</v>
      </c>
      <c r="G878">
        <v>6.2543199999999993E-2</v>
      </c>
      <c r="H878">
        <v>-0.408966</v>
      </c>
      <c r="I878">
        <v>-3.5425499999999999</v>
      </c>
      <c r="J878" t="s">
        <v>301</v>
      </c>
      <c r="K878" t="s">
        <v>302</v>
      </c>
      <c r="L878" s="12" t="s">
        <v>42</v>
      </c>
    </row>
    <row r="879" spans="1:12">
      <c r="A879" t="s">
        <v>253</v>
      </c>
      <c r="B879">
        <v>1546278</v>
      </c>
      <c r="C879">
        <v>28.3125</v>
      </c>
      <c r="D879">
        <v>0</v>
      </c>
      <c r="E879">
        <v>4.71952E-2</v>
      </c>
      <c r="F879">
        <v>1.36054E-2</v>
      </c>
      <c r="G879">
        <v>6.1053999999999997E-2</v>
      </c>
      <c r="H879">
        <v>-0.257467</v>
      </c>
      <c r="I879">
        <v>-3.0185900000000001</v>
      </c>
      <c r="J879" t="s">
        <v>301</v>
      </c>
      <c r="K879" t="s">
        <v>302</v>
      </c>
      <c r="L879" s="12" t="s">
        <v>42</v>
      </c>
    </row>
    <row r="880" spans="1:12">
      <c r="A880" t="s">
        <v>253</v>
      </c>
      <c r="B880">
        <v>1546313</v>
      </c>
      <c r="C880">
        <v>28.312799999999999</v>
      </c>
      <c r="D880">
        <v>0.1875</v>
      </c>
      <c r="E880">
        <v>4.4012700000000002E-2</v>
      </c>
      <c r="F880">
        <v>0.10204100000000001</v>
      </c>
      <c r="G880">
        <v>5.0949599999999998E-2</v>
      </c>
      <c r="H880">
        <v>-0.14635899999999999</v>
      </c>
      <c r="I880">
        <v>-2.6343100000000002</v>
      </c>
      <c r="J880" t="s">
        <v>301</v>
      </c>
      <c r="K880" t="s">
        <v>302</v>
      </c>
      <c r="L880" s="12" t="s">
        <v>42</v>
      </c>
    </row>
    <row r="881" spans="1:12">
      <c r="A881" t="s">
        <v>253</v>
      </c>
      <c r="B881">
        <v>1546646</v>
      </c>
      <c r="C881">
        <v>28.316299999999998</v>
      </c>
      <c r="D881">
        <v>0</v>
      </c>
      <c r="E881">
        <v>4.7126000000000001E-2</v>
      </c>
      <c r="F881">
        <v>1.36054E-2</v>
      </c>
      <c r="G881">
        <v>5.3019499999999997E-2</v>
      </c>
      <c r="H881">
        <v>-0.11783399999999999</v>
      </c>
      <c r="I881">
        <v>-2.53566</v>
      </c>
      <c r="J881" t="s">
        <v>301</v>
      </c>
      <c r="K881" t="s">
        <v>302</v>
      </c>
      <c r="L881" s="12" t="s">
        <v>42</v>
      </c>
    </row>
    <row r="882" spans="1:12">
      <c r="A882" t="s">
        <v>253</v>
      </c>
      <c r="B882">
        <v>1602427</v>
      </c>
      <c r="C882">
        <v>29.4315</v>
      </c>
      <c r="D882">
        <v>0.375</v>
      </c>
      <c r="E882">
        <v>4.5820899999999998E-2</v>
      </c>
      <c r="F882">
        <v>0</v>
      </c>
      <c r="G882">
        <v>5.5800299999999997E-2</v>
      </c>
      <c r="H882">
        <v>-0.19703999999999999</v>
      </c>
      <c r="I882">
        <v>-2.8096000000000001</v>
      </c>
      <c r="J882" t="s">
        <v>322</v>
      </c>
      <c r="K882" t="s">
        <v>323</v>
      </c>
      <c r="L882" s="12" t="s">
        <v>324</v>
      </c>
    </row>
    <row r="883" spans="1:12">
      <c r="A883" t="s">
        <v>253</v>
      </c>
      <c r="B883">
        <v>1602483</v>
      </c>
      <c r="C883">
        <v>29.433700000000002</v>
      </c>
      <c r="D883">
        <v>0</v>
      </c>
      <c r="E883">
        <v>4.7100900000000001E-2</v>
      </c>
      <c r="F883">
        <v>6.8027199999999999E-3</v>
      </c>
      <c r="G883">
        <v>5.5269800000000001E-2</v>
      </c>
      <c r="H883">
        <v>-0.15993399999999999</v>
      </c>
      <c r="I883">
        <v>-2.68126</v>
      </c>
      <c r="J883" t="s">
        <v>322</v>
      </c>
      <c r="K883" t="s">
        <v>323</v>
      </c>
      <c r="L883" s="12" t="s">
        <v>324</v>
      </c>
    </row>
    <row r="884" spans="1:12">
      <c r="A884" t="s">
        <v>253</v>
      </c>
      <c r="B884">
        <v>1602583</v>
      </c>
      <c r="C884">
        <v>29.435199999999998</v>
      </c>
      <c r="D884">
        <v>0</v>
      </c>
      <c r="E884">
        <v>4.7100900000000001E-2</v>
      </c>
      <c r="F884">
        <v>1.36054E-2</v>
      </c>
      <c r="G884">
        <v>5.4684099999999999E-2</v>
      </c>
      <c r="H884">
        <v>-0.149281</v>
      </c>
      <c r="I884">
        <v>-2.6444200000000002</v>
      </c>
      <c r="J884" t="s">
        <v>322</v>
      </c>
      <c r="K884" t="s">
        <v>323</v>
      </c>
      <c r="L884" s="12" t="s">
        <v>324</v>
      </c>
    </row>
    <row r="885" spans="1:12">
      <c r="A885" t="s">
        <v>253</v>
      </c>
      <c r="B885">
        <v>1602597</v>
      </c>
      <c r="C885">
        <v>29.435300000000002</v>
      </c>
      <c r="D885">
        <v>0.375</v>
      </c>
      <c r="E885">
        <v>4.5820899999999998E-2</v>
      </c>
      <c r="F885">
        <v>0</v>
      </c>
      <c r="G885">
        <v>5.4907200000000003E-2</v>
      </c>
      <c r="H885">
        <v>-0.18090500000000001</v>
      </c>
      <c r="I885">
        <v>-2.75379</v>
      </c>
      <c r="J885" t="s">
        <v>322</v>
      </c>
      <c r="K885" t="s">
        <v>323</v>
      </c>
      <c r="L885" s="14" t="s">
        <v>324</v>
      </c>
    </row>
    <row r="886" spans="1:12">
      <c r="A886" t="s">
        <v>253</v>
      </c>
      <c r="B886">
        <v>1655999</v>
      </c>
      <c r="C886">
        <v>30.3062</v>
      </c>
      <c r="D886">
        <v>0.625</v>
      </c>
      <c r="E886">
        <v>4.0584500000000003E-2</v>
      </c>
      <c r="F886">
        <v>6.8027199999999999E-3</v>
      </c>
      <c r="G886">
        <v>6.3759700000000002E-2</v>
      </c>
      <c r="H886">
        <v>-0.451735</v>
      </c>
      <c r="I886">
        <v>-3.6904699999999999</v>
      </c>
      <c r="J886" t="s">
        <v>339</v>
      </c>
      <c r="K886" t="s">
        <v>340</v>
      </c>
      <c r="L886" t="s">
        <v>341</v>
      </c>
    </row>
    <row r="887" spans="1:12">
      <c r="A887" t="s">
        <v>253</v>
      </c>
      <c r="B887">
        <v>1656799</v>
      </c>
      <c r="C887">
        <v>30.316700000000001</v>
      </c>
      <c r="D887">
        <v>0</v>
      </c>
      <c r="E887">
        <v>5.3300699999999999E-2</v>
      </c>
      <c r="F887">
        <v>2.0408200000000001E-2</v>
      </c>
      <c r="G887">
        <v>6.2548900000000004E-2</v>
      </c>
      <c r="H887">
        <v>-0.16</v>
      </c>
      <c r="I887">
        <v>-2.6814900000000002</v>
      </c>
      <c r="J887" t="s">
        <v>1050</v>
      </c>
      <c r="K887" t="s">
        <v>1051</v>
      </c>
      <c r="L887" t="s">
        <v>42</v>
      </c>
    </row>
    <row r="888" spans="1:12">
      <c r="A888" t="s">
        <v>253</v>
      </c>
      <c r="B888">
        <v>1656824</v>
      </c>
      <c r="C888">
        <v>30.316800000000001</v>
      </c>
      <c r="D888">
        <v>0</v>
      </c>
      <c r="E888">
        <v>5.3300699999999999E-2</v>
      </c>
      <c r="F888">
        <v>1.36054E-2</v>
      </c>
      <c r="G888">
        <v>6.07206E-2</v>
      </c>
      <c r="H888">
        <v>-0.13033400000000001</v>
      </c>
      <c r="I888">
        <v>-2.5788899999999999</v>
      </c>
      <c r="J888" t="s">
        <v>1050</v>
      </c>
      <c r="K888" t="s">
        <v>1051</v>
      </c>
      <c r="L888" t="s">
        <v>42</v>
      </c>
    </row>
    <row r="889" spans="1:12">
      <c r="A889" t="s">
        <v>342</v>
      </c>
      <c r="B889">
        <v>326155</v>
      </c>
      <c r="C889">
        <v>4.7528600000000001</v>
      </c>
      <c r="D889">
        <v>0</v>
      </c>
      <c r="E889">
        <v>6.1407799999999998E-2</v>
      </c>
      <c r="F889">
        <v>1.36054E-2</v>
      </c>
      <c r="G889">
        <v>6.9609900000000002E-2</v>
      </c>
      <c r="H889">
        <v>-0.12537000000000001</v>
      </c>
      <c r="I889">
        <v>-2.5617200000000002</v>
      </c>
      <c r="J889" t="s">
        <v>1052</v>
      </c>
      <c r="K889" t="s">
        <v>1053</v>
      </c>
      <c r="L889" s="11" t="s">
        <v>42</v>
      </c>
    </row>
    <row r="890" spans="1:12">
      <c r="A890" t="s">
        <v>342</v>
      </c>
      <c r="B890">
        <v>326332</v>
      </c>
      <c r="C890">
        <v>4.7572900000000002</v>
      </c>
      <c r="D890">
        <v>6.25E-2</v>
      </c>
      <c r="E890">
        <v>6.0418699999999999E-2</v>
      </c>
      <c r="F890">
        <v>6.8027199999999999E-3</v>
      </c>
      <c r="G890">
        <v>7.1207400000000004E-2</v>
      </c>
      <c r="H890">
        <v>-0.164298</v>
      </c>
      <c r="I890">
        <v>-2.6963599999999999</v>
      </c>
      <c r="J890" t="s">
        <v>1052</v>
      </c>
      <c r="K890" t="s">
        <v>1053</v>
      </c>
      <c r="L890" s="12" t="s">
        <v>42</v>
      </c>
    </row>
    <row r="891" spans="1:12">
      <c r="A891" t="s">
        <v>342</v>
      </c>
      <c r="B891">
        <v>326504</v>
      </c>
      <c r="C891">
        <v>4.7662399999999998</v>
      </c>
      <c r="D891">
        <v>0.5</v>
      </c>
      <c r="E891">
        <v>5.6937700000000001E-2</v>
      </c>
      <c r="F891">
        <v>2.0408200000000001E-2</v>
      </c>
      <c r="G891">
        <v>7.1427599999999994E-2</v>
      </c>
      <c r="H891">
        <v>-0.22672600000000001</v>
      </c>
      <c r="I891">
        <v>-2.9122699999999999</v>
      </c>
      <c r="J891" t="s">
        <v>1052</v>
      </c>
      <c r="K891" t="s">
        <v>1053</v>
      </c>
      <c r="L891" s="12" t="s">
        <v>42</v>
      </c>
    </row>
    <row r="892" spans="1:12">
      <c r="A892" t="s">
        <v>342</v>
      </c>
      <c r="B892">
        <v>376976</v>
      </c>
      <c r="C892">
        <v>5.3283399999999999</v>
      </c>
      <c r="D892">
        <v>0</v>
      </c>
      <c r="E892">
        <v>5.7102699999999999E-2</v>
      </c>
      <c r="F892">
        <v>1.36054E-2</v>
      </c>
      <c r="G892">
        <v>7.66902E-2</v>
      </c>
      <c r="H892">
        <v>-0.29492299999999999</v>
      </c>
      <c r="I892">
        <v>-3.1481300000000001</v>
      </c>
      <c r="J892" t="s">
        <v>1054</v>
      </c>
      <c r="K892" t="s">
        <v>1055</v>
      </c>
      <c r="L892" s="12" t="s">
        <v>1056</v>
      </c>
    </row>
    <row r="893" spans="1:12">
      <c r="A893" t="s">
        <v>342</v>
      </c>
      <c r="B893">
        <v>377247</v>
      </c>
      <c r="C893">
        <v>5.3306199999999997</v>
      </c>
      <c r="D893">
        <v>6.25E-2</v>
      </c>
      <c r="E893">
        <v>5.6595100000000002E-2</v>
      </c>
      <c r="F893">
        <v>4.7619000000000002E-2</v>
      </c>
      <c r="G893">
        <v>7.8124399999999997E-2</v>
      </c>
      <c r="H893">
        <v>-0.32238</v>
      </c>
      <c r="I893">
        <v>-3.24309</v>
      </c>
      <c r="J893" t="s">
        <v>1054</v>
      </c>
      <c r="K893" t="s">
        <v>1055</v>
      </c>
      <c r="L893" s="12" t="s">
        <v>1056</v>
      </c>
    </row>
    <row r="894" spans="1:12">
      <c r="A894" t="s">
        <v>342</v>
      </c>
      <c r="B894">
        <v>377281</v>
      </c>
      <c r="C894">
        <v>5.3308</v>
      </c>
      <c r="D894">
        <v>0.5</v>
      </c>
      <c r="E894">
        <v>5.7685500000000001E-2</v>
      </c>
      <c r="F894">
        <v>6.8027199999999999E-3</v>
      </c>
      <c r="G894">
        <v>8.5448499999999997E-2</v>
      </c>
      <c r="H894">
        <v>-0.39290700000000001</v>
      </c>
      <c r="I894">
        <v>-3.4870100000000002</v>
      </c>
      <c r="J894" t="s">
        <v>1054</v>
      </c>
      <c r="K894" t="s">
        <v>1055</v>
      </c>
      <c r="L894" s="12" t="s">
        <v>1056</v>
      </c>
    </row>
    <row r="895" spans="1:12">
      <c r="A895" t="s">
        <v>342</v>
      </c>
      <c r="B895">
        <v>379630</v>
      </c>
      <c r="C895">
        <v>5.4122399999999997</v>
      </c>
      <c r="D895">
        <v>0.5</v>
      </c>
      <c r="E895">
        <v>5.9163100000000003E-2</v>
      </c>
      <c r="F895">
        <v>0</v>
      </c>
      <c r="G895">
        <v>8.6716799999999997E-2</v>
      </c>
      <c r="H895">
        <v>-0.38235000000000002</v>
      </c>
      <c r="I895">
        <v>-3.4504999999999999</v>
      </c>
      <c r="J895" t="s">
        <v>1054</v>
      </c>
      <c r="K895" t="s">
        <v>1055</v>
      </c>
      <c r="L895" s="14" t="s">
        <v>1056</v>
      </c>
    </row>
    <row r="896" spans="1:12">
      <c r="A896" t="s">
        <v>342</v>
      </c>
      <c r="B896">
        <v>920616</v>
      </c>
      <c r="C896">
        <v>11.24</v>
      </c>
      <c r="D896">
        <v>6.25E-2</v>
      </c>
      <c r="E896">
        <v>9.8323800000000003E-2</v>
      </c>
      <c r="F896">
        <v>0.35374100000000003</v>
      </c>
      <c r="G896">
        <v>2.0589300000000001E-2</v>
      </c>
      <c r="H896">
        <v>1.5634999999999999</v>
      </c>
      <c r="I896">
        <v>3.2793299999999999</v>
      </c>
      <c r="J896" t="s">
        <v>1057</v>
      </c>
      <c r="K896" t="s">
        <v>1058</v>
      </c>
      <c r="L896" t="s">
        <v>270</v>
      </c>
    </row>
    <row r="897" spans="1:12">
      <c r="A897" t="s">
        <v>342</v>
      </c>
      <c r="B897">
        <v>920634</v>
      </c>
      <c r="C897">
        <v>11.2401</v>
      </c>
      <c r="D897">
        <v>6.25E-2</v>
      </c>
      <c r="E897">
        <v>9.7048700000000002E-2</v>
      </c>
      <c r="F897">
        <v>0.37414999999999998</v>
      </c>
      <c r="G897">
        <v>1.9786000000000002E-2</v>
      </c>
      <c r="H897">
        <v>1.5902400000000001</v>
      </c>
      <c r="I897">
        <v>3.37181</v>
      </c>
      <c r="J897" t="s">
        <v>1057</v>
      </c>
      <c r="K897" t="s">
        <v>1058</v>
      </c>
      <c r="L897" t="s">
        <v>270</v>
      </c>
    </row>
    <row r="898" spans="1:12">
      <c r="A898" t="s">
        <v>342</v>
      </c>
      <c r="B898">
        <v>1574301</v>
      </c>
      <c r="C898">
        <v>17.514399999999998</v>
      </c>
      <c r="D898">
        <v>0</v>
      </c>
      <c r="E898">
        <v>0.15459899999999999</v>
      </c>
      <c r="F898">
        <v>0.108844</v>
      </c>
      <c r="G898">
        <v>3.4080699999999998E-2</v>
      </c>
      <c r="H898">
        <v>1.5121</v>
      </c>
      <c r="I898">
        <v>3.1015600000000001</v>
      </c>
      <c r="J898" t="s">
        <v>1059</v>
      </c>
      <c r="K898" t="s">
        <v>1060</v>
      </c>
      <c r="L898" t="s">
        <v>1061</v>
      </c>
    </row>
    <row r="899" spans="1:12">
      <c r="A899" t="s">
        <v>342</v>
      </c>
      <c r="B899">
        <v>1574647</v>
      </c>
      <c r="C899">
        <v>17.523</v>
      </c>
      <c r="D899">
        <v>0</v>
      </c>
      <c r="E899">
        <v>0.14804300000000001</v>
      </c>
      <c r="F899">
        <v>0.47619</v>
      </c>
      <c r="G899">
        <v>2.4786200000000001E-2</v>
      </c>
      <c r="H899">
        <v>1.78722</v>
      </c>
      <c r="I899">
        <v>4.0530799999999996</v>
      </c>
      <c r="J899" t="s">
        <v>1059</v>
      </c>
      <c r="K899" t="s">
        <v>1060</v>
      </c>
      <c r="L899" t="s">
        <v>1061</v>
      </c>
    </row>
    <row r="900" spans="1:12">
      <c r="A900" t="s">
        <v>342</v>
      </c>
      <c r="B900">
        <v>1574778</v>
      </c>
      <c r="C900">
        <v>17.524899999999999</v>
      </c>
      <c r="D900">
        <v>0</v>
      </c>
      <c r="E900">
        <v>0.15947600000000001</v>
      </c>
      <c r="F900">
        <v>3.4013599999999998E-2</v>
      </c>
      <c r="G900">
        <v>3.4575599999999998E-2</v>
      </c>
      <c r="H900">
        <v>1.5287500000000001</v>
      </c>
      <c r="I900">
        <v>3.1591499999999999</v>
      </c>
      <c r="J900" t="s">
        <v>1059</v>
      </c>
      <c r="K900" t="s">
        <v>1060</v>
      </c>
      <c r="L900" t="s">
        <v>1061</v>
      </c>
    </row>
    <row r="901" spans="1:12">
      <c r="A901" t="s">
        <v>342</v>
      </c>
      <c r="B901">
        <v>1574899</v>
      </c>
      <c r="C901">
        <v>17.5259</v>
      </c>
      <c r="D901">
        <v>0</v>
      </c>
      <c r="E901">
        <v>0.15947600000000001</v>
      </c>
      <c r="F901">
        <v>6.8027199999999999E-3</v>
      </c>
      <c r="G901">
        <v>3.6092899999999997E-2</v>
      </c>
      <c r="H901">
        <v>1.4858</v>
      </c>
      <c r="I901">
        <v>3.0106000000000002</v>
      </c>
      <c r="J901" t="s">
        <v>1059</v>
      </c>
      <c r="K901" t="s">
        <v>1060</v>
      </c>
      <c r="L901" t="s">
        <v>1061</v>
      </c>
    </row>
    <row r="902" spans="1:12">
      <c r="A902" t="s">
        <v>342</v>
      </c>
      <c r="B902">
        <v>1575003</v>
      </c>
      <c r="C902">
        <v>17.526800000000001</v>
      </c>
      <c r="D902">
        <v>0</v>
      </c>
      <c r="E902">
        <v>0.15506900000000001</v>
      </c>
      <c r="F902">
        <v>0.14285700000000001</v>
      </c>
      <c r="G902">
        <v>3.2830400000000003E-2</v>
      </c>
      <c r="H902">
        <v>1.5525199999999999</v>
      </c>
      <c r="I902">
        <v>3.2413599999999998</v>
      </c>
      <c r="J902" t="s">
        <v>1059</v>
      </c>
      <c r="K902" t="s">
        <v>1060</v>
      </c>
      <c r="L902" t="s">
        <v>1061</v>
      </c>
    </row>
    <row r="903" spans="1:12">
      <c r="A903" t="s">
        <v>342</v>
      </c>
      <c r="B903">
        <v>1662778</v>
      </c>
      <c r="C903">
        <v>18.366800000000001</v>
      </c>
      <c r="D903">
        <v>0</v>
      </c>
      <c r="E903">
        <v>7.2729699999999994E-2</v>
      </c>
      <c r="F903">
        <v>0.15646299999999999</v>
      </c>
      <c r="G903">
        <v>1.5520900000000001E-2</v>
      </c>
      <c r="H903">
        <v>1.5445599999999999</v>
      </c>
      <c r="I903">
        <v>3.2138300000000002</v>
      </c>
      <c r="J903" t="s">
        <v>1062</v>
      </c>
      <c r="K903" t="s">
        <v>1063</v>
      </c>
      <c r="L903" s="11" t="s">
        <v>42</v>
      </c>
    </row>
    <row r="904" spans="1:12">
      <c r="A904" t="s">
        <v>342</v>
      </c>
      <c r="B904">
        <v>1662838</v>
      </c>
      <c r="C904">
        <v>18.367699999999999</v>
      </c>
      <c r="D904">
        <v>0</v>
      </c>
      <c r="E904">
        <v>7.2729699999999994E-2</v>
      </c>
      <c r="F904">
        <v>3.4013599999999998E-2</v>
      </c>
      <c r="G904">
        <v>1.4700400000000001E-2</v>
      </c>
      <c r="H904">
        <v>1.59887</v>
      </c>
      <c r="I904">
        <v>3.4016600000000001</v>
      </c>
      <c r="J904" t="s">
        <v>1062</v>
      </c>
      <c r="K904" t="s">
        <v>1063</v>
      </c>
      <c r="L904" s="12" t="s">
        <v>42</v>
      </c>
    </row>
    <row r="905" spans="1:12">
      <c r="A905" t="s">
        <v>342</v>
      </c>
      <c r="B905">
        <v>1662843</v>
      </c>
      <c r="C905">
        <v>18.367699999999999</v>
      </c>
      <c r="D905">
        <v>0</v>
      </c>
      <c r="E905">
        <v>7.2729699999999994E-2</v>
      </c>
      <c r="F905">
        <v>0.15646299999999999</v>
      </c>
      <c r="G905">
        <v>1.4726E-2</v>
      </c>
      <c r="H905">
        <v>1.59714</v>
      </c>
      <c r="I905">
        <v>3.39568</v>
      </c>
      <c r="J905" t="s">
        <v>1062</v>
      </c>
      <c r="K905" t="s">
        <v>1063</v>
      </c>
      <c r="L905" s="12" t="s">
        <v>42</v>
      </c>
    </row>
    <row r="906" spans="1:12">
      <c r="A906" t="s">
        <v>342</v>
      </c>
      <c r="B906">
        <v>1662917</v>
      </c>
      <c r="C906">
        <v>18.3689</v>
      </c>
      <c r="D906">
        <v>0</v>
      </c>
      <c r="E906">
        <v>7.2215000000000001E-2</v>
      </c>
      <c r="F906">
        <v>0.33333299999999999</v>
      </c>
      <c r="G906">
        <v>1.11962E-2</v>
      </c>
      <c r="H906">
        <v>1.8640699999999999</v>
      </c>
      <c r="I906">
        <v>4.3188700000000004</v>
      </c>
      <c r="J906" t="s">
        <v>1062</v>
      </c>
      <c r="K906" t="s">
        <v>1063</v>
      </c>
      <c r="L906" s="12" t="s">
        <v>42</v>
      </c>
    </row>
    <row r="907" spans="1:12">
      <c r="A907" t="s">
        <v>342</v>
      </c>
      <c r="B907">
        <v>1662988</v>
      </c>
      <c r="C907">
        <v>18.369399999999999</v>
      </c>
      <c r="D907">
        <v>6.25E-2</v>
      </c>
      <c r="E907">
        <v>5.4445800000000003E-2</v>
      </c>
      <c r="F907">
        <v>0.32653100000000002</v>
      </c>
      <c r="G907">
        <v>9.6567900000000002E-3</v>
      </c>
      <c r="H907">
        <v>1.7295400000000001</v>
      </c>
      <c r="I907">
        <v>3.8535900000000001</v>
      </c>
      <c r="J907" t="s">
        <v>1062</v>
      </c>
      <c r="K907" t="s">
        <v>1063</v>
      </c>
      <c r="L907" s="12" t="s">
        <v>42</v>
      </c>
    </row>
    <row r="908" spans="1:12">
      <c r="A908" t="s">
        <v>342</v>
      </c>
      <c r="B908">
        <v>1662990</v>
      </c>
      <c r="C908">
        <v>18.369399999999999</v>
      </c>
      <c r="D908">
        <v>0</v>
      </c>
      <c r="E908">
        <v>5.92168E-2</v>
      </c>
      <c r="F908">
        <v>6.1224500000000001E-2</v>
      </c>
      <c r="G908">
        <v>1.28685E-2</v>
      </c>
      <c r="H908">
        <v>1.52643</v>
      </c>
      <c r="I908">
        <v>3.1511200000000001</v>
      </c>
      <c r="J908" t="s">
        <v>1062</v>
      </c>
      <c r="K908" t="s">
        <v>1063</v>
      </c>
      <c r="L908" s="12" t="s">
        <v>42</v>
      </c>
    </row>
    <row r="909" spans="1:12">
      <c r="A909" t="s">
        <v>342</v>
      </c>
      <c r="B909">
        <v>1663112</v>
      </c>
      <c r="C909">
        <v>18.37</v>
      </c>
      <c r="D909">
        <v>0</v>
      </c>
      <c r="E909">
        <v>5.7620200000000003E-2</v>
      </c>
      <c r="F909">
        <v>2.0408200000000001E-2</v>
      </c>
      <c r="G909">
        <v>1.34336E-2</v>
      </c>
      <c r="H909">
        <v>1.45611</v>
      </c>
      <c r="I909">
        <v>2.9079199999999998</v>
      </c>
      <c r="J909" t="s">
        <v>1062</v>
      </c>
      <c r="K909" t="s">
        <v>1063</v>
      </c>
      <c r="L909" s="12" t="s">
        <v>42</v>
      </c>
    </row>
    <row r="910" spans="1:12">
      <c r="A910" t="s">
        <v>342</v>
      </c>
      <c r="B910">
        <v>1663926</v>
      </c>
      <c r="C910">
        <v>18.374099999999999</v>
      </c>
      <c r="D910">
        <v>0</v>
      </c>
      <c r="E910">
        <v>5.8557900000000003E-2</v>
      </c>
      <c r="F910">
        <v>0.122449</v>
      </c>
      <c r="G910">
        <v>1.29961E-2</v>
      </c>
      <c r="H910">
        <v>1.50536</v>
      </c>
      <c r="I910">
        <v>3.0782500000000002</v>
      </c>
      <c r="J910" t="s">
        <v>1064</v>
      </c>
      <c r="K910" t="s">
        <v>1065</v>
      </c>
      <c r="L910" s="14" t="s">
        <v>1066</v>
      </c>
    </row>
    <row r="911" spans="1:12">
      <c r="A911" t="s">
        <v>342</v>
      </c>
      <c r="B911">
        <v>1772821</v>
      </c>
      <c r="C911">
        <v>19.4816</v>
      </c>
      <c r="D911">
        <v>0</v>
      </c>
      <c r="E911">
        <v>6.5313999999999997E-2</v>
      </c>
      <c r="F911">
        <v>2.72109E-2</v>
      </c>
      <c r="G911">
        <v>1.5126499999999999E-2</v>
      </c>
      <c r="H911">
        <v>1.4627600000000001</v>
      </c>
      <c r="I911">
        <v>2.93092</v>
      </c>
      <c r="J911" t="s">
        <v>1067</v>
      </c>
      <c r="K911" t="s">
        <v>1068</v>
      </c>
      <c r="L911" s="1" t="s">
        <v>1069</v>
      </c>
    </row>
    <row r="912" spans="1:12">
      <c r="A912" t="s">
        <v>342</v>
      </c>
      <c r="B912">
        <v>1772903</v>
      </c>
      <c r="C912">
        <v>19.482299999999999</v>
      </c>
      <c r="D912">
        <v>0</v>
      </c>
      <c r="E912">
        <v>6.5313999999999997E-2</v>
      </c>
      <c r="F912">
        <v>6.8027199999999999E-3</v>
      </c>
      <c r="G912">
        <v>1.52395E-2</v>
      </c>
      <c r="H912">
        <v>1.4553100000000001</v>
      </c>
      <c r="I912">
        <v>2.9051499999999999</v>
      </c>
      <c r="J912" t="s">
        <v>1067</v>
      </c>
      <c r="K912" t="s">
        <v>1068</v>
      </c>
      <c r="L912" s="1" t="s">
        <v>1069</v>
      </c>
    </row>
    <row r="913" spans="1:12">
      <c r="A913" t="s">
        <v>342</v>
      </c>
      <c r="B913">
        <v>1772914</v>
      </c>
      <c r="C913">
        <v>19.482399999999998</v>
      </c>
      <c r="D913">
        <v>0</v>
      </c>
      <c r="E913">
        <v>6.3518900000000003E-2</v>
      </c>
      <c r="F913">
        <v>0.115646</v>
      </c>
      <c r="G913">
        <v>1.3867300000000001E-2</v>
      </c>
      <c r="H913">
        <v>1.5218</v>
      </c>
      <c r="I913">
        <v>3.1351100000000001</v>
      </c>
      <c r="J913" t="s">
        <v>1067</v>
      </c>
      <c r="K913" t="s">
        <v>1068</v>
      </c>
      <c r="L913" s="1" t="s">
        <v>1069</v>
      </c>
    </row>
    <row r="914" spans="1:12">
      <c r="A914" t="s">
        <v>342</v>
      </c>
      <c r="B914">
        <v>1772936</v>
      </c>
      <c r="C914">
        <v>19.482600000000001</v>
      </c>
      <c r="D914">
        <v>0.1875</v>
      </c>
      <c r="E914">
        <v>5.7121199999999997E-2</v>
      </c>
      <c r="F914">
        <v>0.46258500000000002</v>
      </c>
      <c r="G914">
        <v>1.14634E-2</v>
      </c>
      <c r="H914">
        <v>1.60602</v>
      </c>
      <c r="I914">
        <v>3.42639</v>
      </c>
      <c r="J914" t="s">
        <v>1067</v>
      </c>
      <c r="K914" t="s">
        <v>1068</v>
      </c>
      <c r="L914" s="1" t="s">
        <v>1069</v>
      </c>
    </row>
    <row r="915" spans="1:12">
      <c r="A915" t="s">
        <v>342</v>
      </c>
      <c r="B915">
        <v>1773347</v>
      </c>
      <c r="C915">
        <v>19.486799999999999</v>
      </c>
      <c r="D915">
        <v>0</v>
      </c>
      <c r="E915">
        <v>7.0562600000000003E-2</v>
      </c>
      <c r="F915">
        <v>0.19727900000000001</v>
      </c>
      <c r="G915">
        <v>1.6561099999999999E-2</v>
      </c>
      <c r="H915">
        <v>1.4494400000000001</v>
      </c>
      <c r="I915">
        <v>2.8848500000000001</v>
      </c>
      <c r="J915" t="s">
        <v>1067</v>
      </c>
      <c r="K915" t="s">
        <v>1068</v>
      </c>
      <c r="L915" s="1" t="s">
        <v>1069</v>
      </c>
    </row>
    <row r="916" spans="1:12">
      <c r="A916" t="s">
        <v>342</v>
      </c>
      <c r="B916">
        <v>1837104</v>
      </c>
      <c r="C916">
        <v>20.1188</v>
      </c>
      <c r="D916">
        <v>6.25E-2</v>
      </c>
      <c r="E916">
        <v>7.7988000000000002E-2</v>
      </c>
      <c r="F916">
        <v>0.14965999999999999</v>
      </c>
      <c r="G916">
        <v>1.77263E-2</v>
      </c>
      <c r="H916">
        <v>1.4815</v>
      </c>
      <c r="I916">
        <v>2.99573</v>
      </c>
      <c r="J916" t="s">
        <v>1070</v>
      </c>
      <c r="K916" t="s">
        <v>1071</v>
      </c>
      <c r="L916" s="21" t="s">
        <v>1072</v>
      </c>
    </row>
    <row r="917" spans="1:12">
      <c r="A917" t="s">
        <v>342</v>
      </c>
      <c r="B917">
        <v>1846975</v>
      </c>
      <c r="C917">
        <v>20.214099999999998</v>
      </c>
      <c r="D917">
        <v>0</v>
      </c>
      <c r="E917">
        <v>0.105048</v>
      </c>
      <c r="F917">
        <v>0.115646</v>
      </c>
      <c r="G917">
        <v>2.4556399999999999E-2</v>
      </c>
      <c r="H917">
        <v>1.4534499999999999</v>
      </c>
      <c r="I917">
        <v>2.89872</v>
      </c>
      <c r="J917" t="s">
        <v>1073</v>
      </c>
      <c r="K917" t="s">
        <v>1074</v>
      </c>
      <c r="L917" s="22" t="s">
        <v>1075</v>
      </c>
    </row>
    <row r="918" spans="1:12">
      <c r="A918" t="s">
        <v>342</v>
      </c>
      <c r="B918">
        <v>1847049</v>
      </c>
      <c r="C918">
        <v>20.214600000000001</v>
      </c>
      <c r="D918">
        <v>0.1875</v>
      </c>
      <c r="E918">
        <v>8.1100699999999998E-2</v>
      </c>
      <c r="F918">
        <v>0.43537399999999998</v>
      </c>
      <c r="G918">
        <v>1.62513E-2</v>
      </c>
      <c r="H918">
        <v>1.6075200000000001</v>
      </c>
      <c r="I918">
        <v>3.4315799999999999</v>
      </c>
      <c r="J918" t="s">
        <v>1073</v>
      </c>
      <c r="K918" t="s">
        <v>1074</v>
      </c>
      <c r="L918" s="12" t="s">
        <v>1075</v>
      </c>
    </row>
    <row r="919" spans="1:12">
      <c r="A919" t="s">
        <v>342</v>
      </c>
      <c r="B919">
        <v>1847084</v>
      </c>
      <c r="C919">
        <v>20.214700000000001</v>
      </c>
      <c r="D919">
        <v>0</v>
      </c>
      <c r="E919">
        <v>9.6360100000000004E-2</v>
      </c>
      <c r="F919">
        <v>7.4829900000000005E-2</v>
      </c>
      <c r="G919">
        <v>2.1089699999999999E-2</v>
      </c>
      <c r="H919">
        <v>1.5193099999999999</v>
      </c>
      <c r="I919">
        <v>3.1265000000000001</v>
      </c>
      <c r="J919" t="s">
        <v>1073</v>
      </c>
      <c r="K919" t="s">
        <v>1074</v>
      </c>
      <c r="L919" s="12" t="s">
        <v>1075</v>
      </c>
    </row>
    <row r="920" spans="1:12">
      <c r="A920" t="s">
        <v>342</v>
      </c>
      <c r="B920">
        <v>1964687</v>
      </c>
      <c r="C920">
        <v>21.446000000000002</v>
      </c>
      <c r="D920">
        <v>0</v>
      </c>
      <c r="E920">
        <v>5.7788399999999997E-2</v>
      </c>
      <c r="F920">
        <v>0.42857099999999998</v>
      </c>
      <c r="G920">
        <v>1.33382E-2</v>
      </c>
      <c r="H920">
        <v>1.4661500000000001</v>
      </c>
      <c r="I920">
        <v>2.9426399999999999</v>
      </c>
      <c r="J920" t="s">
        <v>1076</v>
      </c>
      <c r="K920" t="s">
        <v>1077</v>
      </c>
      <c r="L920" s="31" t="s">
        <v>1078</v>
      </c>
    </row>
    <row r="921" spans="1:12">
      <c r="A921" t="s">
        <v>342</v>
      </c>
      <c r="B921">
        <v>1974185</v>
      </c>
      <c r="C921">
        <v>21.529499999999999</v>
      </c>
      <c r="D921">
        <v>6.25E-2</v>
      </c>
      <c r="E921">
        <v>5.55772E-2</v>
      </c>
      <c r="F921">
        <v>0</v>
      </c>
      <c r="G921">
        <v>6.3953599999999999E-2</v>
      </c>
      <c r="H921">
        <v>-0.14038400000000001</v>
      </c>
      <c r="I921">
        <v>-2.6136499999999998</v>
      </c>
      <c r="J921" t="s">
        <v>1079</v>
      </c>
      <c r="K921" t="s">
        <v>1080</v>
      </c>
      <c r="L921" s="12" t="s">
        <v>1081</v>
      </c>
    </row>
    <row r="922" spans="1:12">
      <c r="A922" t="s">
        <v>342</v>
      </c>
      <c r="B922">
        <v>1974472</v>
      </c>
      <c r="C922">
        <v>21.5547</v>
      </c>
      <c r="D922">
        <v>0.4375</v>
      </c>
      <c r="E922">
        <v>4.5261500000000003E-2</v>
      </c>
      <c r="F922">
        <v>0</v>
      </c>
      <c r="G922">
        <v>6.3913600000000001E-2</v>
      </c>
      <c r="H922">
        <v>-0.34507599999999999</v>
      </c>
      <c r="I922">
        <v>-3.32159</v>
      </c>
      <c r="J922" t="s">
        <v>1079</v>
      </c>
      <c r="K922" t="s">
        <v>1080</v>
      </c>
      <c r="L922" s="12" t="s">
        <v>1081</v>
      </c>
    </row>
    <row r="923" spans="1:12">
      <c r="A923" t="s">
        <v>342</v>
      </c>
      <c r="B923">
        <v>1980061</v>
      </c>
      <c r="C923">
        <v>21.6218</v>
      </c>
      <c r="D923">
        <v>0.4375</v>
      </c>
      <c r="E923">
        <v>2.05106E-2</v>
      </c>
      <c r="F923">
        <v>0</v>
      </c>
      <c r="G923">
        <v>2.4958600000000001E-2</v>
      </c>
      <c r="H923">
        <v>-0.19627700000000001</v>
      </c>
      <c r="I923">
        <v>-2.8069600000000001</v>
      </c>
      <c r="J923" t="s">
        <v>1079</v>
      </c>
      <c r="K923" t="s">
        <v>1080</v>
      </c>
      <c r="L923" s="12" t="s">
        <v>1081</v>
      </c>
    </row>
    <row r="924" spans="1:12">
      <c r="A924" t="s">
        <v>342</v>
      </c>
      <c r="B924">
        <v>1981867</v>
      </c>
      <c r="C924">
        <v>21.6386</v>
      </c>
      <c r="D924">
        <v>0</v>
      </c>
      <c r="E924">
        <v>4.2931799999999999E-2</v>
      </c>
      <c r="F924">
        <v>0.13605400000000001</v>
      </c>
      <c r="G924">
        <v>9.8250100000000003E-3</v>
      </c>
      <c r="H924">
        <v>1.47468</v>
      </c>
      <c r="I924">
        <v>2.97214</v>
      </c>
      <c r="J924" t="s">
        <v>1079</v>
      </c>
      <c r="K924" t="s">
        <v>1080</v>
      </c>
      <c r="L924" s="14" t="s">
        <v>1081</v>
      </c>
    </row>
    <row r="925" spans="1:12">
      <c r="A925" t="s">
        <v>342</v>
      </c>
      <c r="B925">
        <v>2008257</v>
      </c>
      <c r="C925">
        <v>22.009</v>
      </c>
      <c r="D925">
        <v>6.25E-2</v>
      </c>
      <c r="E925">
        <v>6.5059900000000004E-2</v>
      </c>
      <c r="F925">
        <v>0.36054399999999998</v>
      </c>
      <c r="G925">
        <v>1.39419E-2</v>
      </c>
      <c r="H925">
        <v>1.5404100000000001</v>
      </c>
      <c r="I925">
        <v>3.1994699999999998</v>
      </c>
      <c r="J925" t="s">
        <v>1082</v>
      </c>
      <c r="K925" t="s">
        <v>1083</v>
      </c>
      <c r="L925" s="12" t="s">
        <v>1084</v>
      </c>
    </row>
    <row r="926" spans="1:12">
      <c r="A926" t="s">
        <v>342</v>
      </c>
      <c r="B926">
        <v>2008362</v>
      </c>
      <c r="C926">
        <v>22.010100000000001</v>
      </c>
      <c r="D926">
        <v>0</v>
      </c>
      <c r="E926">
        <v>4.6578300000000003E-2</v>
      </c>
      <c r="F926">
        <v>0.37414999999999998</v>
      </c>
      <c r="G926">
        <v>1.0293E-2</v>
      </c>
      <c r="H926">
        <v>1.5096700000000001</v>
      </c>
      <c r="I926">
        <v>3.0931600000000001</v>
      </c>
      <c r="J926" t="s">
        <v>1082</v>
      </c>
      <c r="K926" t="s">
        <v>1083</v>
      </c>
      <c r="L926" s="12" t="s">
        <v>1084</v>
      </c>
    </row>
    <row r="927" spans="1:12">
      <c r="A927" t="s">
        <v>342</v>
      </c>
      <c r="B927">
        <v>2022559</v>
      </c>
      <c r="C927">
        <v>22.159500000000001</v>
      </c>
      <c r="D927">
        <v>0.25</v>
      </c>
      <c r="E927">
        <v>3.3710499999999997E-2</v>
      </c>
      <c r="F927">
        <v>0.46938800000000003</v>
      </c>
      <c r="G927">
        <v>7.5775299999999999E-3</v>
      </c>
      <c r="H927">
        <v>1.4926200000000001</v>
      </c>
      <c r="I927">
        <v>3.0341900000000002</v>
      </c>
      <c r="J927" t="s">
        <v>1085</v>
      </c>
      <c r="K927" t="s">
        <v>1086</v>
      </c>
      <c r="L927" s="12" t="s">
        <v>1087</v>
      </c>
    </row>
    <row r="928" spans="1:12">
      <c r="A928" t="s">
        <v>342</v>
      </c>
      <c r="B928">
        <v>2022613</v>
      </c>
      <c r="C928">
        <v>22.159800000000001</v>
      </c>
      <c r="D928">
        <v>0</v>
      </c>
      <c r="E928">
        <v>4.1040100000000003E-2</v>
      </c>
      <c r="F928">
        <v>6.8027199999999999E-3</v>
      </c>
      <c r="G928">
        <v>9.4249499999999996E-3</v>
      </c>
      <c r="H928">
        <v>1.47119</v>
      </c>
      <c r="I928">
        <v>2.96007</v>
      </c>
      <c r="J928" t="s">
        <v>1085</v>
      </c>
      <c r="K928" t="s">
        <v>1086</v>
      </c>
      <c r="L928" s="12" t="s">
        <v>1087</v>
      </c>
    </row>
    <row r="929" spans="1:12">
      <c r="A929" t="s">
        <v>342</v>
      </c>
      <c r="B929">
        <v>2022656</v>
      </c>
      <c r="C929">
        <v>22.16</v>
      </c>
      <c r="D929">
        <v>0.25</v>
      </c>
      <c r="E929">
        <v>3.9004400000000002E-2</v>
      </c>
      <c r="F929">
        <v>0.21088399999999999</v>
      </c>
      <c r="G929">
        <v>7.1515099999999998E-3</v>
      </c>
      <c r="H929">
        <v>1.69635</v>
      </c>
      <c r="I929">
        <v>3.7387999999999999</v>
      </c>
      <c r="J929" t="s">
        <v>1085</v>
      </c>
      <c r="K929" t="s">
        <v>1086</v>
      </c>
      <c r="L929" s="12" t="s">
        <v>1087</v>
      </c>
    </row>
    <row r="930" spans="1:12">
      <c r="A930" t="s">
        <v>342</v>
      </c>
      <c r="B930">
        <v>2022663</v>
      </c>
      <c r="C930">
        <v>22.1601</v>
      </c>
      <c r="D930">
        <v>0</v>
      </c>
      <c r="E930">
        <v>2.54483E-2</v>
      </c>
      <c r="F930">
        <v>0.40136100000000002</v>
      </c>
      <c r="G930">
        <v>5.4410600000000002E-3</v>
      </c>
      <c r="H930">
        <v>1.54267</v>
      </c>
      <c r="I930">
        <v>3.20729</v>
      </c>
      <c r="J930" t="s">
        <v>1085</v>
      </c>
      <c r="K930" t="s">
        <v>1086</v>
      </c>
      <c r="L930" s="12" t="s">
        <v>1087</v>
      </c>
    </row>
    <row r="931" spans="1:12">
      <c r="A931" t="s">
        <v>342</v>
      </c>
      <c r="B931">
        <v>2039305</v>
      </c>
      <c r="C931">
        <v>22.348600000000001</v>
      </c>
      <c r="D931">
        <v>6.25E-2</v>
      </c>
      <c r="E931">
        <v>3.2076300000000002E-2</v>
      </c>
      <c r="F931">
        <v>0.39455800000000002</v>
      </c>
      <c r="G931">
        <v>7.3301199999999999E-3</v>
      </c>
      <c r="H931">
        <v>1.4761200000000001</v>
      </c>
      <c r="I931">
        <v>2.9771200000000002</v>
      </c>
      <c r="J931" t="s">
        <v>353</v>
      </c>
      <c r="K931" t="s">
        <v>354</v>
      </c>
      <c r="L931" s="12" t="s">
        <v>355</v>
      </c>
    </row>
    <row r="932" spans="1:12">
      <c r="A932" t="s">
        <v>342</v>
      </c>
      <c r="B932">
        <v>2039326</v>
      </c>
      <c r="C932">
        <v>22.3489</v>
      </c>
      <c r="D932">
        <v>0.1875</v>
      </c>
      <c r="E932">
        <v>2.9468100000000001E-2</v>
      </c>
      <c r="F932">
        <v>0.20408200000000001</v>
      </c>
      <c r="G932">
        <v>6.56772E-3</v>
      </c>
      <c r="H932">
        <v>1.5011399999999999</v>
      </c>
      <c r="I932">
        <v>3.06366</v>
      </c>
      <c r="J932" t="s">
        <v>353</v>
      </c>
      <c r="K932" t="s">
        <v>354</v>
      </c>
      <c r="L932" s="12" t="s">
        <v>355</v>
      </c>
    </row>
    <row r="933" spans="1:12">
      <c r="A933" t="s">
        <v>342</v>
      </c>
      <c r="B933">
        <v>2039341</v>
      </c>
      <c r="C933">
        <v>22.349</v>
      </c>
      <c r="D933">
        <v>0</v>
      </c>
      <c r="E933">
        <v>2.9348599999999999E-2</v>
      </c>
      <c r="F933">
        <v>0.176871</v>
      </c>
      <c r="G933">
        <v>5.5064600000000003E-3</v>
      </c>
      <c r="H933">
        <v>1.67333</v>
      </c>
      <c r="I933">
        <v>3.6591900000000002</v>
      </c>
      <c r="J933" t="s">
        <v>353</v>
      </c>
      <c r="K933" t="s">
        <v>354</v>
      </c>
      <c r="L933" s="12" t="s">
        <v>355</v>
      </c>
    </row>
    <row r="934" spans="1:12">
      <c r="A934" t="s">
        <v>342</v>
      </c>
      <c r="B934">
        <v>2039347</v>
      </c>
      <c r="C934">
        <v>22.3491</v>
      </c>
      <c r="D934">
        <v>0</v>
      </c>
      <c r="E934">
        <v>3.4018800000000002E-2</v>
      </c>
      <c r="F934">
        <v>0.19727900000000001</v>
      </c>
      <c r="G934">
        <v>6.12198E-3</v>
      </c>
      <c r="H934">
        <v>1.7150300000000001</v>
      </c>
      <c r="I934">
        <v>3.80341</v>
      </c>
      <c r="J934" t="s">
        <v>353</v>
      </c>
      <c r="K934" t="s">
        <v>354</v>
      </c>
      <c r="L934" s="12" t="s">
        <v>355</v>
      </c>
    </row>
    <row r="935" spans="1:12">
      <c r="A935" t="s">
        <v>342</v>
      </c>
      <c r="B935">
        <v>2049712</v>
      </c>
      <c r="C935">
        <v>22.4284</v>
      </c>
      <c r="D935">
        <v>0</v>
      </c>
      <c r="E935">
        <v>5.67381E-2</v>
      </c>
      <c r="F935">
        <v>8.8435399999999997E-2</v>
      </c>
      <c r="G935">
        <v>1.2504299999999999E-2</v>
      </c>
      <c r="H935">
        <v>1.5123800000000001</v>
      </c>
      <c r="I935">
        <v>3.1025299999999998</v>
      </c>
      <c r="J935" t="s">
        <v>1088</v>
      </c>
      <c r="K935" t="s">
        <v>1089</v>
      </c>
      <c r="L935" s="12" t="s">
        <v>42</v>
      </c>
    </row>
    <row r="936" spans="1:12">
      <c r="A936" t="s">
        <v>342</v>
      </c>
      <c r="B936">
        <v>2049811</v>
      </c>
      <c r="C936">
        <v>22.429600000000001</v>
      </c>
      <c r="D936">
        <v>0.1875</v>
      </c>
      <c r="E936">
        <v>4.5476999999999997E-2</v>
      </c>
      <c r="F936">
        <v>0.30612200000000001</v>
      </c>
      <c r="G936">
        <v>1.04706E-2</v>
      </c>
      <c r="H936">
        <v>1.4686300000000001</v>
      </c>
      <c r="I936">
        <v>2.9512200000000002</v>
      </c>
      <c r="J936" t="s">
        <v>1088</v>
      </c>
      <c r="K936" t="s">
        <v>1089</v>
      </c>
      <c r="L936" s="12" t="s">
        <v>42</v>
      </c>
    </row>
    <row r="937" spans="1:12">
      <c r="A937" t="s">
        <v>342</v>
      </c>
      <c r="B937">
        <v>2050575</v>
      </c>
      <c r="C937">
        <v>22.4377</v>
      </c>
      <c r="D937">
        <v>0</v>
      </c>
      <c r="E937">
        <v>4.2999900000000001E-2</v>
      </c>
      <c r="F937">
        <v>0.34013599999999999</v>
      </c>
      <c r="G937">
        <v>9.8030300000000008E-3</v>
      </c>
      <c r="H937">
        <v>1.47851</v>
      </c>
      <c r="I937">
        <v>2.9853900000000002</v>
      </c>
      <c r="J937" t="s">
        <v>1088</v>
      </c>
      <c r="K937" t="s">
        <v>1089</v>
      </c>
      <c r="L937" s="12" t="s">
        <v>42</v>
      </c>
    </row>
    <row r="938" spans="1:12">
      <c r="A938" t="s">
        <v>342</v>
      </c>
      <c r="B938">
        <v>2057861</v>
      </c>
      <c r="C938">
        <v>22.533300000000001</v>
      </c>
      <c r="D938">
        <v>0</v>
      </c>
      <c r="E938">
        <v>5.7932900000000002E-2</v>
      </c>
      <c r="F938">
        <v>0.115646</v>
      </c>
      <c r="G938">
        <v>1.19267E-2</v>
      </c>
      <c r="H938">
        <v>1.5805</v>
      </c>
      <c r="I938">
        <v>3.33813</v>
      </c>
      <c r="J938" t="s">
        <v>356</v>
      </c>
      <c r="K938" t="s">
        <v>357</v>
      </c>
      <c r="L938" s="13" t="s">
        <v>358</v>
      </c>
    </row>
    <row r="939" spans="1:12">
      <c r="A939" t="s">
        <v>342</v>
      </c>
      <c r="B939">
        <v>2057912</v>
      </c>
      <c r="C939">
        <v>22.5337</v>
      </c>
      <c r="D939">
        <v>0</v>
      </c>
      <c r="E939">
        <v>5.9580399999999999E-2</v>
      </c>
      <c r="F939">
        <v>3.4013599999999998E-2</v>
      </c>
      <c r="G939">
        <v>1.28232E-2</v>
      </c>
      <c r="H939">
        <v>1.53607</v>
      </c>
      <c r="I939">
        <v>3.1844600000000001</v>
      </c>
      <c r="J939" t="s">
        <v>356</v>
      </c>
      <c r="K939" t="s">
        <v>357</v>
      </c>
      <c r="L939" s="13" t="s">
        <v>358</v>
      </c>
    </row>
    <row r="940" spans="1:12">
      <c r="A940" t="s">
        <v>342</v>
      </c>
      <c r="B940">
        <v>2057935</v>
      </c>
      <c r="C940">
        <v>22.533899999999999</v>
      </c>
      <c r="D940">
        <v>0</v>
      </c>
      <c r="E940">
        <v>5.7985099999999998E-2</v>
      </c>
      <c r="F940">
        <v>6.8027199999999996E-2</v>
      </c>
      <c r="G940">
        <v>1.21152E-2</v>
      </c>
      <c r="H940">
        <v>1.5657300000000001</v>
      </c>
      <c r="I940">
        <v>3.2870400000000002</v>
      </c>
      <c r="J940" t="s">
        <v>356</v>
      </c>
      <c r="K940" t="s">
        <v>357</v>
      </c>
      <c r="L940" s="13" t="s">
        <v>358</v>
      </c>
    </row>
    <row r="941" spans="1:12">
      <c r="A941" t="s">
        <v>342</v>
      </c>
      <c r="B941">
        <v>2057937</v>
      </c>
      <c r="C941">
        <v>22.533899999999999</v>
      </c>
      <c r="D941">
        <v>0</v>
      </c>
      <c r="E941">
        <v>5.4866600000000001E-2</v>
      </c>
      <c r="F941">
        <v>2.0408200000000001E-2</v>
      </c>
      <c r="G941">
        <v>1.2236500000000001E-2</v>
      </c>
      <c r="H941">
        <v>1.50048</v>
      </c>
      <c r="I941">
        <v>3.0613700000000001</v>
      </c>
      <c r="J941" t="s">
        <v>356</v>
      </c>
      <c r="K941" t="s">
        <v>357</v>
      </c>
      <c r="L941" s="13" t="s">
        <v>358</v>
      </c>
    </row>
    <row r="942" spans="1:12">
      <c r="A942" t="s">
        <v>342</v>
      </c>
      <c r="B942">
        <v>2057943</v>
      </c>
      <c r="C942">
        <v>22.533999999999999</v>
      </c>
      <c r="D942">
        <v>0</v>
      </c>
      <c r="E942">
        <v>5.1843399999999998E-2</v>
      </c>
      <c r="F942">
        <v>0.19047600000000001</v>
      </c>
      <c r="G942">
        <v>1.00283E-2</v>
      </c>
      <c r="H942">
        <v>1.6428199999999999</v>
      </c>
      <c r="I942">
        <v>3.5536599999999998</v>
      </c>
      <c r="J942" t="s">
        <v>356</v>
      </c>
      <c r="K942" t="s">
        <v>357</v>
      </c>
      <c r="L942" s="13" t="s">
        <v>358</v>
      </c>
    </row>
    <row r="943" spans="1:12">
      <c r="A943" t="s">
        <v>342</v>
      </c>
      <c r="B943">
        <v>2057991</v>
      </c>
      <c r="C943">
        <v>22.534300000000002</v>
      </c>
      <c r="D943">
        <v>0.1875</v>
      </c>
      <c r="E943">
        <v>4.3067899999999999E-2</v>
      </c>
      <c r="F943">
        <v>0.31972800000000001</v>
      </c>
      <c r="G943">
        <v>9.0684800000000003E-3</v>
      </c>
      <c r="H943">
        <v>1.5579700000000001</v>
      </c>
      <c r="I943">
        <v>3.2602099999999998</v>
      </c>
      <c r="J943" t="s">
        <v>356</v>
      </c>
      <c r="K943" t="s">
        <v>357</v>
      </c>
      <c r="L943" s="13" t="s">
        <v>358</v>
      </c>
    </row>
    <row r="944" spans="1:12">
      <c r="A944" t="s">
        <v>342</v>
      </c>
      <c r="B944">
        <v>2065399</v>
      </c>
      <c r="C944">
        <v>22.611999999999998</v>
      </c>
      <c r="D944">
        <v>0</v>
      </c>
      <c r="E944">
        <v>3.9952399999999999E-2</v>
      </c>
      <c r="F944">
        <v>0.414966</v>
      </c>
      <c r="G944">
        <v>8.4690700000000004E-3</v>
      </c>
      <c r="H944">
        <v>1.5512699999999999</v>
      </c>
      <c r="I944">
        <v>3.2370299999999999</v>
      </c>
      <c r="J944" t="s">
        <v>359</v>
      </c>
      <c r="K944" t="s">
        <v>360</v>
      </c>
      <c r="L944" s="22" t="s">
        <v>42</v>
      </c>
    </row>
    <row r="945" spans="1:12">
      <c r="A945" t="s">
        <v>342</v>
      </c>
      <c r="B945">
        <v>2081372</v>
      </c>
      <c r="C945">
        <v>22.757300000000001</v>
      </c>
      <c r="D945">
        <v>0.125</v>
      </c>
      <c r="E945">
        <v>4.0428600000000002E-2</v>
      </c>
      <c r="F945">
        <v>0.34013599999999999</v>
      </c>
      <c r="G945">
        <v>9.0901699999999998E-3</v>
      </c>
      <c r="H945">
        <v>1.49234</v>
      </c>
      <c r="I945">
        <v>3.03322</v>
      </c>
      <c r="J945" t="s">
        <v>1090</v>
      </c>
      <c r="K945" t="s">
        <v>1091</v>
      </c>
      <c r="L945" s="22" t="s">
        <v>1092</v>
      </c>
    </row>
    <row r="946" spans="1:12">
      <c r="A946" t="s">
        <v>342</v>
      </c>
      <c r="B946">
        <v>2088382</v>
      </c>
      <c r="C946">
        <v>22.820699999999999</v>
      </c>
      <c r="D946">
        <v>0</v>
      </c>
      <c r="E946">
        <v>4.5542600000000003E-2</v>
      </c>
      <c r="F946">
        <v>0.33333299999999999</v>
      </c>
      <c r="G946">
        <v>1.0703600000000001E-2</v>
      </c>
      <c r="H946">
        <v>1.44807</v>
      </c>
      <c r="I946">
        <v>2.8801100000000002</v>
      </c>
      <c r="J946" t="s">
        <v>1093</v>
      </c>
      <c r="K946" t="s">
        <v>1094</v>
      </c>
      <c r="L946" s="12" t="s">
        <v>42</v>
      </c>
    </row>
    <row r="947" spans="1:12">
      <c r="A947" t="s">
        <v>342</v>
      </c>
      <c r="B947">
        <v>2092712</v>
      </c>
      <c r="C947">
        <v>22.872499999999999</v>
      </c>
      <c r="D947">
        <v>0</v>
      </c>
      <c r="E947">
        <v>6.6468600000000003E-2</v>
      </c>
      <c r="F947">
        <v>0.414966</v>
      </c>
      <c r="G947">
        <v>1.42162E-2</v>
      </c>
      <c r="H947">
        <v>1.54234</v>
      </c>
      <c r="I947">
        <v>3.2061500000000001</v>
      </c>
      <c r="J947" t="s">
        <v>1093</v>
      </c>
      <c r="K947" t="s">
        <v>1094</v>
      </c>
      <c r="L947" s="14" t="s">
        <v>42</v>
      </c>
    </row>
    <row r="948" spans="1:12">
      <c r="A948" t="s">
        <v>342</v>
      </c>
      <c r="B948">
        <v>2130237</v>
      </c>
      <c r="C948">
        <v>23.178999999999998</v>
      </c>
      <c r="D948">
        <v>0.125</v>
      </c>
      <c r="E948">
        <v>8.8621199999999997E-2</v>
      </c>
      <c r="F948">
        <v>0.43537399999999998</v>
      </c>
      <c r="G948">
        <v>1.7742899999999999E-2</v>
      </c>
      <c r="H948">
        <v>1.60839</v>
      </c>
      <c r="I948">
        <v>3.43459</v>
      </c>
      <c r="J948" t="s">
        <v>1095</v>
      </c>
      <c r="K948" t="s">
        <v>1096</v>
      </c>
      <c r="L948" t="s">
        <v>42</v>
      </c>
    </row>
    <row r="949" spans="1:12">
      <c r="A949" t="s">
        <v>342</v>
      </c>
      <c r="B949">
        <v>2130772</v>
      </c>
      <c r="C949">
        <v>23.183499999999999</v>
      </c>
      <c r="D949">
        <v>0</v>
      </c>
      <c r="E949">
        <v>0.106669</v>
      </c>
      <c r="F949">
        <v>6.1224500000000001E-2</v>
      </c>
      <c r="G949">
        <v>2.3406300000000001E-2</v>
      </c>
      <c r="H949">
        <v>1.5167299999999999</v>
      </c>
      <c r="I949">
        <v>3.1175799999999998</v>
      </c>
      <c r="J949" t="s">
        <v>1095</v>
      </c>
      <c r="K949" t="s">
        <v>1096</v>
      </c>
      <c r="L949" t="s">
        <v>42</v>
      </c>
    </row>
    <row r="950" spans="1:12">
      <c r="A950" t="s">
        <v>342</v>
      </c>
      <c r="B950">
        <v>2130775</v>
      </c>
      <c r="C950">
        <v>23.183499999999999</v>
      </c>
      <c r="D950">
        <v>0</v>
      </c>
      <c r="E950">
        <v>0.107932</v>
      </c>
      <c r="F950">
        <v>4.7619000000000002E-2</v>
      </c>
      <c r="G950">
        <v>2.3380600000000001E-2</v>
      </c>
      <c r="H950">
        <v>1.52959</v>
      </c>
      <c r="I950">
        <v>3.1620499999999998</v>
      </c>
      <c r="J950" t="s">
        <v>1095</v>
      </c>
      <c r="K950" t="s">
        <v>1096</v>
      </c>
      <c r="L950" t="s">
        <v>42</v>
      </c>
    </row>
    <row r="951" spans="1:12">
      <c r="A951" t="s">
        <v>342</v>
      </c>
      <c r="B951">
        <v>2131001</v>
      </c>
      <c r="C951">
        <v>23.185600000000001</v>
      </c>
      <c r="D951">
        <v>0</v>
      </c>
      <c r="E951">
        <v>0.10828500000000001</v>
      </c>
      <c r="F951">
        <v>4.7619000000000002E-2</v>
      </c>
      <c r="G951">
        <v>2.5321900000000001E-2</v>
      </c>
      <c r="H951">
        <v>1.45309</v>
      </c>
      <c r="I951">
        <v>2.8974700000000002</v>
      </c>
      <c r="J951" t="s">
        <v>1095</v>
      </c>
      <c r="K951" t="s">
        <v>1096</v>
      </c>
      <c r="L951" t="s">
        <v>42</v>
      </c>
    </row>
    <row r="952" spans="1:12">
      <c r="A952" t="s">
        <v>342</v>
      </c>
      <c r="B952">
        <v>2131070</v>
      </c>
      <c r="C952">
        <v>23.186</v>
      </c>
      <c r="D952">
        <v>0</v>
      </c>
      <c r="E952">
        <v>0.107611</v>
      </c>
      <c r="F952">
        <v>0.12925200000000001</v>
      </c>
      <c r="G952">
        <v>2.3791900000000001E-2</v>
      </c>
      <c r="H952">
        <v>1.50918</v>
      </c>
      <c r="I952">
        <v>3.0914600000000001</v>
      </c>
      <c r="J952" t="s">
        <v>1095</v>
      </c>
      <c r="K952" t="s">
        <v>1096</v>
      </c>
      <c r="L952" t="s">
        <v>42</v>
      </c>
    </row>
    <row r="953" spans="1:12">
      <c r="A953" t="s">
        <v>342</v>
      </c>
      <c r="B953">
        <v>2267106</v>
      </c>
      <c r="C953">
        <v>24.6753</v>
      </c>
      <c r="D953">
        <v>0</v>
      </c>
      <c r="E953">
        <v>2.6668500000000001E-2</v>
      </c>
      <c r="F953">
        <v>0.14965999999999999</v>
      </c>
      <c r="G953">
        <v>6.0193599999999996E-3</v>
      </c>
      <c r="H953">
        <v>1.4884999999999999</v>
      </c>
      <c r="I953">
        <v>3.0199400000000001</v>
      </c>
      <c r="J953" t="s">
        <v>1097</v>
      </c>
      <c r="K953" t="s">
        <v>1098</v>
      </c>
      <c r="L953" t="s">
        <v>1099</v>
      </c>
    </row>
    <row r="954" spans="1:12">
      <c r="A954" t="s">
        <v>342</v>
      </c>
      <c r="B954">
        <v>2267154</v>
      </c>
      <c r="C954">
        <v>24.675799999999999</v>
      </c>
      <c r="D954">
        <v>0</v>
      </c>
      <c r="E954">
        <v>2.7498700000000001E-2</v>
      </c>
      <c r="F954">
        <v>6.1224500000000001E-2</v>
      </c>
      <c r="G954">
        <v>6.03507E-3</v>
      </c>
      <c r="H954">
        <v>1.5165500000000001</v>
      </c>
      <c r="I954">
        <v>3.1169500000000001</v>
      </c>
      <c r="J954" t="s">
        <v>1097</v>
      </c>
      <c r="K954" t="s">
        <v>1098</v>
      </c>
      <c r="L954" t="s">
        <v>1099</v>
      </c>
    </row>
    <row r="955" spans="1:12">
      <c r="A955" t="s">
        <v>342</v>
      </c>
      <c r="B955">
        <v>2267159</v>
      </c>
      <c r="C955">
        <v>24.675799999999999</v>
      </c>
      <c r="D955">
        <v>0</v>
      </c>
      <c r="E955">
        <v>2.7498700000000001E-2</v>
      </c>
      <c r="F955">
        <v>0.170068</v>
      </c>
      <c r="G955">
        <v>6.3496300000000002E-3</v>
      </c>
      <c r="H955">
        <v>1.46574</v>
      </c>
      <c r="I955">
        <v>2.9412199999999999</v>
      </c>
      <c r="J955" t="s">
        <v>1097</v>
      </c>
      <c r="K955" t="s">
        <v>1098</v>
      </c>
      <c r="L955" t="s">
        <v>1099</v>
      </c>
    </row>
    <row r="956" spans="1:12">
      <c r="A956" t="s">
        <v>342</v>
      </c>
      <c r="B956">
        <v>2308153</v>
      </c>
      <c r="C956">
        <v>25.107199999999999</v>
      </c>
      <c r="D956">
        <v>0.375</v>
      </c>
      <c r="E956">
        <v>1.52549E-2</v>
      </c>
      <c r="F956">
        <v>0</v>
      </c>
      <c r="G956">
        <v>1.8918299999999999E-2</v>
      </c>
      <c r="H956">
        <v>-0.21523</v>
      </c>
      <c r="I956">
        <v>-2.8725100000000001</v>
      </c>
      <c r="J956" t="s">
        <v>369</v>
      </c>
      <c r="K956" t="s">
        <v>370</v>
      </c>
      <c r="L956" s="20" t="s">
        <v>371</v>
      </c>
    </row>
    <row r="957" spans="1:12">
      <c r="A957" t="s">
        <v>342</v>
      </c>
      <c r="B957">
        <v>2311160</v>
      </c>
      <c r="C957">
        <v>25.142199999999999</v>
      </c>
      <c r="D957">
        <v>0.375</v>
      </c>
      <c r="E957">
        <v>3.0547899999999999E-2</v>
      </c>
      <c r="F957">
        <v>0</v>
      </c>
      <c r="G957">
        <v>4.5095700000000002E-2</v>
      </c>
      <c r="H957">
        <v>-0.38948899999999997</v>
      </c>
      <c r="I957">
        <v>-3.47519</v>
      </c>
      <c r="J957" t="s">
        <v>372</v>
      </c>
      <c r="K957" t="s">
        <v>373</v>
      </c>
      <c r="L957" s="12" t="s">
        <v>374</v>
      </c>
    </row>
    <row r="958" spans="1:12">
      <c r="A958" t="s">
        <v>342</v>
      </c>
      <c r="B958">
        <v>2328174</v>
      </c>
      <c r="C958">
        <v>25.336099999999998</v>
      </c>
      <c r="D958">
        <v>0.375</v>
      </c>
      <c r="E958">
        <v>5.2334100000000001E-2</v>
      </c>
      <c r="F958">
        <v>0</v>
      </c>
      <c r="G958">
        <v>6.5940899999999997E-2</v>
      </c>
      <c r="H958">
        <v>-0.23111000000000001</v>
      </c>
      <c r="I958">
        <v>-2.9274300000000002</v>
      </c>
      <c r="J958" t="s">
        <v>380</v>
      </c>
      <c r="K958" t="s">
        <v>381</v>
      </c>
      <c r="L958" s="26" t="s">
        <v>382</v>
      </c>
    </row>
    <row r="959" spans="1:12">
      <c r="A959" t="s">
        <v>342</v>
      </c>
      <c r="B959">
        <v>2328199</v>
      </c>
      <c r="C959">
        <v>25.336400000000001</v>
      </c>
      <c r="D959">
        <v>0</v>
      </c>
      <c r="E959">
        <v>5.6011100000000001E-2</v>
      </c>
      <c r="F959">
        <v>1.36054E-2</v>
      </c>
      <c r="G959">
        <v>6.5106300000000006E-2</v>
      </c>
      <c r="H959">
        <v>-0.15047099999999999</v>
      </c>
      <c r="I959">
        <v>-2.6485300000000001</v>
      </c>
      <c r="J959" t="s">
        <v>380</v>
      </c>
      <c r="K959" t="s">
        <v>381</v>
      </c>
      <c r="L959" s="26" t="s">
        <v>382</v>
      </c>
    </row>
    <row r="960" spans="1:12">
      <c r="A960" t="s">
        <v>342</v>
      </c>
      <c r="B960">
        <v>2328728</v>
      </c>
      <c r="C960">
        <v>25.3428</v>
      </c>
      <c r="D960">
        <v>0.375</v>
      </c>
      <c r="E960">
        <v>3.9722599999999997E-2</v>
      </c>
      <c r="F960">
        <v>1.36054E-2</v>
      </c>
      <c r="G960">
        <v>6.5576899999999994E-2</v>
      </c>
      <c r="H960">
        <v>-0.50130300000000005</v>
      </c>
      <c r="I960">
        <v>-3.86191</v>
      </c>
      <c r="J960" t="s">
        <v>380</v>
      </c>
      <c r="K960" t="s">
        <v>381</v>
      </c>
      <c r="L960" s="26" t="s">
        <v>382</v>
      </c>
    </row>
    <row r="961" spans="1:12">
      <c r="A961" t="s">
        <v>342</v>
      </c>
      <c r="B961">
        <v>2328952</v>
      </c>
      <c r="C961">
        <v>25.347300000000001</v>
      </c>
      <c r="D961">
        <v>0</v>
      </c>
      <c r="E961">
        <v>5.5925700000000002E-2</v>
      </c>
      <c r="F961">
        <v>3.4013599999999998E-2</v>
      </c>
      <c r="G961">
        <v>6.3515199999999994E-2</v>
      </c>
      <c r="H961">
        <v>-0.12725500000000001</v>
      </c>
      <c r="I961">
        <v>-2.5682399999999999</v>
      </c>
      <c r="J961" t="s">
        <v>380</v>
      </c>
      <c r="K961" t="s">
        <v>381</v>
      </c>
      <c r="L961" s="26" t="s">
        <v>382</v>
      </c>
    </row>
    <row r="962" spans="1:12">
      <c r="A962" t="s">
        <v>342</v>
      </c>
      <c r="B962">
        <v>2329029</v>
      </c>
      <c r="C962">
        <v>25.348600000000001</v>
      </c>
      <c r="D962">
        <v>6.25E-2</v>
      </c>
      <c r="E962">
        <v>5.4065000000000002E-2</v>
      </c>
      <c r="F962">
        <v>4.08163E-2</v>
      </c>
      <c r="G962">
        <v>6.17283E-2</v>
      </c>
      <c r="H962">
        <v>-0.13255600000000001</v>
      </c>
      <c r="I962">
        <v>-2.58657</v>
      </c>
      <c r="J962" t="s">
        <v>380</v>
      </c>
      <c r="K962" t="s">
        <v>381</v>
      </c>
      <c r="L962" s="27" t="s">
        <v>382</v>
      </c>
    </row>
    <row r="963" spans="1:12">
      <c r="A963" t="s">
        <v>342</v>
      </c>
      <c r="B963">
        <v>2340024</v>
      </c>
      <c r="C963">
        <v>25.4801</v>
      </c>
      <c r="D963">
        <v>0.375</v>
      </c>
      <c r="E963">
        <v>3.2730200000000001E-2</v>
      </c>
      <c r="F963">
        <v>0</v>
      </c>
      <c r="G963">
        <v>4.3671500000000002E-2</v>
      </c>
      <c r="H963">
        <v>-0.28839700000000001</v>
      </c>
      <c r="I963">
        <v>-3.1255600000000001</v>
      </c>
      <c r="J963" t="s">
        <v>383</v>
      </c>
      <c r="K963" t="s">
        <v>384</v>
      </c>
      <c r="L963" t="s">
        <v>385</v>
      </c>
    </row>
    <row r="964" spans="1:12">
      <c r="A964" t="s">
        <v>342</v>
      </c>
      <c r="B964">
        <v>2340212</v>
      </c>
      <c r="C964">
        <v>25.485600000000002</v>
      </c>
      <c r="D964">
        <v>0.375</v>
      </c>
      <c r="E964">
        <v>2.6794100000000001E-2</v>
      </c>
      <c r="F964">
        <v>0.21088399999999999</v>
      </c>
      <c r="G964">
        <v>3.7341100000000002E-2</v>
      </c>
      <c r="H964">
        <v>-0.33191500000000002</v>
      </c>
      <c r="I964">
        <v>-3.2760699999999998</v>
      </c>
      <c r="J964" t="s">
        <v>383</v>
      </c>
      <c r="K964" t="s">
        <v>384</v>
      </c>
      <c r="L964" t="s">
        <v>385</v>
      </c>
    </row>
    <row r="965" spans="1:12">
      <c r="A965" t="s">
        <v>342</v>
      </c>
      <c r="B965">
        <v>2340218</v>
      </c>
      <c r="C965">
        <v>25.485700000000001</v>
      </c>
      <c r="D965">
        <v>0.375</v>
      </c>
      <c r="E965">
        <v>3.3605500000000003E-2</v>
      </c>
      <c r="F965">
        <v>0</v>
      </c>
      <c r="G965">
        <v>4.9926900000000003E-2</v>
      </c>
      <c r="H965">
        <v>-0.39586900000000003</v>
      </c>
      <c r="I965">
        <v>-3.4972599999999998</v>
      </c>
      <c r="J965" t="s">
        <v>383</v>
      </c>
      <c r="K965" t="s">
        <v>384</v>
      </c>
      <c r="L965" t="s">
        <v>385</v>
      </c>
    </row>
    <row r="966" spans="1:12">
      <c r="A966" t="s">
        <v>342</v>
      </c>
      <c r="B966">
        <v>2341603</v>
      </c>
      <c r="C966">
        <v>25.513200000000001</v>
      </c>
      <c r="D966">
        <v>0.3125</v>
      </c>
      <c r="E966">
        <v>3.6475599999999997E-2</v>
      </c>
      <c r="F966">
        <v>0.108844</v>
      </c>
      <c r="G966">
        <v>4.2770700000000002E-2</v>
      </c>
      <c r="H966">
        <v>-0.15920999999999999</v>
      </c>
      <c r="I966">
        <v>-2.67876</v>
      </c>
      <c r="J966" t="s">
        <v>383</v>
      </c>
      <c r="K966" t="s">
        <v>384</v>
      </c>
      <c r="L966" t="s">
        <v>385</v>
      </c>
    </row>
    <row r="967" spans="1:12">
      <c r="A967" t="s">
        <v>342</v>
      </c>
      <c r="B967">
        <v>2420928</v>
      </c>
      <c r="C967">
        <v>26.4864</v>
      </c>
      <c r="D967">
        <v>0.5</v>
      </c>
      <c r="E967">
        <v>2.1198100000000001E-2</v>
      </c>
      <c r="F967">
        <v>0</v>
      </c>
      <c r="G967">
        <v>2.7739900000000001E-2</v>
      </c>
      <c r="H967">
        <v>-0.26896199999999998</v>
      </c>
      <c r="I967">
        <v>-3.0583399999999998</v>
      </c>
      <c r="J967" t="s">
        <v>1100</v>
      </c>
      <c r="K967" t="s">
        <v>1101</v>
      </c>
      <c r="L967" s="11" t="s">
        <v>1102</v>
      </c>
    </row>
    <row r="968" spans="1:12">
      <c r="A968" t="s">
        <v>342</v>
      </c>
      <c r="B968">
        <v>2425198</v>
      </c>
      <c r="C968">
        <v>26.524699999999999</v>
      </c>
      <c r="D968">
        <v>0.5</v>
      </c>
      <c r="E968">
        <v>2.9914300000000001E-2</v>
      </c>
      <c r="F968">
        <v>2.72109E-2</v>
      </c>
      <c r="G968">
        <v>3.4535400000000001E-2</v>
      </c>
      <c r="H968">
        <v>-0.143647</v>
      </c>
      <c r="I968">
        <v>-2.62493</v>
      </c>
      <c r="J968" t="s">
        <v>1103</v>
      </c>
      <c r="K968" t="s">
        <v>1104</v>
      </c>
      <c r="L968" s="14" t="s">
        <v>270</v>
      </c>
    </row>
    <row r="969" spans="1:12">
      <c r="A969" t="s">
        <v>342</v>
      </c>
      <c r="B969">
        <v>2451267</v>
      </c>
      <c r="C969">
        <v>26.819400000000002</v>
      </c>
      <c r="D969">
        <v>6.25E-2</v>
      </c>
      <c r="E969">
        <v>0.27772799999999997</v>
      </c>
      <c r="F969">
        <v>1.36054E-2</v>
      </c>
      <c r="G969">
        <v>0.32711800000000002</v>
      </c>
      <c r="H969">
        <v>-0.16367899999999999</v>
      </c>
      <c r="I969">
        <v>-2.69421</v>
      </c>
      <c r="J969" t="s">
        <v>1105</v>
      </c>
      <c r="K969" t="s">
        <v>1106</v>
      </c>
      <c r="L969" t="s">
        <v>42</v>
      </c>
    </row>
    <row r="970" spans="1:12">
      <c r="A970" t="s">
        <v>342</v>
      </c>
      <c r="B970">
        <v>2452050</v>
      </c>
      <c r="C970">
        <v>27.0092</v>
      </c>
      <c r="D970">
        <v>0.40625</v>
      </c>
      <c r="E970">
        <v>0.232268</v>
      </c>
      <c r="F970">
        <v>0.13265299999999999</v>
      </c>
      <c r="G970">
        <v>0.30532900000000002</v>
      </c>
      <c r="H970">
        <v>-0.27349899999999999</v>
      </c>
      <c r="I970">
        <v>-3.07403</v>
      </c>
      <c r="J970" t="s">
        <v>1105</v>
      </c>
      <c r="K970" t="s">
        <v>1106</v>
      </c>
      <c r="L970" t="s">
        <v>42</v>
      </c>
    </row>
    <row r="971" spans="1:12">
      <c r="A971" t="s">
        <v>342</v>
      </c>
      <c r="B971">
        <v>2467763</v>
      </c>
      <c r="C971">
        <v>27.370799999999999</v>
      </c>
      <c r="D971">
        <v>0.1875</v>
      </c>
      <c r="E971">
        <v>7.3231299999999999E-2</v>
      </c>
      <c r="F971">
        <v>0</v>
      </c>
      <c r="G971">
        <v>8.3250099999999994E-2</v>
      </c>
      <c r="H971">
        <v>-0.12822600000000001</v>
      </c>
      <c r="I971">
        <v>-2.5716000000000001</v>
      </c>
      <c r="J971" t="s">
        <v>1107</v>
      </c>
      <c r="K971" t="s">
        <v>1108</v>
      </c>
      <c r="L971" t="s">
        <v>795</v>
      </c>
    </row>
    <row r="972" spans="1:12">
      <c r="A972" t="s">
        <v>342</v>
      </c>
      <c r="B972">
        <v>2468232</v>
      </c>
      <c r="C972">
        <v>27.379799999999999</v>
      </c>
      <c r="D972">
        <v>0.25</v>
      </c>
      <c r="E972">
        <v>6.1246599999999998E-2</v>
      </c>
      <c r="F972">
        <v>2.0408200000000001E-2</v>
      </c>
      <c r="G972">
        <v>8.1530400000000003E-2</v>
      </c>
      <c r="H972">
        <v>-0.28606700000000002</v>
      </c>
      <c r="I972">
        <v>-3.1175000000000002</v>
      </c>
      <c r="J972" t="s">
        <v>1107</v>
      </c>
      <c r="K972" t="s">
        <v>1108</v>
      </c>
      <c r="L972" t="s">
        <v>795</v>
      </c>
    </row>
    <row r="973" spans="1:12">
      <c r="A973" t="s">
        <v>342</v>
      </c>
      <c r="B973">
        <v>2468492</v>
      </c>
      <c r="C973">
        <v>27.384699999999999</v>
      </c>
      <c r="D973">
        <v>6.25E-2</v>
      </c>
      <c r="E973">
        <v>6.4619999999999997E-2</v>
      </c>
      <c r="F973">
        <v>6.8027199999999999E-3</v>
      </c>
      <c r="G973">
        <v>8.2289699999999993E-2</v>
      </c>
      <c r="H973">
        <v>-0.24172199999999999</v>
      </c>
      <c r="I973">
        <v>-2.9641299999999999</v>
      </c>
      <c r="J973" t="s">
        <v>1107</v>
      </c>
      <c r="K973" t="s">
        <v>1108</v>
      </c>
      <c r="L973" t="s">
        <v>795</v>
      </c>
    </row>
    <row r="974" spans="1:12">
      <c r="A974" t="s">
        <v>342</v>
      </c>
      <c r="B974">
        <v>2468924</v>
      </c>
      <c r="C974">
        <v>27.388100000000001</v>
      </c>
      <c r="D974">
        <v>0.5</v>
      </c>
      <c r="E974">
        <v>6.0319699999999997E-2</v>
      </c>
      <c r="F974">
        <v>4.08163E-2</v>
      </c>
      <c r="G974">
        <v>7.4976100000000004E-2</v>
      </c>
      <c r="H974">
        <v>-0.21751100000000001</v>
      </c>
      <c r="I974">
        <v>-2.8803999999999998</v>
      </c>
      <c r="J974" t="s">
        <v>1107</v>
      </c>
      <c r="K974" t="s">
        <v>1108</v>
      </c>
      <c r="L974" t="s">
        <v>795</v>
      </c>
    </row>
    <row r="975" spans="1:12">
      <c r="A975" t="s">
        <v>342</v>
      </c>
      <c r="B975">
        <v>2501962</v>
      </c>
      <c r="C975">
        <v>27.790800000000001</v>
      </c>
      <c r="D975">
        <v>6.25E-2</v>
      </c>
      <c r="E975">
        <v>9.4339199999999998E-2</v>
      </c>
      <c r="F975">
        <v>1.36054E-2</v>
      </c>
      <c r="G975">
        <v>0.10784199999999999</v>
      </c>
      <c r="H975">
        <v>-0.133769</v>
      </c>
      <c r="I975">
        <v>-2.59077</v>
      </c>
      <c r="J975" t="s">
        <v>1109</v>
      </c>
      <c r="K975" t="s">
        <v>1110</v>
      </c>
      <c r="L975" s="11" t="s">
        <v>1111</v>
      </c>
    </row>
    <row r="976" spans="1:12">
      <c r="A976" t="s">
        <v>342</v>
      </c>
      <c r="B976">
        <v>2502146</v>
      </c>
      <c r="C976">
        <v>27.793800000000001</v>
      </c>
      <c r="D976">
        <v>0.5</v>
      </c>
      <c r="E976">
        <v>9.13355E-2</v>
      </c>
      <c r="F976">
        <v>1.36054E-2</v>
      </c>
      <c r="G976">
        <v>0.110161</v>
      </c>
      <c r="H976">
        <v>-0.18740599999999999</v>
      </c>
      <c r="I976">
        <v>-2.7762799999999999</v>
      </c>
      <c r="J976" t="s">
        <v>1109</v>
      </c>
      <c r="K976" t="s">
        <v>1110</v>
      </c>
      <c r="L976" s="12" t="s">
        <v>1111</v>
      </c>
    </row>
    <row r="977" spans="1:12">
      <c r="A977" t="s">
        <v>342</v>
      </c>
      <c r="B977">
        <v>2505905</v>
      </c>
      <c r="C977">
        <v>27.918199999999999</v>
      </c>
      <c r="D977">
        <v>0.5</v>
      </c>
      <c r="E977">
        <v>9.3691499999999997E-2</v>
      </c>
      <c r="F977">
        <v>0</v>
      </c>
      <c r="G977">
        <v>0.13472999999999999</v>
      </c>
      <c r="H977">
        <v>-0.36326399999999998</v>
      </c>
      <c r="I977">
        <v>-3.38449</v>
      </c>
      <c r="J977" t="s">
        <v>1112</v>
      </c>
      <c r="K977" t="s">
        <v>1113</v>
      </c>
      <c r="L977" s="14" t="s">
        <v>1114</v>
      </c>
    </row>
    <row r="978" spans="1:12">
      <c r="A978" t="s">
        <v>342</v>
      </c>
      <c r="B978">
        <v>2619235</v>
      </c>
      <c r="C978">
        <v>29.346599999999999</v>
      </c>
      <c r="D978">
        <v>0.125</v>
      </c>
      <c r="E978">
        <v>3.26807E-2</v>
      </c>
      <c r="F978">
        <v>0</v>
      </c>
      <c r="G978">
        <v>3.7141500000000001E-2</v>
      </c>
      <c r="H978">
        <v>-0.12795000000000001</v>
      </c>
      <c r="I978">
        <v>-2.57064</v>
      </c>
      <c r="J978" t="s">
        <v>404</v>
      </c>
      <c r="K978" t="s">
        <v>405</v>
      </c>
      <c r="L978" s="11" t="s">
        <v>406</v>
      </c>
    </row>
    <row r="979" spans="1:12">
      <c r="A979" t="s">
        <v>342</v>
      </c>
      <c r="B979">
        <v>2619250</v>
      </c>
      <c r="C979">
        <v>29.346699999999998</v>
      </c>
      <c r="D979">
        <v>0</v>
      </c>
      <c r="E979">
        <v>2.87532E-2</v>
      </c>
      <c r="F979">
        <v>2.72109E-2</v>
      </c>
      <c r="G979">
        <v>3.4778499999999997E-2</v>
      </c>
      <c r="H979">
        <v>-0.190248</v>
      </c>
      <c r="I979">
        <v>-2.7860999999999998</v>
      </c>
      <c r="J979" t="s">
        <v>404</v>
      </c>
      <c r="K979" t="s">
        <v>405</v>
      </c>
      <c r="L979" s="12" t="s">
        <v>406</v>
      </c>
    </row>
    <row r="980" spans="1:12">
      <c r="A980" t="s">
        <v>342</v>
      </c>
      <c r="B980">
        <v>2619391</v>
      </c>
      <c r="C980">
        <v>29.347899999999999</v>
      </c>
      <c r="D980">
        <v>0</v>
      </c>
      <c r="E980">
        <v>2.87532E-2</v>
      </c>
      <c r="F980">
        <v>0</v>
      </c>
      <c r="G980">
        <v>3.5026099999999998E-2</v>
      </c>
      <c r="H980">
        <v>-0.19734399999999999</v>
      </c>
      <c r="I980">
        <v>-2.8106499999999999</v>
      </c>
      <c r="J980" t="s">
        <v>404</v>
      </c>
      <c r="K980" t="s">
        <v>405</v>
      </c>
      <c r="L980" s="12" t="s">
        <v>406</v>
      </c>
    </row>
    <row r="981" spans="1:12">
      <c r="A981" t="s">
        <v>342</v>
      </c>
      <c r="B981">
        <v>2619405</v>
      </c>
      <c r="C981">
        <v>29.347999999999999</v>
      </c>
      <c r="D981">
        <v>0.125</v>
      </c>
      <c r="E981">
        <v>2.7514500000000001E-2</v>
      </c>
      <c r="F981">
        <v>4.7619000000000002E-2</v>
      </c>
      <c r="G981">
        <v>3.2891299999999998E-2</v>
      </c>
      <c r="H981">
        <v>-0.17849400000000001</v>
      </c>
      <c r="I981">
        <v>-2.7454499999999999</v>
      </c>
      <c r="J981" t="s">
        <v>404</v>
      </c>
      <c r="K981" t="s">
        <v>405</v>
      </c>
      <c r="L981" s="12" t="s">
        <v>406</v>
      </c>
    </row>
    <row r="982" spans="1:12">
      <c r="A982" t="s">
        <v>342</v>
      </c>
      <c r="B982">
        <v>2619443</v>
      </c>
      <c r="C982">
        <v>29.348199999999999</v>
      </c>
      <c r="D982">
        <v>0.125</v>
      </c>
      <c r="E982">
        <v>2.8000500000000001E-2</v>
      </c>
      <c r="F982">
        <v>3.4013599999999998E-2</v>
      </c>
      <c r="G982">
        <v>3.3074899999999997E-2</v>
      </c>
      <c r="H982">
        <v>-0.16655200000000001</v>
      </c>
      <c r="I982">
        <v>-2.7041499999999998</v>
      </c>
      <c r="J982" t="s">
        <v>404</v>
      </c>
      <c r="K982" t="s">
        <v>405</v>
      </c>
      <c r="L982" s="12" t="s">
        <v>406</v>
      </c>
    </row>
    <row r="983" spans="1:12">
      <c r="A983" t="s">
        <v>342</v>
      </c>
      <c r="B983">
        <v>2619631</v>
      </c>
      <c r="C983">
        <v>29.349499999999999</v>
      </c>
      <c r="D983">
        <v>0.4375</v>
      </c>
      <c r="E983">
        <v>2.83337E-2</v>
      </c>
      <c r="F983">
        <v>0</v>
      </c>
      <c r="G983">
        <v>3.3241E-2</v>
      </c>
      <c r="H983">
        <v>-0.15973100000000001</v>
      </c>
      <c r="I983">
        <v>-2.6805599999999998</v>
      </c>
      <c r="J983" t="s">
        <v>404</v>
      </c>
      <c r="K983" t="s">
        <v>405</v>
      </c>
      <c r="L983" s="12" t="s">
        <v>406</v>
      </c>
    </row>
    <row r="984" spans="1:12">
      <c r="A984" t="s">
        <v>342</v>
      </c>
      <c r="B984">
        <v>2623999</v>
      </c>
      <c r="C984">
        <v>29.3886</v>
      </c>
      <c r="D984">
        <v>0.4375</v>
      </c>
      <c r="E984">
        <v>1.5588400000000001E-2</v>
      </c>
      <c r="F984">
        <v>0</v>
      </c>
      <c r="G984">
        <v>1.7696099999999999E-2</v>
      </c>
      <c r="H984">
        <v>-0.12681799999999999</v>
      </c>
      <c r="I984">
        <v>-2.5667300000000002</v>
      </c>
      <c r="J984" t="s">
        <v>407</v>
      </c>
      <c r="K984" t="s">
        <v>408</v>
      </c>
      <c r="L984" s="12" t="s">
        <v>409</v>
      </c>
    </row>
    <row r="985" spans="1:12">
      <c r="A985" t="s">
        <v>342</v>
      </c>
      <c r="B985">
        <v>2625524</v>
      </c>
      <c r="C985">
        <v>29.410499999999999</v>
      </c>
      <c r="D985">
        <v>0.1875</v>
      </c>
      <c r="E985">
        <v>4.5504299999999998E-2</v>
      </c>
      <c r="F985">
        <v>0.33333299999999999</v>
      </c>
      <c r="G985">
        <v>1.06541E-2</v>
      </c>
      <c r="H985">
        <v>1.4518599999999999</v>
      </c>
      <c r="I985">
        <v>2.8932199999999999</v>
      </c>
      <c r="J985" t="s">
        <v>1115</v>
      </c>
      <c r="K985" t="s">
        <v>1116</v>
      </c>
      <c r="L985" s="12" t="s">
        <v>1117</v>
      </c>
    </row>
    <row r="986" spans="1:12">
      <c r="A986" t="s">
        <v>342</v>
      </c>
      <c r="B986">
        <v>2625725</v>
      </c>
      <c r="C986">
        <v>29.4116</v>
      </c>
      <c r="D986">
        <v>0</v>
      </c>
      <c r="E986">
        <v>7.4219800000000002E-2</v>
      </c>
      <c r="F986">
        <v>0.115646</v>
      </c>
      <c r="G986">
        <v>1.5860200000000001E-2</v>
      </c>
      <c r="H986">
        <v>1.54322</v>
      </c>
      <c r="I986">
        <v>3.20919</v>
      </c>
      <c r="J986" t="s">
        <v>1115</v>
      </c>
      <c r="K986" t="s">
        <v>1116</v>
      </c>
      <c r="L986" s="14" t="s">
        <v>1117</v>
      </c>
    </row>
    <row r="987" spans="1:12">
      <c r="A987" t="s">
        <v>342</v>
      </c>
      <c r="B987">
        <v>2657136</v>
      </c>
      <c r="C987">
        <v>29.7319</v>
      </c>
      <c r="D987">
        <v>0</v>
      </c>
      <c r="E987">
        <v>3.1635799999999999E-2</v>
      </c>
      <c r="F987">
        <v>1.36054E-2</v>
      </c>
      <c r="G987">
        <v>3.7320600000000002E-2</v>
      </c>
      <c r="H987">
        <v>-0.16525799999999999</v>
      </c>
      <c r="I987">
        <v>-2.6996799999999999</v>
      </c>
      <c r="J987" t="s">
        <v>419</v>
      </c>
      <c r="K987" t="s">
        <v>420</v>
      </c>
      <c r="L987" s="11" t="s">
        <v>421</v>
      </c>
    </row>
    <row r="988" spans="1:12">
      <c r="A988" t="s">
        <v>342</v>
      </c>
      <c r="B988">
        <v>2657257</v>
      </c>
      <c r="C988">
        <v>29.732900000000001</v>
      </c>
      <c r="D988">
        <v>0</v>
      </c>
      <c r="E988">
        <v>3.1635799999999999E-2</v>
      </c>
      <c r="F988">
        <v>2.72109E-2</v>
      </c>
      <c r="G988">
        <v>3.8201800000000001E-2</v>
      </c>
      <c r="H988">
        <v>-0.18859400000000001</v>
      </c>
      <c r="I988">
        <v>-2.7803800000000001</v>
      </c>
      <c r="J988" t="s">
        <v>419</v>
      </c>
      <c r="K988" t="s">
        <v>420</v>
      </c>
      <c r="L988" s="12" t="s">
        <v>421</v>
      </c>
    </row>
    <row r="989" spans="1:12">
      <c r="A989" t="s">
        <v>342</v>
      </c>
      <c r="B989">
        <v>2657293</v>
      </c>
      <c r="C989">
        <v>29.7332</v>
      </c>
      <c r="D989">
        <v>0</v>
      </c>
      <c r="E989">
        <v>3.0447700000000001E-2</v>
      </c>
      <c r="F989">
        <v>4.08163E-2</v>
      </c>
      <c r="G989">
        <v>3.97367E-2</v>
      </c>
      <c r="H989">
        <v>-0.26626300000000003</v>
      </c>
      <c r="I989">
        <v>-3.04901</v>
      </c>
      <c r="J989" t="s">
        <v>419</v>
      </c>
      <c r="K989" t="s">
        <v>420</v>
      </c>
      <c r="L989" s="12" t="s">
        <v>421</v>
      </c>
    </row>
    <row r="990" spans="1:12">
      <c r="A990" t="s">
        <v>342</v>
      </c>
      <c r="B990">
        <v>2657357</v>
      </c>
      <c r="C990">
        <v>29.733599999999999</v>
      </c>
      <c r="D990">
        <v>0.5</v>
      </c>
      <c r="E990">
        <v>2.8796100000000002E-2</v>
      </c>
      <c r="F990">
        <v>6.8027199999999999E-3</v>
      </c>
      <c r="G990">
        <v>4.2160000000000003E-2</v>
      </c>
      <c r="H990">
        <v>-0.38123200000000002</v>
      </c>
      <c r="I990">
        <v>-3.4466299999999999</v>
      </c>
      <c r="J990" t="s">
        <v>419</v>
      </c>
      <c r="K990" t="s">
        <v>420</v>
      </c>
      <c r="L990" s="12" t="s">
        <v>421</v>
      </c>
    </row>
    <row r="991" spans="1:12">
      <c r="A991" t="s">
        <v>342</v>
      </c>
      <c r="B991">
        <v>2694980</v>
      </c>
      <c r="C991">
        <v>30.154900000000001</v>
      </c>
      <c r="D991">
        <v>0.125</v>
      </c>
      <c r="E991">
        <v>2.5348800000000001E-2</v>
      </c>
      <c r="F991">
        <v>3.4013599999999998E-2</v>
      </c>
      <c r="G991">
        <v>3.1905299999999998E-2</v>
      </c>
      <c r="H991">
        <v>-0.23003899999999999</v>
      </c>
      <c r="I991">
        <v>-2.9237199999999999</v>
      </c>
      <c r="J991" t="s">
        <v>427</v>
      </c>
      <c r="K991" t="s">
        <v>428</v>
      </c>
      <c r="L991" s="12" t="s">
        <v>42</v>
      </c>
    </row>
    <row r="992" spans="1:12">
      <c r="A992" t="s">
        <v>342</v>
      </c>
      <c r="B992">
        <v>2695502</v>
      </c>
      <c r="C992">
        <v>30.163900000000002</v>
      </c>
      <c r="D992">
        <v>0.1875</v>
      </c>
      <c r="E992">
        <v>3.1396800000000002E-2</v>
      </c>
      <c r="F992">
        <v>0.13605400000000001</v>
      </c>
      <c r="G992">
        <v>3.8068400000000002E-2</v>
      </c>
      <c r="H992">
        <v>-0.19267899999999999</v>
      </c>
      <c r="I992">
        <v>-2.7945099999999998</v>
      </c>
      <c r="J992" t="s">
        <v>427</v>
      </c>
      <c r="K992" t="s">
        <v>428</v>
      </c>
      <c r="L992" s="12" t="s">
        <v>42</v>
      </c>
    </row>
    <row r="993" spans="1:12">
      <c r="A993" t="s">
        <v>342</v>
      </c>
      <c r="B993">
        <v>2695797</v>
      </c>
      <c r="C993">
        <v>30.168700000000001</v>
      </c>
      <c r="D993">
        <v>0</v>
      </c>
      <c r="E993">
        <v>3.4961100000000002E-2</v>
      </c>
      <c r="F993">
        <v>2.0408200000000001E-2</v>
      </c>
      <c r="G993">
        <v>4.38787E-2</v>
      </c>
      <c r="H993">
        <v>-0.22719300000000001</v>
      </c>
      <c r="I993">
        <v>-2.9138799999999998</v>
      </c>
      <c r="J993" t="s">
        <v>427</v>
      </c>
      <c r="K993" t="s">
        <v>428</v>
      </c>
      <c r="L993" s="12" t="s">
        <v>42</v>
      </c>
    </row>
    <row r="994" spans="1:12">
      <c r="A994" t="s">
        <v>342</v>
      </c>
      <c r="B994">
        <v>2695944</v>
      </c>
      <c r="C994">
        <v>30.1706</v>
      </c>
      <c r="D994">
        <v>0.375</v>
      </c>
      <c r="E994">
        <v>2.7974300000000001E-2</v>
      </c>
      <c r="F994">
        <v>0</v>
      </c>
      <c r="G994">
        <v>4.5532099999999999E-2</v>
      </c>
      <c r="H994">
        <v>-0.48713000000000001</v>
      </c>
      <c r="I994">
        <v>-3.8128899999999999</v>
      </c>
      <c r="J994" t="s">
        <v>427</v>
      </c>
      <c r="K994" t="s">
        <v>428</v>
      </c>
      <c r="L994" s="14" t="s">
        <v>42</v>
      </c>
    </row>
    <row r="995" spans="1:12">
      <c r="A995" t="s">
        <v>342</v>
      </c>
      <c r="B995">
        <v>2734167</v>
      </c>
      <c r="C995">
        <v>30.507000000000001</v>
      </c>
      <c r="D995">
        <v>0.375</v>
      </c>
      <c r="E995">
        <v>2.7908599999999999E-2</v>
      </c>
      <c r="F995">
        <v>6.8027199999999999E-3</v>
      </c>
      <c r="G995">
        <v>3.77358E-2</v>
      </c>
      <c r="H995">
        <v>-0.30167500000000003</v>
      </c>
      <c r="I995">
        <v>-3.1714799999999999</v>
      </c>
      <c r="J995" t="s">
        <v>435</v>
      </c>
      <c r="K995" t="s">
        <v>436</v>
      </c>
      <c r="L995" s="11" t="s">
        <v>437</v>
      </c>
    </row>
    <row r="996" spans="1:12">
      <c r="A996" t="s">
        <v>342</v>
      </c>
      <c r="B996">
        <v>2738473</v>
      </c>
      <c r="C996">
        <v>30.543900000000001</v>
      </c>
      <c r="D996">
        <v>0.1875</v>
      </c>
      <c r="E996">
        <v>2.74433E-2</v>
      </c>
      <c r="F996">
        <v>0</v>
      </c>
      <c r="G996">
        <v>3.1169200000000001E-2</v>
      </c>
      <c r="H996">
        <v>-0.12731000000000001</v>
      </c>
      <c r="I996">
        <v>-2.5684300000000002</v>
      </c>
      <c r="J996" t="s">
        <v>1118</v>
      </c>
      <c r="K996" t="s">
        <v>1119</v>
      </c>
      <c r="L996" s="14" t="s">
        <v>324</v>
      </c>
    </row>
  </sheetData>
  <pageMargins left="0.78749999999999998" right="0.78749999999999998" top="1.05277777777778" bottom="1.05277777777778" header="0.78749999999999998" footer="0.78749999999999998"/>
  <pageSetup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2"/>
  <sheetViews>
    <sheetView topLeftCell="J1" zoomScale="90" zoomScaleNormal="90" workbookViewId="0">
      <selection activeCell="K1007" sqref="K1006:K1007"/>
    </sheetView>
  </sheetViews>
  <sheetFormatPr defaultColWidth="8.85546875" defaultRowHeight="12.75"/>
  <cols>
    <col min="1" max="9" width="11.42578125"/>
    <col min="10" max="10" width="13.140625"/>
    <col min="11" max="11" width="31.140625" customWidth="1"/>
    <col min="12" max="12" width="66.85546875"/>
    <col min="13" max="1025" width="11.42578125"/>
  </cols>
  <sheetData>
    <row r="1" spans="1:12">
      <c r="A1" t="s">
        <v>0</v>
      </c>
      <c r="B1" t="s">
        <v>438</v>
      </c>
      <c r="C1" t="s">
        <v>439</v>
      </c>
      <c r="D1" t="s">
        <v>440</v>
      </c>
      <c r="E1" t="s">
        <v>441</v>
      </c>
      <c r="F1" t="s">
        <v>1120</v>
      </c>
      <c r="G1" t="s">
        <v>443</v>
      </c>
      <c r="H1" t="s">
        <v>444</v>
      </c>
      <c r="I1" t="s">
        <v>445</v>
      </c>
      <c r="J1" t="s">
        <v>446</v>
      </c>
    </row>
    <row r="2" spans="1:12">
      <c r="A2" t="s">
        <v>7</v>
      </c>
      <c r="B2">
        <v>253665</v>
      </c>
      <c r="C2">
        <v>17.020700000000001</v>
      </c>
      <c r="D2">
        <v>0.125</v>
      </c>
      <c r="E2">
        <v>0.212228</v>
      </c>
      <c r="F2">
        <v>0.275862</v>
      </c>
      <c r="G2">
        <v>4.2243299999999998E-2</v>
      </c>
      <c r="H2">
        <v>1.6142099999999999</v>
      </c>
      <c r="I2">
        <v>2.9165199999999998</v>
      </c>
      <c r="J2" t="s">
        <v>1121</v>
      </c>
      <c r="K2" t="s">
        <v>1122</v>
      </c>
      <c r="L2" t="s">
        <v>1123</v>
      </c>
    </row>
    <row r="3" spans="1:12">
      <c r="A3" t="s">
        <v>7</v>
      </c>
      <c r="B3">
        <v>255663</v>
      </c>
      <c r="C3">
        <v>17.0974</v>
      </c>
      <c r="D3">
        <v>0.125</v>
      </c>
      <c r="E3">
        <v>0.21618299999999999</v>
      </c>
      <c r="F3">
        <v>0</v>
      </c>
      <c r="G3">
        <v>0.25183</v>
      </c>
      <c r="H3">
        <v>-0.15262800000000001</v>
      </c>
      <c r="I3">
        <v>-2.6826300000000001</v>
      </c>
      <c r="J3" t="s">
        <v>1121</v>
      </c>
      <c r="K3" t="s">
        <v>1122</v>
      </c>
      <c r="L3" t="s">
        <v>1123</v>
      </c>
    </row>
    <row r="4" spans="1:12">
      <c r="A4" t="s">
        <v>7</v>
      </c>
      <c r="B4">
        <v>257046</v>
      </c>
      <c r="C4">
        <v>17.1934</v>
      </c>
      <c r="D4">
        <v>0.4375</v>
      </c>
      <c r="E4">
        <v>0.19018599999999999</v>
      </c>
      <c r="F4">
        <v>0</v>
      </c>
      <c r="G4">
        <v>0.25175599999999998</v>
      </c>
      <c r="H4">
        <v>-0.28046100000000002</v>
      </c>
      <c r="I4">
        <v>-3.0877400000000002</v>
      </c>
      <c r="J4" t="s">
        <v>1121</v>
      </c>
      <c r="K4" t="s">
        <v>1122</v>
      </c>
      <c r="L4" t="s">
        <v>1123</v>
      </c>
    </row>
    <row r="5" spans="1:12">
      <c r="A5" t="s">
        <v>7</v>
      </c>
      <c r="B5">
        <v>257561</v>
      </c>
      <c r="C5">
        <v>17.2317</v>
      </c>
      <c r="D5">
        <v>0</v>
      </c>
      <c r="E5">
        <v>0.20919199999999999</v>
      </c>
      <c r="F5">
        <v>1.72414E-2</v>
      </c>
      <c r="G5">
        <v>0.24670300000000001</v>
      </c>
      <c r="H5">
        <v>-0.164932</v>
      </c>
      <c r="I5">
        <v>-2.7216300000000002</v>
      </c>
      <c r="J5" t="s">
        <v>1121</v>
      </c>
      <c r="K5" t="s">
        <v>1122</v>
      </c>
      <c r="L5" t="s">
        <v>1123</v>
      </c>
    </row>
    <row r="6" spans="1:12">
      <c r="A6" t="s">
        <v>7</v>
      </c>
      <c r="B6">
        <v>257654</v>
      </c>
      <c r="C6">
        <v>17.237400000000001</v>
      </c>
      <c r="D6">
        <v>0</v>
      </c>
      <c r="E6">
        <v>0.20919199999999999</v>
      </c>
      <c r="F6">
        <v>0</v>
      </c>
      <c r="G6">
        <v>0.25034899999999999</v>
      </c>
      <c r="H6">
        <v>-0.17960200000000001</v>
      </c>
      <c r="I6">
        <v>-2.7681200000000001</v>
      </c>
      <c r="J6" t="s">
        <v>1121</v>
      </c>
      <c r="K6" t="s">
        <v>1122</v>
      </c>
      <c r="L6" t="s">
        <v>1123</v>
      </c>
    </row>
    <row r="7" spans="1:12">
      <c r="A7" t="s">
        <v>7</v>
      </c>
      <c r="B7">
        <v>257824</v>
      </c>
      <c r="C7">
        <v>17.248699999999999</v>
      </c>
      <c r="D7">
        <v>6.25E-2</v>
      </c>
      <c r="E7">
        <v>0.19992599999999999</v>
      </c>
      <c r="F7">
        <v>1.72414E-2</v>
      </c>
      <c r="G7">
        <v>0.24406600000000001</v>
      </c>
      <c r="H7">
        <v>-0.19949</v>
      </c>
      <c r="I7">
        <v>-2.83114</v>
      </c>
      <c r="J7" t="s">
        <v>1121</v>
      </c>
      <c r="K7" t="s">
        <v>1122</v>
      </c>
      <c r="L7" t="s">
        <v>1123</v>
      </c>
    </row>
    <row r="8" spans="1:12">
      <c r="A8" t="s">
        <v>7</v>
      </c>
      <c r="B8">
        <v>572750</v>
      </c>
      <c r="C8">
        <v>29.845600000000001</v>
      </c>
      <c r="D8">
        <v>0.4375</v>
      </c>
      <c r="E8">
        <v>6.2162099999999998E-2</v>
      </c>
      <c r="F8">
        <v>6.8965499999999999E-2</v>
      </c>
      <c r="G8">
        <v>7.7024400000000007E-2</v>
      </c>
      <c r="H8">
        <v>-0.21437700000000001</v>
      </c>
      <c r="I8">
        <v>-2.87832</v>
      </c>
      <c r="J8" t="s">
        <v>14</v>
      </c>
      <c r="K8" t="s">
        <v>15</v>
      </c>
      <c r="L8" s="11" t="s">
        <v>16</v>
      </c>
    </row>
    <row r="9" spans="1:12">
      <c r="A9" t="s">
        <v>7</v>
      </c>
      <c r="B9">
        <v>572758</v>
      </c>
      <c r="C9">
        <v>29.8461</v>
      </c>
      <c r="D9">
        <v>0.3125</v>
      </c>
      <c r="E9">
        <v>6.4357200000000003E-2</v>
      </c>
      <c r="F9">
        <v>1.72414E-2</v>
      </c>
      <c r="G9">
        <v>7.8754299999999999E-2</v>
      </c>
      <c r="H9">
        <v>-0.20188400000000001</v>
      </c>
      <c r="I9">
        <v>-2.83873</v>
      </c>
      <c r="J9" t="s">
        <v>14</v>
      </c>
      <c r="K9" t="s">
        <v>15</v>
      </c>
      <c r="L9" s="12" t="s">
        <v>16</v>
      </c>
    </row>
    <row r="10" spans="1:12">
      <c r="A10" t="s">
        <v>7</v>
      </c>
      <c r="B10">
        <v>594551</v>
      </c>
      <c r="C10">
        <v>30.691500000000001</v>
      </c>
      <c r="D10">
        <v>6.25E-2</v>
      </c>
      <c r="E10">
        <v>0.28048099999999998</v>
      </c>
      <c r="F10">
        <v>0.41379300000000002</v>
      </c>
      <c r="G10">
        <v>5.7834700000000003E-2</v>
      </c>
      <c r="H10">
        <v>1.5789200000000001</v>
      </c>
      <c r="I10">
        <v>2.8046899999999999</v>
      </c>
      <c r="J10" t="s">
        <v>1124</v>
      </c>
      <c r="K10" t="s">
        <v>1125</v>
      </c>
      <c r="L10" s="12" t="s">
        <v>42</v>
      </c>
    </row>
    <row r="11" spans="1:12">
      <c r="A11" t="s">
        <v>7</v>
      </c>
      <c r="B11">
        <v>595910</v>
      </c>
      <c r="C11">
        <v>30.729800000000001</v>
      </c>
      <c r="D11">
        <v>0</v>
      </c>
      <c r="E11">
        <v>0.34050799999999998</v>
      </c>
      <c r="F11">
        <v>0.25862099999999999</v>
      </c>
      <c r="G11">
        <v>6.3404100000000005E-2</v>
      </c>
      <c r="H11">
        <v>1.6809099999999999</v>
      </c>
      <c r="I11">
        <v>3.1278999999999999</v>
      </c>
      <c r="J11" t="s">
        <v>1124</v>
      </c>
      <c r="K11" t="s">
        <v>1125</v>
      </c>
      <c r="L11" s="14" t="s">
        <v>42</v>
      </c>
    </row>
    <row r="12" spans="1:12">
      <c r="A12" t="s">
        <v>7</v>
      </c>
      <c r="B12">
        <v>632846</v>
      </c>
      <c r="C12">
        <v>31.904399999999999</v>
      </c>
      <c r="D12">
        <v>0.3125</v>
      </c>
      <c r="E12">
        <v>0.12924099999999999</v>
      </c>
      <c r="F12">
        <v>0.41379300000000002</v>
      </c>
      <c r="G12">
        <v>2.43821E-2</v>
      </c>
      <c r="H12">
        <v>1.6678299999999999</v>
      </c>
      <c r="I12">
        <v>3.0864500000000001</v>
      </c>
      <c r="J12" t="s">
        <v>1126</v>
      </c>
      <c r="K12" t="s">
        <v>1127</v>
      </c>
      <c r="L12" t="s">
        <v>1128</v>
      </c>
    </row>
    <row r="13" spans="1:12">
      <c r="A13" t="s">
        <v>7</v>
      </c>
      <c r="B13">
        <v>633104</v>
      </c>
      <c r="C13">
        <v>31.920100000000001</v>
      </c>
      <c r="D13">
        <v>0.1875</v>
      </c>
      <c r="E13">
        <v>0.112333</v>
      </c>
      <c r="F13">
        <v>0.25862099999999999</v>
      </c>
      <c r="G13">
        <v>2.2763700000000001E-2</v>
      </c>
      <c r="H13">
        <v>1.5963000000000001</v>
      </c>
      <c r="I13">
        <v>2.8597700000000001</v>
      </c>
      <c r="J13" t="s">
        <v>1126</v>
      </c>
      <c r="K13" t="s">
        <v>1127</v>
      </c>
      <c r="L13" t="s">
        <v>1128</v>
      </c>
    </row>
    <row r="14" spans="1:12">
      <c r="A14" t="s">
        <v>7</v>
      </c>
      <c r="B14">
        <v>633314</v>
      </c>
      <c r="C14">
        <v>31.929400000000001</v>
      </c>
      <c r="D14">
        <v>0.25</v>
      </c>
      <c r="E14">
        <v>0.11336499999999999</v>
      </c>
      <c r="F14">
        <v>0.275862</v>
      </c>
      <c r="G14">
        <v>2.2978599999999998E-2</v>
      </c>
      <c r="H14">
        <v>1.5960399999999999</v>
      </c>
      <c r="I14">
        <v>2.85894</v>
      </c>
      <c r="J14" t="s">
        <v>1126</v>
      </c>
      <c r="K14" t="s">
        <v>1127</v>
      </c>
      <c r="L14" t="s">
        <v>1128</v>
      </c>
    </row>
    <row r="15" spans="1:12">
      <c r="A15" t="s">
        <v>7</v>
      </c>
      <c r="B15">
        <v>785675</v>
      </c>
      <c r="C15">
        <v>36.749499999999998</v>
      </c>
      <c r="D15">
        <v>0.125</v>
      </c>
      <c r="E15">
        <v>0.27320499999999998</v>
      </c>
      <c r="F15">
        <v>0.32758599999999999</v>
      </c>
      <c r="G15">
        <v>5.1308899999999998E-2</v>
      </c>
      <c r="H15">
        <v>1.6723600000000001</v>
      </c>
      <c r="I15">
        <v>3.1008</v>
      </c>
      <c r="J15" t="s">
        <v>1129</v>
      </c>
      <c r="K15" t="s">
        <v>1130</v>
      </c>
      <c r="L15" s="11" t="s">
        <v>42</v>
      </c>
    </row>
    <row r="16" spans="1:12">
      <c r="A16" t="s">
        <v>7</v>
      </c>
      <c r="B16">
        <v>791803</v>
      </c>
      <c r="C16">
        <v>36.998899999999999</v>
      </c>
      <c r="D16">
        <v>6.25E-2</v>
      </c>
      <c r="E16">
        <v>0.29842600000000002</v>
      </c>
      <c r="F16">
        <v>0.43103399999999997</v>
      </c>
      <c r="G16">
        <v>6.0546000000000003E-2</v>
      </c>
      <c r="H16">
        <v>1.5951200000000001</v>
      </c>
      <c r="I16">
        <v>2.8560300000000001</v>
      </c>
      <c r="J16" t="s">
        <v>1131</v>
      </c>
      <c r="K16" t="s">
        <v>1132</v>
      </c>
      <c r="L16" s="14" t="s">
        <v>1133</v>
      </c>
    </row>
    <row r="17" spans="1:12">
      <c r="A17" t="s">
        <v>17</v>
      </c>
      <c r="B17">
        <v>111643</v>
      </c>
      <c r="C17">
        <v>5.8880499999999998</v>
      </c>
      <c r="D17">
        <v>0</v>
      </c>
      <c r="E17">
        <v>0.18484400000000001</v>
      </c>
      <c r="F17">
        <v>0.103448</v>
      </c>
      <c r="G17">
        <v>0.210843</v>
      </c>
      <c r="H17">
        <v>-0.131604</v>
      </c>
      <c r="I17">
        <v>-2.6160100000000002</v>
      </c>
      <c r="J17" t="s">
        <v>447</v>
      </c>
      <c r="K17" t="s">
        <v>448</v>
      </c>
      <c r="L17" t="s">
        <v>449</v>
      </c>
    </row>
    <row r="18" spans="1:12">
      <c r="A18" t="s">
        <v>17</v>
      </c>
      <c r="B18">
        <v>111705</v>
      </c>
      <c r="C18">
        <v>5.8898099999999998</v>
      </c>
      <c r="D18">
        <v>0.5</v>
      </c>
      <c r="E18">
        <v>0.17179700000000001</v>
      </c>
      <c r="F18">
        <v>0</v>
      </c>
      <c r="G18">
        <v>0.23027300000000001</v>
      </c>
      <c r="H18">
        <v>-0.29295300000000002</v>
      </c>
      <c r="I18">
        <v>-3.1273300000000002</v>
      </c>
      <c r="J18" t="s">
        <v>447</v>
      </c>
      <c r="K18" t="s">
        <v>448</v>
      </c>
      <c r="L18" t="s">
        <v>449</v>
      </c>
    </row>
    <row r="19" spans="1:12">
      <c r="A19" t="s">
        <v>17</v>
      </c>
      <c r="B19">
        <v>149832</v>
      </c>
      <c r="C19">
        <v>6.9034000000000004</v>
      </c>
      <c r="D19">
        <v>0.375</v>
      </c>
      <c r="E19">
        <v>0.28471999999999997</v>
      </c>
      <c r="F19">
        <v>1.72414E-2</v>
      </c>
      <c r="G19">
        <v>0.345194</v>
      </c>
      <c r="H19">
        <v>-0.19259799999999999</v>
      </c>
      <c r="I19">
        <v>-2.8092999999999999</v>
      </c>
      <c r="J19" t="s">
        <v>450</v>
      </c>
      <c r="K19" t="s">
        <v>451</v>
      </c>
      <c r="L19" s="11" t="s">
        <v>452</v>
      </c>
    </row>
    <row r="20" spans="1:12">
      <c r="A20" t="s">
        <v>17</v>
      </c>
      <c r="B20">
        <v>149842</v>
      </c>
      <c r="C20">
        <v>6.9035000000000002</v>
      </c>
      <c r="D20">
        <v>0</v>
      </c>
      <c r="E20">
        <v>0.28940399999999999</v>
      </c>
      <c r="F20">
        <v>0</v>
      </c>
      <c r="G20">
        <v>0.34681200000000001</v>
      </c>
      <c r="H20">
        <v>-0.18096000000000001</v>
      </c>
      <c r="I20">
        <v>-2.7724199999999999</v>
      </c>
      <c r="J20" t="s">
        <v>450</v>
      </c>
      <c r="K20" t="s">
        <v>451</v>
      </c>
      <c r="L20" s="12" t="s">
        <v>452</v>
      </c>
    </row>
    <row r="21" spans="1:12">
      <c r="A21" t="s">
        <v>17</v>
      </c>
      <c r="B21">
        <v>150220</v>
      </c>
      <c r="C21">
        <v>6.9101499999999998</v>
      </c>
      <c r="D21">
        <v>0.125</v>
      </c>
      <c r="E21">
        <v>0.28753299999999998</v>
      </c>
      <c r="F21">
        <v>5.1724100000000002E-2</v>
      </c>
      <c r="G21">
        <v>0.34603299999999998</v>
      </c>
      <c r="H21">
        <v>-0.185197</v>
      </c>
      <c r="I21">
        <v>-2.7858499999999999</v>
      </c>
      <c r="J21" t="s">
        <v>450</v>
      </c>
      <c r="K21" t="s">
        <v>451</v>
      </c>
      <c r="L21" s="12" t="s">
        <v>452</v>
      </c>
    </row>
    <row r="22" spans="1:12">
      <c r="A22" t="s">
        <v>17</v>
      </c>
      <c r="B22">
        <v>150263</v>
      </c>
      <c r="C22">
        <v>6.9109100000000003</v>
      </c>
      <c r="D22">
        <v>6.25E-2</v>
      </c>
      <c r="E22">
        <v>0.288912</v>
      </c>
      <c r="F22">
        <v>6.8965499999999999E-2</v>
      </c>
      <c r="G22">
        <v>0.34553200000000001</v>
      </c>
      <c r="H22">
        <v>-0.17896500000000001</v>
      </c>
      <c r="I22">
        <v>-2.7660999999999998</v>
      </c>
      <c r="J22" t="s">
        <v>450</v>
      </c>
      <c r="K22" t="s">
        <v>451</v>
      </c>
      <c r="L22" s="12" t="s">
        <v>452</v>
      </c>
    </row>
    <row r="23" spans="1:12">
      <c r="A23" t="s">
        <v>17</v>
      </c>
      <c r="B23">
        <v>150518</v>
      </c>
      <c r="C23">
        <v>6.9194000000000004</v>
      </c>
      <c r="D23">
        <v>0.4375</v>
      </c>
      <c r="E23">
        <v>0.28556100000000001</v>
      </c>
      <c r="F23">
        <v>0</v>
      </c>
      <c r="G23">
        <v>0.35884700000000003</v>
      </c>
      <c r="H23">
        <v>-0.22844100000000001</v>
      </c>
      <c r="I23">
        <v>-2.9228900000000002</v>
      </c>
      <c r="J23" t="s">
        <v>450</v>
      </c>
      <c r="K23" t="s">
        <v>451</v>
      </c>
      <c r="L23" s="12" t="s">
        <v>452</v>
      </c>
    </row>
    <row r="24" spans="1:12">
      <c r="A24" t="s">
        <v>17</v>
      </c>
      <c r="B24">
        <v>150862</v>
      </c>
      <c r="C24">
        <v>6.9235600000000002</v>
      </c>
      <c r="D24">
        <v>0</v>
      </c>
      <c r="E24">
        <v>0.29102499999999998</v>
      </c>
      <c r="F24">
        <v>0</v>
      </c>
      <c r="G24">
        <v>0.35884700000000003</v>
      </c>
      <c r="H24">
        <v>-0.209485</v>
      </c>
      <c r="I24">
        <v>-2.8628200000000001</v>
      </c>
      <c r="J24" t="s">
        <v>450</v>
      </c>
      <c r="K24" t="s">
        <v>451</v>
      </c>
      <c r="L24" s="12" t="s">
        <v>452</v>
      </c>
    </row>
    <row r="25" spans="1:12">
      <c r="A25" t="s">
        <v>17</v>
      </c>
      <c r="B25">
        <v>151140</v>
      </c>
      <c r="C25">
        <v>6.9273100000000003</v>
      </c>
      <c r="D25">
        <v>0</v>
      </c>
      <c r="E25">
        <v>0.29102499999999998</v>
      </c>
      <c r="F25">
        <v>1.72414E-2</v>
      </c>
      <c r="G25">
        <v>0.358487</v>
      </c>
      <c r="H25">
        <v>-0.208482</v>
      </c>
      <c r="I25">
        <v>-2.8596400000000002</v>
      </c>
      <c r="J25" t="s">
        <v>453</v>
      </c>
      <c r="K25" t="s">
        <v>454</v>
      </c>
      <c r="L25" s="13" t="s">
        <v>455</v>
      </c>
    </row>
    <row r="26" spans="1:12">
      <c r="A26" t="s">
        <v>17</v>
      </c>
      <c r="B26">
        <v>151554</v>
      </c>
      <c r="C26">
        <v>6.9371600000000004</v>
      </c>
      <c r="D26">
        <v>0.4375</v>
      </c>
      <c r="E26">
        <v>0.28556100000000001</v>
      </c>
      <c r="F26">
        <v>0</v>
      </c>
      <c r="G26">
        <v>0.35897299999999999</v>
      </c>
      <c r="H26">
        <v>-0.228794</v>
      </c>
      <c r="I26">
        <v>-2.92401</v>
      </c>
      <c r="J26" t="s">
        <v>453</v>
      </c>
      <c r="K26" t="s">
        <v>454</v>
      </c>
      <c r="L26" s="13" t="s">
        <v>455</v>
      </c>
    </row>
    <row r="27" spans="1:12">
      <c r="A27" t="s">
        <v>17</v>
      </c>
      <c r="B27">
        <v>151570</v>
      </c>
      <c r="C27">
        <v>6.9377000000000004</v>
      </c>
      <c r="D27">
        <v>0.4375</v>
      </c>
      <c r="E27">
        <v>0.28556100000000001</v>
      </c>
      <c r="F27">
        <v>0</v>
      </c>
      <c r="G27">
        <v>0.35897299999999999</v>
      </c>
      <c r="H27">
        <v>-0.228794</v>
      </c>
      <c r="I27">
        <v>-2.92401</v>
      </c>
      <c r="J27" t="s">
        <v>453</v>
      </c>
      <c r="K27" t="s">
        <v>454</v>
      </c>
      <c r="L27" s="13" t="s">
        <v>455</v>
      </c>
    </row>
    <row r="28" spans="1:12">
      <c r="A28" t="s">
        <v>17</v>
      </c>
      <c r="B28">
        <v>151589</v>
      </c>
      <c r="C28">
        <v>6.9379499999999998</v>
      </c>
      <c r="D28">
        <v>6.25E-2</v>
      </c>
      <c r="E28">
        <v>0.28609299999999999</v>
      </c>
      <c r="F28">
        <v>0</v>
      </c>
      <c r="G28">
        <v>0.35897299999999999</v>
      </c>
      <c r="H28">
        <v>-0.22693099999999999</v>
      </c>
      <c r="I28">
        <v>-2.9180999999999999</v>
      </c>
      <c r="J28" t="s">
        <v>453</v>
      </c>
      <c r="K28" t="s">
        <v>454</v>
      </c>
      <c r="L28" s="13" t="s">
        <v>455</v>
      </c>
    </row>
    <row r="29" spans="1:12">
      <c r="A29" t="s">
        <v>17</v>
      </c>
      <c r="B29">
        <v>151596</v>
      </c>
      <c r="C29">
        <v>6.9381599999999999</v>
      </c>
      <c r="D29">
        <v>0</v>
      </c>
      <c r="E29">
        <v>0.28691100000000003</v>
      </c>
      <c r="F29">
        <v>5.1724100000000002E-2</v>
      </c>
      <c r="G29">
        <v>0.35523300000000002</v>
      </c>
      <c r="H29">
        <v>-0.21360399999999999</v>
      </c>
      <c r="I29">
        <v>-2.8758699999999999</v>
      </c>
      <c r="J29" t="s">
        <v>453</v>
      </c>
      <c r="K29" t="s">
        <v>454</v>
      </c>
      <c r="L29" s="13" t="s">
        <v>455</v>
      </c>
    </row>
    <row r="30" spans="1:12">
      <c r="A30" t="s">
        <v>17</v>
      </c>
      <c r="B30">
        <v>151749</v>
      </c>
      <c r="C30">
        <v>6.9401900000000003</v>
      </c>
      <c r="D30">
        <v>0</v>
      </c>
      <c r="E30">
        <v>0.28691100000000003</v>
      </c>
      <c r="F30">
        <v>0</v>
      </c>
      <c r="G30">
        <v>0.35542499999999999</v>
      </c>
      <c r="H30">
        <v>-0.214144</v>
      </c>
      <c r="I30">
        <v>-2.87758</v>
      </c>
      <c r="J30" t="s">
        <v>453</v>
      </c>
      <c r="K30" t="s">
        <v>454</v>
      </c>
      <c r="L30" s="13" t="s">
        <v>455</v>
      </c>
    </row>
    <row r="31" spans="1:12">
      <c r="A31" t="s">
        <v>17</v>
      </c>
      <c r="B31">
        <v>151821</v>
      </c>
      <c r="C31">
        <v>6.9420400000000004</v>
      </c>
      <c r="D31">
        <v>6.25E-2</v>
      </c>
      <c r="E31">
        <v>0.28560000000000002</v>
      </c>
      <c r="F31">
        <v>5.1724100000000002E-2</v>
      </c>
      <c r="G31">
        <v>0.35523300000000002</v>
      </c>
      <c r="H31">
        <v>-0.21818199999999999</v>
      </c>
      <c r="I31">
        <v>-2.8903799999999999</v>
      </c>
      <c r="J31" t="s">
        <v>453</v>
      </c>
      <c r="K31" t="s">
        <v>454</v>
      </c>
      <c r="L31" s="13" t="s">
        <v>455</v>
      </c>
    </row>
    <row r="32" spans="1:12">
      <c r="A32" t="s">
        <v>17</v>
      </c>
      <c r="B32">
        <v>151849</v>
      </c>
      <c r="C32">
        <v>6.9423000000000004</v>
      </c>
      <c r="D32">
        <v>0.4375</v>
      </c>
      <c r="E32">
        <v>0.28461999999999998</v>
      </c>
      <c r="F32">
        <v>0</v>
      </c>
      <c r="G32">
        <v>0.35620800000000002</v>
      </c>
      <c r="H32">
        <v>-0.22436</v>
      </c>
      <c r="I32">
        <v>-2.9099499999999998</v>
      </c>
      <c r="J32" t="s">
        <v>453</v>
      </c>
      <c r="K32" t="s">
        <v>454</v>
      </c>
      <c r="L32" s="13" t="s">
        <v>455</v>
      </c>
    </row>
    <row r="33" spans="1:12">
      <c r="A33" t="s">
        <v>17</v>
      </c>
      <c r="B33">
        <v>152864</v>
      </c>
      <c r="C33">
        <v>6.9494400000000001</v>
      </c>
      <c r="D33">
        <v>0.125</v>
      </c>
      <c r="E33">
        <v>0.29171000000000002</v>
      </c>
      <c r="F33">
        <v>0.103448</v>
      </c>
      <c r="G33">
        <v>0.352989</v>
      </c>
      <c r="H33">
        <v>-0.19067500000000001</v>
      </c>
      <c r="I33">
        <v>-2.80321</v>
      </c>
      <c r="J33" t="s">
        <v>453</v>
      </c>
      <c r="K33" t="s">
        <v>454</v>
      </c>
      <c r="L33" s="13" t="s">
        <v>455</v>
      </c>
    </row>
    <row r="34" spans="1:12">
      <c r="A34" t="s">
        <v>17</v>
      </c>
      <c r="B34">
        <v>154168</v>
      </c>
      <c r="C34">
        <v>6.9609399999999999</v>
      </c>
      <c r="D34">
        <v>0</v>
      </c>
      <c r="E34">
        <v>0.30075400000000002</v>
      </c>
      <c r="F34">
        <v>5.1724100000000002E-2</v>
      </c>
      <c r="G34">
        <v>0.39423399999999997</v>
      </c>
      <c r="H34">
        <v>-0.27065</v>
      </c>
      <c r="I34">
        <v>-3.0566499999999999</v>
      </c>
      <c r="J34" t="s">
        <v>453</v>
      </c>
      <c r="K34" t="s">
        <v>454</v>
      </c>
      <c r="L34" s="13" t="s">
        <v>455</v>
      </c>
    </row>
    <row r="35" spans="1:12">
      <c r="A35" t="s">
        <v>17</v>
      </c>
      <c r="B35">
        <v>154668</v>
      </c>
      <c r="C35">
        <v>6.9653499999999999</v>
      </c>
      <c r="D35">
        <v>0</v>
      </c>
      <c r="E35">
        <v>0.30075400000000002</v>
      </c>
      <c r="F35">
        <v>0</v>
      </c>
      <c r="G35">
        <v>0.39513399999999999</v>
      </c>
      <c r="H35">
        <v>-0.27293200000000001</v>
      </c>
      <c r="I35">
        <v>-3.0638800000000002</v>
      </c>
      <c r="J35" t="s">
        <v>453</v>
      </c>
      <c r="K35" t="s">
        <v>454</v>
      </c>
      <c r="L35" s="13" t="s">
        <v>455</v>
      </c>
    </row>
    <row r="36" spans="1:12">
      <c r="A36" t="s">
        <v>17</v>
      </c>
      <c r="B36">
        <v>155228</v>
      </c>
      <c r="C36">
        <v>6.9707999999999997</v>
      </c>
      <c r="D36">
        <v>0.125</v>
      </c>
      <c r="E36">
        <v>0.29660999999999998</v>
      </c>
      <c r="F36">
        <v>1.72414E-2</v>
      </c>
      <c r="G36">
        <v>0.39350000000000002</v>
      </c>
      <c r="H36">
        <v>-0.282661</v>
      </c>
      <c r="I36">
        <v>-3.0947100000000001</v>
      </c>
      <c r="J36" t="s">
        <v>453</v>
      </c>
      <c r="K36" t="s">
        <v>454</v>
      </c>
      <c r="L36" s="13" t="s">
        <v>455</v>
      </c>
    </row>
    <row r="37" spans="1:12">
      <c r="A37" t="s">
        <v>17</v>
      </c>
      <c r="B37">
        <v>155305</v>
      </c>
      <c r="C37">
        <v>6.97234</v>
      </c>
      <c r="D37">
        <v>0.25</v>
      </c>
      <c r="E37">
        <v>0.29048600000000002</v>
      </c>
      <c r="F37">
        <v>8.6206900000000003E-2</v>
      </c>
      <c r="G37">
        <v>0.39043</v>
      </c>
      <c r="H37">
        <v>-0.29569600000000001</v>
      </c>
      <c r="I37">
        <v>-3.1360199999999998</v>
      </c>
      <c r="J37" t="s">
        <v>453</v>
      </c>
      <c r="K37" t="s">
        <v>454</v>
      </c>
      <c r="L37" s="13" t="s">
        <v>455</v>
      </c>
    </row>
    <row r="38" spans="1:12">
      <c r="A38" t="s">
        <v>17</v>
      </c>
      <c r="B38">
        <v>155732</v>
      </c>
      <c r="C38">
        <v>6.9791800000000004</v>
      </c>
      <c r="D38">
        <v>0</v>
      </c>
      <c r="E38">
        <v>0.29375299999999999</v>
      </c>
      <c r="F38">
        <v>0</v>
      </c>
      <c r="G38">
        <v>0.39235300000000001</v>
      </c>
      <c r="H38">
        <v>-0.28942299999999999</v>
      </c>
      <c r="I38">
        <v>-3.1161400000000001</v>
      </c>
      <c r="J38" t="s">
        <v>453</v>
      </c>
      <c r="K38" t="s">
        <v>454</v>
      </c>
      <c r="L38" s="13" t="s">
        <v>455</v>
      </c>
    </row>
    <row r="39" spans="1:12">
      <c r="A39" t="s">
        <v>17</v>
      </c>
      <c r="B39">
        <v>156078</v>
      </c>
      <c r="C39">
        <v>6.9861300000000002</v>
      </c>
      <c r="D39">
        <v>0.4375</v>
      </c>
      <c r="E39">
        <v>0.28814800000000002</v>
      </c>
      <c r="F39">
        <v>0</v>
      </c>
      <c r="G39">
        <v>0.39235300000000001</v>
      </c>
      <c r="H39">
        <v>-0.30868800000000002</v>
      </c>
      <c r="I39">
        <v>-3.17719</v>
      </c>
      <c r="J39" t="s">
        <v>453</v>
      </c>
      <c r="K39" t="s">
        <v>454</v>
      </c>
      <c r="L39" s="13" t="s">
        <v>455</v>
      </c>
    </row>
    <row r="40" spans="1:12">
      <c r="A40" t="s">
        <v>17</v>
      </c>
      <c r="B40">
        <v>156208</v>
      </c>
      <c r="C40">
        <v>6.9887499999999996</v>
      </c>
      <c r="D40">
        <v>0.375</v>
      </c>
      <c r="E40">
        <v>0.29051900000000003</v>
      </c>
      <c r="F40">
        <v>6.8965499999999999E-2</v>
      </c>
      <c r="G40">
        <v>0.39083000000000001</v>
      </c>
      <c r="H40">
        <v>-0.29660399999999998</v>
      </c>
      <c r="I40">
        <v>-3.1389</v>
      </c>
      <c r="J40" t="s">
        <v>453</v>
      </c>
      <c r="K40" t="s">
        <v>454</v>
      </c>
      <c r="L40" s="13" t="s">
        <v>455</v>
      </c>
    </row>
    <row r="41" spans="1:12">
      <c r="A41" t="s">
        <v>17</v>
      </c>
      <c r="B41">
        <v>156287</v>
      </c>
      <c r="C41">
        <v>6.9903399999999998</v>
      </c>
      <c r="D41">
        <v>0.25</v>
      </c>
      <c r="E41">
        <v>0.290327</v>
      </c>
      <c r="F41">
        <v>8.6206900000000003E-2</v>
      </c>
      <c r="G41">
        <v>0.39054</v>
      </c>
      <c r="H41">
        <v>-0.29652400000000001</v>
      </c>
      <c r="I41">
        <v>-3.1386400000000001</v>
      </c>
      <c r="J41" t="s">
        <v>453</v>
      </c>
      <c r="K41" t="s">
        <v>454</v>
      </c>
      <c r="L41" s="13" t="s">
        <v>455</v>
      </c>
    </row>
    <row r="42" spans="1:12">
      <c r="A42" t="s">
        <v>17</v>
      </c>
      <c r="B42">
        <v>156563</v>
      </c>
      <c r="C42">
        <v>6.9973799999999997</v>
      </c>
      <c r="D42">
        <v>0.375</v>
      </c>
      <c r="E42">
        <v>0.29123900000000003</v>
      </c>
      <c r="F42">
        <v>3.4482800000000001E-2</v>
      </c>
      <c r="G42">
        <v>0.39281700000000003</v>
      </c>
      <c r="H42">
        <v>-0.29919699999999999</v>
      </c>
      <c r="I42">
        <v>-3.1471200000000001</v>
      </c>
      <c r="J42" t="s">
        <v>453</v>
      </c>
      <c r="K42" t="s">
        <v>454</v>
      </c>
      <c r="L42" s="13" t="s">
        <v>455</v>
      </c>
    </row>
    <row r="43" spans="1:12">
      <c r="A43" t="s">
        <v>17</v>
      </c>
      <c r="B43">
        <v>157220</v>
      </c>
      <c r="C43">
        <v>7.0064299999999999</v>
      </c>
      <c r="D43">
        <v>0</v>
      </c>
      <c r="E43">
        <v>0.30655399999999999</v>
      </c>
      <c r="F43">
        <v>0</v>
      </c>
      <c r="G43">
        <v>0.39404</v>
      </c>
      <c r="H43">
        <v>-0.25106000000000001</v>
      </c>
      <c r="I43">
        <v>-2.99457</v>
      </c>
      <c r="J43" t="s">
        <v>453</v>
      </c>
      <c r="K43" t="s">
        <v>454</v>
      </c>
      <c r="L43" s="13" t="s">
        <v>455</v>
      </c>
    </row>
    <row r="44" spans="1:12">
      <c r="A44" t="s">
        <v>17</v>
      </c>
      <c r="B44">
        <v>157751</v>
      </c>
      <c r="C44">
        <v>7.0136799999999999</v>
      </c>
      <c r="D44">
        <v>0</v>
      </c>
      <c r="E44">
        <v>0.30655399999999999</v>
      </c>
      <c r="F44">
        <v>0</v>
      </c>
      <c r="G44">
        <v>0.39404</v>
      </c>
      <c r="H44">
        <v>-0.25106000000000001</v>
      </c>
      <c r="I44">
        <v>-2.99457</v>
      </c>
      <c r="J44" t="s">
        <v>453</v>
      </c>
      <c r="K44" t="s">
        <v>454</v>
      </c>
      <c r="L44" s="13" t="s">
        <v>455</v>
      </c>
    </row>
    <row r="45" spans="1:12">
      <c r="A45" t="s">
        <v>17</v>
      </c>
      <c r="B45">
        <v>157754</v>
      </c>
      <c r="C45">
        <v>7.0137499999999999</v>
      </c>
      <c r="D45">
        <v>0</v>
      </c>
      <c r="E45">
        <v>0.30655399999999999</v>
      </c>
      <c r="F45">
        <v>0</v>
      </c>
      <c r="G45">
        <v>0.39404</v>
      </c>
      <c r="H45">
        <v>-0.25106000000000001</v>
      </c>
      <c r="I45">
        <v>-2.99457</v>
      </c>
      <c r="J45" t="s">
        <v>453</v>
      </c>
      <c r="K45" t="s">
        <v>454</v>
      </c>
      <c r="L45" s="13" t="s">
        <v>455</v>
      </c>
    </row>
    <row r="46" spans="1:12">
      <c r="A46" t="s">
        <v>17</v>
      </c>
      <c r="B46">
        <v>157760</v>
      </c>
      <c r="C46">
        <v>7.0138800000000003</v>
      </c>
      <c r="D46">
        <v>0</v>
      </c>
      <c r="E46">
        <v>0.30655399999999999</v>
      </c>
      <c r="F46">
        <v>0</v>
      </c>
      <c r="G46">
        <v>0.39404</v>
      </c>
      <c r="H46">
        <v>-0.25106000000000001</v>
      </c>
      <c r="I46">
        <v>-2.99457</v>
      </c>
      <c r="J46" t="s">
        <v>453</v>
      </c>
      <c r="K46" t="s">
        <v>454</v>
      </c>
      <c r="L46" s="13" t="s">
        <v>455</v>
      </c>
    </row>
    <row r="47" spans="1:12">
      <c r="A47" t="s">
        <v>17</v>
      </c>
      <c r="B47">
        <v>157769</v>
      </c>
      <c r="C47">
        <v>7.0139500000000004</v>
      </c>
      <c r="D47">
        <v>0</v>
      </c>
      <c r="E47">
        <v>0.30655399999999999</v>
      </c>
      <c r="F47">
        <v>0</v>
      </c>
      <c r="G47">
        <v>0.39404</v>
      </c>
      <c r="H47">
        <v>-0.25106000000000001</v>
      </c>
      <c r="I47">
        <v>-2.99457</v>
      </c>
      <c r="J47" t="s">
        <v>453</v>
      </c>
      <c r="K47" t="s">
        <v>454</v>
      </c>
      <c r="L47" s="13" t="s">
        <v>455</v>
      </c>
    </row>
    <row r="48" spans="1:12">
      <c r="A48" t="s">
        <v>17</v>
      </c>
      <c r="B48">
        <v>157772</v>
      </c>
      <c r="C48">
        <v>7.0139899999999997</v>
      </c>
      <c r="D48">
        <v>0</v>
      </c>
      <c r="E48">
        <v>0.30655399999999999</v>
      </c>
      <c r="F48">
        <v>0</v>
      </c>
      <c r="G48">
        <v>0.39404</v>
      </c>
      <c r="H48">
        <v>-0.25106000000000001</v>
      </c>
      <c r="I48">
        <v>-2.99457</v>
      </c>
      <c r="J48" t="s">
        <v>453</v>
      </c>
      <c r="K48" t="s">
        <v>454</v>
      </c>
      <c r="L48" s="13" t="s">
        <v>455</v>
      </c>
    </row>
    <row r="49" spans="1:12">
      <c r="A49" t="s">
        <v>17</v>
      </c>
      <c r="B49">
        <v>158223</v>
      </c>
      <c r="C49">
        <v>7.0236099999999997</v>
      </c>
      <c r="D49">
        <v>0.25</v>
      </c>
      <c r="E49">
        <v>0.29949300000000001</v>
      </c>
      <c r="F49">
        <v>8.6206900000000003E-2</v>
      </c>
      <c r="G49">
        <v>0.39058799999999999</v>
      </c>
      <c r="H49">
        <v>-0.26556000000000002</v>
      </c>
      <c r="I49">
        <v>-3.0405199999999999</v>
      </c>
      <c r="J49" t="s">
        <v>453</v>
      </c>
      <c r="K49" t="s">
        <v>454</v>
      </c>
      <c r="L49" s="13" t="s">
        <v>455</v>
      </c>
    </row>
    <row r="50" spans="1:12">
      <c r="A50" t="s">
        <v>17</v>
      </c>
      <c r="B50">
        <v>158818</v>
      </c>
      <c r="C50">
        <v>7.0340400000000001</v>
      </c>
      <c r="D50">
        <v>6.25E-2</v>
      </c>
      <c r="E50">
        <v>0.30685699999999999</v>
      </c>
      <c r="F50">
        <v>1.72414E-2</v>
      </c>
      <c r="G50">
        <v>0.39403300000000002</v>
      </c>
      <c r="H50">
        <v>-0.250052</v>
      </c>
      <c r="I50">
        <v>-2.9913699999999999</v>
      </c>
      <c r="J50" t="s">
        <v>453</v>
      </c>
      <c r="K50" t="s">
        <v>454</v>
      </c>
      <c r="L50" s="13" t="s">
        <v>455</v>
      </c>
    </row>
    <row r="51" spans="1:12">
      <c r="A51" t="s">
        <v>17</v>
      </c>
      <c r="B51">
        <v>159062</v>
      </c>
      <c r="C51">
        <v>7.0384599999999997</v>
      </c>
      <c r="D51">
        <v>6.25E-2</v>
      </c>
      <c r="E51">
        <v>0.30685699999999999</v>
      </c>
      <c r="F51">
        <v>0</v>
      </c>
      <c r="G51">
        <v>0.39489999999999997</v>
      </c>
      <c r="H51">
        <v>-0.252251</v>
      </c>
      <c r="I51">
        <v>-2.9983399999999998</v>
      </c>
      <c r="J51" t="s">
        <v>453</v>
      </c>
      <c r="K51" t="s">
        <v>454</v>
      </c>
      <c r="L51" s="13" t="s">
        <v>455</v>
      </c>
    </row>
    <row r="52" spans="1:12">
      <c r="A52" t="s">
        <v>17</v>
      </c>
      <c r="B52">
        <v>161486</v>
      </c>
      <c r="C52">
        <v>7.0591600000000003</v>
      </c>
      <c r="D52">
        <v>6.25E-2</v>
      </c>
      <c r="E52">
        <v>0.30685699999999999</v>
      </c>
      <c r="F52">
        <v>1.72414E-2</v>
      </c>
      <c r="G52">
        <v>0.39414300000000002</v>
      </c>
      <c r="H52">
        <v>-0.25033</v>
      </c>
      <c r="I52">
        <v>-2.9922499999999999</v>
      </c>
      <c r="J52" t="s">
        <v>453</v>
      </c>
      <c r="K52" t="s">
        <v>454</v>
      </c>
      <c r="L52" s="13" t="s">
        <v>455</v>
      </c>
    </row>
    <row r="53" spans="1:12">
      <c r="A53" t="s">
        <v>17</v>
      </c>
      <c r="B53">
        <v>161531</v>
      </c>
      <c r="C53">
        <v>7.0593700000000004</v>
      </c>
      <c r="D53">
        <v>0.25</v>
      </c>
      <c r="E53">
        <v>0.29852099999999998</v>
      </c>
      <c r="F53">
        <v>8.6206900000000003E-2</v>
      </c>
      <c r="G53">
        <v>0.39073099999999999</v>
      </c>
      <c r="H53">
        <v>-0.26917999999999997</v>
      </c>
      <c r="I53">
        <v>-3.05199</v>
      </c>
      <c r="J53" t="s">
        <v>453</v>
      </c>
      <c r="K53" t="s">
        <v>454</v>
      </c>
      <c r="L53" s="13" t="s">
        <v>455</v>
      </c>
    </row>
    <row r="54" spans="1:12">
      <c r="A54" t="s">
        <v>17</v>
      </c>
      <c r="B54">
        <v>161853</v>
      </c>
      <c r="C54">
        <v>7.06637</v>
      </c>
      <c r="D54">
        <v>0</v>
      </c>
      <c r="E54">
        <v>0.31640600000000002</v>
      </c>
      <c r="F54">
        <v>1.72414E-2</v>
      </c>
      <c r="G54">
        <v>0.40617599999999998</v>
      </c>
      <c r="H54">
        <v>-0.24976000000000001</v>
      </c>
      <c r="I54">
        <v>-2.9904500000000001</v>
      </c>
      <c r="J54" t="s">
        <v>453</v>
      </c>
      <c r="K54" t="s">
        <v>454</v>
      </c>
      <c r="L54" s="13" t="s">
        <v>455</v>
      </c>
    </row>
    <row r="55" spans="1:12">
      <c r="A55" t="s">
        <v>17</v>
      </c>
      <c r="B55">
        <v>161967</v>
      </c>
      <c r="C55">
        <v>7.0673500000000002</v>
      </c>
      <c r="D55">
        <v>0.4375</v>
      </c>
      <c r="E55">
        <v>0.30526700000000001</v>
      </c>
      <c r="F55">
        <v>0</v>
      </c>
      <c r="G55">
        <v>0.41017700000000001</v>
      </c>
      <c r="H55">
        <v>-0.29539900000000002</v>
      </c>
      <c r="I55">
        <v>-3.1350799999999999</v>
      </c>
      <c r="J55" t="s">
        <v>453</v>
      </c>
      <c r="K55" t="s">
        <v>454</v>
      </c>
      <c r="L55" s="13" t="s">
        <v>455</v>
      </c>
    </row>
    <row r="56" spans="1:12">
      <c r="A56" t="s">
        <v>17</v>
      </c>
      <c r="B56">
        <v>164289</v>
      </c>
      <c r="C56">
        <v>7.1136799999999996</v>
      </c>
      <c r="D56">
        <v>0.375</v>
      </c>
      <c r="E56">
        <v>0.31695499999999999</v>
      </c>
      <c r="F56">
        <v>0</v>
      </c>
      <c r="G56">
        <v>0.41017700000000001</v>
      </c>
      <c r="H56">
        <v>-0.25782699999999997</v>
      </c>
      <c r="I56">
        <v>-3.0160100000000001</v>
      </c>
      <c r="J56" t="s">
        <v>456</v>
      </c>
      <c r="K56" t="s">
        <v>457</v>
      </c>
      <c r="L56" s="12" t="s">
        <v>42</v>
      </c>
    </row>
    <row r="57" spans="1:12">
      <c r="A57" t="s">
        <v>17</v>
      </c>
      <c r="B57">
        <v>171250</v>
      </c>
      <c r="C57">
        <v>7.2395300000000002</v>
      </c>
      <c r="D57">
        <v>0.375</v>
      </c>
      <c r="E57">
        <v>0.307921</v>
      </c>
      <c r="F57">
        <v>0</v>
      </c>
      <c r="G57">
        <v>0.39089600000000002</v>
      </c>
      <c r="H57">
        <v>-0.23859900000000001</v>
      </c>
      <c r="I57">
        <v>-2.9550800000000002</v>
      </c>
      <c r="J57" t="s">
        <v>458</v>
      </c>
      <c r="K57" t="s">
        <v>459</v>
      </c>
      <c r="L57" s="12" t="s">
        <v>460</v>
      </c>
    </row>
    <row r="58" spans="1:12">
      <c r="A58" t="s">
        <v>17</v>
      </c>
      <c r="B58">
        <v>171268</v>
      </c>
      <c r="C58">
        <v>7.23977</v>
      </c>
      <c r="D58">
        <v>0</v>
      </c>
      <c r="E58">
        <v>0.32643699999999998</v>
      </c>
      <c r="F58">
        <v>5.1724100000000002E-2</v>
      </c>
      <c r="G58">
        <v>0.38835399999999998</v>
      </c>
      <c r="H58">
        <v>-0.173681</v>
      </c>
      <c r="I58">
        <v>-2.7493500000000002</v>
      </c>
      <c r="J58" t="s">
        <v>458</v>
      </c>
      <c r="K58" t="s">
        <v>459</v>
      </c>
      <c r="L58" s="12" t="s">
        <v>460</v>
      </c>
    </row>
    <row r="59" spans="1:12">
      <c r="A59" t="s">
        <v>17</v>
      </c>
      <c r="B59">
        <v>172427</v>
      </c>
      <c r="C59">
        <v>7.2551600000000001</v>
      </c>
      <c r="D59">
        <v>0</v>
      </c>
      <c r="E59">
        <v>0.32643699999999998</v>
      </c>
      <c r="F59">
        <v>1.72414E-2</v>
      </c>
      <c r="G59">
        <v>0.39022299999999999</v>
      </c>
      <c r="H59">
        <v>-0.178483</v>
      </c>
      <c r="I59">
        <v>-2.76457</v>
      </c>
      <c r="J59" t="s">
        <v>461</v>
      </c>
      <c r="K59" t="s">
        <v>462</v>
      </c>
      <c r="L59" s="14" t="s">
        <v>270</v>
      </c>
    </row>
    <row r="60" spans="1:12">
      <c r="A60" t="s">
        <v>17</v>
      </c>
      <c r="B60">
        <v>251784</v>
      </c>
      <c r="C60">
        <v>9.4426799999999993</v>
      </c>
      <c r="D60">
        <v>0.125</v>
      </c>
      <c r="E60">
        <v>0.120877</v>
      </c>
      <c r="F60">
        <v>0</v>
      </c>
      <c r="G60">
        <v>0.14014099999999999</v>
      </c>
      <c r="H60">
        <v>-0.14787900000000001</v>
      </c>
      <c r="I60">
        <v>-2.6675800000000001</v>
      </c>
      <c r="J60" t="s">
        <v>463</v>
      </c>
      <c r="K60" t="s">
        <v>464</v>
      </c>
      <c r="L60" t="s">
        <v>465</v>
      </c>
    </row>
    <row r="61" spans="1:12">
      <c r="A61" t="s">
        <v>17</v>
      </c>
      <c r="B61">
        <v>252538</v>
      </c>
      <c r="C61">
        <v>9.4629999999999992</v>
      </c>
      <c r="D61">
        <v>0.5</v>
      </c>
      <c r="E61">
        <v>0.102099</v>
      </c>
      <c r="F61">
        <v>0</v>
      </c>
      <c r="G61">
        <v>0.136848</v>
      </c>
      <c r="H61">
        <v>-0.29292699999999999</v>
      </c>
      <c r="I61">
        <v>-3.1272500000000001</v>
      </c>
      <c r="J61" t="s">
        <v>463</v>
      </c>
      <c r="K61" t="s">
        <v>464</v>
      </c>
      <c r="L61" t="s">
        <v>465</v>
      </c>
    </row>
    <row r="62" spans="1:12">
      <c r="A62" t="s">
        <v>17</v>
      </c>
      <c r="B62">
        <v>252539</v>
      </c>
      <c r="C62">
        <v>9.4630100000000006</v>
      </c>
      <c r="D62">
        <v>0.5</v>
      </c>
      <c r="E62">
        <v>0.102099</v>
      </c>
      <c r="F62">
        <v>0</v>
      </c>
      <c r="G62">
        <v>0.136848</v>
      </c>
      <c r="H62">
        <v>-0.29292699999999999</v>
      </c>
      <c r="I62">
        <v>-3.1272500000000001</v>
      </c>
      <c r="J62" t="s">
        <v>463</v>
      </c>
      <c r="K62" t="s">
        <v>464</v>
      </c>
      <c r="L62" t="s">
        <v>465</v>
      </c>
    </row>
    <row r="63" spans="1:12">
      <c r="A63" t="s">
        <v>17</v>
      </c>
      <c r="B63">
        <v>308009</v>
      </c>
      <c r="C63">
        <v>11.4521</v>
      </c>
      <c r="D63">
        <v>0.125</v>
      </c>
      <c r="E63">
        <v>9.3506900000000004E-2</v>
      </c>
      <c r="F63">
        <v>0.37930999999999998</v>
      </c>
      <c r="G63">
        <v>1.7224099999999999E-2</v>
      </c>
      <c r="H63">
        <v>1.6917199999999999</v>
      </c>
      <c r="I63">
        <v>3.16215</v>
      </c>
      <c r="J63" t="s">
        <v>466</v>
      </c>
      <c r="K63" t="s">
        <v>467</v>
      </c>
      <c r="L63" s="4" t="s">
        <v>468</v>
      </c>
    </row>
    <row r="64" spans="1:12">
      <c r="A64" t="s">
        <v>17</v>
      </c>
      <c r="B64">
        <v>308101</v>
      </c>
      <c r="C64">
        <v>11.455299999999999</v>
      </c>
      <c r="D64">
        <v>0</v>
      </c>
      <c r="E64">
        <v>0.199407</v>
      </c>
      <c r="F64">
        <v>0.206897</v>
      </c>
      <c r="G64">
        <v>1.9975E-2</v>
      </c>
      <c r="H64">
        <v>2.3008700000000002</v>
      </c>
      <c r="I64">
        <v>5.0925700000000003</v>
      </c>
      <c r="J64" t="s">
        <v>466</v>
      </c>
      <c r="K64" t="s">
        <v>467</v>
      </c>
      <c r="L64" s="4" t="s">
        <v>468</v>
      </c>
    </row>
    <row r="65" spans="1:12">
      <c r="A65" t="s">
        <v>17</v>
      </c>
      <c r="B65">
        <v>308116</v>
      </c>
      <c r="C65">
        <v>11.4556</v>
      </c>
      <c r="D65">
        <v>6.25E-2</v>
      </c>
      <c r="E65">
        <v>0.18332100000000001</v>
      </c>
      <c r="F65">
        <v>0.41379300000000002</v>
      </c>
      <c r="G65">
        <v>1.62471E-2</v>
      </c>
      <c r="H65">
        <v>2.4233199999999999</v>
      </c>
      <c r="I65">
        <v>5.4806100000000004</v>
      </c>
      <c r="J65" t="s">
        <v>466</v>
      </c>
      <c r="K65" t="s">
        <v>467</v>
      </c>
      <c r="L65" s="4" t="s">
        <v>468</v>
      </c>
    </row>
    <row r="66" spans="1:12">
      <c r="A66" t="s">
        <v>17</v>
      </c>
      <c r="B66">
        <v>308179</v>
      </c>
      <c r="C66">
        <v>11.4567</v>
      </c>
      <c r="D66">
        <v>0</v>
      </c>
      <c r="E66">
        <v>0.18355199999999999</v>
      </c>
      <c r="F66">
        <v>0</v>
      </c>
      <c r="G66">
        <v>1.9697200000000002E-2</v>
      </c>
      <c r="H66">
        <v>2.2320199999999999</v>
      </c>
      <c r="I66">
        <v>4.8743800000000004</v>
      </c>
      <c r="J66" t="s">
        <v>466</v>
      </c>
      <c r="K66" t="s">
        <v>467</v>
      </c>
      <c r="L66" s="4" t="s">
        <v>468</v>
      </c>
    </row>
    <row r="67" spans="1:12">
      <c r="A67" t="s">
        <v>17</v>
      </c>
      <c r="B67">
        <v>308199</v>
      </c>
      <c r="C67">
        <v>11.457000000000001</v>
      </c>
      <c r="D67">
        <v>0.1875</v>
      </c>
      <c r="E67">
        <v>0.17780599999999999</v>
      </c>
      <c r="F67">
        <v>0.12069000000000001</v>
      </c>
      <c r="G67">
        <v>1.81341E-2</v>
      </c>
      <c r="H67">
        <v>2.2828900000000001</v>
      </c>
      <c r="I67">
        <v>5.03559</v>
      </c>
      <c r="J67" t="s">
        <v>466</v>
      </c>
      <c r="K67" t="s">
        <v>467</v>
      </c>
      <c r="L67" s="4" t="s">
        <v>468</v>
      </c>
    </row>
    <row r="68" spans="1:12">
      <c r="A68" t="s">
        <v>17</v>
      </c>
      <c r="B68">
        <v>308351</v>
      </c>
      <c r="C68">
        <v>11.4597</v>
      </c>
      <c r="D68">
        <v>0</v>
      </c>
      <c r="E68">
        <v>0.181891</v>
      </c>
      <c r="F68">
        <v>5.1724100000000002E-2</v>
      </c>
      <c r="G68">
        <v>1.9570199999999999E-2</v>
      </c>
      <c r="H68">
        <v>2.2294</v>
      </c>
      <c r="I68">
        <v>4.8660800000000002</v>
      </c>
      <c r="J68" t="s">
        <v>466</v>
      </c>
      <c r="K68" t="s">
        <v>467</v>
      </c>
      <c r="L68" s="4" t="s">
        <v>468</v>
      </c>
    </row>
    <row r="69" spans="1:12">
      <c r="A69" t="s">
        <v>17</v>
      </c>
      <c r="B69">
        <v>308446</v>
      </c>
      <c r="C69">
        <v>11.462899999999999</v>
      </c>
      <c r="D69">
        <v>0.125</v>
      </c>
      <c r="E69">
        <v>0.15893699999999999</v>
      </c>
      <c r="F69">
        <v>0.39655200000000002</v>
      </c>
      <c r="G69">
        <v>1.6001000000000001E-2</v>
      </c>
      <c r="H69">
        <v>2.2958599999999998</v>
      </c>
      <c r="I69">
        <v>5.0766900000000001</v>
      </c>
      <c r="J69" t="s">
        <v>466</v>
      </c>
      <c r="K69" t="s">
        <v>467</v>
      </c>
      <c r="L69" s="4" t="s">
        <v>468</v>
      </c>
    </row>
    <row r="70" spans="1:12">
      <c r="A70" t="s">
        <v>17</v>
      </c>
      <c r="B70">
        <v>308519</v>
      </c>
      <c r="C70">
        <v>11.4688</v>
      </c>
      <c r="D70">
        <v>0</v>
      </c>
      <c r="E70">
        <v>0.18057899999999999</v>
      </c>
      <c r="F70">
        <v>0</v>
      </c>
      <c r="G70">
        <v>2.03634E-2</v>
      </c>
      <c r="H70">
        <v>2.1824300000000001</v>
      </c>
      <c r="I70">
        <v>4.7172299999999998</v>
      </c>
      <c r="J70" t="s">
        <v>466</v>
      </c>
      <c r="K70" t="s">
        <v>467</v>
      </c>
      <c r="L70" s="4" t="s">
        <v>468</v>
      </c>
    </row>
    <row r="71" spans="1:12">
      <c r="A71" t="s">
        <v>17</v>
      </c>
      <c r="B71">
        <v>308534</v>
      </c>
      <c r="C71">
        <v>11.469099999999999</v>
      </c>
      <c r="D71">
        <v>0</v>
      </c>
      <c r="E71">
        <v>0.177037</v>
      </c>
      <c r="F71">
        <v>0.12069000000000001</v>
      </c>
      <c r="G71">
        <v>1.8262299999999999E-2</v>
      </c>
      <c r="H71">
        <v>2.2715200000000002</v>
      </c>
      <c r="I71">
        <v>4.9995599999999998</v>
      </c>
      <c r="J71" t="s">
        <v>466</v>
      </c>
      <c r="K71" t="s">
        <v>467</v>
      </c>
      <c r="L71" s="4" t="s">
        <v>468</v>
      </c>
    </row>
    <row r="72" spans="1:12">
      <c r="A72" t="s">
        <v>17</v>
      </c>
      <c r="B72">
        <v>308612</v>
      </c>
      <c r="C72">
        <v>11.4709</v>
      </c>
      <c r="D72">
        <v>6.25E-2</v>
      </c>
      <c r="E72">
        <v>0.176455</v>
      </c>
      <c r="F72">
        <v>0.41379300000000002</v>
      </c>
      <c r="G72">
        <v>1.6084500000000002E-2</v>
      </c>
      <c r="H72">
        <v>2.3952100000000001</v>
      </c>
      <c r="I72">
        <v>5.3915300000000004</v>
      </c>
      <c r="J72" t="s">
        <v>466</v>
      </c>
      <c r="K72" t="s">
        <v>467</v>
      </c>
      <c r="L72" s="4" t="s">
        <v>468</v>
      </c>
    </row>
    <row r="73" spans="1:12">
      <c r="A73" t="s">
        <v>17</v>
      </c>
      <c r="B73">
        <v>308616</v>
      </c>
      <c r="C73">
        <v>11.4711</v>
      </c>
      <c r="D73">
        <v>0</v>
      </c>
      <c r="E73">
        <v>0.17780299999999999</v>
      </c>
      <c r="F73">
        <v>0.25862099999999999</v>
      </c>
      <c r="G73">
        <v>1.9045099999999999E-2</v>
      </c>
      <c r="H73">
        <v>2.23387</v>
      </c>
      <c r="I73">
        <v>4.8802399999999997</v>
      </c>
      <c r="J73" t="s">
        <v>466</v>
      </c>
      <c r="K73" t="s">
        <v>467</v>
      </c>
      <c r="L73" s="4" t="s">
        <v>468</v>
      </c>
    </row>
    <row r="74" spans="1:12">
      <c r="A74" t="s">
        <v>17</v>
      </c>
      <c r="B74">
        <v>308669</v>
      </c>
      <c r="C74">
        <v>11.4739</v>
      </c>
      <c r="D74">
        <v>6.25E-2</v>
      </c>
      <c r="E74">
        <v>0.177622</v>
      </c>
      <c r="F74">
        <v>0.37930999999999998</v>
      </c>
      <c r="G74">
        <v>2.17637E-2</v>
      </c>
      <c r="H74">
        <v>2.0994199999999998</v>
      </c>
      <c r="I74">
        <v>4.4541700000000004</v>
      </c>
      <c r="J74" t="s">
        <v>466</v>
      </c>
      <c r="K74" t="s">
        <v>467</v>
      </c>
      <c r="L74" s="4" t="s">
        <v>468</v>
      </c>
    </row>
    <row r="75" spans="1:12">
      <c r="A75" t="s">
        <v>17</v>
      </c>
      <c r="B75">
        <v>308708</v>
      </c>
      <c r="C75">
        <v>11.4763</v>
      </c>
      <c r="D75">
        <v>0</v>
      </c>
      <c r="E75">
        <v>0.184589</v>
      </c>
      <c r="F75">
        <v>0.17241400000000001</v>
      </c>
      <c r="G75">
        <v>3.5274199999999999E-2</v>
      </c>
      <c r="H75">
        <v>1.6549799999999999</v>
      </c>
      <c r="I75">
        <v>3.0457200000000002</v>
      </c>
      <c r="J75" t="s">
        <v>466</v>
      </c>
      <c r="K75" t="s">
        <v>467</v>
      </c>
      <c r="L75" s="4" t="s">
        <v>468</v>
      </c>
    </row>
    <row r="76" spans="1:12">
      <c r="A76" t="s">
        <v>17</v>
      </c>
      <c r="B76">
        <v>391563</v>
      </c>
      <c r="C76">
        <v>14.102</v>
      </c>
      <c r="D76">
        <v>0</v>
      </c>
      <c r="E76">
        <v>0.12582099999999999</v>
      </c>
      <c r="F76">
        <v>0.155172</v>
      </c>
      <c r="G76">
        <v>2.3997299999999999E-2</v>
      </c>
      <c r="H76">
        <v>1.6569199999999999</v>
      </c>
      <c r="I76">
        <v>3.0518700000000001</v>
      </c>
      <c r="J76" t="s">
        <v>471</v>
      </c>
      <c r="K76" t="s">
        <v>472</v>
      </c>
      <c r="L76" t="s">
        <v>42</v>
      </c>
    </row>
    <row r="77" spans="1:12">
      <c r="A77" t="s">
        <v>17</v>
      </c>
      <c r="B77">
        <v>391585</v>
      </c>
      <c r="C77">
        <v>14.102600000000001</v>
      </c>
      <c r="D77">
        <v>0</v>
      </c>
      <c r="E77">
        <v>0.12354999999999999</v>
      </c>
      <c r="F77">
        <v>0.293103</v>
      </c>
      <c r="G77">
        <v>1.8697700000000001E-2</v>
      </c>
      <c r="H77">
        <v>1.8882399999999999</v>
      </c>
      <c r="I77">
        <v>3.7849300000000001</v>
      </c>
      <c r="J77" t="s">
        <v>471</v>
      </c>
      <c r="K77" t="s">
        <v>472</v>
      </c>
      <c r="L77" t="s">
        <v>42</v>
      </c>
    </row>
    <row r="78" spans="1:12">
      <c r="A78" t="s">
        <v>17</v>
      </c>
      <c r="B78">
        <v>391586</v>
      </c>
      <c r="C78">
        <v>14.102600000000001</v>
      </c>
      <c r="D78">
        <v>0</v>
      </c>
      <c r="E78">
        <v>0.12354999999999999</v>
      </c>
      <c r="F78">
        <v>0.293103</v>
      </c>
      <c r="G78">
        <v>1.8697700000000001E-2</v>
      </c>
      <c r="H78">
        <v>1.8882399999999999</v>
      </c>
      <c r="I78">
        <v>3.7849300000000001</v>
      </c>
      <c r="J78" t="s">
        <v>471</v>
      </c>
      <c r="K78" t="s">
        <v>472</v>
      </c>
      <c r="L78" t="s">
        <v>42</v>
      </c>
    </row>
    <row r="79" spans="1:12">
      <c r="A79" t="s">
        <v>17</v>
      </c>
      <c r="B79">
        <v>391606</v>
      </c>
      <c r="C79">
        <v>14.1029</v>
      </c>
      <c r="D79">
        <v>0</v>
      </c>
      <c r="E79">
        <v>0.14257800000000001</v>
      </c>
      <c r="F79">
        <v>5.1724100000000002E-2</v>
      </c>
      <c r="G79">
        <v>2.0412699999999999E-2</v>
      </c>
      <c r="H79">
        <v>1.94373</v>
      </c>
      <c r="I79">
        <v>3.9607800000000002</v>
      </c>
      <c r="J79" t="s">
        <v>471</v>
      </c>
      <c r="K79" t="s">
        <v>472</v>
      </c>
      <c r="L79" t="s">
        <v>42</v>
      </c>
    </row>
    <row r="80" spans="1:12">
      <c r="A80" t="s">
        <v>17</v>
      </c>
      <c r="B80">
        <v>391608</v>
      </c>
      <c r="C80">
        <v>14.1029</v>
      </c>
      <c r="D80">
        <v>0</v>
      </c>
      <c r="E80">
        <v>0.14257800000000001</v>
      </c>
      <c r="F80">
        <v>0.206897</v>
      </c>
      <c r="G80">
        <v>1.7923700000000001E-2</v>
      </c>
      <c r="H80">
        <v>2.07376</v>
      </c>
      <c r="I80">
        <v>4.3728499999999997</v>
      </c>
      <c r="J80" t="s">
        <v>471</v>
      </c>
      <c r="K80" t="s">
        <v>472</v>
      </c>
      <c r="L80" t="s">
        <v>42</v>
      </c>
    </row>
    <row r="81" spans="1:12">
      <c r="A81" t="s">
        <v>17</v>
      </c>
      <c r="B81">
        <v>391674</v>
      </c>
      <c r="C81">
        <v>14.104799999999999</v>
      </c>
      <c r="D81">
        <v>0</v>
      </c>
      <c r="E81">
        <v>0.14257800000000001</v>
      </c>
      <c r="F81">
        <v>5.1724100000000002E-2</v>
      </c>
      <c r="G81">
        <v>2.1191600000000001E-2</v>
      </c>
      <c r="H81">
        <v>1.90628</v>
      </c>
      <c r="I81">
        <v>3.8420999999999998</v>
      </c>
      <c r="J81" t="s">
        <v>471</v>
      </c>
      <c r="K81" t="s">
        <v>472</v>
      </c>
      <c r="L81" t="s">
        <v>42</v>
      </c>
    </row>
    <row r="82" spans="1:12">
      <c r="A82" t="s">
        <v>17</v>
      </c>
      <c r="B82">
        <v>391690</v>
      </c>
      <c r="C82">
        <v>14.1052</v>
      </c>
      <c r="D82">
        <v>6.25E-2</v>
      </c>
      <c r="E82">
        <v>0.102129</v>
      </c>
      <c r="F82">
        <v>0.137931</v>
      </c>
      <c r="G82">
        <v>1.75494E-2</v>
      </c>
      <c r="H82">
        <v>1.76122</v>
      </c>
      <c r="I82">
        <v>3.3824000000000001</v>
      </c>
      <c r="J82" t="s">
        <v>471</v>
      </c>
      <c r="K82" t="s">
        <v>472</v>
      </c>
      <c r="L82" t="s">
        <v>42</v>
      </c>
    </row>
    <row r="83" spans="1:12">
      <c r="A83" t="s">
        <v>17</v>
      </c>
      <c r="B83">
        <v>391728</v>
      </c>
      <c r="C83">
        <v>14.1059</v>
      </c>
      <c r="D83">
        <v>0.25</v>
      </c>
      <c r="E83">
        <v>0.10165</v>
      </c>
      <c r="F83">
        <v>0.46551700000000001</v>
      </c>
      <c r="G83">
        <v>1.9781099999999999E-2</v>
      </c>
      <c r="H83">
        <v>1.6368100000000001</v>
      </c>
      <c r="I83">
        <v>2.98814</v>
      </c>
      <c r="J83" t="s">
        <v>471</v>
      </c>
      <c r="K83" t="s">
        <v>472</v>
      </c>
      <c r="L83" t="s">
        <v>42</v>
      </c>
    </row>
    <row r="84" spans="1:12">
      <c r="A84" t="s">
        <v>17</v>
      </c>
      <c r="B84">
        <v>464531</v>
      </c>
      <c r="C84">
        <v>16.2898</v>
      </c>
      <c r="D84">
        <v>0</v>
      </c>
      <c r="E84">
        <v>0.27035599999999999</v>
      </c>
      <c r="F84">
        <v>0.18965499999999999</v>
      </c>
      <c r="G84">
        <v>5.46016E-2</v>
      </c>
      <c r="H84">
        <v>1.59968</v>
      </c>
      <c r="I84">
        <v>2.8704800000000001</v>
      </c>
      <c r="J84" t="s">
        <v>1134</v>
      </c>
      <c r="K84" t="s">
        <v>1135</v>
      </c>
      <c r="L84" s="18" t="s">
        <v>1136</v>
      </c>
    </row>
    <row r="85" spans="1:12">
      <c r="A85" t="s">
        <v>17</v>
      </c>
      <c r="B85">
        <v>464827</v>
      </c>
      <c r="C85">
        <v>16.295000000000002</v>
      </c>
      <c r="D85">
        <v>0.125</v>
      </c>
      <c r="E85">
        <v>0.26527899999999999</v>
      </c>
      <c r="F85">
        <v>0.37930999999999998</v>
      </c>
      <c r="G85">
        <v>4.0187199999999999E-2</v>
      </c>
      <c r="H85">
        <v>1.88723</v>
      </c>
      <c r="I85">
        <v>3.78173</v>
      </c>
      <c r="J85" t="s">
        <v>1134</v>
      </c>
      <c r="K85" t="s">
        <v>1135</v>
      </c>
      <c r="L85" s="18" t="s">
        <v>1136</v>
      </c>
    </row>
    <row r="86" spans="1:12">
      <c r="A86" t="s">
        <v>17</v>
      </c>
      <c r="B86">
        <v>464865</v>
      </c>
      <c r="C86">
        <v>16.2959</v>
      </c>
      <c r="D86">
        <v>0</v>
      </c>
      <c r="E86">
        <v>0.27846399999999999</v>
      </c>
      <c r="F86">
        <v>6.8965499999999999E-2</v>
      </c>
      <c r="G86">
        <v>4.8065700000000003E-2</v>
      </c>
      <c r="H86">
        <v>1.7567200000000001</v>
      </c>
      <c r="I86">
        <v>3.3681399999999999</v>
      </c>
      <c r="J86" t="s">
        <v>1134</v>
      </c>
      <c r="K86" t="s">
        <v>1135</v>
      </c>
      <c r="L86" s="18" t="s">
        <v>1136</v>
      </c>
    </row>
    <row r="87" spans="1:12">
      <c r="A87" t="s">
        <v>17</v>
      </c>
      <c r="B87">
        <v>487400</v>
      </c>
      <c r="C87">
        <v>16.9819</v>
      </c>
      <c r="D87">
        <v>0.5</v>
      </c>
      <c r="E87">
        <v>0.102408</v>
      </c>
      <c r="F87">
        <v>0</v>
      </c>
      <c r="G87">
        <v>0.13050100000000001</v>
      </c>
      <c r="H87">
        <v>-0.24241199999999999</v>
      </c>
      <c r="I87">
        <v>-2.9671599999999998</v>
      </c>
      <c r="J87" t="s">
        <v>473</v>
      </c>
      <c r="K87" t="s">
        <v>474</v>
      </c>
      <c r="L87" s="18" t="s">
        <v>475</v>
      </c>
    </row>
    <row r="88" spans="1:12">
      <c r="A88" t="s">
        <v>17</v>
      </c>
      <c r="B88">
        <v>489420</v>
      </c>
      <c r="C88">
        <v>17.0303</v>
      </c>
      <c r="D88">
        <v>0</v>
      </c>
      <c r="E88">
        <v>0.189883</v>
      </c>
      <c r="F88">
        <v>0.18965499999999999</v>
      </c>
      <c r="G88">
        <v>3.7886999999999997E-2</v>
      </c>
      <c r="H88">
        <v>1.6117999999999999</v>
      </c>
      <c r="I88">
        <v>2.90889</v>
      </c>
      <c r="J88" t="s">
        <v>476</v>
      </c>
      <c r="K88" t="s">
        <v>477</v>
      </c>
      <c r="L88" s="18" t="s">
        <v>478</v>
      </c>
    </row>
    <row r="89" spans="1:12">
      <c r="A89" t="s">
        <v>17</v>
      </c>
      <c r="B89">
        <v>489936</v>
      </c>
      <c r="C89">
        <v>17.038399999999999</v>
      </c>
      <c r="D89">
        <v>0</v>
      </c>
      <c r="E89">
        <v>0.156365</v>
      </c>
      <c r="F89">
        <v>0.224138</v>
      </c>
      <c r="G89">
        <v>2.58135E-2</v>
      </c>
      <c r="H89">
        <v>1.8012900000000001</v>
      </c>
      <c r="I89">
        <v>3.5093800000000002</v>
      </c>
      <c r="J89" t="s">
        <v>476</v>
      </c>
      <c r="K89" t="s">
        <v>477</v>
      </c>
      <c r="L89" s="18" t="s">
        <v>478</v>
      </c>
    </row>
    <row r="90" spans="1:12">
      <c r="A90" t="s">
        <v>17</v>
      </c>
      <c r="B90">
        <v>490008</v>
      </c>
      <c r="C90">
        <v>17.0396</v>
      </c>
      <c r="D90">
        <v>0.125</v>
      </c>
      <c r="E90">
        <v>0.14980599999999999</v>
      </c>
      <c r="F90">
        <v>0.224138</v>
      </c>
      <c r="G90">
        <v>2.7107900000000001E-2</v>
      </c>
      <c r="H90">
        <v>1.7095199999999999</v>
      </c>
      <c r="I90">
        <v>3.2185600000000001</v>
      </c>
      <c r="J90" t="s">
        <v>476</v>
      </c>
      <c r="K90" t="s">
        <v>477</v>
      </c>
      <c r="L90" s="18" t="s">
        <v>478</v>
      </c>
    </row>
    <row r="91" spans="1:12">
      <c r="A91" t="s">
        <v>17</v>
      </c>
      <c r="B91">
        <v>490019</v>
      </c>
      <c r="C91">
        <v>17.0398</v>
      </c>
      <c r="D91">
        <v>0.125</v>
      </c>
      <c r="E91">
        <v>0.14980599999999999</v>
      </c>
      <c r="F91">
        <v>0.18965499999999999</v>
      </c>
      <c r="G91">
        <v>3.00145E-2</v>
      </c>
      <c r="H91">
        <v>1.6076600000000001</v>
      </c>
      <c r="I91">
        <v>2.8957700000000002</v>
      </c>
      <c r="J91" t="s">
        <v>476</v>
      </c>
      <c r="K91" t="s">
        <v>477</v>
      </c>
      <c r="L91" s="18" t="s">
        <v>478</v>
      </c>
    </row>
    <row r="92" spans="1:12">
      <c r="A92" t="s">
        <v>17</v>
      </c>
      <c r="B92">
        <v>494956</v>
      </c>
      <c r="C92">
        <v>17.218399999999999</v>
      </c>
      <c r="D92">
        <v>0.5</v>
      </c>
      <c r="E92">
        <v>9.6269099999999996E-2</v>
      </c>
      <c r="F92">
        <v>0</v>
      </c>
      <c r="G92">
        <v>0.12563299999999999</v>
      </c>
      <c r="H92">
        <v>-0.26621699999999998</v>
      </c>
      <c r="I92">
        <v>-3.0426000000000002</v>
      </c>
      <c r="J92" t="s">
        <v>479</v>
      </c>
      <c r="K92" t="s">
        <v>480</v>
      </c>
      <c r="L92" s="18" t="s">
        <v>481</v>
      </c>
    </row>
    <row r="93" spans="1:12">
      <c r="A93" t="s">
        <v>17</v>
      </c>
      <c r="B93">
        <v>503618</v>
      </c>
      <c r="C93">
        <v>17.459099999999999</v>
      </c>
      <c r="D93">
        <v>0</v>
      </c>
      <c r="E93">
        <v>0.117325</v>
      </c>
      <c r="F93">
        <v>0.31034499999999998</v>
      </c>
      <c r="G93">
        <v>2.2318999999999999E-2</v>
      </c>
      <c r="H93">
        <v>1.65951</v>
      </c>
      <c r="I93">
        <v>3.0600800000000001</v>
      </c>
      <c r="J93" t="s">
        <v>36</v>
      </c>
      <c r="K93" t="s">
        <v>37</v>
      </c>
      <c r="L93" s="18" t="s">
        <v>38</v>
      </c>
    </row>
    <row r="94" spans="1:12">
      <c r="A94" t="s">
        <v>17</v>
      </c>
      <c r="B94">
        <v>669057</v>
      </c>
      <c r="C94">
        <v>22.0807</v>
      </c>
      <c r="D94">
        <v>0.5</v>
      </c>
      <c r="E94">
        <v>0.10427</v>
      </c>
      <c r="F94">
        <v>0</v>
      </c>
      <c r="G94">
        <v>0.12583</v>
      </c>
      <c r="H94">
        <v>-0.187948</v>
      </c>
      <c r="I94">
        <v>-2.7945600000000002</v>
      </c>
      <c r="J94" t="s">
        <v>487</v>
      </c>
      <c r="K94" t="s">
        <v>488</v>
      </c>
      <c r="L94" t="s">
        <v>270</v>
      </c>
    </row>
    <row r="95" spans="1:12">
      <c r="A95" t="s">
        <v>17</v>
      </c>
      <c r="B95">
        <v>669074</v>
      </c>
      <c r="C95">
        <v>22.081199999999999</v>
      </c>
      <c r="D95">
        <v>0.125</v>
      </c>
      <c r="E95">
        <v>0.107265</v>
      </c>
      <c r="F95">
        <v>0</v>
      </c>
      <c r="G95">
        <v>0.12603600000000001</v>
      </c>
      <c r="H95">
        <v>-0.16126199999999999</v>
      </c>
      <c r="I95">
        <v>-2.71</v>
      </c>
      <c r="J95" t="s">
        <v>487</v>
      </c>
      <c r="K95" t="s">
        <v>488</v>
      </c>
      <c r="L95" t="s">
        <v>270</v>
      </c>
    </row>
    <row r="96" spans="1:12">
      <c r="A96" t="s">
        <v>39</v>
      </c>
      <c r="B96">
        <v>113898</v>
      </c>
      <c r="C96">
        <v>43.030700000000003</v>
      </c>
      <c r="D96">
        <v>0</v>
      </c>
      <c r="E96">
        <v>0.379687</v>
      </c>
      <c r="F96">
        <v>0.5</v>
      </c>
      <c r="G96">
        <v>7.3870699999999997E-2</v>
      </c>
      <c r="H96">
        <v>1.63703</v>
      </c>
      <c r="I96">
        <v>2.9888400000000002</v>
      </c>
      <c r="J96" t="s">
        <v>1137</v>
      </c>
      <c r="K96" t="s">
        <v>1138</v>
      </c>
      <c r="L96" t="s">
        <v>1139</v>
      </c>
    </row>
    <row r="97" spans="1:12">
      <c r="A97" t="s">
        <v>39</v>
      </c>
      <c r="B97">
        <v>113934</v>
      </c>
      <c r="C97">
        <v>43.032299999999999</v>
      </c>
      <c r="D97">
        <v>0</v>
      </c>
      <c r="E97">
        <v>0.379687</v>
      </c>
      <c r="F97">
        <v>0.5</v>
      </c>
      <c r="G97">
        <v>7.3870699999999997E-2</v>
      </c>
      <c r="H97">
        <v>1.63703</v>
      </c>
      <c r="I97">
        <v>2.9888400000000002</v>
      </c>
      <c r="J97" t="s">
        <v>1137</v>
      </c>
      <c r="K97" t="s">
        <v>1138</v>
      </c>
      <c r="L97" t="s">
        <v>1139</v>
      </c>
    </row>
    <row r="98" spans="1:12">
      <c r="A98" t="s">
        <v>39</v>
      </c>
      <c r="B98">
        <v>113949</v>
      </c>
      <c r="C98">
        <v>43.033000000000001</v>
      </c>
      <c r="D98">
        <v>0</v>
      </c>
      <c r="E98">
        <v>0.379687</v>
      </c>
      <c r="F98">
        <v>0</v>
      </c>
      <c r="G98">
        <v>7.5832300000000005E-2</v>
      </c>
      <c r="H98">
        <v>1.6108199999999999</v>
      </c>
      <c r="I98">
        <v>2.90578</v>
      </c>
      <c r="J98" t="s">
        <v>1137</v>
      </c>
      <c r="K98" t="s">
        <v>1138</v>
      </c>
      <c r="L98" t="s">
        <v>1139</v>
      </c>
    </row>
    <row r="99" spans="1:12">
      <c r="A99" t="s">
        <v>39</v>
      </c>
      <c r="B99">
        <v>113993</v>
      </c>
      <c r="C99">
        <v>43.034999999999997</v>
      </c>
      <c r="D99">
        <v>0.1875</v>
      </c>
      <c r="E99">
        <v>0.37766300000000003</v>
      </c>
      <c r="F99">
        <v>0.18965499999999999</v>
      </c>
      <c r="G99">
        <v>7.2351700000000005E-2</v>
      </c>
      <c r="H99">
        <v>1.65246</v>
      </c>
      <c r="I99">
        <v>3.0377399999999999</v>
      </c>
      <c r="J99" t="s">
        <v>1137</v>
      </c>
      <c r="K99" t="s">
        <v>1138</v>
      </c>
      <c r="L99" t="s">
        <v>1139</v>
      </c>
    </row>
    <row r="100" spans="1:12">
      <c r="A100" t="s">
        <v>39</v>
      </c>
      <c r="B100">
        <v>114071</v>
      </c>
      <c r="C100">
        <v>43.037999999999997</v>
      </c>
      <c r="D100">
        <v>0.1875</v>
      </c>
      <c r="E100">
        <v>0.37766300000000003</v>
      </c>
      <c r="F100">
        <v>0.275862</v>
      </c>
      <c r="G100">
        <v>7.3693300000000003E-2</v>
      </c>
      <c r="H100">
        <v>1.63409</v>
      </c>
      <c r="I100">
        <v>2.9795199999999999</v>
      </c>
      <c r="J100" t="s">
        <v>1137</v>
      </c>
      <c r="K100" t="s">
        <v>1138</v>
      </c>
      <c r="L100" t="s">
        <v>1139</v>
      </c>
    </row>
    <row r="101" spans="1:12">
      <c r="A101" t="s">
        <v>39</v>
      </c>
      <c r="B101">
        <v>114204</v>
      </c>
      <c r="C101">
        <v>43.044800000000002</v>
      </c>
      <c r="D101">
        <v>0.1875</v>
      </c>
      <c r="E101">
        <v>0.37766300000000003</v>
      </c>
      <c r="F101">
        <v>0.224138</v>
      </c>
      <c r="G101">
        <v>7.2261099999999995E-2</v>
      </c>
      <c r="H101">
        <v>1.6537200000000001</v>
      </c>
      <c r="I101">
        <v>3.0417299999999998</v>
      </c>
      <c r="J101" t="s">
        <v>1137</v>
      </c>
      <c r="K101" t="s">
        <v>1138</v>
      </c>
      <c r="L101" t="s">
        <v>1139</v>
      </c>
    </row>
    <row r="102" spans="1:12">
      <c r="A102" t="s">
        <v>39</v>
      </c>
      <c r="B102">
        <v>114516</v>
      </c>
      <c r="C102">
        <v>43.060699999999997</v>
      </c>
      <c r="D102">
        <v>0</v>
      </c>
      <c r="E102">
        <v>0.61037300000000005</v>
      </c>
      <c r="F102">
        <v>5.1724100000000002E-2</v>
      </c>
      <c r="G102">
        <v>0.12352200000000001</v>
      </c>
      <c r="H102">
        <v>1.59765</v>
      </c>
      <c r="I102">
        <v>2.8640400000000001</v>
      </c>
      <c r="J102" t="s">
        <v>1137</v>
      </c>
      <c r="K102" t="s">
        <v>1138</v>
      </c>
      <c r="L102" t="s">
        <v>1139</v>
      </c>
    </row>
    <row r="103" spans="1:12">
      <c r="A103" t="s">
        <v>39</v>
      </c>
      <c r="B103">
        <v>114777</v>
      </c>
      <c r="C103">
        <v>43.077500000000001</v>
      </c>
      <c r="D103">
        <v>0.125</v>
      </c>
      <c r="E103">
        <v>0.60001400000000005</v>
      </c>
      <c r="F103">
        <v>0.41379300000000002</v>
      </c>
      <c r="G103">
        <v>0.112044</v>
      </c>
      <c r="H103">
        <v>1.6780600000000001</v>
      </c>
      <c r="I103">
        <v>3.1188600000000002</v>
      </c>
      <c r="J103" t="s">
        <v>1137</v>
      </c>
      <c r="K103" t="s">
        <v>1138</v>
      </c>
      <c r="L103" t="s">
        <v>1139</v>
      </c>
    </row>
    <row r="104" spans="1:12">
      <c r="A104" t="s">
        <v>39</v>
      </c>
      <c r="B104">
        <v>114779</v>
      </c>
      <c r="C104">
        <v>43.077599999999997</v>
      </c>
      <c r="D104">
        <v>0.125</v>
      </c>
      <c r="E104">
        <v>0.60001400000000005</v>
      </c>
      <c r="F104">
        <v>0.41379300000000002</v>
      </c>
      <c r="G104">
        <v>0.112044</v>
      </c>
      <c r="H104">
        <v>1.6780600000000001</v>
      </c>
      <c r="I104">
        <v>3.1188600000000002</v>
      </c>
      <c r="J104" t="s">
        <v>1137</v>
      </c>
      <c r="K104" t="s">
        <v>1138</v>
      </c>
      <c r="L104" t="s">
        <v>1139</v>
      </c>
    </row>
    <row r="105" spans="1:12">
      <c r="A105" t="s">
        <v>39</v>
      </c>
      <c r="B105">
        <v>114804</v>
      </c>
      <c r="C105">
        <v>43.079500000000003</v>
      </c>
      <c r="D105">
        <v>0.125</v>
      </c>
      <c r="E105">
        <v>0.63446899999999995</v>
      </c>
      <c r="F105">
        <v>0.43103399999999997</v>
      </c>
      <c r="G105">
        <v>0.120752</v>
      </c>
      <c r="H105">
        <v>1.6590499999999999</v>
      </c>
      <c r="I105">
        <v>3.0586199999999999</v>
      </c>
      <c r="J105" t="s">
        <v>1137</v>
      </c>
      <c r="K105" t="s">
        <v>1138</v>
      </c>
      <c r="L105" t="s">
        <v>1139</v>
      </c>
    </row>
    <row r="106" spans="1:12">
      <c r="A106" t="s">
        <v>39</v>
      </c>
      <c r="B106">
        <v>114806</v>
      </c>
      <c r="C106">
        <v>43.079700000000003</v>
      </c>
      <c r="D106">
        <v>0.125</v>
      </c>
      <c r="E106">
        <v>0.63446899999999995</v>
      </c>
      <c r="F106">
        <v>0.43103399999999997</v>
      </c>
      <c r="G106">
        <v>0.120752</v>
      </c>
      <c r="H106">
        <v>1.6590499999999999</v>
      </c>
      <c r="I106">
        <v>3.0586199999999999</v>
      </c>
      <c r="J106" t="s">
        <v>1137</v>
      </c>
      <c r="K106" t="s">
        <v>1138</v>
      </c>
      <c r="L106" t="s">
        <v>1139</v>
      </c>
    </row>
    <row r="107" spans="1:12">
      <c r="A107" t="s">
        <v>39</v>
      </c>
      <c r="B107">
        <v>366394</v>
      </c>
      <c r="C107">
        <v>70.512699999999995</v>
      </c>
      <c r="D107">
        <v>6.25E-2</v>
      </c>
      <c r="E107">
        <v>0.22930400000000001</v>
      </c>
      <c r="F107">
        <v>0.41379300000000002</v>
      </c>
      <c r="G107">
        <v>4.1162600000000001E-2</v>
      </c>
      <c r="H107">
        <v>1.7175199999999999</v>
      </c>
      <c r="I107">
        <v>3.2439100000000001</v>
      </c>
      <c r="J107" t="s">
        <v>1140</v>
      </c>
      <c r="K107" t="s">
        <v>1141</v>
      </c>
      <c r="L107" s="11" t="s">
        <v>42</v>
      </c>
    </row>
    <row r="108" spans="1:12">
      <c r="A108" t="s">
        <v>39</v>
      </c>
      <c r="B108">
        <v>366696</v>
      </c>
      <c r="C108">
        <v>70.519199999999998</v>
      </c>
      <c r="D108">
        <v>0</v>
      </c>
      <c r="E108">
        <v>0.230155</v>
      </c>
      <c r="F108">
        <v>0.34482800000000002</v>
      </c>
      <c r="G108">
        <v>3.8691900000000001E-2</v>
      </c>
      <c r="H108">
        <v>1.78312</v>
      </c>
      <c r="I108">
        <v>3.4518</v>
      </c>
      <c r="J108" t="s">
        <v>493</v>
      </c>
      <c r="K108" t="s">
        <v>494</v>
      </c>
      <c r="L108" s="12" t="s">
        <v>42</v>
      </c>
    </row>
    <row r="109" spans="1:12">
      <c r="A109" t="s">
        <v>39</v>
      </c>
      <c r="B109">
        <v>367151</v>
      </c>
      <c r="C109">
        <v>70.524000000000001</v>
      </c>
      <c r="D109">
        <v>6.25E-2</v>
      </c>
      <c r="E109">
        <v>0.239841</v>
      </c>
      <c r="F109">
        <v>0.34482800000000002</v>
      </c>
      <c r="G109">
        <v>4.9440499999999998E-2</v>
      </c>
      <c r="H109">
        <v>1.57921</v>
      </c>
      <c r="I109">
        <v>2.8056100000000002</v>
      </c>
      <c r="J109" t="s">
        <v>493</v>
      </c>
      <c r="K109" t="s">
        <v>494</v>
      </c>
      <c r="L109" s="12" t="s">
        <v>42</v>
      </c>
    </row>
    <row r="110" spans="1:12">
      <c r="A110" t="s">
        <v>39</v>
      </c>
      <c r="B110">
        <v>372273</v>
      </c>
      <c r="C110">
        <v>70.768299999999996</v>
      </c>
      <c r="D110">
        <v>0</v>
      </c>
      <c r="E110">
        <v>0.28904099999999999</v>
      </c>
      <c r="F110">
        <v>0.41379300000000002</v>
      </c>
      <c r="G110">
        <v>5.1356600000000002E-2</v>
      </c>
      <c r="H110">
        <v>1.7277800000000001</v>
      </c>
      <c r="I110">
        <v>3.27643</v>
      </c>
      <c r="J110" t="s">
        <v>495</v>
      </c>
      <c r="K110" t="s">
        <v>496</v>
      </c>
      <c r="L110" s="12" t="s">
        <v>270</v>
      </c>
    </row>
    <row r="111" spans="1:12">
      <c r="A111" t="s">
        <v>39</v>
      </c>
      <c r="B111">
        <v>372504</v>
      </c>
      <c r="C111">
        <v>70.786799999999999</v>
      </c>
      <c r="D111">
        <v>0.125</v>
      </c>
      <c r="E111">
        <v>0.26515699999999998</v>
      </c>
      <c r="F111">
        <v>0.46551700000000001</v>
      </c>
      <c r="G111">
        <v>5.1197699999999999E-2</v>
      </c>
      <c r="H111">
        <v>1.64463</v>
      </c>
      <c r="I111">
        <v>3.0129199999999998</v>
      </c>
      <c r="J111" t="s">
        <v>495</v>
      </c>
      <c r="K111" t="s">
        <v>496</v>
      </c>
      <c r="L111" s="14" t="s">
        <v>270</v>
      </c>
    </row>
    <row r="112" spans="1:12">
      <c r="A112" t="s">
        <v>39</v>
      </c>
      <c r="B112">
        <v>424803</v>
      </c>
      <c r="C112">
        <v>72.444900000000004</v>
      </c>
      <c r="D112">
        <v>0.125</v>
      </c>
      <c r="E112">
        <v>0.14094200000000001</v>
      </c>
      <c r="F112">
        <v>0.5</v>
      </c>
      <c r="G112">
        <v>2.6261099999999999E-2</v>
      </c>
      <c r="H112">
        <v>1.6802600000000001</v>
      </c>
      <c r="I112">
        <v>3.1258400000000002</v>
      </c>
      <c r="J112" t="s">
        <v>497</v>
      </c>
      <c r="K112" t="s">
        <v>498</v>
      </c>
      <c r="L112" s="11" t="s">
        <v>499</v>
      </c>
    </row>
    <row r="113" spans="1:12">
      <c r="A113" t="s">
        <v>39</v>
      </c>
      <c r="B113">
        <v>424846</v>
      </c>
      <c r="C113">
        <v>72.446399999999997</v>
      </c>
      <c r="D113">
        <v>0</v>
      </c>
      <c r="E113">
        <v>0.20209299999999999</v>
      </c>
      <c r="F113">
        <v>3.4482800000000001E-2</v>
      </c>
      <c r="G113">
        <v>3.91139E-2</v>
      </c>
      <c r="H113">
        <v>1.64225</v>
      </c>
      <c r="I113">
        <v>3.0053800000000002</v>
      </c>
      <c r="J113" t="s">
        <v>497</v>
      </c>
      <c r="K113" t="s">
        <v>498</v>
      </c>
      <c r="L113" s="12" t="s">
        <v>499</v>
      </c>
    </row>
    <row r="114" spans="1:12">
      <c r="A114" t="s">
        <v>39</v>
      </c>
      <c r="B114">
        <v>424939</v>
      </c>
      <c r="C114">
        <v>72.448700000000002</v>
      </c>
      <c r="D114">
        <v>0</v>
      </c>
      <c r="E114">
        <v>0.19642000000000001</v>
      </c>
      <c r="F114">
        <v>5.1724100000000002E-2</v>
      </c>
      <c r="G114">
        <v>3.7745599999999997E-2</v>
      </c>
      <c r="H114">
        <v>1.6493899999999999</v>
      </c>
      <c r="I114">
        <v>3.0280100000000001</v>
      </c>
      <c r="J114" t="s">
        <v>497</v>
      </c>
      <c r="K114" t="s">
        <v>498</v>
      </c>
      <c r="L114" s="12" t="s">
        <v>499</v>
      </c>
    </row>
    <row r="115" spans="1:12">
      <c r="A115" t="s">
        <v>39</v>
      </c>
      <c r="B115">
        <v>433745</v>
      </c>
      <c r="C115">
        <v>72.819100000000006</v>
      </c>
      <c r="D115">
        <v>0</v>
      </c>
      <c r="E115">
        <v>0.25856800000000002</v>
      </c>
      <c r="F115">
        <v>0.36206899999999997</v>
      </c>
      <c r="G115">
        <v>5.0258700000000003E-2</v>
      </c>
      <c r="H115">
        <v>1.63798</v>
      </c>
      <c r="I115">
        <v>2.9918499999999999</v>
      </c>
      <c r="J115" t="s">
        <v>500</v>
      </c>
      <c r="K115" t="s">
        <v>501</v>
      </c>
      <c r="L115" s="14" t="s">
        <v>502</v>
      </c>
    </row>
    <row r="116" spans="1:12">
      <c r="A116" t="s">
        <v>39</v>
      </c>
      <c r="B116">
        <v>477189</v>
      </c>
      <c r="C116">
        <v>74.753299999999996</v>
      </c>
      <c r="D116">
        <v>0</v>
      </c>
      <c r="E116">
        <v>0.27722799999999997</v>
      </c>
      <c r="F116">
        <v>0.25862099999999999</v>
      </c>
      <c r="G116">
        <v>5.2369199999999998E-2</v>
      </c>
      <c r="H116">
        <v>1.66652</v>
      </c>
      <c r="I116">
        <v>3.08229</v>
      </c>
      <c r="J116" t="s">
        <v>503</v>
      </c>
      <c r="K116" t="s">
        <v>504</v>
      </c>
      <c r="L116" s="11" t="s">
        <v>42</v>
      </c>
    </row>
    <row r="117" spans="1:12">
      <c r="A117" t="s">
        <v>39</v>
      </c>
      <c r="B117">
        <v>477236</v>
      </c>
      <c r="C117">
        <v>74.754400000000004</v>
      </c>
      <c r="D117">
        <v>0.125</v>
      </c>
      <c r="E117">
        <v>0.25324400000000002</v>
      </c>
      <c r="F117">
        <v>0.39655200000000002</v>
      </c>
      <c r="G117">
        <v>3.8220299999999999E-2</v>
      </c>
      <c r="H117">
        <v>1.8909899999999999</v>
      </c>
      <c r="I117">
        <v>3.79365</v>
      </c>
      <c r="J117" t="s">
        <v>503</v>
      </c>
      <c r="K117" t="s">
        <v>504</v>
      </c>
      <c r="L117" s="12" t="s">
        <v>42</v>
      </c>
    </row>
    <row r="118" spans="1:12">
      <c r="A118" t="s">
        <v>39</v>
      </c>
      <c r="B118">
        <v>477583</v>
      </c>
      <c r="C118">
        <v>74.765299999999996</v>
      </c>
      <c r="D118">
        <v>0</v>
      </c>
      <c r="E118">
        <v>0.26334099999999999</v>
      </c>
      <c r="F118">
        <v>0.103448</v>
      </c>
      <c r="G118">
        <v>4.4433E-2</v>
      </c>
      <c r="H118">
        <v>1.7794700000000001</v>
      </c>
      <c r="I118">
        <v>3.4402400000000002</v>
      </c>
      <c r="J118" t="s">
        <v>503</v>
      </c>
      <c r="K118" t="s">
        <v>504</v>
      </c>
      <c r="L118" s="12" t="s">
        <v>42</v>
      </c>
    </row>
    <row r="119" spans="1:12">
      <c r="A119" t="s">
        <v>39</v>
      </c>
      <c r="B119">
        <v>477868</v>
      </c>
      <c r="C119">
        <v>74.774600000000007</v>
      </c>
      <c r="D119">
        <v>0.25</v>
      </c>
      <c r="E119">
        <v>0.21083399999999999</v>
      </c>
      <c r="F119">
        <v>0.224138</v>
      </c>
      <c r="G119">
        <v>3.8829700000000002E-2</v>
      </c>
      <c r="H119">
        <v>1.6918899999999999</v>
      </c>
      <c r="I119">
        <v>3.16269</v>
      </c>
      <c r="J119" t="s">
        <v>505</v>
      </c>
      <c r="K119" t="s">
        <v>506</v>
      </c>
      <c r="L119" s="12" t="s">
        <v>507</v>
      </c>
    </row>
    <row r="120" spans="1:12">
      <c r="A120" t="s">
        <v>39</v>
      </c>
      <c r="B120">
        <v>478105</v>
      </c>
      <c r="C120">
        <v>74.780199999999994</v>
      </c>
      <c r="D120">
        <v>0</v>
      </c>
      <c r="E120">
        <v>0.21810199999999999</v>
      </c>
      <c r="F120">
        <v>0</v>
      </c>
      <c r="G120">
        <v>4.3065399999999997E-2</v>
      </c>
      <c r="H120">
        <v>1.6222399999999999</v>
      </c>
      <c r="I120">
        <v>2.94197</v>
      </c>
      <c r="J120" t="s">
        <v>505</v>
      </c>
      <c r="K120" t="s">
        <v>506</v>
      </c>
      <c r="L120" s="12" t="s">
        <v>507</v>
      </c>
    </row>
    <row r="121" spans="1:12">
      <c r="A121" t="s">
        <v>39</v>
      </c>
      <c r="B121">
        <v>478198</v>
      </c>
      <c r="C121">
        <v>74.7834</v>
      </c>
      <c r="D121">
        <v>0</v>
      </c>
      <c r="E121">
        <v>0.21634100000000001</v>
      </c>
      <c r="F121">
        <v>0.155172</v>
      </c>
      <c r="G121">
        <v>3.5775500000000002E-2</v>
      </c>
      <c r="H121">
        <v>1.79959</v>
      </c>
      <c r="I121">
        <v>3.504</v>
      </c>
      <c r="J121" t="s">
        <v>505</v>
      </c>
      <c r="K121" t="s">
        <v>506</v>
      </c>
      <c r="L121" s="12" t="s">
        <v>507</v>
      </c>
    </row>
    <row r="122" spans="1:12">
      <c r="A122" t="s">
        <v>39</v>
      </c>
      <c r="B122">
        <v>478231</v>
      </c>
      <c r="C122">
        <v>74.784499999999994</v>
      </c>
      <c r="D122">
        <v>0</v>
      </c>
      <c r="E122">
        <v>0.21634100000000001</v>
      </c>
      <c r="F122">
        <v>0.293103</v>
      </c>
      <c r="G122">
        <v>3.0483099999999999E-2</v>
      </c>
      <c r="H122">
        <v>1.9596800000000001</v>
      </c>
      <c r="I122">
        <v>4.0113300000000001</v>
      </c>
      <c r="J122" t="s">
        <v>505</v>
      </c>
      <c r="K122" t="s">
        <v>506</v>
      </c>
      <c r="L122" s="12" t="s">
        <v>507</v>
      </c>
    </row>
    <row r="123" spans="1:12">
      <c r="A123" t="s">
        <v>39</v>
      </c>
      <c r="B123">
        <v>478492</v>
      </c>
      <c r="C123">
        <v>74.792199999999994</v>
      </c>
      <c r="D123">
        <v>0</v>
      </c>
      <c r="E123">
        <v>0.232659</v>
      </c>
      <c r="F123">
        <v>0</v>
      </c>
      <c r="G123">
        <v>3.8219700000000002E-2</v>
      </c>
      <c r="H123">
        <v>1.8062199999999999</v>
      </c>
      <c r="I123">
        <v>3.52501</v>
      </c>
      <c r="J123" t="s">
        <v>505</v>
      </c>
      <c r="K123" t="s">
        <v>506</v>
      </c>
      <c r="L123" s="12" t="s">
        <v>507</v>
      </c>
    </row>
    <row r="124" spans="1:12">
      <c r="A124" t="s">
        <v>39</v>
      </c>
      <c r="B124">
        <v>478513</v>
      </c>
      <c r="C124">
        <v>74.792599999999993</v>
      </c>
      <c r="D124">
        <v>0</v>
      </c>
      <c r="E124">
        <v>0.232659</v>
      </c>
      <c r="F124">
        <v>0</v>
      </c>
      <c r="G124">
        <v>3.8219700000000002E-2</v>
      </c>
      <c r="H124">
        <v>1.8062199999999999</v>
      </c>
      <c r="I124">
        <v>3.52501</v>
      </c>
      <c r="J124" t="s">
        <v>505</v>
      </c>
      <c r="K124" t="s">
        <v>506</v>
      </c>
      <c r="L124" s="12" t="s">
        <v>507</v>
      </c>
    </row>
    <row r="125" spans="1:12">
      <c r="A125" t="s">
        <v>39</v>
      </c>
      <c r="B125">
        <v>478518</v>
      </c>
      <c r="C125">
        <v>74.792699999999996</v>
      </c>
      <c r="D125">
        <v>0.125</v>
      </c>
      <c r="E125">
        <v>0.141481</v>
      </c>
      <c r="F125">
        <v>0.31034499999999998</v>
      </c>
      <c r="G125">
        <v>2.5541299999999999E-2</v>
      </c>
      <c r="H125">
        <v>1.71187</v>
      </c>
      <c r="I125">
        <v>3.22601</v>
      </c>
      <c r="J125" t="s">
        <v>505</v>
      </c>
      <c r="K125" t="s">
        <v>506</v>
      </c>
      <c r="L125" s="14" t="s">
        <v>507</v>
      </c>
    </row>
    <row r="126" spans="1:12">
      <c r="A126" t="s">
        <v>39</v>
      </c>
      <c r="B126">
        <v>497612</v>
      </c>
      <c r="C126">
        <v>75.407200000000003</v>
      </c>
      <c r="D126">
        <v>0</v>
      </c>
      <c r="E126">
        <v>0.178318</v>
      </c>
      <c r="F126">
        <v>0.46551700000000001</v>
      </c>
      <c r="G126">
        <v>3.0804399999999999E-2</v>
      </c>
      <c r="H126">
        <v>1.7559100000000001</v>
      </c>
      <c r="I126">
        <v>3.36557</v>
      </c>
      <c r="J126" t="s">
        <v>510</v>
      </c>
      <c r="K126" t="s">
        <v>511</v>
      </c>
      <c r="L126" s="11" t="s">
        <v>42</v>
      </c>
    </row>
    <row r="127" spans="1:12">
      <c r="A127" t="s">
        <v>39</v>
      </c>
      <c r="B127">
        <v>501948</v>
      </c>
      <c r="C127">
        <v>75.529700000000005</v>
      </c>
      <c r="D127">
        <v>0</v>
      </c>
      <c r="E127">
        <v>0.109502</v>
      </c>
      <c r="F127">
        <v>0.32758599999999999</v>
      </c>
      <c r="G127">
        <v>2.0450400000000001E-2</v>
      </c>
      <c r="H127">
        <v>1.67794</v>
      </c>
      <c r="I127">
        <v>3.1184799999999999</v>
      </c>
      <c r="J127" t="s">
        <v>510</v>
      </c>
      <c r="K127" t="s">
        <v>511</v>
      </c>
      <c r="L127" s="12" t="s">
        <v>42</v>
      </c>
    </row>
    <row r="128" spans="1:12">
      <c r="A128" t="s">
        <v>39</v>
      </c>
      <c r="B128">
        <v>506692</v>
      </c>
      <c r="C128">
        <v>75.697699999999998</v>
      </c>
      <c r="D128">
        <v>6.25E-2</v>
      </c>
      <c r="E128">
        <v>0.293958</v>
      </c>
      <c r="F128">
        <v>0.46551700000000001</v>
      </c>
      <c r="G128">
        <v>6.0173200000000003E-2</v>
      </c>
      <c r="H128">
        <v>1.5862099999999999</v>
      </c>
      <c r="I128">
        <v>2.8277899999999998</v>
      </c>
      <c r="J128" t="s">
        <v>512</v>
      </c>
      <c r="K128" t="s">
        <v>513</v>
      </c>
      <c r="L128" s="12" t="s">
        <v>514</v>
      </c>
    </row>
    <row r="129" spans="1:12">
      <c r="A129" t="s">
        <v>39</v>
      </c>
      <c r="B129">
        <v>516841</v>
      </c>
      <c r="C129">
        <v>75.996600000000001</v>
      </c>
      <c r="D129">
        <v>0</v>
      </c>
      <c r="E129">
        <v>0.15016399999999999</v>
      </c>
      <c r="F129">
        <v>5.1724100000000002E-2</v>
      </c>
      <c r="G129">
        <v>3.03854E-2</v>
      </c>
      <c r="H129">
        <v>1.5977699999999999</v>
      </c>
      <c r="I129">
        <v>2.86442</v>
      </c>
      <c r="J129" t="s">
        <v>515</v>
      </c>
      <c r="K129" t="s">
        <v>516</v>
      </c>
      <c r="L129" s="12" t="s">
        <v>517</v>
      </c>
    </row>
    <row r="130" spans="1:12">
      <c r="A130" t="s">
        <v>39</v>
      </c>
      <c r="B130">
        <v>516958</v>
      </c>
      <c r="C130">
        <v>75.999200000000002</v>
      </c>
      <c r="D130">
        <v>0</v>
      </c>
      <c r="E130">
        <v>0.15016399999999999</v>
      </c>
      <c r="F130">
        <v>1.72414E-2</v>
      </c>
      <c r="G130">
        <v>3.0493099999999999E-2</v>
      </c>
      <c r="H130">
        <v>1.59423</v>
      </c>
      <c r="I130">
        <v>2.8532099999999998</v>
      </c>
      <c r="J130" t="s">
        <v>515</v>
      </c>
      <c r="K130" t="s">
        <v>516</v>
      </c>
      <c r="L130" s="12" t="s">
        <v>517</v>
      </c>
    </row>
    <row r="131" spans="1:12">
      <c r="A131" t="s">
        <v>39</v>
      </c>
      <c r="B131">
        <v>517022</v>
      </c>
      <c r="C131">
        <v>76.000500000000002</v>
      </c>
      <c r="D131">
        <v>6.25E-2</v>
      </c>
      <c r="E131">
        <v>0.14424500000000001</v>
      </c>
      <c r="F131">
        <v>0.12069000000000001</v>
      </c>
      <c r="G131">
        <v>2.7083800000000002E-2</v>
      </c>
      <c r="H131">
        <v>1.67258</v>
      </c>
      <c r="I131">
        <v>3.1015000000000001</v>
      </c>
      <c r="J131" t="s">
        <v>515</v>
      </c>
      <c r="K131" t="s">
        <v>516</v>
      </c>
      <c r="L131" s="12" t="s">
        <v>517</v>
      </c>
    </row>
    <row r="132" spans="1:12">
      <c r="A132" t="s">
        <v>39</v>
      </c>
      <c r="B132">
        <v>517030</v>
      </c>
      <c r="C132">
        <v>76.000600000000006</v>
      </c>
      <c r="D132">
        <v>6.25E-2</v>
      </c>
      <c r="E132">
        <v>0.14424500000000001</v>
      </c>
      <c r="F132">
        <v>0.206897</v>
      </c>
      <c r="G132">
        <v>2.3844500000000001E-2</v>
      </c>
      <c r="H132">
        <v>1.79996</v>
      </c>
      <c r="I132">
        <v>3.5051700000000001</v>
      </c>
      <c r="J132" t="s">
        <v>515</v>
      </c>
      <c r="K132" t="s">
        <v>516</v>
      </c>
      <c r="L132" s="12" t="s">
        <v>517</v>
      </c>
    </row>
    <row r="133" spans="1:12">
      <c r="A133" t="s">
        <v>39</v>
      </c>
      <c r="B133">
        <v>517083</v>
      </c>
      <c r="C133">
        <v>76.0017</v>
      </c>
      <c r="D133">
        <v>6.25E-2</v>
      </c>
      <c r="E133">
        <v>0.1103</v>
      </c>
      <c r="F133">
        <v>0.37930999999999998</v>
      </c>
      <c r="G133">
        <v>1.8782500000000001E-2</v>
      </c>
      <c r="H133">
        <v>1.7702800000000001</v>
      </c>
      <c r="I133">
        <v>3.4111099999999999</v>
      </c>
      <c r="J133" t="s">
        <v>515</v>
      </c>
      <c r="K133" t="s">
        <v>516</v>
      </c>
      <c r="L133" s="12" t="s">
        <v>517</v>
      </c>
    </row>
    <row r="134" spans="1:12">
      <c r="A134" t="s">
        <v>39</v>
      </c>
      <c r="B134">
        <v>517085</v>
      </c>
      <c r="C134">
        <v>76.0017</v>
      </c>
      <c r="D134">
        <v>6.25E-2</v>
      </c>
      <c r="E134">
        <v>0.1103</v>
      </c>
      <c r="F134">
        <v>0.37930999999999998</v>
      </c>
      <c r="G134">
        <v>1.8782500000000001E-2</v>
      </c>
      <c r="H134">
        <v>1.7702800000000001</v>
      </c>
      <c r="I134">
        <v>3.4111099999999999</v>
      </c>
      <c r="J134" t="s">
        <v>515</v>
      </c>
      <c r="K134" t="s">
        <v>516</v>
      </c>
      <c r="L134" s="12" t="s">
        <v>517</v>
      </c>
    </row>
    <row r="135" spans="1:12">
      <c r="A135" t="s">
        <v>39</v>
      </c>
      <c r="B135">
        <v>517112</v>
      </c>
      <c r="C135">
        <v>76.002200000000002</v>
      </c>
      <c r="D135">
        <v>0</v>
      </c>
      <c r="E135">
        <v>0.11529499999999999</v>
      </c>
      <c r="F135">
        <v>0.155172</v>
      </c>
      <c r="G135">
        <v>2.3574399999999999E-2</v>
      </c>
      <c r="H135">
        <v>1.5873299999999999</v>
      </c>
      <c r="I135">
        <v>2.83134</v>
      </c>
      <c r="J135" t="s">
        <v>515</v>
      </c>
      <c r="K135" t="s">
        <v>516</v>
      </c>
      <c r="L135" s="14" t="s">
        <v>517</v>
      </c>
    </row>
    <row r="136" spans="1:12">
      <c r="A136" t="s">
        <v>39</v>
      </c>
      <c r="B136">
        <v>577541</v>
      </c>
      <c r="C136">
        <v>77.994699999999995</v>
      </c>
      <c r="D136">
        <v>0.1875</v>
      </c>
      <c r="E136">
        <v>0.25025700000000001</v>
      </c>
      <c r="F136">
        <v>0.25862099999999999</v>
      </c>
      <c r="G136">
        <v>4.7619599999999998E-2</v>
      </c>
      <c r="H136">
        <v>1.65924</v>
      </c>
      <c r="I136">
        <v>3.0592199999999998</v>
      </c>
      <c r="J136" t="s">
        <v>1142</v>
      </c>
      <c r="K136" t="s">
        <v>1143</v>
      </c>
      <c r="L136" t="s">
        <v>42</v>
      </c>
    </row>
    <row r="137" spans="1:12">
      <c r="A137" t="s">
        <v>39</v>
      </c>
      <c r="B137">
        <v>577628</v>
      </c>
      <c r="C137">
        <v>77.996499999999997</v>
      </c>
      <c r="D137">
        <v>0.125</v>
      </c>
      <c r="E137">
        <v>0.25045499999999998</v>
      </c>
      <c r="F137">
        <v>0.275862</v>
      </c>
      <c r="G137">
        <v>4.6535899999999998E-2</v>
      </c>
      <c r="H137">
        <v>1.6830499999999999</v>
      </c>
      <c r="I137">
        <v>3.1346799999999999</v>
      </c>
      <c r="J137" t="s">
        <v>1142</v>
      </c>
      <c r="K137" t="s">
        <v>1143</v>
      </c>
      <c r="L137" t="s">
        <v>42</v>
      </c>
    </row>
    <row r="138" spans="1:12">
      <c r="A138" t="s">
        <v>39</v>
      </c>
      <c r="B138">
        <v>577690</v>
      </c>
      <c r="C138">
        <v>77.998999999999995</v>
      </c>
      <c r="D138">
        <v>0.1875</v>
      </c>
      <c r="E138">
        <v>0.25031700000000001</v>
      </c>
      <c r="F138">
        <v>0.275862</v>
      </c>
      <c r="G138">
        <v>4.9963E-2</v>
      </c>
      <c r="H138">
        <v>1.61144</v>
      </c>
      <c r="I138">
        <v>2.90774</v>
      </c>
      <c r="J138" t="s">
        <v>1142</v>
      </c>
      <c r="K138" t="s">
        <v>1143</v>
      </c>
      <c r="L138" t="s">
        <v>42</v>
      </c>
    </row>
    <row r="139" spans="1:12">
      <c r="A139" t="s">
        <v>39</v>
      </c>
      <c r="B139">
        <v>585116</v>
      </c>
      <c r="C139">
        <v>78.238200000000006</v>
      </c>
      <c r="D139">
        <v>0</v>
      </c>
      <c r="E139">
        <v>0.42813200000000001</v>
      </c>
      <c r="F139">
        <v>0.46551700000000001</v>
      </c>
      <c r="G139">
        <v>8.3256999999999998E-2</v>
      </c>
      <c r="H139">
        <v>1.6375</v>
      </c>
      <c r="I139">
        <v>2.9903300000000002</v>
      </c>
      <c r="J139" t="s">
        <v>1144</v>
      </c>
      <c r="K139" t="s">
        <v>1145</v>
      </c>
      <c r="L139" t="s">
        <v>42</v>
      </c>
    </row>
    <row r="140" spans="1:12">
      <c r="A140" t="s">
        <v>39</v>
      </c>
      <c r="B140">
        <v>754799</v>
      </c>
      <c r="C140">
        <v>97.388099999999994</v>
      </c>
      <c r="D140">
        <v>0.375</v>
      </c>
      <c r="E140">
        <v>0.38380399999999998</v>
      </c>
      <c r="F140">
        <v>5.1724100000000002E-2</v>
      </c>
      <c r="G140">
        <v>0.44776899999999997</v>
      </c>
      <c r="H140">
        <v>-0.15414700000000001</v>
      </c>
      <c r="I140">
        <v>-2.6874500000000001</v>
      </c>
      <c r="J140" t="s">
        <v>43</v>
      </c>
      <c r="K140" t="s">
        <v>44</v>
      </c>
      <c r="L140" t="s">
        <v>42</v>
      </c>
    </row>
    <row r="141" spans="1:12">
      <c r="A141" t="s">
        <v>39</v>
      </c>
      <c r="B141">
        <v>757500</v>
      </c>
      <c r="C141">
        <v>97.644400000000005</v>
      </c>
      <c r="D141">
        <v>0.5</v>
      </c>
      <c r="E141">
        <v>0.355514</v>
      </c>
      <c r="F141">
        <v>1.72414E-2</v>
      </c>
      <c r="G141">
        <v>0.410167</v>
      </c>
      <c r="H141">
        <v>-0.14299899999999999</v>
      </c>
      <c r="I141">
        <v>-2.65212</v>
      </c>
      <c r="J141" t="s">
        <v>521</v>
      </c>
      <c r="K141" t="s">
        <v>522</v>
      </c>
      <c r="L141" t="s">
        <v>42</v>
      </c>
    </row>
    <row r="142" spans="1:12">
      <c r="A142" t="s">
        <v>39</v>
      </c>
      <c r="B142">
        <v>781798</v>
      </c>
      <c r="C142">
        <v>99.298400000000001</v>
      </c>
      <c r="D142">
        <v>0.5625</v>
      </c>
      <c r="E142">
        <v>0.14791299999999999</v>
      </c>
      <c r="F142">
        <v>0</v>
      </c>
      <c r="G142">
        <v>0.17197499999999999</v>
      </c>
      <c r="H142">
        <v>-0.150725</v>
      </c>
      <c r="I142">
        <v>-2.6766000000000001</v>
      </c>
      <c r="J142" t="s">
        <v>523</v>
      </c>
      <c r="K142" t="s">
        <v>524</v>
      </c>
      <c r="L142" t="s">
        <v>270</v>
      </c>
    </row>
    <row r="143" spans="1:12">
      <c r="A143" t="s">
        <v>39</v>
      </c>
      <c r="B143">
        <v>788865</v>
      </c>
      <c r="C143">
        <v>99.820599999999999</v>
      </c>
      <c r="D143">
        <v>0.125</v>
      </c>
      <c r="E143">
        <v>0.43274099999999999</v>
      </c>
      <c r="F143">
        <v>0.32758599999999999</v>
      </c>
      <c r="G143">
        <v>8.6931700000000001E-2</v>
      </c>
      <c r="H143">
        <v>1.6050199999999999</v>
      </c>
      <c r="I143">
        <v>2.8874</v>
      </c>
      <c r="J143" t="s">
        <v>525</v>
      </c>
      <c r="K143" t="s">
        <v>526</v>
      </c>
      <c r="L143" t="s">
        <v>42</v>
      </c>
    </row>
    <row r="144" spans="1:12">
      <c r="A144" t="s">
        <v>39</v>
      </c>
      <c r="B144">
        <v>789858</v>
      </c>
      <c r="C144">
        <v>99.875799999999998</v>
      </c>
      <c r="D144">
        <v>6.25E-2</v>
      </c>
      <c r="E144">
        <v>0.43027199999999999</v>
      </c>
      <c r="F144">
        <v>0.32758599999999999</v>
      </c>
      <c r="G144">
        <v>8.0737799999999998E-2</v>
      </c>
      <c r="H144">
        <v>1.6732100000000001</v>
      </c>
      <c r="I144">
        <v>3.1034899999999999</v>
      </c>
      <c r="J144" t="s">
        <v>1146</v>
      </c>
      <c r="K144" t="s">
        <v>1147</v>
      </c>
      <c r="L144" t="s">
        <v>270</v>
      </c>
    </row>
    <row r="145" spans="1:12">
      <c r="A145" t="s">
        <v>45</v>
      </c>
      <c r="B145">
        <v>214980</v>
      </c>
      <c r="C145">
        <v>7.7937000000000003</v>
      </c>
      <c r="D145">
        <v>0.375</v>
      </c>
      <c r="E145">
        <v>6.6749199999999995E-2</v>
      </c>
      <c r="F145">
        <v>6.8965499999999999E-2</v>
      </c>
      <c r="G145">
        <v>7.8982999999999998E-2</v>
      </c>
      <c r="H145">
        <v>-0.168291</v>
      </c>
      <c r="I145">
        <v>-2.7322700000000002</v>
      </c>
      <c r="J145" t="s">
        <v>527</v>
      </c>
      <c r="K145" t="s">
        <v>528</v>
      </c>
      <c r="L145" t="s">
        <v>119</v>
      </c>
    </row>
    <row r="146" spans="1:12">
      <c r="A146" t="s">
        <v>45</v>
      </c>
      <c r="B146">
        <v>217597</v>
      </c>
      <c r="C146">
        <v>7.8654200000000003</v>
      </c>
      <c r="D146">
        <v>0.5</v>
      </c>
      <c r="E146">
        <v>6.1253500000000002E-2</v>
      </c>
      <c r="F146">
        <v>0</v>
      </c>
      <c r="G146">
        <v>8.3752800000000002E-2</v>
      </c>
      <c r="H146">
        <v>-0.31284800000000001</v>
      </c>
      <c r="I146">
        <v>-3.1903800000000002</v>
      </c>
      <c r="J146" t="s">
        <v>527</v>
      </c>
      <c r="K146" t="s">
        <v>528</v>
      </c>
      <c r="L146" t="s">
        <v>119</v>
      </c>
    </row>
    <row r="147" spans="1:12">
      <c r="A147" t="s">
        <v>45</v>
      </c>
      <c r="B147">
        <v>217607</v>
      </c>
      <c r="C147">
        <v>7.8656100000000002</v>
      </c>
      <c r="D147">
        <v>0.5</v>
      </c>
      <c r="E147">
        <v>6.1253500000000002E-2</v>
      </c>
      <c r="F147">
        <v>0</v>
      </c>
      <c r="G147">
        <v>8.3752800000000002E-2</v>
      </c>
      <c r="H147">
        <v>-0.31284800000000001</v>
      </c>
      <c r="I147">
        <v>-3.1903800000000002</v>
      </c>
      <c r="J147" t="s">
        <v>527</v>
      </c>
      <c r="K147" t="s">
        <v>528</v>
      </c>
      <c r="L147" t="s">
        <v>119</v>
      </c>
    </row>
    <row r="148" spans="1:12">
      <c r="A148" t="s">
        <v>45</v>
      </c>
      <c r="B148">
        <v>287395</v>
      </c>
      <c r="C148">
        <v>9.4665999999999997</v>
      </c>
      <c r="D148">
        <v>0</v>
      </c>
      <c r="E148">
        <v>0.102062</v>
      </c>
      <c r="F148">
        <v>0</v>
      </c>
      <c r="G148">
        <v>0.118265</v>
      </c>
      <c r="H148">
        <v>-0.147346</v>
      </c>
      <c r="I148">
        <v>-2.6659000000000002</v>
      </c>
      <c r="J148" t="s">
        <v>532</v>
      </c>
      <c r="K148" t="s">
        <v>533</v>
      </c>
      <c r="L148" t="s">
        <v>42</v>
      </c>
    </row>
    <row r="149" spans="1:12">
      <c r="A149" t="s">
        <v>45</v>
      </c>
      <c r="B149">
        <v>287399</v>
      </c>
      <c r="C149">
        <v>9.4667600000000007</v>
      </c>
      <c r="D149">
        <v>0.5</v>
      </c>
      <c r="E149">
        <v>8.09362E-2</v>
      </c>
      <c r="F149">
        <v>0</v>
      </c>
      <c r="G149">
        <v>0.118265</v>
      </c>
      <c r="H149">
        <v>-0.37926300000000002</v>
      </c>
      <c r="I149">
        <v>-3.4008500000000002</v>
      </c>
      <c r="J149" t="s">
        <v>532</v>
      </c>
      <c r="K149" t="s">
        <v>533</v>
      </c>
      <c r="L149" t="s">
        <v>42</v>
      </c>
    </row>
    <row r="150" spans="1:12">
      <c r="A150" t="s">
        <v>45</v>
      </c>
      <c r="B150">
        <v>287491</v>
      </c>
      <c r="C150">
        <v>9.4719700000000007</v>
      </c>
      <c r="D150">
        <v>6.25E-2</v>
      </c>
      <c r="E150">
        <v>8.1897300000000006E-2</v>
      </c>
      <c r="F150">
        <v>1.72414E-2</v>
      </c>
      <c r="G150">
        <v>0.116142</v>
      </c>
      <c r="H150">
        <v>-0.34934599999999999</v>
      </c>
      <c r="I150">
        <v>-3.3060399999999999</v>
      </c>
      <c r="J150" t="s">
        <v>532</v>
      </c>
      <c r="K150" t="s">
        <v>533</v>
      </c>
      <c r="L150" t="s">
        <v>42</v>
      </c>
    </row>
    <row r="151" spans="1:12">
      <c r="A151" t="s">
        <v>45</v>
      </c>
      <c r="B151">
        <v>287678</v>
      </c>
      <c r="C151">
        <v>9.4814600000000002</v>
      </c>
      <c r="D151">
        <v>0.5</v>
      </c>
      <c r="E151">
        <v>8.1543500000000005E-2</v>
      </c>
      <c r="F151">
        <v>0</v>
      </c>
      <c r="G151">
        <v>0.116893</v>
      </c>
      <c r="H151">
        <v>-0.36011900000000002</v>
      </c>
      <c r="I151">
        <v>-3.3401800000000001</v>
      </c>
      <c r="J151" t="s">
        <v>534</v>
      </c>
      <c r="K151" t="s">
        <v>535</v>
      </c>
      <c r="L151" t="s">
        <v>270</v>
      </c>
    </row>
    <row r="152" spans="1:12">
      <c r="A152" t="s">
        <v>45</v>
      </c>
      <c r="B152">
        <v>289392</v>
      </c>
      <c r="C152">
        <v>9.5294600000000003</v>
      </c>
      <c r="D152">
        <v>0.125</v>
      </c>
      <c r="E152">
        <v>9.9860699999999997E-2</v>
      </c>
      <c r="F152">
        <v>0</v>
      </c>
      <c r="G152">
        <v>0.115276</v>
      </c>
      <c r="H152">
        <v>-0.14355000000000001</v>
      </c>
      <c r="I152">
        <v>-2.65387</v>
      </c>
      <c r="J152" t="s">
        <v>534</v>
      </c>
      <c r="K152" t="s">
        <v>535</v>
      </c>
      <c r="L152" t="s">
        <v>270</v>
      </c>
    </row>
    <row r="153" spans="1:12">
      <c r="A153" t="s">
        <v>45</v>
      </c>
      <c r="B153">
        <v>296600</v>
      </c>
      <c r="C153">
        <v>9.6866500000000002</v>
      </c>
      <c r="D153">
        <v>0.5</v>
      </c>
      <c r="E153">
        <v>9.1844400000000007E-2</v>
      </c>
      <c r="F153">
        <v>6.8965499999999999E-2</v>
      </c>
      <c r="G153">
        <v>0.109443</v>
      </c>
      <c r="H153">
        <v>-0.17530499999999999</v>
      </c>
      <c r="I153">
        <v>-2.7545000000000002</v>
      </c>
      <c r="J153" t="s">
        <v>536</v>
      </c>
      <c r="K153" t="s">
        <v>537</v>
      </c>
      <c r="L153" t="s">
        <v>538</v>
      </c>
    </row>
    <row r="154" spans="1:12">
      <c r="A154" t="s">
        <v>45</v>
      </c>
      <c r="B154">
        <v>340904</v>
      </c>
      <c r="C154">
        <v>10.7789</v>
      </c>
      <c r="D154">
        <v>0.5</v>
      </c>
      <c r="E154">
        <v>5.35261E-2</v>
      </c>
      <c r="F154">
        <v>0</v>
      </c>
      <c r="G154">
        <v>6.9249000000000005E-2</v>
      </c>
      <c r="H154">
        <v>-0.25753999999999999</v>
      </c>
      <c r="I154">
        <v>-3.0150999999999999</v>
      </c>
      <c r="J154" t="s">
        <v>52</v>
      </c>
      <c r="K154" t="s">
        <v>53</v>
      </c>
      <c r="L154" s="11" t="s">
        <v>54</v>
      </c>
    </row>
    <row r="155" spans="1:12">
      <c r="A155" t="s">
        <v>45</v>
      </c>
      <c r="B155">
        <v>350496</v>
      </c>
      <c r="C155">
        <v>10.9954</v>
      </c>
      <c r="D155">
        <v>0.5</v>
      </c>
      <c r="E155">
        <v>0.124408</v>
      </c>
      <c r="F155">
        <v>0</v>
      </c>
      <c r="G155">
        <v>0.166709</v>
      </c>
      <c r="H155">
        <v>-0.292686</v>
      </c>
      <c r="I155">
        <v>-3.1264799999999999</v>
      </c>
      <c r="J155" t="s">
        <v>539</v>
      </c>
      <c r="K155" t="s">
        <v>540</v>
      </c>
      <c r="L155" s="12" t="s">
        <v>541</v>
      </c>
    </row>
    <row r="156" spans="1:12">
      <c r="A156" t="s">
        <v>45</v>
      </c>
      <c r="B156">
        <v>375123</v>
      </c>
      <c r="C156">
        <v>11.6639</v>
      </c>
      <c r="D156">
        <v>0.5</v>
      </c>
      <c r="E156">
        <v>8.8203599999999993E-2</v>
      </c>
      <c r="F156">
        <v>0</v>
      </c>
      <c r="G156">
        <v>0.113522</v>
      </c>
      <c r="H156">
        <v>-0.25234699999999999</v>
      </c>
      <c r="I156">
        <v>-2.99865</v>
      </c>
      <c r="J156" t="s">
        <v>542</v>
      </c>
      <c r="K156" t="s">
        <v>543</v>
      </c>
      <c r="L156" s="12" t="s">
        <v>544</v>
      </c>
    </row>
    <row r="157" spans="1:12">
      <c r="A157" t="s">
        <v>45</v>
      </c>
      <c r="B157">
        <v>379180</v>
      </c>
      <c r="C157">
        <v>11.739800000000001</v>
      </c>
      <c r="D157">
        <v>0.5</v>
      </c>
      <c r="E157">
        <v>9.0074399999999999E-2</v>
      </c>
      <c r="F157">
        <v>1.72414E-2</v>
      </c>
      <c r="G157">
        <v>0.105251</v>
      </c>
      <c r="H157">
        <v>-0.15571599999999999</v>
      </c>
      <c r="I157">
        <v>-2.6924199999999998</v>
      </c>
      <c r="J157" t="s">
        <v>545</v>
      </c>
      <c r="K157" t="s">
        <v>546</v>
      </c>
      <c r="L157" s="12" t="s">
        <v>547</v>
      </c>
    </row>
    <row r="158" spans="1:12">
      <c r="A158" t="s">
        <v>45</v>
      </c>
      <c r="B158">
        <v>380181</v>
      </c>
      <c r="C158">
        <v>11.757899999999999</v>
      </c>
      <c r="D158">
        <v>0.4375</v>
      </c>
      <c r="E158">
        <v>8.9940099999999995E-2</v>
      </c>
      <c r="F158">
        <v>0</v>
      </c>
      <c r="G158">
        <v>0.10642699999999999</v>
      </c>
      <c r="H158">
        <v>-0.168319</v>
      </c>
      <c r="I158">
        <v>-2.7323599999999999</v>
      </c>
      <c r="J158" t="s">
        <v>545</v>
      </c>
      <c r="K158" t="s">
        <v>546</v>
      </c>
      <c r="L158" s="12" t="s">
        <v>547</v>
      </c>
    </row>
    <row r="159" spans="1:12">
      <c r="A159" t="s">
        <v>45</v>
      </c>
      <c r="B159">
        <v>388462</v>
      </c>
      <c r="C159">
        <v>11.964399999999999</v>
      </c>
      <c r="D159">
        <v>0.5</v>
      </c>
      <c r="E159">
        <v>7.1005399999999996E-2</v>
      </c>
      <c r="F159">
        <v>0</v>
      </c>
      <c r="G159">
        <v>8.5448700000000002E-2</v>
      </c>
      <c r="H159">
        <v>-0.18516099999999999</v>
      </c>
      <c r="I159">
        <v>-2.78573</v>
      </c>
      <c r="J159" t="s">
        <v>55</v>
      </c>
      <c r="K159" t="s">
        <v>56</v>
      </c>
      <c r="L159" s="12" t="s">
        <v>42</v>
      </c>
    </row>
    <row r="160" spans="1:12">
      <c r="A160" t="s">
        <v>45</v>
      </c>
      <c r="B160">
        <v>388688</v>
      </c>
      <c r="C160">
        <v>11.967599999999999</v>
      </c>
      <c r="D160">
        <v>0.5</v>
      </c>
      <c r="E160">
        <v>7.1005399999999996E-2</v>
      </c>
      <c r="F160">
        <v>0</v>
      </c>
      <c r="G160">
        <v>8.5448700000000002E-2</v>
      </c>
      <c r="H160">
        <v>-0.18516099999999999</v>
      </c>
      <c r="I160">
        <v>-2.78573</v>
      </c>
      <c r="J160" t="s">
        <v>55</v>
      </c>
      <c r="K160" t="s">
        <v>56</v>
      </c>
      <c r="L160" s="12" t="s">
        <v>42</v>
      </c>
    </row>
    <row r="161" spans="1:12">
      <c r="A161" t="s">
        <v>45</v>
      </c>
      <c r="B161">
        <v>390688</v>
      </c>
      <c r="C161">
        <v>12.008900000000001</v>
      </c>
      <c r="D161">
        <v>0.375</v>
      </c>
      <c r="E161">
        <v>7.12787E-2</v>
      </c>
      <c r="F161">
        <v>1.72414E-2</v>
      </c>
      <c r="G161">
        <v>9.0771900000000003E-2</v>
      </c>
      <c r="H161">
        <v>-0.24175199999999999</v>
      </c>
      <c r="I161">
        <v>-2.9650699999999999</v>
      </c>
      <c r="J161" t="s">
        <v>55</v>
      </c>
      <c r="K161" t="s">
        <v>56</v>
      </c>
      <c r="L161" s="12" t="s">
        <v>42</v>
      </c>
    </row>
    <row r="162" spans="1:12">
      <c r="A162" t="s">
        <v>45</v>
      </c>
      <c r="B162">
        <v>390693</v>
      </c>
      <c r="C162">
        <v>12.009</v>
      </c>
      <c r="D162">
        <v>0.375</v>
      </c>
      <c r="E162">
        <v>7.12787E-2</v>
      </c>
      <c r="F162">
        <v>1.72414E-2</v>
      </c>
      <c r="G162">
        <v>9.0771900000000003E-2</v>
      </c>
      <c r="H162">
        <v>-0.24175199999999999</v>
      </c>
      <c r="I162">
        <v>-2.9650699999999999</v>
      </c>
      <c r="J162" t="s">
        <v>55</v>
      </c>
      <c r="K162" t="s">
        <v>56</v>
      </c>
      <c r="L162" s="12" t="s">
        <v>42</v>
      </c>
    </row>
    <row r="163" spans="1:12">
      <c r="A163" t="s">
        <v>45</v>
      </c>
      <c r="B163">
        <v>390716</v>
      </c>
      <c r="C163">
        <v>12.010199999999999</v>
      </c>
      <c r="D163">
        <v>0.375</v>
      </c>
      <c r="E163">
        <v>7.12787E-2</v>
      </c>
      <c r="F163">
        <v>1.72414E-2</v>
      </c>
      <c r="G163">
        <v>9.0771900000000003E-2</v>
      </c>
      <c r="H163">
        <v>-0.24175199999999999</v>
      </c>
      <c r="I163">
        <v>-2.9650699999999999</v>
      </c>
      <c r="J163" t="s">
        <v>55</v>
      </c>
      <c r="K163" t="s">
        <v>56</v>
      </c>
      <c r="L163" s="14" t="s">
        <v>42</v>
      </c>
    </row>
    <row r="164" spans="1:12">
      <c r="A164" t="s">
        <v>45</v>
      </c>
      <c r="B164">
        <v>449795</v>
      </c>
      <c r="C164">
        <v>13.5136</v>
      </c>
      <c r="D164">
        <v>0.375</v>
      </c>
      <c r="E164">
        <v>4.2855200000000003E-2</v>
      </c>
      <c r="F164">
        <v>5.1724100000000002E-2</v>
      </c>
      <c r="G164">
        <v>5.2480499999999999E-2</v>
      </c>
      <c r="H164">
        <v>-0.20261299999999999</v>
      </c>
      <c r="I164">
        <v>-2.84104</v>
      </c>
      <c r="J164" t="s">
        <v>1148</v>
      </c>
      <c r="K164" t="s">
        <v>1149</v>
      </c>
      <c r="L164" s="11" t="s">
        <v>1150</v>
      </c>
    </row>
    <row r="165" spans="1:12">
      <c r="A165" t="s">
        <v>45</v>
      </c>
      <c r="B165">
        <v>450965</v>
      </c>
      <c r="C165">
        <v>13.5688</v>
      </c>
      <c r="D165">
        <v>0.1875</v>
      </c>
      <c r="E165">
        <v>5.2862300000000001E-2</v>
      </c>
      <c r="F165">
        <v>0</v>
      </c>
      <c r="G165">
        <v>6.9638599999999995E-2</v>
      </c>
      <c r="H165">
        <v>-0.27562900000000001</v>
      </c>
      <c r="I165">
        <v>-3.0724300000000002</v>
      </c>
      <c r="J165" t="s">
        <v>57</v>
      </c>
      <c r="K165" t="s">
        <v>58</v>
      </c>
      <c r="L165" s="12" t="s">
        <v>59</v>
      </c>
    </row>
    <row r="166" spans="1:12">
      <c r="A166" t="s">
        <v>45</v>
      </c>
      <c r="B166">
        <v>450974</v>
      </c>
      <c r="C166">
        <v>13.569000000000001</v>
      </c>
      <c r="D166">
        <v>0.1875</v>
      </c>
      <c r="E166">
        <v>5.2862300000000001E-2</v>
      </c>
      <c r="F166">
        <v>0</v>
      </c>
      <c r="G166">
        <v>6.9638599999999995E-2</v>
      </c>
      <c r="H166">
        <v>-0.27562900000000001</v>
      </c>
      <c r="I166">
        <v>-3.0724300000000002</v>
      </c>
      <c r="J166" t="s">
        <v>57</v>
      </c>
      <c r="K166" t="s">
        <v>58</v>
      </c>
      <c r="L166" s="12" t="s">
        <v>59</v>
      </c>
    </row>
    <row r="167" spans="1:12">
      <c r="A167" t="s">
        <v>45</v>
      </c>
      <c r="B167">
        <v>450975</v>
      </c>
      <c r="C167">
        <v>13.569100000000001</v>
      </c>
      <c r="D167">
        <v>0.1875</v>
      </c>
      <c r="E167">
        <v>5.2862300000000001E-2</v>
      </c>
      <c r="F167">
        <v>0</v>
      </c>
      <c r="G167">
        <v>6.9638599999999995E-2</v>
      </c>
      <c r="H167">
        <v>-0.27562900000000001</v>
      </c>
      <c r="I167">
        <v>-3.0724300000000002</v>
      </c>
      <c r="J167" t="s">
        <v>57</v>
      </c>
      <c r="K167" t="s">
        <v>58</v>
      </c>
      <c r="L167" s="12" t="s">
        <v>59</v>
      </c>
    </row>
    <row r="168" spans="1:12">
      <c r="A168" t="s">
        <v>45</v>
      </c>
      <c r="B168">
        <v>450978</v>
      </c>
      <c r="C168">
        <v>13.5692</v>
      </c>
      <c r="D168">
        <v>0.1875</v>
      </c>
      <c r="E168">
        <v>5.2862300000000001E-2</v>
      </c>
      <c r="F168">
        <v>0</v>
      </c>
      <c r="G168">
        <v>6.9638599999999995E-2</v>
      </c>
      <c r="H168">
        <v>-0.27562900000000001</v>
      </c>
      <c r="I168">
        <v>-3.0724300000000002</v>
      </c>
      <c r="J168" t="s">
        <v>57</v>
      </c>
      <c r="K168" t="s">
        <v>58</v>
      </c>
      <c r="L168" s="12" t="s">
        <v>59</v>
      </c>
    </row>
    <row r="169" spans="1:12">
      <c r="A169" t="s">
        <v>45</v>
      </c>
      <c r="B169">
        <v>450980</v>
      </c>
      <c r="C169">
        <v>13.5693</v>
      </c>
      <c r="D169">
        <v>0.1875</v>
      </c>
      <c r="E169">
        <v>5.2862300000000001E-2</v>
      </c>
      <c r="F169">
        <v>0</v>
      </c>
      <c r="G169">
        <v>6.9638599999999995E-2</v>
      </c>
      <c r="H169">
        <v>-0.27562900000000001</v>
      </c>
      <c r="I169">
        <v>-3.0724300000000002</v>
      </c>
      <c r="J169" t="s">
        <v>57</v>
      </c>
      <c r="K169" t="s">
        <v>58</v>
      </c>
      <c r="L169" s="12" t="s">
        <v>59</v>
      </c>
    </row>
    <row r="170" spans="1:12">
      <c r="A170" t="s">
        <v>45</v>
      </c>
      <c r="B170">
        <v>450987</v>
      </c>
      <c r="C170">
        <v>13.5694</v>
      </c>
      <c r="D170">
        <v>0.1875</v>
      </c>
      <c r="E170">
        <v>5.2862300000000001E-2</v>
      </c>
      <c r="F170">
        <v>0</v>
      </c>
      <c r="G170">
        <v>6.9638599999999995E-2</v>
      </c>
      <c r="H170">
        <v>-0.27562900000000001</v>
      </c>
      <c r="I170">
        <v>-3.0724300000000002</v>
      </c>
      <c r="J170" t="s">
        <v>57</v>
      </c>
      <c r="K170" t="s">
        <v>58</v>
      </c>
      <c r="L170" s="12" t="s">
        <v>59</v>
      </c>
    </row>
    <row r="171" spans="1:12">
      <c r="A171" t="s">
        <v>45</v>
      </c>
      <c r="B171">
        <v>451711</v>
      </c>
      <c r="C171">
        <v>13.581300000000001</v>
      </c>
      <c r="D171">
        <v>6.25E-2</v>
      </c>
      <c r="E171">
        <v>5.0599499999999999E-2</v>
      </c>
      <c r="F171">
        <v>0</v>
      </c>
      <c r="G171">
        <v>6.0582799999999999E-2</v>
      </c>
      <c r="H171">
        <v>-0.18007000000000001</v>
      </c>
      <c r="I171">
        <v>-2.7696000000000001</v>
      </c>
      <c r="J171" t="s">
        <v>57</v>
      </c>
      <c r="K171" t="s">
        <v>58</v>
      </c>
      <c r="L171" s="12" t="s">
        <v>59</v>
      </c>
    </row>
    <row r="172" spans="1:12">
      <c r="A172" t="s">
        <v>45</v>
      </c>
      <c r="B172">
        <v>451790</v>
      </c>
      <c r="C172">
        <v>13.5824</v>
      </c>
      <c r="D172">
        <v>0</v>
      </c>
      <c r="E172">
        <v>5.1276099999999998E-2</v>
      </c>
      <c r="F172">
        <v>0</v>
      </c>
      <c r="G172">
        <v>6.0582799999999999E-2</v>
      </c>
      <c r="H172">
        <v>-0.16678499999999999</v>
      </c>
      <c r="I172">
        <v>-2.7275</v>
      </c>
      <c r="J172" t="s">
        <v>57</v>
      </c>
      <c r="K172" t="s">
        <v>58</v>
      </c>
      <c r="L172" s="12" t="s">
        <v>59</v>
      </c>
    </row>
    <row r="173" spans="1:12">
      <c r="A173" t="s">
        <v>45</v>
      </c>
      <c r="B173">
        <v>451898</v>
      </c>
      <c r="C173">
        <v>13.5848</v>
      </c>
      <c r="D173">
        <v>0</v>
      </c>
      <c r="E173">
        <v>5.1276099999999998E-2</v>
      </c>
      <c r="F173">
        <v>1.72414E-2</v>
      </c>
      <c r="G173">
        <v>6.0393599999999999E-2</v>
      </c>
      <c r="H173">
        <v>-0.163657</v>
      </c>
      <c r="I173">
        <v>-2.71759</v>
      </c>
      <c r="J173" t="s">
        <v>57</v>
      </c>
      <c r="K173" t="s">
        <v>58</v>
      </c>
      <c r="L173" s="12" t="s">
        <v>59</v>
      </c>
    </row>
    <row r="174" spans="1:12">
      <c r="A174" t="s">
        <v>45</v>
      </c>
      <c r="B174">
        <v>469883</v>
      </c>
      <c r="C174">
        <v>14.0701</v>
      </c>
      <c r="D174">
        <v>0.4375</v>
      </c>
      <c r="E174">
        <v>9.3177200000000002E-2</v>
      </c>
      <c r="F174">
        <v>3.4482800000000001E-2</v>
      </c>
      <c r="G174">
        <v>0.12664600000000001</v>
      </c>
      <c r="H174">
        <v>-0.30689300000000003</v>
      </c>
      <c r="I174">
        <v>-3.1715</v>
      </c>
      <c r="J174" t="s">
        <v>556</v>
      </c>
      <c r="K174" t="s">
        <v>557</v>
      </c>
      <c r="L174" s="12" t="s">
        <v>558</v>
      </c>
    </row>
    <row r="175" spans="1:12">
      <c r="A175" t="s">
        <v>45</v>
      </c>
      <c r="B175">
        <v>469923</v>
      </c>
      <c r="C175">
        <v>14.0709</v>
      </c>
      <c r="D175">
        <v>0</v>
      </c>
      <c r="E175">
        <v>0.10440000000000001</v>
      </c>
      <c r="F175">
        <v>1.72414E-2</v>
      </c>
      <c r="G175">
        <v>0.12634400000000001</v>
      </c>
      <c r="H175">
        <v>-0.19078400000000001</v>
      </c>
      <c r="I175">
        <v>-2.80355</v>
      </c>
      <c r="J175" t="s">
        <v>556</v>
      </c>
      <c r="K175" t="s">
        <v>557</v>
      </c>
      <c r="L175" s="12" t="s">
        <v>558</v>
      </c>
    </row>
    <row r="176" spans="1:12">
      <c r="A176" t="s">
        <v>45</v>
      </c>
      <c r="B176">
        <v>469973</v>
      </c>
      <c r="C176">
        <v>14.071300000000001</v>
      </c>
      <c r="D176">
        <v>6.25E-2</v>
      </c>
      <c r="E176">
        <v>0.10335999999999999</v>
      </c>
      <c r="F176">
        <v>0</v>
      </c>
      <c r="G176">
        <v>0.129497</v>
      </c>
      <c r="H176">
        <v>-0.225436</v>
      </c>
      <c r="I176">
        <v>-2.9133599999999999</v>
      </c>
      <c r="J176" t="s">
        <v>556</v>
      </c>
      <c r="K176" t="s">
        <v>557</v>
      </c>
      <c r="L176" s="12" t="s">
        <v>558</v>
      </c>
    </row>
    <row r="177" spans="1:12">
      <c r="A177" t="s">
        <v>45</v>
      </c>
      <c r="B177">
        <v>470265</v>
      </c>
      <c r="C177">
        <v>14.078200000000001</v>
      </c>
      <c r="D177">
        <v>0.125</v>
      </c>
      <c r="E177">
        <v>9.8106499999999999E-2</v>
      </c>
      <c r="F177">
        <v>5.1724100000000002E-2</v>
      </c>
      <c r="G177">
        <v>0.121068</v>
      </c>
      <c r="H177">
        <v>-0.21029500000000001</v>
      </c>
      <c r="I177">
        <v>-2.86538</v>
      </c>
      <c r="J177" t="s">
        <v>1151</v>
      </c>
      <c r="K177" t="s">
        <v>1152</v>
      </c>
      <c r="L177" s="12" t="s">
        <v>1153</v>
      </c>
    </row>
    <row r="178" spans="1:12">
      <c r="A178" t="s">
        <v>45</v>
      </c>
      <c r="B178">
        <v>470832</v>
      </c>
      <c r="C178">
        <v>14.088200000000001</v>
      </c>
      <c r="D178">
        <v>0.125</v>
      </c>
      <c r="E178">
        <v>9.9452299999999993E-2</v>
      </c>
      <c r="F178">
        <v>0</v>
      </c>
      <c r="G178">
        <v>0.12659899999999999</v>
      </c>
      <c r="H178">
        <v>-0.24134800000000001</v>
      </c>
      <c r="I178">
        <v>-2.9637899999999999</v>
      </c>
      <c r="J178" t="s">
        <v>1151</v>
      </c>
      <c r="K178" t="s">
        <v>1152</v>
      </c>
      <c r="L178" s="12" t="s">
        <v>1153</v>
      </c>
    </row>
    <row r="179" spans="1:12">
      <c r="A179" t="s">
        <v>45</v>
      </c>
      <c r="B179">
        <v>471244</v>
      </c>
      <c r="C179">
        <v>14.0932</v>
      </c>
      <c r="D179">
        <v>0</v>
      </c>
      <c r="E179">
        <v>0.10542</v>
      </c>
      <c r="F179">
        <v>0</v>
      </c>
      <c r="G179">
        <v>0.12659899999999999</v>
      </c>
      <c r="H179">
        <v>-0.18307499999999999</v>
      </c>
      <c r="I179">
        <v>-2.7791199999999998</v>
      </c>
      <c r="J179" t="s">
        <v>1151</v>
      </c>
      <c r="K179" t="s">
        <v>1152</v>
      </c>
      <c r="L179" s="12" t="s">
        <v>1153</v>
      </c>
    </row>
    <row r="180" spans="1:12">
      <c r="A180" t="s">
        <v>45</v>
      </c>
      <c r="B180">
        <v>471526</v>
      </c>
      <c r="C180">
        <v>14.0975</v>
      </c>
      <c r="D180">
        <v>0</v>
      </c>
      <c r="E180">
        <v>0.10542</v>
      </c>
      <c r="F180">
        <v>0</v>
      </c>
      <c r="G180">
        <v>0.12659899999999999</v>
      </c>
      <c r="H180">
        <v>-0.18307499999999999</v>
      </c>
      <c r="I180">
        <v>-2.7791199999999998</v>
      </c>
      <c r="J180" t="s">
        <v>1151</v>
      </c>
      <c r="K180" t="s">
        <v>1152</v>
      </c>
      <c r="L180" s="12" t="s">
        <v>1153</v>
      </c>
    </row>
    <row r="181" spans="1:12">
      <c r="A181" t="s">
        <v>45</v>
      </c>
      <c r="B181">
        <v>471550</v>
      </c>
      <c r="C181">
        <v>14.097799999999999</v>
      </c>
      <c r="D181">
        <v>0</v>
      </c>
      <c r="E181">
        <v>0.10542</v>
      </c>
      <c r="F181">
        <v>0</v>
      </c>
      <c r="G181">
        <v>0.12659899999999999</v>
      </c>
      <c r="H181">
        <v>-0.18307499999999999</v>
      </c>
      <c r="I181">
        <v>-2.7791199999999998</v>
      </c>
      <c r="J181" t="s">
        <v>1151</v>
      </c>
      <c r="K181" t="s">
        <v>1152</v>
      </c>
      <c r="L181" s="12" t="s">
        <v>1153</v>
      </c>
    </row>
    <row r="182" spans="1:12">
      <c r="A182" t="s">
        <v>45</v>
      </c>
      <c r="B182">
        <v>471636</v>
      </c>
      <c r="C182">
        <v>14.0984</v>
      </c>
      <c r="D182">
        <v>0</v>
      </c>
      <c r="E182">
        <v>0.10542</v>
      </c>
      <c r="F182">
        <v>1.72414E-2</v>
      </c>
      <c r="G182">
        <v>0.12598599999999999</v>
      </c>
      <c r="H182">
        <v>-0.17822399999999999</v>
      </c>
      <c r="I182">
        <v>-2.7637499999999999</v>
      </c>
      <c r="J182" t="s">
        <v>1151</v>
      </c>
      <c r="K182" t="s">
        <v>1152</v>
      </c>
      <c r="L182" s="12" t="s">
        <v>1153</v>
      </c>
    </row>
    <row r="183" spans="1:12">
      <c r="A183" t="s">
        <v>45</v>
      </c>
      <c r="B183">
        <v>471890</v>
      </c>
      <c r="C183">
        <v>14.1014</v>
      </c>
      <c r="D183">
        <v>0</v>
      </c>
      <c r="E183">
        <v>0.10542</v>
      </c>
      <c r="F183">
        <v>0</v>
      </c>
      <c r="G183">
        <v>0.12703600000000001</v>
      </c>
      <c r="H183">
        <v>-0.18651999999999999</v>
      </c>
      <c r="I183">
        <v>-2.7900399999999999</v>
      </c>
      <c r="J183" t="s">
        <v>1151</v>
      </c>
      <c r="K183" t="s">
        <v>1152</v>
      </c>
      <c r="L183" s="12" t="s">
        <v>1153</v>
      </c>
    </row>
    <row r="184" spans="1:12">
      <c r="A184" t="s">
        <v>45</v>
      </c>
      <c r="B184">
        <v>471929</v>
      </c>
      <c r="C184">
        <v>14.1028</v>
      </c>
      <c r="D184">
        <v>0</v>
      </c>
      <c r="E184">
        <v>0.10542</v>
      </c>
      <c r="F184">
        <v>0</v>
      </c>
      <c r="G184">
        <v>0.12703600000000001</v>
      </c>
      <c r="H184">
        <v>-0.18651999999999999</v>
      </c>
      <c r="I184">
        <v>-2.7900399999999999</v>
      </c>
      <c r="J184" t="s">
        <v>559</v>
      </c>
      <c r="K184" t="s">
        <v>560</v>
      </c>
      <c r="L184" s="12" t="s">
        <v>270</v>
      </c>
    </row>
    <row r="185" spans="1:12">
      <c r="A185" t="s">
        <v>45</v>
      </c>
      <c r="B185">
        <v>472160</v>
      </c>
      <c r="C185">
        <v>14.1083</v>
      </c>
      <c r="D185">
        <v>0</v>
      </c>
      <c r="E185">
        <v>0.10542</v>
      </c>
      <c r="F185">
        <v>0</v>
      </c>
      <c r="G185">
        <v>0.12703600000000001</v>
      </c>
      <c r="H185">
        <v>-0.18651999999999999</v>
      </c>
      <c r="I185">
        <v>-2.7900399999999999</v>
      </c>
      <c r="J185" t="s">
        <v>559</v>
      </c>
      <c r="K185" t="s">
        <v>560</v>
      </c>
      <c r="L185" s="12" t="s">
        <v>270</v>
      </c>
    </row>
    <row r="186" spans="1:12">
      <c r="A186" t="s">
        <v>45</v>
      </c>
      <c r="B186">
        <v>472275</v>
      </c>
      <c r="C186">
        <v>14.110200000000001</v>
      </c>
      <c r="D186">
        <v>0.125</v>
      </c>
      <c r="E186">
        <v>9.7453200000000004E-2</v>
      </c>
      <c r="F186">
        <v>3.4482800000000001E-2</v>
      </c>
      <c r="G186">
        <v>0.124498</v>
      </c>
      <c r="H186">
        <v>-0.24491299999999999</v>
      </c>
      <c r="I186">
        <v>-2.9750899999999998</v>
      </c>
      <c r="J186" t="s">
        <v>559</v>
      </c>
      <c r="K186" t="s">
        <v>560</v>
      </c>
      <c r="L186" s="12" t="s">
        <v>270</v>
      </c>
    </row>
    <row r="187" spans="1:12">
      <c r="A187" t="s">
        <v>45</v>
      </c>
      <c r="B187">
        <v>472436</v>
      </c>
      <c r="C187">
        <v>14.1112</v>
      </c>
      <c r="D187">
        <v>0</v>
      </c>
      <c r="E187">
        <v>0.109651</v>
      </c>
      <c r="F187">
        <v>0</v>
      </c>
      <c r="G187">
        <v>0.12757099999999999</v>
      </c>
      <c r="H187">
        <v>-0.15137</v>
      </c>
      <c r="I187">
        <v>-2.6786500000000002</v>
      </c>
      <c r="J187" t="s">
        <v>559</v>
      </c>
      <c r="K187" t="s">
        <v>560</v>
      </c>
      <c r="L187" s="12" t="s">
        <v>270</v>
      </c>
    </row>
    <row r="188" spans="1:12">
      <c r="A188" t="s">
        <v>45</v>
      </c>
      <c r="B188">
        <v>472703</v>
      </c>
      <c r="C188">
        <v>14.120100000000001</v>
      </c>
      <c r="D188">
        <v>0.5</v>
      </c>
      <c r="E188">
        <v>9.1768799999999998E-2</v>
      </c>
      <c r="F188">
        <v>0</v>
      </c>
      <c r="G188">
        <v>0.12757099999999999</v>
      </c>
      <c r="H188">
        <v>-0.329403</v>
      </c>
      <c r="I188">
        <v>-3.2428400000000002</v>
      </c>
      <c r="J188" t="s">
        <v>559</v>
      </c>
      <c r="K188" t="s">
        <v>560</v>
      </c>
      <c r="L188" s="12" t="s">
        <v>270</v>
      </c>
    </row>
    <row r="189" spans="1:12">
      <c r="A189" t="s">
        <v>45</v>
      </c>
      <c r="B189">
        <v>479919</v>
      </c>
      <c r="C189">
        <v>14.2638</v>
      </c>
      <c r="D189">
        <v>0.5</v>
      </c>
      <c r="E189">
        <v>0.14125499999999999</v>
      </c>
      <c r="F189">
        <v>3.4482800000000001E-2</v>
      </c>
      <c r="G189">
        <v>0.16986399999999999</v>
      </c>
      <c r="H189">
        <v>-0.18442900000000001</v>
      </c>
      <c r="I189">
        <v>-2.7834099999999999</v>
      </c>
      <c r="J189" t="s">
        <v>561</v>
      </c>
      <c r="K189" t="s">
        <v>562</v>
      </c>
      <c r="L189" s="12" t="s">
        <v>563</v>
      </c>
    </row>
    <row r="190" spans="1:12">
      <c r="A190" t="s">
        <v>45</v>
      </c>
      <c r="B190">
        <v>499215</v>
      </c>
      <c r="C190">
        <v>14.8089</v>
      </c>
      <c r="D190">
        <v>0.5</v>
      </c>
      <c r="E190">
        <v>3.95907E-2</v>
      </c>
      <c r="F190">
        <v>0</v>
      </c>
      <c r="G190">
        <v>5.0031199999999998E-2</v>
      </c>
      <c r="H190">
        <v>-0.23405400000000001</v>
      </c>
      <c r="I190">
        <v>-2.94068</v>
      </c>
      <c r="J190" t="s">
        <v>564</v>
      </c>
      <c r="K190" t="s">
        <v>565</v>
      </c>
      <c r="L190" s="12" t="s">
        <v>42</v>
      </c>
    </row>
    <row r="191" spans="1:12">
      <c r="A191" t="s">
        <v>45</v>
      </c>
      <c r="B191">
        <v>503954</v>
      </c>
      <c r="C191">
        <v>14.900600000000001</v>
      </c>
      <c r="D191">
        <v>0.5</v>
      </c>
      <c r="E191">
        <v>6.4801399999999995E-2</v>
      </c>
      <c r="F191">
        <v>0</v>
      </c>
      <c r="G191">
        <v>8.5486300000000001E-2</v>
      </c>
      <c r="H191">
        <v>-0.277028</v>
      </c>
      <c r="I191">
        <v>-3.0768599999999999</v>
      </c>
      <c r="J191" t="s">
        <v>60</v>
      </c>
      <c r="K191" t="s">
        <v>61</v>
      </c>
      <c r="L191" s="12" t="s">
        <v>42</v>
      </c>
    </row>
    <row r="192" spans="1:12">
      <c r="A192" t="s">
        <v>45</v>
      </c>
      <c r="B192">
        <v>510227</v>
      </c>
      <c r="C192">
        <v>15.085000000000001</v>
      </c>
      <c r="D192">
        <v>0.5</v>
      </c>
      <c r="E192">
        <v>0.10374899999999999</v>
      </c>
      <c r="F192">
        <v>0</v>
      </c>
      <c r="G192">
        <v>0.132663</v>
      </c>
      <c r="H192">
        <v>-0.245836</v>
      </c>
      <c r="I192">
        <v>-2.9780099999999998</v>
      </c>
      <c r="J192" t="s">
        <v>60</v>
      </c>
      <c r="K192" t="s">
        <v>61</v>
      </c>
      <c r="L192" s="12" t="s">
        <v>42</v>
      </c>
    </row>
    <row r="193" spans="1:12">
      <c r="A193" t="s">
        <v>45</v>
      </c>
      <c r="B193">
        <v>510468</v>
      </c>
      <c r="C193">
        <v>15.091900000000001</v>
      </c>
      <c r="D193">
        <v>0</v>
      </c>
      <c r="E193">
        <v>0.124031</v>
      </c>
      <c r="F193">
        <v>0</v>
      </c>
      <c r="G193">
        <v>0.14605299999999999</v>
      </c>
      <c r="H193">
        <v>-0.163443</v>
      </c>
      <c r="I193">
        <v>-2.7169099999999999</v>
      </c>
      <c r="J193" t="s">
        <v>60</v>
      </c>
      <c r="K193" t="s">
        <v>61</v>
      </c>
      <c r="L193" s="12" t="s">
        <v>42</v>
      </c>
    </row>
    <row r="194" spans="1:12">
      <c r="A194" t="s">
        <v>45</v>
      </c>
      <c r="B194">
        <v>510898</v>
      </c>
      <c r="C194">
        <v>15.105399999999999</v>
      </c>
      <c r="D194">
        <v>0</v>
      </c>
      <c r="E194">
        <v>0.124031</v>
      </c>
      <c r="F194">
        <v>0</v>
      </c>
      <c r="G194">
        <v>0.14605299999999999</v>
      </c>
      <c r="H194">
        <v>-0.163443</v>
      </c>
      <c r="I194">
        <v>-2.7169099999999999</v>
      </c>
      <c r="J194" t="s">
        <v>60</v>
      </c>
      <c r="K194" t="s">
        <v>61</v>
      </c>
      <c r="L194" s="12" t="s">
        <v>42</v>
      </c>
    </row>
    <row r="195" spans="1:12">
      <c r="A195" t="s">
        <v>45</v>
      </c>
      <c r="B195">
        <v>511243</v>
      </c>
      <c r="C195">
        <v>15.113899999999999</v>
      </c>
      <c r="D195">
        <v>0</v>
      </c>
      <c r="E195">
        <v>0.124031</v>
      </c>
      <c r="F195">
        <v>0</v>
      </c>
      <c r="G195">
        <v>0.14605299999999999</v>
      </c>
      <c r="H195">
        <v>-0.163443</v>
      </c>
      <c r="I195">
        <v>-2.7169099999999999</v>
      </c>
      <c r="J195" t="s">
        <v>60</v>
      </c>
      <c r="K195" t="s">
        <v>61</v>
      </c>
      <c r="L195" s="12" t="s">
        <v>42</v>
      </c>
    </row>
    <row r="196" spans="1:12">
      <c r="A196" t="s">
        <v>45</v>
      </c>
      <c r="B196">
        <v>511346</v>
      </c>
      <c r="C196">
        <v>15.1158</v>
      </c>
      <c r="D196">
        <v>0</v>
      </c>
      <c r="E196">
        <v>0.124031</v>
      </c>
      <c r="F196">
        <v>1.72414E-2</v>
      </c>
      <c r="G196">
        <v>0.14324100000000001</v>
      </c>
      <c r="H196">
        <v>-0.14400199999999999</v>
      </c>
      <c r="I196">
        <v>-2.6553</v>
      </c>
      <c r="J196" t="s">
        <v>60</v>
      </c>
      <c r="K196" t="s">
        <v>61</v>
      </c>
      <c r="L196" s="12" t="s">
        <v>42</v>
      </c>
    </row>
    <row r="197" spans="1:12">
      <c r="A197" t="s">
        <v>45</v>
      </c>
      <c r="B197">
        <v>511526</v>
      </c>
      <c r="C197">
        <v>15.118499999999999</v>
      </c>
      <c r="D197">
        <v>0</v>
      </c>
      <c r="E197">
        <v>0.124031</v>
      </c>
      <c r="F197">
        <v>0</v>
      </c>
      <c r="G197">
        <v>0.145735</v>
      </c>
      <c r="H197">
        <v>-0.16125999999999999</v>
      </c>
      <c r="I197">
        <v>-2.7099899999999999</v>
      </c>
      <c r="J197" t="s">
        <v>60</v>
      </c>
      <c r="K197" t="s">
        <v>61</v>
      </c>
      <c r="L197" s="12" t="s">
        <v>42</v>
      </c>
    </row>
    <row r="198" spans="1:12">
      <c r="A198" t="s">
        <v>45</v>
      </c>
      <c r="B198">
        <v>511541</v>
      </c>
      <c r="C198">
        <v>15.1187</v>
      </c>
      <c r="D198">
        <v>0</v>
      </c>
      <c r="E198">
        <v>0.124031</v>
      </c>
      <c r="F198">
        <v>0</v>
      </c>
      <c r="G198">
        <v>0.145735</v>
      </c>
      <c r="H198">
        <v>-0.16125999999999999</v>
      </c>
      <c r="I198">
        <v>-2.7099899999999999</v>
      </c>
      <c r="J198" t="s">
        <v>60</v>
      </c>
      <c r="K198" t="s">
        <v>61</v>
      </c>
      <c r="L198" s="12" t="s">
        <v>42</v>
      </c>
    </row>
    <row r="199" spans="1:12">
      <c r="A199" t="s">
        <v>45</v>
      </c>
      <c r="B199">
        <v>511543</v>
      </c>
      <c r="C199">
        <v>15.1187</v>
      </c>
      <c r="D199">
        <v>0.5</v>
      </c>
      <c r="E199">
        <v>0.10771699999999999</v>
      </c>
      <c r="F199">
        <v>0</v>
      </c>
      <c r="G199">
        <v>0.145735</v>
      </c>
      <c r="H199">
        <v>-0.302286</v>
      </c>
      <c r="I199">
        <v>-3.1568999999999998</v>
      </c>
      <c r="J199" t="s">
        <v>60</v>
      </c>
      <c r="K199" t="s">
        <v>61</v>
      </c>
      <c r="L199" s="12" t="s">
        <v>42</v>
      </c>
    </row>
    <row r="200" spans="1:12">
      <c r="A200" t="s">
        <v>45</v>
      </c>
      <c r="B200">
        <v>512211</v>
      </c>
      <c r="C200">
        <v>15.132400000000001</v>
      </c>
      <c r="D200">
        <v>0</v>
      </c>
      <c r="E200">
        <v>0.111674</v>
      </c>
      <c r="F200">
        <v>1.72414E-2</v>
      </c>
      <c r="G200">
        <v>0.14272499999999999</v>
      </c>
      <c r="H200">
        <v>-0.245334</v>
      </c>
      <c r="I200">
        <v>-2.9764200000000001</v>
      </c>
      <c r="J200" t="s">
        <v>60</v>
      </c>
      <c r="K200" t="s">
        <v>61</v>
      </c>
      <c r="L200" s="12" t="s">
        <v>42</v>
      </c>
    </row>
    <row r="201" spans="1:12">
      <c r="A201" t="s">
        <v>45</v>
      </c>
      <c r="B201">
        <v>512227</v>
      </c>
      <c r="C201">
        <v>15.1328</v>
      </c>
      <c r="D201">
        <v>0</v>
      </c>
      <c r="E201">
        <v>0.111674</v>
      </c>
      <c r="F201">
        <v>0</v>
      </c>
      <c r="G201">
        <v>0.14496999999999999</v>
      </c>
      <c r="H201">
        <v>-0.260936</v>
      </c>
      <c r="I201">
        <v>-3.0258699999999998</v>
      </c>
      <c r="J201" t="s">
        <v>60</v>
      </c>
      <c r="K201" t="s">
        <v>61</v>
      </c>
      <c r="L201" s="12" t="s">
        <v>42</v>
      </c>
    </row>
    <row r="202" spans="1:12">
      <c r="A202" t="s">
        <v>45</v>
      </c>
      <c r="B202">
        <v>512260</v>
      </c>
      <c r="C202">
        <v>15.133699999999999</v>
      </c>
      <c r="D202">
        <v>0.5</v>
      </c>
      <c r="E202">
        <v>0.10771699999999999</v>
      </c>
      <c r="F202">
        <v>0</v>
      </c>
      <c r="G202">
        <v>0.14496999999999999</v>
      </c>
      <c r="H202">
        <v>-0.29702099999999998</v>
      </c>
      <c r="I202">
        <v>-3.1402199999999998</v>
      </c>
      <c r="J202" t="s">
        <v>60</v>
      </c>
      <c r="K202" t="s">
        <v>61</v>
      </c>
      <c r="L202" s="14" t="s">
        <v>42</v>
      </c>
    </row>
    <row r="203" spans="1:12">
      <c r="A203" t="s">
        <v>45</v>
      </c>
      <c r="B203">
        <v>682499</v>
      </c>
      <c r="C203">
        <v>19.814</v>
      </c>
      <c r="D203">
        <v>0.5</v>
      </c>
      <c r="E203">
        <v>5.6239499999999998E-2</v>
      </c>
      <c r="F203">
        <v>0</v>
      </c>
      <c r="G203">
        <v>6.6737699999999997E-2</v>
      </c>
      <c r="H203">
        <v>-0.17115</v>
      </c>
      <c r="I203">
        <v>-2.74133</v>
      </c>
      <c r="J203" t="s">
        <v>566</v>
      </c>
      <c r="K203" t="s">
        <v>567</v>
      </c>
      <c r="L203" t="s">
        <v>42</v>
      </c>
    </row>
    <row r="204" spans="1:12">
      <c r="A204" t="s">
        <v>45</v>
      </c>
      <c r="B204">
        <v>682880</v>
      </c>
      <c r="C204">
        <v>19.821100000000001</v>
      </c>
      <c r="D204">
        <v>6.25E-2</v>
      </c>
      <c r="E204">
        <v>5.5939299999999997E-2</v>
      </c>
      <c r="F204">
        <v>1.72414E-2</v>
      </c>
      <c r="G204">
        <v>6.5120800000000006E-2</v>
      </c>
      <c r="H204">
        <v>-0.151977</v>
      </c>
      <c r="I204">
        <v>-2.6805699999999999</v>
      </c>
      <c r="J204" t="s">
        <v>566</v>
      </c>
      <c r="K204" t="s">
        <v>567</v>
      </c>
      <c r="L204" t="s">
        <v>42</v>
      </c>
    </row>
    <row r="205" spans="1:12">
      <c r="A205" t="s">
        <v>45</v>
      </c>
      <c r="B205">
        <v>708160</v>
      </c>
      <c r="C205">
        <v>20.5852</v>
      </c>
      <c r="D205">
        <v>0.1875</v>
      </c>
      <c r="E205">
        <v>1.36455E-2</v>
      </c>
      <c r="F205">
        <v>0</v>
      </c>
      <c r="G205">
        <v>1.8354700000000002E-2</v>
      </c>
      <c r="H205">
        <v>-0.29647400000000002</v>
      </c>
      <c r="I205">
        <v>-3.13849</v>
      </c>
      <c r="J205" t="s">
        <v>67</v>
      </c>
      <c r="K205" t="s">
        <v>68</v>
      </c>
      <c r="L205" s="11" t="s">
        <v>69</v>
      </c>
    </row>
    <row r="206" spans="1:12">
      <c r="A206" t="s">
        <v>45</v>
      </c>
      <c r="B206">
        <v>708162</v>
      </c>
      <c r="C206">
        <v>20.5853</v>
      </c>
      <c r="D206">
        <v>6.25E-2</v>
      </c>
      <c r="E206">
        <v>1.4399500000000001E-2</v>
      </c>
      <c r="F206">
        <v>0</v>
      </c>
      <c r="G206">
        <v>1.83667E-2</v>
      </c>
      <c r="H206">
        <v>-0.24334700000000001</v>
      </c>
      <c r="I206">
        <v>-2.9701300000000002</v>
      </c>
      <c r="J206" t="s">
        <v>67</v>
      </c>
      <c r="K206" t="s">
        <v>68</v>
      </c>
      <c r="L206" s="12" t="s">
        <v>69</v>
      </c>
    </row>
    <row r="207" spans="1:12">
      <c r="A207" t="s">
        <v>45</v>
      </c>
      <c r="B207">
        <v>708165</v>
      </c>
      <c r="C207">
        <v>20.5854</v>
      </c>
      <c r="D207">
        <v>0.125</v>
      </c>
      <c r="E207">
        <v>1.43562E-2</v>
      </c>
      <c r="F207">
        <v>5.1724100000000002E-2</v>
      </c>
      <c r="G207">
        <v>1.80752E-2</v>
      </c>
      <c r="H207">
        <v>-0.23035700000000001</v>
      </c>
      <c r="I207">
        <v>-2.92896</v>
      </c>
      <c r="J207" t="s">
        <v>67</v>
      </c>
      <c r="K207" t="s">
        <v>68</v>
      </c>
      <c r="L207" s="12" t="s">
        <v>69</v>
      </c>
    </row>
    <row r="208" spans="1:12">
      <c r="A208" t="s">
        <v>45</v>
      </c>
      <c r="B208">
        <v>708168</v>
      </c>
      <c r="C208">
        <v>20.585599999999999</v>
      </c>
      <c r="D208">
        <v>0.1875</v>
      </c>
      <c r="E208">
        <v>1.4344000000000001E-2</v>
      </c>
      <c r="F208">
        <v>5.1724100000000002E-2</v>
      </c>
      <c r="G208">
        <v>1.80752E-2</v>
      </c>
      <c r="H208">
        <v>-0.23121</v>
      </c>
      <c r="I208">
        <v>-2.9316599999999999</v>
      </c>
      <c r="J208" t="s">
        <v>67</v>
      </c>
      <c r="K208" t="s">
        <v>68</v>
      </c>
      <c r="L208" s="12" t="s">
        <v>69</v>
      </c>
    </row>
    <row r="209" spans="1:12">
      <c r="A209" t="s">
        <v>45</v>
      </c>
      <c r="B209">
        <v>708171</v>
      </c>
      <c r="C209">
        <v>20.585699999999999</v>
      </c>
      <c r="D209">
        <v>6.25E-2</v>
      </c>
      <c r="E209">
        <v>1.44005E-2</v>
      </c>
      <c r="F209">
        <v>0</v>
      </c>
      <c r="G209">
        <v>1.8313300000000001E-2</v>
      </c>
      <c r="H209">
        <v>-0.240365</v>
      </c>
      <c r="I209">
        <v>-2.96068</v>
      </c>
      <c r="J209" t="s">
        <v>67</v>
      </c>
      <c r="K209" t="s">
        <v>68</v>
      </c>
      <c r="L209" s="12" t="s">
        <v>69</v>
      </c>
    </row>
    <row r="210" spans="1:12">
      <c r="A210" t="s">
        <v>45</v>
      </c>
      <c r="B210">
        <v>708180</v>
      </c>
      <c r="C210">
        <v>20.586099999999998</v>
      </c>
      <c r="D210">
        <v>0.125</v>
      </c>
      <c r="E210">
        <v>1.4435999999999999E-2</v>
      </c>
      <c r="F210">
        <v>0</v>
      </c>
      <c r="G210">
        <v>1.8313300000000001E-2</v>
      </c>
      <c r="H210">
        <v>-0.237903</v>
      </c>
      <c r="I210">
        <v>-2.9528699999999999</v>
      </c>
      <c r="J210" t="s">
        <v>67</v>
      </c>
      <c r="K210" t="s">
        <v>68</v>
      </c>
      <c r="L210" s="12" t="s">
        <v>69</v>
      </c>
    </row>
    <row r="211" spans="1:12">
      <c r="A211" t="s">
        <v>45</v>
      </c>
      <c r="B211">
        <v>708189</v>
      </c>
      <c r="C211">
        <v>20.586500000000001</v>
      </c>
      <c r="D211">
        <v>0</v>
      </c>
      <c r="E211">
        <v>1.4520399999999999E-2</v>
      </c>
      <c r="F211">
        <v>1.72414E-2</v>
      </c>
      <c r="G211">
        <v>1.8215200000000001E-2</v>
      </c>
      <c r="H211">
        <v>-0.22670199999999999</v>
      </c>
      <c r="I211">
        <v>-2.9173800000000001</v>
      </c>
      <c r="J211" t="s">
        <v>67</v>
      </c>
      <c r="K211" t="s">
        <v>68</v>
      </c>
      <c r="L211" s="12" t="s">
        <v>69</v>
      </c>
    </row>
    <row r="212" spans="1:12">
      <c r="A212" t="s">
        <v>45</v>
      </c>
      <c r="B212">
        <v>708193</v>
      </c>
      <c r="C212">
        <v>20.586600000000001</v>
      </c>
      <c r="D212">
        <v>0</v>
      </c>
      <c r="E212">
        <v>1.47496E-2</v>
      </c>
      <c r="F212">
        <v>0</v>
      </c>
      <c r="G212">
        <v>1.86476E-2</v>
      </c>
      <c r="H212">
        <v>-0.23450299999999999</v>
      </c>
      <c r="I212">
        <v>-2.9420999999999999</v>
      </c>
      <c r="J212" t="s">
        <v>67</v>
      </c>
      <c r="K212" t="s">
        <v>68</v>
      </c>
      <c r="L212" s="12" t="s">
        <v>69</v>
      </c>
    </row>
    <row r="213" spans="1:12">
      <c r="A213" t="s">
        <v>45</v>
      </c>
      <c r="B213">
        <v>708195</v>
      </c>
      <c r="C213">
        <v>20.5867</v>
      </c>
      <c r="D213">
        <v>0.125</v>
      </c>
      <c r="E213">
        <v>1.46652E-2</v>
      </c>
      <c r="F213">
        <v>0</v>
      </c>
      <c r="G213">
        <v>1.86476E-2</v>
      </c>
      <c r="H213">
        <v>-0.24024499999999999</v>
      </c>
      <c r="I213">
        <v>-2.9602900000000001</v>
      </c>
      <c r="J213" t="s">
        <v>67</v>
      </c>
      <c r="K213" t="s">
        <v>68</v>
      </c>
      <c r="L213" s="12" t="s">
        <v>69</v>
      </c>
    </row>
    <row r="214" spans="1:12">
      <c r="A214" t="s">
        <v>45</v>
      </c>
      <c r="B214">
        <v>708201</v>
      </c>
      <c r="C214">
        <v>20.5869</v>
      </c>
      <c r="D214">
        <v>0.1875</v>
      </c>
      <c r="E214">
        <v>1.45799E-2</v>
      </c>
      <c r="F214">
        <v>0</v>
      </c>
      <c r="G214">
        <v>1.86476E-2</v>
      </c>
      <c r="H214">
        <v>-0.24607399999999999</v>
      </c>
      <c r="I214">
        <v>-2.9787699999999999</v>
      </c>
      <c r="J214" t="s">
        <v>67</v>
      </c>
      <c r="K214" t="s">
        <v>68</v>
      </c>
      <c r="L214" s="12" t="s">
        <v>69</v>
      </c>
    </row>
    <row r="215" spans="1:12">
      <c r="A215" t="s">
        <v>45</v>
      </c>
      <c r="B215">
        <v>708207</v>
      </c>
      <c r="C215">
        <v>20.587199999999999</v>
      </c>
      <c r="D215">
        <v>0.1875</v>
      </c>
      <c r="E215">
        <v>1.45799E-2</v>
      </c>
      <c r="F215">
        <v>0</v>
      </c>
      <c r="G215">
        <v>1.86476E-2</v>
      </c>
      <c r="H215">
        <v>-0.24607399999999999</v>
      </c>
      <c r="I215">
        <v>-2.9787699999999999</v>
      </c>
      <c r="J215" t="s">
        <v>67</v>
      </c>
      <c r="K215" t="s">
        <v>68</v>
      </c>
      <c r="L215" s="12" t="s">
        <v>69</v>
      </c>
    </row>
    <row r="216" spans="1:12">
      <c r="A216" t="s">
        <v>45</v>
      </c>
      <c r="B216">
        <v>708216</v>
      </c>
      <c r="C216">
        <v>20.587399999999999</v>
      </c>
      <c r="D216">
        <v>6.25E-2</v>
      </c>
      <c r="E216">
        <v>1.4634599999999999E-2</v>
      </c>
      <c r="F216">
        <v>3.4482800000000001E-2</v>
      </c>
      <c r="G216">
        <v>1.8397299999999998E-2</v>
      </c>
      <c r="H216">
        <v>-0.22881699999999999</v>
      </c>
      <c r="I216">
        <v>-2.92408</v>
      </c>
      <c r="J216" t="s">
        <v>67</v>
      </c>
      <c r="K216" t="s">
        <v>68</v>
      </c>
      <c r="L216" s="12" t="s">
        <v>69</v>
      </c>
    </row>
    <row r="217" spans="1:12">
      <c r="A217" t="s">
        <v>45</v>
      </c>
      <c r="B217">
        <v>708219</v>
      </c>
      <c r="C217">
        <v>20.587499999999999</v>
      </c>
      <c r="D217">
        <v>6.25E-2</v>
      </c>
      <c r="E217">
        <v>1.46359E-2</v>
      </c>
      <c r="F217">
        <v>3.4482800000000001E-2</v>
      </c>
      <c r="G217">
        <v>1.8397299999999998E-2</v>
      </c>
      <c r="H217">
        <v>-0.22872899999999999</v>
      </c>
      <c r="I217">
        <v>-2.9238</v>
      </c>
      <c r="J217" t="s">
        <v>67</v>
      </c>
      <c r="K217" t="s">
        <v>68</v>
      </c>
      <c r="L217" s="12" t="s">
        <v>69</v>
      </c>
    </row>
    <row r="218" spans="1:12">
      <c r="A218" t="s">
        <v>45</v>
      </c>
      <c r="B218">
        <v>708228</v>
      </c>
      <c r="C218">
        <v>20.587599999999998</v>
      </c>
      <c r="D218">
        <v>6.25E-2</v>
      </c>
      <c r="E218">
        <v>1.46359E-2</v>
      </c>
      <c r="F218">
        <v>0</v>
      </c>
      <c r="G218">
        <v>1.8410099999999999E-2</v>
      </c>
      <c r="H218">
        <v>-0.22942399999999999</v>
      </c>
      <c r="I218">
        <v>-2.9260000000000002</v>
      </c>
      <c r="J218" t="s">
        <v>67</v>
      </c>
      <c r="K218" t="s">
        <v>68</v>
      </c>
      <c r="L218" s="12" t="s">
        <v>69</v>
      </c>
    </row>
    <row r="219" spans="1:12">
      <c r="A219" t="s">
        <v>45</v>
      </c>
      <c r="B219">
        <v>708234</v>
      </c>
      <c r="C219">
        <v>20.587700000000002</v>
      </c>
      <c r="D219">
        <v>6.25E-2</v>
      </c>
      <c r="E219">
        <v>1.4619999999999999E-2</v>
      </c>
      <c r="F219">
        <v>0</v>
      </c>
      <c r="G219">
        <v>1.8410099999999999E-2</v>
      </c>
      <c r="H219">
        <v>-0.23051199999999999</v>
      </c>
      <c r="I219">
        <v>-2.9294500000000001</v>
      </c>
      <c r="J219" t="s">
        <v>67</v>
      </c>
      <c r="K219" t="s">
        <v>68</v>
      </c>
      <c r="L219" s="12" t="s">
        <v>69</v>
      </c>
    </row>
    <row r="220" spans="1:12">
      <c r="A220" t="s">
        <v>45</v>
      </c>
      <c r="B220">
        <v>708240</v>
      </c>
      <c r="C220">
        <v>20.587800000000001</v>
      </c>
      <c r="D220">
        <v>6.25E-2</v>
      </c>
      <c r="E220">
        <v>1.4635E-2</v>
      </c>
      <c r="F220">
        <v>3.4482800000000001E-2</v>
      </c>
      <c r="G220">
        <v>1.8397299999999998E-2</v>
      </c>
      <c r="H220">
        <v>-0.22878999999999999</v>
      </c>
      <c r="I220">
        <v>-2.9239899999999999</v>
      </c>
      <c r="J220" t="s">
        <v>67</v>
      </c>
      <c r="K220" t="s">
        <v>68</v>
      </c>
      <c r="L220" s="12" t="s">
        <v>69</v>
      </c>
    </row>
    <row r="221" spans="1:12">
      <c r="A221" t="s">
        <v>45</v>
      </c>
      <c r="B221">
        <v>708242</v>
      </c>
      <c r="C221">
        <v>20.587800000000001</v>
      </c>
      <c r="D221">
        <v>0</v>
      </c>
      <c r="E221">
        <v>1.48854E-2</v>
      </c>
      <c r="F221">
        <v>0</v>
      </c>
      <c r="G221">
        <v>1.8409499999999999E-2</v>
      </c>
      <c r="H221">
        <v>-0.21248900000000001</v>
      </c>
      <c r="I221">
        <v>-2.8723399999999999</v>
      </c>
      <c r="J221" t="s">
        <v>67</v>
      </c>
      <c r="K221" t="s">
        <v>68</v>
      </c>
      <c r="L221" s="12" t="s">
        <v>69</v>
      </c>
    </row>
    <row r="222" spans="1:12">
      <c r="A222" t="s">
        <v>45</v>
      </c>
      <c r="B222">
        <v>708252</v>
      </c>
      <c r="C222">
        <v>20.587900000000001</v>
      </c>
      <c r="D222">
        <v>0.125</v>
      </c>
      <c r="E222">
        <v>1.3409799999999999E-2</v>
      </c>
      <c r="F222">
        <v>0</v>
      </c>
      <c r="G222">
        <v>1.5998800000000001E-2</v>
      </c>
      <c r="H222">
        <v>-0.17652999999999999</v>
      </c>
      <c r="I222">
        <v>-2.7583799999999998</v>
      </c>
      <c r="J222" t="s">
        <v>67</v>
      </c>
      <c r="K222" t="s">
        <v>68</v>
      </c>
      <c r="L222" s="12" t="s">
        <v>69</v>
      </c>
    </row>
    <row r="223" spans="1:12">
      <c r="A223" t="s">
        <v>45</v>
      </c>
      <c r="B223">
        <v>708312</v>
      </c>
      <c r="C223">
        <v>20.588799999999999</v>
      </c>
      <c r="D223">
        <v>0.1875</v>
      </c>
      <c r="E223">
        <v>1.38783E-2</v>
      </c>
      <c r="F223">
        <v>5.1724100000000002E-2</v>
      </c>
      <c r="G223">
        <v>1.5878199999999999E-2</v>
      </c>
      <c r="H223">
        <v>-0.13461999999999999</v>
      </c>
      <c r="I223">
        <v>-2.6255700000000002</v>
      </c>
      <c r="J223" t="s">
        <v>67</v>
      </c>
      <c r="K223" t="s">
        <v>68</v>
      </c>
      <c r="L223" s="12" t="s">
        <v>69</v>
      </c>
    </row>
    <row r="224" spans="1:12">
      <c r="A224" t="s">
        <v>45</v>
      </c>
      <c r="B224">
        <v>708324</v>
      </c>
      <c r="C224">
        <v>20.588999999999999</v>
      </c>
      <c r="D224">
        <v>0.1875</v>
      </c>
      <c r="E224">
        <v>1.38783E-2</v>
      </c>
      <c r="F224">
        <v>6.8965499999999999E-2</v>
      </c>
      <c r="G224">
        <v>1.5855399999999999E-2</v>
      </c>
      <c r="H224">
        <v>-0.133184</v>
      </c>
      <c r="I224">
        <v>-2.6210200000000001</v>
      </c>
      <c r="J224" t="s">
        <v>67</v>
      </c>
      <c r="K224" t="s">
        <v>68</v>
      </c>
      <c r="L224" s="12" t="s">
        <v>69</v>
      </c>
    </row>
    <row r="225" spans="1:12">
      <c r="A225" t="s">
        <v>45</v>
      </c>
      <c r="B225">
        <v>708325</v>
      </c>
      <c r="C225">
        <v>20.588999999999999</v>
      </c>
      <c r="D225">
        <v>0</v>
      </c>
      <c r="E225">
        <v>1.39025E-2</v>
      </c>
      <c r="F225">
        <v>0</v>
      </c>
      <c r="G225">
        <v>1.5864900000000001E-2</v>
      </c>
      <c r="H225">
        <v>-0.13203999999999999</v>
      </c>
      <c r="I225">
        <v>-2.6173899999999999</v>
      </c>
      <c r="J225" t="s">
        <v>67</v>
      </c>
      <c r="K225" t="s">
        <v>68</v>
      </c>
      <c r="L225" s="12" t="s">
        <v>69</v>
      </c>
    </row>
    <row r="226" spans="1:12">
      <c r="A226" t="s">
        <v>45</v>
      </c>
      <c r="B226">
        <v>708336</v>
      </c>
      <c r="C226">
        <v>20.589300000000001</v>
      </c>
      <c r="D226">
        <v>0.53125</v>
      </c>
      <c r="E226">
        <v>9.4500499999999998E-3</v>
      </c>
      <c r="F226">
        <v>0.103448</v>
      </c>
      <c r="G226">
        <v>1.5700499999999999E-2</v>
      </c>
      <c r="H226">
        <v>-0.50767300000000004</v>
      </c>
      <c r="I226">
        <v>-3.8077800000000002</v>
      </c>
      <c r="J226" t="s">
        <v>67</v>
      </c>
      <c r="K226" t="s">
        <v>68</v>
      </c>
      <c r="L226" s="12" t="s">
        <v>69</v>
      </c>
    </row>
    <row r="227" spans="1:12">
      <c r="A227" t="s">
        <v>45</v>
      </c>
      <c r="B227">
        <v>708339</v>
      </c>
      <c r="C227">
        <v>20.589300000000001</v>
      </c>
      <c r="D227">
        <v>0</v>
      </c>
      <c r="E227">
        <v>1.29838E-2</v>
      </c>
      <c r="F227">
        <v>6.8965499999999999E-2</v>
      </c>
      <c r="G227">
        <v>1.59241E-2</v>
      </c>
      <c r="H227">
        <v>-0.204127</v>
      </c>
      <c r="I227">
        <v>-2.8458399999999999</v>
      </c>
      <c r="J227" t="s">
        <v>67</v>
      </c>
      <c r="K227" t="s">
        <v>68</v>
      </c>
      <c r="L227" s="12" t="s">
        <v>69</v>
      </c>
    </row>
    <row r="228" spans="1:12">
      <c r="A228" t="s">
        <v>45</v>
      </c>
      <c r="B228">
        <v>708348</v>
      </c>
      <c r="C228">
        <v>20.589600000000001</v>
      </c>
      <c r="D228">
        <v>0.1875</v>
      </c>
      <c r="E228">
        <v>1.30826E-2</v>
      </c>
      <c r="F228">
        <v>6.8965499999999999E-2</v>
      </c>
      <c r="G228">
        <v>1.6148200000000001E-2</v>
      </c>
      <c r="H228">
        <v>-0.210531</v>
      </c>
      <c r="I228">
        <v>-2.8661300000000001</v>
      </c>
      <c r="J228" t="s">
        <v>67</v>
      </c>
      <c r="K228" t="s">
        <v>68</v>
      </c>
      <c r="L228" s="12" t="s">
        <v>69</v>
      </c>
    </row>
    <row r="229" spans="1:12">
      <c r="A229" t="s">
        <v>45</v>
      </c>
      <c r="B229">
        <v>708381</v>
      </c>
      <c r="C229">
        <v>20.590800000000002</v>
      </c>
      <c r="D229">
        <v>0</v>
      </c>
      <c r="E229">
        <v>1.3486E-2</v>
      </c>
      <c r="F229">
        <v>1.72414E-2</v>
      </c>
      <c r="G229">
        <v>1.6275399999999999E-2</v>
      </c>
      <c r="H229">
        <v>-0.188001</v>
      </c>
      <c r="I229">
        <v>-2.7947299999999999</v>
      </c>
      <c r="J229" t="s">
        <v>67</v>
      </c>
      <c r="K229" t="s">
        <v>68</v>
      </c>
      <c r="L229" s="12" t="s">
        <v>69</v>
      </c>
    </row>
    <row r="230" spans="1:12">
      <c r="A230" t="s">
        <v>45</v>
      </c>
      <c r="B230">
        <v>718353</v>
      </c>
      <c r="C230">
        <v>20.8506</v>
      </c>
      <c r="D230">
        <v>0.375</v>
      </c>
      <c r="E230">
        <v>2.9190800000000001E-3</v>
      </c>
      <c r="F230">
        <v>0.275862</v>
      </c>
      <c r="G230">
        <v>3.6647899999999998E-3</v>
      </c>
      <c r="H230">
        <v>-0.22750200000000001</v>
      </c>
      <c r="I230">
        <v>-2.9199099999999998</v>
      </c>
      <c r="J230" t="s">
        <v>73</v>
      </c>
      <c r="K230" t="s">
        <v>74</v>
      </c>
      <c r="L230" s="12" t="s">
        <v>72</v>
      </c>
    </row>
    <row r="231" spans="1:12">
      <c r="A231" t="s">
        <v>45</v>
      </c>
      <c r="B231">
        <v>718356</v>
      </c>
      <c r="C231">
        <v>20.8508</v>
      </c>
      <c r="D231">
        <v>0.375</v>
      </c>
      <c r="E231">
        <v>2.9190800000000001E-3</v>
      </c>
      <c r="F231">
        <v>0.275862</v>
      </c>
      <c r="G231">
        <v>3.6647899999999998E-3</v>
      </c>
      <c r="H231">
        <v>-0.22750200000000001</v>
      </c>
      <c r="I231">
        <v>-2.9199099999999998</v>
      </c>
      <c r="J231" t="s">
        <v>73</v>
      </c>
      <c r="K231" t="s">
        <v>74</v>
      </c>
      <c r="L231" s="12" t="s">
        <v>72</v>
      </c>
    </row>
    <row r="232" spans="1:12">
      <c r="A232" t="s">
        <v>45</v>
      </c>
      <c r="B232">
        <v>718357</v>
      </c>
      <c r="C232">
        <v>20.8508</v>
      </c>
      <c r="D232">
        <v>0.375</v>
      </c>
      <c r="E232">
        <v>2.9190800000000001E-3</v>
      </c>
      <c r="F232">
        <v>0.275862</v>
      </c>
      <c r="G232">
        <v>3.6647899999999998E-3</v>
      </c>
      <c r="H232">
        <v>-0.22750200000000001</v>
      </c>
      <c r="I232">
        <v>-2.9199099999999998</v>
      </c>
      <c r="J232" t="s">
        <v>73</v>
      </c>
      <c r="K232" t="s">
        <v>74</v>
      </c>
      <c r="L232" s="12" t="s">
        <v>72</v>
      </c>
    </row>
    <row r="233" spans="1:12">
      <c r="A233" t="s">
        <v>45</v>
      </c>
      <c r="B233">
        <v>718361</v>
      </c>
      <c r="C233">
        <v>20.850899999999999</v>
      </c>
      <c r="D233">
        <v>0.375</v>
      </c>
      <c r="E233">
        <v>2.9190800000000001E-3</v>
      </c>
      <c r="F233">
        <v>0.275862</v>
      </c>
      <c r="G233">
        <v>3.6647899999999998E-3</v>
      </c>
      <c r="H233">
        <v>-0.22750200000000001</v>
      </c>
      <c r="I233">
        <v>-2.9199099999999998</v>
      </c>
      <c r="J233" t="s">
        <v>73</v>
      </c>
      <c r="K233" t="s">
        <v>74</v>
      </c>
      <c r="L233" s="12" t="s">
        <v>72</v>
      </c>
    </row>
    <row r="234" spans="1:12">
      <c r="A234" t="s">
        <v>45</v>
      </c>
      <c r="B234">
        <v>718371</v>
      </c>
      <c r="C234">
        <v>20.851299999999998</v>
      </c>
      <c r="D234">
        <v>0.3125</v>
      </c>
      <c r="E234">
        <v>2.82709E-3</v>
      </c>
      <c r="F234">
        <v>0.31034499999999998</v>
      </c>
      <c r="G234">
        <v>3.58121E-3</v>
      </c>
      <c r="H234">
        <v>-0.236452</v>
      </c>
      <c r="I234">
        <v>-2.9482699999999999</v>
      </c>
      <c r="J234" t="s">
        <v>73</v>
      </c>
      <c r="K234" t="s">
        <v>74</v>
      </c>
      <c r="L234" s="12" t="s">
        <v>72</v>
      </c>
    </row>
    <row r="235" spans="1:12">
      <c r="A235" t="s">
        <v>45</v>
      </c>
      <c r="B235">
        <v>718372</v>
      </c>
      <c r="C235">
        <v>20.851299999999998</v>
      </c>
      <c r="D235">
        <v>0.3125</v>
      </c>
      <c r="E235">
        <v>2.82709E-3</v>
      </c>
      <c r="F235">
        <v>0.31034499999999998</v>
      </c>
      <c r="G235">
        <v>3.58121E-3</v>
      </c>
      <c r="H235">
        <v>-0.236452</v>
      </c>
      <c r="I235">
        <v>-2.9482699999999999</v>
      </c>
      <c r="J235" t="s">
        <v>73</v>
      </c>
      <c r="K235" t="s">
        <v>74</v>
      </c>
      <c r="L235" s="12" t="s">
        <v>72</v>
      </c>
    </row>
    <row r="236" spans="1:12">
      <c r="A236" t="s">
        <v>45</v>
      </c>
      <c r="B236">
        <v>718375</v>
      </c>
      <c r="C236">
        <v>20.851500000000001</v>
      </c>
      <c r="D236">
        <v>0.25</v>
      </c>
      <c r="E236">
        <v>2.7397799999999998E-3</v>
      </c>
      <c r="F236">
        <v>0.31034499999999998</v>
      </c>
      <c r="G236">
        <v>3.58121E-3</v>
      </c>
      <c r="H236">
        <v>-0.26782099999999998</v>
      </c>
      <c r="I236">
        <v>-3.0476800000000002</v>
      </c>
      <c r="J236" t="s">
        <v>73</v>
      </c>
      <c r="K236" t="s">
        <v>74</v>
      </c>
      <c r="L236" s="12" t="s">
        <v>72</v>
      </c>
    </row>
    <row r="237" spans="1:12">
      <c r="A237" t="s">
        <v>45</v>
      </c>
      <c r="B237">
        <v>718383</v>
      </c>
      <c r="C237">
        <v>20.851800000000001</v>
      </c>
      <c r="D237">
        <v>0.375</v>
      </c>
      <c r="E237">
        <v>2.9949500000000001E-3</v>
      </c>
      <c r="F237">
        <v>0.275862</v>
      </c>
      <c r="G237">
        <v>3.6951599999999999E-3</v>
      </c>
      <c r="H237">
        <v>-0.21009700000000001</v>
      </c>
      <c r="I237">
        <v>-2.86476</v>
      </c>
      <c r="J237" t="s">
        <v>73</v>
      </c>
      <c r="K237" t="s">
        <v>74</v>
      </c>
      <c r="L237" s="12" t="s">
        <v>72</v>
      </c>
    </row>
    <row r="238" spans="1:12">
      <c r="A238" t="s">
        <v>45</v>
      </c>
      <c r="B238">
        <v>726481</v>
      </c>
      <c r="C238">
        <v>21.066600000000001</v>
      </c>
      <c r="D238">
        <v>0.375</v>
      </c>
      <c r="E238">
        <v>3.3151E-2</v>
      </c>
      <c r="F238">
        <v>0.17241400000000001</v>
      </c>
      <c r="G238">
        <v>4.0898299999999999E-2</v>
      </c>
      <c r="H238">
        <v>-0.21001700000000001</v>
      </c>
      <c r="I238">
        <v>-2.8645</v>
      </c>
      <c r="J238" t="s">
        <v>75</v>
      </c>
      <c r="K238" t="s">
        <v>76</v>
      </c>
      <c r="L238" s="12" t="s">
        <v>69</v>
      </c>
    </row>
    <row r="239" spans="1:12">
      <c r="A239" t="s">
        <v>45</v>
      </c>
      <c r="B239">
        <v>726739</v>
      </c>
      <c r="C239">
        <v>21.079599999999999</v>
      </c>
      <c r="D239">
        <v>0.3125</v>
      </c>
      <c r="E239">
        <v>1.48107E-2</v>
      </c>
      <c r="F239">
        <v>6.8965499999999999E-2</v>
      </c>
      <c r="G239">
        <v>1.69921E-2</v>
      </c>
      <c r="H239">
        <v>-0.13739799999999999</v>
      </c>
      <c r="I239">
        <v>-2.6343700000000001</v>
      </c>
      <c r="J239" t="s">
        <v>75</v>
      </c>
      <c r="K239" t="s">
        <v>76</v>
      </c>
      <c r="L239" s="12" t="s">
        <v>69</v>
      </c>
    </row>
    <row r="240" spans="1:12">
      <c r="A240" t="s">
        <v>45</v>
      </c>
      <c r="B240">
        <v>726746</v>
      </c>
      <c r="C240">
        <v>21.080100000000002</v>
      </c>
      <c r="D240">
        <v>0.3125</v>
      </c>
      <c r="E240">
        <v>1.38047E-2</v>
      </c>
      <c r="F240">
        <v>1.72414E-2</v>
      </c>
      <c r="G240">
        <v>1.71989E-2</v>
      </c>
      <c r="H240">
        <v>-0.219835</v>
      </c>
      <c r="I240">
        <v>-2.8956200000000001</v>
      </c>
      <c r="J240" t="s">
        <v>75</v>
      </c>
      <c r="K240" t="s">
        <v>76</v>
      </c>
      <c r="L240" s="12" t="s">
        <v>69</v>
      </c>
    </row>
    <row r="241" spans="1:12">
      <c r="A241" t="s">
        <v>45</v>
      </c>
      <c r="B241">
        <v>726754</v>
      </c>
      <c r="C241">
        <v>21.080400000000001</v>
      </c>
      <c r="D241">
        <v>0.3125</v>
      </c>
      <c r="E241">
        <v>1.38047E-2</v>
      </c>
      <c r="F241">
        <v>1.72414E-2</v>
      </c>
      <c r="G241">
        <v>1.71989E-2</v>
      </c>
      <c r="H241">
        <v>-0.219835</v>
      </c>
      <c r="I241">
        <v>-2.8956200000000001</v>
      </c>
      <c r="J241" t="s">
        <v>75</v>
      </c>
      <c r="K241" t="s">
        <v>76</v>
      </c>
      <c r="L241" s="12" t="s">
        <v>69</v>
      </c>
    </row>
    <row r="242" spans="1:12">
      <c r="A242" t="s">
        <v>45</v>
      </c>
      <c r="B242">
        <v>726755</v>
      </c>
      <c r="C242">
        <v>21.080500000000001</v>
      </c>
      <c r="D242">
        <v>0.3125</v>
      </c>
      <c r="E242">
        <v>1.38047E-2</v>
      </c>
      <c r="F242">
        <v>1.72414E-2</v>
      </c>
      <c r="G242">
        <v>1.71989E-2</v>
      </c>
      <c r="H242">
        <v>-0.219835</v>
      </c>
      <c r="I242">
        <v>-2.8956200000000001</v>
      </c>
      <c r="J242" t="s">
        <v>75</v>
      </c>
      <c r="K242" t="s">
        <v>76</v>
      </c>
      <c r="L242" s="12" t="s">
        <v>69</v>
      </c>
    </row>
    <row r="243" spans="1:12">
      <c r="A243" t="s">
        <v>45</v>
      </c>
      <c r="B243">
        <v>726758</v>
      </c>
      <c r="C243">
        <v>21.080500000000001</v>
      </c>
      <c r="D243">
        <v>0.375</v>
      </c>
      <c r="E243">
        <v>1.24703E-2</v>
      </c>
      <c r="F243">
        <v>1.72414E-2</v>
      </c>
      <c r="G243">
        <v>1.71989E-2</v>
      </c>
      <c r="H243">
        <v>-0.32149299999999997</v>
      </c>
      <c r="I243">
        <v>-3.2177699999999998</v>
      </c>
      <c r="J243" t="s">
        <v>75</v>
      </c>
      <c r="K243" t="s">
        <v>76</v>
      </c>
      <c r="L243" s="12" t="s">
        <v>69</v>
      </c>
    </row>
    <row r="244" spans="1:12">
      <c r="A244" t="s">
        <v>45</v>
      </c>
      <c r="B244">
        <v>726760</v>
      </c>
      <c r="C244">
        <v>21.0806</v>
      </c>
      <c r="D244">
        <v>0.4375</v>
      </c>
      <c r="E244">
        <v>1.18266E-2</v>
      </c>
      <c r="F244">
        <v>1.72414E-2</v>
      </c>
      <c r="G244">
        <v>1.7200900000000002E-2</v>
      </c>
      <c r="H244">
        <v>-0.374608</v>
      </c>
      <c r="I244">
        <v>-3.3860899999999998</v>
      </c>
      <c r="J244" t="s">
        <v>75</v>
      </c>
      <c r="K244" t="s">
        <v>76</v>
      </c>
      <c r="L244" s="14" t="s">
        <v>69</v>
      </c>
    </row>
    <row r="245" spans="1:12">
      <c r="A245" t="s">
        <v>45</v>
      </c>
      <c r="B245">
        <v>759896</v>
      </c>
      <c r="C245">
        <v>21.980599999999999</v>
      </c>
      <c r="D245">
        <v>0.5</v>
      </c>
      <c r="E245">
        <v>6.9687200000000005E-2</v>
      </c>
      <c r="F245">
        <v>0</v>
      </c>
      <c r="G245">
        <v>8.0693299999999996E-2</v>
      </c>
      <c r="H245">
        <v>-0.14663899999999999</v>
      </c>
      <c r="I245">
        <v>-2.6636500000000001</v>
      </c>
      <c r="J245" t="s">
        <v>1154</v>
      </c>
      <c r="K245" t="s">
        <v>1155</v>
      </c>
      <c r="L245" s="3" t="s">
        <v>1156</v>
      </c>
    </row>
    <row r="246" spans="1:12">
      <c r="A246" t="s">
        <v>45</v>
      </c>
      <c r="B246">
        <v>761209</v>
      </c>
      <c r="C246">
        <v>21.997699999999998</v>
      </c>
      <c r="D246">
        <v>6.25E-2</v>
      </c>
      <c r="E246">
        <v>5.6742800000000003E-2</v>
      </c>
      <c r="F246">
        <v>0</v>
      </c>
      <c r="G246">
        <v>6.8963899999999995E-2</v>
      </c>
      <c r="H246">
        <v>-0.19505400000000001</v>
      </c>
      <c r="I246">
        <v>-2.8170799999999998</v>
      </c>
      <c r="J246" t="s">
        <v>1154</v>
      </c>
      <c r="K246" t="s">
        <v>1155</v>
      </c>
      <c r="L246" s="3" t="s">
        <v>1156</v>
      </c>
    </row>
    <row r="247" spans="1:12">
      <c r="A247" t="s">
        <v>45</v>
      </c>
      <c r="B247">
        <v>785505</v>
      </c>
      <c r="C247">
        <v>22.523700000000002</v>
      </c>
      <c r="D247">
        <v>0</v>
      </c>
      <c r="E247">
        <v>0.20028000000000001</v>
      </c>
      <c r="F247">
        <v>0</v>
      </c>
      <c r="G247">
        <v>0.23077600000000001</v>
      </c>
      <c r="H247">
        <v>-0.141732</v>
      </c>
      <c r="I247">
        <v>-2.6480999999999999</v>
      </c>
      <c r="J247" t="s">
        <v>571</v>
      </c>
      <c r="K247" t="s">
        <v>572</v>
      </c>
      <c r="L247" t="s">
        <v>573</v>
      </c>
    </row>
    <row r="248" spans="1:12">
      <c r="A248" t="s">
        <v>45</v>
      </c>
      <c r="B248">
        <v>785955</v>
      </c>
      <c r="C248">
        <v>22.542400000000001</v>
      </c>
      <c r="D248">
        <v>6.25E-2</v>
      </c>
      <c r="E248">
        <v>0.197353</v>
      </c>
      <c r="F248">
        <v>0</v>
      </c>
      <c r="G248">
        <v>0.23058799999999999</v>
      </c>
      <c r="H248">
        <v>-0.155641</v>
      </c>
      <c r="I248">
        <v>-2.69218</v>
      </c>
      <c r="J248" t="s">
        <v>571</v>
      </c>
      <c r="K248" t="s">
        <v>572</v>
      </c>
      <c r="L248" t="s">
        <v>573</v>
      </c>
    </row>
    <row r="249" spans="1:12">
      <c r="A249" t="s">
        <v>45</v>
      </c>
      <c r="B249">
        <v>786407</v>
      </c>
      <c r="C249">
        <v>22.559200000000001</v>
      </c>
      <c r="D249">
        <v>0.5</v>
      </c>
      <c r="E249">
        <v>0.17752999999999999</v>
      </c>
      <c r="F249">
        <v>0</v>
      </c>
      <c r="G249">
        <v>0.230321</v>
      </c>
      <c r="H249">
        <v>-0.26033400000000001</v>
      </c>
      <c r="I249">
        <v>-3.0239600000000002</v>
      </c>
      <c r="J249" t="s">
        <v>571</v>
      </c>
      <c r="K249" t="s">
        <v>572</v>
      </c>
      <c r="L249" t="s">
        <v>573</v>
      </c>
    </row>
    <row r="250" spans="1:12">
      <c r="A250" t="s">
        <v>77</v>
      </c>
      <c r="B250">
        <v>193456</v>
      </c>
      <c r="C250">
        <v>10.0108</v>
      </c>
      <c r="D250">
        <v>0</v>
      </c>
      <c r="E250">
        <v>6.7035600000000001E-2</v>
      </c>
      <c r="F250">
        <v>0</v>
      </c>
      <c r="G250">
        <v>7.7358200000000002E-2</v>
      </c>
      <c r="H250">
        <v>-0.14322299999999999</v>
      </c>
      <c r="I250">
        <v>-2.6528299999999998</v>
      </c>
      <c r="J250" t="s">
        <v>580</v>
      </c>
      <c r="K250" t="s">
        <v>581</v>
      </c>
      <c r="L250" s="11" t="s">
        <v>582</v>
      </c>
    </row>
    <row r="251" spans="1:12">
      <c r="A251" t="s">
        <v>77</v>
      </c>
      <c r="B251">
        <v>193490</v>
      </c>
      <c r="C251">
        <v>10.011699999999999</v>
      </c>
      <c r="D251">
        <v>0</v>
      </c>
      <c r="E251">
        <v>6.7035600000000001E-2</v>
      </c>
      <c r="F251">
        <v>0</v>
      </c>
      <c r="G251">
        <v>7.7358200000000002E-2</v>
      </c>
      <c r="H251">
        <v>-0.14322299999999999</v>
      </c>
      <c r="I251">
        <v>-2.6528299999999998</v>
      </c>
      <c r="J251" t="s">
        <v>580</v>
      </c>
      <c r="K251" t="s">
        <v>581</v>
      </c>
      <c r="L251" s="12" t="s">
        <v>582</v>
      </c>
    </row>
    <row r="252" spans="1:12">
      <c r="A252" t="s">
        <v>77</v>
      </c>
      <c r="B252">
        <v>193514</v>
      </c>
      <c r="C252">
        <v>10.0123</v>
      </c>
      <c r="D252">
        <v>0</v>
      </c>
      <c r="E252">
        <v>6.7035600000000001E-2</v>
      </c>
      <c r="F252">
        <v>0</v>
      </c>
      <c r="G252">
        <v>7.7358200000000002E-2</v>
      </c>
      <c r="H252">
        <v>-0.14322299999999999</v>
      </c>
      <c r="I252">
        <v>-2.6528299999999998</v>
      </c>
      <c r="J252" t="s">
        <v>580</v>
      </c>
      <c r="K252" t="s">
        <v>581</v>
      </c>
      <c r="L252" s="12" t="s">
        <v>582</v>
      </c>
    </row>
    <row r="253" spans="1:12">
      <c r="A253" t="s">
        <v>77</v>
      </c>
      <c r="B253">
        <v>193537</v>
      </c>
      <c r="C253">
        <v>10.0128</v>
      </c>
      <c r="D253">
        <v>0</v>
      </c>
      <c r="E253">
        <v>6.7035600000000001E-2</v>
      </c>
      <c r="F253">
        <v>0</v>
      </c>
      <c r="G253">
        <v>7.7358200000000002E-2</v>
      </c>
      <c r="H253">
        <v>-0.14322299999999999</v>
      </c>
      <c r="I253">
        <v>-2.6528299999999998</v>
      </c>
      <c r="J253" t="s">
        <v>580</v>
      </c>
      <c r="K253" t="s">
        <v>581</v>
      </c>
      <c r="L253" s="12" t="s">
        <v>582</v>
      </c>
    </row>
    <row r="254" spans="1:12">
      <c r="A254" t="s">
        <v>77</v>
      </c>
      <c r="B254">
        <v>193568</v>
      </c>
      <c r="C254">
        <v>10.013199999999999</v>
      </c>
      <c r="D254">
        <v>0</v>
      </c>
      <c r="E254">
        <v>6.7035600000000001E-2</v>
      </c>
      <c r="F254">
        <v>0</v>
      </c>
      <c r="G254">
        <v>7.7358200000000002E-2</v>
      </c>
      <c r="H254">
        <v>-0.14322299999999999</v>
      </c>
      <c r="I254">
        <v>-2.6528299999999998</v>
      </c>
      <c r="J254" t="s">
        <v>580</v>
      </c>
      <c r="K254" t="s">
        <v>581</v>
      </c>
      <c r="L254" s="12" t="s">
        <v>582</v>
      </c>
    </row>
    <row r="255" spans="1:12">
      <c r="A255" t="s">
        <v>77</v>
      </c>
      <c r="B255">
        <v>193584</v>
      </c>
      <c r="C255">
        <v>10.013500000000001</v>
      </c>
      <c r="D255">
        <v>0</v>
      </c>
      <c r="E255">
        <v>6.4420000000000005E-2</v>
      </c>
      <c r="F255">
        <v>0.137931</v>
      </c>
      <c r="G255">
        <v>7.4544799999999994E-2</v>
      </c>
      <c r="H255">
        <v>-0.14597599999999999</v>
      </c>
      <c r="I255">
        <v>-2.6615500000000001</v>
      </c>
      <c r="J255" t="s">
        <v>580</v>
      </c>
      <c r="K255" t="s">
        <v>581</v>
      </c>
      <c r="L255" s="12" t="s">
        <v>582</v>
      </c>
    </row>
    <row r="256" spans="1:12">
      <c r="A256" t="s">
        <v>77</v>
      </c>
      <c r="B256">
        <v>193585</v>
      </c>
      <c r="C256">
        <v>10.013500000000001</v>
      </c>
      <c r="D256">
        <v>0</v>
      </c>
      <c r="E256">
        <v>6.4420000000000005E-2</v>
      </c>
      <c r="F256">
        <v>0.137931</v>
      </c>
      <c r="G256">
        <v>7.4544799999999994E-2</v>
      </c>
      <c r="H256">
        <v>-0.14597599999999999</v>
      </c>
      <c r="I256">
        <v>-2.6615500000000001</v>
      </c>
      <c r="J256" t="s">
        <v>580</v>
      </c>
      <c r="K256" t="s">
        <v>581</v>
      </c>
      <c r="L256" s="12" t="s">
        <v>582</v>
      </c>
    </row>
    <row r="257" spans="1:12">
      <c r="A257" t="s">
        <v>77</v>
      </c>
      <c r="B257">
        <v>193627</v>
      </c>
      <c r="C257">
        <v>10.014200000000001</v>
      </c>
      <c r="D257">
        <v>0</v>
      </c>
      <c r="E257">
        <v>6.4420000000000005E-2</v>
      </c>
      <c r="F257">
        <v>0.137931</v>
      </c>
      <c r="G257">
        <v>7.4544799999999994E-2</v>
      </c>
      <c r="H257">
        <v>-0.14597599999999999</v>
      </c>
      <c r="I257">
        <v>-2.6615500000000001</v>
      </c>
      <c r="J257" t="s">
        <v>580</v>
      </c>
      <c r="K257" t="s">
        <v>581</v>
      </c>
      <c r="L257" s="12" t="s">
        <v>582</v>
      </c>
    </row>
    <row r="258" spans="1:12">
      <c r="A258" t="s">
        <v>77</v>
      </c>
      <c r="B258">
        <v>193649</v>
      </c>
      <c r="C258">
        <v>10.0146</v>
      </c>
      <c r="D258">
        <v>0.4375</v>
      </c>
      <c r="E258">
        <v>6.0101099999999998E-2</v>
      </c>
      <c r="F258">
        <v>0</v>
      </c>
      <c r="G258">
        <v>7.5155399999999997E-2</v>
      </c>
      <c r="H258">
        <v>-0.22352900000000001</v>
      </c>
      <c r="I258">
        <v>-2.9073199999999999</v>
      </c>
      <c r="J258" t="s">
        <v>580</v>
      </c>
      <c r="K258" t="s">
        <v>581</v>
      </c>
      <c r="L258" s="12" t="s">
        <v>582</v>
      </c>
    </row>
    <row r="259" spans="1:12">
      <c r="A259" t="s">
        <v>77</v>
      </c>
      <c r="B259">
        <v>193697</v>
      </c>
      <c r="C259">
        <v>10.0158</v>
      </c>
      <c r="D259">
        <v>0</v>
      </c>
      <c r="E259">
        <v>6.3120300000000004E-2</v>
      </c>
      <c r="F259">
        <v>0</v>
      </c>
      <c r="G259">
        <v>7.5155399999999997E-2</v>
      </c>
      <c r="H259">
        <v>-0.174515</v>
      </c>
      <c r="I259">
        <v>-2.7519900000000002</v>
      </c>
      <c r="J259" t="s">
        <v>580</v>
      </c>
      <c r="K259" t="s">
        <v>581</v>
      </c>
      <c r="L259" s="12" t="s">
        <v>582</v>
      </c>
    </row>
    <row r="260" spans="1:12">
      <c r="A260" t="s">
        <v>77</v>
      </c>
      <c r="B260">
        <v>193766</v>
      </c>
      <c r="C260">
        <v>10.018000000000001</v>
      </c>
      <c r="D260">
        <v>0.125</v>
      </c>
      <c r="E260">
        <v>6.17365E-2</v>
      </c>
      <c r="F260">
        <v>0.137931</v>
      </c>
      <c r="G260">
        <v>7.4544799999999994E-2</v>
      </c>
      <c r="H260">
        <v>-0.188524</v>
      </c>
      <c r="I260">
        <v>-2.7963900000000002</v>
      </c>
      <c r="J260" t="s">
        <v>78</v>
      </c>
      <c r="K260" t="s">
        <v>79</v>
      </c>
      <c r="L260" s="12" t="s">
        <v>80</v>
      </c>
    </row>
    <row r="261" spans="1:12">
      <c r="A261" t="s">
        <v>77</v>
      </c>
      <c r="B261">
        <v>193860</v>
      </c>
      <c r="C261">
        <v>10.0213</v>
      </c>
      <c r="D261">
        <v>0</v>
      </c>
      <c r="E261">
        <v>7.0944699999999999E-2</v>
      </c>
      <c r="F261">
        <v>1.72414E-2</v>
      </c>
      <c r="G261">
        <v>9.7199599999999997E-2</v>
      </c>
      <c r="H261">
        <v>-0.31486599999999998</v>
      </c>
      <c r="I261">
        <v>-3.1967699999999999</v>
      </c>
      <c r="J261" t="s">
        <v>78</v>
      </c>
      <c r="K261" t="s">
        <v>79</v>
      </c>
      <c r="L261" s="12" t="s">
        <v>80</v>
      </c>
    </row>
    <row r="262" spans="1:12">
      <c r="A262" t="s">
        <v>77</v>
      </c>
      <c r="B262">
        <v>193889</v>
      </c>
      <c r="C262">
        <v>10.0228</v>
      </c>
      <c r="D262">
        <v>0</v>
      </c>
      <c r="E262">
        <v>7.0944699999999999E-2</v>
      </c>
      <c r="F262">
        <v>0</v>
      </c>
      <c r="G262">
        <v>0.100281</v>
      </c>
      <c r="H262">
        <v>-0.346078</v>
      </c>
      <c r="I262">
        <v>-3.2956799999999999</v>
      </c>
      <c r="J262" t="s">
        <v>78</v>
      </c>
      <c r="K262" t="s">
        <v>79</v>
      </c>
      <c r="L262" s="12" t="s">
        <v>80</v>
      </c>
    </row>
    <row r="263" spans="1:12">
      <c r="A263" t="s">
        <v>77</v>
      </c>
      <c r="B263">
        <v>193892</v>
      </c>
      <c r="C263">
        <v>10.0229</v>
      </c>
      <c r="D263">
        <v>0.4375</v>
      </c>
      <c r="E263">
        <v>6.7652400000000001E-2</v>
      </c>
      <c r="F263">
        <v>0.103448</v>
      </c>
      <c r="G263">
        <v>9.7329499999999999E-2</v>
      </c>
      <c r="H263">
        <v>-0.36371999999999999</v>
      </c>
      <c r="I263">
        <v>-3.3515899999999998</v>
      </c>
      <c r="J263" t="s">
        <v>78</v>
      </c>
      <c r="K263" t="s">
        <v>79</v>
      </c>
      <c r="L263" s="12" t="s">
        <v>80</v>
      </c>
    </row>
    <row r="264" spans="1:12">
      <c r="A264" t="s">
        <v>77</v>
      </c>
      <c r="B264">
        <v>197616</v>
      </c>
      <c r="C264">
        <v>10.1554</v>
      </c>
      <c r="D264">
        <v>0.375</v>
      </c>
      <c r="E264">
        <v>2.4097199999999999E-2</v>
      </c>
      <c r="F264">
        <v>1.72414E-2</v>
      </c>
      <c r="G264">
        <v>3.8583399999999997E-2</v>
      </c>
      <c r="H264">
        <v>-0.47072799999999998</v>
      </c>
      <c r="I264">
        <v>-3.6907000000000001</v>
      </c>
      <c r="J264" t="s">
        <v>78</v>
      </c>
      <c r="K264" t="s">
        <v>79</v>
      </c>
      <c r="L264" s="12" t="s">
        <v>80</v>
      </c>
    </row>
    <row r="265" spans="1:12">
      <c r="A265" t="s">
        <v>77</v>
      </c>
      <c r="B265">
        <v>197630</v>
      </c>
      <c r="C265">
        <v>10.1556</v>
      </c>
      <c r="D265">
        <v>0.3125</v>
      </c>
      <c r="E265">
        <v>2.3800700000000001E-2</v>
      </c>
      <c r="F265">
        <v>1.72414E-2</v>
      </c>
      <c r="G265">
        <v>3.8583399999999997E-2</v>
      </c>
      <c r="H265">
        <v>-0.48310700000000001</v>
      </c>
      <c r="I265">
        <v>-3.72993</v>
      </c>
      <c r="J265" t="s">
        <v>78</v>
      </c>
      <c r="K265" t="s">
        <v>79</v>
      </c>
      <c r="L265" s="12" t="s">
        <v>80</v>
      </c>
    </row>
    <row r="266" spans="1:12">
      <c r="A266" t="s">
        <v>77</v>
      </c>
      <c r="B266">
        <v>197675</v>
      </c>
      <c r="C266">
        <v>10.1561</v>
      </c>
      <c r="D266">
        <v>0</v>
      </c>
      <c r="E266">
        <v>2.52835E-2</v>
      </c>
      <c r="F266">
        <v>1.72414E-2</v>
      </c>
      <c r="G266">
        <v>3.8583399999999997E-2</v>
      </c>
      <c r="H266">
        <v>-0.42266999999999999</v>
      </c>
      <c r="I266">
        <v>-3.5384000000000002</v>
      </c>
      <c r="J266" t="s">
        <v>78</v>
      </c>
      <c r="K266" t="s">
        <v>79</v>
      </c>
      <c r="L266" s="12" t="s">
        <v>80</v>
      </c>
    </row>
    <row r="267" spans="1:12">
      <c r="A267" t="s">
        <v>77</v>
      </c>
      <c r="B267">
        <v>197733</v>
      </c>
      <c r="C267">
        <v>10.1568</v>
      </c>
      <c r="D267">
        <v>0.25</v>
      </c>
      <c r="E267">
        <v>2.4593500000000001E-2</v>
      </c>
      <c r="F267">
        <v>0</v>
      </c>
      <c r="G267">
        <v>3.8601099999999999E-2</v>
      </c>
      <c r="H267">
        <v>-0.45079999999999998</v>
      </c>
      <c r="I267">
        <v>-3.6275499999999998</v>
      </c>
      <c r="J267" t="s">
        <v>78</v>
      </c>
      <c r="K267" t="s">
        <v>79</v>
      </c>
      <c r="L267" s="12" t="s">
        <v>80</v>
      </c>
    </row>
    <row r="268" spans="1:12">
      <c r="A268" t="s">
        <v>77</v>
      </c>
      <c r="B268">
        <v>197760</v>
      </c>
      <c r="C268">
        <v>10.1572</v>
      </c>
      <c r="D268">
        <v>0.25</v>
      </c>
      <c r="E268">
        <v>2.43927E-2</v>
      </c>
      <c r="F268">
        <v>1.72414E-2</v>
      </c>
      <c r="G268">
        <v>3.8583399999999997E-2</v>
      </c>
      <c r="H268">
        <v>-0.45853899999999997</v>
      </c>
      <c r="I268">
        <v>-3.6520700000000001</v>
      </c>
      <c r="J268" t="s">
        <v>78</v>
      </c>
      <c r="K268" t="s">
        <v>79</v>
      </c>
      <c r="L268" s="12" t="s">
        <v>80</v>
      </c>
    </row>
    <row r="269" spans="1:12">
      <c r="A269" t="s">
        <v>77</v>
      </c>
      <c r="B269">
        <v>198176</v>
      </c>
      <c r="C269">
        <v>10.1622</v>
      </c>
      <c r="D269">
        <v>6.25E-2</v>
      </c>
      <c r="E269">
        <v>2.5694000000000002E-2</v>
      </c>
      <c r="F269">
        <v>0</v>
      </c>
      <c r="G269">
        <v>3.8838699999999997E-2</v>
      </c>
      <c r="H269">
        <v>-0.41316000000000003</v>
      </c>
      <c r="I269">
        <v>-3.50827</v>
      </c>
      <c r="J269" t="s">
        <v>78</v>
      </c>
      <c r="K269" t="s">
        <v>79</v>
      </c>
      <c r="L269" s="12" t="s">
        <v>80</v>
      </c>
    </row>
    <row r="270" spans="1:12">
      <c r="A270" t="s">
        <v>77</v>
      </c>
      <c r="B270">
        <v>198207</v>
      </c>
      <c r="C270">
        <v>10.162599999999999</v>
      </c>
      <c r="D270">
        <v>0</v>
      </c>
      <c r="E270">
        <v>2.62575E-2</v>
      </c>
      <c r="F270">
        <v>0</v>
      </c>
      <c r="G270">
        <v>3.8838699999999997E-2</v>
      </c>
      <c r="H270">
        <v>-0.39146700000000001</v>
      </c>
      <c r="I270">
        <v>-3.4395199999999999</v>
      </c>
      <c r="J270" t="s">
        <v>78</v>
      </c>
      <c r="K270" t="s">
        <v>79</v>
      </c>
      <c r="L270" s="12" t="s">
        <v>80</v>
      </c>
    </row>
    <row r="271" spans="1:12">
      <c r="A271" t="s">
        <v>77</v>
      </c>
      <c r="B271">
        <v>198214</v>
      </c>
      <c r="C271">
        <v>10.162599999999999</v>
      </c>
      <c r="D271">
        <v>6.25E-2</v>
      </c>
      <c r="E271">
        <v>2.5863899999999999E-2</v>
      </c>
      <c r="F271">
        <v>0</v>
      </c>
      <c r="G271">
        <v>3.8838699999999997E-2</v>
      </c>
      <c r="H271">
        <v>-0.40657199999999999</v>
      </c>
      <c r="I271">
        <v>-3.48739</v>
      </c>
      <c r="J271" t="s">
        <v>78</v>
      </c>
      <c r="K271" t="s">
        <v>79</v>
      </c>
      <c r="L271" s="12" t="s">
        <v>80</v>
      </c>
    </row>
    <row r="272" spans="1:12">
      <c r="A272" t="s">
        <v>77</v>
      </c>
      <c r="B272">
        <v>198245</v>
      </c>
      <c r="C272">
        <v>10.1632</v>
      </c>
      <c r="D272">
        <v>0</v>
      </c>
      <c r="E272">
        <v>2.62948E-2</v>
      </c>
      <c r="F272">
        <v>5.1724100000000002E-2</v>
      </c>
      <c r="G272">
        <v>3.6179700000000002E-2</v>
      </c>
      <c r="H272">
        <v>-0.31913000000000002</v>
      </c>
      <c r="I272">
        <v>-3.21028</v>
      </c>
      <c r="J272" t="s">
        <v>78</v>
      </c>
      <c r="K272" t="s">
        <v>79</v>
      </c>
      <c r="L272" s="12" t="s">
        <v>80</v>
      </c>
    </row>
    <row r="273" spans="1:12">
      <c r="A273" t="s">
        <v>77</v>
      </c>
      <c r="B273">
        <v>198303</v>
      </c>
      <c r="C273">
        <v>10.164300000000001</v>
      </c>
      <c r="D273">
        <v>0</v>
      </c>
      <c r="E273">
        <v>2.6578600000000001E-2</v>
      </c>
      <c r="F273">
        <v>0</v>
      </c>
      <c r="G273">
        <v>3.7190800000000003E-2</v>
      </c>
      <c r="H273">
        <v>-0.33595599999999998</v>
      </c>
      <c r="I273">
        <v>-3.2636099999999999</v>
      </c>
      <c r="J273" t="s">
        <v>78</v>
      </c>
      <c r="K273" t="s">
        <v>79</v>
      </c>
      <c r="L273" s="12" t="s">
        <v>80</v>
      </c>
    </row>
    <row r="274" spans="1:12">
      <c r="A274" t="s">
        <v>77</v>
      </c>
      <c r="B274">
        <v>198354</v>
      </c>
      <c r="C274">
        <v>10.165100000000001</v>
      </c>
      <c r="D274">
        <v>0</v>
      </c>
      <c r="E274">
        <v>2.6578600000000001E-2</v>
      </c>
      <c r="F274">
        <v>0</v>
      </c>
      <c r="G274">
        <v>3.7190800000000003E-2</v>
      </c>
      <c r="H274">
        <v>-0.33595599999999998</v>
      </c>
      <c r="I274">
        <v>-3.2636099999999999</v>
      </c>
      <c r="J274" t="s">
        <v>78</v>
      </c>
      <c r="K274" t="s">
        <v>79</v>
      </c>
      <c r="L274" s="12" t="s">
        <v>80</v>
      </c>
    </row>
    <row r="275" spans="1:12">
      <c r="A275" t="s">
        <v>77</v>
      </c>
      <c r="B275">
        <v>198355</v>
      </c>
      <c r="C275">
        <v>10.165100000000001</v>
      </c>
      <c r="D275">
        <v>0</v>
      </c>
      <c r="E275">
        <v>2.6578600000000001E-2</v>
      </c>
      <c r="F275">
        <v>0</v>
      </c>
      <c r="G275">
        <v>3.7190800000000003E-2</v>
      </c>
      <c r="H275">
        <v>-0.33595599999999998</v>
      </c>
      <c r="I275">
        <v>-3.2636099999999999</v>
      </c>
      <c r="J275" t="s">
        <v>78</v>
      </c>
      <c r="K275" t="s">
        <v>79</v>
      </c>
      <c r="L275" s="12" t="s">
        <v>80</v>
      </c>
    </row>
    <row r="276" spans="1:12">
      <c r="A276" t="s">
        <v>77</v>
      </c>
      <c r="B276">
        <v>198385</v>
      </c>
      <c r="C276">
        <v>10.1654</v>
      </c>
      <c r="D276">
        <v>0</v>
      </c>
      <c r="E276">
        <v>2.6578600000000001E-2</v>
      </c>
      <c r="F276">
        <v>0</v>
      </c>
      <c r="G276">
        <v>3.7190800000000003E-2</v>
      </c>
      <c r="H276">
        <v>-0.33595599999999998</v>
      </c>
      <c r="I276">
        <v>-3.2636099999999999</v>
      </c>
      <c r="J276" t="s">
        <v>78</v>
      </c>
      <c r="K276" t="s">
        <v>79</v>
      </c>
      <c r="L276" s="12" t="s">
        <v>80</v>
      </c>
    </row>
    <row r="277" spans="1:12">
      <c r="A277" t="s">
        <v>77</v>
      </c>
      <c r="B277">
        <v>198398</v>
      </c>
      <c r="C277">
        <v>10.165699999999999</v>
      </c>
      <c r="D277">
        <v>0</v>
      </c>
      <c r="E277">
        <v>2.6578600000000001E-2</v>
      </c>
      <c r="F277">
        <v>0</v>
      </c>
      <c r="G277">
        <v>3.7190800000000003E-2</v>
      </c>
      <c r="H277">
        <v>-0.33595599999999998</v>
      </c>
      <c r="I277">
        <v>-3.2636099999999999</v>
      </c>
      <c r="J277" t="s">
        <v>78</v>
      </c>
      <c r="K277" t="s">
        <v>79</v>
      </c>
      <c r="L277" s="12" t="s">
        <v>80</v>
      </c>
    </row>
    <row r="278" spans="1:12">
      <c r="A278" t="s">
        <v>77</v>
      </c>
      <c r="B278">
        <v>198402</v>
      </c>
      <c r="C278">
        <v>10.165699999999999</v>
      </c>
      <c r="D278">
        <v>0</v>
      </c>
      <c r="E278">
        <v>2.6578600000000001E-2</v>
      </c>
      <c r="F278">
        <v>0</v>
      </c>
      <c r="G278">
        <v>3.7190800000000003E-2</v>
      </c>
      <c r="H278">
        <v>-0.33595599999999998</v>
      </c>
      <c r="I278">
        <v>-3.2636099999999999</v>
      </c>
      <c r="J278" t="s">
        <v>78</v>
      </c>
      <c r="K278" t="s">
        <v>79</v>
      </c>
      <c r="L278" s="12" t="s">
        <v>80</v>
      </c>
    </row>
    <row r="279" spans="1:12">
      <c r="A279" t="s">
        <v>77</v>
      </c>
      <c r="B279">
        <v>198403</v>
      </c>
      <c r="C279">
        <v>10.165699999999999</v>
      </c>
      <c r="D279">
        <v>0</v>
      </c>
      <c r="E279">
        <v>2.6578600000000001E-2</v>
      </c>
      <c r="F279">
        <v>0</v>
      </c>
      <c r="G279">
        <v>3.7190800000000003E-2</v>
      </c>
      <c r="H279">
        <v>-0.33595599999999998</v>
      </c>
      <c r="I279">
        <v>-3.2636099999999999</v>
      </c>
      <c r="J279" t="s">
        <v>78</v>
      </c>
      <c r="K279" t="s">
        <v>79</v>
      </c>
      <c r="L279" s="12" t="s">
        <v>80</v>
      </c>
    </row>
    <row r="280" spans="1:12">
      <c r="A280" t="s">
        <v>77</v>
      </c>
      <c r="B280">
        <v>198422</v>
      </c>
      <c r="C280">
        <v>10.165900000000001</v>
      </c>
      <c r="D280">
        <v>0</v>
      </c>
      <c r="E280">
        <v>2.6578600000000001E-2</v>
      </c>
      <c r="F280">
        <v>0</v>
      </c>
      <c r="G280">
        <v>3.7190800000000003E-2</v>
      </c>
      <c r="H280">
        <v>-0.33595599999999998</v>
      </c>
      <c r="I280">
        <v>-3.2636099999999999</v>
      </c>
      <c r="J280" t="s">
        <v>78</v>
      </c>
      <c r="K280" t="s">
        <v>79</v>
      </c>
      <c r="L280" s="12" t="s">
        <v>80</v>
      </c>
    </row>
    <row r="281" spans="1:12">
      <c r="A281" t="s">
        <v>77</v>
      </c>
      <c r="B281">
        <v>198423</v>
      </c>
      <c r="C281">
        <v>10.165900000000001</v>
      </c>
      <c r="D281">
        <v>0</v>
      </c>
      <c r="E281">
        <v>2.6578600000000001E-2</v>
      </c>
      <c r="F281">
        <v>0</v>
      </c>
      <c r="G281">
        <v>3.7190800000000003E-2</v>
      </c>
      <c r="H281">
        <v>-0.33595599999999998</v>
      </c>
      <c r="I281">
        <v>-3.2636099999999999</v>
      </c>
      <c r="J281" t="s">
        <v>78</v>
      </c>
      <c r="K281" t="s">
        <v>79</v>
      </c>
      <c r="L281" s="12" t="s">
        <v>80</v>
      </c>
    </row>
    <row r="282" spans="1:12">
      <c r="A282" t="s">
        <v>77</v>
      </c>
      <c r="B282">
        <v>198424</v>
      </c>
      <c r="C282">
        <v>10.165900000000001</v>
      </c>
      <c r="D282">
        <v>0.1875</v>
      </c>
      <c r="E282">
        <v>1.22795E-2</v>
      </c>
      <c r="F282">
        <v>0.18965499999999999</v>
      </c>
      <c r="G282">
        <v>2.2114600000000002E-2</v>
      </c>
      <c r="H282">
        <v>-0.58830400000000005</v>
      </c>
      <c r="I282">
        <v>-4.0632999999999999</v>
      </c>
      <c r="J282" t="s">
        <v>78</v>
      </c>
      <c r="K282" t="s">
        <v>79</v>
      </c>
      <c r="L282" s="12" t="s">
        <v>80</v>
      </c>
    </row>
    <row r="283" spans="1:12">
      <c r="A283" t="s">
        <v>77</v>
      </c>
      <c r="B283">
        <v>198430</v>
      </c>
      <c r="C283">
        <v>10.166</v>
      </c>
      <c r="D283">
        <v>6.25E-2</v>
      </c>
      <c r="E283">
        <v>1.1895299999999999E-2</v>
      </c>
      <c r="F283">
        <v>0</v>
      </c>
      <c r="G283">
        <v>2.39049E-2</v>
      </c>
      <c r="H283">
        <v>-0.69793799999999995</v>
      </c>
      <c r="I283">
        <v>-4.4107399999999997</v>
      </c>
      <c r="J283" t="s">
        <v>78</v>
      </c>
      <c r="K283" t="s">
        <v>79</v>
      </c>
      <c r="L283" s="12" t="s">
        <v>80</v>
      </c>
    </row>
    <row r="284" spans="1:12">
      <c r="A284" t="s">
        <v>77</v>
      </c>
      <c r="B284">
        <v>198493</v>
      </c>
      <c r="C284">
        <v>10.166499999999999</v>
      </c>
      <c r="D284">
        <v>0.125</v>
      </c>
      <c r="E284">
        <v>1.1113400000000001E-2</v>
      </c>
      <c r="F284">
        <v>8.6206900000000003E-2</v>
      </c>
      <c r="G284">
        <v>2.1079000000000001E-2</v>
      </c>
      <c r="H284">
        <v>-0.64012500000000006</v>
      </c>
      <c r="I284">
        <v>-4.2275299999999998</v>
      </c>
      <c r="J284" t="s">
        <v>78</v>
      </c>
      <c r="K284" t="s">
        <v>79</v>
      </c>
      <c r="L284" s="12" t="s">
        <v>80</v>
      </c>
    </row>
    <row r="285" spans="1:12">
      <c r="A285" t="s">
        <v>77</v>
      </c>
      <c r="B285">
        <v>198500</v>
      </c>
      <c r="C285">
        <v>10.166600000000001</v>
      </c>
      <c r="D285">
        <v>0.25</v>
      </c>
      <c r="E285">
        <v>8.49397E-3</v>
      </c>
      <c r="F285">
        <v>0</v>
      </c>
      <c r="G285">
        <v>2.2509399999999999E-2</v>
      </c>
      <c r="H285">
        <v>-0.974576</v>
      </c>
      <c r="I285">
        <v>-5.2874100000000004</v>
      </c>
      <c r="J285" t="s">
        <v>78</v>
      </c>
      <c r="K285" t="s">
        <v>79</v>
      </c>
      <c r="L285" s="12" t="s">
        <v>80</v>
      </c>
    </row>
    <row r="286" spans="1:12">
      <c r="A286" t="s">
        <v>77</v>
      </c>
      <c r="B286">
        <v>198512</v>
      </c>
      <c r="C286">
        <v>10.166700000000001</v>
      </c>
      <c r="D286">
        <v>0.5</v>
      </c>
      <c r="E286">
        <v>7.4925199999999999E-3</v>
      </c>
      <c r="F286">
        <v>0</v>
      </c>
      <c r="G286">
        <v>2.2509399999999999E-2</v>
      </c>
      <c r="H286">
        <v>-1.1000300000000001</v>
      </c>
      <c r="I286">
        <v>-5.6849800000000004</v>
      </c>
      <c r="J286" t="s">
        <v>78</v>
      </c>
      <c r="K286" t="s">
        <v>79</v>
      </c>
      <c r="L286" s="12" t="s">
        <v>80</v>
      </c>
    </row>
    <row r="287" spans="1:12">
      <c r="A287" t="s">
        <v>77</v>
      </c>
      <c r="B287">
        <v>198513</v>
      </c>
      <c r="C287">
        <v>10.166700000000001</v>
      </c>
      <c r="D287">
        <v>0.5</v>
      </c>
      <c r="E287">
        <v>7.4925199999999999E-3</v>
      </c>
      <c r="F287">
        <v>0</v>
      </c>
      <c r="G287">
        <v>2.2509399999999999E-2</v>
      </c>
      <c r="H287">
        <v>-1.1000300000000001</v>
      </c>
      <c r="I287">
        <v>-5.6849800000000004</v>
      </c>
      <c r="J287" t="s">
        <v>78</v>
      </c>
      <c r="K287" t="s">
        <v>79</v>
      </c>
      <c r="L287" s="12" t="s">
        <v>80</v>
      </c>
    </row>
    <row r="288" spans="1:12">
      <c r="A288" t="s">
        <v>77</v>
      </c>
      <c r="B288">
        <v>198516</v>
      </c>
      <c r="C288">
        <v>10.166700000000001</v>
      </c>
      <c r="D288">
        <v>0.34375</v>
      </c>
      <c r="E288">
        <v>7.9419599999999996E-3</v>
      </c>
      <c r="F288">
        <v>0</v>
      </c>
      <c r="G288">
        <v>2.2509399999999999E-2</v>
      </c>
      <c r="H288">
        <v>-1.0417700000000001</v>
      </c>
      <c r="I288">
        <v>-5.5003500000000001</v>
      </c>
      <c r="J288" t="s">
        <v>78</v>
      </c>
      <c r="K288" t="s">
        <v>79</v>
      </c>
      <c r="L288" s="12" t="s">
        <v>80</v>
      </c>
    </row>
    <row r="289" spans="1:12">
      <c r="A289" t="s">
        <v>77</v>
      </c>
      <c r="B289">
        <v>198525</v>
      </c>
      <c r="C289">
        <v>10.1668</v>
      </c>
      <c r="D289">
        <v>0.125</v>
      </c>
      <c r="E289">
        <v>1.1249800000000001E-2</v>
      </c>
      <c r="F289">
        <v>0</v>
      </c>
      <c r="G289">
        <v>2.2509399999999999E-2</v>
      </c>
      <c r="H289">
        <v>-0.69358500000000001</v>
      </c>
      <c r="I289">
        <v>-4.3969399999999998</v>
      </c>
      <c r="J289" t="s">
        <v>78</v>
      </c>
      <c r="K289" t="s">
        <v>79</v>
      </c>
      <c r="L289" s="12" t="s">
        <v>80</v>
      </c>
    </row>
    <row r="290" spans="1:12">
      <c r="A290" t="s">
        <v>77</v>
      </c>
      <c r="B290">
        <v>198537</v>
      </c>
      <c r="C290">
        <v>10.167</v>
      </c>
      <c r="D290">
        <v>0.125</v>
      </c>
      <c r="E290">
        <v>1.3167E-2</v>
      </c>
      <c r="F290">
        <v>0</v>
      </c>
      <c r="G290">
        <v>2.2509399999999999E-2</v>
      </c>
      <c r="H290">
        <v>-0.53622000000000003</v>
      </c>
      <c r="I290">
        <v>-3.89825</v>
      </c>
      <c r="J290" t="s">
        <v>78</v>
      </c>
      <c r="K290" t="s">
        <v>79</v>
      </c>
      <c r="L290" s="12" t="s">
        <v>80</v>
      </c>
    </row>
    <row r="291" spans="1:12">
      <c r="A291" t="s">
        <v>77</v>
      </c>
      <c r="B291">
        <v>198543</v>
      </c>
      <c r="C291">
        <v>10.167</v>
      </c>
      <c r="D291">
        <v>0.125</v>
      </c>
      <c r="E291">
        <v>1.3167E-2</v>
      </c>
      <c r="F291">
        <v>0</v>
      </c>
      <c r="G291">
        <v>2.2509399999999999E-2</v>
      </c>
      <c r="H291">
        <v>-0.53622000000000003</v>
      </c>
      <c r="I291">
        <v>-3.89825</v>
      </c>
      <c r="J291" t="s">
        <v>78</v>
      </c>
      <c r="K291" t="s">
        <v>79</v>
      </c>
      <c r="L291" s="12" t="s">
        <v>80</v>
      </c>
    </row>
    <row r="292" spans="1:12">
      <c r="A292" t="s">
        <v>77</v>
      </c>
      <c r="B292">
        <v>199169</v>
      </c>
      <c r="C292">
        <v>10.1736</v>
      </c>
      <c r="D292">
        <v>0.4375</v>
      </c>
      <c r="E292">
        <v>1.7912299999999999E-2</v>
      </c>
      <c r="F292">
        <v>0</v>
      </c>
      <c r="G292">
        <v>2.3649799999999999E-2</v>
      </c>
      <c r="H292">
        <v>-0.27786899999999998</v>
      </c>
      <c r="I292">
        <v>-3.0795300000000001</v>
      </c>
      <c r="J292" t="s">
        <v>78</v>
      </c>
      <c r="K292" t="s">
        <v>79</v>
      </c>
      <c r="L292" s="12" t="s">
        <v>80</v>
      </c>
    </row>
    <row r="293" spans="1:12">
      <c r="A293" t="s">
        <v>77</v>
      </c>
      <c r="B293">
        <v>199239</v>
      </c>
      <c r="C293">
        <v>10.174099999999999</v>
      </c>
      <c r="D293">
        <v>0</v>
      </c>
      <c r="E293">
        <v>2.05224E-2</v>
      </c>
      <c r="F293">
        <v>0</v>
      </c>
      <c r="G293">
        <v>2.3649799999999999E-2</v>
      </c>
      <c r="H293">
        <v>-0.14183499999999999</v>
      </c>
      <c r="I293">
        <v>-2.6484299999999998</v>
      </c>
      <c r="J293" t="s">
        <v>78</v>
      </c>
      <c r="K293" t="s">
        <v>79</v>
      </c>
      <c r="L293" s="12" t="s">
        <v>80</v>
      </c>
    </row>
    <row r="294" spans="1:12">
      <c r="A294" t="s">
        <v>77</v>
      </c>
      <c r="B294">
        <v>199548</v>
      </c>
      <c r="C294">
        <v>10.177099999999999</v>
      </c>
      <c r="D294">
        <v>0</v>
      </c>
      <c r="E294">
        <v>2.05224E-2</v>
      </c>
      <c r="F294">
        <v>0</v>
      </c>
      <c r="G294">
        <v>2.3649799999999999E-2</v>
      </c>
      <c r="H294">
        <v>-0.14183499999999999</v>
      </c>
      <c r="I294">
        <v>-2.6484299999999998</v>
      </c>
      <c r="J294" t="s">
        <v>78</v>
      </c>
      <c r="K294" t="s">
        <v>79</v>
      </c>
      <c r="L294" s="12" t="s">
        <v>80</v>
      </c>
    </row>
    <row r="295" spans="1:12">
      <c r="A295" t="s">
        <v>77</v>
      </c>
      <c r="B295">
        <v>199926</v>
      </c>
      <c r="C295">
        <v>10.1808</v>
      </c>
      <c r="D295">
        <v>0.4375</v>
      </c>
      <c r="E295">
        <v>1.7912299999999999E-2</v>
      </c>
      <c r="F295">
        <v>0</v>
      </c>
      <c r="G295">
        <v>2.3649799999999999E-2</v>
      </c>
      <c r="H295">
        <v>-0.27786899999999998</v>
      </c>
      <c r="I295">
        <v>-3.0795300000000001</v>
      </c>
      <c r="J295" t="s">
        <v>78</v>
      </c>
      <c r="K295" t="s">
        <v>79</v>
      </c>
      <c r="L295" s="12" t="s">
        <v>80</v>
      </c>
    </row>
    <row r="296" spans="1:12">
      <c r="A296" t="s">
        <v>77</v>
      </c>
      <c r="B296">
        <v>200092</v>
      </c>
      <c r="C296">
        <v>10.183</v>
      </c>
      <c r="D296">
        <v>0</v>
      </c>
      <c r="E296">
        <v>1.9513599999999999E-2</v>
      </c>
      <c r="F296">
        <v>1.72414E-2</v>
      </c>
      <c r="G296">
        <v>2.2798100000000002E-2</v>
      </c>
      <c r="H296">
        <v>-0.15556400000000001</v>
      </c>
      <c r="I296">
        <v>-2.6919400000000002</v>
      </c>
      <c r="J296" t="s">
        <v>78</v>
      </c>
      <c r="K296" t="s">
        <v>79</v>
      </c>
      <c r="L296" s="14" t="s">
        <v>80</v>
      </c>
    </row>
    <row r="297" spans="1:12">
      <c r="A297" t="s">
        <v>77</v>
      </c>
      <c r="B297">
        <v>364813</v>
      </c>
      <c r="C297">
        <v>13.3233</v>
      </c>
      <c r="D297">
        <v>0</v>
      </c>
      <c r="E297">
        <v>0.21282300000000001</v>
      </c>
      <c r="F297">
        <v>0.275862</v>
      </c>
      <c r="G297">
        <v>4.3714599999999999E-2</v>
      </c>
      <c r="H297">
        <v>1.5827800000000001</v>
      </c>
      <c r="I297">
        <v>2.8169200000000001</v>
      </c>
      <c r="J297" t="s">
        <v>1157</v>
      </c>
      <c r="K297" t="s">
        <v>1158</v>
      </c>
      <c r="L297" t="s">
        <v>1159</v>
      </c>
    </row>
    <row r="298" spans="1:12">
      <c r="A298" t="s">
        <v>77</v>
      </c>
      <c r="B298">
        <v>365863</v>
      </c>
      <c r="C298">
        <v>13.3367</v>
      </c>
      <c r="D298">
        <v>0.1875</v>
      </c>
      <c r="E298">
        <v>0.223079</v>
      </c>
      <c r="F298">
        <v>0.39655200000000002</v>
      </c>
      <c r="G298">
        <v>4.6107000000000002E-2</v>
      </c>
      <c r="H298">
        <v>1.57656</v>
      </c>
      <c r="I298">
        <v>2.7972100000000002</v>
      </c>
      <c r="J298" t="s">
        <v>1157</v>
      </c>
      <c r="K298" t="s">
        <v>1158</v>
      </c>
      <c r="L298" t="s">
        <v>1159</v>
      </c>
    </row>
    <row r="299" spans="1:12">
      <c r="A299" t="s">
        <v>77</v>
      </c>
      <c r="B299">
        <v>383286</v>
      </c>
      <c r="C299">
        <v>13.9094</v>
      </c>
      <c r="D299">
        <v>0.125</v>
      </c>
      <c r="E299">
        <v>0.352885</v>
      </c>
      <c r="F299">
        <v>0.32758599999999999</v>
      </c>
      <c r="G299">
        <v>6.0346400000000001E-2</v>
      </c>
      <c r="H299">
        <v>1.7660400000000001</v>
      </c>
      <c r="I299">
        <v>3.3976799999999998</v>
      </c>
      <c r="J299" t="s">
        <v>1157</v>
      </c>
      <c r="K299" t="s">
        <v>1158</v>
      </c>
      <c r="L299" t="s">
        <v>1159</v>
      </c>
    </row>
    <row r="300" spans="1:12">
      <c r="A300" t="s">
        <v>77</v>
      </c>
      <c r="B300">
        <v>383292</v>
      </c>
      <c r="C300">
        <v>13.9094</v>
      </c>
      <c r="D300">
        <v>0</v>
      </c>
      <c r="E300">
        <v>0.35494500000000001</v>
      </c>
      <c r="F300">
        <v>1.72414E-2</v>
      </c>
      <c r="G300">
        <v>6.6340700000000002E-2</v>
      </c>
      <c r="H300">
        <v>1.67716</v>
      </c>
      <c r="I300">
        <v>3.1160100000000002</v>
      </c>
      <c r="J300" t="s">
        <v>1157</v>
      </c>
      <c r="K300" t="s">
        <v>1158</v>
      </c>
      <c r="L300" t="s">
        <v>1159</v>
      </c>
    </row>
    <row r="301" spans="1:12">
      <c r="A301" t="s">
        <v>77</v>
      </c>
      <c r="B301">
        <v>459168</v>
      </c>
      <c r="C301">
        <v>15.294</v>
      </c>
      <c r="D301">
        <v>0.125</v>
      </c>
      <c r="E301">
        <v>0.16789799999999999</v>
      </c>
      <c r="F301">
        <v>0.48275899999999999</v>
      </c>
      <c r="G301">
        <v>3.45397E-2</v>
      </c>
      <c r="H301">
        <v>1.58124</v>
      </c>
      <c r="I301">
        <v>2.8120400000000001</v>
      </c>
      <c r="J301" t="s">
        <v>1160</v>
      </c>
      <c r="K301" t="s">
        <v>1161</v>
      </c>
      <c r="L301" s="11" t="s">
        <v>335</v>
      </c>
    </row>
    <row r="302" spans="1:12">
      <c r="A302" t="s">
        <v>77</v>
      </c>
      <c r="B302">
        <v>467692</v>
      </c>
      <c r="C302">
        <v>15.426399999999999</v>
      </c>
      <c r="D302">
        <v>0</v>
      </c>
      <c r="E302">
        <v>9.0629399999999999E-2</v>
      </c>
      <c r="F302">
        <v>0.206897</v>
      </c>
      <c r="G302">
        <v>1.8297600000000001E-2</v>
      </c>
      <c r="H302">
        <v>1.6000099999999999</v>
      </c>
      <c r="I302">
        <v>2.8715199999999999</v>
      </c>
      <c r="J302" t="s">
        <v>583</v>
      </c>
      <c r="K302" t="s">
        <v>584</v>
      </c>
      <c r="L302" s="14" t="s">
        <v>585</v>
      </c>
    </row>
    <row r="303" spans="1:12">
      <c r="A303" t="s">
        <v>77</v>
      </c>
      <c r="B303">
        <v>500530</v>
      </c>
      <c r="C303">
        <v>16.119800000000001</v>
      </c>
      <c r="D303">
        <v>0.3125</v>
      </c>
      <c r="E303">
        <v>7.9919799999999999E-2</v>
      </c>
      <c r="F303">
        <v>0.32758599999999999</v>
      </c>
      <c r="G303">
        <v>1.3634E-2</v>
      </c>
      <c r="H303">
        <v>1.7684599999999999</v>
      </c>
      <c r="I303">
        <v>3.4053399999999998</v>
      </c>
      <c r="J303" t="s">
        <v>586</v>
      </c>
      <c r="K303" t="s">
        <v>587</v>
      </c>
      <c r="L303" t="s">
        <v>588</v>
      </c>
    </row>
    <row r="304" spans="1:12">
      <c r="A304" t="s">
        <v>77</v>
      </c>
      <c r="B304">
        <v>500614</v>
      </c>
      <c r="C304">
        <v>16.1203</v>
      </c>
      <c r="D304">
        <v>0</v>
      </c>
      <c r="E304">
        <v>8.9803400000000005E-2</v>
      </c>
      <c r="F304">
        <v>0.155172</v>
      </c>
      <c r="G304">
        <v>1.7089799999999999E-2</v>
      </c>
      <c r="H304">
        <v>1.6591400000000001</v>
      </c>
      <c r="I304">
        <v>3.05891</v>
      </c>
      <c r="J304" t="s">
        <v>586</v>
      </c>
      <c r="K304" t="s">
        <v>587</v>
      </c>
      <c r="L304" t="s">
        <v>588</v>
      </c>
    </row>
    <row r="305" spans="1:12">
      <c r="A305" t="s">
        <v>77</v>
      </c>
      <c r="B305">
        <v>539710</v>
      </c>
      <c r="C305">
        <v>16.921500000000002</v>
      </c>
      <c r="D305">
        <v>0.125</v>
      </c>
      <c r="E305">
        <v>0.13369300000000001</v>
      </c>
      <c r="F305">
        <v>0.31034499999999998</v>
      </c>
      <c r="G305">
        <v>2.6593700000000001E-2</v>
      </c>
      <c r="H305">
        <v>1.61487</v>
      </c>
      <c r="I305">
        <v>2.9186100000000001</v>
      </c>
      <c r="J305" t="s">
        <v>1162</v>
      </c>
      <c r="K305" t="s">
        <v>1163</v>
      </c>
      <c r="L305" t="s">
        <v>1164</v>
      </c>
    </row>
    <row r="306" spans="1:12">
      <c r="A306" t="s">
        <v>77</v>
      </c>
      <c r="B306">
        <v>540633</v>
      </c>
      <c r="C306">
        <v>16.939699999999998</v>
      </c>
      <c r="D306">
        <v>0.1875</v>
      </c>
      <c r="E306">
        <v>0.12622700000000001</v>
      </c>
      <c r="F306">
        <v>0.36206899999999997</v>
      </c>
      <c r="G306">
        <v>2.53374E-2</v>
      </c>
      <c r="H306">
        <v>1.6057999999999999</v>
      </c>
      <c r="I306">
        <v>2.8898700000000002</v>
      </c>
      <c r="J306" t="s">
        <v>1162</v>
      </c>
      <c r="K306" t="s">
        <v>1163</v>
      </c>
      <c r="L306" t="s">
        <v>1164</v>
      </c>
    </row>
    <row r="307" spans="1:12">
      <c r="A307" t="s">
        <v>77</v>
      </c>
      <c r="B307">
        <v>1073262</v>
      </c>
      <c r="C307">
        <v>27.722300000000001</v>
      </c>
      <c r="D307">
        <v>0.3125</v>
      </c>
      <c r="E307">
        <v>0.17291300000000001</v>
      </c>
      <c r="F307">
        <v>0.17241400000000001</v>
      </c>
      <c r="G307">
        <v>0.19983100000000001</v>
      </c>
      <c r="H307">
        <v>-0.144679</v>
      </c>
      <c r="I307">
        <v>-2.6574399999999998</v>
      </c>
      <c r="J307" t="s">
        <v>1165</v>
      </c>
      <c r="K307" s="25" t="s">
        <v>1166</v>
      </c>
      <c r="L307" s="21" t="s">
        <v>1167</v>
      </c>
    </row>
    <row r="308" spans="1:12">
      <c r="A308" t="s">
        <v>77</v>
      </c>
      <c r="B308">
        <v>1074384</v>
      </c>
      <c r="C308">
        <v>27.738299999999999</v>
      </c>
      <c r="D308">
        <v>6.25E-2</v>
      </c>
      <c r="E308">
        <v>0.18560399999999999</v>
      </c>
      <c r="F308">
        <v>1.72414E-2</v>
      </c>
      <c r="G308">
        <v>0.218474</v>
      </c>
      <c r="H308">
        <v>-0.163049</v>
      </c>
      <c r="I308">
        <v>-2.7156600000000002</v>
      </c>
      <c r="J308" t="s">
        <v>1165</v>
      </c>
      <c r="K308" s="25" t="s">
        <v>1166</v>
      </c>
      <c r="L308" s="22" t="s">
        <v>1167</v>
      </c>
    </row>
    <row r="309" spans="1:12">
      <c r="A309" t="s">
        <v>77</v>
      </c>
      <c r="B309">
        <v>1077530</v>
      </c>
      <c r="C309">
        <v>27.7666</v>
      </c>
      <c r="D309">
        <v>0.25</v>
      </c>
      <c r="E309">
        <v>0.18437400000000001</v>
      </c>
      <c r="F309">
        <v>0.17241400000000001</v>
      </c>
      <c r="G309">
        <v>0.21648100000000001</v>
      </c>
      <c r="H309">
        <v>-0.16053700000000001</v>
      </c>
      <c r="I309">
        <v>-2.7077</v>
      </c>
      <c r="J309" t="s">
        <v>1168</v>
      </c>
      <c r="K309" s="25" t="s">
        <v>1169</v>
      </c>
      <c r="L309" s="13" t="s">
        <v>1170</v>
      </c>
    </row>
    <row r="310" spans="1:12">
      <c r="A310" t="s">
        <v>77</v>
      </c>
      <c r="B310">
        <v>1077532</v>
      </c>
      <c r="C310">
        <v>27.7666</v>
      </c>
      <c r="D310">
        <v>0.3125</v>
      </c>
      <c r="E310">
        <v>0.185393</v>
      </c>
      <c r="F310">
        <v>0.137931</v>
      </c>
      <c r="G310">
        <v>0.221806</v>
      </c>
      <c r="H310">
        <v>-0.17932799999999999</v>
      </c>
      <c r="I310">
        <v>-2.7672500000000002</v>
      </c>
      <c r="J310" t="s">
        <v>1168</v>
      </c>
      <c r="K310" s="25" t="s">
        <v>1169</v>
      </c>
      <c r="L310" s="13" t="s">
        <v>1170</v>
      </c>
    </row>
    <row r="311" spans="1:12">
      <c r="A311" t="s">
        <v>77</v>
      </c>
      <c r="B311">
        <v>1077535</v>
      </c>
      <c r="C311">
        <v>27.7667</v>
      </c>
      <c r="D311">
        <v>0.375</v>
      </c>
      <c r="E311">
        <v>0.18295900000000001</v>
      </c>
      <c r="F311">
        <v>0</v>
      </c>
      <c r="G311">
        <v>0.22181600000000001</v>
      </c>
      <c r="H311">
        <v>-0.19258900000000001</v>
      </c>
      <c r="I311">
        <v>-2.8092700000000002</v>
      </c>
      <c r="J311" t="s">
        <v>1168</v>
      </c>
      <c r="K311" s="25" t="s">
        <v>1169</v>
      </c>
      <c r="L311" s="13" t="s">
        <v>1170</v>
      </c>
    </row>
    <row r="312" spans="1:12">
      <c r="A312" t="s">
        <v>77</v>
      </c>
      <c r="B312">
        <v>1077543</v>
      </c>
      <c r="C312">
        <v>27.7667</v>
      </c>
      <c r="D312">
        <v>0.3125</v>
      </c>
      <c r="E312">
        <v>0.18920899999999999</v>
      </c>
      <c r="F312">
        <v>0.137931</v>
      </c>
      <c r="G312">
        <v>0.221806</v>
      </c>
      <c r="H312">
        <v>-0.15895200000000001</v>
      </c>
      <c r="I312">
        <v>-2.70268</v>
      </c>
      <c r="J312" t="s">
        <v>1168</v>
      </c>
      <c r="K312" s="25" t="s">
        <v>1169</v>
      </c>
      <c r="L312" s="13" t="s">
        <v>1170</v>
      </c>
    </row>
    <row r="313" spans="1:12">
      <c r="A313" t="s">
        <v>77</v>
      </c>
      <c r="B313">
        <v>1078789</v>
      </c>
      <c r="C313">
        <v>27.777200000000001</v>
      </c>
      <c r="D313">
        <v>0</v>
      </c>
      <c r="E313">
        <v>0.193687</v>
      </c>
      <c r="F313">
        <v>0</v>
      </c>
      <c r="G313">
        <v>0.23127200000000001</v>
      </c>
      <c r="H313">
        <v>-0.17735000000000001</v>
      </c>
      <c r="I313">
        <v>-2.76098</v>
      </c>
      <c r="J313" t="s">
        <v>1168</v>
      </c>
      <c r="K313" s="25" t="s">
        <v>1169</v>
      </c>
      <c r="L313" s="13" t="s">
        <v>1170</v>
      </c>
    </row>
    <row r="314" spans="1:12">
      <c r="A314" t="s">
        <v>77</v>
      </c>
      <c r="B314">
        <v>1078790</v>
      </c>
      <c r="C314">
        <v>27.777200000000001</v>
      </c>
      <c r="D314">
        <v>0</v>
      </c>
      <c r="E314">
        <v>0.193687</v>
      </c>
      <c r="F314">
        <v>0</v>
      </c>
      <c r="G314">
        <v>0.23127200000000001</v>
      </c>
      <c r="H314">
        <v>-0.17735000000000001</v>
      </c>
      <c r="I314">
        <v>-2.76098</v>
      </c>
      <c r="J314" t="s">
        <v>1168</v>
      </c>
      <c r="K314" s="25" t="s">
        <v>1169</v>
      </c>
      <c r="L314" s="13" t="s">
        <v>1170</v>
      </c>
    </row>
    <row r="315" spans="1:12">
      <c r="A315" t="s">
        <v>77</v>
      </c>
      <c r="B315">
        <v>1078798</v>
      </c>
      <c r="C315">
        <v>27.7773</v>
      </c>
      <c r="D315">
        <v>0</v>
      </c>
      <c r="E315">
        <v>0.193687</v>
      </c>
      <c r="F315">
        <v>0</v>
      </c>
      <c r="G315">
        <v>0.23127200000000001</v>
      </c>
      <c r="H315">
        <v>-0.17735000000000001</v>
      </c>
      <c r="I315">
        <v>-2.76098</v>
      </c>
      <c r="J315" t="s">
        <v>1168</v>
      </c>
      <c r="K315" s="25" t="s">
        <v>1169</v>
      </c>
      <c r="L315" s="13" t="s">
        <v>1170</v>
      </c>
    </row>
    <row r="316" spans="1:12">
      <c r="A316" t="s">
        <v>77</v>
      </c>
      <c r="B316">
        <v>1078807</v>
      </c>
      <c r="C316">
        <v>27.7775</v>
      </c>
      <c r="D316">
        <v>0</v>
      </c>
      <c r="E316">
        <v>0.193687</v>
      </c>
      <c r="F316">
        <v>0</v>
      </c>
      <c r="G316">
        <v>0.23127200000000001</v>
      </c>
      <c r="H316">
        <v>-0.17735000000000001</v>
      </c>
      <c r="I316">
        <v>-2.76098</v>
      </c>
      <c r="J316" t="s">
        <v>1168</v>
      </c>
      <c r="K316" s="25" t="s">
        <v>1169</v>
      </c>
      <c r="L316" s="13" t="s">
        <v>1170</v>
      </c>
    </row>
    <row r="317" spans="1:12">
      <c r="A317" t="s">
        <v>77</v>
      </c>
      <c r="B317">
        <v>1078810</v>
      </c>
      <c r="C317">
        <v>27.7775</v>
      </c>
      <c r="D317">
        <v>0</v>
      </c>
      <c r="E317">
        <v>0.193687</v>
      </c>
      <c r="F317">
        <v>0</v>
      </c>
      <c r="G317">
        <v>0.23127200000000001</v>
      </c>
      <c r="H317">
        <v>-0.17735000000000001</v>
      </c>
      <c r="I317">
        <v>-2.76098</v>
      </c>
      <c r="J317" t="s">
        <v>1168</v>
      </c>
      <c r="K317" s="25" t="s">
        <v>1169</v>
      </c>
      <c r="L317" s="13" t="s">
        <v>1170</v>
      </c>
    </row>
    <row r="318" spans="1:12">
      <c r="A318" t="s">
        <v>77</v>
      </c>
      <c r="B318">
        <v>1078819</v>
      </c>
      <c r="C318">
        <v>27.7776</v>
      </c>
      <c r="D318">
        <v>0</v>
      </c>
      <c r="E318">
        <v>0.193687</v>
      </c>
      <c r="F318">
        <v>0</v>
      </c>
      <c r="G318">
        <v>0.23127200000000001</v>
      </c>
      <c r="H318">
        <v>-0.17735000000000001</v>
      </c>
      <c r="I318">
        <v>-2.76098</v>
      </c>
      <c r="J318" t="s">
        <v>1168</v>
      </c>
      <c r="K318" s="25" t="s">
        <v>1169</v>
      </c>
      <c r="L318" s="13" t="s">
        <v>1170</v>
      </c>
    </row>
    <row r="319" spans="1:12">
      <c r="A319" t="s">
        <v>77</v>
      </c>
      <c r="B319">
        <v>1078826</v>
      </c>
      <c r="C319">
        <v>27.7776</v>
      </c>
      <c r="D319">
        <v>0</v>
      </c>
      <c r="E319">
        <v>0.193687</v>
      </c>
      <c r="F319">
        <v>0</v>
      </c>
      <c r="G319">
        <v>0.23127200000000001</v>
      </c>
      <c r="H319">
        <v>-0.17735000000000001</v>
      </c>
      <c r="I319">
        <v>-2.76098</v>
      </c>
      <c r="J319" t="s">
        <v>1168</v>
      </c>
      <c r="K319" s="25" t="s">
        <v>1169</v>
      </c>
      <c r="L319" s="13" t="s">
        <v>1170</v>
      </c>
    </row>
    <row r="320" spans="1:12">
      <c r="A320" t="s">
        <v>77</v>
      </c>
      <c r="B320">
        <v>1078853</v>
      </c>
      <c r="C320">
        <v>27.777899999999999</v>
      </c>
      <c r="D320">
        <v>0</v>
      </c>
      <c r="E320">
        <v>0.193687</v>
      </c>
      <c r="F320">
        <v>0</v>
      </c>
      <c r="G320">
        <v>0.23127200000000001</v>
      </c>
      <c r="H320">
        <v>-0.17735000000000001</v>
      </c>
      <c r="I320">
        <v>-2.76098</v>
      </c>
      <c r="J320" t="s">
        <v>1168</v>
      </c>
      <c r="K320" s="25" t="s">
        <v>1169</v>
      </c>
      <c r="L320" s="13" t="s">
        <v>1170</v>
      </c>
    </row>
    <row r="321" spans="1:12">
      <c r="A321" t="s">
        <v>77</v>
      </c>
      <c r="B321">
        <v>1078855</v>
      </c>
      <c r="C321">
        <v>27.777899999999999</v>
      </c>
      <c r="D321">
        <v>0</v>
      </c>
      <c r="E321">
        <v>0.193687</v>
      </c>
      <c r="F321">
        <v>0</v>
      </c>
      <c r="G321">
        <v>0.23127200000000001</v>
      </c>
      <c r="H321">
        <v>-0.17735000000000001</v>
      </c>
      <c r="I321">
        <v>-2.76098</v>
      </c>
      <c r="J321" t="s">
        <v>1168</v>
      </c>
      <c r="K321" s="25" t="s">
        <v>1169</v>
      </c>
      <c r="L321" s="13" t="s">
        <v>1170</v>
      </c>
    </row>
    <row r="322" spans="1:12">
      <c r="A322" t="s">
        <v>77</v>
      </c>
      <c r="B322">
        <v>1078858</v>
      </c>
      <c r="C322">
        <v>27.777999999999999</v>
      </c>
      <c r="D322">
        <v>0</v>
      </c>
      <c r="E322">
        <v>0.193687</v>
      </c>
      <c r="F322">
        <v>0</v>
      </c>
      <c r="G322">
        <v>0.23127200000000001</v>
      </c>
      <c r="H322">
        <v>-0.17735000000000001</v>
      </c>
      <c r="I322">
        <v>-2.76098</v>
      </c>
      <c r="J322" t="s">
        <v>1168</v>
      </c>
      <c r="K322" s="25" t="s">
        <v>1169</v>
      </c>
      <c r="L322" s="13" t="s">
        <v>1170</v>
      </c>
    </row>
    <row r="323" spans="1:12">
      <c r="A323" t="s">
        <v>77</v>
      </c>
      <c r="B323">
        <v>1078867</v>
      </c>
      <c r="C323">
        <v>27.778099999999998</v>
      </c>
      <c r="D323">
        <v>0</v>
      </c>
      <c r="E323">
        <v>0.193687</v>
      </c>
      <c r="F323">
        <v>0</v>
      </c>
      <c r="G323">
        <v>0.23127200000000001</v>
      </c>
      <c r="H323">
        <v>-0.17735000000000001</v>
      </c>
      <c r="I323">
        <v>-2.76098</v>
      </c>
      <c r="J323" t="s">
        <v>1168</v>
      </c>
      <c r="K323" s="25" t="s">
        <v>1169</v>
      </c>
      <c r="L323" s="13" t="s">
        <v>1170</v>
      </c>
    </row>
    <row r="324" spans="1:12">
      <c r="A324" t="s">
        <v>77</v>
      </c>
      <c r="B324">
        <v>1078891</v>
      </c>
      <c r="C324">
        <v>27.778400000000001</v>
      </c>
      <c r="D324">
        <v>0</v>
      </c>
      <c r="E324">
        <v>0.193687</v>
      </c>
      <c r="F324">
        <v>0</v>
      </c>
      <c r="G324">
        <v>0.23127200000000001</v>
      </c>
      <c r="H324">
        <v>-0.17735000000000001</v>
      </c>
      <c r="I324">
        <v>-2.76098</v>
      </c>
      <c r="J324" t="s">
        <v>1168</v>
      </c>
      <c r="K324" s="25" t="s">
        <v>1169</v>
      </c>
      <c r="L324" s="13" t="s">
        <v>1170</v>
      </c>
    </row>
    <row r="325" spans="1:12">
      <c r="A325" t="s">
        <v>77</v>
      </c>
      <c r="B325">
        <v>1078894</v>
      </c>
      <c r="C325">
        <v>27.778400000000001</v>
      </c>
      <c r="D325">
        <v>0</v>
      </c>
      <c r="E325">
        <v>0.193687</v>
      </c>
      <c r="F325">
        <v>0</v>
      </c>
      <c r="G325">
        <v>0.23127200000000001</v>
      </c>
      <c r="H325">
        <v>-0.17735000000000001</v>
      </c>
      <c r="I325">
        <v>-2.76098</v>
      </c>
      <c r="J325" t="s">
        <v>1168</v>
      </c>
      <c r="K325" s="25" t="s">
        <v>1169</v>
      </c>
      <c r="L325" s="13" t="s">
        <v>1170</v>
      </c>
    </row>
    <row r="326" spans="1:12">
      <c r="A326" t="s">
        <v>77</v>
      </c>
      <c r="B326">
        <v>1078900</v>
      </c>
      <c r="C326">
        <v>27.778500000000001</v>
      </c>
      <c r="D326">
        <v>0</v>
      </c>
      <c r="E326">
        <v>0.193687</v>
      </c>
      <c r="F326">
        <v>0</v>
      </c>
      <c r="G326">
        <v>0.23127200000000001</v>
      </c>
      <c r="H326">
        <v>-0.17735000000000001</v>
      </c>
      <c r="I326">
        <v>-2.76098</v>
      </c>
      <c r="J326" t="s">
        <v>1168</v>
      </c>
      <c r="K326" s="25" t="s">
        <v>1169</v>
      </c>
      <c r="L326" s="13" t="s">
        <v>1170</v>
      </c>
    </row>
    <row r="327" spans="1:12">
      <c r="A327" t="s">
        <v>77</v>
      </c>
      <c r="B327">
        <v>1079461</v>
      </c>
      <c r="C327">
        <v>27.785599999999999</v>
      </c>
      <c r="D327">
        <v>0.3125</v>
      </c>
      <c r="E327">
        <v>0.18920899999999999</v>
      </c>
      <c r="F327">
        <v>0.137931</v>
      </c>
      <c r="G327">
        <v>0.22680800000000001</v>
      </c>
      <c r="H327">
        <v>-0.18124999999999999</v>
      </c>
      <c r="I327">
        <v>-2.7733400000000001</v>
      </c>
      <c r="J327" t="s">
        <v>1168</v>
      </c>
      <c r="K327" s="25" t="s">
        <v>1169</v>
      </c>
      <c r="L327" s="13" t="s">
        <v>1170</v>
      </c>
    </row>
    <row r="328" spans="1:12">
      <c r="A328" t="s">
        <v>77</v>
      </c>
      <c r="B328">
        <v>1082593</v>
      </c>
      <c r="C328">
        <v>27.842199999999998</v>
      </c>
      <c r="D328">
        <v>0.3125</v>
      </c>
      <c r="E328">
        <v>0.20039899999999999</v>
      </c>
      <c r="F328">
        <v>0.12069000000000001</v>
      </c>
      <c r="G328">
        <v>0.23002500000000001</v>
      </c>
      <c r="H328">
        <v>-0.137875</v>
      </c>
      <c r="I328">
        <v>-2.6358799999999998</v>
      </c>
      <c r="J328" t="s">
        <v>1171</v>
      </c>
      <c r="K328" s="25" t="s">
        <v>1172</v>
      </c>
      <c r="L328" s="22" t="s">
        <v>1173</v>
      </c>
    </row>
    <row r="329" spans="1:12">
      <c r="A329" t="s">
        <v>77</v>
      </c>
      <c r="B329">
        <v>1082846</v>
      </c>
      <c r="C329">
        <v>27.846299999999999</v>
      </c>
      <c r="D329">
        <v>0.375</v>
      </c>
      <c r="E329">
        <v>0.19567499999999999</v>
      </c>
      <c r="F329">
        <v>3.4482800000000001E-2</v>
      </c>
      <c r="G329">
        <v>0.22941900000000001</v>
      </c>
      <c r="H329">
        <v>-0.15909499999999999</v>
      </c>
      <c r="I329">
        <v>-2.7031299999999998</v>
      </c>
      <c r="J329" t="s">
        <v>1171</v>
      </c>
      <c r="K329" s="25" t="s">
        <v>1172</v>
      </c>
      <c r="L329" s="22" t="s">
        <v>1173</v>
      </c>
    </row>
    <row r="330" spans="1:12">
      <c r="A330" t="s">
        <v>77</v>
      </c>
      <c r="B330">
        <v>1085837</v>
      </c>
      <c r="C330">
        <v>27.8871</v>
      </c>
      <c r="D330">
        <v>0.5</v>
      </c>
      <c r="E330">
        <v>0.178837</v>
      </c>
      <c r="F330">
        <v>0</v>
      </c>
      <c r="G330">
        <v>0.214028</v>
      </c>
      <c r="H330">
        <v>-0.17963000000000001</v>
      </c>
      <c r="I330">
        <v>-2.7682000000000002</v>
      </c>
      <c r="J330" t="s">
        <v>1174</v>
      </c>
      <c r="K330" s="25" t="s">
        <v>1175</v>
      </c>
      <c r="L330" s="22" t="s">
        <v>42</v>
      </c>
    </row>
    <row r="331" spans="1:12">
      <c r="A331" t="s">
        <v>77</v>
      </c>
      <c r="B331">
        <v>1087925</v>
      </c>
      <c r="C331">
        <v>27.9054</v>
      </c>
      <c r="D331">
        <v>0.375</v>
      </c>
      <c r="E331">
        <v>0.185644</v>
      </c>
      <c r="F331">
        <v>6.8965499999999999E-2</v>
      </c>
      <c r="G331">
        <v>0.213284</v>
      </c>
      <c r="H331">
        <v>-0.138796</v>
      </c>
      <c r="I331">
        <v>-2.6387999999999998</v>
      </c>
      <c r="J331" t="s">
        <v>1174</v>
      </c>
      <c r="K331" s="25" t="s">
        <v>1175</v>
      </c>
      <c r="L331" s="22" t="s">
        <v>42</v>
      </c>
    </row>
    <row r="332" spans="1:12">
      <c r="A332" t="s">
        <v>77</v>
      </c>
      <c r="B332">
        <v>1088010</v>
      </c>
      <c r="C332">
        <v>27.906300000000002</v>
      </c>
      <c r="D332">
        <v>0.375</v>
      </c>
      <c r="E332">
        <v>0.185644</v>
      </c>
      <c r="F332">
        <v>0</v>
      </c>
      <c r="G332">
        <v>0.21463599999999999</v>
      </c>
      <c r="H332">
        <v>-0.14511299999999999</v>
      </c>
      <c r="I332">
        <v>-2.65882</v>
      </c>
      <c r="J332" t="s">
        <v>1174</v>
      </c>
      <c r="K332" s="25" t="s">
        <v>1175</v>
      </c>
      <c r="L332" s="23" t="s">
        <v>42</v>
      </c>
    </row>
    <row r="333" spans="1:12">
      <c r="A333" t="s">
        <v>77</v>
      </c>
      <c r="B333">
        <v>1322369</v>
      </c>
      <c r="C333">
        <v>32.932400000000001</v>
      </c>
      <c r="D333">
        <v>0.5</v>
      </c>
      <c r="E333">
        <v>7.2672700000000007E-2</v>
      </c>
      <c r="F333">
        <v>0</v>
      </c>
      <c r="G333">
        <v>0.11142100000000001</v>
      </c>
      <c r="H333">
        <v>-0.42735200000000001</v>
      </c>
      <c r="I333">
        <v>-3.5532400000000002</v>
      </c>
      <c r="J333" t="s">
        <v>599</v>
      </c>
      <c r="K333" s="18" t="s">
        <v>600</v>
      </c>
      <c r="L333" s="18" t="s">
        <v>601</v>
      </c>
    </row>
    <row r="334" spans="1:12">
      <c r="A334" t="s">
        <v>77</v>
      </c>
      <c r="B334">
        <v>1322683</v>
      </c>
      <c r="C334">
        <v>32.944499999999998</v>
      </c>
      <c r="D334">
        <v>0</v>
      </c>
      <c r="E334">
        <v>8.2155300000000001E-2</v>
      </c>
      <c r="F334">
        <v>0</v>
      </c>
      <c r="G334">
        <v>0.11142100000000001</v>
      </c>
      <c r="H334">
        <v>-0.30470599999999998</v>
      </c>
      <c r="I334">
        <v>-3.1645699999999999</v>
      </c>
      <c r="J334" t="s">
        <v>599</v>
      </c>
      <c r="K334" t="s">
        <v>600</v>
      </c>
      <c r="L334" t="s">
        <v>601</v>
      </c>
    </row>
    <row r="335" spans="1:12">
      <c r="A335" t="s">
        <v>77</v>
      </c>
      <c r="B335">
        <v>1322987</v>
      </c>
      <c r="C335">
        <v>32.969099999999997</v>
      </c>
      <c r="D335">
        <v>0.5</v>
      </c>
      <c r="E335">
        <v>7.2672700000000007E-2</v>
      </c>
      <c r="F335">
        <v>0</v>
      </c>
      <c r="G335">
        <v>0.11142100000000001</v>
      </c>
      <c r="H335">
        <v>-0.42735200000000001</v>
      </c>
      <c r="I335">
        <v>-3.5532400000000002</v>
      </c>
      <c r="J335" t="s">
        <v>599</v>
      </c>
      <c r="K335" t="s">
        <v>600</v>
      </c>
      <c r="L335" t="s">
        <v>601</v>
      </c>
    </row>
    <row r="336" spans="1:12">
      <c r="A336" t="s">
        <v>602</v>
      </c>
      <c r="B336">
        <v>251939</v>
      </c>
      <c r="C336">
        <v>10.318300000000001</v>
      </c>
      <c r="D336">
        <v>0.4375</v>
      </c>
      <c r="E336">
        <v>6.1318299999999999E-2</v>
      </c>
      <c r="F336">
        <v>0</v>
      </c>
      <c r="G336">
        <v>7.0474400000000006E-2</v>
      </c>
      <c r="H336">
        <v>-0.13917199999999999</v>
      </c>
      <c r="I336">
        <v>-2.6399900000000001</v>
      </c>
      <c r="J336" t="s">
        <v>1176</v>
      </c>
      <c r="K336" t="s">
        <v>1177</v>
      </c>
      <c r="L336" t="s">
        <v>42</v>
      </c>
    </row>
    <row r="337" spans="1:12">
      <c r="A337" t="s">
        <v>602</v>
      </c>
      <c r="B337">
        <v>255453</v>
      </c>
      <c r="C337">
        <v>10.406000000000001</v>
      </c>
      <c r="D337">
        <v>0</v>
      </c>
      <c r="E337">
        <v>6.6025299999999995E-2</v>
      </c>
      <c r="F337">
        <v>0.224138</v>
      </c>
      <c r="G337">
        <v>1.3102600000000001E-2</v>
      </c>
      <c r="H337">
        <v>1.6172200000000001</v>
      </c>
      <c r="I337">
        <v>2.9260600000000001</v>
      </c>
      <c r="J337" t="s">
        <v>1176</v>
      </c>
      <c r="K337" t="s">
        <v>1177</v>
      </c>
      <c r="L337" t="s">
        <v>42</v>
      </c>
    </row>
    <row r="338" spans="1:12">
      <c r="A338" t="s">
        <v>602</v>
      </c>
      <c r="B338">
        <v>255489</v>
      </c>
      <c r="C338">
        <v>10.407500000000001</v>
      </c>
      <c r="D338">
        <v>0.25</v>
      </c>
      <c r="E338">
        <v>5.6979000000000002E-2</v>
      </c>
      <c r="F338">
        <v>0.43103399999999997</v>
      </c>
      <c r="G338">
        <v>1.1113E-2</v>
      </c>
      <c r="H338">
        <v>1.6345700000000001</v>
      </c>
      <c r="I338">
        <v>2.9810400000000001</v>
      </c>
      <c r="J338" t="s">
        <v>1176</v>
      </c>
      <c r="K338" t="s">
        <v>1177</v>
      </c>
      <c r="L338" t="s">
        <v>42</v>
      </c>
    </row>
    <row r="339" spans="1:12">
      <c r="A339" t="s">
        <v>602</v>
      </c>
      <c r="B339">
        <v>286289</v>
      </c>
      <c r="C339">
        <v>10.9953</v>
      </c>
      <c r="D339">
        <v>0.3125</v>
      </c>
      <c r="E339">
        <v>6.5880599999999997E-2</v>
      </c>
      <c r="F339">
        <v>0.39655200000000002</v>
      </c>
      <c r="G339">
        <v>1.09525E-2</v>
      </c>
      <c r="H339">
        <v>1.79427</v>
      </c>
      <c r="I339">
        <v>3.4871400000000001</v>
      </c>
      <c r="J339" t="s">
        <v>612</v>
      </c>
      <c r="K339" t="s">
        <v>613</v>
      </c>
      <c r="L339" t="s">
        <v>42</v>
      </c>
    </row>
    <row r="340" spans="1:12">
      <c r="A340" t="s">
        <v>602</v>
      </c>
      <c r="B340">
        <v>286326</v>
      </c>
      <c r="C340">
        <v>10.995900000000001</v>
      </c>
      <c r="D340">
        <v>0.1875</v>
      </c>
      <c r="E340">
        <v>5.74548E-2</v>
      </c>
      <c r="F340">
        <v>0.17241400000000001</v>
      </c>
      <c r="G340">
        <v>1.07096E-2</v>
      </c>
      <c r="H340">
        <v>1.6798500000000001</v>
      </c>
      <c r="I340">
        <v>3.1245400000000001</v>
      </c>
      <c r="J340" t="s">
        <v>612</v>
      </c>
      <c r="K340" t="s">
        <v>613</v>
      </c>
      <c r="L340" t="s">
        <v>42</v>
      </c>
    </row>
    <row r="341" spans="1:12">
      <c r="A341" t="s">
        <v>602</v>
      </c>
      <c r="B341">
        <v>286404</v>
      </c>
      <c r="C341">
        <v>11.000299999999999</v>
      </c>
      <c r="D341">
        <v>0.4375</v>
      </c>
      <c r="E341">
        <v>5.50847E-2</v>
      </c>
      <c r="F341">
        <v>0.103448</v>
      </c>
      <c r="G341">
        <v>1.1024600000000001E-2</v>
      </c>
      <c r="H341">
        <v>1.6087499999999999</v>
      </c>
      <c r="I341">
        <v>2.8992200000000001</v>
      </c>
      <c r="J341" t="s">
        <v>612</v>
      </c>
      <c r="K341" t="s">
        <v>613</v>
      </c>
      <c r="L341" t="s">
        <v>42</v>
      </c>
    </row>
    <row r="342" spans="1:12">
      <c r="A342" t="s">
        <v>602</v>
      </c>
      <c r="B342">
        <v>286412</v>
      </c>
      <c r="C342">
        <v>11.000400000000001</v>
      </c>
      <c r="D342">
        <v>6.25E-2</v>
      </c>
      <c r="E342">
        <v>6.0532900000000001E-2</v>
      </c>
      <c r="F342">
        <v>0.155172</v>
      </c>
      <c r="G342">
        <v>1.1131E-2</v>
      </c>
      <c r="H342">
        <v>1.6934499999999999</v>
      </c>
      <c r="I342">
        <v>3.16764</v>
      </c>
      <c r="J342" t="s">
        <v>612</v>
      </c>
      <c r="K342" t="s">
        <v>613</v>
      </c>
      <c r="L342" t="s">
        <v>42</v>
      </c>
    </row>
    <row r="343" spans="1:12">
      <c r="A343" t="s">
        <v>602</v>
      </c>
      <c r="B343">
        <v>286419</v>
      </c>
      <c r="C343">
        <v>11.000500000000001</v>
      </c>
      <c r="D343">
        <v>6.25E-2</v>
      </c>
      <c r="E343">
        <v>8.2708100000000007E-2</v>
      </c>
      <c r="F343">
        <v>0.34482800000000002</v>
      </c>
      <c r="G343">
        <v>1.42767E-2</v>
      </c>
      <c r="H343">
        <v>1.7566900000000001</v>
      </c>
      <c r="I343">
        <v>3.3680500000000002</v>
      </c>
      <c r="J343" t="s">
        <v>612</v>
      </c>
      <c r="K343" t="s">
        <v>613</v>
      </c>
      <c r="L343" t="s">
        <v>42</v>
      </c>
    </row>
    <row r="344" spans="1:12">
      <c r="A344" t="s">
        <v>602</v>
      </c>
      <c r="B344">
        <v>292125</v>
      </c>
      <c r="C344">
        <v>11.0908</v>
      </c>
      <c r="D344">
        <v>0.4375</v>
      </c>
      <c r="E344">
        <v>0.11630500000000001</v>
      </c>
      <c r="F344">
        <v>0</v>
      </c>
      <c r="G344">
        <v>0.13386100000000001</v>
      </c>
      <c r="H344">
        <v>-0.14059099999999999</v>
      </c>
      <c r="I344">
        <v>-2.6444899999999998</v>
      </c>
      <c r="J344" t="s">
        <v>612</v>
      </c>
      <c r="K344" t="s">
        <v>613</v>
      </c>
      <c r="L344" t="s">
        <v>42</v>
      </c>
    </row>
    <row r="345" spans="1:12">
      <c r="A345" t="s">
        <v>602</v>
      </c>
      <c r="B345">
        <v>454674</v>
      </c>
      <c r="C345">
        <v>14.9742</v>
      </c>
      <c r="D345">
        <v>0</v>
      </c>
      <c r="E345">
        <v>0.11206000000000001</v>
      </c>
      <c r="F345">
        <v>0.224138</v>
      </c>
      <c r="G345">
        <v>2.13741E-2</v>
      </c>
      <c r="H345">
        <v>1.6568499999999999</v>
      </c>
      <c r="I345">
        <v>3.05165</v>
      </c>
      <c r="J345" t="s">
        <v>614</v>
      </c>
      <c r="K345" t="s">
        <v>615</v>
      </c>
      <c r="L345" s="11" t="s">
        <v>616</v>
      </c>
    </row>
    <row r="346" spans="1:12">
      <c r="A346" t="s">
        <v>602</v>
      </c>
      <c r="B346">
        <v>454684</v>
      </c>
      <c r="C346">
        <v>14.974299999999999</v>
      </c>
      <c r="D346">
        <v>0</v>
      </c>
      <c r="E346">
        <v>0.104851</v>
      </c>
      <c r="F346">
        <v>8.6206900000000003E-2</v>
      </c>
      <c r="G346">
        <v>2.1245199999999999E-2</v>
      </c>
      <c r="H346">
        <v>1.5964100000000001</v>
      </c>
      <c r="I346">
        <v>2.8601100000000002</v>
      </c>
      <c r="J346" t="s">
        <v>614</v>
      </c>
      <c r="K346" t="s">
        <v>615</v>
      </c>
      <c r="L346" s="12" t="s">
        <v>616</v>
      </c>
    </row>
    <row r="347" spans="1:12">
      <c r="A347" t="s">
        <v>602</v>
      </c>
      <c r="B347">
        <v>454716</v>
      </c>
      <c r="C347">
        <v>14.9754</v>
      </c>
      <c r="D347">
        <v>6.25E-2</v>
      </c>
      <c r="E347">
        <v>0.106269</v>
      </c>
      <c r="F347">
        <v>0.293103</v>
      </c>
      <c r="G347">
        <v>1.9235499999999999E-2</v>
      </c>
      <c r="H347">
        <v>1.70922</v>
      </c>
      <c r="I347">
        <v>3.2176100000000001</v>
      </c>
      <c r="J347" t="s">
        <v>614</v>
      </c>
      <c r="K347" t="s">
        <v>615</v>
      </c>
      <c r="L347" s="12" t="s">
        <v>616</v>
      </c>
    </row>
    <row r="348" spans="1:12">
      <c r="A348" t="s">
        <v>602</v>
      </c>
      <c r="B348">
        <v>468558</v>
      </c>
      <c r="C348">
        <v>15.3743</v>
      </c>
      <c r="D348">
        <v>0.125</v>
      </c>
      <c r="E348">
        <v>9.2638100000000001E-2</v>
      </c>
      <c r="F348">
        <v>0.37930999999999998</v>
      </c>
      <c r="G348">
        <v>1.83362E-2</v>
      </c>
      <c r="H348">
        <v>1.61982</v>
      </c>
      <c r="I348">
        <v>2.9342999999999999</v>
      </c>
      <c r="J348" t="s">
        <v>1178</v>
      </c>
      <c r="K348" t="s">
        <v>1179</v>
      </c>
      <c r="L348" s="12" t="s">
        <v>42</v>
      </c>
    </row>
    <row r="349" spans="1:12">
      <c r="A349" t="s">
        <v>602</v>
      </c>
      <c r="B349">
        <v>468585</v>
      </c>
      <c r="C349">
        <v>15.374499999999999</v>
      </c>
      <c r="D349">
        <v>0.1875</v>
      </c>
      <c r="E349">
        <v>7.5737200000000005E-2</v>
      </c>
      <c r="F349">
        <v>0.34482800000000002</v>
      </c>
      <c r="G349">
        <v>1.5332E-2</v>
      </c>
      <c r="H349">
        <v>1.5973200000000001</v>
      </c>
      <c r="I349">
        <v>2.863</v>
      </c>
      <c r="J349" t="s">
        <v>1178</v>
      </c>
      <c r="K349" t="s">
        <v>1179</v>
      </c>
      <c r="L349" s="14" t="s">
        <v>42</v>
      </c>
    </row>
    <row r="350" spans="1:12">
      <c r="A350" t="s">
        <v>602</v>
      </c>
      <c r="B350">
        <v>718479</v>
      </c>
      <c r="C350">
        <v>21.893699999999999</v>
      </c>
      <c r="D350">
        <v>0</v>
      </c>
      <c r="E350">
        <v>0.30986200000000003</v>
      </c>
      <c r="F350">
        <v>0</v>
      </c>
      <c r="G350">
        <v>5.9804200000000002E-2</v>
      </c>
      <c r="H350">
        <v>1.6450499999999999</v>
      </c>
      <c r="I350">
        <v>3.0142600000000002</v>
      </c>
      <c r="J350" t="s">
        <v>1180</v>
      </c>
      <c r="K350" t="s">
        <v>1181</v>
      </c>
      <c r="L350" t="s">
        <v>42</v>
      </c>
    </row>
    <row r="351" spans="1:12">
      <c r="A351" t="s">
        <v>602</v>
      </c>
      <c r="B351">
        <v>718481</v>
      </c>
      <c r="C351">
        <v>21.893699999999999</v>
      </c>
      <c r="D351">
        <v>0</v>
      </c>
      <c r="E351">
        <v>0.307477</v>
      </c>
      <c r="F351">
        <v>3.4482800000000001E-2</v>
      </c>
      <c r="G351">
        <v>5.7617700000000001E-2</v>
      </c>
      <c r="H351">
        <v>1.6745699999999999</v>
      </c>
      <c r="I351">
        <v>3.1078000000000001</v>
      </c>
      <c r="J351" t="s">
        <v>1180</v>
      </c>
      <c r="K351" t="s">
        <v>1181</v>
      </c>
      <c r="L351" t="s">
        <v>42</v>
      </c>
    </row>
    <row r="352" spans="1:12">
      <c r="A352" t="s">
        <v>602</v>
      </c>
      <c r="B352">
        <v>718725</v>
      </c>
      <c r="C352">
        <v>21.896999999999998</v>
      </c>
      <c r="D352">
        <v>0.125</v>
      </c>
      <c r="E352">
        <v>0.29882199999999998</v>
      </c>
      <c r="F352">
        <v>0.24137900000000001</v>
      </c>
      <c r="G352">
        <v>4.7118599999999997E-2</v>
      </c>
      <c r="H352">
        <v>1.84718</v>
      </c>
      <c r="I352">
        <v>3.6548099999999999</v>
      </c>
      <c r="J352" t="s">
        <v>617</v>
      </c>
      <c r="K352" t="s">
        <v>618</v>
      </c>
      <c r="L352" t="s">
        <v>270</v>
      </c>
    </row>
    <row r="353" spans="1:12">
      <c r="A353" t="s">
        <v>602</v>
      </c>
      <c r="B353">
        <v>718970</v>
      </c>
      <c r="C353">
        <v>21.8994</v>
      </c>
      <c r="D353">
        <v>0</v>
      </c>
      <c r="E353">
        <v>0.33450600000000003</v>
      </c>
      <c r="F353">
        <v>0.275862</v>
      </c>
      <c r="G353">
        <v>5.1604400000000002E-2</v>
      </c>
      <c r="H353">
        <v>1.8690500000000001</v>
      </c>
      <c r="I353">
        <v>3.7241200000000001</v>
      </c>
      <c r="J353" t="s">
        <v>617</v>
      </c>
      <c r="K353" t="s">
        <v>618</v>
      </c>
      <c r="L353" t="s">
        <v>270</v>
      </c>
    </row>
    <row r="354" spans="1:12">
      <c r="A354" t="s">
        <v>602</v>
      </c>
      <c r="B354">
        <v>735751</v>
      </c>
      <c r="C354">
        <v>22.378399999999999</v>
      </c>
      <c r="D354">
        <v>0.1875</v>
      </c>
      <c r="E354">
        <v>8.5770299999999994E-2</v>
      </c>
      <c r="F354">
        <v>0.34482800000000002</v>
      </c>
      <c r="G354">
        <v>1.6874900000000002E-2</v>
      </c>
      <c r="H354">
        <v>1.62585</v>
      </c>
      <c r="I354">
        <v>2.9534099999999999</v>
      </c>
      <c r="J354" t="s">
        <v>1182</v>
      </c>
      <c r="K354" t="s">
        <v>1183</v>
      </c>
      <c r="L354" s="11" t="s">
        <v>1184</v>
      </c>
    </row>
    <row r="355" spans="1:12">
      <c r="A355" t="s">
        <v>602</v>
      </c>
      <c r="B355">
        <v>735752</v>
      </c>
      <c r="C355">
        <v>22.378399999999999</v>
      </c>
      <c r="D355">
        <v>6.25E-2</v>
      </c>
      <c r="E355">
        <v>9.3143400000000001E-2</v>
      </c>
      <c r="F355">
        <v>0.12069000000000001</v>
      </c>
      <c r="G355">
        <v>1.8229100000000002E-2</v>
      </c>
      <c r="H355">
        <v>1.6311199999999999</v>
      </c>
      <c r="I355">
        <v>2.97011</v>
      </c>
      <c r="J355" t="s">
        <v>1182</v>
      </c>
      <c r="K355" t="s">
        <v>1183</v>
      </c>
      <c r="L355" s="12" t="s">
        <v>1184</v>
      </c>
    </row>
    <row r="356" spans="1:12">
      <c r="A356" t="s">
        <v>602</v>
      </c>
      <c r="B356">
        <v>735891</v>
      </c>
      <c r="C356">
        <v>22.379899999999999</v>
      </c>
      <c r="D356">
        <v>0</v>
      </c>
      <c r="E356">
        <v>0.11550199999999999</v>
      </c>
      <c r="F356">
        <v>0.12069000000000001</v>
      </c>
      <c r="G356">
        <v>2.1282100000000002E-2</v>
      </c>
      <c r="H356">
        <v>1.6914199999999999</v>
      </c>
      <c r="I356">
        <v>3.1612</v>
      </c>
      <c r="J356" t="s">
        <v>1182</v>
      </c>
      <c r="K356" t="s">
        <v>1183</v>
      </c>
      <c r="L356" s="12" t="s">
        <v>1184</v>
      </c>
    </row>
    <row r="357" spans="1:12">
      <c r="A357" t="s">
        <v>602</v>
      </c>
      <c r="B357">
        <v>735904</v>
      </c>
      <c r="C357">
        <v>22.380199999999999</v>
      </c>
      <c r="D357">
        <v>6.25E-2</v>
      </c>
      <c r="E357">
        <v>0.115393</v>
      </c>
      <c r="F357">
        <v>0.224138</v>
      </c>
      <c r="G357">
        <v>2.3291099999999999E-2</v>
      </c>
      <c r="H357">
        <v>1.6002700000000001</v>
      </c>
      <c r="I357">
        <v>2.87235</v>
      </c>
      <c r="J357" t="s">
        <v>1182</v>
      </c>
      <c r="K357" t="s">
        <v>1183</v>
      </c>
      <c r="L357" s="12" t="s">
        <v>1184</v>
      </c>
    </row>
    <row r="358" spans="1:12">
      <c r="A358" t="s">
        <v>602</v>
      </c>
      <c r="B358">
        <v>752554</v>
      </c>
      <c r="C358">
        <v>22.789200000000001</v>
      </c>
      <c r="D358">
        <v>0</v>
      </c>
      <c r="E358">
        <v>0.164214</v>
      </c>
      <c r="F358">
        <v>0.275862</v>
      </c>
      <c r="G358">
        <v>3.2788600000000001E-2</v>
      </c>
      <c r="H358">
        <v>1.6110899999999999</v>
      </c>
      <c r="I358">
        <v>2.9066399999999999</v>
      </c>
      <c r="J358" t="s">
        <v>619</v>
      </c>
      <c r="K358" t="s">
        <v>620</v>
      </c>
      <c r="L358" s="12" t="s">
        <v>621</v>
      </c>
    </row>
    <row r="359" spans="1:12">
      <c r="A359" t="s">
        <v>602</v>
      </c>
      <c r="B359">
        <v>752803</v>
      </c>
      <c r="C359">
        <v>22.794</v>
      </c>
      <c r="D359">
        <v>6.25E-2</v>
      </c>
      <c r="E359">
        <v>0.152698</v>
      </c>
      <c r="F359">
        <v>0.39655200000000002</v>
      </c>
      <c r="G359">
        <v>3.1472600000000003E-2</v>
      </c>
      <c r="H359">
        <v>1.57934</v>
      </c>
      <c r="I359">
        <v>2.8060200000000002</v>
      </c>
      <c r="J359" t="s">
        <v>619</v>
      </c>
      <c r="K359" t="s">
        <v>620</v>
      </c>
      <c r="L359" s="14" t="s">
        <v>621</v>
      </c>
    </row>
    <row r="360" spans="1:12">
      <c r="A360" t="s">
        <v>602</v>
      </c>
      <c r="B360">
        <v>832360</v>
      </c>
      <c r="C360">
        <v>24.779900000000001</v>
      </c>
      <c r="D360">
        <v>0.4375</v>
      </c>
      <c r="E360">
        <v>9.5841599999999999E-2</v>
      </c>
      <c r="F360">
        <v>1.72414E-2</v>
      </c>
      <c r="G360">
        <v>0.11908299999999999</v>
      </c>
      <c r="H360">
        <v>-0.21712400000000001</v>
      </c>
      <c r="I360">
        <v>-2.8870200000000001</v>
      </c>
      <c r="J360" t="s">
        <v>622</v>
      </c>
      <c r="K360" t="s">
        <v>623</v>
      </c>
      <c r="L360" t="s">
        <v>42</v>
      </c>
    </row>
    <row r="361" spans="1:12">
      <c r="A361" t="s">
        <v>602</v>
      </c>
      <c r="B361">
        <v>832768</v>
      </c>
      <c r="C361">
        <v>24.7926</v>
      </c>
      <c r="D361">
        <v>6.25E-2</v>
      </c>
      <c r="E361">
        <v>0.13764000000000001</v>
      </c>
      <c r="F361">
        <v>0</v>
      </c>
      <c r="G361">
        <v>0.157583</v>
      </c>
      <c r="H361">
        <v>-0.13531000000000001</v>
      </c>
      <c r="I361">
        <v>-2.6277499999999998</v>
      </c>
      <c r="J361" t="s">
        <v>622</v>
      </c>
      <c r="K361" t="s">
        <v>623</v>
      </c>
      <c r="L361" t="s">
        <v>42</v>
      </c>
    </row>
    <row r="362" spans="1:12">
      <c r="A362" t="s">
        <v>602</v>
      </c>
      <c r="B362">
        <v>836013</v>
      </c>
      <c r="C362">
        <v>24.9419</v>
      </c>
      <c r="D362">
        <v>0.3125</v>
      </c>
      <c r="E362">
        <v>0.111764</v>
      </c>
      <c r="F362">
        <v>1.72414E-2</v>
      </c>
      <c r="G362">
        <v>0.13075999999999999</v>
      </c>
      <c r="H362">
        <v>-0.156974</v>
      </c>
      <c r="I362">
        <v>-2.6964100000000002</v>
      </c>
      <c r="J362" t="s">
        <v>1185</v>
      </c>
      <c r="K362" t="s">
        <v>1186</v>
      </c>
      <c r="L362" t="s">
        <v>42</v>
      </c>
    </row>
    <row r="363" spans="1:12">
      <c r="A363" t="s">
        <v>602</v>
      </c>
      <c r="B363">
        <v>838637</v>
      </c>
      <c r="C363">
        <v>24.994199999999999</v>
      </c>
      <c r="D363">
        <v>6.25E-2</v>
      </c>
      <c r="E363">
        <v>0.11269700000000001</v>
      </c>
      <c r="F363">
        <v>0.224138</v>
      </c>
      <c r="G363">
        <v>2.0809999999999999E-2</v>
      </c>
      <c r="H363">
        <v>1.68927</v>
      </c>
      <c r="I363">
        <v>3.1543899999999998</v>
      </c>
      <c r="J363" t="s">
        <v>624</v>
      </c>
      <c r="K363" t="s">
        <v>625</v>
      </c>
      <c r="L363" t="s">
        <v>189</v>
      </c>
    </row>
    <row r="364" spans="1:12">
      <c r="A364" t="s">
        <v>94</v>
      </c>
      <c r="B364">
        <v>249419</v>
      </c>
      <c r="C364">
        <v>9.95627</v>
      </c>
      <c r="D364">
        <v>0</v>
      </c>
      <c r="E364">
        <v>0.23723900000000001</v>
      </c>
      <c r="F364">
        <v>3.4482800000000001E-2</v>
      </c>
      <c r="G364">
        <v>3.88878E-2</v>
      </c>
      <c r="H364">
        <v>1.8083899999999999</v>
      </c>
      <c r="I364">
        <v>3.5318800000000001</v>
      </c>
      <c r="J364" t="s">
        <v>629</v>
      </c>
      <c r="K364" t="s">
        <v>630</v>
      </c>
      <c r="L364" s="1" t="s">
        <v>631</v>
      </c>
    </row>
    <row r="365" spans="1:12">
      <c r="A365" t="s">
        <v>94</v>
      </c>
      <c r="B365">
        <v>249906</v>
      </c>
      <c r="C365">
        <v>9.96509</v>
      </c>
      <c r="D365">
        <v>0.1875</v>
      </c>
      <c r="E365">
        <v>0.23130100000000001</v>
      </c>
      <c r="F365">
        <v>0.39655200000000002</v>
      </c>
      <c r="G365">
        <v>3.08258E-2</v>
      </c>
      <c r="H365">
        <v>2.0153699999999999</v>
      </c>
      <c r="I365">
        <v>4.1878099999999998</v>
      </c>
      <c r="J365" t="s">
        <v>629</v>
      </c>
      <c r="K365" t="s">
        <v>630</v>
      </c>
      <c r="L365" s="1" t="s">
        <v>631</v>
      </c>
    </row>
    <row r="366" spans="1:12">
      <c r="A366" t="s">
        <v>94</v>
      </c>
      <c r="B366">
        <v>249943</v>
      </c>
      <c r="C366">
        <v>9.9657699999999991</v>
      </c>
      <c r="D366">
        <v>0</v>
      </c>
      <c r="E366">
        <v>0.26408300000000001</v>
      </c>
      <c r="F366">
        <v>8.6206900000000003E-2</v>
      </c>
      <c r="G366">
        <v>3.7255900000000002E-2</v>
      </c>
      <c r="H366">
        <v>1.95845</v>
      </c>
      <c r="I366">
        <v>4.0074300000000003</v>
      </c>
      <c r="J366" t="s">
        <v>629</v>
      </c>
      <c r="K366" t="s">
        <v>630</v>
      </c>
      <c r="L366" s="1" t="s">
        <v>631</v>
      </c>
    </row>
    <row r="367" spans="1:12">
      <c r="A367" t="s">
        <v>94</v>
      </c>
      <c r="B367">
        <v>249944</v>
      </c>
      <c r="C367">
        <v>9.9657999999999998</v>
      </c>
      <c r="D367">
        <v>0.125</v>
      </c>
      <c r="E367">
        <v>0.26340400000000003</v>
      </c>
      <c r="F367">
        <v>0.46551700000000001</v>
      </c>
      <c r="G367">
        <v>3.3624800000000003E-2</v>
      </c>
      <c r="H367">
        <v>2.0584199999999999</v>
      </c>
      <c r="I367">
        <v>4.3242399999999996</v>
      </c>
      <c r="J367" t="s">
        <v>629</v>
      </c>
      <c r="K367" t="s">
        <v>630</v>
      </c>
      <c r="L367" s="1" t="s">
        <v>631</v>
      </c>
    </row>
    <row r="368" spans="1:12">
      <c r="A368" t="s">
        <v>94</v>
      </c>
      <c r="B368">
        <v>249955</v>
      </c>
      <c r="C368">
        <v>9.9659899999999997</v>
      </c>
      <c r="D368">
        <v>0</v>
      </c>
      <c r="E368">
        <v>0.29569400000000001</v>
      </c>
      <c r="F368">
        <v>0</v>
      </c>
      <c r="G368">
        <v>5.1465499999999997E-2</v>
      </c>
      <c r="H368">
        <v>1.74841</v>
      </c>
      <c r="I368">
        <v>3.3418100000000002</v>
      </c>
      <c r="J368" t="s">
        <v>629</v>
      </c>
      <c r="K368" t="s">
        <v>630</v>
      </c>
      <c r="L368" s="1" t="s">
        <v>631</v>
      </c>
    </row>
    <row r="369" spans="1:12">
      <c r="A369" t="s">
        <v>94</v>
      </c>
      <c r="B369">
        <v>250046</v>
      </c>
      <c r="C369">
        <v>9.9705300000000001</v>
      </c>
      <c r="D369">
        <v>0</v>
      </c>
      <c r="E369">
        <v>0.29569400000000001</v>
      </c>
      <c r="F369">
        <v>3.4482800000000001E-2</v>
      </c>
      <c r="G369">
        <v>5.0797399999999999E-2</v>
      </c>
      <c r="H369">
        <v>1.7614799999999999</v>
      </c>
      <c r="I369">
        <v>3.3832200000000001</v>
      </c>
      <c r="J369" t="s">
        <v>629</v>
      </c>
      <c r="K369" t="s">
        <v>630</v>
      </c>
      <c r="L369" s="1" t="s">
        <v>631</v>
      </c>
    </row>
    <row r="370" spans="1:12">
      <c r="A370" t="s">
        <v>94</v>
      </c>
      <c r="B370">
        <v>250085</v>
      </c>
      <c r="C370">
        <v>9.9710900000000002</v>
      </c>
      <c r="D370">
        <v>0</v>
      </c>
      <c r="E370">
        <v>0.29569400000000001</v>
      </c>
      <c r="F370">
        <v>0.25862099999999999</v>
      </c>
      <c r="G370">
        <v>4.89063E-2</v>
      </c>
      <c r="H370">
        <v>1.79942</v>
      </c>
      <c r="I370">
        <v>3.50346</v>
      </c>
      <c r="J370" t="s">
        <v>629</v>
      </c>
      <c r="K370" t="s">
        <v>630</v>
      </c>
      <c r="L370" s="1" t="s">
        <v>631</v>
      </c>
    </row>
    <row r="371" spans="1:12">
      <c r="A371" t="s">
        <v>94</v>
      </c>
      <c r="B371">
        <v>388801</v>
      </c>
      <c r="C371">
        <v>14.4115</v>
      </c>
      <c r="D371">
        <v>0.5</v>
      </c>
      <c r="E371">
        <v>8.4907499999999997E-2</v>
      </c>
      <c r="F371">
        <v>0</v>
      </c>
      <c r="G371">
        <v>0.101739</v>
      </c>
      <c r="H371">
        <v>-0.180844</v>
      </c>
      <c r="I371">
        <v>-2.7720500000000001</v>
      </c>
      <c r="J371" t="s">
        <v>635</v>
      </c>
      <c r="K371" t="s">
        <v>636</v>
      </c>
      <c r="L371" t="s">
        <v>42</v>
      </c>
    </row>
    <row r="372" spans="1:12">
      <c r="A372" t="s">
        <v>94</v>
      </c>
      <c r="B372">
        <v>390357</v>
      </c>
      <c r="C372">
        <v>14.438700000000001</v>
      </c>
      <c r="D372">
        <v>0.5</v>
      </c>
      <c r="E372">
        <v>8.5427000000000003E-2</v>
      </c>
      <c r="F372">
        <v>0</v>
      </c>
      <c r="G372">
        <v>0.104072</v>
      </c>
      <c r="H372">
        <v>-0.19742499999999999</v>
      </c>
      <c r="I372">
        <v>-2.8246000000000002</v>
      </c>
      <c r="J372" t="s">
        <v>635</v>
      </c>
      <c r="K372" t="s">
        <v>636</v>
      </c>
      <c r="L372" t="s">
        <v>42</v>
      </c>
    </row>
    <row r="373" spans="1:12">
      <c r="A373" t="s">
        <v>94</v>
      </c>
      <c r="B373">
        <v>391749</v>
      </c>
      <c r="C373">
        <v>14.4749</v>
      </c>
      <c r="D373">
        <v>0.5</v>
      </c>
      <c r="E373">
        <v>8.5914000000000004E-2</v>
      </c>
      <c r="F373">
        <v>0</v>
      </c>
      <c r="G373">
        <v>0.10410700000000001</v>
      </c>
      <c r="H373">
        <v>-0.19207099999999999</v>
      </c>
      <c r="I373">
        <v>-2.8076300000000001</v>
      </c>
      <c r="J373" t="s">
        <v>637</v>
      </c>
      <c r="K373" t="s">
        <v>638</v>
      </c>
      <c r="L373" t="s">
        <v>42</v>
      </c>
    </row>
    <row r="374" spans="1:12">
      <c r="A374" t="s">
        <v>94</v>
      </c>
      <c r="B374">
        <v>482447</v>
      </c>
      <c r="C374">
        <v>16.727699999999999</v>
      </c>
      <c r="D374">
        <v>0.5</v>
      </c>
      <c r="E374">
        <v>0.24912000000000001</v>
      </c>
      <c r="F374">
        <v>0</v>
      </c>
      <c r="G374">
        <v>0.30048799999999998</v>
      </c>
      <c r="H374">
        <v>-0.187471</v>
      </c>
      <c r="I374">
        <v>-2.79305</v>
      </c>
      <c r="J374" t="s">
        <v>1187</v>
      </c>
      <c r="K374" t="s">
        <v>1188</v>
      </c>
      <c r="L374" s="1" t="s">
        <v>1189</v>
      </c>
    </row>
    <row r="375" spans="1:12">
      <c r="A375" t="s">
        <v>94</v>
      </c>
      <c r="B375">
        <v>482908</v>
      </c>
      <c r="C375">
        <v>16.735399999999998</v>
      </c>
      <c r="D375">
        <v>0</v>
      </c>
      <c r="E375">
        <v>0.25565399999999999</v>
      </c>
      <c r="F375">
        <v>0</v>
      </c>
      <c r="G375">
        <v>0.30048799999999998</v>
      </c>
      <c r="H375">
        <v>-0.161581</v>
      </c>
      <c r="I375">
        <v>-2.7110099999999999</v>
      </c>
      <c r="J375" t="s">
        <v>1187</v>
      </c>
      <c r="K375" t="s">
        <v>1188</v>
      </c>
      <c r="L375" s="1" t="s">
        <v>1189</v>
      </c>
    </row>
    <row r="376" spans="1:12">
      <c r="A376" t="s">
        <v>94</v>
      </c>
      <c r="B376">
        <v>482914</v>
      </c>
      <c r="C376">
        <v>16.735399999999998</v>
      </c>
      <c r="D376">
        <v>6.25E-2</v>
      </c>
      <c r="E376">
        <v>0.24143400000000001</v>
      </c>
      <c r="F376">
        <v>0</v>
      </c>
      <c r="G376">
        <v>0.30048799999999998</v>
      </c>
      <c r="H376">
        <v>-0.21881</v>
      </c>
      <c r="I376">
        <v>-2.8923700000000001</v>
      </c>
      <c r="J376" t="s">
        <v>1187</v>
      </c>
      <c r="K376" t="s">
        <v>1188</v>
      </c>
      <c r="L376" s="1" t="s">
        <v>1189</v>
      </c>
    </row>
    <row r="377" spans="1:12">
      <c r="A377" t="s">
        <v>94</v>
      </c>
      <c r="B377">
        <v>483319</v>
      </c>
      <c r="C377">
        <v>16.738700000000001</v>
      </c>
      <c r="D377">
        <v>0</v>
      </c>
      <c r="E377">
        <v>0.24385000000000001</v>
      </c>
      <c r="F377">
        <v>1.72414E-2</v>
      </c>
      <c r="G377">
        <v>0.29323500000000002</v>
      </c>
      <c r="H377">
        <v>-0.18442</v>
      </c>
      <c r="I377">
        <v>-2.7833800000000002</v>
      </c>
      <c r="J377" t="s">
        <v>1187</v>
      </c>
      <c r="K377" t="s">
        <v>1188</v>
      </c>
      <c r="L377" s="1" t="s">
        <v>1189</v>
      </c>
    </row>
    <row r="378" spans="1:12">
      <c r="A378" t="s">
        <v>94</v>
      </c>
      <c r="B378">
        <v>483489</v>
      </c>
      <c r="C378">
        <v>16.739799999999999</v>
      </c>
      <c r="D378">
        <v>0</v>
      </c>
      <c r="E378">
        <v>0.24385000000000001</v>
      </c>
      <c r="F378">
        <v>0</v>
      </c>
      <c r="G378">
        <v>0.293381</v>
      </c>
      <c r="H378">
        <v>-0.184917</v>
      </c>
      <c r="I378">
        <v>-2.7849599999999999</v>
      </c>
      <c r="J378" t="s">
        <v>1187</v>
      </c>
      <c r="K378" t="s">
        <v>1188</v>
      </c>
      <c r="L378" s="1" t="s">
        <v>1189</v>
      </c>
    </row>
    <row r="379" spans="1:12">
      <c r="A379" t="s">
        <v>94</v>
      </c>
      <c r="B379">
        <v>483817</v>
      </c>
      <c r="C379">
        <v>16.742899999999999</v>
      </c>
      <c r="D379">
        <v>0.375</v>
      </c>
      <c r="E379">
        <v>0.223385</v>
      </c>
      <c r="F379">
        <v>0</v>
      </c>
      <c r="G379">
        <v>0.293381</v>
      </c>
      <c r="H379">
        <v>-0.27257599999999998</v>
      </c>
      <c r="I379">
        <v>-3.0627499999999999</v>
      </c>
      <c r="J379" t="s">
        <v>1187</v>
      </c>
      <c r="K379" t="s">
        <v>1188</v>
      </c>
      <c r="L379" s="1" t="s">
        <v>1189</v>
      </c>
    </row>
    <row r="380" spans="1:12">
      <c r="A380" t="s">
        <v>94</v>
      </c>
      <c r="B380">
        <v>483845</v>
      </c>
      <c r="C380">
        <v>16.743300000000001</v>
      </c>
      <c r="D380">
        <v>0</v>
      </c>
      <c r="E380">
        <v>0.23614199999999999</v>
      </c>
      <c r="F380">
        <v>0</v>
      </c>
      <c r="G380">
        <v>0.293381</v>
      </c>
      <c r="H380">
        <v>-0.21703800000000001</v>
      </c>
      <c r="I380">
        <v>-2.8867500000000001</v>
      </c>
      <c r="J380" t="s">
        <v>1187</v>
      </c>
      <c r="K380" t="s">
        <v>1188</v>
      </c>
      <c r="L380" s="1" t="s">
        <v>1189</v>
      </c>
    </row>
    <row r="381" spans="1:12">
      <c r="A381" t="s">
        <v>94</v>
      </c>
      <c r="B381">
        <v>483847</v>
      </c>
      <c r="C381">
        <v>16.743300000000001</v>
      </c>
      <c r="D381">
        <v>0</v>
      </c>
      <c r="E381">
        <v>0.23614199999999999</v>
      </c>
      <c r="F381">
        <v>0</v>
      </c>
      <c r="G381">
        <v>0.293381</v>
      </c>
      <c r="H381">
        <v>-0.21703800000000001</v>
      </c>
      <c r="I381">
        <v>-2.8867500000000001</v>
      </c>
      <c r="J381" t="s">
        <v>1187</v>
      </c>
      <c r="K381" t="s">
        <v>1188</v>
      </c>
      <c r="L381" s="1" t="s">
        <v>1189</v>
      </c>
    </row>
    <row r="382" spans="1:12">
      <c r="A382" t="s">
        <v>94</v>
      </c>
      <c r="B382">
        <v>483870</v>
      </c>
      <c r="C382">
        <v>16.7437</v>
      </c>
      <c r="D382">
        <v>0</v>
      </c>
      <c r="E382">
        <v>0.23614199999999999</v>
      </c>
      <c r="F382">
        <v>1.72414E-2</v>
      </c>
      <c r="G382">
        <v>0.29323500000000002</v>
      </c>
      <c r="H382">
        <v>-0.21654100000000001</v>
      </c>
      <c r="I382">
        <v>-2.8851800000000001</v>
      </c>
      <c r="J382" t="s">
        <v>1187</v>
      </c>
      <c r="K382" t="s">
        <v>1188</v>
      </c>
      <c r="L382" s="1" t="s">
        <v>1189</v>
      </c>
    </row>
    <row r="383" spans="1:12">
      <c r="A383" t="s">
        <v>94</v>
      </c>
      <c r="B383">
        <v>483893</v>
      </c>
      <c r="C383">
        <v>16.744</v>
      </c>
      <c r="D383">
        <v>0</v>
      </c>
      <c r="E383">
        <v>0.23316400000000001</v>
      </c>
      <c r="F383">
        <v>3.4482800000000001E-2</v>
      </c>
      <c r="G383">
        <v>0.27785500000000002</v>
      </c>
      <c r="H383">
        <v>-0.17535600000000001</v>
      </c>
      <c r="I383">
        <v>-2.7546599999999999</v>
      </c>
      <c r="J383" t="s">
        <v>1187</v>
      </c>
      <c r="K383" t="s">
        <v>1188</v>
      </c>
      <c r="L383" s="1" t="s">
        <v>1189</v>
      </c>
    </row>
    <row r="384" spans="1:12">
      <c r="A384" t="s">
        <v>94</v>
      </c>
      <c r="B384">
        <v>484954</v>
      </c>
      <c r="C384">
        <v>16.756</v>
      </c>
      <c r="D384">
        <v>0.125</v>
      </c>
      <c r="E384">
        <v>0.22087999999999999</v>
      </c>
      <c r="F384">
        <v>1.72414E-2</v>
      </c>
      <c r="G384">
        <v>0.25945299999999999</v>
      </c>
      <c r="H384">
        <v>-0.16095400000000001</v>
      </c>
      <c r="I384">
        <v>-2.7090200000000002</v>
      </c>
      <c r="J384" t="s">
        <v>1187</v>
      </c>
      <c r="K384" t="s">
        <v>1188</v>
      </c>
      <c r="L384" s="1" t="s">
        <v>1189</v>
      </c>
    </row>
    <row r="385" spans="1:12">
      <c r="A385" t="s">
        <v>94</v>
      </c>
      <c r="B385">
        <v>485816</v>
      </c>
      <c r="C385">
        <v>16.774899999999999</v>
      </c>
      <c r="D385">
        <v>6.25E-2</v>
      </c>
      <c r="E385">
        <v>0.20707100000000001</v>
      </c>
      <c r="F385">
        <v>3.4482800000000001E-2</v>
      </c>
      <c r="G385">
        <v>0.24344499999999999</v>
      </c>
      <c r="H385">
        <v>-0.161828</v>
      </c>
      <c r="I385">
        <v>-2.7117900000000001</v>
      </c>
      <c r="J385" t="s">
        <v>1187</v>
      </c>
      <c r="K385" t="s">
        <v>1188</v>
      </c>
      <c r="L385" s="1" t="s">
        <v>1189</v>
      </c>
    </row>
    <row r="386" spans="1:12">
      <c r="A386" t="s">
        <v>94</v>
      </c>
      <c r="B386">
        <v>485842</v>
      </c>
      <c r="C386">
        <v>16.775400000000001</v>
      </c>
      <c r="D386">
        <v>0.5</v>
      </c>
      <c r="E386">
        <v>0.20242199999999999</v>
      </c>
      <c r="F386">
        <v>0</v>
      </c>
      <c r="G386">
        <v>0.248056</v>
      </c>
      <c r="H386">
        <v>-0.20330200000000001</v>
      </c>
      <c r="I386">
        <v>-2.8432200000000001</v>
      </c>
      <c r="J386" t="s">
        <v>1187</v>
      </c>
      <c r="K386" t="s">
        <v>1188</v>
      </c>
      <c r="L386" s="1" t="s">
        <v>1189</v>
      </c>
    </row>
    <row r="387" spans="1:12">
      <c r="A387" t="s">
        <v>94</v>
      </c>
      <c r="B387">
        <v>551383</v>
      </c>
      <c r="C387">
        <v>18.2776</v>
      </c>
      <c r="D387">
        <v>0</v>
      </c>
      <c r="E387">
        <v>0.123282</v>
      </c>
      <c r="F387">
        <v>5.1724100000000002E-2</v>
      </c>
      <c r="G387">
        <v>2.0122399999999999E-2</v>
      </c>
      <c r="H387">
        <v>1.81264</v>
      </c>
      <c r="I387">
        <v>3.54535</v>
      </c>
      <c r="J387" t="s">
        <v>645</v>
      </c>
      <c r="K387" t="s">
        <v>646</v>
      </c>
      <c r="L387" t="s">
        <v>647</v>
      </c>
    </row>
    <row r="388" spans="1:12">
      <c r="A388" t="s">
        <v>94</v>
      </c>
      <c r="B388">
        <v>551398</v>
      </c>
      <c r="C388">
        <v>18.277899999999999</v>
      </c>
      <c r="D388">
        <v>0</v>
      </c>
      <c r="E388">
        <v>0.113888</v>
      </c>
      <c r="F388">
        <v>0.206897</v>
      </c>
      <c r="G388">
        <v>1.7996600000000001E-2</v>
      </c>
      <c r="H388">
        <v>1.8450299999999999</v>
      </c>
      <c r="I388">
        <v>3.6480000000000001</v>
      </c>
      <c r="J388" t="s">
        <v>645</v>
      </c>
      <c r="K388" t="s">
        <v>646</v>
      </c>
      <c r="L388" t="s">
        <v>647</v>
      </c>
    </row>
    <row r="389" spans="1:12">
      <c r="A389" t="s">
        <v>94</v>
      </c>
      <c r="B389">
        <v>551410</v>
      </c>
      <c r="C389">
        <v>18.278199999999998</v>
      </c>
      <c r="D389">
        <v>0</v>
      </c>
      <c r="E389">
        <v>0.113888</v>
      </c>
      <c r="F389">
        <v>1.72414E-2</v>
      </c>
      <c r="G389">
        <v>2.3521899999999998E-2</v>
      </c>
      <c r="H389">
        <v>1.57728</v>
      </c>
      <c r="I389">
        <v>2.79949</v>
      </c>
      <c r="J389" t="s">
        <v>645</v>
      </c>
      <c r="K389" t="s">
        <v>646</v>
      </c>
      <c r="L389" t="s">
        <v>647</v>
      </c>
    </row>
    <row r="390" spans="1:12">
      <c r="A390" t="s">
        <v>94</v>
      </c>
      <c r="B390">
        <v>551427</v>
      </c>
      <c r="C390">
        <v>18.278400000000001</v>
      </c>
      <c r="D390">
        <v>6.25E-2</v>
      </c>
      <c r="E390">
        <v>0.107381</v>
      </c>
      <c r="F390">
        <v>0.17241400000000001</v>
      </c>
      <c r="G390">
        <v>2.14811E-2</v>
      </c>
      <c r="H390">
        <v>1.60921</v>
      </c>
      <c r="I390">
        <v>2.9006799999999999</v>
      </c>
      <c r="J390" t="s">
        <v>645</v>
      </c>
      <c r="K390" t="s">
        <v>646</v>
      </c>
      <c r="L390" t="s">
        <v>647</v>
      </c>
    </row>
    <row r="391" spans="1:12">
      <c r="A391" t="s">
        <v>94</v>
      </c>
      <c r="B391">
        <v>551431</v>
      </c>
      <c r="C391">
        <v>18.278500000000001</v>
      </c>
      <c r="D391">
        <v>0</v>
      </c>
      <c r="E391">
        <v>0.148256</v>
      </c>
      <c r="F391">
        <v>0.12069000000000001</v>
      </c>
      <c r="G391">
        <v>2.7996799999999999E-2</v>
      </c>
      <c r="H391">
        <v>1.6668499999999999</v>
      </c>
      <c r="I391">
        <v>3.0833400000000002</v>
      </c>
      <c r="J391" t="s">
        <v>645</v>
      </c>
      <c r="K391" t="s">
        <v>646</v>
      </c>
      <c r="L391" t="s">
        <v>647</v>
      </c>
    </row>
    <row r="392" spans="1:12">
      <c r="A392" t="s">
        <v>94</v>
      </c>
      <c r="B392">
        <v>627506</v>
      </c>
      <c r="C392">
        <v>19.898399999999999</v>
      </c>
      <c r="D392">
        <v>6.25E-2</v>
      </c>
      <c r="E392">
        <v>8.9720999999999995E-2</v>
      </c>
      <c r="F392">
        <v>0.5</v>
      </c>
      <c r="G392">
        <v>1.7791600000000001E-2</v>
      </c>
      <c r="H392">
        <v>1.61798</v>
      </c>
      <c r="I392">
        <v>2.9284699999999999</v>
      </c>
      <c r="J392" t="s">
        <v>650</v>
      </c>
      <c r="K392" t="s">
        <v>651</v>
      </c>
      <c r="L392" t="s">
        <v>652</v>
      </c>
    </row>
    <row r="393" spans="1:12">
      <c r="A393" t="s">
        <v>94</v>
      </c>
      <c r="B393">
        <v>627656</v>
      </c>
      <c r="C393">
        <v>19.8995</v>
      </c>
      <c r="D393">
        <v>0.125</v>
      </c>
      <c r="E393">
        <v>8.3522399999999997E-2</v>
      </c>
      <c r="F393">
        <v>0.44827600000000001</v>
      </c>
      <c r="G393">
        <v>1.5720399999999999E-2</v>
      </c>
      <c r="H393">
        <v>1.6701600000000001</v>
      </c>
      <c r="I393">
        <v>3.0938300000000001</v>
      </c>
      <c r="J393" t="s">
        <v>650</v>
      </c>
      <c r="K393" t="s">
        <v>651</v>
      </c>
      <c r="L393" t="s">
        <v>652</v>
      </c>
    </row>
    <row r="394" spans="1:12">
      <c r="A394" t="s">
        <v>94</v>
      </c>
      <c r="B394">
        <v>730485</v>
      </c>
      <c r="C394">
        <v>21.7803</v>
      </c>
      <c r="D394">
        <v>0.5</v>
      </c>
      <c r="E394">
        <v>4.5136599999999999E-2</v>
      </c>
      <c r="F394">
        <v>0</v>
      </c>
      <c r="G394">
        <v>5.70453E-2</v>
      </c>
      <c r="H394">
        <v>-0.234151</v>
      </c>
      <c r="I394">
        <v>-2.9409800000000001</v>
      </c>
      <c r="J394" t="s">
        <v>653</v>
      </c>
      <c r="K394" t="s">
        <v>654</v>
      </c>
      <c r="L394" s="11" t="s">
        <v>655</v>
      </c>
    </row>
    <row r="395" spans="1:12">
      <c r="A395" t="s">
        <v>94</v>
      </c>
      <c r="B395">
        <v>731720</v>
      </c>
      <c r="C395">
        <v>21.799299999999999</v>
      </c>
      <c r="D395">
        <v>0.4375</v>
      </c>
      <c r="E395">
        <v>4.58982E-2</v>
      </c>
      <c r="F395">
        <v>1.72414E-2</v>
      </c>
      <c r="G395">
        <v>5.4190299999999997E-2</v>
      </c>
      <c r="H395">
        <v>-0.166076</v>
      </c>
      <c r="I395">
        <v>-2.72525</v>
      </c>
      <c r="J395" t="s">
        <v>656</v>
      </c>
      <c r="K395" t="s">
        <v>657</v>
      </c>
      <c r="L395" s="12" t="s">
        <v>658</v>
      </c>
    </row>
    <row r="396" spans="1:12">
      <c r="A396" t="s">
        <v>94</v>
      </c>
      <c r="B396">
        <v>739521</v>
      </c>
      <c r="C396">
        <v>21.929500000000001</v>
      </c>
      <c r="D396">
        <v>0.5</v>
      </c>
      <c r="E396">
        <v>4.5166999999999999E-2</v>
      </c>
      <c r="F396">
        <v>0</v>
      </c>
      <c r="G396">
        <v>5.4761600000000001E-2</v>
      </c>
      <c r="H396">
        <v>-0.19262199999999999</v>
      </c>
      <c r="I396">
        <v>-2.80938</v>
      </c>
      <c r="J396" t="s">
        <v>659</v>
      </c>
      <c r="K396" t="s">
        <v>660</v>
      </c>
      <c r="L396" s="14" t="s">
        <v>661</v>
      </c>
    </row>
    <row r="397" spans="1:12">
      <c r="A397" t="s">
        <v>94</v>
      </c>
      <c r="B397">
        <v>824886</v>
      </c>
      <c r="C397">
        <v>23.500699999999998</v>
      </c>
      <c r="D397">
        <v>6.25E-2</v>
      </c>
      <c r="E397">
        <v>9.1179700000000002E-2</v>
      </c>
      <c r="F397">
        <v>0.43103399999999997</v>
      </c>
      <c r="G397">
        <v>1.6243E-2</v>
      </c>
      <c r="H397">
        <v>1.7251700000000001</v>
      </c>
      <c r="I397">
        <v>3.26816</v>
      </c>
      <c r="J397" t="s">
        <v>662</v>
      </c>
      <c r="K397" t="s">
        <v>663</v>
      </c>
      <c r="L397" s="11" t="s">
        <v>42</v>
      </c>
    </row>
    <row r="398" spans="1:12">
      <c r="A398" t="s">
        <v>94</v>
      </c>
      <c r="B398">
        <v>825284</v>
      </c>
      <c r="C398">
        <v>23.5045</v>
      </c>
      <c r="D398">
        <v>0</v>
      </c>
      <c r="E398">
        <v>0.104341</v>
      </c>
      <c r="F398">
        <v>5.1724100000000002E-2</v>
      </c>
      <c r="G398">
        <v>2.1030900000000002E-2</v>
      </c>
      <c r="H398">
        <v>1.6016699999999999</v>
      </c>
      <c r="I398">
        <v>2.8767800000000001</v>
      </c>
      <c r="J398" t="s">
        <v>662</v>
      </c>
      <c r="K398" t="s">
        <v>663</v>
      </c>
      <c r="L398" s="12" t="s">
        <v>42</v>
      </c>
    </row>
    <row r="399" spans="1:12">
      <c r="A399" t="s">
        <v>94</v>
      </c>
      <c r="B399">
        <v>825342</v>
      </c>
      <c r="C399">
        <v>23.505299999999998</v>
      </c>
      <c r="D399">
        <v>0</v>
      </c>
      <c r="E399">
        <v>0.104341</v>
      </c>
      <c r="F399">
        <v>0</v>
      </c>
      <c r="G399">
        <v>2.12754E-2</v>
      </c>
      <c r="H399">
        <v>1.5901099999999999</v>
      </c>
      <c r="I399">
        <v>2.84015</v>
      </c>
      <c r="J399" t="s">
        <v>662</v>
      </c>
      <c r="K399" t="s">
        <v>663</v>
      </c>
      <c r="L399" s="12" t="s">
        <v>42</v>
      </c>
    </row>
    <row r="400" spans="1:12">
      <c r="A400" t="s">
        <v>94</v>
      </c>
      <c r="B400">
        <v>825360</v>
      </c>
      <c r="C400">
        <v>23.505700000000001</v>
      </c>
      <c r="D400">
        <v>0.125</v>
      </c>
      <c r="E400">
        <v>0.102658</v>
      </c>
      <c r="F400">
        <v>0.137931</v>
      </c>
      <c r="G400">
        <v>1.8733400000000001E-2</v>
      </c>
      <c r="H400">
        <v>1.7011000000000001</v>
      </c>
      <c r="I400">
        <v>3.1918799999999998</v>
      </c>
      <c r="J400" t="s">
        <v>662</v>
      </c>
      <c r="K400" t="s">
        <v>663</v>
      </c>
      <c r="L400" s="12" t="s">
        <v>42</v>
      </c>
    </row>
    <row r="401" spans="1:12">
      <c r="A401" t="s">
        <v>94</v>
      </c>
      <c r="B401">
        <v>825372</v>
      </c>
      <c r="C401">
        <v>23.505800000000001</v>
      </c>
      <c r="D401">
        <v>0</v>
      </c>
      <c r="E401">
        <v>0.103005</v>
      </c>
      <c r="F401">
        <v>3.4482800000000001E-2</v>
      </c>
      <c r="G401">
        <v>1.9696399999999999E-2</v>
      </c>
      <c r="H401">
        <v>1.6543399999999999</v>
      </c>
      <c r="I401">
        <v>3.0436999999999999</v>
      </c>
      <c r="J401" t="s">
        <v>662</v>
      </c>
      <c r="K401" t="s">
        <v>663</v>
      </c>
      <c r="L401" s="12" t="s">
        <v>42</v>
      </c>
    </row>
    <row r="402" spans="1:12">
      <c r="A402" t="s">
        <v>94</v>
      </c>
      <c r="B402">
        <v>825373</v>
      </c>
      <c r="C402">
        <v>23.505800000000001</v>
      </c>
      <c r="D402">
        <v>0.125</v>
      </c>
      <c r="E402">
        <v>0.10098500000000001</v>
      </c>
      <c r="F402">
        <v>1.72414E-2</v>
      </c>
      <c r="G402">
        <v>2.00555E-2</v>
      </c>
      <c r="H402">
        <v>1.6164700000000001</v>
      </c>
      <c r="I402">
        <v>2.9236800000000001</v>
      </c>
      <c r="J402" t="s">
        <v>662</v>
      </c>
      <c r="K402" t="s">
        <v>663</v>
      </c>
      <c r="L402" s="12" t="s">
        <v>42</v>
      </c>
    </row>
    <row r="403" spans="1:12">
      <c r="A403" t="s">
        <v>94</v>
      </c>
      <c r="B403">
        <v>825377</v>
      </c>
      <c r="C403">
        <v>23.5059</v>
      </c>
      <c r="D403">
        <v>0</v>
      </c>
      <c r="E403">
        <v>0.101492</v>
      </c>
      <c r="F403">
        <v>0.43103399999999997</v>
      </c>
      <c r="G403">
        <v>1.62284E-2</v>
      </c>
      <c r="H403">
        <v>1.8332200000000001</v>
      </c>
      <c r="I403">
        <v>3.6105700000000001</v>
      </c>
      <c r="J403" t="s">
        <v>662</v>
      </c>
      <c r="K403" t="s">
        <v>663</v>
      </c>
      <c r="L403" s="12" t="s">
        <v>42</v>
      </c>
    </row>
    <row r="404" spans="1:12">
      <c r="A404" t="s">
        <v>94</v>
      </c>
      <c r="B404">
        <v>833347</v>
      </c>
      <c r="C404">
        <v>23.654499999999999</v>
      </c>
      <c r="D404">
        <v>0.1875</v>
      </c>
      <c r="E404">
        <v>5.1116000000000002E-2</v>
      </c>
      <c r="F404">
        <v>0.37930999999999998</v>
      </c>
      <c r="G404">
        <v>9.9759400000000008E-3</v>
      </c>
      <c r="H404">
        <v>1.63392</v>
      </c>
      <c r="I404">
        <v>2.97898</v>
      </c>
      <c r="J404" t="s">
        <v>664</v>
      </c>
      <c r="K404" t="s">
        <v>665</v>
      </c>
      <c r="L404" s="12" t="s">
        <v>42</v>
      </c>
    </row>
    <row r="405" spans="1:12">
      <c r="A405" t="s">
        <v>94</v>
      </c>
      <c r="B405">
        <v>836271</v>
      </c>
      <c r="C405">
        <v>23.709900000000001</v>
      </c>
      <c r="D405">
        <v>0.125</v>
      </c>
      <c r="E405">
        <v>8.2752300000000001E-2</v>
      </c>
      <c r="F405">
        <v>0.31034499999999998</v>
      </c>
      <c r="G405">
        <v>1.48211E-2</v>
      </c>
      <c r="H405">
        <v>1.7198</v>
      </c>
      <c r="I405">
        <v>3.2511399999999999</v>
      </c>
      <c r="J405" t="s">
        <v>666</v>
      </c>
      <c r="K405" t="s">
        <v>667</v>
      </c>
      <c r="L405" s="14" t="s">
        <v>668</v>
      </c>
    </row>
    <row r="406" spans="1:12">
      <c r="A406" t="s">
        <v>94</v>
      </c>
      <c r="B406">
        <v>909242</v>
      </c>
      <c r="C406">
        <v>25.239899999999999</v>
      </c>
      <c r="D406">
        <v>0.5</v>
      </c>
      <c r="E406">
        <v>5.1389600000000001E-2</v>
      </c>
      <c r="F406">
        <v>0</v>
      </c>
      <c r="G406">
        <v>7.0057599999999998E-2</v>
      </c>
      <c r="H406">
        <v>-0.30988199999999999</v>
      </c>
      <c r="I406">
        <v>-3.1809799999999999</v>
      </c>
      <c r="J406" t="s">
        <v>669</v>
      </c>
      <c r="K406" t="s">
        <v>670</v>
      </c>
      <c r="L406" s="11" t="s">
        <v>671</v>
      </c>
    </row>
    <row r="407" spans="1:12">
      <c r="A407" t="s">
        <v>94</v>
      </c>
      <c r="B407">
        <v>909251</v>
      </c>
      <c r="C407">
        <v>25.240100000000002</v>
      </c>
      <c r="D407">
        <v>0</v>
      </c>
      <c r="E407">
        <v>5.6321400000000001E-2</v>
      </c>
      <c r="F407">
        <v>0</v>
      </c>
      <c r="G407">
        <v>7.0207199999999997E-2</v>
      </c>
      <c r="H407">
        <v>-0.22037499999999999</v>
      </c>
      <c r="I407">
        <v>-2.8973300000000002</v>
      </c>
      <c r="J407" t="s">
        <v>669</v>
      </c>
      <c r="K407" t="s">
        <v>670</v>
      </c>
      <c r="L407" s="12" t="s">
        <v>671</v>
      </c>
    </row>
    <row r="408" spans="1:12">
      <c r="A408" t="s">
        <v>94</v>
      </c>
      <c r="B408">
        <v>909401</v>
      </c>
      <c r="C408">
        <v>25.242899999999999</v>
      </c>
      <c r="D408">
        <v>0</v>
      </c>
      <c r="E408">
        <v>5.6321400000000001E-2</v>
      </c>
      <c r="F408">
        <v>1.72414E-2</v>
      </c>
      <c r="G408">
        <v>6.8556300000000001E-2</v>
      </c>
      <c r="H408">
        <v>-0.19658</v>
      </c>
      <c r="I408">
        <v>-2.82192</v>
      </c>
      <c r="J408" t="s">
        <v>669</v>
      </c>
      <c r="K408" t="s">
        <v>670</v>
      </c>
      <c r="L408" s="12" t="s">
        <v>671</v>
      </c>
    </row>
    <row r="409" spans="1:12">
      <c r="A409" t="s">
        <v>94</v>
      </c>
      <c r="B409">
        <v>909431</v>
      </c>
      <c r="C409">
        <v>25.243400000000001</v>
      </c>
      <c r="D409">
        <v>0.4375</v>
      </c>
      <c r="E409">
        <v>5.2377399999999998E-2</v>
      </c>
      <c r="F409">
        <v>0</v>
      </c>
      <c r="G409">
        <v>6.8722199999999997E-2</v>
      </c>
      <c r="H409">
        <v>-0.27159699999999998</v>
      </c>
      <c r="I409">
        <v>-3.05965</v>
      </c>
      <c r="J409" t="s">
        <v>669</v>
      </c>
      <c r="K409" t="s">
        <v>670</v>
      </c>
      <c r="L409" s="12" t="s">
        <v>671</v>
      </c>
    </row>
    <row r="410" spans="1:12">
      <c r="A410" t="s">
        <v>94</v>
      </c>
      <c r="B410">
        <v>967476</v>
      </c>
      <c r="C410">
        <v>26.735700000000001</v>
      </c>
      <c r="D410">
        <v>0.5</v>
      </c>
      <c r="E410">
        <v>9.6726800000000002E-2</v>
      </c>
      <c r="F410">
        <v>0</v>
      </c>
      <c r="G410">
        <v>0.122587</v>
      </c>
      <c r="H410">
        <v>-0.236932</v>
      </c>
      <c r="I410">
        <v>-2.9498000000000002</v>
      </c>
      <c r="J410" t="s">
        <v>672</v>
      </c>
      <c r="K410" t="s">
        <v>673</v>
      </c>
      <c r="L410" s="26" t="s">
        <v>674</v>
      </c>
    </row>
    <row r="411" spans="1:12">
      <c r="A411" t="s">
        <v>94</v>
      </c>
      <c r="B411">
        <v>969059</v>
      </c>
      <c r="C411">
        <v>26.7746</v>
      </c>
      <c r="D411">
        <v>0.5</v>
      </c>
      <c r="E411">
        <v>9.7088599999999997E-2</v>
      </c>
      <c r="F411">
        <v>0</v>
      </c>
      <c r="G411">
        <v>0.11935800000000001</v>
      </c>
      <c r="H411">
        <v>-0.206506</v>
      </c>
      <c r="I411">
        <v>-2.85338</v>
      </c>
      <c r="J411" t="s">
        <v>672</v>
      </c>
      <c r="K411" t="s">
        <v>673</v>
      </c>
      <c r="L411" s="26" t="s">
        <v>674</v>
      </c>
    </row>
    <row r="412" spans="1:12">
      <c r="A412" t="s">
        <v>94</v>
      </c>
      <c r="B412">
        <v>974672</v>
      </c>
      <c r="C412">
        <v>26.9361</v>
      </c>
      <c r="D412">
        <v>0.5</v>
      </c>
      <c r="E412">
        <v>8.1781300000000001E-2</v>
      </c>
      <c r="F412">
        <v>0</v>
      </c>
      <c r="G412">
        <v>9.3666200000000005E-2</v>
      </c>
      <c r="H412">
        <v>-0.135688</v>
      </c>
      <c r="I412">
        <v>-2.6289500000000001</v>
      </c>
      <c r="J412" t="s">
        <v>675</v>
      </c>
      <c r="K412" t="s">
        <v>676</v>
      </c>
      <c r="L412" s="14" t="s">
        <v>51</v>
      </c>
    </row>
    <row r="413" spans="1:12">
      <c r="A413" t="s">
        <v>94</v>
      </c>
      <c r="B413">
        <v>1110280</v>
      </c>
      <c r="C413">
        <v>29.674099999999999</v>
      </c>
      <c r="D413">
        <v>0.5</v>
      </c>
      <c r="E413">
        <v>4.1570999999999997E-2</v>
      </c>
      <c r="F413">
        <v>0</v>
      </c>
      <c r="G413">
        <v>4.8743599999999998E-2</v>
      </c>
      <c r="H413">
        <v>-0.15917200000000001</v>
      </c>
      <c r="I413">
        <v>-2.7033700000000001</v>
      </c>
      <c r="J413" t="s">
        <v>677</v>
      </c>
      <c r="K413" t="s">
        <v>678</v>
      </c>
      <c r="L413" t="s">
        <v>143</v>
      </c>
    </row>
    <row r="414" spans="1:12">
      <c r="A414" t="s">
        <v>94</v>
      </c>
      <c r="B414">
        <v>1110605</v>
      </c>
      <c r="C414">
        <v>29.677</v>
      </c>
      <c r="D414">
        <v>0.5</v>
      </c>
      <c r="E414">
        <v>4.1570999999999997E-2</v>
      </c>
      <c r="F414">
        <v>0</v>
      </c>
      <c r="G414">
        <v>4.8743599999999998E-2</v>
      </c>
      <c r="H414">
        <v>-0.15917200000000001</v>
      </c>
      <c r="I414">
        <v>-2.7033700000000001</v>
      </c>
      <c r="J414" t="s">
        <v>677</v>
      </c>
      <c r="K414" t="s">
        <v>678</v>
      </c>
      <c r="L414" t="s">
        <v>143</v>
      </c>
    </row>
    <row r="415" spans="1:12">
      <c r="A415" t="s">
        <v>94</v>
      </c>
      <c r="B415">
        <v>1218019</v>
      </c>
      <c r="C415">
        <v>32.683199999999999</v>
      </c>
      <c r="D415">
        <v>0.125</v>
      </c>
      <c r="E415">
        <v>0.41159400000000002</v>
      </c>
      <c r="F415">
        <v>0.39655200000000002</v>
      </c>
      <c r="G415">
        <v>8.1587900000000005E-2</v>
      </c>
      <c r="H415">
        <v>1.61836</v>
      </c>
      <c r="I415">
        <v>2.9296700000000002</v>
      </c>
      <c r="J415" t="s">
        <v>681</v>
      </c>
      <c r="K415" t="s">
        <v>682</v>
      </c>
      <c r="L415" s="3" t="s">
        <v>683</v>
      </c>
    </row>
    <row r="416" spans="1:12">
      <c r="A416" t="s">
        <v>94</v>
      </c>
      <c r="B416">
        <v>1218020</v>
      </c>
      <c r="C416">
        <v>32.683199999999999</v>
      </c>
      <c r="D416">
        <v>0.375</v>
      </c>
      <c r="E416">
        <v>0.41164400000000001</v>
      </c>
      <c r="F416">
        <v>0.17241400000000001</v>
      </c>
      <c r="G416">
        <v>8.1966499999999998E-2</v>
      </c>
      <c r="H416">
        <v>1.61385</v>
      </c>
      <c r="I416">
        <v>2.9153799999999999</v>
      </c>
      <c r="J416" t="s">
        <v>681</v>
      </c>
      <c r="K416" t="s">
        <v>682</v>
      </c>
      <c r="L416" s="3" t="s">
        <v>683</v>
      </c>
    </row>
    <row r="417" spans="1:12">
      <c r="A417" t="s">
        <v>94</v>
      </c>
      <c r="B417">
        <v>1218053</v>
      </c>
      <c r="C417">
        <v>32.683700000000002</v>
      </c>
      <c r="D417">
        <v>0.375</v>
      </c>
      <c r="E417">
        <v>0.41164400000000001</v>
      </c>
      <c r="F417">
        <v>0.17241400000000001</v>
      </c>
      <c r="G417">
        <v>8.1966499999999998E-2</v>
      </c>
      <c r="H417">
        <v>1.61385</v>
      </c>
      <c r="I417">
        <v>2.9153799999999999</v>
      </c>
      <c r="J417" t="s">
        <v>681</v>
      </c>
      <c r="K417" t="s">
        <v>682</v>
      </c>
      <c r="L417" s="3" t="s">
        <v>683</v>
      </c>
    </row>
    <row r="418" spans="1:12">
      <c r="A418" t="s">
        <v>94</v>
      </c>
      <c r="B418">
        <v>1218092</v>
      </c>
      <c r="C418">
        <v>32.684199999999997</v>
      </c>
      <c r="D418">
        <v>6.25E-2</v>
      </c>
      <c r="E418">
        <v>0.41178300000000001</v>
      </c>
      <c r="F418">
        <v>0.5</v>
      </c>
      <c r="G418">
        <v>8.0932400000000002E-2</v>
      </c>
      <c r="H418">
        <v>1.6268800000000001</v>
      </c>
      <c r="I418">
        <v>2.9566699999999999</v>
      </c>
      <c r="J418" t="s">
        <v>681</v>
      </c>
      <c r="K418" t="s">
        <v>682</v>
      </c>
      <c r="L418" s="3" t="s">
        <v>683</v>
      </c>
    </row>
    <row r="419" spans="1:12">
      <c r="A419" t="s">
        <v>94</v>
      </c>
      <c r="B419">
        <v>1218100</v>
      </c>
      <c r="C419">
        <v>32.6843</v>
      </c>
      <c r="D419">
        <v>0.25</v>
      </c>
      <c r="E419">
        <v>0.41166700000000001</v>
      </c>
      <c r="F419">
        <v>0.275862</v>
      </c>
      <c r="G419">
        <v>7.9067899999999997E-2</v>
      </c>
      <c r="H419">
        <v>1.64991</v>
      </c>
      <c r="I419">
        <v>3.0296599999999998</v>
      </c>
      <c r="J419" t="s">
        <v>681</v>
      </c>
      <c r="K419" t="s">
        <v>682</v>
      </c>
      <c r="L419" s="3" t="s">
        <v>683</v>
      </c>
    </row>
    <row r="420" spans="1:12">
      <c r="A420" t="s">
        <v>94</v>
      </c>
      <c r="B420">
        <v>1218104</v>
      </c>
      <c r="C420">
        <v>32.684699999999999</v>
      </c>
      <c r="D420">
        <v>6.25E-2</v>
      </c>
      <c r="E420">
        <v>0.41175</v>
      </c>
      <c r="F420">
        <v>0.5</v>
      </c>
      <c r="G420">
        <v>7.9075699999999999E-2</v>
      </c>
      <c r="H420">
        <v>1.65001</v>
      </c>
      <c r="I420">
        <v>3.0299700000000001</v>
      </c>
      <c r="J420" t="s">
        <v>681</v>
      </c>
      <c r="K420" t="s">
        <v>682</v>
      </c>
      <c r="L420" s="3" t="s">
        <v>683</v>
      </c>
    </row>
    <row r="421" spans="1:12">
      <c r="A421" t="s">
        <v>94</v>
      </c>
      <c r="B421">
        <v>1218107</v>
      </c>
      <c r="C421">
        <v>32.684800000000003</v>
      </c>
      <c r="D421">
        <v>0.375</v>
      </c>
      <c r="E421">
        <v>0.411603</v>
      </c>
      <c r="F421">
        <v>6.8965499999999999E-2</v>
      </c>
      <c r="G421">
        <v>7.9099799999999998E-2</v>
      </c>
      <c r="H421">
        <v>1.6493500000000001</v>
      </c>
      <c r="I421">
        <v>3.0278800000000001</v>
      </c>
      <c r="J421" t="s">
        <v>681</v>
      </c>
      <c r="K421" t="s">
        <v>682</v>
      </c>
      <c r="L421" s="3" t="s">
        <v>683</v>
      </c>
    </row>
    <row r="422" spans="1:12">
      <c r="A422" t="s">
        <v>94</v>
      </c>
      <c r="B422">
        <v>1218113</v>
      </c>
      <c r="C422">
        <v>32.685000000000002</v>
      </c>
      <c r="D422">
        <v>0.3125</v>
      </c>
      <c r="E422">
        <v>0.41161799999999998</v>
      </c>
      <c r="F422">
        <v>0.43103399999999997</v>
      </c>
      <c r="G422">
        <v>7.9086000000000004E-2</v>
      </c>
      <c r="H422">
        <v>1.6495599999999999</v>
      </c>
      <c r="I422">
        <v>3.0285500000000001</v>
      </c>
      <c r="J422" t="s">
        <v>681</v>
      </c>
      <c r="K422" t="s">
        <v>682</v>
      </c>
      <c r="L422" s="3" t="s">
        <v>683</v>
      </c>
    </row>
    <row r="423" spans="1:12">
      <c r="A423" t="s">
        <v>94</v>
      </c>
      <c r="B423">
        <v>1218126</v>
      </c>
      <c r="C423">
        <v>32.685299999999998</v>
      </c>
      <c r="D423">
        <v>0.125</v>
      </c>
      <c r="E423">
        <v>0.41738199999999998</v>
      </c>
      <c r="F423">
        <v>0.36206899999999997</v>
      </c>
      <c r="G423">
        <v>7.7320700000000006E-2</v>
      </c>
      <c r="H423">
        <v>1.68604</v>
      </c>
      <c r="I423">
        <v>3.1441499999999998</v>
      </c>
      <c r="J423" t="s">
        <v>681</v>
      </c>
      <c r="K423" t="s">
        <v>682</v>
      </c>
      <c r="L423" s="3" t="s">
        <v>683</v>
      </c>
    </row>
    <row r="424" spans="1:12">
      <c r="A424" t="s">
        <v>94</v>
      </c>
      <c r="B424">
        <v>1218158</v>
      </c>
      <c r="C424">
        <v>32.6858</v>
      </c>
      <c r="D424">
        <v>6.25E-2</v>
      </c>
      <c r="E424">
        <v>0.41778599999999999</v>
      </c>
      <c r="F424">
        <v>0.25862099999999999</v>
      </c>
      <c r="G424">
        <v>7.8189499999999995E-2</v>
      </c>
      <c r="H424">
        <v>1.6758299999999999</v>
      </c>
      <c r="I424">
        <v>3.1118000000000001</v>
      </c>
      <c r="J424" t="s">
        <v>681</v>
      </c>
      <c r="K424" t="s">
        <v>682</v>
      </c>
      <c r="L424" s="3" t="s">
        <v>683</v>
      </c>
    </row>
    <row r="425" spans="1:12">
      <c r="A425" t="s">
        <v>94</v>
      </c>
      <c r="B425">
        <v>1218168</v>
      </c>
      <c r="C425">
        <v>32.685899999999997</v>
      </c>
      <c r="D425">
        <v>0</v>
      </c>
      <c r="E425">
        <v>0.418408</v>
      </c>
      <c r="F425">
        <v>1.72414E-2</v>
      </c>
      <c r="G425">
        <v>7.9793199999999995E-2</v>
      </c>
      <c r="H425">
        <v>1.6570199999999999</v>
      </c>
      <c r="I425">
        <v>3.05219</v>
      </c>
      <c r="J425" t="s">
        <v>681</v>
      </c>
      <c r="K425" t="s">
        <v>682</v>
      </c>
      <c r="L425" s="3" t="s">
        <v>683</v>
      </c>
    </row>
    <row r="426" spans="1:12">
      <c r="A426" t="s">
        <v>94</v>
      </c>
      <c r="B426">
        <v>1218482</v>
      </c>
      <c r="C426">
        <v>32.690100000000001</v>
      </c>
      <c r="D426">
        <v>0.1875</v>
      </c>
      <c r="E426">
        <v>0.40414800000000001</v>
      </c>
      <c r="F426">
        <v>0.41379300000000002</v>
      </c>
      <c r="G426">
        <v>7.1813799999999997E-2</v>
      </c>
      <c r="H426">
        <v>1.7277</v>
      </c>
      <c r="I426">
        <v>3.2761800000000001</v>
      </c>
      <c r="J426" t="s">
        <v>681</v>
      </c>
      <c r="K426" t="s">
        <v>682</v>
      </c>
      <c r="L426" s="3" t="s">
        <v>683</v>
      </c>
    </row>
    <row r="427" spans="1:12">
      <c r="A427" t="s">
        <v>94</v>
      </c>
      <c r="B427">
        <v>1218489</v>
      </c>
      <c r="C427">
        <v>32.690199999999997</v>
      </c>
      <c r="D427">
        <v>0.1875</v>
      </c>
      <c r="E427">
        <v>0.40414800000000001</v>
      </c>
      <c r="F427">
        <v>0.41379300000000002</v>
      </c>
      <c r="G427">
        <v>7.1813799999999997E-2</v>
      </c>
      <c r="H427">
        <v>1.7277</v>
      </c>
      <c r="I427">
        <v>3.2761800000000001</v>
      </c>
      <c r="J427" t="s">
        <v>681</v>
      </c>
      <c r="K427" t="s">
        <v>682</v>
      </c>
      <c r="L427" s="3" t="s">
        <v>683</v>
      </c>
    </row>
    <row r="428" spans="1:12">
      <c r="A428" t="s">
        <v>94</v>
      </c>
      <c r="B428">
        <v>1218494</v>
      </c>
      <c r="C428">
        <v>32.690199999999997</v>
      </c>
      <c r="D428">
        <v>0.1875</v>
      </c>
      <c r="E428">
        <v>0.40414800000000001</v>
      </c>
      <c r="F428">
        <v>0.41379300000000002</v>
      </c>
      <c r="G428">
        <v>7.1813799999999997E-2</v>
      </c>
      <c r="H428">
        <v>1.7277</v>
      </c>
      <c r="I428">
        <v>3.2761800000000001</v>
      </c>
      <c r="J428" t="s">
        <v>681</v>
      </c>
      <c r="K428" t="s">
        <v>682</v>
      </c>
      <c r="L428" s="3" t="s">
        <v>683</v>
      </c>
    </row>
    <row r="429" spans="1:12">
      <c r="A429" t="s">
        <v>94</v>
      </c>
      <c r="B429">
        <v>1218507</v>
      </c>
      <c r="C429">
        <v>32.690600000000003</v>
      </c>
      <c r="D429">
        <v>0.125</v>
      </c>
      <c r="E429">
        <v>0.40416000000000002</v>
      </c>
      <c r="F429">
        <v>0.44827600000000001</v>
      </c>
      <c r="G429">
        <v>7.0596099999999995E-2</v>
      </c>
      <c r="H429">
        <v>1.7448300000000001</v>
      </c>
      <c r="I429">
        <v>3.33046</v>
      </c>
      <c r="J429" t="s">
        <v>681</v>
      </c>
      <c r="K429" t="s">
        <v>682</v>
      </c>
      <c r="L429" s="3" t="s">
        <v>683</v>
      </c>
    </row>
    <row r="430" spans="1:12">
      <c r="A430" t="s">
        <v>94</v>
      </c>
      <c r="B430">
        <v>1218515</v>
      </c>
      <c r="C430">
        <v>32.690800000000003</v>
      </c>
      <c r="D430">
        <v>0.125</v>
      </c>
      <c r="E430">
        <v>0.40416000000000002</v>
      </c>
      <c r="F430">
        <v>0.5</v>
      </c>
      <c r="G430">
        <v>7.0772500000000002E-2</v>
      </c>
      <c r="H430">
        <v>1.74234</v>
      </c>
      <c r="I430">
        <v>3.3225699999999998</v>
      </c>
      <c r="J430" t="s">
        <v>681</v>
      </c>
      <c r="K430" t="s">
        <v>682</v>
      </c>
      <c r="L430" s="3" t="s">
        <v>683</v>
      </c>
    </row>
    <row r="431" spans="1:12">
      <c r="A431" t="s">
        <v>94</v>
      </c>
      <c r="B431">
        <v>1218523</v>
      </c>
      <c r="C431">
        <v>32.691000000000003</v>
      </c>
      <c r="D431">
        <v>0.125</v>
      </c>
      <c r="E431">
        <v>0.40423700000000001</v>
      </c>
      <c r="F431">
        <v>0.48275899999999999</v>
      </c>
      <c r="G431">
        <v>7.0852999999999999E-2</v>
      </c>
      <c r="H431">
        <v>1.74139</v>
      </c>
      <c r="I431">
        <v>3.3195600000000001</v>
      </c>
      <c r="J431" t="s">
        <v>681</v>
      </c>
      <c r="K431" t="s">
        <v>682</v>
      </c>
      <c r="L431" s="3" t="s">
        <v>683</v>
      </c>
    </row>
    <row r="432" spans="1:12">
      <c r="A432" t="s">
        <v>94</v>
      </c>
      <c r="B432">
        <v>1218536</v>
      </c>
      <c r="C432">
        <v>32.691200000000002</v>
      </c>
      <c r="D432">
        <v>0.125</v>
      </c>
      <c r="E432">
        <v>0.40423700000000001</v>
      </c>
      <c r="F432">
        <v>0.48275899999999999</v>
      </c>
      <c r="G432">
        <v>7.0852999999999999E-2</v>
      </c>
      <c r="H432">
        <v>1.74139</v>
      </c>
      <c r="I432">
        <v>3.3195600000000001</v>
      </c>
      <c r="J432" t="s">
        <v>681</v>
      </c>
      <c r="K432" t="s">
        <v>682</v>
      </c>
      <c r="L432" s="3" t="s">
        <v>683</v>
      </c>
    </row>
    <row r="433" spans="1:12">
      <c r="A433" t="s">
        <v>94</v>
      </c>
      <c r="B433">
        <v>1218548</v>
      </c>
      <c r="C433">
        <v>32.691299999999998</v>
      </c>
      <c r="D433">
        <v>0.1875</v>
      </c>
      <c r="E433">
        <v>0.404256</v>
      </c>
      <c r="F433">
        <v>0.48275899999999999</v>
      </c>
      <c r="G433">
        <v>7.0852999999999999E-2</v>
      </c>
      <c r="H433">
        <v>1.7414400000000001</v>
      </c>
      <c r="I433">
        <v>3.3197199999999998</v>
      </c>
      <c r="J433" t="s">
        <v>681</v>
      </c>
      <c r="K433" t="s">
        <v>682</v>
      </c>
      <c r="L433" s="3" t="s">
        <v>683</v>
      </c>
    </row>
    <row r="434" spans="1:12">
      <c r="A434" t="s">
        <v>94</v>
      </c>
      <c r="B434">
        <v>1218558</v>
      </c>
      <c r="C434">
        <v>32.691400000000002</v>
      </c>
      <c r="D434">
        <v>0.1875</v>
      </c>
      <c r="E434">
        <v>0.404256</v>
      </c>
      <c r="F434">
        <v>0.48275899999999999</v>
      </c>
      <c r="G434">
        <v>7.0852999999999999E-2</v>
      </c>
      <c r="H434">
        <v>1.7414400000000001</v>
      </c>
      <c r="I434">
        <v>3.3197199999999998</v>
      </c>
      <c r="J434" t="s">
        <v>681</v>
      </c>
      <c r="K434" t="s">
        <v>682</v>
      </c>
      <c r="L434" s="3" t="s">
        <v>683</v>
      </c>
    </row>
    <row r="435" spans="1:12">
      <c r="A435" t="s">
        <v>94</v>
      </c>
      <c r="B435">
        <v>1218559</v>
      </c>
      <c r="C435">
        <v>32.691499999999998</v>
      </c>
      <c r="D435">
        <v>0.1875</v>
      </c>
      <c r="E435">
        <v>0.404256</v>
      </c>
      <c r="F435">
        <v>0.48275899999999999</v>
      </c>
      <c r="G435">
        <v>7.0852999999999999E-2</v>
      </c>
      <c r="H435">
        <v>1.7414400000000001</v>
      </c>
      <c r="I435">
        <v>3.3197199999999998</v>
      </c>
      <c r="J435" t="s">
        <v>681</v>
      </c>
      <c r="K435" t="s">
        <v>682</v>
      </c>
      <c r="L435" s="3" t="s">
        <v>683</v>
      </c>
    </row>
    <row r="436" spans="1:12">
      <c r="A436" t="s">
        <v>94</v>
      </c>
      <c r="B436">
        <v>1218636</v>
      </c>
      <c r="C436">
        <v>32.692500000000003</v>
      </c>
      <c r="D436">
        <v>0.1875</v>
      </c>
      <c r="E436">
        <v>0.28994399999999998</v>
      </c>
      <c r="F436">
        <v>0.46551700000000001</v>
      </c>
      <c r="G436">
        <v>4.3777400000000001E-2</v>
      </c>
      <c r="H436">
        <v>1.8905700000000001</v>
      </c>
      <c r="I436">
        <v>3.7923100000000001</v>
      </c>
      <c r="J436" t="s">
        <v>681</v>
      </c>
      <c r="K436" t="s">
        <v>682</v>
      </c>
      <c r="L436" s="3" t="s">
        <v>683</v>
      </c>
    </row>
    <row r="437" spans="1:12">
      <c r="A437" t="s">
        <v>94</v>
      </c>
      <c r="B437">
        <v>1218779</v>
      </c>
      <c r="C437">
        <v>32.695599999999999</v>
      </c>
      <c r="D437">
        <v>6.25E-2</v>
      </c>
      <c r="E437">
        <v>0.29065800000000003</v>
      </c>
      <c r="F437">
        <v>0.44827600000000001</v>
      </c>
      <c r="G437">
        <v>4.1916299999999997E-2</v>
      </c>
      <c r="H437">
        <v>1.9364699999999999</v>
      </c>
      <c r="I437">
        <v>3.93777</v>
      </c>
      <c r="J437" t="s">
        <v>681</v>
      </c>
      <c r="K437" t="s">
        <v>682</v>
      </c>
      <c r="L437" s="3" t="s">
        <v>683</v>
      </c>
    </row>
    <row r="438" spans="1:12">
      <c r="A438" t="s">
        <v>94</v>
      </c>
      <c r="B438">
        <v>1320604</v>
      </c>
      <c r="C438">
        <v>35.419400000000003</v>
      </c>
      <c r="D438">
        <v>0.125</v>
      </c>
      <c r="E438">
        <v>0.13392999999999999</v>
      </c>
      <c r="F438">
        <v>0.32758599999999999</v>
      </c>
      <c r="G438">
        <v>2.7566299999999998E-2</v>
      </c>
      <c r="H438">
        <v>1.5807199999999999</v>
      </c>
      <c r="I438">
        <v>2.8103899999999999</v>
      </c>
      <c r="J438" t="s">
        <v>1190</v>
      </c>
      <c r="K438" t="s">
        <v>1191</v>
      </c>
      <c r="L438" t="s">
        <v>1192</v>
      </c>
    </row>
    <row r="439" spans="1:12">
      <c r="A439" t="s">
        <v>94</v>
      </c>
      <c r="B439">
        <v>1320633</v>
      </c>
      <c r="C439">
        <v>35.42</v>
      </c>
      <c r="D439">
        <v>0.125</v>
      </c>
      <c r="E439">
        <v>0.113747</v>
      </c>
      <c r="F439">
        <v>0.36206899999999997</v>
      </c>
      <c r="G439">
        <v>2.36256E-2</v>
      </c>
      <c r="H439">
        <v>1.57165</v>
      </c>
      <c r="I439">
        <v>2.78165</v>
      </c>
      <c r="J439" t="s">
        <v>1190</v>
      </c>
      <c r="K439" t="s">
        <v>1191</v>
      </c>
      <c r="L439" t="s">
        <v>1192</v>
      </c>
    </row>
    <row r="440" spans="1:12">
      <c r="A440" t="s">
        <v>94</v>
      </c>
      <c r="B440">
        <v>1353164</v>
      </c>
      <c r="C440">
        <v>36.225200000000001</v>
      </c>
      <c r="D440">
        <v>0</v>
      </c>
      <c r="E440">
        <v>0.17149700000000001</v>
      </c>
      <c r="F440">
        <v>0.25862099999999999</v>
      </c>
      <c r="G440">
        <v>2.9816200000000001E-2</v>
      </c>
      <c r="H440">
        <v>1.74952</v>
      </c>
      <c r="I440">
        <v>3.3453200000000001</v>
      </c>
      <c r="J440" t="s">
        <v>1193</v>
      </c>
      <c r="K440" t="s">
        <v>1194</v>
      </c>
      <c r="L440" s="11" t="s">
        <v>1195</v>
      </c>
    </row>
    <row r="441" spans="1:12">
      <c r="A441" t="s">
        <v>94</v>
      </c>
      <c r="B441">
        <v>1353199</v>
      </c>
      <c r="C441">
        <v>36.225700000000003</v>
      </c>
      <c r="D441">
        <v>0</v>
      </c>
      <c r="E441">
        <v>0.17149700000000001</v>
      </c>
      <c r="F441">
        <v>6.8965499999999999E-2</v>
      </c>
      <c r="G441">
        <v>3.2676499999999997E-2</v>
      </c>
      <c r="H441">
        <v>1.65791</v>
      </c>
      <c r="I441">
        <v>3.0550099999999998</v>
      </c>
      <c r="J441" t="s">
        <v>1193</v>
      </c>
      <c r="K441" t="s">
        <v>1194</v>
      </c>
      <c r="L441" s="12" t="s">
        <v>1195</v>
      </c>
    </row>
    <row r="442" spans="1:12">
      <c r="A442" t="s">
        <v>94</v>
      </c>
      <c r="B442">
        <v>1353280</v>
      </c>
      <c r="C442">
        <v>36.226799999999997</v>
      </c>
      <c r="D442">
        <v>0.25</v>
      </c>
      <c r="E442">
        <v>0.13730400000000001</v>
      </c>
      <c r="F442">
        <v>0.293103</v>
      </c>
      <c r="G442">
        <v>2.46842E-2</v>
      </c>
      <c r="H442">
        <v>1.71604</v>
      </c>
      <c r="I442">
        <v>3.23922</v>
      </c>
      <c r="J442" t="s">
        <v>1193</v>
      </c>
      <c r="K442" t="s">
        <v>1194</v>
      </c>
      <c r="L442" s="12" t="s">
        <v>1195</v>
      </c>
    </row>
    <row r="443" spans="1:12">
      <c r="A443" t="s">
        <v>94</v>
      </c>
      <c r="B443">
        <v>1353328</v>
      </c>
      <c r="C443">
        <v>36.227600000000002</v>
      </c>
      <c r="D443">
        <v>0</v>
      </c>
      <c r="E443">
        <v>0.18117900000000001</v>
      </c>
      <c r="F443">
        <v>6.8965499999999999E-2</v>
      </c>
      <c r="G443">
        <v>3.1937599999999997E-2</v>
      </c>
      <c r="H443">
        <v>1.7357</v>
      </c>
      <c r="I443">
        <v>3.3015300000000001</v>
      </c>
      <c r="J443" t="s">
        <v>1193</v>
      </c>
      <c r="K443" t="s">
        <v>1194</v>
      </c>
      <c r="L443" s="12" t="s">
        <v>1195</v>
      </c>
    </row>
    <row r="444" spans="1:12">
      <c r="A444" t="s">
        <v>94</v>
      </c>
      <c r="B444">
        <v>1353526</v>
      </c>
      <c r="C444">
        <v>36.229500000000002</v>
      </c>
      <c r="D444">
        <v>6.25E-2</v>
      </c>
      <c r="E444">
        <v>0.149366</v>
      </c>
      <c r="F444">
        <v>0.224138</v>
      </c>
      <c r="G444">
        <v>3.0594400000000001E-2</v>
      </c>
      <c r="H444">
        <v>1.58558</v>
      </c>
      <c r="I444">
        <v>2.82579</v>
      </c>
      <c r="J444" t="s">
        <v>1193</v>
      </c>
      <c r="K444" t="s">
        <v>1194</v>
      </c>
      <c r="L444" s="12" t="s">
        <v>1195</v>
      </c>
    </row>
    <row r="445" spans="1:12">
      <c r="A445" t="s">
        <v>94</v>
      </c>
      <c r="B445">
        <v>1371996</v>
      </c>
      <c r="C445">
        <v>36.596800000000002</v>
      </c>
      <c r="D445">
        <v>0</v>
      </c>
      <c r="E445">
        <v>0.17963399999999999</v>
      </c>
      <c r="F445">
        <v>0.17241400000000001</v>
      </c>
      <c r="G445">
        <v>3.6824599999999999E-2</v>
      </c>
      <c r="H445">
        <v>1.5847599999999999</v>
      </c>
      <c r="I445">
        <v>2.8231899999999999</v>
      </c>
      <c r="J445" t="s">
        <v>684</v>
      </c>
      <c r="K445" t="s">
        <v>685</v>
      </c>
      <c r="L445" s="12" t="s">
        <v>686</v>
      </c>
    </row>
    <row r="446" spans="1:12">
      <c r="A446" t="s">
        <v>94</v>
      </c>
      <c r="B446">
        <v>1372088</v>
      </c>
      <c r="C446">
        <v>36.6006</v>
      </c>
      <c r="D446">
        <v>0</v>
      </c>
      <c r="E446">
        <v>0.17963399999999999</v>
      </c>
      <c r="F446">
        <v>6.8965499999999999E-2</v>
      </c>
      <c r="G446">
        <v>3.6016800000000002E-2</v>
      </c>
      <c r="H446">
        <v>1.60694</v>
      </c>
      <c r="I446">
        <v>2.8934799999999998</v>
      </c>
      <c r="J446" t="s">
        <v>684</v>
      </c>
      <c r="K446" t="s">
        <v>685</v>
      </c>
      <c r="L446" s="12" t="s">
        <v>686</v>
      </c>
    </row>
    <row r="447" spans="1:12">
      <c r="A447" t="s">
        <v>94</v>
      </c>
      <c r="B447">
        <v>1372140</v>
      </c>
      <c r="C447">
        <v>36.601799999999997</v>
      </c>
      <c r="D447">
        <v>0</v>
      </c>
      <c r="E447">
        <v>0.17963399999999999</v>
      </c>
      <c r="F447">
        <v>0</v>
      </c>
      <c r="G447">
        <v>3.67648E-2</v>
      </c>
      <c r="H447">
        <v>1.5863799999999999</v>
      </c>
      <c r="I447">
        <v>2.8283299999999998</v>
      </c>
      <c r="J447" t="s">
        <v>684</v>
      </c>
      <c r="K447" t="s">
        <v>685</v>
      </c>
      <c r="L447" s="12" t="s">
        <v>686</v>
      </c>
    </row>
    <row r="448" spans="1:12">
      <c r="A448" t="s">
        <v>94</v>
      </c>
      <c r="B448">
        <v>1372214</v>
      </c>
      <c r="C448">
        <v>36.603200000000001</v>
      </c>
      <c r="D448">
        <v>0.125</v>
      </c>
      <c r="E448">
        <v>0.15796199999999999</v>
      </c>
      <c r="F448">
        <v>0.41379300000000002</v>
      </c>
      <c r="G448">
        <v>2.5877500000000001E-2</v>
      </c>
      <c r="H448">
        <v>1.80898</v>
      </c>
      <c r="I448">
        <v>3.5337499999999999</v>
      </c>
      <c r="J448" t="s">
        <v>684</v>
      </c>
      <c r="K448" t="s">
        <v>685</v>
      </c>
      <c r="L448" s="12" t="s">
        <v>686</v>
      </c>
    </row>
    <row r="449" spans="1:12">
      <c r="A449" t="s">
        <v>94</v>
      </c>
      <c r="B449">
        <v>1372218</v>
      </c>
      <c r="C449">
        <v>36.603299999999997</v>
      </c>
      <c r="D449">
        <v>0</v>
      </c>
      <c r="E449">
        <v>0.182673</v>
      </c>
      <c r="F449">
        <v>0.155172</v>
      </c>
      <c r="G449">
        <v>3.27309E-2</v>
      </c>
      <c r="H449">
        <v>1.7193799999999999</v>
      </c>
      <c r="I449">
        <v>3.2498100000000001</v>
      </c>
      <c r="J449" t="s">
        <v>684</v>
      </c>
      <c r="K449" t="s">
        <v>685</v>
      </c>
      <c r="L449" s="12" t="s">
        <v>686</v>
      </c>
    </row>
    <row r="450" spans="1:12">
      <c r="A450" t="s">
        <v>94</v>
      </c>
      <c r="B450">
        <v>1372300</v>
      </c>
      <c r="C450">
        <v>36.605800000000002</v>
      </c>
      <c r="D450">
        <v>0</v>
      </c>
      <c r="E450">
        <v>0.182673</v>
      </c>
      <c r="F450">
        <v>0</v>
      </c>
      <c r="G450">
        <v>3.5617200000000002E-2</v>
      </c>
      <c r="H450">
        <v>1.63487</v>
      </c>
      <c r="I450">
        <v>2.9819900000000001</v>
      </c>
      <c r="J450" t="s">
        <v>684</v>
      </c>
      <c r="K450" t="s">
        <v>685</v>
      </c>
      <c r="L450" s="12" t="s">
        <v>686</v>
      </c>
    </row>
    <row r="451" spans="1:12">
      <c r="A451" t="s">
        <v>94</v>
      </c>
      <c r="B451">
        <v>1372485</v>
      </c>
      <c r="C451">
        <v>36.61</v>
      </c>
      <c r="D451">
        <v>0</v>
      </c>
      <c r="E451">
        <v>0.182673</v>
      </c>
      <c r="F451">
        <v>8.6206900000000003E-2</v>
      </c>
      <c r="G451">
        <v>3.4719E-2</v>
      </c>
      <c r="H451">
        <v>1.6604099999999999</v>
      </c>
      <c r="I451">
        <v>3.0629300000000002</v>
      </c>
      <c r="J451" t="s">
        <v>684</v>
      </c>
      <c r="K451" t="s">
        <v>685</v>
      </c>
      <c r="L451" s="12" t="s">
        <v>686</v>
      </c>
    </row>
    <row r="452" spans="1:12">
      <c r="A452" t="s">
        <v>94</v>
      </c>
      <c r="B452">
        <v>1372488</v>
      </c>
      <c r="C452">
        <v>36.610100000000003</v>
      </c>
      <c r="D452">
        <v>0</v>
      </c>
      <c r="E452">
        <v>0.17413899999999999</v>
      </c>
      <c r="F452">
        <v>0.32758599999999999</v>
      </c>
      <c r="G452">
        <v>2.9095099999999999E-2</v>
      </c>
      <c r="H452">
        <v>1.78929</v>
      </c>
      <c r="I452">
        <v>3.4713599999999998</v>
      </c>
      <c r="J452" t="s">
        <v>684</v>
      </c>
      <c r="K452" t="s">
        <v>685</v>
      </c>
      <c r="L452" s="12" t="s">
        <v>686</v>
      </c>
    </row>
    <row r="453" spans="1:12">
      <c r="A453" t="s">
        <v>94</v>
      </c>
      <c r="B453">
        <v>1372715</v>
      </c>
      <c r="C453">
        <v>36.613700000000001</v>
      </c>
      <c r="D453">
        <v>0</v>
      </c>
      <c r="E453">
        <v>0.17413899999999999</v>
      </c>
      <c r="F453">
        <v>1.72414E-2</v>
      </c>
      <c r="G453">
        <v>3.6104200000000003E-2</v>
      </c>
      <c r="H453">
        <v>1.5734399999999999</v>
      </c>
      <c r="I453">
        <v>2.7873199999999998</v>
      </c>
      <c r="J453" t="s">
        <v>684</v>
      </c>
      <c r="K453" t="s">
        <v>685</v>
      </c>
      <c r="L453" s="12" t="s">
        <v>686</v>
      </c>
    </row>
    <row r="454" spans="1:12">
      <c r="A454" t="s">
        <v>94</v>
      </c>
      <c r="B454">
        <v>1372764</v>
      </c>
      <c r="C454">
        <v>36.614100000000001</v>
      </c>
      <c r="D454">
        <v>0</v>
      </c>
      <c r="E454">
        <v>0.17413899999999999</v>
      </c>
      <c r="F454">
        <v>0.12069000000000001</v>
      </c>
      <c r="G454">
        <v>3.4380399999999998E-2</v>
      </c>
      <c r="H454">
        <v>1.6223700000000001</v>
      </c>
      <c r="I454">
        <v>2.94238</v>
      </c>
      <c r="J454" t="s">
        <v>684</v>
      </c>
      <c r="K454" t="s">
        <v>685</v>
      </c>
      <c r="L454" s="12" t="s">
        <v>686</v>
      </c>
    </row>
    <row r="455" spans="1:12">
      <c r="A455" t="s">
        <v>94</v>
      </c>
      <c r="B455">
        <v>1380849</v>
      </c>
      <c r="C455">
        <v>36.857399999999998</v>
      </c>
      <c r="D455">
        <v>0.125</v>
      </c>
      <c r="E455">
        <v>0.126056</v>
      </c>
      <c r="F455">
        <v>0.44827600000000001</v>
      </c>
      <c r="G455">
        <v>2.48466E-2</v>
      </c>
      <c r="H455">
        <v>1.62401</v>
      </c>
      <c r="I455">
        <v>2.9475799999999999</v>
      </c>
      <c r="J455" t="s">
        <v>687</v>
      </c>
      <c r="K455" t="s">
        <v>688</v>
      </c>
      <c r="L455" s="12" t="s">
        <v>42</v>
      </c>
    </row>
    <row r="456" spans="1:12">
      <c r="A456" t="s">
        <v>94</v>
      </c>
      <c r="B456">
        <v>1380891</v>
      </c>
      <c r="C456">
        <v>36.8583</v>
      </c>
      <c r="D456">
        <v>0</v>
      </c>
      <c r="E456">
        <v>0.13016</v>
      </c>
      <c r="F456">
        <v>1.72414E-2</v>
      </c>
      <c r="G456">
        <v>2.64654E-2</v>
      </c>
      <c r="H456">
        <v>1.59293</v>
      </c>
      <c r="I456">
        <v>2.8490899999999999</v>
      </c>
      <c r="J456" t="s">
        <v>687</v>
      </c>
      <c r="K456" t="s">
        <v>688</v>
      </c>
      <c r="L456" s="12" t="s">
        <v>42</v>
      </c>
    </row>
    <row r="457" spans="1:12">
      <c r="A457" t="s">
        <v>94</v>
      </c>
      <c r="B457">
        <v>1380893</v>
      </c>
      <c r="C457">
        <v>36.858400000000003</v>
      </c>
      <c r="D457">
        <v>0</v>
      </c>
      <c r="E457">
        <v>0.13016</v>
      </c>
      <c r="F457">
        <v>0</v>
      </c>
      <c r="G457">
        <v>2.6694499999999999E-2</v>
      </c>
      <c r="H457">
        <v>1.5843100000000001</v>
      </c>
      <c r="I457">
        <v>2.8217699999999999</v>
      </c>
      <c r="J457" t="s">
        <v>687</v>
      </c>
      <c r="K457" t="s">
        <v>688</v>
      </c>
      <c r="L457" s="12" t="s">
        <v>42</v>
      </c>
    </row>
    <row r="458" spans="1:12">
      <c r="A458" t="s">
        <v>94</v>
      </c>
      <c r="B458">
        <v>1380903</v>
      </c>
      <c r="C458">
        <v>36.858800000000002</v>
      </c>
      <c r="D458">
        <v>0.125</v>
      </c>
      <c r="E458">
        <v>0.129997</v>
      </c>
      <c r="F458">
        <v>0.34482800000000002</v>
      </c>
      <c r="G458">
        <v>1.7985299999999999E-2</v>
      </c>
      <c r="H458">
        <v>1.9779500000000001</v>
      </c>
      <c r="I458">
        <v>4.0692199999999996</v>
      </c>
      <c r="J458" t="s">
        <v>687</v>
      </c>
      <c r="K458" t="s">
        <v>688</v>
      </c>
      <c r="L458" s="12" t="s">
        <v>42</v>
      </c>
    </row>
    <row r="459" spans="1:12">
      <c r="A459" t="s">
        <v>94</v>
      </c>
      <c r="B459">
        <v>1380909</v>
      </c>
      <c r="C459">
        <v>36.858899999999998</v>
      </c>
      <c r="D459">
        <v>0</v>
      </c>
      <c r="E459">
        <v>0.132522</v>
      </c>
      <c r="F459">
        <v>0</v>
      </c>
      <c r="G459">
        <v>1.9883899999999999E-2</v>
      </c>
      <c r="H459">
        <v>1.8968400000000001</v>
      </c>
      <c r="I459">
        <v>3.8121800000000001</v>
      </c>
      <c r="J459" t="s">
        <v>687</v>
      </c>
      <c r="K459" t="s">
        <v>688</v>
      </c>
      <c r="L459" s="12" t="s">
        <v>42</v>
      </c>
    </row>
    <row r="460" spans="1:12">
      <c r="A460" t="s">
        <v>94</v>
      </c>
      <c r="B460">
        <v>1380952</v>
      </c>
      <c r="C460">
        <v>36.859699999999997</v>
      </c>
      <c r="D460">
        <v>0</v>
      </c>
      <c r="E460">
        <v>0.132522</v>
      </c>
      <c r="F460">
        <v>0.224138</v>
      </c>
      <c r="G460">
        <v>1.84087E-2</v>
      </c>
      <c r="H460">
        <v>1.9739199999999999</v>
      </c>
      <c r="I460">
        <v>4.0564499999999999</v>
      </c>
      <c r="J460" t="s">
        <v>687</v>
      </c>
      <c r="K460" t="s">
        <v>688</v>
      </c>
      <c r="L460" s="12" t="s">
        <v>42</v>
      </c>
    </row>
    <row r="461" spans="1:12">
      <c r="A461" t="s">
        <v>94</v>
      </c>
      <c r="B461">
        <v>1381295</v>
      </c>
      <c r="C461">
        <v>36.864600000000003</v>
      </c>
      <c r="D461">
        <v>0</v>
      </c>
      <c r="E461">
        <v>0.13628199999999999</v>
      </c>
      <c r="F461">
        <v>3.4482800000000001E-2</v>
      </c>
      <c r="G461">
        <v>2.04435E-2</v>
      </c>
      <c r="H461">
        <v>1.89706</v>
      </c>
      <c r="I461">
        <v>3.8128799999999998</v>
      </c>
      <c r="J461" t="s">
        <v>687</v>
      </c>
      <c r="K461" t="s">
        <v>688</v>
      </c>
      <c r="L461" s="12" t="s">
        <v>42</v>
      </c>
    </row>
    <row r="462" spans="1:12">
      <c r="A462" t="s">
        <v>94</v>
      </c>
      <c r="B462">
        <v>1381321</v>
      </c>
      <c r="C462">
        <v>36.865099999999998</v>
      </c>
      <c r="D462">
        <v>0</v>
      </c>
      <c r="E462">
        <v>0.13628199999999999</v>
      </c>
      <c r="F462">
        <v>6.8965499999999999E-2</v>
      </c>
      <c r="G462">
        <v>1.9058800000000001E-2</v>
      </c>
      <c r="H462">
        <v>1.96719</v>
      </c>
      <c r="I462">
        <v>4.0351299999999997</v>
      </c>
      <c r="J462" t="s">
        <v>687</v>
      </c>
      <c r="K462" t="s">
        <v>688</v>
      </c>
      <c r="L462" s="14" t="s">
        <v>42</v>
      </c>
    </row>
    <row r="463" spans="1:12">
      <c r="A463" t="s">
        <v>123</v>
      </c>
      <c r="B463">
        <v>318801</v>
      </c>
      <c r="C463">
        <v>9.3854500000000005</v>
      </c>
      <c r="D463">
        <v>0</v>
      </c>
      <c r="E463">
        <v>5.7254899999999997E-2</v>
      </c>
      <c r="F463">
        <v>0</v>
      </c>
      <c r="G463">
        <v>6.5376199999999995E-2</v>
      </c>
      <c r="H463">
        <v>-0.13264599999999999</v>
      </c>
      <c r="I463">
        <v>-2.61931</v>
      </c>
      <c r="J463" t="s">
        <v>696</v>
      </c>
      <c r="K463" t="s">
        <v>697</v>
      </c>
      <c r="L463" s="16" t="s">
        <v>698</v>
      </c>
    </row>
    <row r="464" spans="1:12">
      <c r="A464" t="s">
        <v>123</v>
      </c>
      <c r="B464">
        <v>318806</v>
      </c>
      <c r="C464">
        <v>9.3855400000000007</v>
      </c>
      <c r="D464">
        <v>6.25E-2</v>
      </c>
      <c r="E464">
        <v>5.3430900000000003E-2</v>
      </c>
      <c r="F464">
        <v>1.72414E-2</v>
      </c>
      <c r="G464">
        <v>6.5293400000000001E-2</v>
      </c>
      <c r="H464">
        <v>-0.20050200000000001</v>
      </c>
      <c r="I464">
        <v>-2.8343500000000001</v>
      </c>
      <c r="J464" t="s">
        <v>696</v>
      </c>
      <c r="K464" t="s">
        <v>697</v>
      </c>
      <c r="L464" s="13" t="s">
        <v>698</v>
      </c>
    </row>
    <row r="465" spans="1:12">
      <c r="A465" t="s">
        <v>123</v>
      </c>
      <c r="B465">
        <v>318807</v>
      </c>
      <c r="C465">
        <v>9.3855599999999999</v>
      </c>
      <c r="D465">
        <v>0.125</v>
      </c>
      <c r="E465">
        <v>5.2491599999999999E-2</v>
      </c>
      <c r="F465">
        <v>0</v>
      </c>
      <c r="G465">
        <v>6.65853E-2</v>
      </c>
      <c r="H465">
        <v>-0.23783099999999999</v>
      </c>
      <c r="I465">
        <v>-2.9526400000000002</v>
      </c>
      <c r="J465" t="s">
        <v>696</v>
      </c>
      <c r="K465" t="s">
        <v>697</v>
      </c>
      <c r="L465" s="13" t="s">
        <v>698</v>
      </c>
    </row>
    <row r="466" spans="1:12">
      <c r="A466" t="s">
        <v>123</v>
      </c>
      <c r="B466">
        <v>320862</v>
      </c>
      <c r="C466">
        <v>9.4280899999999992</v>
      </c>
      <c r="D466">
        <v>0.5</v>
      </c>
      <c r="E466">
        <v>5.0783399999999999E-2</v>
      </c>
      <c r="F466">
        <v>0</v>
      </c>
      <c r="G466">
        <v>6.9318099999999994E-2</v>
      </c>
      <c r="H466">
        <v>-0.31113600000000002</v>
      </c>
      <c r="I466">
        <v>-3.1849500000000002</v>
      </c>
      <c r="J466" t="s">
        <v>699</v>
      </c>
      <c r="K466" t="s">
        <v>700</v>
      </c>
      <c r="L466" s="12" t="s">
        <v>42</v>
      </c>
    </row>
    <row r="467" spans="1:12">
      <c r="A467" t="s">
        <v>123</v>
      </c>
      <c r="B467">
        <v>320939</v>
      </c>
      <c r="C467">
        <v>9.4290500000000002</v>
      </c>
      <c r="D467">
        <v>0.5</v>
      </c>
      <c r="E467">
        <v>5.0783399999999999E-2</v>
      </c>
      <c r="F467">
        <v>1.72414E-2</v>
      </c>
      <c r="G467">
        <v>6.7961499999999994E-2</v>
      </c>
      <c r="H467">
        <v>-0.29137099999999999</v>
      </c>
      <c r="I467">
        <v>-3.1223100000000001</v>
      </c>
      <c r="J467" t="s">
        <v>699</v>
      </c>
      <c r="K467" t="s">
        <v>700</v>
      </c>
      <c r="L467" s="12" t="s">
        <v>42</v>
      </c>
    </row>
    <row r="468" spans="1:12">
      <c r="A468" t="s">
        <v>123</v>
      </c>
      <c r="B468">
        <v>330581</v>
      </c>
      <c r="C468">
        <v>9.6100899999999996</v>
      </c>
      <c r="D468">
        <v>0.5</v>
      </c>
      <c r="E468">
        <v>7.0064100000000004E-2</v>
      </c>
      <c r="F468">
        <v>0</v>
      </c>
      <c r="G468">
        <v>9.2291300000000007E-2</v>
      </c>
      <c r="H468">
        <v>-0.27554000000000001</v>
      </c>
      <c r="I468">
        <v>-3.0721500000000002</v>
      </c>
      <c r="J468" t="s">
        <v>701</v>
      </c>
      <c r="K468" t="s">
        <v>702</v>
      </c>
      <c r="L468" s="12" t="s">
        <v>703</v>
      </c>
    </row>
    <row r="469" spans="1:12">
      <c r="A469" t="s">
        <v>123</v>
      </c>
      <c r="B469">
        <v>357397</v>
      </c>
      <c r="C469">
        <v>10.0589</v>
      </c>
      <c r="D469">
        <v>0</v>
      </c>
      <c r="E469">
        <v>7.78306E-2</v>
      </c>
      <c r="F469">
        <v>0</v>
      </c>
      <c r="G469">
        <v>8.9341000000000004E-2</v>
      </c>
      <c r="H469">
        <v>-0.13792599999999999</v>
      </c>
      <c r="I469">
        <v>-2.6360399999999999</v>
      </c>
      <c r="J469" t="s">
        <v>706</v>
      </c>
      <c r="K469" t="s">
        <v>707</v>
      </c>
      <c r="L469" s="12" t="s">
        <v>708</v>
      </c>
    </row>
    <row r="470" spans="1:12">
      <c r="A470" t="s">
        <v>123</v>
      </c>
      <c r="B470">
        <v>357564</v>
      </c>
      <c r="C470">
        <v>10.059900000000001</v>
      </c>
      <c r="D470">
        <v>6.25E-2</v>
      </c>
      <c r="E470">
        <v>7.4704499999999993E-2</v>
      </c>
      <c r="F470">
        <v>1.72414E-2</v>
      </c>
      <c r="G470">
        <v>8.9232199999999998E-2</v>
      </c>
      <c r="H470">
        <v>-0.177701</v>
      </c>
      <c r="I470">
        <v>-2.7620900000000002</v>
      </c>
      <c r="J470" t="s">
        <v>706</v>
      </c>
      <c r="K470" t="s">
        <v>707</v>
      </c>
      <c r="L470" s="12" t="s">
        <v>708</v>
      </c>
    </row>
    <row r="471" spans="1:12">
      <c r="A471" t="s">
        <v>123</v>
      </c>
      <c r="B471">
        <v>357609</v>
      </c>
      <c r="C471">
        <v>10.0603</v>
      </c>
      <c r="D471">
        <v>0.1875</v>
      </c>
      <c r="E471">
        <v>6.7728800000000006E-2</v>
      </c>
      <c r="F471">
        <v>1.72414E-2</v>
      </c>
      <c r="G471">
        <v>8.8221900000000006E-2</v>
      </c>
      <c r="H471">
        <v>-0.26434400000000002</v>
      </c>
      <c r="I471">
        <v>-3.03667</v>
      </c>
      <c r="J471" t="s">
        <v>706</v>
      </c>
      <c r="K471" t="s">
        <v>707</v>
      </c>
      <c r="L471" s="12" t="s">
        <v>708</v>
      </c>
    </row>
    <row r="472" spans="1:12">
      <c r="A472" t="s">
        <v>123</v>
      </c>
      <c r="B472">
        <v>357696</v>
      </c>
      <c r="C472">
        <v>10.061199999999999</v>
      </c>
      <c r="D472">
        <v>0.4375</v>
      </c>
      <c r="E472">
        <v>6.9639199999999998E-2</v>
      </c>
      <c r="F472">
        <v>1.72414E-2</v>
      </c>
      <c r="G472">
        <v>9.0378E-2</v>
      </c>
      <c r="H472">
        <v>-0.26067400000000002</v>
      </c>
      <c r="I472">
        <v>-3.0250300000000001</v>
      </c>
      <c r="J472" t="s">
        <v>706</v>
      </c>
      <c r="K472" t="s">
        <v>707</v>
      </c>
      <c r="L472" s="12" t="s">
        <v>708</v>
      </c>
    </row>
    <row r="473" spans="1:12">
      <c r="A473" t="s">
        <v>123</v>
      </c>
      <c r="B473">
        <v>360542</v>
      </c>
      <c r="C473">
        <v>10.118499999999999</v>
      </c>
      <c r="D473">
        <v>0.5</v>
      </c>
      <c r="E473">
        <v>6.4759200000000003E-2</v>
      </c>
      <c r="F473">
        <v>0</v>
      </c>
      <c r="G473">
        <v>9.6253400000000003E-2</v>
      </c>
      <c r="H473">
        <v>-0.39630900000000002</v>
      </c>
      <c r="I473">
        <v>-3.4548700000000001</v>
      </c>
      <c r="J473" t="s">
        <v>709</v>
      </c>
      <c r="K473" t="s">
        <v>710</v>
      </c>
      <c r="L473" s="12" t="s">
        <v>711</v>
      </c>
    </row>
    <row r="474" spans="1:12">
      <c r="A474" t="s">
        <v>123</v>
      </c>
      <c r="B474">
        <v>360554</v>
      </c>
      <c r="C474">
        <v>10.1188</v>
      </c>
      <c r="D474">
        <v>0</v>
      </c>
      <c r="E474">
        <v>7.2173799999999996E-2</v>
      </c>
      <c r="F474">
        <v>3.4482800000000001E-2</v>
      </c>
      <c r="G474">
        <v>9.3983200000000003E-2</v>
      </c>
      <c r="H474">
        <v>-0.26403799999999999</v>
      </c>
      <c r="I474">
        <v>-3.0356999999999998</v>
      </c>
      <c r="J474" t="s">
        <v>709</v>
      </c>
      <c r="K474" t="s">
        <v>710</v>
      </c>
      <c r="L474" s="12" t="s">
        <v>711</v>
      </c>
    </row>
    <row r="475" spans="1:12">
      <c r="A475" t="s">
        <v>123</v>
      </c>
      <c r="B475">
        <v>360925</v>
      </c>
      <c r="C475">
        <v>10.1236</v>
      </c>
      <c r="D475">
        <v>0.3125</v>
      </c>
      <c r="E475">
        <v>6.5382200000000001E-2</v>
      </c>
      <c r="F475">
        <v>3.4482800000000001E-2</v>
      </c>
      <c r="G475">
        <v>9.1155100000000003E-2</v>
      </c>
      <c r="H475">
        <v>-0.33231300000000003</v>
      </c>
      <c r="I475">
        <v>-3.2520600000000002</v>
      </c>
      <c r="J475" t="s">
        <v>709</v>
      </c>
      <c r="K475" t="s">
        <v>710</v>
      </c>
      <c r="L475" s="12" t="s">
        <v>711</v>
      </c>
    </row>
    <row r="476" spans="1:12">
      <c r="A476" t="s">
        <v>123</v>
      </c>
      <c r="B476">
        <v>361034</v>
      </c>
      <c r="C476">
        <v>10.1271</v>
      </c>
      <c r="D476">
        <v>0</v>
      </c>
      <c r="E476">
        <v>7.8730300000000003E-2</v>
      </c>
      <c r="F476">
        <v>0</v>
      </c>
      <c r="G476">
        <v>9.4014600000000004E-2</v>
      </c>
      <c r="H476">
        <v>-0.177422</v>
      </c>
      <c r="I476">
        <v>-2.7612100000000002</v>
      </c>
      <c r="J476" t="s">
        <v>709</v>
      </c>
      <c r="K476" t="s">
        <v>710</v>
      </c>
      <c r="L476" s="12" t="s">
        <v>711</v>
      </c>
    </row>
    <row r="477" spans="1:12">
      <c r="A477" t="s">
        <v>123</v>
      </c>
      <c r="B477">
        <v>361045</v>
      </c>
      <c r="C477">
        <v>10.1274</v>
      </c>
      <c r="D477">
        <v>6.25E-2</v>
      </c>
      <c r="E477">
        <v>7.7141100000000004E-2</v>
      </c>
      <c r="F477">
        <v>0</v>
      </c>
      <c r="G477">
        <v>9.4014600000000004E-2</v>
      </c>
      <c r="H477">
        <v>-0.19781299999999999</v>
      </c>
      <c r="I477">
        <v>-2.8258299999999998</v>
      </c>
      <c r="J477" t="s">
        <v>709</v>
      </c>
      <c r="K477" t="s">
        <v>710</v>
      </c>
      <c r="L477" s="14" t="s">
        <v>711</v>
      </c>
    </row>
    <row r="478" spans="1:12">
      <c r="A478" t="s">
        <v>123</v>
      </c>
      <c r="B478">
        <v>423696</v>
      </c>
      <c r="C478">
        <v>11.2216</v>
      </c>
      <c r="D478">
        <v>0.1875</v>
      </c>
      <c r="E478">
        <v>0.121682</v>
      </c>
      <c r="F478">
        <v>0.224138</v>
      </c>
      <c r="G478">
        <v>2.3857099999999999E-2</v>
      </c>
      <c r="H478">
        <v>1.6293299999999999</v>
      </c>
      <c r="I478">
        <v>2.9644400000000002</v>
      </c>
      <c r="J478" t="s">
        <v>712</v>
      </c>
      <c r="K478" t="s">
        <v>713</v>
      </c>
      <c r="L478" s="11" t="s">
        <v>714</v>
      </c>
    </row>
    <row r="479" spans="1:12">
      <c r="A479" t="s">
        <v>123</v>
      </c>
      <c r="B479">
        <v>423713</v>
      </c>
      <c r="C479">
        <v>11.2224</v>
      </c>
      <c r="D479">
        <v>0</v>
      </c>
      <c r="E479">
        <v>0.123173</v>
      </c>
      <c r="F479">
        <v>8.6206900000000003E-2</v>
      </c>
      <c r="G479">
        <v>2.46619E-2</v>
      </c>
      <c r="H479">
        <v>1.60833</v>
      </c>
      <c r="I479">
        <v>2.8978899999999999</v>
      </c>
      <c r="J479" t="s">
        <v>712</v>
      </c>
      <c r="K479" t="s">
        <v>713</v>
      </c>
      <c r="L479" s="12" t="s">
        <v>714</v>
      </c>
    </row>
    <row r="480" spans="1:12">
      <c r="A480" t="s">
        <v>123</v>
      </c>
      <c r="B480">
        <v>423785</v>
      </c>
      <c r="C480">
        <v>11.2242</v>
      </c>
      <c r="D480">
        <v>6.25E-2</v>
      </c>
      <c r="E480">
        <v>0.120383</v>
      </c>
      <c r="F480">
        <v>0.155172</v>
      </c>
      <c r="G480">
        <v>2.4136100000000001E-2</v>
      </c>
      <c r="H480">
        <v>1.60697</v>
      </c>
      <c r="I480">
        <v>2.89358</v>
      </c>
      <c r="J480" t="s">
        <v>715</v>
      </c>
      <c r="K480" t="s">
        <v>716</v>
      </c>
      <c r="L480" s="12" t="s">
        <v>717</v>
      </c>
    </row>
    <row r="481" spans="1:12">
      <c r="A481" t="s">
        <v>123</v>
      </c>
      <c r="B481">
        <v>424236</v>
      </c>
      <c r="C481">
        <v>11.2286</v>
      </c>
      <c r="D481">
        <v>0.1875</v>
      </c>
      <c r="E481">
        <v>0.118451</v>
      </c>
      <c r="F481">
        <v>0.41379300000000002</v>
      </c>
      <c r="G481">
        <v>2.26973E-2</v>
      </c>
      <c r="H481">
        <v>1.65225</v>
      </c>
      <c r="I481">
        <v>3.0370699999999999</v>
      </c>
      <c r="J481" t="s">
        <v>715</v>
      </c>
      <c r="K481" t="s">
        <v>716</v>
      </c>
      <c r="L481" s="14" t="s">
        <v>717</v>
      </c>
    </row>
    <row r="482" spans="1:12">
      <c r="A482" t="s">
        <v>123</v>
      </c>
      <c r="B482">
        <v>926849</v>
      </c>
      <c r="C482">
        <v>20.501799999999999</v>
      </c>
      <c r="D482">
        <v>0.125</v>
      </c>
      <c r="E482">
        <v>0.14822099999999999</v>
      </c>
      <c r="F482">
        <v>0.37930999999999998</v>
      </c>
      <c r="G482">
        <v>2.9242400000000002E-2</v>
      </c>
      <c r="H482">
        <v>1.6230800000000001</v>
      </c>
      <c r="I482">
        <v>2.9446300000000001</v>
      </c>
      <c r="J482" t="s">
        <v>1196</v>
      </c>
      <c r="K482" t="s">
        <v>1197</v>
      </c>
      <c r="L482" t="s">
        <v>1198</v>
      </c>
    </row>
    <row r="483" spans="1:12">
      <c r="A483" t="s">
        <v>123</v>
      </c>
      <c r="B483">
        <v>927128</v>
      </c>
      <c r="C483">
        <v>20.507400000000001</v>
      </c>
      <c r="D483">
        <v>0</v>
      </c>
      <c r="E483">
        <v>0.169846</v>
      </c>
      <c r="F483">
        <v>0.39655200000000002</v>
      </c>
      <c r="G483">
        <v>3.11664E-2</v>
      </c>
      <c r="H483">
        <v>1.6955499999999999</v>
      </c>
      <c r="I483">
        <v>3.1742900000000001</v>
      </c>
      <c r="J483" t="s">
        <v>1196</v>
      </c>
      <c r="K483" t="s">
        <v>1197</v>
      </c>
      <c r="L483" t="s">
        <v>1198</v>
      </c>
    </row>
    <row r="484" spans="1:12">
      <c r="A484" t="s">
        <v>123</v>
      </c>
      <c r="B484">
        <v>1065635</v>
      </c>
      <c r="C484">
        <v>22.898599999999998</v>
      </c>
      <c r="D484">
        <v>0.1875</v>
      </c>
      <c r="E484">
        <v>0.12225999999999999</v>
      </c>
      <c r="F484">
        <v>0.34482800000000002</v>
      </c>
      <c r="G484">
        <v>1.8763499999999999E-2</v>
      </c>
      <c r="H484">
        <v>1.8742399999999999</v>
      </c>
      <c r="I484">
        <v>3.7405599999999999</v>
      </c>
      <c r="J484" t="s">
        <v>738</v>
      </c>
      <c r="K484" t="s">
        <v>739</v>
      </c>
      <c r="L484" s="11" t="s">
        <v>42</v>
      </c>
    </row>
    <row r="485" spans="1:12">
      <c r="A485" t="s">
        <v>123</v>
      </c>
      <c r="B485">
        <v>1065666</v>
      </c>
      <c r="C485">
        <v>22.898900000000001</v>
      </c>
      <c r="D485">
        <v>6.25E-2</v>
      </c>
      <c r="E485">
        <v>0.111027</v>
      </c>
      <c r="F485">
        <v>0.206897</v>
      </c>
      <c r="G485">
        <v>1.7661400000000001E-2</v>
      </c>
      <c r="H485">
        <v>1.83839</v>
      </c>
      <c r="I485">
        <v>3.6269499999999999</v>
      </c>
      <c r="J485" t="s">
        <v>738</v>
      </c>
      <c r="K485" t="s">
        <v>739</v>
      </c>
      <c r="L485" s="12" t="s">
        <v>42</v>
      </c>
    </row>
    <row r="486" spans="1:12">
      <c r="A486" t="s">
        <v>123</v>
      </c>
      <c r="B486">
        <v>1065743</v>
      </c>
      <c r="C486">
        <v>22.9024</v>
      </c>
      <c r="D486">
        <v>0.1875</v>
      </c>
      <c r="E486">
        <v>0.104952</v>
      </c>
      <c r="F486">
        <v>0.24137900000000001</v>
      </c>
      <c r="G486">
        <v>1.5659599999999999E-2</v>
      </c>
      <c r="H486">
        <v>1.90242</v>
      </c>
      <c r="I486">
        <v>3.8298700000000001</v>
      </c>
      <c r="J486" t="s">
        <v>738</v>
      </c>
      <c r="K486" t="s">
        <v>739</v>
      </c>
      <c r="L486" s="12" t="s">
        <v>42</v>
      </c>
    </row>
    <row r="487" spans="1:12">
      <c r="A487" t="s">
        <v>123</v>
      </c>
      <c r="B487">
        <v>1065770</v>
      </c>
      <c r="C487">
        <v>22.903199999999998</v>
      </c>
      <c r="D487">
        <v>0.1875</v>
      </c>
      <c r="E487">
        <v>7.9034900000000005E-2</v>
      </c>
      <c r="F487">
        <v>0.41379300000000002</v>
      </c>
      <c r="G487">
        <v>1.17629E-2</v>
      </c>
      <c r="H487">
        <v>1.9049400000000001</v>
      </c>
      <c r="I487">
        <v>3.83785</v>
      </c>
      <c r="J487" t="s">
        <v>738</v>
      </c>
      <c r="K487" t="s">
        <v>739</v>
      </c>
      <c r="L487" s="12" t="s">
        <v>42</v>
      </c>
    </row>
    <row r="488" spans="1:12">
      <c r="A488" t="s">
        <v>123</v>
      </c>
      <c r="B488">
        <v>1085858</v>
      </c>
      <c r="C488">
        <v>23.299700000000001</v>
      </c>
      <c r="D488">
        <v>0.375</v>
      </c>
      <c r="E488">
        <v>8.41031E-2</v>
      </c>
      <c r="F488">
        <v>0</v>
      </c>
      <c r="G488">
        <v>0.103038</v>
      </c>
      <c r="H488">
        <v>-0.20305400000000001</v>
      </c>
      <c r="I488">
        <v>-2.8424399999999999</v>
      </c>
      <c r="J488" t="s">
        <v>141</v>
      </c>
      <c r="K488" t="s">
        <v>142</v>
      </c>
      <c r="L488" s="12" t="s">
        <v>143</v>
      </c>
    </row>
    <row r="489" spans="1:12">
      <c r="A489" t="s">
        <v>123</v>
      </c>
      <c r="B489">
        <v>1085861</v>
      </c>
      <c r="C489">
        <v>23.299700000000001</v>
      </c>
      <c r="D489">
        <v>0.375</v>
      </c>
      <c r="E489">
        <v>8.41031E-2</v>
      </c>
      <c r="F489">
        <v>0</v>
      </c>
      <c r="G489">
        <v>0.103038</v>
      </c>
      <c r="H489">
        <v>-0.20305400000000001</v>
      </c>
      <c r="I489">
        <v>-2.8424399999999999</v>
      </c>
      <c r="J489" t="s">
        <v>141</v>
      </c>
      <c r="K489" t="s">
        <v>142</v>
      </c>
      <c r="L489" s="12" t="s">
        <v>143</v>
      </c>
    </row>
    <row r="490" spans="1:12">
      <c r="A490" t="s">
        <v>123</v>
      </c>
      <c r="B490">
        <v>1085863</v>
      </c>
      <c r="C490">
        <v>23.299700000000001</v>
      </c>
      <c r="D490">
        <v>0.375</v>
      </c>
      <c r="E490">
        <v>8.41031E-2</v>
      </c>
      <c r="F490">
        <v>0</v>
      </c>
      <c r="G490">
        <v>0.103038</v>
      </c>
      <c r="H490">
        <v>-0.20305400000000001</v>
      </c>
      <c r="I490">
        <v>-2.8424399999999999</v>
      </c>
      <c r="J490" t="s">
        <v>141</v>
      </c>
      <c r="K490" t="s">
        <v>142</v>
      </c>
      <c r="L490" s="12" t="s">
        <v>143</v>
      </c>
    </row>
    <row r="491" spans="1:12">
      <c r="A491" t="s">
        <v>123</v>
      </c>
      <c r="B491">
        <v>1085904</v>
      </c>
      <c r="C491">
        <v>23.3003</v>
      </c>
      <c r="D491">
        <v>0.375</v>
      </c>
      <c r="E491">
        <v>8.41031E-2</v>
      </c>
      <c r="F491">
        <v>0</v>
      </c>
      <c r="G491">
        <v>0.103038</v>
      </c>
      <c r="H491">
        <v>-0.20305400000000001</v>
      </c>
      <c r="I491">
        <v>-2.8424399999999999</v>
      </c>
      <c r="J491" t="s">
        <v>141</v>
      </c>
      <c r="K491" t="s">
        <v>142</v>
      </c>
      <c r="L491" s="12" t="s">
        <v>143</v>
      </c>
    </row>
    <row r="492" spans="1:12">
      <c r="A492" t="s">
        <v>123</v>
      </c>
      <c r="B492">
        <v>1089076</v>
      </c>
      <c r="C492">
        <v>23.344799999999999</v>
      </c>
      <c r="D492">
        <v>0.5</v>
      </c>
      <c r="E492">
        <v>0.102051</v>
      </c>
      <c r="F492">
        <v>0</v>
      </c>
      <c r="G492">
        <v>0.11871900000000001</v>
      </c>
      <c r="H492">
        <v>-0.15129100000000001</v>
      </c>
      <c r="I492">
        <v>-2.6783999999999999</v>
      </c>
      <c r="J492" t="s">
        <v>141</v>
      </c>
      <c r="K492" t="s">
        <v>142</v>
      </c>
      <c r="L492" s="12" t="s">
        <v>143</v>
      </c>
    </row>
    <row r="493" spans="1:12">
      <c r="A493" t="s">
        <v>123</v>
      </c>
      <c r="B493">
        <v>1090122</v>
      </c>
      <c r="C493">
        <v>23.3553</v>
      </c>
      <c r="D493">
        <v>0.5</v>
      </c>
      <c r="E493">
        <v>0.102051</v>
      </c>
      <c r="F493">
        <v>0</v>
      </c>
      <c r="G493">
        <v>0.119572</v>
      </c>
      <c r="H493">
        <v>-0.15845200000000001</v>
      </c>
      <c r="I493">
        <v>-2.7010900000000002</v>
      </c>
      <c r="J493" t="s">
        <v>141</v>
      </c>
      <c r="K493" t="s">
        <v>142</v>
      </c>
      <c r="L493" s="14" t="s">
        <v>143</v>
      </c>
    </row>
    <row r="494" spans="1:12">
      <c r="A494" t="s">
        <v>123</v>
      </c>
      <c r="B494">
        <v>1157352</v>
      </c>
      <c r="C494">
        <v>24.469200000000001</v>
      </c>
      <c r="D494">
        <v>0</v>
      </c>
      <c r="E494">
        <v>5.0367700000000001E-2</v>
      </c>
      <c r="F494">
        <v>0.275862</v>
      </c>
      <c r="G494">
        <v>1.03208E-2</v>
      </c>
      <c r="H494">
        <v>1.5851900000000001</v>
      </c>
      <c r="I494">
        <v>2.82456</v>
      </c>
      <c r="J494" t="s">
        <v>1199</v>
      </c>
      <c r="K494" t="s">
        <v>1200</v>
      </c>
      <c r="L494" t="s">
        <v>42</v>
      </c>
    </row>
    <row r="495" spans="1:12">
      <c r="A495" t="s">
        <v>123</v>
      </c>
      <c r="B495">
        <v>1157419</v>
      </c>
      <c r="C495">
        <v>24.469899999999999</v>
      </c>
      <c r="D495">
        <v>0</v>
      </c>
      <c r="E495">
        <v>5.0367700000000001E-2</v>
      </c>
      <c r="F495">
        <v>0.293103</v>
      </c>
      <c r="G495">
        <v>9.92877E-3</v>
      </c>
      <c r="H495">
        <v>1.62391</v>
      </c>
      <c r="I495">
        <v>2.94726</v>
      </c>
      <c r="J495" t="s">
        <v>1199</v>
      </c>
      <c r="K495" t="s">
        <v>1200</v>
      </c>
      <c r="L495" t="s">
        <v>42</v>
      </c>
    </row>
    <row r="496" spans="1:12">
      <c r="A496" t="s">
        <v>123</v>
      </c>
      <c r="B496">
        <v>1157515</v>
      </c>
      <c r="C496">
        <v>24.4709</v>
      </c>
      <c r="D496">
        <v>0.125</v>
      </c>
      <c r="E496">
        <v>4.9743599999999999E-2</v>
      </c>
      <c r="F496">
        <v>0.44827600000000001</v>
      </c>
      <c r="G496">
        <v>8.5190000000000005E-3</v>
      </c>
      <c r="H496">
        <v>1.76458</v>
      </c>
      <c r="I496">
        <v>3.3930500000000001</v>
      </c>
      <c r="J496" t="s">
        <v>1199</v>
      </c>
      <c r="K496" t="s">
        <v>1200</v>
      </c>
      <c r="L496" t="s">
        <v>42</v>
      </c>
    </row>
    <row r="497" spans="1:12">
      <c r="A497" t="s">
        <v>123</v>
      </c>
      <c r="B497">
        <v>1160541</v>
      </c>
      <c r="C497">
        <v>24.531300000000002</v>
      </c>
      <c r="D497">
        <v>0.5</v>
      </c>
      <c r="E497">
        <v>7.60797E-2</v>
      </c>
      <c r="F497">
        <v>0</v>
      </c>
      <c r="G497">
        <v>9.9951499999999999E-2</v>
      </c>
      <c r="H497">
        <v>-0.27290300000000001</v>
      </c>
      <c r="I497">
        <v>-3.06379</v>
      </c>
      <c r="J497" t="s">
        <v>1201</v>
      </c>
      <c r="K497" t="s">
        <v>1202</v>
      </c>
      <c r="L497" t="s">
        <v>42</v>
      </c>
    </row>
    <row r="498" spans="1:12">
      <c r="A498" t="s">
        <v>123</v>
      </c>
      <c r="B498">
        <v>1235969</v>
      </c>
      <c r="C498">
        <v>25.808599999999998</v>
      </c>
      <c r="D498">
        <v>6.25E-2</v>
      </c>
      <c r="E498">
        <v>9.3479099999999996E-2</v>
      </c>
      <c r="F498">
        <v>0.46551700000000001</v>
      </c>
      <c r="G498">
        <v>1.4633800000000001E-2</v>
      </c>
      <c r="H498">
        <v>1.8544099999999999</v>
      </c>
      <c r="I498">
        <v>3.6777199999999999</v>
      </c>
      <c r="J498" t="s">
        <v>1203</v>
      </c>
      <c r="K498" t="s">
        <v>1204</v>
      </c>
      <c r="L498" s="11" t="s">
        <v>1205</v>
      </c>
    </row>
    <row r="499" spans="1:12">
      <c r="A499" t="s">
        <v>123</v>
      </c>
      <c r="B499">
        <v>1235988</v>
      </c>
      <c r="C499">
        <v>25.808900000000001</v>
      </c>
      <c r="D499">
        <v>0</v>
      </c>
      <c r="E499">
        <v>0.10678600000000001</v>
      </c>
      <c r="F499">
        <v>0.18965499999999999</v>
      </c>
      <c r="G499">
        <v>2.0657600000000002E-2</v>
      </c>
      <c r="H499">
        <v>1.6427400000000001</v>
      </c>
      <c r="I499">
        <v>3.0069300000000001</v>
      </c>
      <c r="J499" t="s">
        <v>1203</v>
      </c>
      <c r="K499" t="s">
        <v>1204</v>
      </c>
      <c r="L499" s="12" t="s">
        <v>1205</v>
      </c>
    </row>
    <row r="500" spans="1:12">
      <c r="A500" t="s">
        <v>123</v>
      </c>
      <c r="B500">
        <v>1294321</v>
      </c>
      <c r="C500">
        <v>26.972300000000001</v>
      </c>
      <c r="D500">
        <v>0.25</v>
      </c>
      <c r="E500">
        <v>4.2680599999999999E-2</v>
      </c>
      <c r="F500">
        <v>0</v>
      </c>
      <c r="G500">
        <v>5.1413800000000003E-2</v>
      </c>
      <c r="H500">
        <v>-0.186163</v>
      </c>
      <c r="I500">
        <v>-2.78891</v>
      </c>
      <c r="J500" t="s">
        <v>144</v>
      </c>
      <c r="K500" t="s">
        <v>145</v>
      </c>
      <c r="L500" s="12" t="s">
        <v>146</v>
      </c>
    </row>
    <row r="501" spans="1:12">
      <c r="A501" t="s">
        <v>123</v>
      </c>
      <c r="B501">
        <v>1295208</v>
      </c>
      <c r="C501">
        <v>26.992100000000001</v>
      </c>
      <c r="D501">
        <v>0.5</v>
      </c>
      <c r="E501">
        <v>4.4916499999999998E-2</v>
      </c>
      <c r="F501">
        <v>0</v>
      </c>
      <c r="G501">
        <v>5.3180999999999999E-2</v>
      </c>
      <c r="H501">
        <v>-0.16889699999999999</v>
      </c>
      <c r="I501">
        <v>-2.7341899999999999</v>
      </c>
      <c r="J501" t="s">
        <v>1206</v>
      </c>
      <c r="K501" t="s">
        <v>1207</v>
      </c>
      <c r="L501" s="14" t="s">
        <v>1208</v>
      </c>
    </row>
    <row r="502" spans="1:12">
      <c r="A502" t="s">
        <v>123</v>
      </c>
      <c r="B502">
        <v>1504270</v>
      </c>
      <c r="C502">
        <v>30.480699999999999</v>
      </c>
      <c r="D502">
        <v>0</v>
      </c>
      <c r="E502">
        <v>9.4571699999999995E-2</v>
      </c>
      <c r="F502">
        <v>0.206897</v>
      </c>
      <c r="G502">
        <v>1.68886E-2</v>
      </c>
      <c r="H502">
        <v>1.72272</v>
      </c>
      <c r="I502">
        <v>3.2603900000000001</v>
      </c>
      <c r="J502" t="s">
        <v>1209</v>
      </c>
      <c r="K502" t="s">
        <v>1210</v>
      </c>
      <c r="L502" t="s">
        <v>42</v>
      </c>
    </row>
    <row r="503" spans="1:12">
      <c r="A503" t="s">
        <v>123</v>
      </c>
      <c r="B503">
        <v>1504633</v>
      </c>
      <c r="C503">
        <v>30.483599999999999</v>
      </c>
      <c r="D503">
        <v>0</v>
      </c>
      <c r="E503">
        <v>9.4571699999999995E-2</v>
      </c>
      <c r="F503">
        <v>1.72414E-2</v>
      </c>
      <c r="G503">
        <v>1.8885200000000001E-2</v>
      </c>
      <c r="H503">
        <v>1.6109800000000001</v>
      </c>
      <c r="I503">
        <v>2.9062899999999998</v>
      </c>
      <c r="J503" t="s">
        <v>1209</v>
      </c>
      <c r="K503" t="s">
        <v>1210</v>
      </c>
      <c r="L503" t="s">
        <v>42</v>
      </c>
    </row>
    <row r="504" spans="1:12">
      <c r="A504" t="s">
        <v>123</v>
      </c>
      <c r="B504">
        <v>1504660</v>
      </c>
      <c r="C504">
        <v>30.484200000000001</v>
      </c>
      <c r="D504">
        <v>0.125</v>
      </c>
      <c r="E504">
        <v>7.5438400000000003E-2</v>
      </c>
      <c r="F504">
        <v>0.36206899999999997</v>
      </c>
      <c r="G504">
        <v>1.3870499999999999E-2</v>
      </c>
      <c r="H504">
        <v>1.6935500000000001</v>
      </c>
      <c r="I504">
        <v>3.1679499999999998</v>
      </c>
      <c r="J504" t="s">
        <v>1209</v>
      </c>
      <c r="K504" t="s">
        <v>1210</v>
      </c>
      <c r="L504" t="s">
        <v>42</v>
      </c>
    </row>
    <row r="505" spans="1:12">
      <c r="A505" t="s">
        <v>123</v>
      </c>
      <c r="B505">
        <v>1504841</v>
      </c>
      <c r="C505">
        <v>30.488499999999998</v>
      </c>
      <c r="D505">
        <v>6.25E-2</v>
      </c>
      <c r="E505">
        <v>9.2275800000000005E-2</v>
      </c>
      <c r="F505">
        <v>8.6206900000000003E-2</v>
      </c>
      <c r="G505">
        <v>1.8692899999999998E-2</v>
      </c>
      <c r="H505">
        <v>1.5966400000000001</v>
      </c>
      <c r="I505">
        <v>2.86084</v>
      </c>
      <c r="J505" t="s">
        <v>1209</v>
      </c>
      <c r="K505" t="s">
        <v>1210</v>
      </c>
      <c r="L505" t="s">
        <v>42</v>
      </c>
    </row>
    <row r="506" spans="1:12">
      <c r="A506" t="s">
        <v>123</v>
      </c>
      <c r="B506">
        <v>1504842</v>
      </c>
      <c r="C506">
        <v>30.488499999999998</v>
      </c>
      <c r="D506">
        <v>0.25</v>
      </c>
      <c r="E506">
        <v>9.0608499999999995E-2</v>
      </c>
      <c r="F506">
        <v>0.34482800000000002</v>
      </c>
      <c r="G506">
        <v>1.6945399999999999E-2</v>
      </c>
      <c r="H506">
        <v>1.67655</v>
      </c>
      <c r="I506">
        <v>3.11408</v>
      </c>
      <c r="J506" t="s">
        <v>1209</v>
      </c>
      <c r="K506" t="s">
        <v>1210</v>
      </c>
      <c r="L506" t="s">
        <v>42</v>
      </c>
    </row>
    <row r="507" spans="1:12">
      <c r="A507" t="s">
        <v>123</v>
      </c>
      <c r="B507">
        <v>1504843</v>
      </c>
      <c r="C507">
        <v>30.488499999999998</v>
      </c>
      <c r="D507">
        <v>0.25</v>
      </c>
      <c r="E507">
        <v>9.0608499999999995E-2</v>
      </c>
      <c r="F507">
        <v>0.34482800000000002</v>
      </c>
      <c r="G507">
        <v>1.6945399999999999E-2</v>
      </c>
      <c r="H507">
        <v>1.67655</v>
      </c>
      <c r="I507">
        <v>3.11408</v>
      </c>
      <c r="J507" t="s">
        <v>1209</v>
      </c>
      <c r="K507" t="s">
        <v>1210</v>
      </c>
      <c r="L507" t="s">
        <v>42</v>
      </c>
    </row>
    <row r="508" spans="1:12">
      <c r="A508" t="s">
        <v>149</v>
      </c>
      <c r="B508">
        <v>260256</v>
      </c>
      <c r="C508">
        <v>45.826999999999998</v>
      </c>
      <c r="D508">
        <v>0.25</v>
      </c>
      <c r="E508">
        <v>0.37232100000000001</v>
      </c>
      <c r="F508">
        <v>0.293103</v>
      </c>
      <c r="G508">
        <v>7.5090100000000007E-2</v>
      </c>
      <c r="H508">
        <v>1.60107</v>
      </c>
      <c r="I508">
        <v>2.8748800000000001</v>
      </c>
      <c r="J508" t="s">
        <v>749</v>
      </c>
      <c r="K508" t="s">
        <v>750</v>
      </c>
      <c r="L508" s="11" t="s">
        <v>751</v>
      </c>
    </row>
    <row r="509" spans="1:12">
      <c r="A509" t="s">
        <v>149</v>
      </c>
      <c r="B509">
        <v>260307</v>
      </c>
      <c r="C509">
        <v>45.828099999999999</v>
      </c>
      <c r="D509">
        <v>0.375</v>
      </c>
      <c r="E509">
        <v>0.25829400000000002</v>
      </c>
      <c r="F509">
        <v>0.41379300000000002</v>
      </c>
      <c r="G509">
        <v>4.03402E-2</v>
      </c>
      <c r="H509">
        <v>1.8567499999999999</v>
      </c>
      <c r="I509">
        <v>3.6851400000000001</v>
      </c>
      <c r="J509" t="s">
        <v>749</v>
      </c>
      <c r="K509" t="s">
        <v>750</v>
      </c>
      <c r="L509" s="12" t="s">
        <v>751</v>
      </c>
    </row>
    <row r="510" spans="1:12">
      <c r="A510" t="s">
        <v>149</v>
      </c>
      <c r="B510">
        <v>260320</v>
      </c>
      <c r="C510">
        <v>45.828200000000002</v>
      </c>
      <c r="D510">
        <v>0</v>
      </c>
      <c r="E510">
        <v>0.26385399999999998</v>
      </c>
      <c r="F510">
        <v>3.4482800000000001E-2</v>
      </c>
      <c r="G510">
        <v>4.1029499999999997E-2</v>
      </c>
      <c r="H510">
        <v>1.8611</v>
      </c>
      <c r="I510">
        <v>3.6989200000000002</v>
      </c>
      <c r="J510" t="s">
        <v>749</v>
      </c>
      <c r="K510" t="s">
        <v>750</v>
      </c>
      <c r="L510" s="12" t="s">
        <v>751</v>
      </c>
    </row>
    <row r="511" spans="1:12">
      <c r="A511" t="s">
        <v>149</v>
      </c>
      <c r="B511">
        <v>264671</v>
      </c>
      <c r="C511">
        <v>45.887500000000003</v>
      </c>
      <c r="D511">
        <v>0.125</v>
      </c>
      <c r="E511">
        <v>2.7923699999999999E-2</v>
      </c>
      <c r="F511">
        <v>0.43103399999999997</v>
      </c>
      <c r="G511">
        <v>5.32995E-3</v>
      </c>
      <c r="H511">
        <v>1.6561300000000001</v>
      </c>
      <c r="I511">
        <v>3.0493700000000001</v>
      </c>
      <c r="J511" t="s">
        <v>752</v>
      </c>
      <c r="K511" t="s">
        <v>753</v>
      </c>
      <c r="L511" s="12" t="s">
        <v>754</v>
      </c>
    </row>
    <row r="512" spans="1:12">
      <c r="A512" t="s">
        <v>149</v>
      </c>
      <c r="B512">
        <v>264684</v>
      </c>
      <c r="C512">
        <v>45.887599999999999</v>
      </c>
      <c r="D512">
        <v>6.25E-2</v>
      </c>
      <c r="E512">
        <v>2.7503900000000001E-2</v>
      </c>
      <c r="F512">
        <v>0.25862099999999999</v>
      </c>
      <c r="G512">
        <v>5.5952099999999998E-3</v>
      </c>
      <c r="H512">
        <v>1.5924199999999999</v>
      </c>
      <c r="I512">
        <v>2.8474699999999999</v>
      </c>
      <c r="J512" t="s">
        <v>752</v>
      </c>
      <c r="K512" t="s">
        <v>753</v>
      </c>
      <c r="L512" s="12" t="s">
        <v>754</v>
      </c>
    </row>
    <row r="513" spans="1:12">
      <c r="A513" t="s">
        <v>149</v>
      </c>
      <c r="B513">
        <v>264698</v>
      </c>
      <c r="C513">
        <v>45.887799999999999</v>
      </c>
      <c r="D513">
        <v>6.25E-2</v>
      </c>
      <c r="E513">
        <v>3.0608199999999999E-2</v>
      </c>
      <c r="F513">
        <v>0.275862</v>
      </c>
      <c r="G513">
        <v>5.9261599999999998E-3</v>
      </c>
      <c r="H513">
        <v>1.6418900000000001</v>
      </c>
      <c r="I513">
        <v>3.0042399999999998</v>
      </c>
      <c r="J513" t="s">
        <v>752</v>
      </c>
      <c r="K513" t="s">
        <v>753</v>
      </c>
      <c r="L513" s="12" t="s">
        <v>754</v>
      </c>
    </row>
    <row r="514" spans="1:12">
      <c r="A514" t="s">
        <v>149</v>
      </c>
      <c r="B514">
        <v>264726</v>
      </c>
      <c r="C514">
        <v>45.887999999999998</v>
      </c>
      <c r="D514">
        <v>6.25E-2</v>
      </c>
      <c r="E514">
        <v>3.0608199999999999E-2</v>
      </c>
      <c r="F514">
        <v>0.24137900000000001</v>
      </c>
      <c r="G514">
        <v>6.09233E-3</v>
      </c>
      <c r="H514">
        <v>1.6142399999999999</v>
      </c>
      <c r="I514">
        <v>2.91662</v>
      </c>
      <c r="J514" t="s">
        <v>752</v>
      </c>
      <c r="K514" t="s">
        <v>753</v>
      </c>
      <c r="L514" s="12" t="s">
        <v>754</v>
      </c>
    </row>
    <row r="515" spans="1:12">
      <c r="A515" t="s">
        <v>149</v>
      </c>
      <c r="B515">
        <v>264786</v>
      </c>
      <c r="C515">
        <v>45.888399999999997</v>
      </c>
      <c r="D515">
        <v>0.125</v>
      </c>
      <c r="E515">
        <v>3.2364900000000002E-2</v>
      </c>
      <c r="F515">
        <v>0.39655200000000002</v>
      </c>
      <c r="G515">
        <v>6.3517599999999997E-3</v>
      </c>
      <c r="H515">
        <v>1.6283399999999999</v>
      </c>
      <c r="I515">
        <v>2.9613</v>
      </c>
      <c r="J515" t="s">
        <v>752</v>
      </c>
      <c r="K515" t="s">
        <v>753</v>
      </c>
      <c r="L515" s="12" t="s">
        <v>754</v>
      </c>
    </row>
    <row r="516" spans="1:12">
      <c r="A516" t="s">
        <v>149</v>
      </c>
      <c r="B516">
        <v>264790</v>
      </c>
      <c r="C516">
        <v>45.888399999999997</v>
      </c>
      <c r="D516">
        <v>0</v>
      </c>
      <c r="E516">
        <v>3.2436600000000003E-2</v>
      </c>
      <c r="F516">
        <v>5.1724100000000002E-2</v>
      </c>
      <c r="G516">
        <v>6.33316E-3</v>
      </c>
      <c r="H516">
        <v>1.6334900000000001</v>
      </c>
      <c r="I516">
        <v>2.9776199999999999</v>
      </c>
      <c r="J516" t="s">
        <v>752</v>
      </c>
      <c r="K516" t="s">
        <v>753</v>
      </c>
      <c r="L516" s="12" t="s">
        <v>754</v>
      </c>
    </row>
    <row r="517" spans="1:12">
      <c r="A517" t="s">
        <v>149</v>
      </c>
      <c r="B517">
        <v>264804</v>
      </c>
      <c r="C517">
        <v>45.888500000000001</v>
      </c>
      <c r="D517">
        <v>6.25E-2</v>
      </c>
      <c r="E517">
        <v>3.2422100000000002E-2</v>
      </c>
      <c r="F517">
        <v>0.37930999999999998</v>
      </c>
      <c r="G517">
        <v>6.2500799999999999E-3</v>
      </c>
      <c r="H517">
        <v>1.64625</v>
      </c>
      <c r="I517">
        <v>3.0180600000000002</v>
      </c>
      <c r="J517" t="s">
        <v>752</v>
      </c>
      <c r="K517" t="s">
        <v>753</v>
      </c>
      <c r="L517" s="12" t="s">
        <v>754</v>
      </c>
    </row>
    <row r="518" spans="1:12">
      <c r="A518" t="s">
        <v>149</v>
      </c>
      <c r="B518">
        <v>264805</v>
      </c>
      <c r="C518">
        <v>45.888500000000001</v>
      </c>
      <c r="D518">
        <v>6.25E-2</v>
      </c>
      <c r="E518">
        <v>3.2422100000000002E-2</v>
      </c>
      <c r="F518">
        <v>0.37930999999999998</v>
      </c>
      <c r="G518">
        <v>6.2500799999999999E-3</v>
      </c>
      <c r="H518">
        <v>1.64625</v>
      </c>
      <c r="I518">
        <v>3.0180600000000002</v>
      </c>
      <c r="J518" t="s">
        <v>752</v>
      </c>
      <c r="K518" t="s">
        <v>753</v>
      </c>
      <c r="L518" s="12" t="s">
        <v>754</v>
      </c>
    </row>
    <row r="519" spans="1:12">
      <c r="A519" t="s">
        <v>149</v>
      </c>
      <c r="B519">
        <v>264812</v>
      </c>
      <c r="C519">
        <v>45.888599999999997</v>
      </c>
      <c r="D519">
        <v>6.25E-2</v>
      </c>
      <c r="E519">
        <v>3.2422100000000002E-2</v>
      </c>
      <c r="F519">
        <v>0.37930999999999998</v>
      </c>
      <c r="G519">
        <v>6.2500799999999999E-3</v>
      </c>
      <c r="H519">
        <v>1.64625</v>
      </c>
      <c r="I519">
        <v>3.0180600000000002</v>
      </c>
      <c r="J519" t="s">
        <v>752</v>
      </c>
      <c r="K519" t="s">
        <v>753</v>
      </c>
      <c r="L519" s="14" t="s">
        <v>754</v>
      </c>
    </row>
    <row r="520" spans="1:12">
      <c r="A520" t="s">
        <v>149</v>
      </c>
      <c r="B520">
        <v>399221</v>
      </c>
      <c r="C520">
        <v>47.926000000000002</v>
      </c>
      <c r="D520">
        <v>0.375</v>
      </c>
      <c r="E520">
        <v>3.7869899999999998E-2</v>
      </c>
      <c r="F520">
        <v>0</v>
      </c>
      <c r="G520">
        <v>5.4228999999999999E-2</v>
      </c>
      <c r="H520">
        <v>-0.35905999999999999</v>
      </c>
      <c r="I520">
        <v>-3.3368199999999999</v>
      </c>
      <c r="J520" t="s">
        <v>150</v>
      </c>
      <c r="K520" t="s">
        <v>151</v>
      </c>
      <c r="L520" s="11" t="s">
        <v>152</v>
      </c>
    </row>
    <row r="521" spans="1:12">
      <c r="A521" t="s">
        <v>149</v>
      </c>
      <c r="B521">
        <v>399800</v>
      </c>
      <c r="C521">
        <v>47.935600000000001</v>
      </c>
      <c r="D521">
        <v>0.4375</v>
      </c>
      <c r="E521">
        <v>4.33307E-2</v>
      </c>
      <c r="F521">
        <v>0</v>
      </c>
      <c r="G521">
        <v>5.3378200000000001E-2</v>
      </c>
      <c r="H521">
        <v>-0.20854</v>
      </c>
      <c r="I521">
        <v>-2.85982</v>
      </c>
      <c r="J521" t="s">
        <v>150</v>
      </c>
      <c r="K521" t="s">
        <v>151</v>
      </c>
      <c r="L521" s="12" t="s">
        <v>152</v>
      </c>
    </row>
    <row r="522" spans="1:12">
      <c r="A522" t="s">
        <v>149</v>
      </c>
      <c r="B522">
        <v>403127</v>
      </c>
      <c r="C522">
        <v>47.969099999999997</v>
      </c>
      <c r="D522">
        <v>0.4375</v>
      </c>
      <c r="E522">
        <v>4.4559300000000003E-2</v>
      </c>
      <c r="F522">
        <v>0</v>
      </c>
      <c r="G522">
        <v>5.2454399999999998E-2</v>
      </c>
      <c r="H522">
        <v>-0.16312199999999999</v>
      </c>
      <c r="I522">
        <v>-2.7158899999999999</v>
      </c>
      <c r="J522" t="s">
        <v>1211</v>
      </c>
      <c r="K522" t="s">
        <v>1212</v>
      </c>
      <c r="L522" s="12" t="s">
        <v>103</v>
      </c>
    </row>
    <row r="523" spans="1:12">
      <c r="A523" t="s">
        <v>149</v>
      </c>
      <c r="B523">
        <v>403242</v>
      </c>
      <c r="C523">
        <v>47.970500000000001</v>
      </c>
      <c r="D523">
        <v>6.25E-2</v>
      </c>
      <c r="E523">
        <v>4.4880299999999998E-2</v>
      </c>
      <c r="F523">
        <v>0</v>
      </c>
      <c r="G523">
        <v>5.2174600000000002E-2</v>
      </c>
      <c r="H523">
        <v>-0.15059800000000001</v>
      </c>
      <c r="I523">
        <v>-2.6762000000000001</v>
      </c>
      <c r="J523" t="s">
        <v>1211</v>
      </c>
      <c r="K523" t="s">
        <v>1212</v>
      </c>
      <c r="L523" s="12" t="s">
        <v>103</v>
      </c>
    </row>
    <row r="524" spans="1:12">
      <c r="A524" t="s">
        <v>149</v>
      </c>
      <c r="B524">
        <v>416853</v>
      </c>
      <c r="C524">
        <v>48.156199999999998</v>
      </c>
      <c r="D524">
        <v>0.125</v>
      </c>
      <c r="E524">
        <v>8.3753900000000006E-2</v>
      </c>
      <c r="F524">
        <v>0.32758599999999999</v>
      </c>
      <c r="G524">
        <v>1.7264100000000001E-2</v>
      </c>
      <c r="H524">
        <v>1.5792600000000001</v>
      </c>
      <c r="I524">
        <v>2.8057599999999998</v>
      </c>
      <c r="J524" t="s">
        <v>1213</v>
      </c>
      <c r="K524" t="s">
        <v>1214</v>
      </c>
      <c r="L524" s="12" t="s">
        <v>1215</v>
      </c>
    </row>
    <row r="525" spans="1:12">
      <c r="A525" t="s">
        <v>149</v>
      </c>
      <c r="B525">
        <v>417190</v>
      </c>
      <c r="C525">
        <v>48.158799999999999</v>
      </c>
      <c r="D525">
        <v>0</v>
      </c>
      <c r="E525">
        <v>8.6825100000000002E-2</v>
      </c>
      <c r="F525">
        <v>0.25862099999999999</v>
      </c>
      <c r="G525">
        <v>1.6744800000000001E-2</v>
      </c>
      <c r="H525">
        <v>1.64581</v>
      </c>
      <c r="I525">
        <v>3.0166599999999999</v>
      </c>
      <c r="J525" t="s">
        <v>1213</v>
      </c>
      <c r="K525" t="s">
        <v>1214</v>
      </c>
      <c r="L525" s="14" t="s">
        <v>1215</v>
      </c>
    </row>
    <row r="526" spans="1:12">
      <c r="A526" t="s">
        <v>149</v>
      </c>
      <c r="B526">
        <v>756407</v>
      </c>
      <c r="C526">
        <v>53.295999999999999</v>
      </c>
      <c r="D526">
        <v>6.25E-2</v>
      </c>
      <c r="E526">
        <v>6.9292900000000004E-2</v>
      </c>
      <c r="F526">
        <v>0.293103</v>
      </c>
      <c r="G526">
        <v>1.29459E-2</v>
      </c>
      <c r="H526">
        <v>1.6775599999999999</v>
      </c>
      <c r="I526">
        <v>3.1172800000000001</v>
      </c>
      <c r="J526" t="s">
        <v>757</v>
      </c>
      <c r="K526" t="s">
        <v>758</v>
      </c>
      <c r="L526" t="s">
        <v>759</v>
      </c>
    </row>
    <row r="527" spans="1:12">
      <c r="A527" t="s">
        <v>149</v>
      </c>
      <c r="B527">
        <v>756417</v>
      </c>
      <c r="C527">
        <v>53.296100000000003</v>
      </c>
      <c r="D527">
        <v>0.125</v>
      </c>
      <c r="E527">
        <v>6.2273200000000001E-2</v>
      </c>
      <c r="F527">
        <v>0.17241400000000001</v>
      </c>
      <c r="G527">
        <v>1.18631E-2</v>
      </c>
      <c r="H527">
        <v>1.6580999999999999</v>
      </c>
      <c r="I527">
        <v>3.0556100000000002</v>
      </c>
      <c r="J527" t="s">
        <v>757</v>
      </c>
      <c r="K527" t="s">
        <v>758</v>
      </c>
      <c r="L527" t="s">
        <v>759</v>
      </c>
    </row>
    <row r="528" spans="1:12">
      <c r="A528" t="s">
        <v>149</v>
      </c>
      <c r="B528">
        <v>756444</v>
      </c>
      <c r="C528">
        <v>53.296900000000001</v>
      </c>
      <c r="D528">
        <v>0</v>
      </c>
      <c r="E528">
        <v>6.3006800000000002E-2</v>
      </c>
      <c r="F528">
        <v>5.1724100000000002E-2</v>
      </c>
      <c r="G528">
        <v>1.2585499999999999E-2</v>
      </c>
      <c r="H528">
        <v>1.6107</v>
      </c>
      <c r="I528">
        <v>2.9054000000000002</v>
      </c>
      <c r="J528" t="s">
        <v>757</v>
      </c>
      <c r="K528" t="s">
        <v>758</v>
      </c>
      <c r="L528" t="s">
        <v>759</v>
      </c>
    </row>
    <row r="529" spans="1:12">
      <c r="A529" t="s">
        <v>149</v>
      </c>
      <c r="B529">
        <v>756446</v>
      </c>
      <c r="C529">
        <v>53.296900000000001</v>
      </c>
      <c r="D529">
        <v>0.1875</v>
      </c>
      <c r="E529">
        <v>6.2822000000000003E-2</v>
      </c>
      <c r="F529">
        <v>0.37930999999999998</v>
      </c>
      <c r="G529">
        <v>1.16848E-2</v>
      </c>
      <c r="H529">
        <v>1.68201</v>
      </c>
      <c r="I529">
        <v>3.1313800000000001</v>
      </c>
      <c r="J529" t="s">
        <v>757</v>
      </c>
      <c r="K529" t="s">
        <v>758</v>
      </c>
      <c r="L529" t="s">
        <v>759</v>
      </c>
    </row>
    <row r="530" spans="1:12">
      <c r="A530" t="s">
        <v>149</v>
      </c>
      <c r="B530">
        <v>1104756</v>
      </c>
      <c r="C530">
        <v>58.165100000000002</v>
      </c>
      <c r="D530">
        <v>6.25E-2</v>
      </c>
      <c r="E530">
        <v>6.5290200000000007E-2</v>
      </c>
      <c r="F530">
        <v>1.72414E-2</v>
      </c>
      <c r="G530">
        <v>1.30183E-2</v>
      </c>
      <c r="H530">
        <v>1.61249</v>
      </c>
      <c r="I530">
        <v>2.91107</v>
      </c>
      <c r="J530" t="s">
        <v>760</v>
      </c>
      <c r="K530" t="s">
        <v>761</v>
      </c>
      <c r="L530" t="s">
        <v>762</v>
      </c>
    </row>
    <row r="531" spans="1:12">
      <c r="A531" t="s">
        <v>149</v>
      </c>
      <c r="B531">
        <v>1104757</v>
      </c>
      <c r="C531">
        <v>58.165100000000002</v>
      </c>
      <c r="D531">
        <v>0</v>
      </c>
      <c r="E531">
        <v>6.5184900000000004E-2</v>
      </c>
      <c r="F531">
        <v>0.39655200000000002</v>
      </c>
      <c r="G531">
        <v>1.0085800000000001E-2</v>
      </c>
      <c r="H531">
        <v>1.8661000000000001</v>
      </c>
      <c r="I531">
        <v>3.7147700000000001</v>
      </c>
      <c r="J531" t="s">
        <v>760</v>
      </c>
      <c r="K531" t="s">
        <v>761</v>
      </c>
      <c r="L531" t="s">
        <v>762</v>
      </c>
    </row>
    <row r="532" spans="1:12">
      <c r="A532" t="s">
        <v>149</v>
      </c>
      <c r="B532">
        <v>1104798</v>
      </c>
      <c r="C532">
        <v>58.165399999999998</v>
      </c>
      <c r="D532">
        <v>0</v>
      </c>
      <c r="E532">
        <v>6.6031999999999993E-2</v>
      </c>
      <c r="F532">
        <v>1.72414E-2</v>
      </c>
      <c r="G532">
        <v>1.36464E-2</v>
      </c>
      <c r="H532">
        <v>1.57666</v>
      </c>
      <c r="I532">
        <v>2.7975300000000001</v>
      </c>
      <c r="J532" t="s">
        <v>760</v>
      </c>
      <c r="K532" t="s">
        <v>761</v>
      </c>
      <c r="L532" t="s">
        <v>762</v>
      </c>
    </row>
    <row r="533" spans="1:12">
      <c r="A533" t="s">
        <v>149</v>
      </c>
      <c r="B533">
        <v>1104799</v>
      </c>
      <c r="C533">
        <v>58.165399999999998</v>
      </c>
      <c r="D533">
        <v>0.3125</v>
      </c>
      <c r="E533">
        <v>6.5351199999999998E-2</v>
      </c>
      <c r="F533">
        <v>0.103448</v>
      </c>
      <c r="G533">
        <v>1.3467099999999999E-2</v>
      </c>
      <c r="H533">
        <v>1.57952</v>
      </c>
      <c r="I533">
        <v>2.8065899999999999</v>
      </c>
      <c r="J533" t="s">
        <v>760</v>
      </c>
      <c r="K533" t="s">
        <v>761</v>
      </c>
      <c r="L533" t="s">
        <v>762</v>
      </c>
    </row>
    <row r="534" spans="1:12">
      <c r="A534" t="s">
        <v>149</v>
      </c>
      <c r="B534">
        <v>1236008</v>
      </c>
      <c r="C534">
        <v>60.172899999999998</v>
      </c>
      <c r="D534">
        <v>6.25E-2</v>
      </c>
      <c r="E534">
        <v>6.9139199999999998E-2</v>
      </c>
      <c r="F534">
        <v>0.31034499999999998</v>
      </c>
      <c r="G534">
        <v>1.3014100000000001E-2</v>
      </c>
      <c r="H534">
        <v>1.6700900000000001</v>
      </c>
      <c r="I534">
        <v>3.09361</v>
      </c>
      <c r="J534" t="s">
        <v>763</v>
      </c>
      <c r="K534" t="s">
        <v>764</v>
      </c>
      <c r="L534" s="11" t="s">
        <v>765</v>
      </c>
    </row>
    <row r="535" spans="1:12">
      <c r="A535" t="s">
        <v>149</v>
      </c>
      <c r="B535">
        <v>1236009</v>
      </c>
      <c r="C535">
        <v>60.172899999999998</v>
      </c>
      <c r="D535">
        <v>6.25E-2</v>
      </c>
      <c r="E535">
        <v>6.9139199999999998E-2</v>
      </c>
      <c r="F535">
        <v>0.31034499999999998</v>
      </c>
      <c r="G535">
        <v>1.3014100000000001E-2</v>
      </c>
      <c r="H535">
        <v>1.6700900000000001</v>
      </c>
      <c r="I535">
        <v>3.09361</v>
      </c>
      <c r="J535" t="s">
        <v>763</v>
      </c>
      <c r="K535" t="s">
        <v>764</v>
      </c>
      <c r="L535" s="12" t="s">
        <v>765</v>
      </c>
    </row>
    <row r="536" spans="1:12">
      <c r="A536" t="s">
        <v>149</v>
      </c>
      <c r="B536">
        <v>1236179</v>
      </c>
      <c r="C536">
        <v>60.173999999999999</v>
      </c>
      <c r="D536">
        <v>0</v>
      </c>
      <c r="E536">
        <v>6.9924200000000006E-2</v>
      </c>
      <c r="F536">
        <v>0</v>
      </c>
      <c r="G536">
        <v>1.4331999999999999E-2</v>
      </c>
      <c r="H536">
        <v>1.58491</v>
      </c>
      <c r="I536">
        <v>2.8236699999999999</v>
      </c>
      <c r="J536" t="s">
        <v>763</v>
      </c>
      <c r="K536" t="s">
        <v>764</v>
      </c>
      <c r="L536" s="12" t="s">
        <v>765</v>
      </c>
    </row>
    <row r="537" spans="1:12">
      <c r="A537" t="s">
        <v>149</v>
      </c>
      <c r="B537">
        <v>1236198</v>
      </c>
      <c r="C537">
        <v>60.174100000000003</v>
      </c>
      <c r="D537">
        <v>0.1875</v>
      </c>
      <c r="E537">
        <v>5.3635700000000001E-2</v>
      </c>
      <c r="F537">
        <v>0.36206899999999997</v>
      </c>
      <c r="G537">
        <v>9.6528699999999992E-3</v>
      </c>
      <c r="H537">
        <v>1.71496</v>
      </c>
      <c r="I537">
        <v>3.2357999999999998</v>
      </c>
      <c r="J537" t="s">
        <v>763</v>
      </c>
      <c r="K537" t="s">
        <v>764</v>
      </c>
      <c r="L537" s="12" t="s">
        <v>765</v>
      </c>
    </row>
    <row r="538" spans="1:12">
      <c r="A538" t="s">
        <v>149</v>
      </c>
      <c r="B538">
        <v>1236572</v>
      </c>
      <c r="C538">
        <v>60.175800000000002</v>
      </c>
      <c r="D538">
        <v>0</v>
      </c>
      <c r="E538">
        <v>5.4531200000000002E-2</v>
      </c>
      <c r="F538">
        <v>1.72414E-2</v>
      </c>
      <c r="G538">
        <v>1.12552E-2</v>
      </c>
      <c r="H538">
        <v>1.5779399999999999</v>
      </c>
      <c r="I538">
        <v>2.80158</v>
      </c>
      <c r="J538" t="s">
        <v>1216</v>
      </c>
      <c r="K538" t="s">
        <v>1217</v>
      </c>
      <c r="L538" s="12" t="s">
        <v>1218</v>
      </c>
    </row>
    <row r="539" spans="1:12">
      <c r="A539" t="s">
        <v>149</v>
      </c>
      <c r="B539">
        <v>1236761</v>
      </c>
      <c r="C539">
        <v>60.177100000000003</v>
      </c>
      <c r="D539">
        <v>0.1875</v>
      </c>
      <c r="E539">
        <v>4.07415E-2</v>
      </c>
      <c r="F539">
        <v>0.39655200000000002</v>
      </c>
      <c r="G539">
        <v>6.7197899999999998E-3</v>
      </c>
      <c r="H539">
        <v>1.80219</v>
      </c>
      <c r="I539">
        <v>3.5122399999999998</v>
      </c>
      <c r="J539" t="s">
        <v>1216</v>
      </c>
      <c r="K539" t="s">
        <v>1217</v>
      </c>
      <c r="L539" s="12" t="s">
        <v>1218</v>
      </c>
    </row>
    <row r="540" spans="1:12">
      <c r="A540" t="s">
        <v>149</v>
      </c>
      <c r="B540">
        <v>1236998</v>
      </c>
      <c r="C540">
        <v>60.178600000000003</v>
      </c>
      <c r="D540">
        <v>0</v>
      </c>
      <c r="E540">
        <v>4.2829699999999998E-2</v>
      </c>
      <c r="F540">
        <v>0</v>
      </c>
      <c r="G540">
        <v>8.0304799999999996E-3</v>
      </c>
      <c r="H540">
        <v>1.6739900000000001</v>
      </c>
      <c r="I540">
        <v>3.1059700000000001</v>
      </c>
      <c r="J540" t="s">
        <v>1216</v>
      </c>
      <c r="K540" t="s">
        <v>1217</v>
      </c>
      <c r="L540" s="12" t="s">
        <v>1218</v>
      </c>
    </row>
    <row r="541" spans="1:12">
      <c r="A541" t="s">
        <v>149</v>
      </c>
      <c r="B541">
        <v>1237013</v>
      </c>
      <c r="C541">
        <v>60.178699999999999</v>
      </c>
      <c r="D541">
        <v>0</v>
      </c>
      <c r="E541">
        <v>4.2829699999999998E-2</v>
      </c>
      <c r="F541">
        <v>0.137931</v>
      </c>
      <c r="G541">
        <v>7.4942699999999999E-3</v>
      </c>
      <c r="H541">
        <v>1.74309</v>
      </c>
      <c r="I541">
        <v>3.3249499999999999</v>
      </c>
      <c r="J541" t="s">
        <v>1216</v>
      </c>
      <c r="K541" t="s">
        <v>1217</v>
      </c>
      <c r="L541" s="12" t="s">
        <v>1218</v>
      </c>
    </row>
    <row r="542" spans="1:12">
      <c r="A542" t="s">
        <v>149</v>
      </c>
      <c r="B542">
        <v>1237210</v>
      </c>
      <c r="C542">
        <v>60.18</v>
      </c>
      <c r="D542">
        <v>6.25E-2</v>
      </c>
      <c r="E542">
        <v>4.6956400000000002E-2</v>
      </c>
      <c r="F542">
        <v>0.103448</v>
      </c>
      <c r="G542">
        <v>7.6830900000000001E-3</v>
      </c>
      <c r="H542">
        <v>1.8102</v>
      </c>
      <c r="I542">
        <v>3.53762</v>
      </c>
      <c r="J542" t="s">
        <v>1216</v>
      </c>
      <c r="K542" t="s">
        <v>1217</v>
      </c>
      <c r="L542" s="12" t="s">
        <v>1218</v>
      </c>
    </row>
    <row r="543" spans="1:12">
      <c r="A543" t="s">
        <v>149</v>
      </c>
      <c r="B543">
        <v>1237339</v>
      </c>
      <c r="C543">
        <v>60.180599999999998</v>
      </c>
      <c r="D543">
        <v>0</v>
      </c>
      <c r="E543">
        <v>4.7026199999999997E-2</v>
      </c>
      <c r="F543">
        <v>1.72414E-2</v>
      </c>
      <c r="G543">
        <v>7.7386800000000004E-3</v>
      </c>
      <c r="H543">
        <v>1.80447</v>
      </c>
      <c r="I543">
        <v>3.51946</v>
      </c>
      <c r="J543" t="s">
        <v>1216</v>
      </c>
      <c r="K543" t="s">
        <v>1217</v>
      </c>
      <c r="L543" s="12" t="s">
        <v>1218</v>
      </c>
    </row>
    <row r="544" spans="1:12">
      <c r="A544" t="s">
        <v>149</v>
      </c>
      <c r="B544">
        <v>1237377</v>
      </c>
      <c r="C544">
        <v>60.180799999999998</v>
      </c>
      <c r="D544">
        <v>0</v>
      </c>
      <c r="E544">
        <v>4.7026199999999997E-2</v>
      </c>
      <c r="F544">
        <v>0</v>
      </c>
      <c r="G544">
        <v>7.7684900000000003E-3</v>
      </c>
      <c r="H544">
        <v>1.80063</v>
      </c>
      <c r="I544">
        <v>3.5072899999999998</v>
      </c>
      <c r="J544" t="s">
        <v>1216</v>
      </c>
      <c r="K544" t="s">
        <v>1217</v>
      </c>
      <c r="L544" s="12" t="s">
        <v>1218</v>
      </c>
    </row>
    <row r="545" spans="1:12">
      <c r="A545" t="s">
        <v>149</v>
      </c>
      <c r="B545">
        <v>1237379</v>
      </c>
      <c r="C545">
        <v>60.180900000000001</v>
      </c>
      <c r="D545">
        <v>0</v>
      </c>
      <c r="E545">
        <v>4.7026199999999997E-2</v>
      </c>
      <c r="F545">
        <v>0</v>
      </c>
      <c r="G545">
        <v>7.7684900000000003E-3</v>
      </c>
      <c r="H545">
        <v>1.80063</v>
      </c>
      <c r="I545">
        <v>3.5072899999999998</v>
      </c>
      <c r="J545" t="s">
        <v>1216</v>
      </c>
      <c r="K545" t="s">
        <v>1217</v>
      </c>
      <c r="L545" s="12" t="s">
        <v>1218</v>
      </c>
    </row>
    <row r="546" spans="1:12">
      <c r="A546" t="s">
        <v>149</v>
      </c>
      <c r="B546">
        <v>1237390</v>
      </c>
      <c r="C546">
        <v>60.180900000000001</v>
      </c>
      <c r="D546">
        <v>6.25E-2</v>
      </c>
      <c r="E546">
        <v>4.6956400000000002E-2</v>
      </c>
      <c r="F546">
        <v>0.155172</v>
      </c>
      <c r="G546">
        <v>7.1824899999999997E-3</v>
      </c>
      <c r="H546">
        <v>1.87757</v>
      </c>
      <c r="I546">
        <v>3.7511199999999998</v>
      </c>
      <c r="J546" t="s">
        <v>1216</v>
      </c>
      <c r="K546" t="s">
        <v>1217</v>
      </c>
      <c r="L546" s="12" t="s">
        <v>1218</v>
      </c>
    </row>
    <row r="547" spans="1:12">
      <c r="A547" t="s">
        <v>149</v>
      </c>
      <c r="B547">
        <v>1237425</v>
      </c>
      <c r="C547">
        <v>60.181100000000001</v>
      </c>
      <c r="D547">
        <v>6.25E-2</v>
      </c>
      <c r="E547">
        <v>2.0163799999999999E-2</v>
      </c>
      <c r="F547">
        <v>0.5</v>
      </c>
      <c r="G547">
        <v>4.0842200000000004E-3</v>
      </c>
      <c r="H547">
        <v>1.59676</v>
      </c>
      <c r="I547">
        <v>2.8612199999999999</v>
      </c>
      <c r="J547" t="s">
        <v>1216</v>
      </c>
      <c r="K547" t="s">
        <v>1217</v>
      </c>
      <c r="L547" s="12" t="s">
        <v>1218</v>
      </c>
    </row>
    <row r="548" spans="1:12">
      <c r="A548" t="s">
        <v>149</v>
      </c>
      <c r="B548">
        <v>1245315</v>
      </c>
      <c r="C548">
        <v>60.290300000000002</v>
      </c>
      <c r="D548">
        <v>0</v>
      </c>
      <c r="E548">
        <v>7.7856499999999995E-2</v>
      </c>
      <c r="F548">
        <v>0.32758599999999999</v>
      </c>
      <c r="G548">
        <v>1.5100199999999999E-2</v>
      </c>
      <c r="H548">
        <v>1.6401600000000001</v>
      </c>
      <c r="I548">
        <v>2.9987599999999999</v>
      </c>
      <c r="J548" t="s">
        <v>766</v>
      </c>
      <c r="K548" t="s">
        <v>767</v>
      </c>
      <c r="L548" s="14" t="s">
        <v>768</v>
      </c>
    </row>
    <row r="549" spans="1:12">
      <c r="A549" t="s">
        <v>149</v>
      </c>
      <c r="B549">
        <v>1269308</v>
      </c>
      <c r="C549">
        <v>60.680799999999998</v>
      </c>
      <c r="D549">
        <v>0.125</v>
      </c>
      <c r="E549">
        <v>0.137822</v>
      </c>
      <c r="F549">
        <v>0.48275899999999999</v>
      </c>
      <c r="G549">
        <v>2.1839299999999999E-2</v>
      </c>
      <c r="H549">
        <v>1.84226</v>
      </c>
      <c r="I549">
        <v>3.6392199999999999</v>
      </c>
      <c r="J549" t="s">
        <v>1219</v>
      </c>
      <c r="K549" t="s">
        <v>1220</v>
      </c>
      <c r="L549" t="s">
        <v>1221</v>
      </c>
    </row>
    <row r="550" spans="1:12">
      <c r="A550" t="s">
        <v>149</v>
      </c>
      <c r="B550">
        <v>1269377</v>
      </c>
      <c r="C550">
        <v>60.682899999999997</v>
      </c>
      <c r="D550">
        <v>0</v>
      </c>
      <c r="E550">
        <v>0.16828399999999999</v>
      </c>
      <c r="F550">
        <v>3.4482800000000001E-2</v>
      </c>
      <c r="G550">
        <v>3.03965E-2</v>
      </c>
      <c r="H550">
        <v>1.71133</v>
      </c>
      <c r="I550">
        <v>3.2242999999999999</v>
      </c>
      <c r="J550" t="s">
        <v>1219</v>
      </c>
      <c r="K550" t="s">
        <v>1220</v>
      </c>
      <c r="L550" t="s">
        <v>1221</v>
      </c>
    </row>
    <row r="551" spans="1:12">
      <c r="A551" t="s">
        <v>149</v>
      </c>
      <c r="B551">
        <v>1269403</v>
      </c>
      <c r="C551">
        <v>60.683199999999999</v>
      </c>
      <c r="D551">
        <v>0</v>
      </c>
      <c r="E551">
        <v>0.16786999999999999</v>
      </c>
      <c r="F551">
        <v>0.31034499999999998</v>
      </c>
      <c r="G551">
        <v>2.68539E-2</v>
      </c>
      <c r="H551">
        <v>1.8327800000000001</v>
      </c>
      <c r="I551">
        <v>3.6091799999999998</v>
      </c>
      <c r="J551" t="s">
        <v>1219</v>
      </c>
      <c r="K551" t="s">
        <v>1220</v>
      </c>
      <c r="L551" t="s">
        <v>1221</v>
      </c>
    </row>
    <row r="552" spans="1:12">
      <c r="A552" t="s">
        <v>149</v>
      </c>
      <c r="B552">
        <v>1318729</v>
      </c>
      <c r="C552">
        <v>61.593699999999998</v>
      </c>
      <c r="D552">
        <v>0.1875</v>
      </c>
      <c r="E552">
        <v>0.14007600000000001</v>
      </c>
      <c r="F552">
        <v>0.17241400000000001</v>
      </c>
      <c r="G552">
        <v>2.6839700000000001E-2</v>
      </c>
      <c r="H552">
        <v>1.6523099999999999</v>
      </c>
      <c r="I552">
        <v>3.0372599999999998</v>
      </c>
      <c r="J552" t="s">
        <v>1222</v>
      </c>
      <c r="K552" t="s">
        <v>1223</v>
      </c>
      <c r="L552" s="1" t="s">
        <v>23</v>
      </c>
    </row>
    <row r="553" spans="1:12">
      <c r="A553" t="s">
        <v>149</v>
      </c>
      <c r="B553">
        <v>1319485</v>
      </c>
      <c r="C553">
        <v>61.601199999999999</v>
      </c>
      <c r="D553">
        <v>0.125</v>
      </c>
      <c r="E553">
        <v>9.5174599999999998E-2</v>
      </c>
      <c r="F553">
        <v>0.44827600000000001</v>
      </c>
      <c r="G553">
        <v>1.9030200000000001E-2</v>
      </c>
      <c r="H553">
        <v>1.6096900000000001</v>
      </c>
      <c r="I553">
        <v>2.9022000000000001</v>
      </c>
      <c r="J553" t="s">
        <v>1222</v>
      </c>
      <c r="K553" t="s">
        <v>1223</v>
      </c>
      <c r="L553" s="1" t="s">
        <v>23</v>
      </c>
    </row>
    <row r="554" spans="1:12">
      <c r="A554" t="s">
        <v>149</v>
      </c>
      <c r="B554">
        <v>1447946</v>
      </c>
      <c r="C554">
        <v>63.334600000000002</v>
      </c>
      <c r="D554">
        <v>0</v>
      </c>
      <c r="E554">
        <v>4.5569499999999999E-2</v>
      </c>
      <c r="F554">
        <v>0.25862099999999999</v>
      </c>
      <c r="G554">
        <v>8.2313899999999999E-3</v>
      </c>
      <c r="H554">
        <v>1.7112799999999999</v>
      </c>
      <c r="I554">
        <v>3.2241399999999998</v>
      </c>
      <c r="J554" t="s">
        <v>771</v>
      </c>
      <c r="K554" t="s">
        <v>772</v>
      </c>
      <c r="L554" t="s">
        <v>42</v>
      </c>
    </row>
    <row r="555" spans="1:12">
      <c r="A555" t="s">
        <v>149</v>
      </c>
      <c r="B555">
        <v>1450428</v>
      </c>
      <c r="C555">
        <v>63.362499999999997</v>
      </c>
      <c r="D555">
        <v>0.5</v>
      </c>
      <c r="E555">
        <v>3.82452E-2</v>
      </c>
      <c r="F555">
        <v>0</v>
      </c>
      <c r="G555">
        <v>4.4001699999999998E-2</v>
      </c>
      <c r="H555">
        <v>-0.140212</v>
      </c>
      <c r="I555">
        <v>-2.6432899999999999</v>
      </c>
      <c r="J555" t="s">
        <v>771</v>
      </c>
      <c r="K555" t="s">
        <v>772</v>
      </c>
      <c r="L555" t="s">
        <v>42</v>
      </c>
    </row>
    <row r="556" spans="1:12">
      <c r="A556" t="s">
        <v>149</v>
      </c>
      <c r="B556">
        <v>1451580</v>
      </c>
      <c r="C556">
        <v>63.382899999999999</v>
      </c>
      <c r="D556">
        <v>0.5</v>
      </c>
      <c r="E556">
        <v>3.8578800000000003E-2</v>
      </c>
      <c r="F556">
        <v>0</v>
      </c>
      <c r="G556">
        <v>4.6812899999999998E-2</v>
      </c>
      <c r="H556">
        <v>-0.19345499999999999</v>
      </c>
      <c r="I556">
        <v>-2.81202</v>
      </c>
      <c r="J556" t="s">
        <v>771</v>
      </c>
      <c r="K556" t="s">
        <v>772</v>
      </c>
      <c r="L556" t="s">
        <v>42</v>
      </c>
    </row>
    <row r="557" spans="1:12">
      <c r="A557" t="s">
        <v>149</v>
      </c>
      <c r="B557">
        <v>1686274</v>
      </c>
      <c r="C557">
        <v>67.025199999999998</v>
      </c>
      <c r="D557">
        <v>0.5</v>
      </c>
      <c r="E557">
        <v>3.8474399999999999E-2</v>
      </c>
      <c r="F557">
        <v>0</v>
      </c>
      <c r="G557">
        <v>4.5525299999999998E-2</v>
      </c>
      <c r="H557">
        <v>-0.16827500000000001</v>
      </c>
      <c r="I557">
        <v>-2.7322199999999999</v>
      </c>
      <c r="J557" t="s">
        <v>782</v>
      </c>
      <c r="K557" t="s">
        <v>783</v>
      </c>
      <c r="L557" t="s">
        <v>784</v>
      </c>
    </row>
    <row r="558" spans="1:12">
      <c r="A558" t="s">
        <v>149</v>
      </c>
      <c r="B558">
        <v>1686428</v>
      </c>
      <c r="C558">
        <v>67.027199999999993</v>
      </c>
      <c r="D558">
        <v>0.3125</v>
      </c>
      <c r="E558">
        <v>3.8774200000000002E-2</v>
      </c>
      <c r="F558">
        <v>3.4482800000000001E-2</v>
      </c>
      <c r="G558">
        <v>4.4585100000000003E-2</v>
      </c>
      <c r="H558">
        <v>-0.13964699999999999</v>
      </c>
      <c r="I558">
        <v>-2.6415000000000002</v>
      </c>
      <c r="J558" t="s">
        <v>782</v>
      </c>
      <c r="K558" t="s">
        <v>783</v>
      </c>
      <c r="L558" t="s">
        <v>784</v>
      </c>
    </row>
    <row r="559" spans="1:12">
      <c r="A559" t="s">
        <v>149</v>
      </c>
      <c r="B559">
        <v>1941535</v>
      </c>
      <c r="C559">
        <v>70.539400000000001</v>
      </c>
      <c r="D559">
        <v>0</v>
      </c>
      <c r="E559">
        <v>5.2776400000000001E-2</v>
      </c>
      <c r="F559">
        <v>0</v>
      </c>
      <c r="G559">
        <v>6.1448099999999999E-2</v>
      </c>
      <c r="H559">
        <v>-0.15212800000000001</v>
      </c>
      <c r="I559">
        <v>-2.6810499999999999</v>
      </c>
      <c r="J559" t="s">
        <v>1224</v>
      </c>
      <c r="K559" t="s">
        <v>1225</v>
      </c>
      <c r="L559" t="s">
        <v>335</v>
      </c>
    </row>
    <row r="560" spans="1:12">
      <c r="A560" t="s">
        <v>149</v>
      </c>
      <c r="B560">
        <v>1941844</v>
      </c>
      <c r="C560">
        <v>70.5428</v>
      </c>
      <c r="D560">
        <v>0</v>
      </c>
      <c r="E560">
        <v>5.2776400000000001E-2</v>
      </c>
      <c r="F560">
        <v>0</v>
      </c>
      <c r="G560">
        <v>6.0699400000000001E-2</v>
      </c>
      <c r="H560">
        <v>-0.13986799999999999</v>
      </c>
      <c r="I560">
        <v>-2.6421999999999999</v>
      </c>
      <c r="J560" t="s">
        <v>790</v>
      </c>
      <c r="K560" t="s">
        <v>791</v>
      </c>
      <c r="L560" t="s">
        <v>792</v>
      </c>
    </row>
    <row r="561" spans="1:12">
      <c r="A561" t="s">
        <v>149</v>
      </c>
      <c r="B561">
        <v>1941859</v>
      </c>
      <c r="C561">
        <v>70.543000000000006</v>
      </c>
      <c r="D561">
        <v>0.5</v>
      </c>
      <c r="E561">
        <v>4.46019E-2</v>
      </c>
      <c r="F561">
        <v>0</v>
      </c>
      <c r="G561">
        <v>6.0699400000000001E-2</v>
      </c>
      <c r="H561">
        <v>-0.30815799999999999</v>
      </c>
      <c r="I561">
        <v>-3.1755100000000001</v>
      </c>
      <c r="J561" t="s">
        <v>790</v>
      </c>
      <c r="K561" t="s">
        <v>791</v>
      </c>
      <c r="L561" t="s">
        <v>792</v>
      </c>
    </row>
    <row r="562" spans="1:12">
      <c r="A562" t="s">
        <v>149</v>
      </c>
      <c r="B562">
        <v>1942026</v>
      </c>
      <c r="C562">
        <v>70.544600000000003</v>
      </c>
      <c r="D562">
        <v>0.25</v>
      </c>
      <c r="E562">
        <v>5.1067399999999999E-2</v>
      </c>
      <c r="F562">
        <v>0</v>
      </c>
      <c r="G562">
        <v>6.0475000000000001E-2</v>
      </c>
      <c r="H562">
        <v>-0.16908400000000001</v>
      </c>
      <c r="I562">
        <v>-2.7347800000000002</v>
      </c>
      <c r="J562" t="s">
        <v>790</v>
      </c>
      <c r="K562" t="s">
        <v>791</v>
      </c>
      <c r="L562" t="s">
        <v>792</v>
      </c>
    </row>
    <row r="563" spans="1:12">
      <c r="A563" t="s">
        <v>149</v>
      </c>
      <c r="B563">
        <v>1942310</v>
      </c>
      <c r="C563">
        <v>70.547200000000004</v>
      </c>
      <c r="D563">
        <v>0.1875</v>
      </c>
      <c r="E563">
        <v>5.2132600000000001E-2</v>
      </c>
      <c r="F563">
        <v>0</v>
      </c>
      <c r="G563">
        <v>6.0475000000000001E-2</v>
      </c>
      <c r="H563">
        <v>-0.14843999999999999</v>
      </c>
      <c r="I563">
        <v>-2.6693600000000002</v>
      </c>
      <c r="J563" t="s">
        <v>790</v>
      </c>
      <c r="K563" t="s">
        <v>791</v>
      </c>
      <c r="L563" t="s">
        <v>792</v>
      </c>
    </row>
    <row r="564" spans="1:12">
      <c r="A564" t="s">
        <v>170</v>
      </c>
      <c r="B564">
        <v>218030</v>
      </c>
      <c r="C564">
        <v>10.533099999999999</v>
      </c>
      <c r="D564">
        <v>0.5</v>
      </c>
      <c r="E564">
        <v>6.7763799999999999E-2</v>
      </c>
      <c r="F564">
        <v>0</v>
      </c>
      <c r="G564">
        <v>8.4794499999999995E-2</v>
      </c>
      <c r="H564">
        <v>-0.22420300000000001</v>
      </c>
      <c r="I564">
        <v>-2.9094600000000002</v>
      </c>
      <c r="J564" t="s">
        <v>1226</v>
      </c>
      <c r="K564" t="s">
        <v>1227</v>
      </c>
      <c r="L564" s="11" t="s">
        <v>1228</v>
      </c>
    </row>
    <row r="565" spans="1:12">
      <c r="A565" t="s">
        <v>170</v>
      </c>
      <c r="B565">
        <v>218158</v>
      </c>
      <c r="C565">
        <v>10.534800000000001</v>
      </c>
      <c r="D565">
        <v>0.375</v>
      </c>
      <c r="E565">
        <v>7.3771299999999998E-2</v>
      </c>
      <c r="F565">
        <v>0</v>
      </c>
      <c r="G565">
        <v>8.4835900000000006E-2</v>
      </c>
      <c r="H565">
        <v>-0.13974800000000001</v>
      </c>
      <c r="I565">
        <v>-2.6418200000000001</v>
      </c>
      <c r="J565" t="s">
        <v>1226</v>
      </c>
      <c r="K565" t="s">
        <v>1227</v>
      </c>
      <c r="L565" s="12" t="s">
        <v>1228</v>
      </c>
    </row>
    <row r="566" spans="1:12">
      <c r="A566" t="s">
        <v>170</v>
      </c>
      <c r="B566">
        <v>220582</v>
      </c>
      <c r="C566">
        <v>10.5762</v>
      </c>
      <c r="D566">
        <v>0.375</v>
      </c>
      <c r="E566">
        <v>7.3244000000000004E-2</v>
      </c>
      <c r="F566">
        <v>0</v>
      </c>
      <c r="G566">
        <v>8.4095299999999998E-2</v>
      </c>
      <c r="H566">
        <v>-0.138154</v>
      </c>
      <c r="I566">
        <v>-2.6367699999999998</v>
      </c>
      <c r="J566" t="s">
        <v>1229</v>
      </c>
      <c r="K566" t="s">
        <v>1230</v>
      </c>
      <c r="L566" s="12" t="s">
        <v>42</v>
      </c>
    </row>
    <row r="567" spans="1:12">
      <c r="A567" t="s">
        <v>170</v>
      </c>
      <c r="B567">
        <v>227710</v>
      </c>
      <c r="C567">
        <v>10.7232</v>
      </c>
      <c r="D567">
        <v>0.4375</v>
      </c>
      <c r="E567">
        <v>7.1097999999999995E-2</v>
      </c>
      <c r="F567">
        <v>0</v>
      </c>
      <c r="G567">
        <v>8.1733899999999998E-2</v>
      </c>
      <c r="H567">
        <v>-0.13941000000000001</v>
      </c>
      <c r="I567">
        <v>-2.6407500000000002</v>
      </c>
      <c r="J567" t="s">
        <v>1231</v>
      </c>
      <c r="K567" t="s">
        <v>1232</v>
      </c>
      <c r="L567" s="14" t="s">
        <v>1233</v>
      </c>
    </row>
    <row r="568" spans="1:12">
      <c r="A568" t="s">
        <v>170</v>
      </c>
      <c r="B568">
        <v>391811</v>
      </c>
      <c r="C568">
        <v>14.1745</v>
      </c>
      <c r="D568">
        <v>0.5</v>
      </c>
      <c r="E568">
        <v>3.0915999999999999E-2</v>
      </c>
      <c r="F568">
        <v>0</v>
      </c>
      <c r="G568">
        <v>3.6118600000000001E-2</v>
      </c>
      <c r="H568">
        <v>-0.15553400000000001</v>
      </c>
      <c r="I568">
        <v>-2.69184</v>
      </c>
      <c r="J568" t="s">
        <v>796</v>
      </c>
      <c r="K568" t="s">
        <v>797</v>
      </c>
      <c r="L568" t="s">
        <v>143</v>
      </c>
    </row>
    <row r="569" spans="1:12">
      <c r="A569" t="s">
        <v>170</v>
      </c>
      <c r="B569">
        <v>392248</v>
      </c>
      <c r="C569">
        <v>14.178800000000001</v>
      </c>
      <c r="D569">
        <v>0.3125</v>
      </c>
      <c r="E569">
        <v>3.06447E-2</v>
      </c>
      <c r="F569">
        <v>0</v>
      </c>
      <c r="G569">
        <v>3.6780599999999997E-2</v>
      </c>
      <c r="H569">
        <v>-0.182509</v>
      </c>
      <c r="I569">
        <v>-2.7773300000000001</v>
      </c>
      <c r="J569" t="s">
        <v>796</v>
      </c>
      <c r="K569" t="s">
        <v>797</v>
      </c>
      <c r="L569" t="s">
        <v>143</v>
      </c>
    </row>
    <row r="570" spans="1:12">
      <c r="A570" t="s">
        <v>170</v>
      </c>
      <c r="B570">
        <v>393922</v>
      </c>
      <c r="C570">
        <v>14.197900000000001</v>
      </c>
      <c r="D570">
        <v>0.375</v>
      </c>
      <c r="E570">
        <v>3.1575600000000002E-2</v>
      </c>
      <c r="F570">
        <v>0</v>
      </c>
      <c r="G570">
        <v>3.6524000000000001E-2</v>
      </c>
      <c r="H570">
        <v>-0.14558699999999999</v>
      </c>
      <c r="I570">
        <v>-2.66032</v>
      </c>
      <c r="J570" t="s">
        <v>796</v>
      </c>
      <c r="K570" t="s">
        <v>797</v>
      </c>
      <c r="L570" t="s">
        <v>143</v>
      </c>
    </row>
    <row r="571" spans="1:12">
      <c r="A571" t="s">
        <v>170</v>
      </c>
      <c r="B571">
        <v>526654</v>
      </c>
      <c r="C571">
        <v>16.5976</v>
      </c>
      <c r="D571">
        <v>0.5</v>
      </c>
      <c r="E571">
        <v>5.6182799999999998E-2</v>
      </c>
      <c r="F571">
        <v>0</v>
      </c>
      <c r="G571">
        <v>7.9345499999999999E-2</v>
      </c>
      <c r="H571">
        <v>-0.34520000000000001</v>
      </c>
      <c r="I571">
        <v>-3.2928999999999999</v>
      </c>
      <c r="J571" t="s">
        <v>171</v>
      </c>
      <c r="K571" t="s">
        <v>172</v>
      </c>
      <c r="L571" t="s">
        <v>42</v>
      </c>
    </row>
    <row r="572" spans="1:12">
      <c r="A572" t="s">
        <v>170</v>
      </c>
      <c r="B572">
        <v>527588</v>
      </c>
      <c r="C572">
        <v>16.631499999999999</v>
      </c>
      <c r="D572">
        <v>0.3125</v>
      </c>
      <c r="E572">
        <v>6.2527799999999994E-2</v>
      </c>
      <c r="F572">
        <v>1.72414E-2</v>
      </c>
      <c r="G572">
        <v>8.1176200000000004E-2</v>
      </c>
      <c r="H572">
        <v>-0.26101099999999999</v>
      </c>
      <c r="I572">
        <v>-3.0261</v>
      </c>
      <c r="J572" t="s">
        <v>171</v>
      </c>
      <c r="K572" t="s">
        <v>172</v>
      </c>
      <c r="L572" t="s">
        <v>42</v>
      </c>
    </row>
    <row r="573" spans="1:12">
      <c r="A573" t="s">
        <v>170</v>
      </c>
      <c r="B573">
        <v>527826</v>
      </c>
      <c r="C573">
        <v>16.634899999999998</v>
      </c>
      <c r="D573">
        <v>0</v>
      </c>
      <c r="E573">
        <v>7.4540300000000004E-2</v>
      </c>
      <c r="F573">
        <v>0</v>
      </c>
      <c r="G573">
        <v>8.6566000000000004E-2</v>
      </c>
      <c r="H573">
        <v>-0.14956700000000001</v>
      </c>
      <c r="I573">
        <v>-2.67293</v>
      </c>
      <c r="J573" t="s">
        <v>171</v>
      </c>
      <c r="K573" t="s">
        <v>172</v>
      </c>
      <c r="L573" t="s">
        <v>42</v>
      </c>
    </row>
    <row r="574" spans="1:12">
      <c r="A574" t="s">
        <v>170</v>
      </c>
      <c r="B574">
        <v>527827</v>
      </c>
      <c r="C574">
        <v>16.634899999999998</v>
      </c>
      <c r="D574">
        <v>0</v>
      </c>
      <c r="E574">
        <v>7.4540300000000004E-2</v>
      </c>
      <c r="F574">
        <v>0</v>
      </c>
      <c r="G574">
        <v>8.6566000000000004E-2</v>
      </c>
      <c r="H574">
        <v>-0.14956700000000001</v>
      </c>
      <c r="I574">
        <v>-2.67293</v>
      </c>
      <c r="J574" t="s">
        <v>171</v>
      </c>
      <c r="K574" t="s">
        <v>172</v>
      </c>
      <c r="L574" t="s">
        <v>42</v>
      </c>
    </row>
    <row r="575" spans="1:12">
      <c r="A575" t="s">
        <v>170</v>
      </c>
      <c r="B575">
        <v>528219</v>
      </c>
      <c r="C575">
        <v>16.639299999999999</v>
      </c>
      <c r="D575">
        <v>0</v>
      </c>
      <c r="E575">
        <v>7.4540300000000004E-2</v>
      </c>
      <c r="F575">
        <v>1.72414E-2</v>
      </c>
      <c r="G575">
        <v>8.5111400000000004E-2</v>
      </c>
      <c r="H575">
        <v>-0.13262099999999999</v>
      </c>
      <c r="I575">
        <v>-2.6192299999999999</v>
      </c>
      <c r="J575" t="s">
        <v>171</v>
      </c>
      <c r="K575" t="s">
        <v>172</v>
      </c>
      <c r="L575" t="s">
        <v>42</v>
      </c>
    </row>
    <row r="576" spans="1:12">
      <c r="A576" t="s">
        <v>170</v>
      </c>
      <c r="B576">
        <v>528447</v>
      </c>
      <c r="C576">
        <v>16.6416</v>
      </c>
      <c r="D576">
        <v>0.5</v>
      </c>
      <c r="E576">
        <v>6.4067899999999997E-2</v>
      </c>
      <c r="F576">
        <v>0</v>
      </c>
      <c r="G576">
        <v>8.6937299999999995E-2</v>
      </c>
      <c r="H576">
        <v>-0.30524400000000002</v>
      </c>
      <c r="I576">
        <v>-3.16628</v>
      </c>
      <c r="J576" t="s">
        <v>171</v>
      </c>
      <c r="K576" t="s">
        <v>172</v>
      </c>
      <c r="L576" t="s">
        <v>42</v>
      </c>
    </row>
    <row r="577" spans="1:12">
      <c r="A577" t="s">
        <v>170</v>
      </c>
      <c r="B577">
        <v>694250</v>
      </c>
      <c r="C577">
        <v>19.954699999999999</v>
      </c>
      <c r="D577">
        <v>6.25E-2</v>
      </c>
      <c r="E577">
        <v>7.0209800000000003E-2</v>
      </c>
      <c r="F577">
        <v>0.46551700000000001</v>
      </c>
      <c r="G577">
        <v>1.2091299999999999E-2</v>
      </c>
      <c r="H577">
        <v>1.7589999999999999</v>
      </c>
      <c r="I577">
        <v>3.3753700000000002</v>
      </c>
      <c r="J577" t="s">
        <v>798</v>
      </c>
      <c r="K577" t="s">
        <v>799</v>
      </c>
      <c r="L577" t="s">
        <v>800</v>
      </c>
    </row>
    <row r="578" spans="1:12">
      <c r="A578" t="s">
        <v>170</v>
      </c>
      <c r="B578">
        <v>694428</v>
      </c>
      <c r="C578">
        <v>19.9557</v>
      </c>
      <c r="D578">
        <v>0</v>
      </c>
      <c r="E578">
        <v>7.8199599999999994E-2</v>
      </c>
      <c r="F578">
        <v>5.1724100000000002E-2</v>
      </c>
      <c r="G578">
        <v>1.4503500000000001E-2</v>
      </c>
      <c r="H578">
        <v>1.6848700000000001</v>
      </c>
      <c r="I578">
        <v>3.14045</v>
      </c>
      <c r="J578" t="s">
        <v>798</v>
      </c>
      <c r="K578" t="s">
        <v>799</v>
      </c>
      <c r="L578" t="s">
        <v>800</v>
      </c>
    </row>
    <row r="579" spans="1:12">
      <c r="A579" t="s">
        <v>170</v>
      </c>
      <c r="B579">
        <v>694446</v>
      </c>
      <c r="C579">
        <v>19.9559</v>
      </c>
      <c r="D579">
        <v>0</v>
      </c>
      <c r="E579">
        <v>7.9567700000000005E-2</v>
      </c>
      <c r="F579">
        <v>5.1724100000000002E-2</v>
      </c>
      <c r="G579">
        <v>1.4886099999999999E-2</v>
      </c>
      <c r="H579">
        <v>1.67618</v>
      </c>
      <c r="I579">
        <v>3.1129099999999998</v>
      </c>
      <c r="J579" t="s">
        <v>798</v>
      </c>
      <c r="K579" t="s">
        <v>799</v>
      </c>
      <c r="L579" t="s">
        <v>800</v>
      </c>
    </row>
    <row r="580" spans="1:12">
      <c r="A580" t="s">
        <v>170</v>
      </c>
      <c r="B580">
        <v>694637</v>
      </c>
      <c r="C580">
        <v>19.957000000000001</v>
      </c>
      <c r="D580">
        <v>0</v>
      </c>
      <c r="E580">
        <v>8.1721000000000002E-2</v>
      </c>
      <c r="F580">
        <v>0</v>
      </c>
      <c r="G580">
        <v>1.6132500000000001E-2</v>
      </c>
      <c r="H580">
        <v>1.6224799999999999</v>
      </c>
      <c r="I580">
        <v>2.9427300000000001</v>
      </c>
      <c r="J580" t="s">
        <v>798</v>
      </c>
      <c r="K580" t="s">
        <v>799</v>
      </c>
      <c r="L580" t="s">
        <v>800</v>
      </c>
    </row>
    <row r="581" spans="1:12">
      <c r="A581" t="s">
        <v>170</v>
      </c>
      <c r="B581">
        <v>694683</v>
      </c>
      <c r="C581">
        <v>19.9572</v>
      </c>
      <c r="D581">
        <v>6.25E-2</v>
      </c>
      <c r="E581">
        <v>7.5023599999999996E-2</v>
      </c>
      <c r="F581">
        <v>0.37930999999999998</v>
      </c>
      <c r="G581">
        <v>1.37628E-2</v>
      </c>
      <c r="H581">
        <v>1.6958299999999999</v>
      </c>
      <c r="I581">
        <v>3.1751800000000001</v>
      </c>
      <c r="J581" t="s">
        <v>798</v>
      </c>
      <c r="K581" t="s">
        <v>799</v>
      </c>
      <c r="L581" t="s">
        <v>800</v>
      </c>
    </row>
    <row r="582" spans="1:12">
      <c r="A582" t="s">
        <v>170</v>
      </c>
      <c r="B582">
        <v>782583</v>
      </c>
      <c r="C582">
        <v>21.692900000000002</v>
      </c>
      <c r="D582">
        <v>0.5</v>
      </c>
      <c r="E582">
        <v>8.8531600000000002E-2</v>
      </c>
      <c r="F582">
        <v>3.4482800000000001E-2</v>
      </c>
      <c r="G582">
        <v>0.108196</v>
      </c>
      <c r="H582">
        <v>-0.20058100000000001</v>
      </c>
      <c r="I582">
        <v>-2.8346</v>
      </c>
      <c r="J582" t="s">
        <v>804</v>
      </c>
      <c r="K582" t="s">
        <v>805</v>
      </c>
      <c r="L582" s="11" t="s">
        <v>806</v>
      </c>
    </row>
    <row r="583" spans="1:12">
      <c r="A583" t="s">
        <v>170</v>
      </c>
      <c r="B583">
        <v>783335</v>
      </c>
      <c r="C583">
        <v>21.711099999999998</v>
      </c>
      <c r="D583">
        <v>0.125</v>
      </c>
      <c r="E583">
        <v>0.10291500000000001</v>
      </c>
      <c r="F583">
        <v>5.1724100000000002E-2</v>
      </c>
      <c r="G583">
        <v>0.123557</v>
      </c>
      <c r="H583">
        <v>-0.18279200000000001</v>
      </c>
      <c r="I583">
        <v>-2.7782200000000001</v>
      </c>
      <c r="J583" t="s">
        <v>804</v>
      </c>
      <c r="K583" t="s">
        <v>805</v>
      </c>
      <c r="L583" s="12" t="s">
        <v>806</v>
      </c>
    </row>
    <row r="584" spans="1:12">
      <c r="A584" t="s">
        <v>170</v>
      </c>
      <c r="B584">
        <v>783341</v>
      </c>
      <c r="C584">
        <v>21.711300000000001</v>
      </c>
      <c r="D584">
        <v>0</v>
      </c>
      <c r="E584">
        <v>0.110871</v>
      </c>
      <c r="F584">
        <v>0</v>
      </c>
      <c r="G584">
        <v>0.13375400000000001</v>
      </c>
      <c r="H584">
        <v>-0.18763199999999999</v>
      </c>
      <c r="I584">
        <v>-2.7935599999999998</v>
      </c>
      <c r="J584" t="s">
        <v>804</v>
      </c>
      <c r="K584" t="s">
        <v>805</v>
      </c>
      <c r="L584" s="12" t="s">
        <v>806</v>
      </c>
    </row>
    <row r="585" spans="1:12">
      <c r="A585" t="s">
        <v>170</v>
      </c>
      <c r="B585">
        <v>783988</v>
      </c>
      <c r="C585">
        <v>21.726600000000001</v>
      </c>
      <c r="D585">
        <v>0</v>
      </c>
      <c r="E585">
        <v>0.110871</v>
      </c>
      <c r="F585">
        <v>5.1724100000000002E-2</v>
      </c>
      <c r="G585">
        <v>0.127388</v>
      </c>
      <c r="H585">
        <v>-0.13886499999999999</v>
      </c>
      <c r="I585">
        <v>-2.6390199999999999</v>
      </c>
      <c r="J585" t="s">
        <v>807</v>
      </c>
      <c r="K585" t="s">
        <v>808</v>
      </c>
      <c r="L585" s="12" t="s">
        <v>97</v>
      </c>
    </row>
    <row r="586" spans="1:12">
      <c r="A586" t="s">
        <v>170</v>
      </c>
      <c r="B586">
        <v>784120</v>
      </c>
      <c r="C586">
        <v>21.729299999999999</v>
      </c>
      <c r="D586">
        <v>0</v>
      </c>
      <c r="E586">
        <v>0.110871</v>
      </c>
      <c r="F586">
        <v>0</v>
      </c>
      <c r="G586">
        <v>0.13711899999999999</v>
      </c>
      <c r="H586">
        <v>-0.212476</v>
      </c>
      <c r="I586">
        <v>-2.87229</v>
      </c>
      <c r="J586" t="s">
        <v>807</v>
      </c>
      <c r="K586" t="s">
        <v>808</v>
      </c>
      <c r="L586" s="12" t="s">
        <v>97</v>
      </c>
    </row>
    <row r="587" spans="1:12">
      <c r="A587" t="s">
        <v>170</v>
      </c>
      <c r="B587">
        <v>784132</v>
      </c>
      <c r="C587">
        <v>21.729600000000001</v>
      </c>
      <c r="D587">
        <v>0</v>
      </c>
      <c r="E587">
        <v>0.110871</v>
      </c>
      <c r="F587">
        <v>1.72414E-2</v>
      </c>
      <c r="G587">
        <v>0.13616700000000001</v>
      </c>
      <c r="H587">
        <v>-0.205507</v>
      </c>
      <c r="I587">
        <v>-2.8502100000000001</v>
      </c>
      <c r="J587" t="s">
        <v>807</v>
      </c>
      <c r="K587" t="s">
        <v>808</v>
      </c>
      <c r="L587" s="12" t="s">
        <v>97</v>
      </c>
    </row>
    <row r="588" spans="1:12">
      <c r="A588" t="s">
        <v>170</v>
      </c>
      <c r="B588">
        <v>784283</v>
      </c>
      <c r="C588">
        <v>21.74</v>
      </c>
      <c r="D588">
        <v>0.4375</v>
      </c>
      <c r="E588">
        <v>8.8673500000000002E-2</v>
      </c>
      <c r="F588">
        <v>0</v>
      </c>
      <c r="G588">
        <v>0.13866300000000001</v>
      </c>
      <c r="H588">
        <v>-0.44708500000000001</v>
      </c>
      <c r="I588">
        <v>-3.61578</v>
      </c>
      <c r="J588" t="s">
        <v>807</v>
      </c>
      <c r="K588" t="s">
        <v>808</v>
      </c>
      <c r="L588" s="12" t="s">
        <v>97</v>
      </c>
    </row>
    <row r="589" spans="1:12">
      <c r="A589" t="s">
        <v>170</v>
      </c>
      <c r="B589">
        <v>874157</v>
      </c>
      <c r="C589">
        <v>23.542899999999999</v>
      </c>
      <c r="D589">
        <v>6.25E-2</v>
      </c>
      <c r="E589">
        <v>3.3762599999999997E-2</v>
      </c>
      <c r="F589">
        <v>0.48275899999999999</v>
      </c>
      <c r="G589">
        <v>6.5554200000000002E-3</v>
      </c>
      <c r="H589">
        <v>1.63906</v>
      </c>
      <c r="I589">
        <v>2.9952700000000001</v>
      </c>
      <c r="J589" t="s">
        <v>813</v>
      </c>
      <c r="K589" t="s">
        <v>814</v>
      </c>
      <c r="L589" s="30" t="s">
        <v>815</v>
      </c>
    </row>
    <row r="590" spans="1:12">
      <c r="A590" t="s">
        <v>170</v>
      </c>
      <c r="B590">
        <v>874206</v>
      </c>
      <c r="C590">
        <v>23.543700000000001</v>
      </c>
      <c r="D590">
        <v>0.125</v>
      </c>
      <c r="E590">
        <v>2.7414000000000001E-2</v>
      </c>
      <c r="F590">
        <v>0.5</v>
      </c>
      <c r="G590">
        <v>5.4780599999999999E-3</v>
      </c>
      <c r="H590">
        <v>1.6103000000000001</v>
      </c>
      <c r="I590">
        <v>2.9041299999999999</v>
      </c>
      <c r="J590" t="s">
        <v>813</v>
      </c>
      <c r="K590" t="s">
        <v>814</v>
      </c>
      <c r="L590" s="18" t="s">
        <v>815</v>
      </c>
    </row>
    <row r="591" spans="1:12">
      <c r="A591" t="s">
        <v>170</v>
      </c>
      <c r="B591">
        <v>880630</v>
      </c>
      <c r="C591">
        <v>23.7178</v>
      </c>
      <c r="D591">
        <v>0.5625</v>
      </c>
      <c r="E591">
        <v>9.8723099999999994E-2</v>
      </c>
      <c r="F591">
        <v>0</v>
      </c>
      <c r="G591">
        <v>0.13625799999999999</v>
      </c>
      <c r="H591">
        <v>-0.32223099999999999</v>
      </c>
      <c r="I591">
        <v>-3.22011</v>
      </c>
      <c r="J591" t="s">
        <v>818</v>
      </c>
      <c r="K591" t="s">
        <v>819</v>
      </c>
      <c r="L591" s="18" t="s">
        <v>820</v>
      </c>
    </row>
    <row r="592" spans="1:12">
      <c r="A592" t="s">
        <v>170</v>
      </c>
      <c r="B592">
        <v>880678</v>
      </c>
      <c r="C592">
        <v>23.718599999999999</v>
      </c>
      <c r="D592">
        <v>0.375</v>
      </c>
      <c r="E592">
        <v>9.5581700000000006E-2</v>
      </c>
      <c r="F592">
        <v>6.8965499999999999E-2</v>
      </c>
      <c r="G592">
        <v>0.12574099999999999</v>
      </c>
      <c r="H592">
        <v>-0.27423999999999998</v>
      </c>
      <c r="I592">
        <v>-3.0680299999999998</v>
      </c>
      <c r="J592" t="s">
        <v>818</v>
      </c>
      <c r="K592" t="s">
        <v>819</v>
      </c>
      <c r="L592" s="18" t="s">
        <v>820</v>
      </c>
    </row>
    <row r="593" spans="1:12">
      <c r="A593" t="s">
        <v>170</v>
      </c>
      <c r="B593">
        <v>880878</v>
      </c>
      <c r="C593">
        <v>23.7225</v>
      </c>
      <c r="D593">
        <v>0</v>
      </c>
      <c r="E593">
        <v>0.10349899999999999</v>
      </c>
      <c r="F593">
        <v>0</v>
      </c>
      <c r="G593">
        <v>0.122807</v>
      </c>
      <c r="H593">
        <v>-0.17105000000000001</v>
      </c>
      <c r="I593">
        <v>-2.7410100000000002</v>
      </c>
      <c r="J593" t="s">
        <v>818</v>
      </c>
      <c r="K593" t="s">
        <v>819</v>
      </c>
      <c r="L593" s="18" t="s">
        <v>820</v>
      </c>
    </row>
    <row r="594" spans="1:12">
      <c r="A594" t="s">
        <v>170</v>
      </c>
      <c r="B594">
        <v>881039</v>
      </c>
      <c r="C594">
        <v>23.726700000000001</v>
      </c>
      <c r="D594">
        <v>0.5</v>
      </c>
      <c r="E594">
        <v>9.0923599999999993E-2</v>
      </c>
      <c r="F594">
        <v>0</v>
      </c>
      <c r="G594">
        <v>0.122642</v>
      </c>
      <c r="H594">
        <v>-0.29924800000000001</v>
      </c>
      <c r="I594">
        <v>-3.1472799999999999</v>
      </c>
      <c r="J594" t="s">
        <v>818</v>
      </c>
      <c r="K594" t="s">
        <v>819</v>
      </c>
      <c r="L594" s="18" t="s">
        <v>820</v>
      </c>
    </row>
    <row r="595" spans="1:12">
      <c r="A595" t="s">
        <v>170</v>
      </c>
      <c r="B595">
        <v>881129</v>
      </c>
      <c r="C595">
        <v>23.728999999999999</v>
      </c>
      <c r="D595">
        <v>0</v>
      </c>
      <c r="E595">
        <v>9.1964400000000002E-2</v>
      </c>
      <c r="F595">
        <v>0.103448</v>
      </c>
      <c r="G595">
        <v>0.1103</v>
      </c>
      <c r="H595">
        <v>-0.18179899999999999</v>
      </c>
      <c r="I595">
        <v>-2.77508</v>
      </c>
      <c r="J595" t="s">
        <v>818</v>
      </c>
      <c r="K595" t="s">
        <v>819</v>
      </c>
      <c r="L595" s="18" t="s">
        <v>820</v>
      </c>
    </row>
    <row r="596" spans="1:12">
      <c r="A596" t="s">
        <v>170</v>
      </c>
      <c r="B596">
        <v>881212</v>
      </c>
      <c r="C596">
        <v>23.733000000000001</v>
      </c>
      <c r="D596">
        <v>0.5</v>
      </c>
      <c r="E596">
        <v>9.0321100000000001E-2</v>
      </c>
      <c r="F596">
        <v>0</v>
      </c>
      <c r="G596">
        <v>0.11668199999999999</v>
      </c>
      <c r="H596">
        <v>-0.25608500000000001</v>
      </c>
      <c r="I596">
        <v>-3.0104899999999999</v>
      </c>
      <c r="J596" t="s">
        <v>818</v>
      </c>
      <c r="K596" t="s">
        <v>819</v>
      </c>
      <c r="L596" s="18" t="s">
        <v>820</v>
      </c>
    </row>
    <row r="597" spans="1:12">
      <c r="A597" t="s">
        <v>170</v>
      </c>
      <c r="B597">
        <v>921563</v>
      </c>
      <c r="C597">
        <v>24.556999999999999</v>
      </c>
      <c r="D597">
        <v>0.5</v>
      </c>
      <c r="E597">
        <v>0.116673</v>
      </c>
      <c r="F597">
        <v>0</v>
      </c>
      <c r="G597">
        <v>0.13597400000000001</v>
      </c>
      <c r="H597">
        <v>-0.15309</v>
      </c>
      <c r="I597">
        <v>-2.6840999999999999</v>
      </c>
      <c r="J597" t="s">
        <v>821</v>
      </c>
      <c r="K597" t="s">
        <v>822</v>
      </c>
      <c r="L597" t="s">
        <v>42</v>
      </c>
    </row>
    <row r="598" spans="1:12">
      <c r="A598" t="s">
        <v>170</v>
      </c>
      <c r="B598">
        <v>923765</v>
      </c>
      <c r="C598">
        <v>24.593699999999998</v>
      </c>
      <c r="D598">
        <v>0.5</v>
      </c>
      <c r="E598">
        <v>0.116673</v>
      </c>
      <c r="F598">
        <v>0</v>
      </c>
      <c r="G598">
        <v>0.13694300000000001</v>
      </c>
      <c r="H598">
        <v>-0.16019600000000001</v>
      </c>
      <c r="I598">
        <v>-2.70662</v>
      </c>
      <c r="J598" t="s">
        <v>823</v>
      </c>
      <c r="K598" t="s">
        <v>824</v>
      </c>
      <c r="L598" t="s">
        <v>42</v>
      </c>
    </row>
    <row r="599" spans="1:12">
      <c r="A599" t="s">
        <v>170</v>
      </c>
      <c r="B599">
        <v>934646</v>
      </c>
      <c r="C599">
        <v>24.773</v>
      </c>
      <c r="D599">
        <v>0</v>
      </c>
      <c r="E599">
        <v>9.7696099999999994E-2</v>
      </c>
      <c r="F599">
        <v>0.32758599999999999</v>
      </c>
      <c r="G599">
        <v>1.8396599999999999E-2</v>
      </c>
      <c r="H599">
        <v>1.6696899999999999</v>
      </c>
      <c r="I599">
        <v>3.0923400000000001</v>
      </c>
      <c r="J599" t="s">
        <v>1234</v>
      </c>
      <c r="K599" t="s">
        <v>1235</v>
      </c>
      <c r="L599" t="s">
        <v>42</v>
      </c>
    </row>
    <row r="600" spans="1:12">
      <c r="A600" t="s">
        <v>170</v>
      </c>
      <c r="B600">
        <v>936255</v>
      </c>
      <c r="C600">
        <v>24.7879</v>
      </c>
      <c r="D600">
        <v>6.25E-2</v>
      </c>
      <c r="E600">
        <v>0.114303</v>
      </c>
      <c r="F600">
        <v>0.46551700000000001</v>
      </c>
      <c r="G600">
        <v>1.9562900000000001E-2</v>
      </c>
      <c r="H600">
        <v>1.76522</v>
      </c>
      <c r="I600">
        <v>3.3950800000000001</v>
      </c>
      <c r="J600" t="s">
        <v>1234</v>
      </c>
      <c r="K600" t="s">
        <v>1235</v>
      </c>
      <c r="L600" t="s">
        <v>42</v>
      </c>
    </row>
    <row r="601" spans="1:12">
      <c r="A601" t="s">
        <v>170</v>
      </c>
      <c r="B601">
        <v>948122</v>
      </c>
      <c r="C601">
        <v>25.045200000000001</v>
      </c>
      <c r="D601">
        <v>0.5</v>
      </c>
      <c r="E601">
        <v>0.118605</v>
      </c>
      <c r="F601">
        <v>0</v>
      </c>
      <c r="G601">
        <v>0.14731</v>
      </c>
      <c r="H601">
        <v>-0.21673899999999999</v>
      </c>
      <c r="I601">
        <v>-2.8858000000000001</v>
      </c>
      <c r="J601" t="s">
        <v>1236</v>
      </c>
      <c r="K601" t="s">
        <v>1237</v>
      </c>
      <c r="L601" t="s">
        <v>1238</v>
      </c>
    </row>
    <row r="602" spans="1:12">
      <c r="A602" t="s">
        <v>170</v>
      </c>
      <c r="B602">
        <v>954206</v>
      </c>
      <c r="C602">
        <v>25.241800000000001</v>
      </c>
      <c r="D602">
        <v>0.3125</v>
      </c>
      <c r="E602">
        <v>0.12737899999999999</v>
      </c>
      <c r="F602">
        <v>1.72414E-2</v>
      </c>
      <c r="G602">
        <v>0.16315299999999999</v>
      </c>
      <c r="H602">
        <v>-0.24751899999999999</v>
      </c>
      <c r="I602">
        <v>-2.9833500000000002</v>
      </c>
      <c r="J602" t="s">
        <v>1236</v>
      </c>
      <c r="K602" t="s">
        <v>1237</v>
      </c>
      <c r="L602" t="s">
        <v>1238</v>
      </c>
    </row>
    <row r="603" spans="1:12">
      <c r="A603" t="s">
        <v>170</v>
      </c>
      <c r="B603">
        <v>954813</v>
      </c>
      <c r="C603">
        <v>25.245899999999999</v>
      </c>
      <c r="D603">
        <v>0.4375</v>
      </c>
      <c r="E603">
        <v>8.9243699999999995E-2</v>
      </c>
      <c r="F603">
        <v>0</v>
      </c>
      <c r="G603">
        <v>0.106669</v>
      </c>
      <c r="H603">
        <v>-0.17835599999999999</v>
      </c>
      <c r="I603">
        <v>-2.76417</v>
      </c>
      <c r="J603" t="s">
        <v>1236</v>
      </c>
      <c r="K603" t="s">
        <v>1237</v>
      </c>
      <c r="L603" t="s">
        <v>1238</v>
      </c>
    </row>
    <row r="604" spans="1:12">
      <c r="A604" t="s">
        <v>170</v>
      </c>
      <c r="B604">
        <v>963502</v>
      </c>
      <c r="C604">
        <v>25.400700000000001</v>
      </c>
      <c r="D604">
        <v>0.5</v>
      </c>
      <c r="E604">
        <v>7.5071499999999999E-2</v>
      </c>
      <c r="F604">
        <v>0</v>
      </c>
      <c r="G604">
        <v>8.8674100000000006E-2</v>
      </c>
      <c r="H604">
        <v>-0.16652600000000001</v>
      </c>
      <c r="I604">
        <v>-2.72668</v>
      </c>
      <c r="J604" t="s">
        <v>1236</v>
      </c>
      <c r="K604" t="s">
        <v>1237</v>
      </c>
      <c r="L604" t="s">
        <v>1238</v>
      </c>
    </row>
    <row r="605" spans="1:12">
      <c r="A605" t="s">
        <v>170</v>
      </c>
      <c r="B605">
        <v>1097304</v>
      </c>
      <c r="C605">
        <v>27.904599999999999</v>
      </c>
      <c r="D605">
        <v>0.125</v>
      </c>
      <c r="E605">
        <v>9.6147499999999997E-2</v>
      </c>
      <c r="F605">
        <v>0.39655200000000002</v>
      </c>
      <c r="G605">
        <v>1.9182399999999999E-2</v>
      </c>
      <c r="H605">
        <v>1.61189</v>
      </c>
      <c r="I605">
        <v>2.90917</v>
      </c>
      <c r="J605" t="s">
        <v>1239</v>
      </c>
      <c r="K605" t="s">
        <v>1240</v>
      </c>
      <c r="L605" t="s">
        <v>42</v>
      </c>
    </row>
    <row r="606" spans="1:12">
      <c r="A606" t="s">
        <v>170</v>
      </c>
      <c r="B606">
        <v>1103249</v>
      </c>
      <c r="C606">
        <v>28.0307</v>
      </c>
      <c r="D606">
        <v>0.5</v>
      </c>
      <c r="E606">
        <v>5.3303999999999997E-2</v>
      </c>
      <c r="F606">
        <v>0</v>
      </c>
      <c r="G606">
        <v>8.03812E-2</v>
      </c>
      <c r="H606">
        <v>-0.410769</v>
      </c>
      <c r="I606">
        <v>-3.5006900000000001</v>
      </c>
      <c r="J606" t="s">
        <v>828</v>
      </c>
      <c r="K606" t="s">
        <v>829</v>
      </c>
      <c r="L606" s="11" t="s">
        <v>830</v>
      </c>
    </row>
    <row r="607" spans="1:12">
      <c r="A607" t="s">
        <v>170</v>
      </c>
      <c r="B607">
        <v>1103540</v>
      </c>
      <c r="C607">
        <v>28.0336</v>
      </c>
      <c r="D607">
        <v>0</v>
      </c>
      <c r="E607">
        <v>6.05249E-2</v>
      </c>
      <c r="F607">
        <v>3.4482800000000001E-2</v>
      </c>
      <c r="G607">
        <v>7.8278E-2</v>
      </c>
      <c r="H607">
        <v>-0.257212</v>
      </c>
      <c r="I607">
        <v>-3.0140600000000002</v>
      </c>
      <c r="J607" t="s">
        <v>828</v>
      </c>
      <c r="K607" t="s">
        <v>829</v>
      </c>
      <c r="L607" s="12" t="s">
        <v>830</v>
      </c>
    </row>
    <row r="608" spans="1:12">
      <c r="A608" t="s">
        <v>170</v>
      </c>
      <c r="B608">
        <v>1103679</v>
      </c>
      <c r="C608">
        <v>28.035699999999999</v>
      </c>
      <c r="D608">
        <v>0</v>
      </c>
      <c r="E608">
        <v>6.05249E-2</v>
      </c>
      <c r="F608">
        <v>3.4482800000000001E-2</v>
      </c>
      <c r="G608">
        <v>7.6846600000000001E-2</v>
      </c>
      <c r="H608">
        <v>-0.238756</v>
      </c>
      <c r="I608">
        <v>-2.9555799999999999</v>
      </c>
      <c r="J608" t="s">
        <v>828</v>
      </c>
      <c r="K608" t="s">
        <v>829</v>
      </c>
      <c r="L608" s="12" t="s">
        <v>830</v>
      </c>
    </row>
    <row r="609" spans="1:12">
      <c r="A609" t="s">
        <v>170</v>
      </c>
      <c r="B609">
        <v>1103806</v>
      </c>
      <c r="C609">
        <v>28.039000000000001</v>
      </c>
      <c r="D609">
        <v>0</v>
      </c>
      <c r="E609">
        <v>6.05249E-2</v>
      </c>
      <c r="F609">
        <v>3.4482800000000001E-2</v>
      </c>
      <c r="G609">
        <v>7.6846600000000001E-2</v>
      </c>
      <c r="H609">
        <v>-0.238756</v>
      </c>
      <c r="I609">
        <v>-2.9555799999999999</v>
      </c>
      <c r="J609" t="s">
        <v>828</v>
      </c>
      <c r="K609" t="s">
        <v>829</v>
      </c>
      <c r="L609" s="12" t="s">
        <v>830</v>
      </c>
    </row>
    <row r="610" spans="1:12">
      <c r="A610" t="s">
        <v>170</v>
      </c>
      <c r="B610">
        <v>1103827</v>
      </c>
      <c r="C610">
        <v>28.0397</v>
      </c>
      <c r="D610">
        <v>0</v>
      </c>
      <c r="E610">
        <v>6.05249E-2</v>
      </c>
      <c r="F610">
        <v>6.8965499999999999E-2</v>
      </c>
      <c r="G610">
        <v>7.4577199999999996E-2</v>
      </c>
      <c r="H610">
        <v>-0.20877999999999999</v>
      </c>
      <c r="I610">
        <v>-2.8605800000000001</v>
      </c>
      <c r="J610" t="s">
        <v>831</v>
      </c>
      <c r="K610" t="s">
        <v>832</v>
      </c>
      <c r="L610" s="12" t="s">
        <v>833</v>
      </c>
    </row>
    <row r="611" spans="1:12">
      <c r="A611" t="s">
        <v>170</v>
      </c>
      <c r="B611">
        <v>1103964</v>
      </c>
      <c r="C611">
        <v>28.042000000000002</v>
      </c>
      <c r="D611">
        <v>6.25E-2</v>
      </c>
      <c r="E611">
        <v>5.8708400000000001E-2</v>
      </c>
      <c r="F611">
        <v>0</v>
      </c>
      <c r="G611">
        <v>8.1884299999999993E-2</v>
      </c>
      <c r="H611">
        <v>-0.33272400000000002</v>
      </c>
      <c r="I611">
        <v>-3.2533599999999998</v>
      </c>
      <c r="J611" t="s">
        <v>831</v>
      </c>
      <c r="K611" t="s">
        <v>832</v>
      </c>
      <c r="L611" s="12" t="s">
        <v>833</v>
      </c>
    </row>
    <row r="612" spans="1:12">
      <c r="A612" t="s">
        <v>170</v>
      </c>
      <c r="B612">
        <v>1104102</v>
      </c>
      <c r="C612">
        <v>28.044699999999999</v>
      </c>
      <c r="D612">
        <v>0.4375</v>
      </c>
      <c r="E612">
        <v>5.7564799999999999E-2</v>
      </c>
      <c r="F612">
        <v>0</v>
      </c>
      <c r="G612">
        <v>8.1754999999999994E-2</v>
      </c>
      <c r="H612">
        <v>-0.35081499999999999</v>
      </c>
      <c r="I612">
        <v>-3.3106900000000001</v>
      </c>
      <c r="J612" t="s">
        <v>831</v>
      </c>
      <c r="K612" t="s">
        <v>832</v>
      </c>
      <c r="L612" s="12" t="s">
        <v>833</v>
      </c>
    </row>
    <row r="613" spans="1:12">
      <c r="A613" t="s">
        <v>170</v>
      </c>
      <c r="B613">
        <v>1104120</v>
      </c>
      <c r="C613">
        <v>28.045200000000001</v>
      </c>
      <c r="D613">
        <v>0</v>
      </c>
      <c r="E613">
        <v>6.3521499999999995E-2</v>
      </c>
      <c r="F613">
        <v>0</v>
      </c>
      <c r="G613">
        <v>8.1754999999999994E-2</v>
      </c>
      <c r="H613">
        <v>-0.25234800000000002</v>
      </c>
      <c r="I613">
        <v>-2.99865</v>
      </c>
      <c r="J613" t="s">
        <v>831</v>
      </c>
      <c r="K613" t="s">
        <v>832</v>
      </c>
      <c r="L613" s="12" t="s">
        <v>833</v>
      </c>
    </row>
    <row r="614" spans="1:12">
      <c r="A614" t="s">
        <v>170</v>
      </c>
      <c r="B614">
        <v>1104302</v>
      </c>
      <c r="C614">
        <v>28.048999999999999</v>
      </c>
      <c r="D614">
        <v>0.4375</v>
      </c>
      <c r="E614">
        <v>5.5097800000000002E-2</v>
      </c>
      <c r="F614">
        <v>0</v>
      </c>
      <c r="G614">
        <v>8.1754999999999994E-2</v>
      </c>
      <c r="H614">
        <v>-0.39461800000000002</v>
      </c>
      <c r="I614">
        <v>-3.4495100000000001</v>
      </c>
      <c r="J614" t="s">
        <v>831</v>
      </c>
      <c r="K614" t="s">
        <v>832</v>
      </c>
      <c r="L614" s="14" t="s">
        <v>833</v>
      </c>
    </row>
    <row r="615" spans="1:12">
      <c r="A615" t="s">
        <v>170</v>
      </c>
      <c r="B615">
        <v>1132653</v>
      </c>
      <c r="C615">
        <v>28.6541</v>
      </c>
      <c r="D615">
        <v>0.5</v>
      </c>
      <c r="E615">
        <v>6.8917599999999996E-2</v>
      </c>
      <c r="F615">
        <v>3.4482800000000001E-2</v>
      </c>
      <c r="G615">
        <v>9.1326400000000002E-2</v>
      </c>
      <c r="H615">
        <v>-0.281528</v>
      </c>
      <c r="I615">
        <v>-3.0911200000000001</v>
      </c>
      <c r="J615" t="s">
        <v>834</v>
      </c>
      <c r="K615" t="s">
        <v>835</v>
      </c>
      <c r="L615" t="s">
        <v>836</v>
      </c>
    </row>
    <row r="616" spans="1:12">
      <c r="A616" t="s">
        <v>170</v>
      </c>
      <c r="B616">
        <v>1132699</v>
      </c>
      <c r="C616">
        <v>28.6553</v>
      </c>
      <c r="D616">
        <v>0.5</v>
      </c>
      <c r="E616">
        <v>6.8917599999999996E-2</v>
      </c>
      <c r="F616">
        <v>0</v>
      </c>
      <c r="G616">
        <v>9.3680600000000003E-2</v>
      </c>
      <c r="H616">
        <v>-0.30697999999999998</v>
      </c>
      <c r="I616">
        <v>-3.17178</v>
      </c>
      <c r="J616" t="s">
        <v>834</v>
      </c>
      <c r="K616" t="s">
        <v>835</v>
      </c>
      <c r="L616" t="s">
        <v>836</v>
      </c>
    </row>
    <row r="617" spans="1:12">
      <c r="A617" t="s">
        <v>170</v>
      </c>
      <c r="B617">
        <v>1147025</v>
      </c>
      <c r="C617">
        <v>28.932300000000001</v>
      </c>
      <c r="D617">
        <v>0.125</v>
      </c>
      <c r="E617">
        <v>8.6917099999999997E-2</v>
      </c>
      <c r="F617">
        <v>0.43103399999999997</v>
      </c>
      <c r="G617">
        <v>1.7388199999999999E-2</v>
      </c>
      <c r="H617">
        <v>1.6091599999999999</v>
      </c>
      <c r="I617">
        <v>2.9005200000000002</v>
      </c>
      <c r="J617" t="s">
        <v>179</v>
      </c>
      <c r="K617" t="s">
        <v>180</v>
      </c>
      <c r="L617" s="11" t="s">
        <v>181</v>
      </c>
    </row>
    <row r="618" spans="1:12">
      <c r="A618" t="s">
        <v>170</v>
      </c>
      <c r="B618">
        <v>1156384</v>
      </c>
      <c r="C618">
        <v>29.1174</v>
      </c>
      <c r="D618">
        <v>0.5</v>
      </c>
      <c r="E618">
        <v>3.77522E-2</v>
      </c>
      <c r="F618">
        <v>0</v>
      </c>
      <c r="G618">
        <v>4.7180199999999999E-2</v>
      </c>
      <c r="H618">
        <v>-0.22292999999999999</v>
      </c>
      <c r="I618">
        <v>-2.9054199999999999</v>
      </c>
      <c r="J618" t="s">
        <v>1241</v>
      </c>
      <c r="K618" t="s">
        <v>1242</v>
      </c>
      <c r="L618" s="14" t="s">
        <v>1243</v>
      </c>
    </row>
    <row r="619" spans="1:12">
      <c r="A619" t="s">
        <v>170</v>
      </c>
      <c r="B619">
        <v>1180546</v>
      </c>
      <c r="C619">
        <v>29.5777</v>
      </c>
      <c r="D619">
        <v>0</v>
      </c>
      <c r="E619">
        <v>7.3405899999999996E-2</v>
      </c>
      <c r="F619">
        <v>1.72414E-2</v>
      </c>
      <c r="G619">
        <v>9.2950099999999994E-2</v>
      </c>
      <c r="H619">
        <v>-0.23605899999999999</v>
      </c>
      <c r="I619">
        <v>-2.9470299999999998</v>
      </c>
      <c r="J619" t="s">
        <v>837</v>
      </c>
      <c r="K619" t="s">
        <v>838</v>
      </c>
      <c r="L619" s="11" t="s">
        <v>839</v>
      </c>
    </row>
    <row r="620" spans="1:12">
      <c r="A620" t="s">
        <v>170</v>
      </c>
      <c r="B620">
        <v>1180612</v>
      </c>
      <c r="C620">
        <v>29.578499999999998</v>
      </c>
      <c r="D620">
        <v>0.125</v>
      </c>
      <c r="E620">
        <v>7.1488999999999997E-2</v>
      </c>
      <c r="F620">
        <v>0</v>
      </c>
      <c r="G620">
        <v>9.6046900000000004E-2</v>
      </c>
      <c r="H620">
        <v>-0.29529300000000003</v>
      </c>
      <c r="I620">
        <v>-3.1347399999999999</v>
      </c>
      <c r="J620" t="s">
        <v>837</v>
      </c>
      <c r="K620" t="s">
        <v>838</v>
      </c>
      <c r="L620" s="12" t="s">
        <v>839</v>
      </c>
    </row>
    <row r="621" spans="1:12">
      <c r="A621" t="s">
        <v>170</v>
      </c>
      <c r="B621">
        <v>1180645</v>
      </c>
      <c r="C621">
        <v>29.578900000000001</v>
      </c>
      <c r="D621">
        <v>0</v>
      </c>
      <c r="E621">
        <v>8.0410700000000002E-2</v>
      </c>
      <c r="F621">
        <v>1.72414E-2</v>
      </c>
      <c r="G621">
        <v>9.5249700000000007E-2</v>
      </c>
      <c r="H621">
        <v>-0.16935600000000001</v>
      </c>
      <c r="I621">
        <v>-2.7356500000000001</v>
      </c>
      <c r="J621" t="s">
        <v>837</v>
      </c>
      <c r="K621" t="s">
        <v>838</v>
      </c>
      <c r="L621" s="12" t="s">
        <v>839</v>
      </c>
    </row>
    <row r="622" spans="1:12">
      <c r="A622" t="s">
        <v>170</v>
      </c>
      <c r="B622">
        <v>1181128</v>
      </c>
      <c r="C622">
        <v>29.598600000000001</v>
      </c>
      <c r="D622">
        <v>0.5</v>
      </c>
      <c r="E622">
        <v>6.08823E-2</v>
      </c>
      <c r="F622">
        <v>1.72414E-2</v>
      </c>
      <c r="G622">
        <v>9.5248799999999995E-2</v>
      </c>
      <c r="H622">
        <v>-0.44755099999999998</v>
      </c>
      <c r="I622">
        <v>-3.6172499999999999</v>
      </c>
      <c r="J622" t="s">
        <v>840</v>
      </c>
      <c r="K622" t="s">
        <v>841</v>
      </c>
      <c r="L622" s="12" t="s">
        <v>842</v>
      </c>
    </row>
    <row r="623" spans="1:12">
      <c r="A623" t="s">
        <v>170</v>
      </c>
      <c r="B623">
        <v>1181219</v>
      </c>
      <c r="C623">
        <v>29.6023</v>
      </c>
      <c r="D623">
        <v>6.25E-2</v>
      </c>
      <c r="E623">
        <v>8.3249600000000007E-2</v>
      </c>
      <c r="F623">
        <v>0</v>
      </c>
      <c r="G623">
        <v>9.7604700000000003E-2</v>
      </c>
      <c r="H623">
        <v>-0.159083</v>
      </c>
      <c r="I623">
        <v>-2.70309</v>
      </c>
      <c r="J623" t="s">
        <v>840</v>
      </c>
      <c r="K623" t="s">
        <v>841</v>
      </c>
      <c r="L623" s="12" t="s">
        <v>842</v>
      </c>
    </row>
    <row r="624" spans="1:12">
      <c r="A624" t="s">
        <v>170</v>
      </c>
      <c r="B624">
        <v>1183375</v>
      </c>
      <c r="C624">
        <v>29.6553</v>
      </c>
      <c r="D624">
        <v>0.5</v>
      </c>
      <c r="E624">
        <v>5.8824000000000001E-2</v>
      </c>
      <c r="F624">
        <v>0</v>
      </c>
      <c r="G624">
        <v>9.5490199999999997E-2</v>
      </c>
      <c r="H624">
        <v>-0.48447299999999999</v>
      </c>
      <c r="I624">
        <v>-3.7342599999999999</v>
      </c>
      <c r="J624" t="s">
        <v>843</v>
      </c>
      <c r="K624" t="s">
        <v>844</v>
      </c>
      <c r="L624" s="12" t="s">
        <v>42</v>
      </c>
    </row>
    <row r="625" spans="1:12">
      <c r="A625" t="s">
        <v>170</v>
      </c>
      <c r="B625">
        <v>1183739</v>
      </c>
      <c r="C625">
        <v>29.660599999999999</v>
      </c>
      <c r="D625">
        <v>0</v>
      </c>
      <c r="E625">
        <v>6.8655999999999995E-2</v>
      </c>
      <c r="F625">
        <v>5.1724100000000002E-2</v>
      </c>
      <c r="G625">
        <v>8.7706999999999993E-2</v>
      </c>
      <c r="H625">
        <v>-0.244892</v>
      </c>
      <c r="I625">
        <v>-2.9750200000000002</v>
      </c>
      <c r="J625" t="s">
        <v>843</v>
      </c>
      <c r="K625" t="s">
        <v>844</v>
      </c>
      <c r="L625" s="12" t="s">
        <v>42</v>
      </c>
    </row>
    <row r="626" spans="1:12">
      <c r="A626" t="s">
        <v>170</v>
      </c>
      <c r="B626">
        <v>1208540</v>
      </c>
      <c r="C626">
        <v>30.135899999999999</v>
      </c>
      <c r="D626">
        <v>0.5</v>
      </c>
      <c r="E626">
        <v>7.0786299999999996E-2</v>
      </c>
      <c r="F626">
        <v>0</v>
      </c>
      <c r="G626">
        <v>9.0378E-2</v>
      </c>
      <c r="H626">
        <v>-0.244335</v>
      </c>
      <c r="I626">
        <v>-2.9732599999999998</v>
      </c>
      <c r="J626" t="s">
        <v>845</v>
      </c>
      <c r="K626" t="s">
        <v>846</v>
      </c>
      <c r="L626" s="12" t="s">
        <v>847</v>
      </c>
    </row>
    <row r="627" spans="1:12">
      <c r="A627" t="s">
        <v>170</v>
      </c>
      <c r="B627">
        <v>1208880</v>
      </c>
      <c r="C627">
        <v>30.144300000000001</v>
      </c>
      <c r="D627">
        <v>0</v>
      </c>
      <c r="E627">
        <v>7.3462700000000006E-2</v>
      </c>
      <c r="F627">
        <v>1.72414E-2</v>
      </c>
      <c r="G627">
        <v>8.8864399999999996E-2</v>
      </c>
      <c r="H627">
        <v>-0.190334</v>
      </c>
      <c r="I627">
        <v>-2.80213</v>
      </c>
      <c r="J627" t="s">
        <v>845</v>
      </c>
      <c r="K627" t="s">
        <v>846</v>
      </c>
      <c r="L627" s="12" t="s">
        <v>847</v>
      </c>
    </row>
    <row r="628" spans="1:12">
      <c r="A628" t="s">
        <v>170</v>
      </c>
      <c r="B628">
        <v>1208971</v>
      </c>
      <c r="C628">
        <v>30.1463</v>
      </c>
      <c r="D628">
        <v>0.5</v>
      </c>
      <c r="E628">
        <v>7.0786299999999996E-2</v>
      </c>
      <c r="F628">
        <v>0</v>
      </c>
      <c r="G628">
        <v>9.1172100000000006E-2</v>
      </c>
      <c r="H628">
        <v>-0.25308399999999998</v>
      </c>
      <c r="I628">
        <v>-3.0009800000000002</v>
      </c>
      <c r="J628" t="s">
        <v>845</v>
      </c>
      <c r="K628" t="s">
        <v>846</v>
      </c>
      <c r="L628" s="12" t="s">
        <v>847</v>
      </c>
    </row>
    <row r="629" spans="1:12">
      <c r="A629" t="s">
        <v>170</v>
      </c>
      <c r="B629">
        <v>1226144</v>
      </c>
      <c r="C629">
        <v>30.4819</v>
      </c>
      <c r="D629">
        <v>0.5</v>
      </c>
      <c r="E629">
        <v>8.0399899999999996E-2</v>
      </c>
      <c r="F629">
        <v>0</v>
      </c>
      <c r="G629">
        <v>0.105739</v>
      </c>
      <c r="H629">
        <v>-0.27396199999999998</v>
      </c>
      <c r="I629">
        <v>-3.0671400000000002</v>
      </c>
      <c r="J629" t="s">
        <v>848</v>
      </c>
      <c r="K629" t="s">
        <v>849</v>
      </c>
      <c r="L629" s="12" t="s">
        <v>850</v>
      </c>
    </row>
    <row r="630" spans="1:12">
      <c r="A630" t="s">
        <v>170</v>
      </c>
      <c r="B630">
        <v>1226203</v>
      </c>
      <c r="C630">
        <v>30.4831</v>
      </c>
      <c r="D630">
        <v>6.25E-2</v>
      </c>
      <c r="E630">
        <v>8.6360999999999993E-2</v>
      </c>
      <c r="F630">
        <v>5.1724100000000002E-2</v>
      </c>
      <c r="G630">
        <v>0.10122399999999999</v>
      </c>
      <c r="H630">
        <v>-0.158801</v>
      </c>
      <c r="I630">
        <v>-2.7021999999999999</v>
      </c>
      <c r="J630" t="s">
        <v>848</v>
      </c>
      <c r="K630" t="s">
        <v>849</v>
      </c>
      <c r="L630" s="12" t="s">
        <v>850</v>
      </c>
    </row>
    <row r="631" spans="1:12">
      <c r="A631" t="s">
        <v>170</v>
      </c>
      <c r="B631">
        <v>1226509</v>
      </c>
      <c r="C631">
        <v>30.4893</v>
      </c>
      <c r="D631">
        <v>0</v>
      </c>
      <c r="E631">
        <v>9.0217599999999995E-2</v>
      </c>
      <c r="F631">
        <v>1.72414E-2</v>
      </c>
      <c r="G631">
        <v>0.10460800000000001</v>
      </c>
      <c r="H631">
        <v>-0.14799599999999999</v>
      </c>
      <c r="I631">
        <v>-2.6679599999999999</v>
      </c>
      <c r="J631" t="s">
        <v>848</v>
      </c>
      <c r="K631" t="s">
        <v>849</v>
      </c>
      <c r="L631" s="12" t="s">
        <v>850</v>
      </c>
    </row>
    <row r="632" spans="1:12">
      <c r="A632" t="s">
        <v>170</v>
      </c>
      <c r="B632">
        <v>1226737</v>
      </c>
      <c r="C632">
        <v>30.493300000000001</v>
      </c>
      <c r="D632">
        <v>0.125</v>
      </c>
      <c r="E632">
        <v>8.3819500000000005E-2</v>
      </c>
      <c r="F632">
        <v>0</v>
      </c>
      <c r="G632">
        <v>0.105807</v>
      </c>
      <c r="H632">
        <v>-0.232956</v>
      </c>
      <c r="I632">
        <v>-2.9371999999999998</v>
      </c>
      <c r="J632" t="s">
        <v>848</v>
      </c>
      <c r="K632" t="s">
        <v>849</v>
      </c>
      <c r="L632" s="12" t="s">
        <v>850</v>
      </c>
    </row>
    <row r="633" spans="1:12">
      <c r="A633" t="s">
        <v>170</v>
      </c>
      <c r="B633">
        <v>1226953</v>
      </c>
      <c r="C633">
        <v>30.497199999999999</v>
      </c>
      <c r="D633">
        <v>0</v>
      </c>
      <c r="E633">
        <v>8.4879300000000005E-2</v>
      </c>
      <c r="F633">
        <v>0</v>
      </c>
      <c r="G633">
        <v>0.105807</v>
      </c>
      <c r="H633">
        <v>-0.220391</v>
      </c>
      <c r="I633">
        <v>-2.8973800000000001</v>
      </c>
      <c r="J633" t="s">
        <v>848</v>
      </c>
      <c r="K633" t="s">
        <v>849</v>
      </c>
      <c r="L633" s="12" t="s">
        <v>850</v>
      </c>
    </row>
    <row r="634" spans="1:12">
      <c r="A634" t="s">
        <v>170</v>
      </c>
      <c r="B634">
        <v>1226999</v>
      </c>
      <c r="C634">
        <v>30.498000000000001</v>
      </c>
      <c r="D634">
        <v>0</v>
      </c>
      <c r="E634">
        <v>8.4879300000000005E-2</v>
      </c>
      <c r="F634">
        <v>0</v>
      </c>
      <c r="G634">
        <v>0.105807</v>
      </c>
      <c r="H634">
        <v>-0.220391</v>
      </c>
      <c r="I634">
        <v>-2.8973800000000001</v>
      </c>
      <c r="J634" t="s">
        <v>848</v>
      </c>
      <c r="K634" t="s">
        <v>849</v>
      </c>
      <c r="L634" s="12" t="s">
        <v>850</v>
      </c>
    </row>
    <row r="635" spans="1:12">
      <c r="A635" t="s">
        <v>170</v>
      </c>
      <c r="B635">
        <v>1227136</v>
      </c>
      <c r="C635">
        <v>30.501899999999999</v>
      </c>
      <c r="D635">
        <v>0.125</v>
      </c>
      <c r="E635">
        <v>8.3819500000000005E-2</v>
      </c>
      <c r="F635">
        <v>0</v>
      </c>
      <c r="G635">
        <v>0.105807</v>
      </c>
      <c r="H635">
        <v>-0.232956</v>
      </c>
      <c r="I635">
        <v>-2.9371999999999998</v>
      </c>
      <c r="J635" t="s">
        <v>848</v>
      </c>
      <c r="K635" t="s">
        <v>849</v>
      </c>
      <c r="L635" s="12" t="s">
        <v>850</v>
      </c>
    </row>
    <row r="636" spans="1:12">
      <c r="A636" t="s">
        <v>170</v>
      </c>
      <c r="B636">
        <v>1227459</v>
      </c>
      <c r="C636">
        <v>30.509399999999999</v>
      </c>
      <c r="D636">
        <v>0</v>
      </c>
      <c r="E636">
        <v>8.8690500000000005E-2</v>
      </c>
      <c r="F636">
        <v>0</v>
      </c>
      <c r="G636">
        <v>0.105807</v>
      </c>
      <c r="H636">
        <v>-0.17646800000000001</v>
      </c>
      <c r="I636">
        <v>-2.7581799999999999</v>
      </c>
      <c r="J636" t="s">
        <v>851</v>
      </c>
      <c r="K636" t="s">
        <v>852</v>
      </c>
      <c r="L636" s="12" t="s">
        <v>853</v>
      </c>
    </row>
    <row r="637" spans="1:12">
      <c r="A637" t="s">
        <v>170</v>
      </c>
      <c r="B637">
        <v>1227521</v>
      </c>
      <c r="C637">
        <v>30.512</v>
      </c>
      <c r="D637">
        <v>0.5</v>
      </c>
      <c r="E637">
        <v>7.73726E-2</v>
      </c>
      <c r="F637">
        <v>0</v>
      </c>
      <c r="G637">
        <v>0.105807</v>
      </c>
      <c r="H637">
        <v>-0.31298799999999999</v>
      </c>
      <c r="I637">
        <v>-3.19082</v>
      </c>
      <c r="J637" t="s">
        <v>851</v>
      </c>
      <c r="K637" t="s">
        <v>852</v>
      </c>
      <c r="L637" s="12" t="s">
        <v>853</v>
      </c>
    </row>
    <row r="638" spans="1:12">
      <c r="A638" t="s">
        <v>170</v>
      </c>
      <c r="B638">
        <v>1239276</v>
      </c>
      <c r="C638">
        <v>30.768699999999999</v>
      </c>
      <c r="D638">
        <v>0.125</v>
      </c>
      <c r="E638">
        <v>0.101239</v>
      </c>
      <c r="F638">
        <v>0</v>
      </c>
      <c r="G638">
        <v>0.11898</v>
      </c>
      <c r="H638">
        <v>-0.16147300000000001</v>
      </c>
      <c r="I638">
        <v>-2.7106599999999998</v>
      </c>
      <c r="J638" t="s">
        <v>854</v>
      </c>
      <c r="K638" t="s">
        <v>855</v>
      </c>
      <c r="L638" s="12" t="s">
        <v>856</v>
      </c>
    </row>
    <row r="639" spans="1:12">
      <c r="A639" t="s">
        <v>170</v>
      </c>
      <c r="B639">
        <v>1239787</v>
      </c>
      <c r="C639">
        <v>30.7882</v>
      </c>
      <c r="D639">
        <v>0.4375</v>
      </c>
      <c r="E639">
        <v>8.5712800000000006E-2</v>
      </c>
      <c r="F639">
        <v>0</v>
      </c>
      <c r="G639">
        <v>0.119537</v>
      </c>
      <c r="H639">
        <v>-0.33262599999999998</v>
      </c>
      <c r="I639">
        <v>-3.25305</v>
      </c>
      <c r="J639" t="s">
        <v>854</v>
      </c>
      <c r="K639" t="s">
        <v>855</v>
      </c>
      <c r="L639" s="12" t="s">
        <v>856</v>
      </c>
    </row>
    <row r="640" spans="1:12">
      <c r="A640" t="s">
        <v>170</v>
      </c>
      <c r="B640">
        <v>1265641</v>
      </c>
      <c r="C640">
        <v>31.420300000000001</v>
      </c>
      <c r="D640">
        <v>0.4375</v>
      </c>
      <c r="E640">
        <v>0.103251</v>
      </c>
      <c r="F640">
        <v>3.4482800000000001E-2</v>
      </c>
      <c r="G640">
        <v>0.12879699999999999</v>
      </c>
      <c r="H640">
        <v>-0.22108</v>
      </c>
      <c r="I640">
        <v>-2.8995600000000001</v>
      </c>
      <c r="J640" t="s">
        <v>1244</v>
      </c>
      <c r="K640" t="s">
        <v>1245</v>
      </c>
      <c r="L640" s="12" t="s">
        <v>42</v>
      </c>
    </row>
    <row r="641" spans="1:12">
      <c r="A641" t="s">
        <v>170</v>
      </c>
      <c r="B641">
        <v>1267122</v>
      </c>
      <c r="C641">
        <v>31.4817</v>
      </c>
      <c r="D641">
        <v>0.375</v>
      </c>
      <c r="E641">
        <v>0.127995</v>
      </c>
      <c r="F641">
        <v>5.1724100000000002E-2</v>
      </c>
      <c r="G641">
        <v>0.14877199999999999</v>
      </c>
      <c r="H641">
        <v>-0.15042900000000001</v>
      </c>
      <c r="I641">
        <v>-2.6756700000000002</v>
      </c>
      <c r="J641" t="s">
        <v>1244</v>
      </c>
      <c r="K641" t="s">
        <v>1245</v>
      </c>
      <c r="L641" s="14" t="s">
        <v>42</v>
      </c>
    </row>
    <row r="642" spans="1:12">
      <c r="A642" t="s">
        <v>170</v>
      </c>
      <c r="B642">
        <v>1328623</v>
      </c>
      <c r="C642">
        <v>32.7333</v>
      </c>
      <c r="D642">
        <v>0</v>
      </c>
      <c r="E642">
        <v>0.37810100000000002</v>
      </c>
      <c r="F642">
        <v>1.72414E-2</v>
      </c>
      <c r="G642">
        <v>6.9853799999999994E-2</v>
      </c>
      <c r="H642">
        <v>1.68876</v>
      </c>
      <c r="I642">
        <v>3.1527699999999999</v>
      </c>
      <c r="J642" t="s">
        <v>187</v>
      </c>
      <c r="K642" t="s">
        <v>188</v>
      </c>
      <c r="L642" t="s">
        <v>189</v>
      </c>
    </row>
    <row r="643" spans="1:12">
      <c r="A643" t="s">
        <v>170</v>
      </c>
      <c r="B643">
        <v>1328950</v>
      </c>
      <c r="C643">
        <v>32.74</v>
      </c>
      <c r="D643">
        <v>6.25E-2</v>
      </c>
      <c r="E643">
        <v>0.37756899999999999</v>
      </c>
      <c r="F643">
        <v>0</v>
      </c>
      <c r="G643">
        <v>7.0366600000000001E-2</v>
      </c>
      <c r="H643">
        <v>1.6800299999999999</v>
      </c>
      <c r="I643">
        <v>3.1251099999999998</v>
      </c>
      <c r="J643" t="s">
        <v>187</v>
      </c>
      <c r="K643" t="s">
        <v>188</v>
      </c>
      <c r="L643" t="s">
        <v>189</v>
      </c>
    </row>
    <row r="644" spans="1:12">
      <c r="A644" t="s">
        <v>170</v>
      </c>
      <c r="B644">
        <v>1329055</v>
      </c>
      <c r="C644">
        <v>32.741599999999998</v>
      </c>
      <c r="D644">
        <v>0.125</v>
      </c>
      <c r="E644">
        <v>0.37172899999999998</v>
      </c>
      <c r="F644">
        <v>0.24137900000000001</v>
      </c>
      <c r="G644">
        <v>6.3080600000000001E-2</v>
      </c>
      <c r="H644">
        <v>1.7737499999999999</v>
      </c>
      <c r="I644">
        <v>3.42211</v>
      </c>
      <c r="J644" t="s">
        <v>187</v>
      </c>
      <c r="K644" t="s">
        <v>188</v>
      </c>
      <c r="L644" t="s">
        <v>189</v>
      </c>
    </row>
    <row r="645" spans="1:12">
      <c r="A645" t="s">
        <v>170</v>
      </c>
      <c r="B645">
        <v>1329182</v>
      </c>
      <c r="C645">
        <v>32.743699999999997</v>
      </c>
      <c r="D645">
        <v>0.25</v>
      </c>
      <c r="E645">
        <v>0.36407200000000001</v>
      </c>
      <c r="F645">
        <v>0.36206899999999997</v>
      </c>
      <c r="G645">
        <v>6.9536200000000006E-2</v>
      </c>
      <c r="H645">
        <v>1.65551</v>
      </c>
      <c r="I645">
        <v>3.0474000000000001</v>
      </c>
      <c r="J645" t="s">
        <v>187</v>
      </c>
      <c r="K645" t="s">
        <v>188</v>
      </c>
      <c r="L645" t="s">
        <v>189</v>
      </c>
    </row>
    <row r="646" spans="1:12">
      <c r="A646" t="s">
        <v>193</v>
      </c>
      <c r="B646">
        <v>239503</v>
      </c>
      <c r="C646">
        <v>3.31223</v>
      </c>
      <c r="D646">
        <v>0.5</v>
      </c>
      <c r="E646">
        <v>6.1836299999999997E-2</v>
      </c>
      <c r="F646">
        <v>0</v>
      </c>
      <c r="G646">
        <v>7.9815700000000003E-2</v>
      </c>
      <c r="H646">
        <v>-0.25523000000000001</v>
      </c>
      <c r="I646">
        <v>-3.0077799999999999</v>
      </c>
      <c r="J646" t="s">
        <v>859</v>
      </c>
      <c r="K646" t="s">
        <v>860</v>
      </c>
      <c r="L646" s="11" t="s">
        <v>42</v>
      </c>
    </row>
    <row r="647" spans="1:12">
      <c r="A647" t="s">
        <v>193</v>
      </c>
      <c r="B647">
        <v>246909</v>
      </c>
      <c r="C647">
        <v>3.4239000000000002</v>
      </c>
      <c r="D647">
        <v>0.5</v>
      </c>
      <c r="E647">
        <v>4.1376700000000002E-2</v>
      </c>
      <c r="F647">
        <v>0</v>
      </c>
      <c r="G647">
        <v>4.9729200000000001E-2</v>
      </c>
      <c r="H647">
        <v>-0.18387300000000001</v>
      </c>
      <c r="I647">
        <v>-2.78165</v>
      </c>
      <c r="J647" t="s">
        <v>861</v>
      </c>
      <c r="K647" t="s">
        <v>862</v>
      </c>
      <c r="L647" s="12" t="s">
        <v>863</v>
      </c>
    </row>
    <row r="648" spans="1:12">
      <c r="A648" t="s">
        <v>193</v>
      </c>
      <c r="B648">
        <v>247243</v>
      </c>
      <c r="C648">
        <v>3.43167</v>
      </c>
      <c r="D648">
        <v>0.4375</v>
      </c>
      <c r="E648">
        <v>4.2068000000000001E-2</v>
      </c>
      <c r="F648">
        <v>0</v>
      </c>
      <c r="G648">
        <v>4.8876799999999998E-2</v>
      </c>
      <c r="H648">
        <v>-0.15001600000000001</v>
      </c>
      <c r="I648">
        <v>-2.6743600000000001</v>
      </c>
      <c r="J648" t="s">
        <v>861</v>
      </c>
      <c r="K648" t="s">
        <v>862</v>
      </c>
      <c r="L648" s="12" t="s">
        <v>863</v>
      </c>
    </row>
    <row r="649" spans="1:12">
      <c r="A649" t="s">
        <v>193</v>
      </c>
      <c r="B649">
        <v>247244</v>
      </c>
      <c r="C649">
        <v>3.4316900000000001</v>
      </c>
      <c r="D649">
        <v>0.4375</v>
      </c>
      <c r="E649">
        <v>4.2068000000000001E-2</v>
      </c>
      <c r="F649">
        <v>0</v>
      </c>
      <c r="G649">
        <v>4.8876799999999998E-2</v>
      </c>
      <c r="H649">
        <v>-0.15001600000000001</v>
      </c>
      <c r="I649">
        <v>-2.6743600000000001</v>
      </c>
      <c r="J649" t="s">
        <v>861</v>
      </c>
      <c r="K649" t="s">
        <v>862</v>
      </c>
      <c r="L649" s="14" t="s">
        <v>863</v>
      </c>
    </row>
    <row r="650" spans="1:12">
      <c r="A650" t="s">
        <v>193</v>
      </c>
      <c r="B650">
        <v>272031</v>
      </c>
      <c r="C650">
        <v>3.73549</v>
      </c>
      <c r="D650">
        <v>0.25</v>
      </c>
      <c r="E650">
        <v>6.5859899999999999E-2</v>
      </c>
      <c r="F650">
        <v>0.34482800000000002</v>
      </c>
      <c r="G650">
        <v>1.1689099999999999E-2</v>
      </c>
      <c r="H650">
        <v>1.72888</v>
      </c>
      <c r="I650">
        <v>3.2799100000000001</v>
      </c>
      <c r="J650" t="s">
        <v>1246</v>
      </c>
      <c r="K650" t="s">
        <v>1247</v>
      </c>
      <c r="L650" t="s">
        <v>1248</v>
      </c>
    </row>
    <row r="651" spans="1:12">
      <c r="A651" t="s">
        <v>193</v>
      </c>
      <c r="B651">
        <v>272036</v>
      </c>
      <c r="C651">
        <v>3.7355900000000002</v>
      </c>
      <c r="D651">
        <v>0.25</v>
      </c>
      <c r="E651">
        <v>6.5859899999999999E-2</v>
      </c>
      <c r="F651">
        <v>0.34482800000000002</v>
      </c>
      <c r="G651">
        <v>1.1689099999999999E-2</v>
      </c>
      <c r="H651">
        <v>1.72888</v>
      </c>
      <c r="I651">
        <v>3.2799100000000001</v>
      </c>
      <c r="J651" t="s">
        <v>1246</v>
      </c>
      <c r="K651" t="s">
        <v>1247</v>
      </c>
      <c r="L651" t="s">
        <v>1248</v>
      </c>
    </row>
    <row r="652" spans="1:12">
      <c r="A652" t="s">
        <v>193</v>
      </c>
      <c r="B652">
        <v>272055</v>
      </c>
      <c r="C652">
        <v>3.7356500000000001</v>
      </c>
      <c r="D652">
        <v>0</v>
      </c>
      <c r="E652">
        <v>5.3057300000000002E-2</v>
      </c>
      <c r="F652">
        <v>0.17241400000000001</v>
      </c>
      <c r="G652">
        <v>1.0183599999999999E-2</v>
      </c>
      <c r="H652">
        <v>1.65059</v>
      </c>
      <c r="I652">
        <v>3.0318100000000001</v>
      </c>
      <c r="J652" t="s">
        <v>1246</v>
      </c>
      <c r="K652" t="s">
        <v>1247</v>
      </c>
      <c r="L652" t="s">
        <v>1248</v>
      </c>
    </row>
    <row r="653" spans="1:12">
      <c r="A653" t="s">
        <v>193</v>
      </c>
      <c r="B653">
        <v>650754</v>
      </c>
      <c r="C653">
        <v>9.6388200000000008</v>
      </c>
      <c r="D653">
        <v>6.25E-2</v>
      </c>
      <c r="E653">
        <v>0.19955400000000001</v>
      </c>
      <c r="F653">
        <v>0.31034499999999998</v>
      </c>
      <c r="G653">
        <v>4.09881E-2</v>
      </c>
      <c r="H653">
        <v>1.5828</v>
      </c>
      <c r="I653">
        <v>2.81698</v>
      </c>
      <c r="J653" t="s">
        <v>1249</v>
      </c>
      <c r="K653" t="s">
        <v>1250</v>
      </c>
      <c r="L653" s="11" t="s">
        <v>920</v>
      </c>
    </row>
    <row r="654" spans="1:12">
      <c r="A654" t="s">
        <v>193</v>
      </c>
      <c r="B654">
        <v>650850</v>
      </c>
      <c r="C654">
        <v>9.6402800000000006</v>
      </c>
      <c r="D654">
        <v>0</v>
      </c>
      <c r="E654">
        <v>0.21353</v>
      </c>
      <c r="F654">
        <v>0.206897</v>
      </c>
      <c r="G654">
        <v>4.2610599999999998E-2</v>
      </c>
      <c r="H654">
        <v>1.61168</v>
      </c>
      <c r="I654">
        <v>2.9085000000000001</v>
      </c>
      <c r="J654" t="s">
        <v>1249</v>
      </c>
      <c r="K654" t="s">
        <v>1250</v>
      </c>
      <c r="L654" s="12" t="s">
        <v>920</v>
      </c>
    </row>
    <row r="655" spans="1:12">
      <c r="A655" t="s">
        <v>193</v>
      </c>
      <c r="B655">
        <v>652345</v>
      </c>
      <c r="C655">
        <v>9.6706099999999999</v>
      </c>
      <c r="D655">
        <v>6.25E-2</v>
      </c>
      <c r="E655">
        <v>0.20839099999999999</v>
      </c>
      <c r="F655">
        <v>0.48275899999999999</v>
      </c>
      <c r="G655">
        <v>3.9776800000000001E-2</v>
      </c>
      <c r="H655">
        <v>1.6561300000000001</v>
      </c>
      <c r="I655">
        <v>3.0493700000000001</v>
      </c>
      <c r="J655" t="s">
        <v>1249</v>
      </c>
      <c r="K655" t="s">
        <v>1250</v>
      </c>
      <c r="L655" s="12" t="s">
        <v>920</v>
      </c>
    </row>
    <row r="656" spans="1:12">
      <c r="A656" t="s">
        <v>193</v>
      </c>
      <c r="B656">
        <v>653585</v>
      </c>
      <c r="C656">
        <v>9.6882999999999999</v>
      </c>
      <c r="D656">
        <v>6.25E-2</v>
      </c>
      <c r="E656">
        <v>0.262654</v>
      </c>
      <c r="F656">
        <v>0.137931</v>
      </c>
      <c r="G656">
        <v>5.3369100000000003E-2</v>
      </c>
      <c r="H656">
        <v>1.59361</v>
      </c>
      <c r="I656">
        <v>2.8512400000000002</v>
      </c>
      <c r="J656" t="s">
        <v>1251</v>
      </c>
      <c r="K656" t="s">
        <v>1252</v>
      </c>
      <c r="L656" s="12" t="s">
        <v>335</v>
      </c>
    </row>
    <row r="657" spans="1:12">
      <c r="A657" t="s">
        <v>193</v>
      </c>
      <c r="B657">
        <v>654498</v>
      </c>
      <c r="C657">
        <v>9.6950599999999998</v>
      </c>
      <c r="D657">
        <v>0</v>
      </c>
      <c r="E657">
        <v>0.26387100000000002</v>
      </c>
      <c r="F657">
        <v>0.37930999999999998</v>
      </c>
      <c r="G657">
        <v>5.3249299999999999E-2</v>
      </c>
      <c r="H657">
        <v>1.6004700000000001</v>
      </c>
      <c r="I657">
        <v>2.8729800000000001</v>
      </c>
      <c r="J657" t="s">
        <v>1251</v>
      </c>
      <c r="K657" t="s">
        <v>1252</v>
      </c>
      <c r="L657" s="14" t="s">
        <v>335</v>
      </c>
    </row>
    <row r="658" spans="1:12">
      <c r="A658" t="s">
        <v>193</v>
      </c>
      <c r="B658">
        <v>782497</v>
      </c>
      <c r="C658">
        <v>11.604200000000001</v>
      </c>
      <c r="D658">
        <v>6.25E-2</v>
      </c>
      <c r="E658">
        <v>0.14216999999999999</v>
      </c>
      <c r="F658">
        <v>0.41379300000000002</v>
      </c>
      <c r="G658">
        <v>2.6414799999999999E-2</v>
      </c>
      <c r="H658">
        <v>1.6831</v>
      </c>
      <c r="I658">
        <v>3.1348400000000001</v>
      </c>
      <c r="J658" t="s">
        <v>869</v>
      </c>
      <c r="K658" t="s">
        <v>870</v>
      </c>
      <c r="L658" t="s">
        <v>558</v>
      </c>
    </row>
    <row r="659" spans="1:12">
      <c r="A659" t="s">
        <v>193</v>
      </c>
      <c r="B659">
        <v>782498</v>
      </c>
      <c r="C659">
        <v>11.6043</v>
      </c>
      <c r="D659">
        <v>6.25E-2</v>
      </c>
      <c r="E659">
        <v>0.14216999999999999</v>
      </c>
      <c r="F659">
        <v>0.41379300000000002</v>
      </c>
      <c r="G659">
        <v>2.6414799999999999E-2</v>
      </c>
      <c r="H659">
        <v>1.6831</v>
      </c>
      <c r="I659">
        <v>3.1348400000000001</v>
      </c>
      <c r="J659" t="s">
        <v>869</v>
      </c>
      <c r="K659" t="s">
        <v>870</v>
      </c>
      <c r="L659" t="s">
        <v>558</v>
      </c>
    </row>
    <row r="660" spans="1:12">
      <c r="A660" t="s">
        <v>193</v>
      </c>
      <c r="B660">
        <v>906000</v>
      </c>
      <c r="C660">
        <v>13.17</v>
      </c>
      <c r="D660">
        <v>0.125</v>
      </c>
      <c r="E660">
        <v>8.74365E-2</v>
      </c>
      <c r="F660">
        <v>0.25862099999999999</v>
      </c>
      <c r="G660">
        <v>1.5830799999999999E-2</v>
      </c>
      <c r="H660">
        <v>1.70896</v>
      </c>
      <c r="I660">
        <v>3.21679</v>
      </c>
      <c r="J660" t="s">
        <v>1253</v>
      </c>
      <c r="K660" t="s">
        <v>1254</v>
      </c>
      <c r="L660" s="11" t="s">
        <v>1255</v>
      </c>
    </row>
    <row r="661" spans="1:12">
      <c r="A661" t="s">
        <v>193</v>
      </c>
      <c r="B661">
        <v>906586</v>
      </c>
      <c r="C661">
        <v>13.1738</v>
      </c>
      <c r="D661">
        <v>0</v>
      </c>
      <c r="E661">
        <v>8.8113499999999997E-2</v>
      </c>
      <c r="F661">
        <v>3.4482800000000001E-2</v>
      </c>
      <c r="G661">
        <v>1.7246500000000001E-2</v>
      </c>
      <c r="H661">
        <v>1.6310199999999999</v>
      </c>
      <c r="I661">
        <v>2.9697900000000002</v>
      </c>
      <c r="J661" t="s">
        <v>1253</v>
      </c>
      <c r="K661" t="s">
        <v>1254</v>
      </c>
      <c r="L661" s="12" t="s">
        <v>1255</v>
      </c>
    </row>
    <row r="662" spans="1:12">
      <c r="A662" t="s">
        <v>193</v>
      </c>
      <c r="B662">
        <v>911939</v>
      </c>
      <c r="C662">
        <v>13.2165</v>
      </c>
      <c r="D662">
        <v>0</v>
      </c>
      <c r="E662">
        <v>9.6667699999999995E-2</v>
      </c>
      <c r="F662">
        <v>0</v>
      </c>
      <c r="G662">
        <v>1.9063500000000001E-2</v>
      </c>
      <c r="H662">
        <v>1.62351</v>
      </c>
      <c r="I662">
        <v>2.9459900000000001</v>
      </c>
      <c r="J662" t="s">
        <v>871</v>
      </c>
      <c r="K662" t="s">
        <v>872</v>
      </c>
      <c r="L662" s="12" t="s">
        <v>873</v>
      </c>
    </row>
    <row r="663" spans="1:12">
      <c r="A663" t="s">
        <v>193</v>
      </c>
      <c r="B663">
        <v>912182</v>
      </c>
      <c r="C663">
        <v>13.2178</v>
      </c>
      <c r="D663">
        <v>0</v>
      </c>
      <c r="E663">
        <v>9.4522999999999996E-2</v>
      </c>
      <c r="F663">
        <v>0.44827600000000001</v>
      </c>
      <c r="G663">
        <v>1.5698799999999999E-2</v>
      </c>
      <c r="H663">
        <v>1.7952600000000001</v>
      </c>
      <c r="I663">
        <v>3.4902700000000002</v>
      </c>
      <c r="J663" t="s">
        <v>874</v>
      </c>
      <c r="K663" t="s">
        <v>875</v>
      </c>
      <c r="L663" s="27" t="s">
        <v>876</v>
      </c>
    </row>
    <row r="664" spans="1:12">
      <c r="A664" t="s">
        <v>193</v>
      </c>
      <c r="B664">
        <v>1019736</v>
      </c>
      <c r="C664">
        <v>14.8514</v>
      </c>
      <c r="D664">
        <v>0</v>
      </c>
      <c r="E664">
        <v>0.31626300000000002</v>
      </c>
      <c r="F664">
        <v>3.4482800000000001E-2</v>
      </c>
      <c r="G664">
        <v>6.3418799999999997E-2</v>
      </c>
      <c r="H664">
        <v>1.6068100000000001</v>
      </c>
      <c r="I664">
        <v>2.8930699999999998</v>
      </c>
      <c r="J664" t="s">
        <v>1256</v>
      </c>
      <c r="K664" t="s">
        <v>1257</v>
      </c>
      <c r="L664" s="11" t="s">
        <v>1218</v>
      </c>
    </row>
    <row r="665" spans="1:12">
      <c r="A665" t="s">
        <v>193</v>
      </c>
      <c r="B665">
        <v>1019757</v>
      </c>
      <c r="C665">
        <v>14.851699999999999</v>
      </c>
      <c r="D665">
        <v>6.25E-2</v>
      </c>
      <c r="E665">
        <v>0.314303</v>
      </c>
      <c r="F665">
        <v>0.275862</v>
      </c>
      <c r="G665">
        <v>5.5379999999999999E-2</v>
      </c>
      <c r="H665">
        <v>1.73614</v>
      </c>
      <c r="I665">
        <v>3.3029199999999999</v>
      </c>
      <c r="J665" t="s">
        <v>1256</v>
      </c>
      <c r="K665" t="s">
        <v>1257</v>
      </c>
      <c r="L665" s="12" t="s">
        <v>1218</v>
      </c>
    </row>
    <row r="666" spans="1:12">
      <c r="A666" t="s">
        <v>193</v>
      </c>
      <c r="B666">
        <v>1019767</v>
      </c>
      <c r="C666">
        <v>14.852</v>
      </c>
      <c r="D666">
        <v>0</v>
      </c>
      <c r="E666">
        <v>0.353047</v>
      </c>
      <c r="F666">
        <v>3.4482800000000001E-2</v>
      </c>
      <c r="G666">
        <v>6.8215799999999993E-2</v>
      </c>
      <c r="H666">
        <v>1.64392</v>
      </c>
      <c r="I666">
        <v>3.0106700000000002</v>
      </c>
      <c r="J666" t="s">
        <v>1256</v>
      </c>
      <c r="K666" t="s">
        <v>1257</v>
      </c>
      <c r="L666" s="12" t="s">
        <v>1218</v>
      </c>
    </row>
    <row r="667" spans="1:12">
      <c r="A667" t="s">
        <v>193</v>
      </c>
      <c r="B667">
        <v>1019869</v>
      </c>
      <c r="C667">
        <v>14.854100000000001</v>
      </c>
      <c r="D667">
        <v>0</v>
      </c>
      <c r="E667">
        <v>0.353047</v>
      </c>
      <c r="F667">
        <v>8.6206900000000003E-2</v>
      </c>
      <c r="G667">
        <v>6.9110099999999994E-2</v>
      </c>
      <c r="H667">
        <v>1.6309</v>
      </c>
      <c r="I667">
        <v>2.9694099999999999</v>
      </c>
      <c r="J667" t="s">
        <v>877</v>
      </c>
      <c r="K667" t="s">
        <v>878</v>
      </c>
      <c r="L667" s="12" t="s">
        <v>879</v>
      </c>
    </row>
    <row r="668" spans="1:12">
      <c r="A668" t="s">
        <v>193</v>
      </c>
      <c r="B668">
        <v>1020300</v>
      </c>
      <c r="C668">
        <v>14.870200000000001</v>
      </c>
      <c r="D668">
        <v>0</v>
      </c>
      <c r="E668">
        <v>0.38618599999999997</v>
      </c>
      <c r="F668">
        <v>1.72414E-2</v>
      </c>
      <c r="G668">
        <v>7.3394399999999999E-2</v>
      </c>
      <c r="H668">
        <v>1.6604699999999999</v>
      </c>
      <c r="I668">
        <v>3.0631200000000001</v>
      </c>
      <c r="J668" t="s">
        <v>877</v>
      </c>
      <c r="K668" t="s">
        <v>878</v>
      </c>
      <c r="L668" s="12" t="s">
        <v>879</v>
      </c>
    </row>
    <row r="669" spans="1:12">
      <c r="A669" t="s">
        <v>193</v>
      </c>
      <c r="B669">
        <v>1020371</v>
      </c>
      <c r="C669">
        <v>14.8719</v>
      </c>
      <c r="D669">
        <v>0</v>
      </c>
      <c r="E669">
        <v>0.38618599999999997</v>
      </c>
      <c r="F669">
        <v>0</v>
      </c>
      <c r="G669">
        <v>7.5490299999999996E-2</v>
      </c>
      <c r="H669">
        <v>1.6323099999999999</v>
      </c>
      <c r="I669">
        <v>2.9738799999999999</v>
      </c>
      <c r="J669" t="s">
        <v>877</v>
      </c>
      <c r="K669" t="s">
        <v>878</v>
      </c>
      <c r="L669" s="12" t="s">
        <v>879</v>
      </c>
    </row>
    <row r="670" spans="1:12">
      <c r="A670" t="s">
        <v>193</v>
      </c>
      <c r="B670">
        <v>1020464</v>
      </c>
      <c r="C670">
        <v>14.8736</v>
      </c>
      <c r="D670">
        <v>0</v>
      </c>
      <c r="E670">
        <v>0.38618599999999997</v>
      </c>
      <c r="F670">
        <v>1.72414E-2</v>
      </c>
      <c r="G670">
        <v>7.44084E-2</v>
      </c>
      <c r="H670">
        <v>1.6467499999999999</v>
      </c>
      <c r="I670">
        <v>3.0196399999999999</v>
      </c>
      <c r="J670" t="s">
        <v>877</v>
      </c>
      <c r="K670" t="s">
        <v>878</v>
      </c>
      <c r="L670" s="12" t="s">
        <v>879</v>
      </c>
    </row>
    <row r="671" spans="1:12">
      <c r="A671" t="s">
        <v>193</v>
      </c>
      <c r="B671">
        <v>1020513</v>
      </c>
      <c r="C671">
        <v>14.8748</v>
      </c>
      <c r="D671">
        <v>0</v>
      </c>
      <c r="E671">
        <v>0.38618599999999997</v>
      </c>
      <c r="F671">
        <v>0</v>
      </c>
      <c r="G671">
        <v>7.5320499999999999E-2</v>
      </c>
      <c r="H671">
        <v>1.6345700000000001</v>
      </c>
      <c r="I671">
        <v>2.9810400000000001</v>
      </c>
      <c r="J671" t="s">
        <v>877</v>
      </c>
      <c r="K671" t="s">
        <v>878</v>
      </c>
      <c r="L671" s="12" t="s">
        <v>879</v>
      </c>
    </row>
    <row r="672" spans="1:12">
      <c r="A672" t="s">
        <v>193</v>
      </c>
      <c r="B672">
        <v>1020554</v>
      </c>
      <c r="C672">
        <v>14.876300000000001</v>
      </c>
      <c r="D672">
        <v>0</v>
      </c>
      <c r="E672">
        <v>0.38618599999999997</v>
      </c>
      <c r="F672">
        <v>0</v>
      </c>
      <c r="G672">
        <v>7.5320499999999999E-2</v>
      </c>
      <c r="H672">
        <v>1.6345700000000001</v>
      </c>
      <c r="I672">
        <v>2.9810400000000001</v>
      </c>
      <c r="J672" t="s">
        <v>877</v>
      </c>
      <c r="K672" t="s">
        <v>878</v>
      </c>
      <c r="L672" s="12" t="s">
        <v>879</v>
      </c>
    </row>
    <row r="673" spans="1:12">
      <c r="A673" t="s">
        <v>193</v>
      </c>
      <c r="B673">
        <v>1020696</v>
      </c>
      <c r="C673">
        <v>14.8787</v>
      </c>
      <c r="D673">
        <v>0</v>
      </c>
      <c r="E673">
        <v>0.38618599999999997</v>
      </c>
      <c r="F673">
        <v>1.72414E-2</v>
      </c>
      <c r="G673">
        <v>7.44147E-2</v>
      </c>
      <c r="H673">
        <v>1.64666</v>
      </c>
      <c r="I673">
        <v>3.0193599999999998</v>
      </c>
      <c r="J673" t="s">
        <v>877</v>
      </c>
      <c r="K673" t="s">
        <v>878</v>
      </c>
      <c r="L673" s="12" t="s">
        <v>879</v>
      </c>
    </row>
    <row r="674" spans="1:12">
      <c r="A674" t="s">
        <v>193</v>
      </c>
      <c r="B674">
        <v>1020936</v>
      </c>
      <c r="C674">
        <v>14.884</v>
      </c>
      <c r="D674">
        <v>0</v>
      </c>
      <c r="E674">
        <v>0.38618599999999997</v>
      </c>
      <c r="F674">
        <v>3.4482800000000001E-2</v>
      </c>
      <c r="G674">
        <v>7.1409399999999998E-2</v>
      </c>
      <c r="H674">
        <v>1.6878899999999999</v>
      </c>
      <c r="I674">
        <v>3.15002</v>
      </c>
      <c r="J674" t="s">
        <v>877</v>
      </c>
      <c r="K674" t="s">
        <v>878</v>
      </c>
      <c r="L674" s="12" t="s">
        <v>879</v>
      </c>
    </row>
    <row r="675" spans="1:12">
      <c r="A675" t="s">
        <v>193</v>
      </c>
      <c r="B675">
        <v>1020969</v>
      </c>
      <c r="C675">
        <v>14.8849</v>
      </c>
      <c r="D675">
        <v>0</v>
      </c>
      <c r="E675">
        <v>0.38618599999999997</v>
      </c>
      <c r="F675">
        <v>1.72414E-2</v>
      </c>
      <c r="G675">
        <v>7.0534399999999997E-2</v>
      </c>
      <c r="H675">
        <v>1.7002200000000001</v>
      </c>
      <c r="I675">
        <v>3.1890900000000002</v>
      </c>
      <c r="J675" t="s">
        <v>877</v>
      </c>
      <c r="K675" t="s">
        <v>878</v>
      </c>
      <c r="L675" s="12" t="s">
        <v>879</v>
      </c>
    </row>
    <row r="676" spans="1:12">
      <c r="A676" t="s">
        <v>193</v>
      </c>
      <c r="B676">
        <v>1021039</v>
      </c>
      <c r="C676">
        <v>14.8865</v>
      </c>
      <c r="D676">
        <v>0</v>
      </c>
      <c r="E676">
        <v>0.38618599999999997</v>
      </c>
      <c r="F676">
        <v>0.34482800000000002</v>
      </c>
      <c r="G676">
        <v>5.4745099999999998E-2</v>
      </c>
      <c r="H676">
        <v>1.95363</v>
      </c>
      <c r="I676">
        <v>3.9921500000000001</v>
      </c>
      <c r="J676" t="s">
        <v>877</v>
      </c>
      <c r="K676" t="s">
        <v>878</v>
      </c>
      <c r="L676" s="12" t="s">
        <v>879</v>
      </c>
    </row>
    <row r="677" spans="1:12">
      <c r="A677" t="s">
        <v>193</v>
      </c>
      <c r="B677">
        <v>1021091</v>
      </c>
      <c r="C677">
        <v>14.8878</v>
      </c>
      <c r="D677">
        <v>0</v>
      </c>
      <c r="E677">
        <v>0.38618599999999997</v>
      </c>
      <c r="F677">
        <v>3.4482800000000001E-2</v>
      </c>
      <c r="G677">
        <v>6.4848299999999998E-2</v>
      </c>
      <c r="H677">
        <v>1.78427</v>
      </c>
      <c r="I677">
        <v>3.4554499999999999</v>
      </c>
      <c r="J677" t="s">
        <v>877</v>
      </c>
      <c r="K677" t="s">
        <v>878</v>
      </c>
      <c r="L677" s="12" t="s">
        <v>879</v>
      </c>
    </row>
    <row r="678" spans="1:12">
      <c r="A678" t="s">
        <v>193</v>
      </c>
      <c r="B678">
        <v>1021180</v>
      </c>
      <c r="C678">
        <v>14.889699999999999</v>
      </c>
      <c r="D678">
        <v>0</v>
      </c>
      <c r="E678">
        <v>0.38618599999999997</v>
      </c>
      <c r="F678">
        <v>3.4482800000000001E-2</v>
      </c>
      <c r="G678">
        <v>6.4444899999999999E-2</v>
      </c>
      <c r="H678">
        <v>1.79051</v>
      </c>
      <c r="I678">
        <v>3.4752200000000002</v>
      </c>
      <c r="J678" t="s">
        <v>877</v>
      </c>
      <c r="K678" t="s">
        <v>878</v>
      </c>
      <c r="L678" s="12" t="s">
        <v>879</v>
      </c>
    </row>
    <row r="679" spans="1:12">
      <c r="A679" t="s">
        <v>193</v>
      </c>
      <c r="B679">
        <v>1021365</v>
      </c>
      <c r="C679">
        <v>14.893800000000001</v>
      </c>
      <c r="D679">
        <v>0</v>
      </c>
      <c r="E679">
        <v>0.32850200000000002</v>
      </c>
      <c r="F679">
        <v>0.44827600000000001</v>
      </c>
      <c r="G679">
        <v>4.9350100000000001E-2</v>
      </c>
      <c r="H679">
        <v>1.8956</v>
      </c>
      <c r="I679">
        <v>3.8082500000000001</v>
      </c>
      <c r="J679" t="s">
        <v>877</v>
      </c>
      <c r="K679" t="s">
        <v>878</v>
      </c>
      <c r="L679" s="12" t="s">
        <v>879</v>
      </c>
    </row>
    <row r="680" spans="1:12">
      <c r="A680" t="s">
        <v>193</v>
      </c>
      <c r="B680">
        <v>1021403</v>
      </c>
      <c r="C680">
        <v>14.894600000000001</v>
      </c>
      <c r="D680">
        <v>0</v>
      </c>
      <c r="E680">
        <v>0.32850200000000002</v>
      </c>
      <c r="F680">
        <v>0</v>
      </c>
      <c r="G680">
        <v>6.7488599999999996E-2</v>
      </c>
      <c r="H680">
        <v>1.5825899999999999</v>
      </c>
      <c r="I680">
        <v>2.8163200000000002</v>
      </c>
      <c r="J680" t="s">
        <v>877</v>
      </c>
      <c r="K680" t="s">
        <v>878</v>
      </c>
      <c r="L680" s="12" t="s">
        <v>879</v>
      </c>
    </row>
    <row r="681" spans="1:12">
      <c r="A681" t="s">
        <v>193</v>
      </c>
      <c r="B681">
        <v>1021489</v>
      </c>
      <c r="C681">
        <v>14.896800000000001</v>
      </c>
      <c r="D681">
        <v>0</v>
      </c>
      <c r="E681">
        <v>0.32850200000000002</v>
      </c>
      <c r="F681">
        <v>3.4482800000000001E-2</v>
      </c>
      <c r="G681">
        <v>6.6589300000000004E-2</v>
      </c>
      <c r="H681">
        <v>1.5960000000000001</v>
      </c>
      <c r="I681">
        <v>2.8588100000000001</v>
      </c>
      <c r="J681" t="s">
        <v>877</v>
      </c>
      <c r="K681" t="s">
        <v>878</v>
      </c>
      <c r="L681" s="12" t="s">
        <v>879</v>
      </c>
    </row>
    <row r="682" spans="1:12">
      <c r="A682" t="s">
        <v>193</v>
      </c>
      <c r="B682">
        <v>1021533</v>
      </c>
      <c r="C682">
        <v>14.8978</v>
      </c>
      <c r="D682">
        <v>0</v>
      </c>
      <c r="E682">
        <v>0.32850200000000002</v>
      </c>
      <c r="F682">
        <v>0.103448</v>
      </c>
      <c r="G682">
        <v>6.5571500000000005E-2</v>
      </c>
      <c r="H682">
        <v>1.6113999999999999</v>
      </c>
      <c r="I682">
        <v>2.9076200000000001</v>
      </c>
      <c r="J682" t="s">
        <v>877</v>
      </c>
      <c r="K682" t="s">
        <v>878</v>
      </c>
      <c r="L682" s="12" t="s">
        <v>879</v>
      </c>
    </row>
    <row r="683" spans="1:12">
      <c r="A683" t="s">
        <v>193</v>
      </c>
      <c r="B683">
        <v>1029353</v>
      </c>
      <c r="C683">
        <v>15.167199999999999</v>
      </c>
      <c r="D683">
        <v>0</v>
      </c>
      <c r="E683">
        <v>0.27357300000000001</v>
      </c>
      <c r="F683">
        <v>8.6206900000000003E-2</v>
      </c>
      <c r="G683">
        <v>5.0234899999999999E-2</v>
      </c>
      <c r="H683">
        <v>1.69486</v>
      </c>
      <c r="I683">
        <v>3.1720999999999999</v>
      </c>
      <c r="J683" t="s">
        <v>880</v>
      </c>
      <c r="K683" t="s">
        <v>881</v>
      </c>
      <c r="L683" s="12" t="s">
        <v>882</v>
      </c>
    </row>
    <row r="684" spans="1:12">
      <c r="A684" t="s">
        <v>193</v>
      </c>
      <c r="B684">
        <v>1029355</v>
      </c>
      <c r="C684">
        <v>15.167199999999999</v>
      </c>
      <c r="D684">
        <v>0</v>
      </c>
      <c r="E684">
        <v>0.27357300000000001</v>
      </c>
      <c r="F684">
        <v>0</v>
      </c>
      <c r="G684">
        <v>5.1034799999999998E-2</v>
      </c>
      <c r="H684">
        <v>1.67906</v>
      </c>
      <c r="I684">
        <v>3.1220300000000001</v>
      </c>
      <c r="J684" t="s">
        <v>880</v>
      </c>
      <c r="K684" t="s">
        <v>881</v>
      </c>
      <c r="L684" s="12" t="s">
        <v>882</v>
      </c>
    </row>
    <row r="685" spans="1:12">
      <c r="A685" t="s">
        <v>193</v>
      </c>
      <c r="B685">
        <v>1029421</v>
      </c>
      <c r="C685">
        <v>15.1684</v>
      </c>
      <c r="D685">
        <v>0</v>
      </c>
      <c r="E685">
        <v>0.27357300000000001</v>
      </c>
      <c r="F685">
        <v>3.4482800000000001E-2</v>
      </c>
      <c r="G685">
        <v>5.0608599999999997E-2</v>
      </c>
      <c r="H685">
        <v>1.6874499999999999</v>
      </c>
      <c r="I685">
        <v>3.1486200000000002</v>
      </c>
      <c r="J685" t="s">
        <v>883</v>
      </c>
      <c r="K685" t="s">
        <v>884</v>
      </c>
      <c r="L685" s="12" t="s">
        <v>42</v>
      </c>
    </row>
    <row r="686" spans="1:12">
      <c r="A686" t="s">
        <v>193</v>
      </c>
      <c r="B686">
        <v>1029699</v>
      </c>
      <c r="C686">
        <v>15.1732</v>
      </c>
      <c r="D686">
        <v>0</v>
      </c>
      <c r="E686">
        <v>0.27357300000000001</v>
      </c>
      <c r="F686">
        <v>0.32758599999999999</v>
      </c>
      <c r="G686">
        <v>3.9971699999999999E-2</v>
      </c>
      <c r="H686">
        <v>1.9234</v>
      </c>
      <c r="I686">
        <v>3.89635</v>
      </c>
      <c r="J686" t="s">
        <v>883</v>
      </c>
      <c r="K686" t="s">
        <v>884</v>
      </c>
      <c r="L686" s="12" t="s">
        <v>42</v>
      </c>
    </row>
    <row r="687" spans="1:12">
      <c r="A687" t="s">
        <v>193</v>
      </c>
      <c r="B687">
        <v>1029796</v>
      </c>
      <c r="C687">
        <v>15.1744</v>
      </c>
      <c r="D687">
        <v>0</v>
      </c>
      <c r="E687">
        <v>0.27357300000000001</v>
      </c>
      <c r="F687">
        <v>1.72414E-2</v>
      </c>
      <c r="G687">
        <v>4.0423099999999997E-2</v>
      </c>
      <c r="H687">
        <v>1.9121699999999999</v>
      </c>
      <c r="I687">
        <v>3.86077</v>
      </c>
      <c r="J687" t="s">
        <v>883</v>
      </c>
      <c r="K687" t="s">
        <v>884</v>
      </c>
      <c r="L687" s="12" t="s">
        <v>42</v>
      </c>
    </row>
    <row r="688" spans="1:12">
      <c r="A688" t="s">
        <v>193</v>
      </c>
      <c r="B688">
        <v>1029824</v>
      </c>
      <c r="C688">
        <v>15.174799999999999</v>
      </c>
      <c r="D688">
        <v>0.25</v>
      </c>
      <c r="E688">
        <v>0.14538999999999999</v>
      </c>
      <c r="F688">
        <v>0.37930999999999998</v>
      </c>
      <c r="G688">
        <v>2.72996E-2</v>
      </c>
      <c r="H688">
        <v>1.67255</v>
      </c>
      <c r="I688">
        <v>3.1013999999999999</v>
      </c>
      <c r="J688" t="s">
        <v>883</v>
      </c>
      <c r="K688" t="s">
        <v>884</v>
      </c>
      <c r="L688" s="12" t="s">
        <v>42</v>
      </c>
    </row>
    <row r="689" spans="1:12">
      <c r="A689" t="s">
        <v>193</v>
      </c>
      <c r="B689">
        <v>1029904</v>
      </c>
      <c r="C689">
        <v>15.1755</v>
      </c>
      <c r="D689">
        <v>0</v>
      </c>
      <c r="E689">
        <v>0.156967</v>
      </c>
      <c r="F689">
        <v>0</v>
      </c>
      <c r="G689">
        <v>3.08568E-2</v>
      </c>
      <c r="H689">
        <v>1.6266799999999999</v>
      </c>
      <c r="I689">
        <v>2.9560399999999998</v>
      </c>
      <c r="J689" t="s">
        <v>883</v>
      </c>
      <c r="K689" t="s">
        <v>884</v>
      </c>
      <c r="L689" s="12" t="s">
        <v>42</v>
      </c>
    </row>
    <row r="690" spans="1:12">
      <c r="A690" t="s">
        <v>193</v>
      </c>
      <c r="B690">
        <v>1029973</v>
      </c>
      <c r="C690">
        <v>15.1791</v>
      </c>
      <c r="D690">
        <v>6.25E-2</v>
      </c>
      <c r="E690">
        <v>0.14879500000000001</v>
      </c>
      <c r="F690">
        <v>0.43103399999999997</v>
      </c>
      <c r="G690">
        <v>2.3553999999999999E-2</v>
      </c>
      <c r="H690">
        <v>1.84327</v>
      </c>
      <c r="I690">
        <v>3.64242</v>
      </c>
      <c r="J690" t="s">
        <v>883</v>
      </c>
      <c r="K690" t="s">
        <v>884</v>
      </c>
      <c r="L690" s="12" t="s">
        <v>42</v>
      </c>
    </row>
    <row r="691" spans="1:12">
      <c r="A691" t="s">
        <v>193</v>
      </c>
      <c r="B691">
        <v>1029975</v>
      </c>
      <c r="C691">
        <v>15.1792</v>
      </c>
      <c r="D691">
        <v>0</v>
      </c>
      <c r="E691">
        <v>0.15291199999999999</v>
      </c>
      <c r="F691">
        <v>1.72414E-2</v>
      </c>
      <c r="G691">
        <v>2.6224299999999999E-2</v>
      </c>
      <c r="H691">
        <v>1.76318</v>
      </c>
      <c r="I691">
        <v>3.3886099999999999</v>
      </c>
      <c r="J691" t="s">
        <v>883</v>
      </c>
      <c r="K691" t="s">
        <v>884</v>
      </c>
      <c r="L691" s="12" t="s">
        <v>42</v>
      </c>
    </row>
    <row r="692" spans="1:12">
      <c r="A692" t="s">
        <v>193</v>
      </c>
      <c r="B692">
        <v>1030045</v>
      </c>
      <c r="C692">
        <v>15.1799</v>
      </c>
      <c r="D692">
        <v>0</v>
      </c>
      <c r="E692">
        <v>0.15291199999999999</v>
      </c>
      <c r="F692">
        <v>5.1724100000000002E-2</v>
      </c>
      <c r="G692">
        <v>2.5989700000000001E-2</v>
      </c>
      <c r="H692">
        <v>1.77216</v>
      </c>
      <c r="I692">
        <v>3.4170699999999998</v>
      </c>
      <c r="J692" t="s">
        <v>883</v>
      </c>
      <c r="K692" t="s">
        <v>884</v>
      </c>
      <c r="L692" s="12" t="s">
        <v>42</v>
      </c>
    </row>
    <row r="693" spans="1:12">
      <c r="A693" t="s">
        <v>193</v>
      </c>
      <c r="B693">
        <v>1030050</v>
      </c>
      <c r="C693">
        <v>15.18</v>
      </c>
      <c r="D693">
        <v>0</v>
      </c>
      <c r="E693">
        <v>0.149118</v>
      </c>
      <c r="F693">
        <v>6.8965499999999999E-2</v>
      </c>
      <c r="G693">
        <v>2.5284999999999998E-2</v>
      </c>
      <c r="H693">
        <v>1.7745299999999999</v>
      </c>
      <c r="I693">
        <v>3.4245800000000002</v>
      </c>
      <c r="J693" t="s">
        <v>883</v>
      </c>
      <c r="K693" t="s">
        <v>884</v>
      </c>
      <c r="L693" s="12" t="s">
        <v>42</v>
      </c>
    </row>
    <row r="694" spans="1:12">
      <c r="A694" t="s">
        <v>193</v>
      </c>
      <c r="B694">
        <v>1030095</v>
      </c>
      <c r="C694">
        <v>15.180199999999999</v>
      </c>
      <c r="D694">
        <v>6.25E-2</v>
      </c>
      <c r="E694">
        <v>0.139154</v>
      </c>
      <c r="F694">
        <v>0</v>
      </c>
      <c r="G694">
        <v>2.5016900000000002E-2</v>
      </c>
      <c r="H694">
        <v>1.7160299999999999</v>
      </c>
      <c r="I694">
        <v>3.2391899999999998</v>
      </c>
      <c r="J694" t="s">
        <v>883</v>
      </c>
      <c r="K694" t="s">
        <v>884</v>
      </c>
      <c r="L694" s="12" t="s">
        <v>42</v>
      </c>
    </row>
    <row r="695" spans="1:12">
      <c r="A695" t="s">
        <v>193</v>
      </c>
      <c r="B695">
        <v>1030272</v>
      </c>
      <c r="C695">
        <v>15.1813</v>
      </c>
      <c r="D695">
        <v>0</v>
      </c>
      <c r="E695">
        <v>0.108055</v>
      </c>
      <c r="F695">
        <v>8.6206900000000003E-2</v>
      </c>
      <c r="G695">
        <v>1.9671500000000001E-2</v>
      </c>
      <c r="H695">
        <v>1.70347</v>
      </c>
      <c r="I695">
        <v>3.1993900000000002</v>
      </c>
      <c r="J695" t="s">
        <v>883</v>
      </c>
      <c r="K695" t="s">
        <v>884</v>
      </c>
      <c r="L695" s="12" t="s">
        <v>42</v>
      </c>
    </row>
    <row r="696" spans="1:12">
      <c r="A696" t="s">
        <v>193</v>
      </c>
      <c r="B696">
        <v>1030293</v>
      </c>
      <c r="C696">
        <v>15.1815</v>
      </c>
      <c r="D696">
        <v>0</v>
      </c>
      <c r="E696">
        <v>0.108706</v>
      </c>
      <c r="F696">
        <v>1.72414E-2</v>
      </c>
      <c r="G696">
        <v>2.0806700000000001E-2</v>
      </c>
      <c r="H696">
        <v>1.65337</v>
      </c>
      <c r="I696">
        <v>3.0406200000000001</v>
      </c>
      <c r="J696" t="s">
        <v>883</v>
      </c>
      <c r="K696" t="s">
        <v>884</v>
      </c>
      <c r="L696" s="12" t="s">
        <v>42</v>
      </c>
    </row>
    <row r="697" spans="1:12">
      <c r="A697" t="s">
        <v>193</v>
      </c>
      <c r="B697">
        <v>1030322</v>
      </c>
      <c r="C697">
        <v>15.181699999999999</v>
      </c>
      <c r="D697">
        <v>0.3125</v>
      </c>
      <c r="E697">
        <v>0.10502300000000001</v>
      </c>
      <c r="F697">
        <v>0.48275899999999999</v>
      </c>
      <c r="G697">
        <v>1.8084900000000001E-2</v>
      </c>
      <c r="H697">
        <v>1.7591000000000001</v>
      </c>
      <c r="I697">
        <v>3.37568</v>
      </c>
      <c r="J697" t="s">
        <v>883</v>
      </c>
      <c r="K697" t="s">
        <v>884</v>
      </c>
      <c r="L697" s="12" t="s">
        <v>42</v>
      </c>
    </row>
    <row r="698" spans="1:12">
      <c r="A698" t="s">
        <v>193</v>
      </c>
      <c r="B698">
        <v>1030418</v>
      </c>
      <c r="C698">
        <v>15.182499999999999</v>
      </c>
      <c r="D698">
        <v>6.25E-2</v>
      </c>
      <c r="E698">
        <v>0.11939900000000001</v>
      </c>
      <c r="F698">
        <v>0</v>
      </c>
      <c r="G698">
        <v>2.4092100000000002E-2</v>
      </c>
      <c r="H698">
        <v>1.60059</v>
      </c>
      <c r="I698">
        <v>2.8733599999999999</v>
      </c>
      <c r="J698" t="s">
        <v>883</v>
      </c>
      <c r="K698" t="s">
        <v>884</v>
      </c>
      <c r="L698" s="12" t="s">
        <v>42</v>
      </c>
    </row>
    <row r="699" spans="1:12">
      <c r="A699" t="s">
        <v>193</v>
      </c>
      <c r="B699">
        <v>1041137</v>
      </c>
      <c r="C699">
        <v>15.3048</v>
      </c>
      <c r="D699">
        <v>0.1875</v>
      </c>
      <c r="E699">
        <v>8.7755200000000005E-2</v>
      </c>
      <c r="F699">
        <v>0.39655200000000002</v>
      </c>
      <c r="G699">
        <v>1.6453099999999998E-2</v>
      </c>
      <c r="H699">
        <v>1.67404</v>
      </c>
      <c r="I699">
        <v>3.1061299999999998</v>
      </c>
      <c r="J699" t="s">
        <v>885</v>
      </c>
      <c r="K699" t="s">
        <v>886</v>
      </c>
      <c r="L699" s="12" t="s">
        <v>270</v>
      </c>
    </row>
    <row r="700" spans="1:12">
      <c r="A700" t="s">
        <v>193</v>
      </c>
      <c r="B700">
        <v>1041693</v>
      </c>
      <c r="C700">
        <v>15.3108</v>
      </c>
      <c r="D700">
        <v>6.25E-2</v>
      </c>
      <c r="E700">
        <v>8.4585400000000005E-2</v>
      </c>
      <c r="F700">
        <v>0.43103399999999997</v>
      </c>
      <c r="G700">
        <v>1.5035E-2</v>
      </c>
      <c r="H700">
        <v>1.7273799999999999</v>
      </c>
      <c r="I700">
        <v>3.2751600000000001</v>
      </c>
      <c r="J700" t="s">
        <v>885</v>
      </c>
      <c r="K700" t="s">
        <v>886</v>
      </c>
      <c r="L700" s="12" t="s">
        <v>270</v>
      </c>
    </row>
    <row r="701" spans="1:12">
      <c r="A701" t="s">
        <v>193</v>
      </c>
      <c r="B701">
        <v>1042273</v>
      </c>
      <c r="C701">
        <v>15.316000000000001</v>
      </c>
      <c r="D701">
        <v>0.125</v>
      </c>
      <c r="E701">
        <v>8.1703799999999993E-2</v>
      </c>
      <c r="F701">
        <v>0.44827600000000001</v>
      </c>
      <c r="G701">
        <v>1.50898E-2</v>
      </c>
      <c r="H701">
        <v>1.6890799999999999</v>
      </c>
      <c r="I701">
        <v>3.1537899999999999</v>
      </c>
      <c r="J701" t="s">
        <v>887</v>
      </c>
      <c r="K701" t="s">
        <v>888</v>
      </c>
      <c r="L701" s="14" t="s">
        <v>889</v>
      </c>
    </row>
    <row r="702" spans="1:12">
      <c r="A702" t="s">
        <v>193</v>
      </c>
      <c r="B702">
        <v>1079923</v>
      </c>
      <c r="C702">
        <v>15.804</v>
      </c>
      <c r="D702">
        <v>0.3125</v>
      </c>
      <c r="E702">
        <v>4.0789199999999998E-2</v>
      </c>
      <c r="F702">
        <v>3.4482800000000001E-2</v>
      </c>
      <c r="G702">
        <v>5.37493E-2</v>
      </c>
      <c r="H702">
        <v>-0.27591399999999999</v>
      </c>
      <c r="I702">
        <v>-3.0733299999999999</v>
      </c>
      <c r="J702" t="s">
        <v>194</v>
      </c>
      <c r="K702" t="s">
        <v>195</v>
      </c>
      <c r="L702" s="16" t="s">
        <v>196</v>
      </c>
    </row>
    <row r="703" spans="1:12">
      <c r="A703" t="s">
        <v>193</v>
      </c>
      <c r="B703">
        <v>1079925</v>
      </c>
      <c r="C703">
        <v>15.804</v>
      </c>
      <c r="D703">
        <v>0.3125</v>
      </c>
      <c r="E703">
        <v>4.0789199999999998E-2</v>
      </c>
      <c r="F703">
        <v>3.4482800000000001E-2</v>
      </c>
      <c r="G703">
        <v>5.37493E-2</v>
      </c>
      <c r="H703">
        <v>-0.27591399999999999</v>
      </c>
      <c r="I703">
        <v>-3.0733299999999999</v>
      </c>
      <c r="J703" t="s">
        <v>194</v>
      </c>
      <c r="K703" t="s">
        <v>195</v>
      </c>
      <c r="L703" s="13" t="s">
        <v>196</v>
      </c>
    </row>
    <row r="704" spans="1:12">
      <c r="A704" t="s">
        <v>193</v>
      </c>
      <c r="B704">
        <v>1079927</v>
      </c>
      <c r="C704">
        <v>15.804</v>
      </c>
      <c r="D704">
        <v>0.25</v>
      </c>
      <c r="E704">
        <v>4.02391E-2</v>
      </c>
      <c r="F704">
        <v>1.72414E-2</v>
      </c>
      <c r="G704">
        <v>5.4128700000000002E-2</v>
      </c>
      <c r="H704">
        <v>-0.29652699999999999</v>
      </c>
      <c r="I704">
        <v>-3.1386500000000002</v>
      </c>
      <c r="J704" t="s">
        <v>194</v>
      </c>
      <c r="K704" t="s">
        <v>195</v>
      </c>
      <c r="L704" s="13" t="s">
        <v>196</v>
      </c>
    </row>
    <row r="705" spans="1:12">
      <c r="A705" t="s">
        <v>193</v>
      </c>
      <c r="B705">
        <v>1079930</v>
      </c>
      <c r="C705">
        <v>15.804</v>
      </c>
      <c r="D705">
        <v>0.25</v>
      </c>
      <c r="E705">
        <v>4.02391E-2</v>
      </c>
      <c r="F705">
        <v>1.72414E-2</v>
      </c>
      <c r="G705">
        <v>5.4128700000000002E-2</v>
      </c>
      <c r="H705">
        <v>-0.29652699999999999</v>
      </c>
      <c r="I705">
        <v>-3.1386500000000002</v>
      </c>
      <c r="J705" t="s">
        <v>194</v>
      </c>
      <c r="K705" t="s">
        <v>195</v>
      </c>
      <c r="L705" s="13" t="s">
        <v>196</v>
      </c>
    </row>
    <row r="706" spans="1:12">
      <c r="A706" t="s">
        <v>193</v>
      </c>
      <c r="B706">
        <v>1079933</v>
      </c>
      <c r="C706">
        <v>15.804</v>
      </c>
      <c r="D706">
        <v>0.25</v>
      </c>
      <c r="E706">
        <v>4.02391E-2</v>
      </c>
      <c r="F706">
        <v>0</v>
      </c>
      <c r="G706">
        <v>5.4341100000000003E-2</v>
      </c>
      <c r="H706">
        <v>-0.30044300000000002</v>
      </c>
      <c r="I706">
        <v>-3.1510600000000002</v>
      </c>
      <c r="J706" t="s">
        <v>194</v>
      </c>
      <c r="K706" t="s">
        <v>195</v>
      </c>
      <c r="L706" s="13" t="s">
        <v>196</v>
      </c>
    </row>
    <row r="707" spans="1:12">
      <c r="A707" t="s">
        <v>193</v>
      </c>
      <c r="B707">
        <v>1080461</v>
      </c>
      <c r="C707">
        <v>15.811199999999999</v>
      </c>
      <c r="D707">
        <v>0.3125</v>
      </c>
      <c r="E707">
        <v>3.5925199999999997E-2</v>
      </c>
      <c r="F707">
        <v>6.8965499999999999E-2</v>
      </c>
      <c r="G707">
        <v>4.9097700000000001E-2</v>
      </c>
      <c r="H707">
        <v>-0.31237399999999999</v>
      </c>
      <c r="I707">
        <v>-3.1888700000000001</v>
      </c>
      <c r="J707" t="s">
        <v>890</v>
      </c>
      <c r="K707" t="s">
        <v>891</v>
      </c>
      <c r="L707" s="12" t="s">
        <v>892</v>
      </c>
    </row>
    <row r="708" spans="1:12">
      <c r="A708" t="s">
        <v>193</v>
      </c>
      <c r="B708">
        <v>1080673</v>
      </c>
      <c r="C708">
        <v>15.815</v>
      </c>
      <c r="D708">
        <v>0.3125</v>
      </c>
      <c r="E708">
        <v>3.6380999999999997E-2</v>
      </c>
      <c r="F708">
        <v>0.12069000000000001</v>
      </c>
      <c r="G708">
        <v>4.3713200000000001E-2</v>
      </c>
      <c r="H708">
        <v>-0.18360399999999999</v>
      </c>
      <c r="I708">
        <v>-2.7808000000000002</v>
      </c>
      <c r="J708" t="s">
        <v>890</v>
      </c>
      <c r="K708" t="s">
        <v>891</v>
      </c>
      <c r="L708" s="12" t="s">
        <v>892</v>
      </c>
    </row>
    <row r="709" spans="1:12">
      <c r="A709" t="s">
        <v>193</v>
      </c>
      <c r="B709">
        <v>1080744</v>
      </c>
      <c r="C709">
        <v>15.8161</v>
      </c>
      <c r="D709">
        <v>0</v>
      </c>
      <c r="E709">
        <v>3.6661100000000002E-2</v>
      </c>
      <c r="F709">
        <v>0</v>
      </c>
      <c r="G709">
        <v>4.50324E-2</v>
      </c>
      <c r="H709">
        <v>-0.20566599999999999</v>
      </c>
      <c r="I709">
        <v>-2.8507099999999999</v>
      </c>
      <c r="J709" t="s">
        <v>890</v>
      </c>
      <c r="K709" t="s">
        <v>891</v>
      </c>
      <c r="L709" s="12" t="s">
        <v>892</v>
      </c>
    </row>
    <row r="710" spans="1:12">
      <c r="A710" t="s">
        <v>193</v>
      </c>
      <c r="B710">
        <v>1081252</v>
      </c>
      <c r="C710">
        <v>15.821099999999999</v>
      </c>
      <c r="D710">
        <v>0.4375</v>
      </c>
      <c r="E710">
        <v>2.9148E-2</v>
      </c>
      <c r="F710">
        <v>0</v>
      </c>
      <c r="G710">
        <v>3.3628499999999999E-2</v>
      </c>
      <c r="H710">
        <v>-0.142988</v>
      </c>
      <c r="I710">
        <v>-2.6520800000000002</v>
      </c>
      <c r="J710" t="s">
        <v>890</v>
      </c>
      <c r="K710" t="s">
        <v>891</v>
      </c>
      <c r="L710" s="14" t="s">
        <v>892</v>
      </c>
    </row>
    <row r="711" spans="1:12">
      <c r="A711" t="s">
        <v>193</v>
      </c>
      <c r="B711">
        <v>1223495</v>
      </c>
      <c r="C711">
        <v>17.87</v>
      </c>
      <c r="D711">
        <v>6.25E-2</v>
      </c>
      <c r="E711">
        <v>9.0095800000000004E-2</v>
      </c>
      <c r="F711">
        <v>0.46551700000000001</v>
      </c>
      <c r="G711">
        <v>1.8445099999999999E-2</v>
      </c>
      <c r="H711">
        <v>1.5860799999999999</v>
      </c>
      <c r="I711">
        <v>2.8273799999999998</v>
      </c>
      <c r="J711" t="s">
        <v>1258</v>
      </c>
      <c r="K711" t="s">
        <v>1259</v>
      </c>
      <c r="L711" t="s">
        <v>1260</v>
      </c>
    </row>
    <row r="712" spans="1:12">
      <c r="A712" t="s">
        <v>193</v>
      </c>
      <c r="B712">
        <v>1223536</v>
      </c>
      <c r="C712">
        <v>17.870899999999999</v>
      </c>
      <c r="D712">
        <v>0</v>
      </c>
      <c r="E712">
        <v>0.104725</v>
      </c>
      <c r="F712">
        <v>0.137931</v>
      </c>
      <c r="G712">
        <v>2.0973700000000001E-2</v>
      </c>
      <c r="H712">
        <v>1.6080700000000001</v>
      </c>
      <c r="I712">
        <v>2.8970600000000002</v>
      </c>
      <c r="J712" t="s">
        <v>1258</v>
      </c>
      <c r="K712" t="s">
        <v>1259</v>
      </c>
      <c r="L712" t="s">
        <v>1260</v>
      </c>
    </row>
    <row r="713" spans="1:12">
      <c r="A713" t="s">
        <v>193</v>
      </c>
      <c r="B713">
        <v>1223881</v>
      </c>
      <c r="C713">
        <v>17.8765</v>
      </c>
      <c r="D713">
        <v>6.25E-2</v>
      </c>
      <c r="E713">
        <v>0.11472400000000001</v>
      </c>
      <c r="F713">
        <v>0.206897</v>
      </c>
      <c r="G713">
        <v>2.2854300000000001E-2</v>
      </c>
      <c r="H713">
        <v>1.6133900000000001</v>
      </c>
      <c r="I713">
        <v>2.9139200000000001</v>
      </c>
      <c r="J713" t="s">
        <v>1258</v>
      </c>
      <c r="K713" t="s">
        <v>1259</v>
      </c>
      <c r="L713" t="s">
        <v>1260</v>
      </c>
    </row>
    <row r="714" spans="1:12">
      <c r="A714" t="s">
        <v>193</v>
      </c>
      <c r="B714">
        <v>1387634</v>
      </c>
      <c r="C714">
        <v>20.049299999999999</v>
      </c>
      <c r="D714">
        <v>6.25E-2</v>
      </c>
      <c r="E714">
        <v>0.109859</v>
      </c>
      <c r="F714">
        <v>0.18965499999999999</v>
      </c>
      <c r="G714">
        <v>2.2457299999999999E-2</v>
      </c>
      <c r="H714">
        <v>1.58758</v>
      </c>
      <c r="I714">
        <v>2.8321299999999998</v>
      </c>
      <c r="J714" t="s">
        <v>895</v>
      </c>
      <c r="K714" t="s">
        <v>896</v>
      </c>
      <c r="L714" s="11" t="s">
        <v>897</v>
      </c>
    </row>
    <row r="715" spans="1:12">
      <c r="A715" t="s">
        <v>193</v>
      </c>
      <c r="B715">
        <v>1388045</v>
      </c>
      <c r="C715">
        <v>20.0519</v>
      </c>
      <c r="D715">
        <v>0.125</v>
      </c>
      <c r="E715">
        <v>9.2515799999999995E-2</v>
      </c>
      <c r="F715">
        <v>0.43103399999999997</v>
      </c>
      <c r="G715">
        <v>1.48535E-2</v>
      </c>
      <c r="H715">
        <v>1.82914</v>
      </c>
      <c r="I715">
        <v>3.5976400000000002</v>
      </c>
      <c r="J715" t="s">
        <v>895</v>
      </c>
      <c r="K715" t="s">
        <v>896</v>
      </c>
      <c r="L715" s="12" t="s">
        <v>897</v>
      </c>
    </row>
    <row r="716" spans="1:12">
      <c r="A716" t="s">
        <v>193</v>
      </c>
      <c r="B716">
        <v>1388075</v>
      </c>
      <c r="C716">
        <v>20.052499999999998</v>
      </c>
      <c r="D716">
        <v>6.25E-2</v>
      </c>
      <c r="E716">
        <v>0.105757</v>
      </c>
      <c r="F716">
        <v>3.4482800000000001E-2</v>
      </c>
      <c r="G716">
        <v>1.87225E-2</v>
      </c>
      <c r="H716">
        <v>1.73142</v>
      </c>
      <c r="I716">
        <v>3.28796</v>
      </c>
      <c r="J716" t="s">
        <v>895</v>
      </c>
      <c r="K716" t="s">
        <v>896</v>
      </c>
      <c r="L716" s="12" t="s">
        <v>897</v>
      </c>
    </row>
    <row r="717" spans="1:12">
      <c r="A717" t="s">
        <v>193</v>
      </c>
      <c r="B717">
        <v>1388252</v>
      </c>
      <c r="C717">
        <v>20.054600000000001</v>
      </c>
      <c r="D717">
        <v>0</v>
      </c>
      <c r="E717">
        <v>0.108858</v>
      </c>
      <c r="F717">
        <v>0</v>
      </c>
      <c r="G717">
        <v>1.9488999999999999E-2</v>
      </c>
      <c r="H717">
        <v>1.7201900000000001</v>
      </c>
      <c r="I717">
        <v>3.25238</v>
      </c>
      <c r="J717" t="s">
        <v>898</v>
      </c>
      <c r="K717" t="s">
        <v>899</v>
      </c>
      <c r="L717" s="12" t="s">
        <v>900</v>
      </c>
    </row>
    <row r="718" spans="1:12">
      <c r="A718" t="s">
        <v>193</v>
      </c>
      <c r="B718">
        <v>1388289</v>
      </c>
      <c r="C718">
        <v>20.055</v>
      </c>
      <c r="D718">
        <v>0</v>
      </c>
      <c r="E718">
        <v>0.108858</v>
      </c>
      <c r="F718">
        <v>0</v>
      </c>
      <c r="G718">
        <v>1.9488999999999999E-2</v>
      </c>
      <c r="H718">
        <v>1.7201900000000001</v>
      </c>
      <c r="I718">
        <v>3.25238</v>
      </c>
      <c r="J718" t="s">
        <v>898</v>
      </c>
      <c r="K718" t="s">
        <v>899</v>
      </c>
      <c r="L718" s="12" t="s">
        <v>900</v>
      </c>
    </row>
    <row r="719" spans="1:12">
      <c r="A719" t="s">
        <v>193</v>
      </c>
      <c r="B719">
        <v>1388412</v>
      </c>
      <c r="C719">
        <v>20.056100000000001</v>
      </c>
      <c r="D719">
        <v>0</v>
      </c>
      <c r="E719">
        <v>0.108858</v>
      </c>
      <c r="F719">
        <v>0</v>
      </c>
      <c r="G719">
        <v>1.9488999999999999E-2</v>
      </c>
      <c r="H719">
        <v>1.7201900000000001</v>
      </c>
      <c r="I719">
        <v>3.25238</v>
      </c>
      <c r="J719" t="s">
        <v>898</v>
      </c>
      <c r="K719" t="s">
        <v>899</v>
      </c>
      <c r="L719" s="12" t="s">
        <v>900</v>
      </c>
    </row>
    <row r="720" spans="1:12">
      <c r="A720" t="s">
        <v>193</v>
      </c>
      <c r="B720">
        <v>1388516</v>
      </c>
      <c r="C720">
        <v>20.057099999999998</v>
      </c>
      <c r="D720">
        <v>0</v>
      </c>
      <c r="E720">
        <v>0.108858</v>
      </c>
      <c r="F720">
        <v>0.103448</v>
      </c>
      <c r="G720">
        <v>1.7230100000000002E-2</v>
      </c>
      <c r="H720">
        <v>1.84338</v>
      </c>
      <c r="I720">
        <v>3.6427700000000001</v>
      </c>
      <c r="J720" t="s">
        <v>898</v>
      </c>
      <c r="K720" t="s">
        <v>899</v>
      </c>
      <c r="L720" s="12" t="s">
        <v>900</v>
      </c>
    </row>
    <row r="721" spans="1:12">
      <c r="A721" t="s">
        <v>193</v>
      </c>
      <c r="B721">
        <v>1388689</v>
      </c>
      <c r="C721">
        <v>20.0581</v>
      </c>
      <c r="D721">
        <v>6.25E-2</v>
      </c>
      <c r="E721">
        <v>9.9198099999999997E-2</v>
      </c>
      <c r="F721">
        <v>0.293103</v>
      </c>
      <c r="G721">
        <v>1.4848800000000001E-2</v>
      </c>
      <c r="H721">
        <v>1.8992</v>
      </c>
      <c r="I721">
        <v>3.8196599999999998</v>
      </c>
      <c r="J721" t="s">
        <v>898</v>
      </c>
      <c r="K721" t="s">
        <v>899</v>
      </c>
      <c r="L721" s="12" t="s">
        <v>900</v>
      </c>
    </row>
    <row r="722" spans="1:12">
      <c r="A722" t="s">
        <v>193</v>
      </c>
      <c r="B722">
        <v>1389112</v>
      </c>
      <c r="C722">
        <v>20.060700000000001</v>
      </c>
      <c r="D722">
        <v>6.25E-2</v>
      </c>
      <c r="E722">
        <v>7.8334699999999993E-2</v>
      </c>
      <c r="F722">
        <v>0.37930999999999998</v>
      </c>
      <c r="G722">
        <v>1.24131E-2</v>
      </c>
      <c r="H722">
        <v>1.84223</v>
      </c>
      <c r="I722">
        <v>3.6391200000000001</v>
      </c>
      <c r="J722" t="s">
        <v>898</v>
      </c>
      <c r="K722" t="s">
        <v>899</v>
      </c>
      <c r="L722" s="12" t="s">
        <v>900</v>
      </c>
    </row>
    <row r="723" spans="1:12">
      <c r="A723" t="s">
        <v>193</v>
      </c>
      <c r="B723">
        <v>1389258</v>
      </c>
      <c r="C723">
        <v>20.0627</v>
      </c>
      <c r="D723">
        <v>0</v>
      </c>
      <c r="E723">
        <v>8.17248E-2</v>
      </c>
      <c r="F723">
        <v>6.8965499999999999E-2</v>
      </c>
      <c r="G723">
        <v>1.6890700000000002E-2</v>
      </c>
      <c r="H723">
        <v>1.5766</v>
      </c>
      <c r="I723">
        <v>2.7973400000000002</v>
      </c>
      <c r="J723" t="s">
        <v>898</v>
      </c>
      <c r="K723" t="s">
        <v>899</v>
      </c>
      <c r="L723" s="12" t="s">
        <v>900</v>
      </c>
    </row>
    <row r="724" spans="1:12">
      <c r="A724" t="s">
        <v>193</v>
      </c>
      <c r="B724">
        <v>1389644</v>
      </c>
      <c r="C724">
        <v>20.065799999999999</v>
      </c>
      <c r="D724">
        <v>0</v>
      </c>
      <c r="E724">
        <v>8.17248E-2</v>
      </c>
      <c r="F724">
        <v>0.24137900000000001</v>
      </c>
      <c r="G724">
        <v>1.6336699999999999E-2</v>
      </c>
      <c r="H724">
        <v>1.6099399999999999</v>
      </c>
      <c r="I724">
        <v>2.90299</v>
      </c>
      <c r="J724" t="s">
        <v>898</v>
      </c>
      <c r="K724" t="s">
        <v>899</v>
      </c>
      <c r="L724" s="14" t="s">
        <v>900</v>
      </c>
    </row>
    <row r="725" spans="1:12">
      <c r="A725" t="s">
        <v>193</v>
      </c>
      <c r="B725">
        <v>1419237</v>
      </c>
      <c r="C725">
        <v>20.4727</v>
      </c>
      <c r="D725">
        <v>0.4375</v>
      </c>
      <c r="E725">
        <v>5.2128599999999997E-2</v>
      </c>
      <c r="F725">
        <v>0</v>
      </c>
      <c r="G725">
        <v>6.7478399999999994E-2</v>
      </c>
      <c r="H725">
        <v>-0.25809300000000002</v>
      </c>
      <c r="I725">
        <v>-3.0168599999999999</v>
      </c>
      <c r="J725" t="s">
        <v>901</v>
      </c>
      <c r="K725" t="s">
        <v>902</v>
      </c>
      <c r="L725" t="s">
        <v>903</v>
      </c>
    </row>
    <row r="726" spans="1:12">
      <c r="A726" t="s">
        <v>193</v>
      </c>
      <c r="B726">
        <v>1419238</v>
      </c>
      <c r="C726">
        <v>20.4727</v>
      </c>
      <c r="D726">
        <v>0.4375</v>
      </c>
      <c r="E726">
        <v>5.2128599999999997E-2</v>
      </c>
      <c r="F726">
        <v>0</v>
      </c>
      <c r="G726">
        <v>6.7478399999999994E-2</v>
      </c>
      <c r="H726">
        <v>-0.25809300000000002</v>
      </c>
      <c r="I726">
        <v>-3.0168599999999999</v>
      </c>
      <c r="J726" t="s">
        <v>901</v>
      </c>
      <c r="K726" t="s">
        <v>902</v>
      </c>
      <c r="L726" t="s">
        <v>903</v>
      </c>
    </row>
    <row r="727" spans="1:12">
      <c r="A727" t="s">
        <v>193</v>
      </c>
      <c r="B727">
        <v>1423431</v>
      </c>
      <c r="C727">
        <v>20.542999999999999</v>
      </c>
      <c r="D727">
        <v>0.125</v>
      </c>
      <c r="E727">
        <v>6.3137899999999997E-2</v>
      </c>
      <c r="F727">
        <v>0.137931</v>
      </c>
      <c r="G727">
        <v>1.2817200000000001E-2</v>
      </c>
      <c r="H727">
        <v>1.5945400000000001</v>
      </c>
      <c r="I727">
        <v>2.85419</v>
      </c>
      <c r="J727" t="s">
        <v>904</v>
      </c>
      <c r="K727" t="s">
        <v>905</v>
      </c>
      <c r="L727" t="s">
        <v>906</v>
      </c>
    </row>
    <row r="728" spans="1:12">
      <c r="A728" t="s">
        <v>193</v>
      </c>
      <c r="B728">
        <v>1423478</v>
      </c>
      <c r="C728">
        <v>20.543399999999998</v>
      </c>
      <c r="D728">
        <v>0.125</v>
      </c>
      <c r="E728">
        <v>7.4034500000000003E-2</v>
      </c>
      <c r="F728">
        <v>0.275862</v>
      </c>
      <c r="G728">
        <v>1.0361799999999999E-2</v>
      </c>
      <c r="H728">
        <v>1.96641</v>
      </c>
      <c r="I728">
        <v>4.0326500000000003</v>
      </c>
      <c r="J728" t="s">
        <v>904</v>
      </c>
      <c r="K728" t="s">
        <v>905</v>
      </c>
      <c r="L728" t="s">
        <v>906</v>
      </c>
    </row>
    <row r="729" spans="1:12">
      <c r="A729" t="s">
        <v>193</v>
      </c>
      <c r="B729">
        <v>1423481</v>
      </c>
      <c r="C729">
        <v>20.543399999999998</v>
      </c>
      <c r="D729">
        <v>0</v>
      </c>
      <c r="E729">
        <v>7.2490200000000005E-2</v>
      </c>
      <c r="F729">
        <v>1.72414E-2</v>
      </c>
      <c r="G729">
        <v>9.9796799999999995E-3</v>
      </c>
      <c r="H729">
        <v>1.9829000000000001</v>
      </c>
      <c r="I729">
        <v>4.0849099999999998</v>
      </c>
      <c r="J729" t="s">
        <v>904</v>
      </c>
      <c r="K729" t="s">
        <v>905</v>
      </c>
      <c r="L729" t="s">
        <v>906</v>
      </c>
    </row>
    <row r="730" spans="1:12">
      <c r="A730" t="s">
        <v>193</v>
      </c>
      <c r="B730">
        <v>1423489</v>
      </c>
      <c r="C730">
        <v>20.543500000000002</v>
      </c>
      <c r="D730">
        <v>0</v>
      </c>
      <c r="E730">
        <v>6.4409300000000003E-2</v>
      </c>
      <c r="F730">
        <v>0.44827600000000001</v>
      </c>
      <c r="G730">
        <v>7.6879299999999999E-3</v>
      </c>
      <c r="H730">
        <v>2.12561</v>
      </c>
      <c r="I730">
        <v>4.5371600000000001</v>
      </c>
      <c r="J730" t="s">
        <v>904</v>
      </c>
      <c r="K730" t="s">
        <v>905</v>
      </c>
      <c r="L730" t="s">
        <v>906</v>
      </c>
    </row>
    <row r="731" spans="1:12">
      <c r="A731" t="s">
        <v>193</v>
      </c>
      <c r="B731">
        <v>1423512</v>
      </c>
      <c r="C731">
        <v>20.543800000000001</v>
      </c>
      <c r="D731">
        <v>0</v>
      </c>
      <c r="E731">
        <v>6.7490900000000006E-2</v>
      </c>
      <c r="F731">
        <v>0.25862099999999999</v>
      </c>
      <c r="G731">
        <v>9.5323999999999999E-3</v>
      </c>
      <c r="H731">
        <v>1.9573</v>
      </c>
      <c r="I731">
        <v>4.0037799999999999</v>
      </c>
      <c r="J731" t="s">
        <v>904</v>
      </c>
      <c r="K731" t="s">
        <v>905</v>
      </c>
      <c r="L731" t="s">
        <v>906</v>
      </c>
    </row>
    <row r="732" spans="1:12">
      <c r="A732" t="s">
        <v>193</v>
      </c>
      <c r="B732">
        <v>1423519</v>
      </c>
      <c r="C732">
        <v>20.543900000000001</v>
      </c>
      <c r="D732">
        <v>0.125</v>
      </c>
      <c r="E732">
        <v>6.3191600000000001E-2</v>
      </c>
      <c r="F732">
        <v>0.32758599999999999</v>
      </c>
      <c r="G732">
        <v>1.16972E-2</v>
      </c>
      <c r="H732">
        <v>1.68682</v>
      </c>
      <c r="I732">
        <v>3.14663</v>
      </c>
      <c r="J732" t="s">
        <v>904</v>
      </c>
      <c r="K732" t="s">
        <v>905</v>
      </c>
      <c r="L732" t="s">
        <v>906</v>
      </c>
    </row>
    <row r="733" spans="1:12">
      <c r="A733" t="s">
        <v>193</v>
      </c>
      <c r="B733">
        <v>1451858</v>
      </c>
      <c r="C733">
        <v>20.904699999999998</v>
      </c>
      <c r="D733">
        <v>0</v>
      </c>
      <c r="E733">
        <v>8.1849699999999997E-2</v>
      </c>
      <c r="F733">
        <v>0.24137900000000001</v>
      </c>
      <c r="G733">
        <v>1.6187900000000002E-2</v>
      </c>
      <c r="H733">
        <v>1.6206199999999999</v>
      </c>
      <c r="I733">
        <v>2.9368400000000001</v>
      </c>
      <c r="J733" t="s">
        <v>907</v>
      </c>
      <c r="K733" t="s">
        <v>908</v>
      </c>
      <c r="L733" s="11" t="s">
        <v>909</v>
      </c>
    </row>
    <row r="734" spans="1:12">
      <c r="A734" t="s">
        <v>193</v>
      </c>
      <c r="B734">
        <v>1461319</v>
      </c>
      <c r="C734">
        <v>21.013200000000001</v>
      </c>
      <c r="D734">
        <v>6.25E-2</v>
      </c>
      <c r="E734">
        <v>6.8471900000000002E-2</v>
      </c>
      <c r="F734">
        <v>0.275862</v>
      </c>
      <c r="G734">
        <v>1.1871899999999999E-2</v>
      </c>
      <c r="H734">
        <v>1.7522500000000001</v>
      </c>
      <c r="I734">
        <v>3.3539699999999999</v>
      </c>
      <c r="J734" t="s">
        <v>910</v>
      </c>
      <c r="K734" t="s">
        <v>911</v>
      </c>
      <c r="L734" s="12" t="s">
        <v>42</v>
      </c>
    </row>
    <row r="735" spans="1:12">
      <c r="A735" t="s">
        <v>193</v>
      </c>
      <c r="B735">
        <v>1461384</v>
      </c>
      <c r="C735">
        <v>21.0137</v>
      </c>
      <c r="D735">
        <v>0</v>
      </c>
      <c r="E735">
        <v>7.6957100000000001E-2</v>
      </c>
      <c r="F735">
        <v>1.72414E-2</v>
      </c>
      <c r="G735">
        <v>1.4272399999999999E-2</v>
      </c>
      <c r="H735">
        <v>1.68492</v>
      </c>
      <c r="I735">
        <v>3.1406000000000001</v>
      </c>
      <c r="J735" t="s">
        <v>910</v>
      </c>
      <c r="K735" t="s">
        <v>911</v>
      </c>
      <c r="L735" s="12" t="s">
        <v>42</v>
      </c>
    </row>
    <row r="736" spans="1:12">
      <c r="A736" t="s">
        <v>193</v>
      </c>
      <c r="B736">
        <v>1461441</v>
      </c>
      <c r="C736">
        <v>21.014099999999999</v>
      </c>
      <c r="D736">
        <v>0</v>
      </c>
      <c r="E736">
        <v>7.6957100000000001E-2</v>
      </c>
      <c r="F736">
        <v>3.4482800000000001E-2</v>
      </c>
      <c r="G736">
        <v>1.4155900000000001E-2</v>
      </c>
      <c r="H736">
        <v>1.6931099999999999</v>
      </c>
      <c r="I736">
        <v>3.16656</v>
      </c>
      <c r="J736" t="s">
        <v>910</v>
      </c>
      <c r="K736" t="s">
        <v>911</v>
      </c>
      <c r="L736" s="12" t="s">
        <v>42</v>
      </c>
    </row>
    <row r="737" spans="1:12">
      <c r="A737" t="s">
        <v>193</v>
      </c>
      <c r="B737">
        <v>1461523</v>
      </c>
      <c r="C737">
        <v>21.014800000000001</v>
      </c>
      <c r="D737">
        <v>0</v>
      </c>
      <c r="E737">
        <v>7.6957100000000001E-2</v>
      </c>
      <c r="F737">
        <v>0</v>
      </c>
      <c r="G737">
        <v>1.4596700000000001E-2</v>
      </c>
      <c r="H737">
        <v>1.66245</v>
      </c>
      <c r="I737">
        <v>3.0693999999999999</v>
      </c>
      <c r="J737" t="s">
        <v>910</v>
      </c>
      <c r="K737" t="s">
        <v>911</v>
      </c>
      <c r="L737" s="12" t="s">
        <v>42</v>
      </c>
    </row>
    <row r="738" spans="1:12">
      <c r="A738" t="s">
        <v>193</v>
      </c>
      <c r="B738">
        <v>1461601</v>
      </c>
      <c r="C738">
        <v>21.016100000000002</v>
      </c>
      <c r="D738">
        <v>6.25E-2</v>
      </c>
      <c r="E738">
        <v>7.5059600000000004E-2</v>
      </c>
      <c r="F738">
        <v>0.48275899999999999</v>
      </c>
      <c r="G738">
        <v>1.06391E-2</v>
      </c>
      <c r="H738">
        <v>1.95374</v>
      </c>
      <c r="I738">
        <v>3.9925000000000002</v>
      </c>
      <c r="J738" t="s">
        <v>910</v>
      </c>
      <c r="K738" t="s">
        <v>911</v>
      </c>
      <c r="L738" s="12" t="s">
        <v>42</v>
      </c>
    </row>
    <row r="739" spans="1:12">
      <c r="A739" t="s">
        <v>193</v>
      </c>
      <c r="B739">
        <v>1461613</v>
      </c>
      <c r="C739">
        <v>21.016300000000001</v>
      </c>
      <c r="D739">
        <v>0</v>
      </c>
      <c r="E739">
        <v>6.7003599999999996E-2</v>
      </c>
      <c r="F739">
        <v>1.72414E-2</v>
      </c>
      <c r="G739">
        <v>1.3737600000000001E-2</v>
      </c>
      <c r="H739">
        <v>1.5846100000000001</v>
      </c>
      <c r="I739">
        <v>2.8227199999999999</v>
      </c>
      <c r="J739" t="s">
        <v>910</v>
      </c>
      <c r="K739" t="s">
        <v>911</v>
      </c>
      <c r="L739" s="12" t="s">
        <v>42</v>
      </c>
    </row>
    <row r="740" spans="1:12">
      <c r="A740" t="s">
        <v>193</v>
      </c>
      <c r="B740">
        <v>1470327</v>
      </c>
      <c r="C740">
        <v>21.124199999999998</v>
      </c>
      <c r="D740">
        <v>0</v>
      </c>
      <c r="E740">
        <v>8.1851800000000002E-2</v>
      </c>
      <c r="F740">
        <v>1.72414E-2</v>
      </c>
      <c r="G740">
        <v>1.67361E-2</v>
      </c>
      <c r="H740">
        <v>1.58734</v>
      </c>
      <c r="I740">
        <v>2.8313700000000002</v>
      </c>
      <c r="J740" t="s">
        <v>1261</v>
      </c>
      <c r="K740" t="s">
        <v>1262</v>
      </c>
      <c r="L740" s="12" t="s">
        <v>42</v>
      </c>
    </row>
    <row r="741" spans="1:12">
      <c r="A741" t="s">
        <v>193</v>
      </c>
      <c r="B741">
        <v>1470331</v>
      </c>
      <c r="C741">
        <v>21.124300000000002</v>
      </c>
      <c r="D741">
        <v>0</v>
      </c>
      <c r="E741">
        <v>8.1851800000000002E-2</v>
      </c>
      <c r="F741">
        <v>0.275862</v>
      </c>
      <c r="G741">
        <v>1.40292E-2</v>
      </c>
      <c r="H741">
        <v>1.7637700000000001</v>
      </c>
      <c r="I741">
        <v>3.3904800000000002</v>
      </c>
      <c r="J741" t="s">
        <v>1261</v>
      </c>
      <c r="K741" t="s">
        <v>1262</v>
      </c>
      <c r="L741" s="12" t="s">
        <v>42</v>
      </c>
    </row>
    <row r="742" spans="1:12">
      <c r="A742" t="s">
        <v>193</v>
      </c>
      <c r="B742">
        <v>1483309</v>
      </c>
      <c r="C742">
        <v>21.3872</v>
      </c>
      <c r="D742">
        <v>0.25</v>
      </c>
      <c r="E742">
        <v>5.1025000000000001E-2</v>
      </c>
      <c r="F742">
        <v>0.34482800000000002</v>
      </c>
      <c r="G742">
        <v>1.02004E-2</v>
      </c>
      <c r="H742">
        <v>1.60989</v>
      </c>
      <c r="I742">
        <v>2.9028299999999998</v>
      </c>
      <c r="J742" t="s">
        <v>1263</v>
      </c>
      <c r="K742" t="s">
        <v>1264</v>
      </c>
      <c r="L742" s="26" t="s">
        <v>745</v>
      </c>
    </row>
    <row r="743" spans="1:12">
      <c r="A743" t="s">
        <v>193</v>
      </c>
      <c r="B743">
        <v>1483506</v>
      </c>
      <c r="C743">
        <v>21.389299999999999</v>
      </c>
      <c r="D743">
        <v>0</v>
      </c>
      <c r="E743">
        <v>6.0415400000000001E-2</v>
      </c>
      <c r="F743">
        <v>0.18965499999999999</v>
      </c>
      <c r="G743">
        <v>1.0586699999999999E-2</v>
      </c>
      <c r="H743">
        <v>1.7416499999999999</v>
      </c>
      <c r="I743">
        <v>3.3203800000000001</v>
      </c>
      <c r="J743" t="s">
        <v>1263</v>
      </c>
      <c r="K743" t="s">
        <v>1264</v>
      </c>
      <c r="L743" s="26" t="s">
        <v>745</v>
      </c>
    </row>
    <row r="744" spans="1:12">
      <c r="A744" t="s">
        <v>193</v>
      </c>
      <c r="B744">
        <v>1483534</v>
      </c>
      <c r="C744">
        <v>21.389600000000002</v>
      </c>
      <c r="D744">
        <v>0</v>
      </c>
      <c r="E744">
        <v>5.9679700000000002E-2</v>
      </c>
      <c r="F744">
        <v>0.137931</v>
      </c>
      <c r="G744">
        <v>9.2983700000000002E-3</v>
      </c>
      <c r="H744">
        <v>1.8591500000000001</v>
      </c>
      <c r="I744">
        <v>3.6927400000000001</v>
      </c>
      <c r="J744" t="s">
        <v>1263</v>
      </c>
      <c r="K744" t="s">
        <v>1264</v>
      </c>
      <c r="L744" s="26" t="s">
        <v>745</v>
      </c>
    </row>
    <row r="745" spans="1:12">
      <c r="A745" t="s">
        <v>193</v>
      </c>
      <c r="B745">
        <v>1483604</v>
      </c>
      <c r="C745">
        <v>21.39</v>
      </c>
      <c r="D745">
        <v>0.125</v>
      </c>
      <c r="E745">
        <v>5.7722799999999998E-2</v>
      </c>
      <c r="F745">
        <v>0.39655200000000002</v>
      </c>
      <c r="G745">
        <v>8.1651399999999996E-3</v>
      </c>
      <c r="H745">
        <v>1.9557800000000001</v>
      </c>
      <c r="I745">
        <v>3.9989699999999999</v>
      </c>
      <c r="J745" t="s">
        <v>1263</v>
      </c>
      <c r="K745" t="s">
        <v>1264</v>
      </c>
      <c r="L745" s="26" t="s">
        <v>745</v>
      </c>
    </row>
    <row r="746" spans="1:12">
      <c r="A746" t="s">
        <v>193</v>
      </c>
      <c r="B746">
        <v>1483606</v>
      </c>
      <c r="C746">
        <v>21.39</v>
      </c>
      <c r="D746">
        <v>0</v>
      </c>
      <c r="E746">
        <v>6.3440899999999995E-2</v>
      </c>
      <c r="F746">
        <v>8.6206900000000003E-2</v>
      </c>
      <c r="G746">
        <v>1.06371E-2</v>
      </c>
      <c r="H746">
        <v>1.78576</v>
      </c>
      <c r="I746">
        <v>3.4601700000000002</v>
      </c>
      <c r="J746" t="s">
        <v>1263</v>
      </c>
      <c r="K746" t="s">
        <v>1264</v>
      </c>
      <c r="L746" s="26" t="s">
        <v>745</v>
      </c>
    </row>
    <row r="747" spans="1:12">
      <c r="A747" t="s">
        <v>193</v>
      </c>
      <c r="B747">
        <v>1483635</v>
      </c>
      <c r="C747">
        <v>21.3902</v>
      </c>
      <c r="D747">
        <v>0</v>
      </c>
      <c r="E747">
        <v>6.3440899999999995E-2</v>
      </c>
      <c r="F747">
        <v>0.103448</v>
      </c>
      <c r="G747">
        <v>1.0846400000000001E-2</v>
      </c>
      <c r="H747">
        <v>1.7662800000000001</v>
      </c>
      <c r="I747">
        <v>3.3984399999999999</v>
      </c>
      <c r="J747" t="s">
        <v>1263</v>
      </c>
      <c r="K747" t="s">
        <v>1264</v>
      </c>
      <c r="L747" s="27" t="s">
        <v>745</v>
      </c>
    </row>
    <row r="748" spans="1:12">
      <c r="A748" t="s">
        <v>193</v>
      </c>
      <c r="B748">
        <v>1534366</v>
      </c>
      <c r="C748">
        <v>22.153700000000001</v>
      </c>
      <c r="D748">
        <v>0</v>
      </c>
      <c r="E748">
        <v>7.9931799999999997E-2</v>
      </c>
      <c r="F748">
        <v>0.224138</v>
      </c>
      <c r="G748">
        <v>1.6486899999999999E-2</v>
      </c>
      <c r="H748">
        <v>1.5786100000000001</v>
      </c>
      <c r="I748">
        <v>2.8037100000000001</v>
      </c>
      <c r="J748" t="s">
        <v>1265</v>
      </c>
      <c r="K748" t="s">
        <v>1266</v>
      </c>
      <c r="L748" t="s">
        <v>1267</v>
      </c>
    </row>
    <row r="749" spans="1:12">
      <c r="A749" t="s">
        <v>193</v>
      </c>
      <c r="B749">
        <v>1535523</v>
      </c>
      <c r="C749">
        <v>22.165299999999998</v>
      </c>
      <c r="D749">
        <v>6.25E-2</v>
      </c>
      <c r="E749">
        <v>7.4440099999999995E-2</v>
      </c>
      <c r="F749">
        <v>0.18965499999999999</v>
      </c>
      <c r="G749">
        <v>1.39086E-2</v>
      </c>
      <c r="H749">
        <v>1.6774899999999999</v>
      </c>
      <c r="I749">
        <v>3.1170599999999999</v>
      </c>
      <c r="J749" t="s">
        <v>1265</v>
      </c>
      <c r="K749" t="s">
        <v>1266</v>
      </c>
      <c r="L749" t="s">
        <v>1267</v>
      </c>
    </row>
    <row r="750" spans="1:12">
      <c r="A750" t="s">
        <v>193</v>
      </c>
      <c r="B750">
        <v>1535860</v>
      </c>
      <c r="C750">
        <v>22.168199999999999</v>
      </c>
      <c r="D750">
        <v>0</v>
      </c>
      <c r="E750">
        <v>8.2916799999999999E-2</v>
      </c>
      <c r="F750">
        <v>0.18965499999999999</v>
      </c>
      <c r="G750">
        <v>1.6686200000000002E-2</v>
      </c>
      <c r="H750">
        <v>1.6032599999999999</v>
      </c>
      <c r="I750">
        <v>2.8818199999999998</v>
      </c>
      <c r="J750" t="s">
        <v>1265</v>
      </c>
      <c r="K750" t="s">
        <v>1266</v>
      </c>
      <c r="L750" t="s">
        <v>1267</v>
      </c>
    </row>
    <row r="751" spans="1:12">
      <c r="A751" t="s">
        <v>193</v>
      </c>
      <c r="B751">
        <v>1690950</v>
      </c>
      <c r="C751">
        <v>24.293299999999999</v>
      </c>
      <c r="D751">
        <v>0</v>
      </c>
      <c r="E751">
        <v>7.1498300000000001E-2</v>
      </c>
      <c r="F751">
        <v>0.36206899999999997</v>
      </c>
      <c r="G751">
        <v>1.4066800000000001E-2</v>
      </c>
      <c r="H751">
        <v>1.6258600000000001</v>
      </c>
      <c r="I751">
        <v>2.9534400000000001</v>
      </c>
      <c r="J751" t="s">
        <v>1268</v>
      </c>
      <c r="K751" t="s">
        <v>1269</v>
      </c>
      <c r="L751" t="s">
        <v>1270</v>
      </c>
    </row>
    <row r="752" spans="1:12">
      <c r="A752" t="s">
        <v>193</v>
      </c>
      <c r="B752">
        <v>1691013</v>
      </c>
      <c r="C752">
        <v>24.2942</v>
      </c>
      <c r="D752">
        <v>0</v>
      </c>
      <c r="E752">
        <v>9.6692E-2</v>
      </c>
      <c r="F752">
        <v>6.8965499999999999E-2</v>
      </c>
      <c r="G752">
        <v>1.9122E-2</v>
      </c>
      <c r="H752">
        <v>1.62069</v>
      </c>
      <c r="I752">
        <v>2.9370599999999998</v>
      </c>
      <c r="J752" t="s">
        <v>1268</v>
      </c>
      <c r="K752" t="s">
        <v>1269</v>
      </c>
      <c r="L752" t="s">
        <v>1270</v>
      </c>
    </row>
    <row r="753" spans="1:12">
      <c r="A753" t="s">
        <v>193</v>
      </c>
      <c r="B753">
        <v>1691157</v>
      </c>
      <c r="C753">
        <v>24.2956</v>
      </c>
      <c r="D753">
        <v>0.25</v>
      </c>
      <c r="E753">
        <v>9.18152E-2</v>
      </c>
      <c r="F753">
        <v>0.137931</v>
      </c>
      <c r="G753">
        <v>1.8325899999999999E-2</v>
      </c>
      <c r="H753">
        <v>1.6114599999999999</v>
      </c>
      <c r="I753">
        <v>2.90781</v>
      </c>
      <c r="J753" t="s">
        <v>1268</v>
      </c>
      <c r="K753" t="s">
        <v>1269</v>
      </c>
      <c r="L753" t="s">
        <v>1270</v>
      </c>
    </row>
    <row r="754" spans="1:12">
      <c r="A754" t="s">
        <v>193</v>
      </c>
      <c r="B754">
        <v>1691542</v>
      </c>
      <c r="C754">
        <v>24.298500000000001</v>
      </c>
      <c r="D754">
        <v>0.125</v>
      </c>
      <c r="E754">
        <v>9.3826000000000007E-2</v>
      </c>
      <c r="F754">
        <v>0.37930999999999998</v>
      </c>
      <c r="G754">
        <v>1.82539E-2</v>
      </c>
      <c r="H754">
        <v>1.63706</v>
      </c>
      <c r="I754">
        <v>2.9889299999999999</v>
      </c>
      <c r="J754" t="s">
        <v>1268</v>
      </c>
      <c r="K754" t="s">
        <v>1269</v>
      </c>
      <c r="L754" t="s">
        <v>1270</v>
      </c>
    </row>
    <row r="755" spans="1:12">
      <c r="A755" t="s">
        <v>193</v>
      </c>
      <c r="B755">
        <v>1886364</v>
      </c>
      <c r="C755">
        <v>26.992100000000001</v>
      </c>
      <c r="D755">
        <v>6.25E-2</v>
      </c>
      <c r="E755">
        <v>7.9467700000000002E-2</v>
      </c>
      <c r="F755">
        <v>0.17241400000000001</v>
      </c>
      <c r="G755">
        <v>1.6224800000000001E-2</v>
      </c>
      <c r="H755">
        <v>1.5888100000000001</v>
      </c>
      <c r="I755">
        <v>2.8360300000000001</v>
      </c>
      <c r="J755" t="s">
        <v>1271</v>
      </c>
      <c r="K755" t="s">
        <v>1272</v>
      </c>
      <c r="L755" t="s">
        <v>42</v>
      </c>
    </row>
    <row r="756" spans="1:12">
      <c r="A756" t="s">
        <v>193</v>
      </c>
      <c r="B756">
        <v>1886672</v>
      </c>
      <c r="C756">
        <v>26.994499999999999</v>
      </c>
      <c r="D756">
        <v>0.25</v>
      </c>
      <c r="E756">
        <v>7.5638499999999997E-2</v>
      </c>
      <c r="F756">
        <v>0.41379300000000002</v>
      </c>
      <c r="G756">
        <v>1.5661700000000001E-2</v>
      </c>
      <c r="H756">
        <v>1.5747500000000001</v>
      </c>
      <c r="I756">
        <v>2.7914699999999999</v>
      </c>
      <c r="J756" t="s">
        <v>1271</v>
      </c>
      <c r="K756" t="s">
        <v>1272</v>
      </c>
      <c r="L756" t="s">
        <v>42</v>
      </c>
    </row>
    <row r="757" spans="1:12">
      <c r="A757" t="s">
        <v>201</v>
      </c>
      <c r="B757">
        <v>387404</v>
      </c>
      <c r="C757">
        <v>69.0578</v>
      </c>
      <c r="D757">
        <v>6.25E-2</v>
      </c>
      <c r="E757">
        <v>0.61687800000000004</v>
      </c>
      <c r="F757">
        <v>0</v>
      </c>
      <c r="G757">
        <v>0.72340899999999997</v>
      </c>
      <c r="H757">
        <v>-0.159304</v>
      </c>
      <c r="I757">
        <v>-2.7037900000000001</v>
      </c>
      <c r="J757" t="s">
        <v>1273</v>
      </c>
      <c r="K757" t="s">
        <v>1274</v>
      </c>
      <c r="L757" t="s">
        <v>42</v>
      </c>
    </row>
    <row r="758" spans="1:12">
      <c r="A758" t="s">
        <v>201</v>
      </c>
      <c r="B758">
        <v>388403</v>
      </c>
      <c r="C758">
        <v>69.1751</v>
      </c>
      <c r="D758">
        <v>0.1875</v>
      </c>
      <c r="E758">
        <v>0.55549099999999996</v>
      </c>
      <c r="F758">
        <v>0</v>
      </c>
      <c r="G758">
        <v>0.72340899999999997</v>
      </c>
      <c r="H758">
        <v>-0.264123</v>
      </c>
      <c r="I758">
        <v>-3.0359600000000002</v>
      </c>
      <c r="J758" t="s">
        <v>1273</v>
      </c>
      <c r="K758" t="s">
        <v>1274</v>
      </c>
      <c r="L758" t="s">
        <v>42</v>
      </c>
    </row>
    <row r="759" spans="1:12">
      <c r="A759" t="s">
        <v>201</v>
      </c>
      <c r="B759">
        <v>533094</v>
      </c>
      <c r="C759">
        <v>86.519800000000004</v>
      </c>
      <c r="D759">
        <v>0</v>
      </c>
      <c r="E759">
        <v>1.00173</v>
      </c>
      <c r="F759">
        <v>0.137931</v>
      </c>
      <c r="G759">
        <v>0.19628300000000001</v>
      </c>
      <c r="H759">
        <v>1.6299300000000001</v>
      </c>
      <c r="I759">
        <v>2.9663400000000002</v>
      </c>
      <c r="J759" t="s">
        <v>1275</v>
      </c>
      <c r="K759" t="s">
        <v>1276</v>
      </c>
      <c r="L759" s="1" t="s">
        <v>169</v>
      </c>
    </row>
    <row r="760" spans="1:12">
      <c r="A760" t="s">
        <v>201</v>
      </c>
      <c r="B760">
        <v>533101</v>
      </c>
      <c r="C760">
        <v>86.520700000000005</v>
      </c>
      <c r="D760">
        <v>0.1875</v>
      </c>
      <c r="E760">
        <v>0.96909100000000004</v>
      </c>
      <c r="F760">
        <v>0.36206899999999997</v>
      </c>
      <c r="G760">
        <v>0.19691</v>
      </c>
      <c r="H760">
        <v>1.59361</v>
      </c>
      <c r="I760">
        <v>2.8512400000000002</v>
      </c>
      <c r="J760" t="s">
        <v>1275</v>
      </c>
      <c r="K760" t="s">
        <v>1276</v>
      </c>
      <c r="L760" s="1" t="s">
        <v>169</v>
      </c>
    </row>
    <row r="761" spans="1:12">
      <c r="A761" t="s">
        <v>201</v>
      </c>
      <c r="B761">
        <v>624438</v>
      </c>
      <c r="C761">
        <v>98.114500000000007</v>
      </c>
      <c r="D761">
        <v>0.4375</v>
      </c>
      <c r="E761">
        <v>0.432398</v>
      </c>
      <c r="F761">
        <v>3.4482800000000001E-2</v>
      </c>
      <c r="G761">
        <v>0.52131499999999997</v>
      </c>
      <c r="H761">
        <v>-0.18700900000000001</v>
      </c>
      <c r="I761">
        <v>-2.7915899999999998</v>
      </c>
      <c r="J761" t="s">
        <v>202</v>
      </c>
      <c r="K761" t="s">
        <v>203</v>
      </c>
      <c r="L761" t="s">
        <v>204</v>
      </c>
    </row>
    <row r="762" spans="1:12">
      <c r="A762" t="s">
        <v>201</v>
      </c>
      <c r="B762">
        <v>624448</v>
      </c>
      <c r="C762">
        <v>98.115899999999996</v>
      </c>
      <c r="D762">
        <v>0.4375</v>
      </c>
      <c r="E762">
        <v>0.38589299999999999</v>
      </c>
      <c r="F762">
        <v>8.6206900000000003E-2</v>
      </c>
      <c r="G762">
        <v>0.47576600000000002</v>
      </c>
      <c r="H762">
        <v>-0.209366</v>
      </c>
      <c r="I762">
        <v>-2.8624399999999999</v>
      </c>
      <c r="J762" t="s">
        <v>202</v>
      </c>
      <c r="K762" t="s">
        <v>203</v>
      </c>
      <c r="L762" t="s">
        <v>204</v>
      </c>
    </row>
    <row r="763" spans="1:12">
      <c r="A763" t="s">
        <v>201</v>
      </c>
      <c r="B763">
        <v>659656</v>
      </c>
      <c r="C763">
        <v>102.596</v>
      </c>
      <c r="D763">
        <v>0.125</v>
      </c>
      <c r="E763">
        <v>0.88476900000000003</v>
      </c>
      <c r="F763">
        <v>0.44827600000000001</v>
      </c>
      <c r="G763">
        <v>0.147009</v>
      </c>
      <c r="H763">
        <v>1.7948299999999999</v>
      </c>
      <c r="I763">
        <v>3.4889100000000002</v>
      </c>
      <c r="J763" t="s">
        <v>918</v>
      </c>
      <c r="K763" t="s">
        <v>919</v>
      </c>
      <c r="L763" s="11" t="s">
        <v>920</v>
      </c>
    </row>
    <row r="764" spans="1:12">
      <c r="A764" t="s">
        <v>201</v>
      </c>
      <c r="B764">
        <v>659660</v>
      </c>
      <c r="C764">
        <v>102.596</v>
      </c>
      <c r="D764">
        <v>0</v>
      </c>
      <c r="E764">
        <v>1.11202</v>
      </c>
      <c r="F764">
        <v>1.72414E-2</v>
      </c>
      <c r="G764">
        <v>0.22788</v>
      </c>
      <c r="H764">
        <v>1.58511</v>
      </c>
      <c r="I764">
        <v>2.8243</v>
      </c>
      <c r="J764" t="s">
        <v>918</v>
      </c>
      <c r="K764" t="s">
        <v>919</v>
      </c>
      <c r="L764" s="12" t="s">
        <v>920</v>
      </c>
    </row>
    <row r="765" spans="1:12">
      <c r="A765" t="s">
        <v>201</v>
      </c>
      <c r="B765">
        <v>671280</v>
      </c>
      <c r="C765">
        <v>104.148</v>
      </c>
      <c r="D765">
        <v>0.125</v>
      </c>
      <c r="E765">
        <v>0.55626600000000004</v>
      </c>
      <c r="F765">
        <v>0.37930999999999998</v>
      </c>
      <c r="G765">
        <v>9.6665299999999996E-2</v>
      </c>
      <c r="H765">
        <v>1.7499899999999999</v>
      </c>
      <c r="I765">
        <v>3.3468100000000001</v>
      </c>
      <c r="J765" t="s">
        <v>921</v>
      </c>
      <c r="K765" t="s">
        <v>922</v>
      </c>
      <c r="L765" s="12" t="s">
        <v>270</v>
      </c>
    </row>
    <row r="766" spans="1:12">
      <c r="A766" t="s">
        <v>201</v>
      </c>
      <c r="B766">
        <v>671322</v>
      </c>
      <c r="C766">
        <v>104.15300000000001</v>
      </c>
      <c r="D766">
        <v>0.125</v>
      </c>
      <c r="E766">
        <v>0.67756300000000003</v>
      </c>
      <c r="F766">
        <v>0.46551700000000001</v>
      </c>
      <c r="G766">
        <v>0.111868</v>
      </c>
      <c r="H766">
        <v>1.80118</v>
      </c>
      <c r="I766">
        <v>3.5090400000000002</v>
      </c>
      <c r="J766" t="s">
        <v>921</v>
      </c>
      <c r="K766" t="s">
        <v>922</v>
      </c>
      <c r="L766" s="14" t="s">
        <v>270</v>
      </c>
    </row>
    <row r="767" spans="1:12">
      <c r="A767" t="s">
        <v>201</v>
      </c>
      <c r="B767">
        <v>783078</v>
      </c>
      <c r="C767">
        <v>118.851</v>
      </c>
      <c r="D767">
        <v>0</v>
      </c>
      <c r="E767">
        <v>1.24959</v>
      </c>
      <c r="F767">
        <v>0.43103399999999997</v>
      </c>
      <c r="G767">
        <v>0.23075599999999999</v>
      </c>
      <c r="H767">
        <v>1.6892100000000001</v>
      </c>
      <c r="I767">
        <v>3.1541999999999999</v>
      </c>
      <c r="J767" t="s">
        <v>923</v>
      </c>
      <c r="K767" t="s">
        <v>924</v>
      </c>
      <c r="L767" s="11" t="s">
        <v>925</v>
      </c>
    </row>
    <row r="768" spans="1:12">
      <c r="A768" t="s">
        <v>201</v>
      </c>
      <c r="B768">
        <v>788705</v>
      </c>
      <c r="C768">
        <v>119.595</v>
      </c>
      <c r="D768">
        <v>0.25</v>
      </c>
      <c r="E768">
        <v>0.45146599999999998</v>
      </c>
      <c r="F768">
        <v>0.17241400000000001</v>
      </c>
      <c r="G768">
        <v>9.0067800000000003E-2</v>
      </c>
      <c r="H768">
        <v>1.6119399999999999</v>
      </c>
      <c r="I768">
        <v>2.9093300000000002</v>
      </c>
      <c r="J768" t="s">
        <v>926</v>
      </c>
      <c r="K768" t="s">
        <v>927</v>
      </c>
      <c r="L768" s="12" t="s">
        <v>189</v>
      </c>
    </row>
    <row r="769" spans="1:12">
      <c r="A769" t="s">
        <v>201</v>
      </c>
      <c r="B769">
        <v>788740</v>
      </c>
      <c r="C769">
        <v>119.599</v>
      </c>
      <c r="D769">
        <v>0.125</v>
      </c>
      <c r="E769">
        <v>0.45595599999999997</v>
      </c>
      <c r="F769">
        <v>0.5</v>
      </c>
      <c r="G769">
        <v>7.8651499999999999E-2</v>
      </c>
      <c r="H769">
        <v>1.7573700000000001</v>
      </c>
      <c r="I769">
        <v>3.3702000000000001</v>
      </c>
      <c r="J769" t="s">
        <v>926</v>
      </c>
      <c r="K769" t="s">
        <v>927</v>
      </c>
      <c r="L769" s="12" t="s">
        <v>189</v>
      </c>
    </row>
    <row r="770" spans="1:12">
      <c r="A770" t="s">
        <v>201</v>
      </c>
      <c r="B770">
        <v>788753</v>
      </c>
      <c r="C770">
        <v>119.601</v>
      </c>
      <c r="D770">
        <v>6.25E-2</v>
      </c>
      <c r="E770">
        <v>0.462343</v>
      </c>
      <c r="F770">
        <v>6.8965499999999999E-2</v>
      </c>
      <c r="G770">
        <v>8.6588799999999994E-2</v>
      </c>
      <c r="H770">
        <v>1.6751400000000001</v>
      </c>
      <c r="I770">
        <v>3.10961</v>
      </c>
      <c r="J770" t="s">
        <v>926</v>
      </c>
      <c r="K770" t="s">
        <v>927</v>
      </c>
      <c r="L770" s="12" t="s">
        <v>189</v>
      </c>
    </row>
    <row r="771" spans="1:12">
      <c r="A771" t="s">
        <v>201</v>
      </c>
      <c r="B771">
        <v>788773</v>
      </c>
      <c r="C771">
        <v>119.604</v>
      </c>
      <c r="D771">
        <v>0</v>
      </c>
      <c r="E771">
        <v>0.46318799999999999</v>
      </c>
      <c r="F771">
        <v>3.4482800000000001E-2</v>
      </c>
      <c r="G771">
        <v>8.7747000000000006E-2</v>
      </c>
      <c r="H771">
        <v>1.66367</v>
      </c>
      <c r="I771">
        <v>3.0732599999999999</v>
      </c>
      <c r="J771" t="s">
        <v>926</v>
      </c>
      <c r="K771" t="s">
        <v>927</v>
      </c>
      <c r="L771" s="12" t="s">
        <v>189</v>
      </c>
    </row>
    <row r="772" spans="1:12">
      <c r="A772" t="s">
        <v>201</v>
      </c>
      <c r="B772">
        <v>788834</v>
      </c>
      <c r="C772">
        <v>119.61199999999999</v>
      </c>
      <c r="D772">
        <v>0.125</v>
      </c>
      <c r="E772">
        <v>0.46150200000000002</v>
      </c>
      <c r="F772">
        <v>0.32758599999999999</v>
      </c>
      <c r="G772">
        <v>8.0022099999999999E-2</v>
      </c>
      <c r="H772">
        <v>1.7521800000000001</v>
      </c>
      <c r="I772">
        <v>3.3537499999999998</v>
      </c>
      <c r="J772" t="s">
        <v>926</v>
      </c>
      <c r="K772" t="s">
        <v>927</v>
      </c>
      <c r="L772" s="12" t="s">
        <v>189</v>
      </c>
    </row>
    <row r="773" spans="1:12">
      <c r="A773" t="s">
        <v>201</v>
      </c>
      <c r="B773">
        <v>788840</v>
      </c>
      <c r="C773">
        <v>119.613</v>
      </c>
      <c r="D773">
        <v>0</v>
      </c>
      <c r="E773">
        <v>0.46315499999999998</v>
      </c>
      <c r="F773">
        <v>5.1724100000000002E-2</v>
      </c>
      <c r="G773">
        <v>7.9370300000000005E-2</v>
      </c>
      <c r="H773">
        <v>1.7639400000000001</v>
      </c>
      <c r="I773">
        <v>3.3910200000000001</v>
      </c>
      <c r="J773" t="s">
        <v>926</v>
      </c>
      <c r="K773" t="s">
        <v>927</v>
      </c>
      <c r="L773" s="12" t="s">
        <v>189</v>
      </c>
    </row>
    <row r="774" spans="1:12">
      <c r="A774" t="s">
        <v>201</v>
      </c>
      <c r="B774">
        <v>788851</v>
      </c>
      <c r="C774">
        <v>119.61499999999999</v>
      </c>
      <c r="D774">
        <v>0</v>
      </c>
      <c r="E774">
        <v>0.46315499999999998</v>
      </c>
      <c r="F774">
        <v>5.1724100000000002E-2</v>
      </c>
      <c r="G774">
        <v>7.8431799999999996E-2</v>
      </c>
      <c r="H774">
        <v>1.77583</v>
      </c>
      <c r="I774">
        <v>3.4287000000000001</v>
      </c>
      <c r="J774" t="s">
        <v>926</v>
      </c>
      <c r="K774" t="s">
        <v>927</v>
      </c>
      <c r="L774" s="12" t="s">
        <v>189</v>
      </c>
    </row>
    <row r="775" spans="1:12">
      <c r="A775" t="s">
        <v>201</v>
      </c>
      <c r="B775">
        <v>788864</v>
      </c>
      <c r="C775">
        <v>119.616</v>
      </c>
      <c r="D775">
        <v>0.1875</v>
      </c>
      <c r="E775">
        <v>0.46093499999999998</v>
      </c>
      <c r="F775">
        <v>0.31034499999999998</v>
      </c>
      <c r="G775">
        <v>7.7452099999999996E-2</v>
      </c>
      <c r="H775">
        <v>1.7836000000000001</v>
      </c>
      <c r="I775">
        <v>3.4533200000000002</v>
      </c>
      <c r="J775" t="s">
        <v>926</v>
      </c>
      <c r="K775" t="s">
        <v>927</v>
      </c>
      <c r="L775" s="12" t="s">
        <v>189</v>
      </c>
    </row>
    <row r="776" spans="1:12">
      <c r="A776" t="s">
        <v>201</v>
      </c>
      <c r="B776">
        <v>788879</v>
      </c>
      <c r="C776">
        <v>119.61799999999999</v>
      </c>
      <c r="D776">
        <v>0.1875</v>
      </c>
      <c r="E776">
        <v>0.46093499999999998</v>
      </c>
      <c r="F776">
        <v>0.25862099999999999</v>
      </c>
      <c r="G776">
        <v>7.8549400000000005E-2</v>
      </c>
      <c r="H776">
        <v>1.76953</v>
      </c>
      <c r="I776">
        <v>3.4087399999999999</v>
      </c>
      <c r="J776" t="s">
        <v>926</v>
      </c>
      <c r="K776" t="s">
        <v>927</v>
      </c>
      <c r="L776" s="12" t="s">
        <v>189</v>
      </c>
    </row>
    <row r="777" spans="1:12">
      <c r="A777" t="s">
        <v>201</v>
      </c>
      <c r="B777">
        <v>788888</v>
      </c>
      <c r="C777">
        <v>119.62</v>
      </c>
      <c r="D777">
        <v>6.25E-2</v>
      </c>
      <c r="E777">
        <v>0.50187099999999996</v>
      </c>
      <c r="F777">
        <v>0.18965499999999999</v>
      </c>
      <c r="G777">
        <v>8.2388199999999995E-2</v>
      </c>
      <c r="H777">
        <v>1.8069</v>
      </c>
      <c r="I777">
        <v>3.5271599999999999</v>
      </c>
      <c r="J777" t="s">
        <v>926</v>
      </c>
      <c r="K777" t="s">
        <v>927</v>
      </c>
      <c r="L777" s="12" t="s">
        <v>189</v>
      </c>
    </row>
    <row r="778" spans="1:12">
      <c r="A778" t="s">
        <v>201</v>
      </c>
      <c r="B778">
        <v>788951</v>
      </c>
      <c r="C778">
        <v>119.628</v>
      </c>
      <c r="D778">
        <v>0</v>
      </c>
      <c r="E778">
        <v>0.50315500000000002</v>
      </c>
      <c r="F778">
        <v>5.1724100000000002E-2</v>
      </c>
      <c r="G778">
        <v>9.01618E-2</v>
      </c>
      <c r="H778">
        <v>1.71929</v>
      </c>
      <c r="I778">
        <v>3.24952</v>
      </c>
      <c r="J778" t="s">
        <v>926</v>
      </c>
      <c r="K778" t="s">
        <v>927</v>
      </c>
      <c r="L778" s="12" t="s">
        <v>189</v>
      </c>
    </row>
    <row r="779" spans="1:12">
      <c r="A779" t="s">
        <v>201</v>
      </c>
      <c r="B779">
        <v>788954</v>
      </c>
      <c r="C779">
        <v>119.628</v>
      </c>
      <c r="D779">
        <v>0.125</v>
      </c>
      <c r="E779">
        <v>0.43651400000000001</v>
      </c>
      <c r="F779">
        <v>0.46551700000000001</v>
      </c>
      <c r="G779">
        <v>6.1647500000000001E-2</v>
      </c>
      <c r="H779">
        <v>1.95739</v>
      </c>
      <c r="I779">
        <v>4.0040699999999996</v>
      </c>
      <c r="J779" t="s">
        <v>926</v>
      </c>
      <c r="K779" t="s">
        <v>927</v>
      </c>
      <c r="L779" s="12" t="s">
        <v>189</v>
      </c>
    </row>
    <row r="780" spans="1:12">
      <c r="A780" t="s">
        <v>201</v>
      </c>
      <c r="B780">
        <v>788957</v>
      </c>
      <c r="C780">
        <v>119.629</v>
      </c>
      <c r="D780">
        <v>0</v>
      </c>
      <c r="E780">
        <v>1.70669</v>
      </c>
      <c r="F780">
        <v>3.4482800000000001E-2</v>
      </c>
      <c r="G780">
        <v>0.11216</v>
      </c>
      <c r="H780">
        <v>2.7223799999999998</v>
      </c>
      <c r="I780">
        <v>6.4283400000000004</v>
      </c>
      <c r="J780" t="s">
        <v>926</v>
      </c>
      <c r="K780" t="s">
        <v>927</v>
      </c>
      <c r="L780" s="12" t="s">
        <v>189</v>
      </c>
    </row>
    <row r="781" spans="1:12">
      <c r="A781" t="s">
        <v>201</v>
      </c>
      <c r="B781">
        <v>788972</v>
      </c>
      <c r="C781">
        <v>119.631</v>
      </c>
      <c r="D781">
        <v>0</v>
      </c>
      <c r="E781">
        <v>1.6244799999999999</v>
      </c>
      <c r="F781">
        <v>0.34482800000000002</v>
      </c>
      <c r="G781">
        <v>0.11072799999999999</v>
      </c>
      <c r="H781">
        <v>2.6858599999999999</v>
      </c>
      <c r="I781">
        <v>6.3126100000000003</v>
      </c>
      <c r="J781" t="s">
        <v>926</v>
      </c>
      <c r="K781" t="s">
        <v>927</v>
      </c>
      <c r="L781" s="12" t="s">
        <v>189</v>
      </c>
    </row>
    <row r="782" spans="1:12">
      <c r="A782" t="s">
        <v>201</v>
      </c>
      <c r="B782">
        <v>789013</v>
      </c>
      <c r="C782">
        <v>119.636</v>
      </c>
      <c r="D782">
        <v>0</v>
      </c>
      <c r="E782">
        <v>1.6244799999999999</v>
      </c>
      <c r="F782">
        <v>0.103448</v>
      </c>
      <c r="G782">
        <v>0.17160400000000001</v>
      </c>
      <c r="H782">
        <v>2.2477499999999999</v>
      </c>
      <c r="I782">
        <v>4.9242299999999997</v>
      </c>
      <c r="J782" t="s">
        <v>926</v>
      </c>
      <c r="K782" t="s">
        <v>927</v>
      </c>
      <c r="L782" s="12" t="s">
        <v>189</v>
      </c>
    </row>
    <row r="783" spans="1:12">
      <c r="A783" t="s">
        <v>201</v>
      </c>
      <c r="B783">
        <v>789194</v>
      </c>
      <c r="C783">
        <v>119.658</v>
      </c>
      <c r="D783">
        <v>0</v>
      </c>
      <c r="E783">
        <v>1.6244799999999999</v>
      </c>
      <c r="F783">
        <v>3.4482800000000001E-2</v>
      </c>
      <c r="G783">
        <v>0.182139</v>
      </c>
      <c r="H783">
        <v>2.1881699999999999</v>
      </c>
      <c r="I783">
        <v>4.7354200000000004</v>
      </c>
      <c r="J783" t="s">
        <v>926</v>
      </c>
      <c r="K783" t="s">
        <v>927</v>
      </c>
      <c r="L783" s="12" t="s">
        <v>189</v>
      </c>
    </row>
    <row r="784" spans="1:12">
      <c r="A784" t="s">
        <v>201</v>
      </c>
      <c r="B784">
        <v>789430</v>
      </c>
      <c r="C784">
        <v>119.687</v>
      </c>
      <c r="D784">
        <v>0</v>
      </c>
      <c r="E784">
        <v>1.6244799999999999</v>
      </c>
      <c r="F784">
        <v>3.4482800000000001E-2</v>
      </c>
      <c r="G784">
        <v>0.183777</v>
      </c>
      <c r="H784">
        <v>2.1792199999999999</v>
      </c>
      <c r="I784">
        <v>4.7070499999999997</v>
      </c>
      <c r="J784" t="s">
        <v>926</v>
      </c>
      <c r="K784" t="s">
        <v>927</v>
      </c>
      <c r="L784" s="12" t="s">
        <v>189</v>
      </c>
    </row>
    <row r="785" spans="1:12">
      <c r="A785" t="s">
        <v>201</v>
      </c>
      <c r="B785">
        <v>789525</v>
      </c>
      <c r="C785">
        <v>119.69799999999999</v>
      </c>
      <c r="D785">
        <v>0</v>
      </c>
      <c r="E785">
        <v>1.6244799999999999</v>
      </c>
      <c r="F785">
        <v>0.12069000000000001</v>
      </c>
      <c r="G785">
        <v>0.17629800000000001</v>
      </c>
      <c r="H785">
        <v>2.2207599999999998</v>
      </c>
      <c r="I785">
        <v>4.8387000000000002</v>
      </c>
      <c r="J785" t="s">
        <v>926</v>
      </c>
      <c r="K785" t="s">
        <v>927</v>
      </c>
      <c r="L785" s="12" t="s">
        <v>189</v>
      </c>
    </row>
    <row r="786" spans="1:12">
      <c r="A786" t="s">
        <v>201</v>
      </c>
      <c r="B786">
        <v>789569</v>
      </c>
      <c r="C786">
        <v>119.703</v>
      </c>
      <c r="D786">
        <v>0</v>
      </c>
      <c r="E786">
        <v>1.6244799999999999</v>
      </c>
      <c r="F786">
        <v>1.72414E-2</v>
      </c>
      <c r="G786">
        <v>0.17750199999999999</v>
      </c>
      <c r="H786">
        <v>2.2139600000000002</v>
      </c>
      <c r="I786">
        <v>4.8171499999999998</v>
      </c>
      <c r="J786" t="s">
        <v>926</v>
      </c>
      <c r="K786" t="s">
        <v>927</v>
      </c>
      <c r="L786" s="12" t="s">
        <v>189</v>
      </c>
    </row>
    <row r="787" spans="1:12">
      <c r="A787" t="s">
        <v>201</v>
      </c>
      <c r="B787">
        <v>789575</v>
      </c>
      <c r="C787">
        <v>119.703</v>
      </c>
      <c r="D787">
        <v>0</v>
      </c>
      <c r="E787">
        <v>1.6244799999999999</v>
      </c>
      <c r="F787">
        <v>0.34482800000000002</v>
      </c>
      <c r="G787">
        <v>0.15561</v>
      </c>
      <c r="H787">
        <v>2.3455900000000001</v>
      </c>
      <c r="I787">
        <v>5.2342899999999997</v>
      </c>
      <c r="J787" t="s">
        <v>926</v>
      </c>
      <c r="K787" t="s">
        <v>927</v>
      </c>
      <c r="L787" s="12" t="s">
        <v>189</v>
      </c>
    </row>
    <row r="788" spans="1:12">
      <c r="A788" t="s">
        <v>201</v>
      </c>
      <c r="B788">
        <v>789717</v>
      </c>
      <c r="C788">
        <v>119.71899999999999</v>
      </c>
      <c r="D788">
        <v>0</v>
      </c>
      <c r="E788">
        <v>1.6244799999999999</v>
      </c>
      <c r="F788">
        <v>0</v>
      </c>
      <c r="G788">
        <v>0.21367</v>
      </c>
      <c r="H788">
        <v>2.0285099999999998</v>
      </c>
      <c r="I788">
        <v>4.2294499999999999</v>
      </c>
      <c r="J788" t="s">
        <v>926</v>
      </c>
      <c r="K788" t="s">
        <v>927</v>
      </c>
      <c r="L788" s="12" t="s">
        <v>189</v>
      </c>
    </row>
    <row r="789" spans="1:12">
      <c r="A789" t="s">
        <v>201</v>
      </c>
      <c r="B789">
        <v>789775</v>
      </c>
      <c r="C789">
        <v>119.72499999999999</v>
      </c>
      <c r="D789">
        <v>6.25E-2</v>
      </c>
      <c r="E789">
        <v>1.51729</v>
      </c>
      <c r="F789">
        <v>0.32758599999999999</v>
      </c>
      <c r="G789">
        <v>0.18357399999999999</v>
      </c>
      <c r="H789">
        <v>2.11206</v>
      </c>
      <c r="I789">
        <v>4.4942200000000003</v>
      </c>
      <c r="J789" t="s">
        <v>926</v>
      </c>
      <c r="K789" t="s">
        <v>927</v>
      </c>
      <c r="L789" s="12" t="s">
        <v>189</v>
      </c>
    </row>
    <row r="790" spans="1:12">
      <c r="A790" t="s">
        <v>201</v>
      </c>
      <c r="B790">
        <v>789782</v>
      </c>
      <c r="C790">
        <v>119.726</v>
      </c>
      <c r="D790">
        <v>0</v>
      </c>
      <c r="E790">
        <v>1.5376399999999999</v>
      </c>
      <c r="F790">
        <v>5.1724100000000002E-2</v>
      </c>
      <c r="G790">
        <v>0.31502599999999997</v>
      </c>
      <c r="H790">
        <v>1.58535</v>
      </c>
      <c r="I790">
        <v>2.8250600000000001</v>
      </c>
      <c r="J790" t="s">
        <v>926</v>
      </c>
      <c r="K790" t="s">
        <v>927</v>
      </c>
      <c r="L790" s="14" t="s">
        <v>189</v>
      </c>
    </row>
    <row r="791" spans="1:12">
      <c r="A791" t="s">
        <v>201</v>
      </c>
      <c r="B791">
        <v>820990</v>
      </c>
      <c r="C791">
        <v>122.82</v>
      </c>
      <c r="D791">
        <v>0.5</v>
      </c>
      <c r="E791">
        <v>1.0382400000000001</v>
      </c>
      <c r="F791">
        <v>0</v>
      </c>
      <c r="G791">
        <v>1.3141799999999999</v>
      </c>
      <c r="H791">
        <v>-0.23568600000000001</v>
      </c>
      <c r="I791">
        <v>-2.9458500000000001</v>
      </c>
      <c r="J791" t="s">
        <v>928</v>
      </c>
      <c r="K791" t="s">
        <v>929</v>
      </c>
      <c r="L791" s="11" t="s">
        <v>930</v>
      </c>
    </row>
    <row r="792" spans="1:12">
      <c r="A792" t="s">
        <v>201</v>
      </c>
      <c r="B792">
        <v>821284</v>
      </c>
      <c r="C792">
        <v>122.851</v>
      </c>
      <c r="D792">
        <v>0</v>
      </c>
      <c r="E792">
        <v>1.1078300000000001</v>
      </c>
      <c r="F792">
        <v>0</v>
      </c>
      <c r="G792">
        <v>1.3141799999999999</v>
      </c>
      <c r="H792">
        <v>-0.17081399999999999</v>
      </c>
      <c r="I792">
        <v>-2.7402700000000002</v>
      </c>
      <c r="J792" t="s">
        <v>928</v>
      </c>
      <c r="K792" t="s">
        <v>929</v>
      </c>
      <c r="L792" s="12" t="s">
        <v>930</v>
      </c>
    </row>
    <row r="793" spans="1:12">
      <c r="A793" t="s">
        <v>201</v>
      </c>
      <c r="B793">
        <v>821461</v>
      </c>
      <c r="C793">
        <v>122.87</v>
      </c>
      <c r="D793">
        <v>0.1875</v>
      </c>
      <c r="E793">
        <v>0.97150400000000003</v>
      </c>
      <c r="F793">
        <v>0</v>
      </c>
      <c r="G793">
        <v>1.16659</v>
      </c>
      <c r="H793">
        <v>-0.182999</v>
      </c>
      <c r="I793">
        <v>-2.77888</v>
      </c>
      <c r="J793" t="s">
        <v>928</v>
      </c>
      <c r="K793" t="s">
        <v>929</v>
      </c>
      <c r="L793" s="12" t="s">
        <v>930</v>
      </c>
    </row>
    <row r="794" spans="1:12">
      <c r="A794" t="s">
        <v>201</v>
      </c>
      <c r="B794">
        <v>899857</v>
      </c>
      <c r="C794">
        <v>134.15199999999999</v>
      </c>
      <c r="D794">
        <v>6.25E-2</v>
      </c>
      <c r="E794">
        <v>0.70213199999999998</v>
      </c>
      <c r="F794">
        <v>0.31034499999999998</v>
      </c>
      <c r="G794">
        <v>0.13148599999999999</v>
      </c>
      <c r="H794">
        <v>1.6752199999999999</v>
      </c>
      <c r="I794">
        <v>3.1098599999999998</v>
      </c>
      <c r="J794" t="s">
        <v>1277</v>
      </c>
      <c r="K794" t="s">
        <v>1278</v>
      </c>
      <c r="L794" s="12" t="s">
        <v>42</v>
      </c>
    </row>
    <row r="795" spans="1:12">
      <c r="A795" t="s">
        <v>201</v>
      </c>
      <c r="B795">
        <v>900294</v>
      </c>
      <c r="C795">
        <v>134.21299999999999</v>
      </c>
      <c r="D795">
        <v>0</v>
      </c>
      <c r="E795">
        <v>0.73680299999999999</v>
      </c>
      <c r="F795">
        <v>0.18965499999999999</v>
      </c>
      <c r="G795">
        <v>0.123085</v>
      </c>
      <c r="H795">
        <v>1.78945</v>
      </c>
      <c r="I795">
        <v>3.4718599999999999</v>
      </c>
      <c r="J795" t="s">
        <v>1277</v>
      </c>
      <c r="K795" t="s">
        <v>1278</v>
      </c>
      <c r="L795" s="12" t="s">
        <v>42</v>
      </c>
    </row>
    <row r="796" spans="1:12">
      <c r="A796" t="s">
        <v>201</v>
      </c>
      <c r="B796">
        <v>900302</v>
      </c>
      <c r="C796">
        <v>134.214</v>
      </c>
      <c r="D796">
        <v>0</v>
      </c>
      <c r="E796">
        <v>0.73680299999999999</v>
      </c>
      <c r="F796">
        <v>6.8965499999999999E-2</v>
      </c>
      <c r="G796">
        <v>0.124456</v>
      </c>
      <c r="H796">
        <v>1.7783599999999999</v>
      </c>
      <c r="I796">
        <v>3.4367200000000002</v>
      </c>
      <c r="J796" t="s">
        <v>1277</v>
      </c>
      <c r="K796" t="s">
        <v>1278</v>
      </c>
      <c r="L796" s="12" t="s">
        <v>42</v>
      </c>
    </row>
    <row r="797" spans="1:12">
      <c r="A797" t="s">
        <v>201</v>
      </c>
      <c r="B797">
        <v>900335</v>
      </c>
      <c r="C797">
        <v>134.21799999999999</v>
      </c>
      <c r="D797">
        <v>0</v>
      </c>
      <c r="E797">
        <v>0.77354199999999995</v>
      </c>
      <c r="F797">
        <v>0.224138</v>
      </c>
      <c r="G797">
        <v>0.111527</v>
      </c>
      <c r="H797">
        <v>1.9367099999999999</v>
      </c>
      <c r="I797">
        <v>3.9385300000000001</v>
      </c>
      <c r="J797" t="s">
        <v>1277</v>
      </c>
      <c r="K797" t="s">
        <v>1278</v>
      </c>
      <c r="L797" s="12" t="s">
        <v>42</v>
      </c>
    </row>
    <row r="798" spans="1:12">
      <c r="A798" t="s">
        <v>201</v>
      </c>
      <c r="B798">
        <v>900439</v>
      </c>
      <c r="C798">
        <v>134.233</v>
      </c>
      <c r="D798">
        <v>0</v>
      </c>
      <c r="E798">
        <v>0.77354199999999995</v>
      </c>
      <c r="F798">
        <v>0</v>
      </c>
      <c r="G798">
        <v>0.13136300000000001</v>
      </c>
      <c r="H798">
        <v>1.77302</v>
      </c>
      <c r="I798">
        <v>3.4198</v>
      </c>
      <c r="J798" t="s">
        <v>1277</v>
      </c>
      <c r="K798" t="s">
        <v>1278</v>
      </c>
      <c r="L798" s="12" t="s">
        <v>42</v>
      </c>
    </row>
    <row r="799" spans="1:12">
      <c r="A799" t="s">
        <v>201</v>
      </c>
      <c r="B799">
        <v>900445</v>
      </c>
      <c r="C799">
        <v>134.23400000000001</v>
      </c>
      <c r="D799">
        <v>0.125</v>
      </c>
      <c r="E799">
        <v>0.46685100000000002</v>
      </c>
      <c r="F799">
        <v>0.46551700000000001</v>
      </c>
      <c r="G799">
        <v>9.36699E-2</v>
      </c>
      <c r="H799">
        <v>1.60623</v>
      </c>
      <c r="I799">
        <v>2.8912300000000002</v>
      </c>
      <c r="J799" t="s">
        <v>1277</v>
      </c>
      <c r="K799" t="s">
        <v>1278</v>
      </c>
      <c r="L799" s="14" t="s">
        <v>42</v>
      </c>
    </row>
    <row r="800" spans="1:12">
      <c r="A800" t="s">
        <v>201</v>
      </c>
      <c r="B800">
        <v>925738</v>
      </c>
      <c r="C800">
        <v>137.89099999999999</v>
      </c>
      <c r="D800">
        <v>0</v>
      </c>
      <c r="E800">
        <v>0.66752100000000003</v>
      </c>
      <c r="F800">
        <v>0.275862</v>
      </c>
      <c r="G800">
        <v>0.13267100000000001</v>
      </c>
      <c r="H800">
        <v>1.6156999999999999</v>
      </c>
      <c r="I800">
        <v>2.9212400000000001</v>
      </c>
      <c r="J800" t="s">
        <v>937</v>
      </c>
      <c r="K800" t="s">
        <v>938</v>
      </c>
      <c r="L800" s="11" t="s">
        <v>939</v>
      </c>
    </row>
    <row r="801" spans="1:12">
      <c r="A801" t="s">
        <v>201</v>
      </c>
      <c r="B801">
        <v>925810</v>
      </c>
      <c r="C801">
        <v>137.90100000000001</v>
      </c>
      <c r="D801">
        <v>0</v>
      </c>
      <c r="E801">
        <v>0.66752100000000003</v>
      </c>
      <c r="F801">
        <v>0.137931</v>
      </c>
      <c r="G801">
        <v>0.123197</v>
      </c>
      <c r="H801">
        <v>1.6897899999999999</v>
      </c>
      <c r="I801">
        <v>3.15604</v>
      </c>
      <c r="J801" t="s">
        <v>937</v>
      </c>
      <c r="K801" t="s">
        <v>938</v>
      </c>
      <c r="L801" s="12" t="s">
        <v>939</v>
      </c>
    </row>
    <row r="802" spans="1:12">
      <c r="A802" t="s">
        <v>201</v>
      </c>
      <c r="B802">
        <v>925832</v>
      </c>
      <c r="C802">
        <v>137.904</v>
      </c>
      <c r="D802">
        <v>6.25E-2</v>
      </c>
      <c r="E802">
        <v>0.64505500000000005</v>
      </c>
      <c r="F802">
        <v>0.137931</v>
      </c>
      <c r="G802">
        <v>0.11472</v>
      </c>
      <c r="H802">
        <v>1.7268399999999999</v>
      </c>
      <c r="I802">
        <v>3.27345</v>
      </c>
      <c r="J802" t="s">
        <v>937</v>
      </c>
      <c r="K802" t="s">
        <v>938</v>
      </c>
      <c r="L802" s="12" t="s">
        <v>939</v>
      </c>
    </row>
    <row r="803" spans="1:12">
      <c r="A803" t="s">
        <v>201</v>
      </c>
      <c r="B803">
        <v>925850</v>
      </c>
      <c r="C803">
        <v>137.90700000000001</v>
      </c>
      <c r="D803">
        <v>6.25E-2</v>
      </c>
      <c r="E803">
        <v>0.64238600000000001</v>
      </c>
      <c r="F803">
        <v>0.18965499999999999</v>
      </c>
      <c r="G803">
        <v>0.102773</v>
      </c>
      <c r="H803">
        <v>1.83267</v>
      </c>
      <c r="I803">
        <v>3.6088300000000002</v>
      </c>
      <c r="J803" t="s">
        <v>937</v>
      </c>
      <c r="K803" t="s">
        <v>938</v>
      </c>
      <c r="L803" s="12" t="s">
        <v>939</v>
      </c>
    </row>
    <row r="804" spans="1:12">
      <c r="A804" t="s">
        <v>201</v>
      </c>
      <c r="B804">
        <v>925863</v>
      </c>
      <c r="C804">
        <v>137.90899999999999</v>
      </c>
      <c r="D804">
        <v>6.25E-2</v>
      </c>
      <c r="E804">
        <v>0.54718</v>
      </c>
      <c r="F804">
        <v>0.275862</v>
      </c>
      <c r="G804">
        <v>9.8893700000000001E-2</v>
      </c>
      <c r="H804">
        <v>1.7107300000000001</v>
      </c>
      <c r="I804">
        <v>3.2223999999999999</v>
      </c>
      <c r="J804" t="s">
        <v>937</v>
      </c>
      <c r="K804" t="s">
        <v>938</v>
      </c>
      <c r="L804" s="12" t="s">
        <v>939</v>
      </c>
    </row>
    <row r="805" spans="1:12">
      <c r="A805" t="s">
        <v>201</v>
      </c>
      <c r="B805">
        <v>926949</v>
      </c>
      <c r="C805">
        <v>138.06100000000001</v>
      </c>
      <c r="D805">
        <v>0</v>
      </c>
      <c r="E805">
        <v>0.42872700000000002</v>
      </c>
      <c r="F805">
        <v>0.43103399999999997</v>
      </c>
      <c r="G805">
        <v>8.8054900000000005E-2</v>
      </c>
      <c r="H805">
        <v>1.5828599999999999</v>
      </c>
      <c r="I805">
        <v>2.81717</v>
      </c>
      <c r="J805" t="s">
        <v>1279</v>
      </c>
      <c r="K805" t="s">
        <v>1280</v>
      </c>
      <c r="L805" s="14" t="s">
        <v>1281</v>
      </c>
    </row>
    <row r="806" spans="1:12">
      <c r="A806" t="s">
        <v>201</v>
      </c>
      <c r="B806">
        <v>971952</v>
      </c>
      <c r="C806">
        <v>144.41800000000001</v>
      </c>
      <c r="D806">
        <v>0.5</v>
      </c>
      <c r="E806">
        <v>0.402146</v>
      </c>
      <c r="F806">
        <v>0</v>
      </c>
      <c r="G806">
        <v>0.48890699999999998</v>
      </c>
      <c r="H806">
        <v>-0.195356</v>
      </c>
      <c r="I806">
        <v>-2.8180399999999999</v>
      </c>
      <c r="J806" t="s">
        <v>1282</v>
      </c>
      <c r="K806" t="s">
        <v>1283</v>
      </c>
      <c r="L806" t="s">
        <v>1284</v>
      </c>
    </row>
    <row r="807" spans="1:12">
      <c r="A807" t="s">
        <v>201</v>
      </c>
      <c r="B807">
        <v>972785</v>
      </c>
      <c r="C807">
        <v>144.536</v>
      </c>
      <c r="D807">
        <v>0.4375</v>
      </c>
      <c r="E807">
        <v>0.44744400000000001</v>
      </c>
      <c r="F807">
        <v>0</v>
      </c>
      <c r="G807">
        <v>0.55448200000000003</v>
      </c>
      <c r="H807">
        <v>-0.21448400000000001</v>
      </c>
      <c r="I807">
        <v>-2.87866</v>
      </c>
      <c r="J807" t="s">
        <v>1282</v>
      </c>
      <c r="K807" t="s">
        <v>1283</v>
      </c>
      <c r="L807" t="s">
        <v>1284</v>
      </c>
    </row>
    <row r="808" spans="1:12">
      <c r="A808" t="s">
        <v>201</v>
      </c>
      <c r="B808">
        <v>978315</v>
      </c>
      <c r="C808">
        <v>145.30699999999999</v>
      </c>
      <c r="D808">
        <v>0.4375</v>
      </c>
      <c r="E808">
        <v>0.27753100000000003</v>
      </c>
      <c r="F808">
        <v>0.12069000000000001</v>
      </c>
      <c r="G808">
        <v>0.32537199999999999</v>
      </c>
      <c r="H808">
        <v>-0.15903900000000001</v>
      </c>
      <c r="I808">
        <v>-2.70295</v>
      </c>
      <c r="J808" t="s">
        <v>1282</v>
      </c>
      <c r="K808" t="s">
        <v>1283</v>
      </c>
      <c r="L808" t="s">
        <v>1284</v>
      </c>
    </row>
    <row r="809" spans="1:12">
      <c r="A809" t="s">
        <v>201</v>
      </c>
      <c r="B809">
        <v>1238574</v>
      </c>
      <c r="C809">
        <v>176.57300000000001</v>
      </c>
      <c r="D809">
        <v>0.1875</v>
      </c>
      <c r="E809">
        <v>0.40515000000000001</v>
      </c>
      <c r="F809">
        <v>1.72414E-2</v>
      </c>
      <c r="G809">
        <v>0.54862599999999995</v>
      </c>
      <c r="H809">
        <v>-0.30316100000000001</v>
      </c>
      <c r="I809">
        <v>-3.1596799999999998</v>
      </c>
      <c r="J809" t="s">
        <v>954</v>
      </c>
      <c r="K809" t="s">
        <v>955</v>
      </c>
      <c r="L809" t="s">
        <v>956</v>
      </c>
    </row>
    <row r="810" spans="1:12">
      <c r="A810" t="s">
        <v>201</v>
      </c>
      <c r="B810">
        <v>1238592</v>
      </c>
      <c r="C810">
        <v>176.57499999999999</v>
      </c>
      <c r="D810">
        <v>6.25E-2</v>
      </c>
      <c r="E810">
        <v>0.43964300000000001</v>
      </c>
      <c r="F810">
        <v>1.72414E-2</v>
      </c>
      <c r="G810">
        <v>0.551342</v>
      </c>
      <c r="H810">
        <v>-0.22639100000000001</v>
      </c>
      <c r="I810">
        <v>-2.9163899999999998</v>
      </c>
      <c r="J810" t="s">
        <v>954</v>
      </c>
      <c r="K810" t="s">
        <v>955</v>
      </c>
      <c r="L810" t="s">
        <v>956</v>
      </c>
    </row>
    <row r="811" spans="1:12">
      <c r="A811" t="s">
        <v>201</v>
      </c>
      <c r="B811">
        <v>1238708</v>
      </c>
      <c r="C811">
        <v>176.59299999999999</v>
      </c>
      <c r="D811">
        <v>0</v>
      </c>
      <c r="E811">
        <v>0.47945100000000002</v>
      </c>
      <c r="F811">
        <v>0</v>
      </c>
      <c r="G811">
        <v>0.56266799999999995</v>
      </c>
      <c r="H811">
        <v>-0.160048</v>
      </c>
      <c r="I811">
        <v>-2.7061500000000001</v>
      </c>
      <c r="J811" t="s">
        <v>954</v>
      </c>
      <c r="K811" t="s">
        <v>955</v>
      </c>
      <c r="L811" t="s">
        <v>956</v>
      </c>
    </row>
    <row r="812" spans="1:12">
      <c r="A812" t="s">
        <v>201</v>
      </c>
      <c r="B812">
        <v>1239051</v>
      </c>
      <c r="C812">
        <v>176.64400000000001</v>
      </c>
      <c r="D812">
        <v>0</v>
      </c>
      <c r="E812">
        <v>0.485703</v>
      </c>
      <c r="F812">
        <v>0</v>
      </c>
      <c r="G812">
        <v>0.56714100000000001</v>
      </c>
      <c r="H812">
        <v>-0.15501100000000001</v>
      </c>
      <c r="I812">
        <v>-2.6901899999999999</v>
      </c>
      <c r="J812" t="s">
        <v>954</v>
      </c>
      <c r="K812" t="s">
        <v>955</v>
      </c>
      <c r="L812" t="s">
        <v>956</v>
      </c>
    </row>
    <row r="813" spans="1:12">
      <c r="A813" t="s">
        <v>201</v>
      </c>
      <c r="B813">
        <v>1239140</v>
      </c>
      <c r="C813">
        <v>176.65700000000001</v>
      </c>
      <c r="D813">
        <v>0.5</v>
      </c>
      <c r="E813">
        <v>0.420707</v>
      </c>
      <c r="F813">
        <v>0</v>
      </c>
      <c r="G813">
        <v>0.56676899999999997</v>
      </c>
      <c r="H813">
        <v>-0.298016</v>
      </c>
      <c r="I813">
        <v>-3.14337</v>
      </c>
      <c r="J813" t="s">
        <v>954</v>
      </c>
      <c r="K813" t="s">
        <v>955</v>
      </c>
      <c r="L813" t="s">
        <v>956</v>
      </c>
    </row>
    <row r="814" spans="1:12">
      <c r="A814" t="s">
        <v>201</v>
      </c>
      <c r="B814">
        <v>1424532</v>
      </c>
      <c r="C814">
        <v>204.393</v>
      </c>
      <c r="D814">
        <v>0.5</v>
      </c>
      <c r="E814">
        <v>0.47137800000000002</v>
      </c>
      <c r="F814">
        <v>0</v>
      </c>
      <c r="G814">
        <v>0.62433099999999997</v>
      </c>
      <c r="H814">
        <v>-0.28102100000000002</v>
      </c>
      <c r="I814">
        <v>-3.0895199999999998</v>
      </c>
      <c r="J814" t="s">
        <v>960</v>
      </c>
      <c r="K814" t="s">
        <v>961</v>
      </c>
      <c r="L814" t="s">
        <v>962</v>
      </c>
    </row>
    <row r="815" spans="1:12">
      <c r="A815" t="s">
        <v>201</v>
      </c>
      <c r="B815">
        <v>1424853</v>
      </c>
      <c r="C815">
        <v>204.43899999999999</v>
      </c>
      <c r="D815">
        <v>6.25E-2</v>
      </c>
      <c r="E815">
        <v>0.54248099999999999</v>
      </c>
      <c r="F815">
        <v>0</v>
      </c>
      <c r="G815">
        <v>0.62433099999999997</v>
      </c>
      <c r="H815">
        <v>-0.14052600000000001</v>
      </c>
      <c r="I815">
        <v>-2.6442800000000002</v>
      </c>
      <c r="J815" t="s">
        <v>960</v>
      </c>
      <c r="K815" t="s">
        <v>961</v>
      </c>
      <c r="L815" t="s">
        <v>962</v>
      </c>
    </row>
    <row r="816" spans="1:12">
      <c r="A816" t="s">
        <v>201</v>
      </c>
      <c r="B816">
        <v>1426027</v>
      </c>
      <c r="C816">
        <v>204.61099999999999</v>
      </c>
      <c r="D816">
        <v>0.5</v>
      </c>
      <c r="E816">
        <v>0.46382299999999999</v>
      </c>
      <c r="F816">
        <v>1.72414E-2</v>
      </c>
      <c r="G816">
        <v>0.58103099999999996</v>
      </c>
      <c r="H816">
        <v>-0.2253</v>
      </c>
      <c r="I816">
        <v>-2.9129299999999998</v>
      </c>
      <c r="J816" t="s">
        <v>960</v>
      </c>
      <c r="K816" t="s">
        <v>961</v>
      </c>
      <c r="L816" t="s">
        <v>962</v>
      </c>
    </row>
    <row r="817" spans="1:12">
      <c r="A817" t="s">
        <v>201</v>
      </c>
      <c r="B817">
        <v>1667088</v>
      </c>
      <c r="C817">
        <v>236.62799999999999</v>
      </c>
      <c r="D817">
        <v>0</v>
      </c>
      <c r="E817">
        <v>1.31914</v>
      </c>
      <c r="F817">
        <v>0.18965499999999999</v>
      </c>
      <c r="G817">
        <v>0.26338699999999998</v>
      </c>
      <c r="H817">
        <v>1.61111</v>
      </c>
      <c r="I817">
        <v>2.9066999999999998</v>
      </c>
      <c r="J817" t="s">
        <v>1285</v>
      </c>
      <c r="K817" t="s">
        <v>1286</v>
      </c>
      <c r="L817" t="s">
        <v>1287</v>
      </c>
    </row>
    <row r="818" spans="1:12">
      <c r="A818" t="s">
        <v>201</v>
      </c>
      <c r="B818">
        <v>1667100</v>
      </c>
      <c r="C818">
        <v>236.63</v>
      </c>
      <c r="D818">
        <v>0</v>
      </c>
      <c r="E818">
        <v>1.37666</v>
      </c>
      <c r="F818">
        <v>0.31034499999999998</v>
      </c>
      <c r="G818">
        <v>0.269814</v>
      </c>
      <c r="H818">
        <v>1.62968</v>
      </c>
      <c r="I818">
        <v>2.9655499999999999</v>
      </c>
      <c r="J818" t="s">
        <v>1285</v>
      </c>
      <c r="K818" t="s">
        <v>1286</v>
      </c>
      <c r="L818" t="s">
        <v>1287</v>
      </c>
    </row>
    <row r="819" spans="1:12">
      <c r="A819" t="s">
        <v>201</v>
      </c>
      <c r="B819">
        <v>1696920</v>
      </c>
      <c r="C819">
        <v>240.667</v>
      </c>
      <c r="D819">
        <v>0.4375</v>
      </c>
      <c r="E819">
        <v>0.83605499999999999</v>
      </c>
      <c r="F819">
        <v>1.72414E-2</v>
      </c>
      <c r="G819">
        <v>0.99517500000000003</v>
      </c>
      <c r="H819">
        <v>-0.17422499999999999</v>
      </c>
      <c r="I819">
        <v>-2.75108</v>
      </c>
      <c r="J819" t="s">
        <v>965</v>
      </c>
      <c r="K819" t="s">
        <v>966</v>
      </c>
      <c r="L819" t="s">
        <v>967</v>
      </c>
    </row>
    <row r="820" spans="1:12">
      <c r="A820" t="s">
        <v>201</v>
      </c>
      <c r="B820">
        <v>1696921</v>
      </c>
      <c r="C820">
        <v>240.667</v>
      </c>
      <c r="D820">
        <v>0.4375</v>
      </c>
      <c r="E820">
        <v>0.83605499999999999</v>
      </c>
      <c r="F820">
        <v>1.72414E-2</v>
      </c>
      <c r="G820">
        <v>0.99517500000000003</v>
      </c>
      <c r="H820">
        <v>-0.17422499999999999</v>
      </c>
      <c r="I820">
        <v>-2.75108</v>
      </c>
      <c r="J820" t="s">
        <v>965</v>
      </c>
      <c r="K820" t="s">
        <v>966</v>
      </c>
      <c r="L820" t="s">
        <v>967</v>
      </c>
    </row>
    <row r="821" spans="1:12">
      <c r="A821" t="s">
        <v>201</v>
      </c>
      <c r="B821">
        <v>2300512</v>
      </c>
      <c r="C821">
        <v>321.209</v>
      </c>
      <c r="D821">
        <v>0.5</v>
      </c>
      <c r="E821">
        <v>0.50605599999999995</v>
      </c>
      <c r="F821">
        <v>0</v>
      </c>
      <c r="G821">
        <v>0.59424200000000005</v>
      </c>
      <c r="H821">
        <v>-0.160639</v>
      </c>
      <c r="I821">
        <v>-2.7080199999999999</v>
      </c>
      <c r="J821" t="s">
        <v>1288</v>
      </c>
      <c r="K821" t="s">
        <v>1289</v>
      </c>
      <c r="L821" t="s">
        <v>42</v>
      </c>
    </row>
    <row r="822" spans="1:12">
      <c r="A822" t="s">
        <v>201</v>
      </c>
      <c r="B822">
        <v>2300560</v>
      </c>
      <c r="C822">
        <v>321.21499999999997</v>
      </c>
      <c r="D822">
        <v>0</v>
      </c>
      <c r="E822">
        <v>0.51542600000000005</v>
      </c>
      <c r="F822">
        <v>1.72414E-2</v>
      </c>
      <c r="G822">
        <v>0.58841100000000002</v>
      </c>
      <c r="H822">
        <v>-0.13243199999999999</v>
      </c>
      <c r="I822">
        <v>-2.61863</v>
      </c>
      <c r="J822" t="s">
        <v>1288</v>
      </c>
      <c r="K822" t="s">
        <v>1289</v>
      </c>
      <c r="L822" t="s">
        <v>42</v>
      </c>
    </row>
    <row r="823" spans="1:12">
      <c r="A823" t="s">
        <v>201</v>
      </c>
      <c r="B823">
        <v>2300778</v>
      </c>
      <c r="C823">
        <v>321.245</v>
      </c>
      <c r="D823">
        <v>0.5</v>
      </c>
      <c r="E823">
        <v>0.50605599999999995</v>
      </c>
      <c r="F823">
        <v>1.72414E-2</v>
      </c>
      <c r="G823">
        <v>0.57838100000000003</v>
      </c>
      <c r="H823">
        <v>-0.13358600000000001</v>
      </c>
      <c r="I823">
        <v>-2.62229</v>
      </c>
      <c r="J823" t="s">
        <v>1288</v>
      </c>
      <c r="K823" t="s">
        <v>1289</v>
      </c>
      <c r="L823" t="s">
        <v>42</v>
      </c>
    </row>
    <row r="824" spans="1:12">
      <c r="A824" t="s">
        <v>201</v>
      </c>
      <c r="B824">
        <v>2387923</v>
      </c>
      <c r="C824">
        <v>332.89600000000002</v>
      </c>
      <c r="D824">
        <v>0.5</v>
      </c>
      <c r="E824">
        <v>0.51439400000000002</v>
      </c>
      <c r="F824">
        <v>0</v>
      </c>
      <c r="G824">
        <v>0.61978599999999995</v>
      </c>
      <c r="H824">
        <v>-0.186385</v>
      </c>
      <c r="I824">
        <v>-2.7896100000000001</v>
      </c>
      <c r="J824" t="s">
        <v>1290</v>
      </c>
      <c r="K824" t="s">
        <v>1291</v>
      </c>
      <c r="L824" t="s">
        <v>1292</v>
      </c>
    </row>
    <row r="825" spans="1:12">
      <c r="A825" t="s">
        <v>201</v>
      </c>
      <c r="B825">
        <v>2388717</v>
      </c>
      <c r="C825">
        <v>332.99799999999999</v>
      </c>
      <c r="D825">
        <v>0.5</v>
      </c>
      <c r="E825">
        <v>0.51439400000000002</v>
      </c>
      <c r="F825">
        <v>0</v>
      </c>
      <c r="G825">
        <v>0.61978599999999995</v>
      </c>
      <c r="H825">
        <v>-0.186385</v>
      </c>
      <c r="I825">
        <v>-2.7896100000000001</v>
      </c>
      <c r="J825" t="s">
        <v>1290</v>
      </c>
      <c r="K825" t="s">
        <v>1291</v>
      </c>
      <c r="L825" t="s">
        <v>1292</v>
      </c>
    </row>
    <row r="826" spans="1:12">
      <c r="A826" t="s">
        <v>253</v>
      </c>
      <c r="B826">
        <v>234418</v>
      </c>
      <c r="C826">
        <v>7.8811900000000001</v>
      </c>
      <c r="D826">
        <v>0.5</v>
      </c>
      <c r="E826">
        <v>5.9892099999999997E-2</v>
      </c>
      <c r="F826">
        <v>0</v>
      </c>
      <c r="G826">
        <v>7.6948500000000003E-2</v>
      </c>
      <c r="H826">
        <v>-0.25058999999999998</v>
      </c>
      <c r="I826">
        <v>-2.99308</v>
      </c>
      <c r="J826" t="s">
        <v>1293</v>
      </c>
      <c r="K826" t="s">
        <v>1294</v>
      </c>
      <c r="L826" t="s">
        <v>1295</v>
      </c>
    </row>
    <row r="827" spans="1:12">
      <c r="A827" t="s">
        <v>253</v>
      </c>
      <c r="B827">
        <v>234553</v>
      </c>
      <c r="C827">
        <v>7.8825399999999997</v>
      </c>
      <c r="D827">
        <v>0.125</v>
      </c>
      <c r="E827">
        <v>6.5964499999999995E-2</v>
      </c>
      <c r="F827">
        <v>0</v>
      </c>
      <c r="G827">
        <v>7.7112200000000006E-2</v>
      </c>
      <c r="H827">
        <v>-0.15614400000000001</v>
      </c>
      <c r="I827">
        <v>-2.6937799999999998</v>
      </c>
      <c r="J827" t="s">
        <v>1293</v>
      </c>
      <c r="K827" t="s">
        <v>1294</v>
      </c>
      <c r="L827" t="s">
        <v>1295</v>
      </c>
    </row>
    <row r="828" spans="1:12">
      <c r="A828" t="s">
        <v>253</v>
      </c>
      <c r="B828">
        <v>395928</v>
      </c>
      <c r="C828">
        <v>10.463100000000001</v>
      </c>
      <c r="D828">
        <v>0.125</v>
      </c>
      <c r="E828">
        <v>4.48618E-2</v>
      </c>
      <c r="F828">
        <v>0</v>
      </c>
      <c r="G828">
        <v>5.38813E-2</v>
      </c>
      <c r="H828">
        <v>-0.183196</v>
      </c>
      <c r="I828">
        <v>-2.7795100000000001</v>
      </c>
      <c r="J828" t="s">
        <v>1296</v>
      </c>
      <c r="K828" t="s">
        <v>1297</v>
      </c>
      <c r="L828" t="s">
        <v>1298</v>
      </c>
    </row>
    <row r="829" spans="1:12">
      <c r="A829" t="s">
        <v>253</v>
      </c>
      <c r="B829">
        <v>396005</v>
      </c>
      <c r="C829">
        <v>10.463800000000001</v>
      </c>
      <c r="D829">
        <v>0</v>
      </c>
      <c r="E829">
        <v>4.6107700000000001E-2</v>
      </c>
      <c r="F829">
        <v>0</v>
      </c>
      <c r="G829">
        <v>5.38813E-2</v>
      </c>
      <c r="H829">
        <v>-0.155804</v>
      </c>
      <c r="I829">
        <v>-2.6926999999999999</v>
      </c>
      <c r="J829" t="s">
        <v>1296</v>
      </c>
      <c r="K829" t="s">
        <v>1297</v>
      </c>
      <c r="L829" t="s">
        <v>1298</v>
      </c>
    </row>
    <row r="830" spans="1:12">
      <c r="A830" t="s">
        <v>253</v>
      </c>
      <c r="B830">
        <v>396313</v>
      </c>
      <c r="C830">
        <v>10.4664</v>
      </c>
      <c r="D830">
        <v>0.3125</v>
      </c>
      <c r="E830">
        <v>4.1891200000000003E-2</v>
      </c>
      <c r="F830">
        <v>5.1724100000000002E-2</v>
      </c>
      <c r="G830">
        <v>5.1748299999999997E-2</v>
      </c>
      <c r="H830">
        <v>-0.211315</v>
      </c>
      <c r="I830">
        <v>-2.8686099999999999</v>
      </c>
      <c r="J830" t="s">
        <v>1296</v>
      </c>
      <c r="K830" t="s">
        <v>1297</v>
      </c>
      <c r="L830" t="s">
        <v>1298</v>
      </c>
    </row>
    <row r="831" spans="1:12">
      <c r="A831" t="s">
        <v>253</v>
      </c>
      <c r="B831">
        <v>396748</v>
      </c>
      <c r="C831">
        <v>10.4735</v>
      </c>
      <c r="D831">
        <v>0.5</v>
      </c>
      <c r="E831">
        <v>4.2163899999999997E-2</v>
      </c>
      <c r="F831">
        <v>0</v>
      </c>
      <c r="G831">
        <v>5.3993699999999999E-2</v>
      </c>
      <c r="H831">
        <v>-0.24730199999999999</v>
      </c>
      <c r="I831">
        <v>-2.9826600000000001</v>
      </c>
      <c r="J831" t="s">
        <v>1296</v>
      </c>
      <c r="K831" t="s">
        <v>1297</v>
      </c>
      <c r="L831" t="s">
        <v>1298</v>
      </c>
    </row>
    <row r="832" spans="1:12">
      <c r="A832" t="s">
        <v>253</v>
      </c>
      <c r="B832">
        <v>517690</v>
      </c>
      <c r="C832">
        <v>12.249000000000001</v>
      </c>
      <c r="D832">
        <v>0.1875</v>
      </c>
      <c r="E832">
        <v>5.8330100000000003E-2</v>
      </c>
      <c r="F832">
        <v>0.103448</v>
      </c>
      <c r="G832">
        <v>7.00958E-2</v>
      </c>
      <c r="H832">
        <v>-0.18374499999999999</v>
      </c>
      <c r="I832">
        <v>-2.7812399999999999</v>
      </c>
      <c r="J832" t="s">
        <v>991</v>
      </c>
      <c r="K832" t="s">
        <v>992</v>
      </c>
      <c r="L832" t="s">
        <v>993</v>
      </c>
    </row>
    <row r="833" spans="1:12">
      <c r="A833" t="s">
        <v>253</v>
      </c>
      <c r="B833">
        <v>518223</v>
      </c>
      <c r="C833">
        <v>12.272399999999999</v>
      </c>
      <c r="D833">
        <v>0.5</v>
      </c>
      <c r="E833">
        <v>5.6629100000000002E-2</v>
      </c>
      <c r="F833">
        <v>0</v>
      </c>
      <c r="G833">
        <v>8.0238699999999996E-2</v>
      </c>
      <c r="H833">
        <v>-0.34848299999999999</v>
      </c>
      <c r="I833">
        <v>-3.3033000000000001</v>
      </c>
      <c r="J833" t="s">
        <v>991</v>
      </c>
      <c r="K833" t="s">
        <v>992</v>
      </c>
      <c r="L833" t="s">
        <v>993</v>
      </c>
    </row>
    <row r="834" spans="1:12">
      <c r="A834" t="s">
        <v>253</v>
      </c>
      <c r="B834">
        <v>518589</v>
      </c>
      <c r="C834">
        <v>12.275499999999999</v>
      </c>
      <c r="D834">
        <v>0</v>
      </c>
      <c r="E834">
        <v>6.4438099999999998E-2</v>
      </c>
      <c r="F834">
        <v>0</v>
      </c>
      <c r="G834">
        <v>8.0238699999999996E-2</v>
      </c>
      <c r="H834">
        <v>-0.21929999999999999</v>
      </c>
      <c r="I834">
        <v>-2.89392</v>
      </c>
      <c r="J834" t="s">
        <v>991</v>
      </c>
      <c r="K834" t="s">
        <v>992</v>
      </c>
      <c r="L834" t="s">
        <v>993</v>
      </c>
    </row>
    <row r="835" spans="1:12">
      <c r="A835" t="s">
        <v>253</v>
      </c>
      <c r="B835">
        <v>518689</v>
      </c>
      <c r="C835">
        <v>12.2759</v>
      </c>
      <c r="D835">
        <v>0</v>
      </c>
      <c r="E835">
        <v>6.4438099999999998E-2</v>
      </c>
      <c r="F835">
        <v>1.72414E-2</v>
      </c>
      <c r="G835">
        <v>7.8759999999999997E-2</v>
      </c>
      <c r="H835">
        <v>-0.20070099999999999</v>
      </c>
      <c r="I835">
        <v>-2.8349799999999998</v>
      </c>
      <c r="J835" t="s">
        <v>991</v>
      </c>
      <c r="K835" t="s">
        <v>992</v>
      </c>
      <c r="L835" t="s">
        <v>993</v>
      </c>
    </row>
    <row r="836" spans="1:12">
      <c r="A836" t="s">
        <v>253</v>
      </c>
      <c r="B836">
        <v>518974</v>
      </c>
      <c r="C836">
        <v>12.2791</v>
      </c>
      <c r="D836">
        <v>0</v>
      </c>
      <c r="E836">
        <v>6.4438099999999998E-2</v>
      </c>
      <c r="F836">
        <v>0</v>
      </c>
      <c r="G836">
        <v>7.9149800000000006E-2</v>
      </c>
      <c r="H836">
        <v>-0.20563699999999999</v>
      </c>
      <c r="I836">
        <v>-2.8506200000000002</v>
      </c>
      <c r="J836" t="s">
        <v>991</v>
      </c>
      <c r="K836" t="s">
        <v>992</v>
      </c>
      <c r="L836" t="s">
        <v>993</v>
      </c>
    </row>
    <row r="837" spans="1:12">
      <c r="A837" t="s">
        <v>253</v>
      </c>
      <c r="B837">
        <v>519148</v>
      </c>
      <c r="C837">
        <v>12.2821</v>
      </c>
      <c r="D837">
        <v>0</v>
      </c>
      <c r="E837">
        <v>6.4438099999999998E-2</v>
      </c>
      <c r="F837">
        <v>0</v>
      </c>
      <c r="G837">
        <v>7.9149800000000006E-2</v>
      </c>
      <c r="H837">
        <v>-0.20563699999999999</v>
      </c>
      <c r="I837">
        <v>-2.8506200000000002</v>
      </c>
      <c r="J837" t="s">
        <v>991</v>
      </c>
      <c r="K837" t="s">
        <v>992</v>
      </c>
      <c r="L837" t="s">
        <v>993</v>
      </c>
    </row>
    <row r="838" spans="1:12">
      <c r="A838" t="s">
        <v>253</v>
      </c>
      <c r="B838">
        <v>519271</v>
      </c>
      <c r="C838">
        <v>12.283300000000001</v>
      </c>
      <c r="D838">
        <v>0</v>
      </c>
      <c r="E838">
        <v>6.4438099999999998E-2</v>
      </c>
      <c r="F838">
        <v>1.72414E-2</v>
      </c>
      <c r="G838">
        <v>7.7464199999999997E-2</v>
      </c>
      <c r="H838">
        <v>-0.184111</v>
      </c>
      <c r="I838">
        <v>-2.7824</v>
      </c>
      <c r="J838" t="s">
        <v>991</v>
      </c>
      <c r="K838" t="s">
        <v>992</v>
      </c>
      <c r="L838" t="s">
        <v>993</v>
      </c>
    </row>
    <row r="839" spans="1:12">
      <c r="A839" t="s">
        <v>253</v>
      </c>
      <c r="B839">
        <v>519834</v>
      </c>
      <c r="C839">
        <v>12.2889</v>
      </c>
      <c r="D839">
        <v>0</v>
      </c>
      <c r="E839">
        <v>6.4438099999999998E-2</v>
      </c>
      <c r="F839">
        <v>1.72414E-2</v>
      </c>
      <c r="G839">
        <v>7.6498999999999998E-2</v>
      </c>
      <c r="H839">
        <v>-0.171573</v>
      </c>
      <c r="I839">
        <v>-2.7426699999999999</v>
      </c>
      <c r="J839" t="s">
        <v>991</v>
      </c>
      <c r="K839" t="s">
        <v>992</v>
      </c>
      <c r="L839" t="s">
        <v>993</v>
      </c>
    </row>
    <row r="840" spans="1:12">
      <c r="A840" t="s">
        <v>253</v>
      </c>
      <c r="B840">
        <v>519855</v>
      </c>
      <c r="C840">
        <v>12.289</v>
      </c>
      <c r="D840">
        <v>0</v>
      </c>
      <c r="E840">
        <v>6.4438099999999998E-2</v>
      </c>
      <c r="F840">
        <v>1.72414E-2</v>
      </c>
      <c r="G840">
        <v>7.5572500000000001E-2</v>
      </c>
      <c r="H840">
        <v>-0.159388</v>
      </c>
      <c r="I840">
        <v>-2.7040600000000001</v>
      </c>
      <c r="J840" t="s">
        <v>991</v>
      </c>
      <c r="K840" t="s">
        <v>992</v>
      </c>
      <c r="L840" t="s">
        <v>993</v>
      </c>
    </row>
    <row r="841" spans="1:12">
      <c r="A841" t="s">
        <v>253</v>
      </c>
      <c r="B841">
        <v>519866</v>
      </c>
      <c r="C841">
        <v>12.289099999999999</v>
      </c>
      <c r="D841">
        <v>0.5</v>
      </c>
      <c r="E841">
        <v>5.6629100000000002E-2</v>
      </c>
      <c r="F841">
        <v>1.72414E-2</v>
      </c>
      <c r="G841">
        <v>7.5872499999999996E-2</v>
      </c>
      <c r="H841">
        <v>-0.29253299999999999</v>
      </c>
      <c r="I841">
        <v>-3.1259999999999999</v>
      </c>
      <c r="J841" t="s">
        <v>991</v>
      </c>
      <c r="K841" t="s">
        <v>992</v>
      </c>
      <c r="L841" t="s">
        <v>993</v>
      </c>
    </row>
    <row r="842" spans="1:12">
      <c r="A842" t="s">
        <v>253</v>
      </c>
      <c r="B842">
        <v>623452</v>
      </c>
      <c r="C842">
        <v>13.794600000000001</v>
      </c>
      <c r="D842">
        <v>0.5</v>
      </c>
      <c r="E842">
        <v>5.9586500000000001E-2</v>
      </c>
      <c r="F842">
        <v>0</v>
      </c>
      <c r="G842">
        <v>7.3408899999999999E-2</v>
      </c>
      <c r="H842">
        <v>-0.208616</v>
      </c>
      <c r="I842">
        <v>-2.8600599999999998</v>
      </c>
      <c r="J842" t="s">
        <v>1299</v>
      </c>
      <c r="K842" t="s">
        <v>1300</v>
      </c>
      <c r="L842" s="11" t="s">
        <v>1301</v>
      </c>
    </row>
    <row r="843" spans="1:12">
      <c r="A843" t="s">
        <v>253</v>
      </c>
      <c r="B843">
        <v>628154</v>
      </c>
      <c r="C843">
        <v>13.9009</v>
      </c>
      <c r="D843">
        <v>0.3125</v>
      </c>
      <c r="E843">
        <v>5.8611200000000002E-2</v>
      </c>
      <c r="F843">
        <v>1.72414E-2</v>
      </c>
      <c r="G843">
        <v>6.8819099999999994E-2</v>
      </c>
      <c r="H843">
        <v>-0.160555</v>
      </c>
      <c r="I843">
        <v>-2.7077599999999999</v>
      </c>
      <c r="J843" t="s">
        <v>261</v>
      </c>
      <c r="K843" t="s">
        <v>262</v>
      </c>
      <c r="L843" s="12" t="s">
        <v>263</v>
      </c>
    </row>
    <row r="844" spans="1:12">
      <c r="A844" t="s">
        <v>253</v>
      </c>
      <c r="B844">
        <v>628155</v>
      </c>
      <c r="C844">
        <v>13.9009</v>
      </c>
      <c r="D844">
        <v>0.3125</v>
      </c>
      <c r="E844">
        <v>5.8611200000000002E-2</v>
      </c>
      <c r="F844">
        <v>1.72414E-2</v>
      </c>
      <c r="G844">
        <v>6.8819099999999994E-2</v>
      </c>
      <c r="H844">
        <v>-0.160555</v>
      </c>
      <c r="I844">
        <v>-2.7077599999999999</v>
      </c>
      <c r="J844" t="s">
        <v>261</v>
      </c>
      <c r="K844" t="s">
        <v>262</v>
      </c>
      <c r="L844" s="12" t="s">
        <v>263</v>
      </c>
    </row>
    <row r="845" spans="1:12">
      <c r="A845" t="s">
        <v>253</v>
      </c>
      <c r="B845">
        <v>628157</v>
      </c>
      <c r="C845">
        <v>13.9009</v>
      </c>
      <c r="D845">
        <v>0.3125</v>
      </c>
      <c r="E845">
        <v>5.8611200000000002E-2</v>
      </c>
      <c r="F845">
        <v>1.72414E-2</v>
      </c>
      <c r="G845">
        <v>6.8819099999999994E-2</v>
      </c>
      <c r="H845">
        <v>-0.160555</v>
      </c>
      <c r="I845">
        <v>-2.7077599999999999</v>
      </c>
      <c r="J845" t="s">
        <v>261</v>
      </c>
      <c r="K845" t="s">
        <v>262</v>
      </c>
      <c r="L845" s="14" t="s">
        <v>263</v>
      </c>
    </row>
    <row r="846" spans="1:12">
      <c r="A846" t="s">
        <v>253</v>
      </c>
      <c r="B846">
        <v>698689</v>
      </c>
      <c r="C846">
        <v>14.9472</v>
      </c>
      <c r="D846">
        <v>6.25E-2</v>
      </c>
      <c r="E846">
        <v>0.102769</v>
      </c>
      <c r="F846">
        <v>0.5</v>
      </c>
      <c r="G846">
        <v>1.95479E-2</v>
      </c>
      <c r="H846">
        <v>1.6596200000000001</v>
      </c>
      <c r="I846">
        <v>3.0604300000000002</v>
      </c>
      <c r="J846" t="s">
        <v>997</v>
      </c>
      <c r="K846" t="s">
        <v>998</v>
      </c>
      <c r="L846" t="s">
        <v>270</v>
      </c>
    </row>
    <row r="847" spans="1:12">
      <c r="A847" t="s">
        <v>253</v>
      </c>
      <c r="B847">
        <v>698690</v>
      </c>
      <c r="C847">
        <v>14.9472</v>
      </c>
      <c r="D847">
        <v>6.25E-2</v>
      </c>
      <c r="E847">
        <v>0.102769</v>
      </c>
      <c r="F847">
        <v>0.5</v>
      </c>
      <c r="G847">
        <v>1.95479E-2</v>
      </c>
      <c r="H847">
        <v>1.6596200000000001</v>
      </c>
      <c r="I847">
        <v>3.0604300000000002</v>
      </c>
      <c r="J847" t="s">
        <v>997</v>
      </c>
      <c r="K847" t="s">
        <v>998</v>
      </c>
      <c r="L847" t="s">
        <v>270</v>
      </c>
    </row>
    <row r="848" spans="1:12">
      <c r="A848" t="s">
        <v>253</v>
      </c>
      <c r="B848">
        <v>1017466</v>
      </c>
      <c r="C848">
        <v>19.989699999999999</v>
      </c>
      <c r="D848">
        <v>6.25E-2</v>
      </c>
      <c r="E848">
        <v>8.7275000000000005E-2</v>
      </c>
      <c r="F848">
        <v>0.43103399999999997</v>
      </c>
      <c r="G848">
        <v>1.80547E-2</v>
      </c>
      <c r="H848">
        <v>1.5756600000000001</v>
      </c>
      <c r="I848">
        <v>2.7943600000000002</v>
      </c>
      <c r="J848" t="s">
        <v>1013</v>
      </c>
      <c r="K848" t="s">
        <v>1014</v>
      </c>
      <c r="L848" t="s">
        <v>42</v>
      </c>
    </row>
    <row r="849" spans="1:12">
      <c r="A849" t="s">
        <v>253</v>
      </c>
      <c r="B849">
        <v>1017511</v>
      </c>
      <c r="C849">
        <v>19.990400000000001</v>
      </c>
      <c r="D849">
        <v>6.25E-2</v>
      </c>
      <c r="E849">
        <v>0.10291</v>
      </c>
      <c r="F849">
        <v>0.103448</v>
      </c>
      <c r="G849">
        <v>1.78356E-2</v>
      </c>
      <c r="H849">
        <v>1.7526600000000001</v>
      </c>
      <c r="I849">
        <v>3.35527</v>
      </c>
      <c r="J849" t="s">
        <v>1013</v>
      </c>
      <c r="K849" t="s">
        <v>1014</v>
      </c>
      <c r="L849" t="s">
        <v>42</v>
      </c>
    </row>
    <row r="850" spans="1:12">
      <c r="A850" t="s">
        <v>253</v>
      </c>
      <c r="B850">
        <v>1017555</v>
      </c>
      <c r="C850">
        <v>19.991099999999999</v>
      </c>
      <c r="D850">
        <v>0</v>
      </c>
      <c r="E850">
        <v>0.11097799999999999</v>
      </c>
      <c r="F850">
        <v>0.155172</v>
      </c>
      <c r="G850">
        <v>1.61216E-2</v>
      </c>
      <c r="H850">
        <v>1.9291700000000001</v>
      </c>
      <c r="I850">
        <v>3.9146399999999999</v>
      </c>
      <c r="J850" t="s">
        <v>1013</v>
      </c>
      <c r="K850" t="s">
        <v>1014</v>
      </c>
      <c r="L850" t="s">
        <v>42</v>
      </c>
    </row>
    <row r="851" spans="1:12">
      <c r="A851" t="s">
        <v>253</v>
      </c>
      <c r="B851">
        <v>1017563</v>
      </c>
      <c r="C851">
        <v>19.991199999999999</v>
      </c>
      <c r="D851">
        <v>0</v>
      </c>
      <c r="E851">
        <v>0.114699</v>
      </c>
      <c r="F851">
        <v>6.8965499999999999E-2</v>
      </c>
      <c r="G851">
        <v>1.7328400000000001E-2</v>
      </c>
      <c r="H851">
        <v>1.8899600000000001</v>
      </c>
      <c r="I851">
        <v>3.7903799999999999</v>
      </c>
      <c r="J851" t="s">
        <v>1013</v>
      </c>
      <c r="K851" t="s">
        <v>1014</v>
      </c>
      <c r="L851" t="s">
        <v>42</v>
      </c>
    </row>
    <row r="852" spans="1:12">
      <c r="A852" t="s">
        <v>253</v>
      </c>
      <c r="B852">
        <v>1017590</v>
      </c>
      <c r="C852">
        <v>19.991700000000002</v>
      </c>
      <c r="D852">
        <v>0.1875</v>
      </c>
      <c r="E852">
        <v>9.2046900000000001E-2</v>
      </c>
      <c r="F852">
        <v>0.43103399999999997</v>
      </c>
      <c r="G852">
        <v>1.3621899999999999E-2</v>
      </c>
      <c r="H852">
        <v>1.91062</v>
      </c>
      <c r="I852">
        <v>3.8558500000000002</v>
      </c>
      <c r="J852" t="s">
        <v>1013</v>
      </c>
      <c r="K852" t="s">
        <v>1014</v>
      </c>
      <c r="L852" t="s">
        <v>42</v>
      </c>
    </row>
    <row r="853" spans="1:12">
      <c r="A853" t="s">
        <v>253</v>
      </c>
      <c r="B853">
        <v>1018207</v>
      </c>
      <c r="C853">
        <v>20.006</v>
      </c>
      <c r="D853">
        <v>0</v>
      </c>
      <c r="E853">
        <v>0.120367</v>
      </c>
      <c r="F853">
        <v>0.275862</v>
      </c>
      <c r="G853">
        <v>1.92809E-2</v>
      </c>
      <c r="H853">
        <v>1.8314299999999999</v>
      </c>
      <c r="I853">
        <v>3.6049000000000002</v>
      </c>
      <c r="J853" t="s">
        <v>1013</v>
      </c>
      <c r="K853" t="s">
        <v>1014</v>
      </c>
      <c r="L853" t="s">
        <v>42</v>
      </c>
    </row>
    <row r="854" spans="1:12">
      <c r="A854" t="s">
        <v>253</v>
      </c>
      <c r="B854">
        <v>1018243</v>
      </c>
      <c r="C854">
        <v>20.006699999999999</v>
      </c>
      <c r="D854">
        <v>6.25E-2</v>
      </c>
      <c r="E854">
        <v>0.11344</v>
      </c>
      <c r="F854">
        <v>0.224138</v>
      </c>
      <c r="G854">
        <v>2.3165600000000001E-2</v>
      </c>
      <c r="H854">
        <v>1.5886</v>
      </c>
      <c r="I854">
        <v>2.8353600000000001</v>
      </c>
      <c r="J854" t="s">
        <v>1013</v>
      </c>
      <c r="K854" t="s">
        <v>1014</v>
      </c>
      <c r="L854" t="s">
        <v>42</v>
      </c>
    </row>
    <row r="855" spans="1:12">
      <c r="A855" t="s">
        <v>253</v>
      </c>
      <c r="B855">
        <v>1018245</v>
      </c>
      <c r="C855">
        <v>20.006799999999998</v>
      </c>
      <c r="D855">
        <v>6.25E-2</v>
      </c>
      <c r="E855">
        <v>0.11344</v>
      </c>
      <c r="F855">
        <v>0.224138</v>
      </c>
      <c r="G855">
        <v>2.3165600000000001E-2</v>
      </c>
      <c r="H855">
        <v>1.5886</v>
      </c>
      <c r="I855">
        <v>2.8353600000000001</v>
      </c>
      <c r="J855" t="s">
        <v>1013</v>
      </c>
      <c r="K855" t="s">
        <v>1014</v>
      </c>
      <c r="L855" t="s">
        <v>42</v>
      </c>
    </row>
    <row r="856" spans="1:12">
      <c r="A856" t="s">
        <v>253</v>
      </c>
      <c r="B856">
        <v>1062826</v>
      </c>
      <c r="C856">
        <v>20.659400000000002</v>
      </c>
      <c r="D856">
        <v>0</v>
      </c>
      <c r="E856">
        <v>6.5109600000000004E-2</v>
      </c>
      <c r="F856">
        <v>0.43103399999999997</v>
      </c>
      <c r="G856">
        <v>1.0159E-2</v>
      </c>
      <c r="H856">
        <v>1.85771</v>
      </c>
      <c r="I856">
        <v>3.68818</v>
      </c>
      <c r="J856" t="s">
        <v>1026</v>
      </c>
      <c r="K856" t="s">
        <v>1027</v>
      </c>
      <c r="L856" s="11" t="s">
        <v>143</v>
      </c>
    </row>
    <row r="857" spans="1:12">
      <c r="A857" t="s">
        <v>253</v>
      </c>
      <c r="B857">
        <v>1062872</v>
      </c>
      <c r="C857">
        <v>20.659700000000001</v>
      </c>
      <c r="D857">
        <v>0.1875</v>
      </c>
      <c r="E857">
        <v>6.5237699999999996E-2</v>
      </c>
      <c r="F857">
        <v>0.103448</v>
      </c>
      <c r="G857">
        <v>1.0938E-2</v>
      </c>
      <c r="H857">
        <v>1.78579</v>
      </c>
      <c r="I857">
        <v>3.4602599999999999</v>
      </c>
      <c r="J857" t="s">
        <v>1026</v>
      </c>
      <c r="K857" t="s">
        <v>1027</v>
      </c>
      <c r="L857" s="12" t="s">
        <v>143</v>
      </c>
    </row>
    <row r="858" spans="1:12">
      <c r="A858" t="s">
        <v>253</v>
      </c>
      <c r="B858">
        <v>1062877</v>
      </c>
      <c r="C858">
        <v>20.659800000000001</v>
      </c>
      <c r="D858">
        <v>0</v>
      </c>
      <c r="E858">
        <v>5.5002599999999999E-2</v>
      </c>
      <c r="F858">
        <v>0.137931</v>
      </c>
      <c r="G858">
        <v>9.9350199999999993E-3</v>
      </c>
      <c r="H858">
        <v>1.71132</v>
      </c>
      <c r="I858">
        <v>3.2242700000000002</v>
      </c>
      <c r="J858" t="s">
        <v>1026</v>
      </c>
      <c r="K858" t="s">
        <v>1027</v>
      </c>
      <c r="L858" s="12" t="s">
        <v>143</v>
      </c>
    </row>
    <row r="859" spans="1:12">
      <c r="A859" t="s">
        <v>253</v>
      </c>
      <c r="B859">
        <v>1062879</v>
      </c>
      <c r="C859">
        <v>20.659800000000001</v>
      </c>
      <c r="D859">
        <v>0</v>
      </c>
      <c r="E859">
        <v>5.4103600000000002E-2</v>
      </c>
      <c r="F859">
        <v>0.31034499999999998</v>
      </c>
      <c r="G859">
        <v>1.0781799999999999E-2</v>
      </c>
      <c r="H859">
        <v>1.61304</v>
      </c>
      <c r="I859">
        <v>2.9128099999999999</v>
      </c>
      <c r="J859" t="s">
        <v>1026</v>
      </c>
      <c r="K859" t="s">
        <v>1027</v>
      </c>
      <c r="L859" s="12" t="s">
        <v>143</v>
      </c>
    </row>
    <row r="860" spans="1:12">
      <c r="A860" t="s">
        <v>253</v>
      </c>
      <c r="B860">
        <v>1079178</v>
      </c>
      <c r="C860">
        <v>20.9102</v>
      </c>
      <c r="D860">
        <v>6.25E-2</v>
      </c>
      <c r="E860">
        <v>9.9513500000000005E-2</v>
      </c>
      <c r="F860">
        <v>0.103448</v>
      </c>
      <c r="G860">
        <v>2.0101000000000001E-2</v>
      </c>
      <c r="H860">
        <v>1.5995299999999999</v>
      </c>
      <c r="I860">
        <v>2.87</v>
      </c>
      <c r="J860" t="s">
        <v>1302</v>
      </c>
      <c r="K860" t="s">
        <v>1303</v>
      </c>
      <c r="L860" s="12" t="s">
        <v>1304</v>
      </c>
    </row>
    <row r="861" spans="1:12">
      <c r="A861" t="s">
        <v>253</v>
      </c>
      <c r="B861">
        <v>1079191</v>
      </c>
      <c r="C861">
        <v>20.910499999999999</v>
      </c>
      <c r="D861">
        <v>0</v>
      </c>
      <c r="E861">
        <v>0.101567</v>
      </c>
      <c r="F861">
        <v>1.72414E-2</v>
      </c>
      <c r="G861">
        <v>2.1022900000000001E-2</v>
      </c>
      <c r="H861">
        <v>1.57511</v>
      </c>
      <c r="I861">
        <v>2.7926099999999998</v>
      </c>
      <c r="J861" t="s">
        <v>1302</v>
      </c>
      <c r="K861" t="s">
        <v>1303</v>
      </c>
      <c r="L861" s="12" t="s">
        <v>1304</v>
      </c>
    </row>
    <row r="862" spans="1:12">
      <c r="A862" t="s">
        <v>253</v>
      </c>
      <c r="B862">
        <v>1079199</v>
      </c>
      <c r="C862">
        <v>20.910799999999998</v>
      </c>
      <c r="D862">
        <v>0</v>
      </c>
      <c r="E862">
        <v>9.7489300000000001E-2</v>
      </c>
      <c r="F862">
        <v>0.39655200000000002</v>
      </c>
      <c r="G862">
        <v>1.6137800000000001E-2</v>
      </c>
      <c r="H862">
        <v>1.7985800000000001</v>
      </c>
      <c r="I862">
        <v>3.5007999999999999</v>
      </c>
      <c r="J862" t="s">
        <v>1302</v>
      </c>
      <c r="K862" t="s">
        <v>1303</v>
      </c>
      <c r="L862" s="12" t="s">
        <v>1304</v>
      </c>
    </row>
    <row r="863" spans="1:12">
      <c r="A863" t="s">
        <v>253</v>
      </c>
      <c r="B863">
        <v>1079217</v>
      </c>
      <c r="C863">
        <v>20.911000000000001</v>
      </c>
      <c r="D863">
        <v>0</v>
      </c>
      <c r="E863">
        <v>9.7489300000000001E-2</v>
      </c>
      <c r="F863">
        <v>0.39655200000000002</v>
      </c>
      <c r="G863">
        <v>1.6563899999999999E-2</v>
      </c>
      <c r="H863">
        <v>1.7725200000000001</v>
      </c>
      <c r="I863">
        <v>3.4182100000000002</v>
      </c>
      <c r="J863" t="s">
        <v>1302</v>
      </c>
      <c r="K863" t="s">
        <v>1303</v>
      </c>
      <c r="L863" s="12" t="s">
        <v>1304</v>
      </c>
    </row>
    <row r="864" spans="1:12">
      <c r="A864" t="s">
        <v>253</v>
      </c>
      <c r="B864">
        <v>1085822</v>
      </c>
      <c r="C864">
        <v>21.040199999999999</v>
      </c>
      <c r="D864">
        <v>6.25E-2</v>
      </c>
      <c r="E864">
        <v>7.8362399999999999E-2</v>
      </c>
      <c r="F864">
        <v>0.36206899999999997</v>
      </c>
      <c r="G864">
        <v>1.5262599999999999E-2</v>
      </c>
      <c r="H864">
        <v>1.6359399999999999</v>
      </c>
      <c r="I864">
        <v>2.9853900000000002</v>
      </c>
      <c r="J864" t="s">
        <v>1305</v>
      </c>
      <c r="K864" t="s">
        <v>1306</v>
      </c>
      <c r="L864" s="12" t="s">
        <v>1307</v>
      </c>
    </row>
    <row r="865" spans="1:12">
      <c r="A865" t="s">
        <v>253</v>
      </c>
      <c r="B865">
        <v>1094005</v>
      </c>
      <c r="C865">
        <v>21.1601</v>
      </c>
      <c r="D865">
        <v>0</v>
      </c>
      <c r="E865">
        <v>7.9759200000000002E-2</v>
      </c>
      <c r="F865">
        <v>0.39655200000000002</v>
      </c>
      <c r="G865">
        <v>1.56455E-2</v>
      </c>
      <c r="H865">
        <v>1.62883</v>
      </c>
      <c r="I865">
        <v>2.96285</v>
      </c>
      <c r="J865" t="s">
        <v>1308</v>
      </c>
      <c r="K865" t="s">
        <v>1309</v>
      </c>
      <c r="L865" s="14" t="s">
        <v>1310</v>
      </c>
    </row>
    <row r="866" spans="1:12">
      <c r="A866" t="s">
        <v>253</v>
      </c>
      <c r="B866">
        <v>1140788</v>
      </c>
      <c r="C866">
        <v>21.979700000000001</v>
      </c>
      <c r="D866">
        <v>0</v>
      </c>
      <c r="E866">
        <v>6.4161300000000004E-2</v>
      </c>
      <c r="F866">
        <v>0.25862099999999999</v>
      </c>
      <c r="G866">
        <v>1.3156299999999999E-2</v>
      </c>
      <c r="H866">
        <v>1.5845</v>
      </c>
      <c r="I866">
        <v>2.8223699999999998</v>
      </c>
      <c r="J866" t="s">
        <v>1031</v>
      </c>
      <c r="K866" t="s">
        <v>1032</v>
      </c>
      <c r="L866" t="s">
        <v>1033</v>
      </c>
    </row>
    <row r="867" spans="1:12">
      <c r="A867" t="s">
        <v>253</v>
      </c>
      <c r="B867">
        <v>1140793</v>
      </c>
      <c r="C867">
        <v>21.979900000000001</v>
      </c>
      <c r="D867">
        <v>6.25E-2</v>
      </c>
      <c r="E867">
        <v>4.0418299999999997E-2</v>
      </c>
      <c r="F867">
        <v>0.34482800000000002</v>
      </c>
      <c r="G867">
        <v>7.5451700000000003E-3</v>
      </c>
      <c r="H867">
        <v>1.67838</v>
      </c>
      <c r="I867">
        <v>3.1198800000000002</v>
      </c>
      <c r="J867" t="s">
        <v>1031</v>
      </c>
      <c r="K867" t="s">
        <v>1032</v>
      </c>
      <c r="L867" t="s">
        <v>1033</v>
      </c>
    </row>
    <row r="868" spans="1:12">
      <c r="A868" t="s">
        <v>253</v>
      </c>
      <c r="B868">
        <v>1140814</v>
      </c>
      <c r="C868">
        <v>21.9801</v>
      </c>
      <c r="D868">
        <v>0</v>
      </c>
      <c r="E868">
        <v>4.9508700000000003E-2</v>
      </c>
      <c r="F868">
        <v>0.206897</v>
      </c>
      <c r="G868">
        <v>8.1201499999999996E-3</v>
      </c>
      <c r="H868">
        <v>1.8078000000000001</v>
      </c>
      <c r="I868">
        <v>3.5300099999999999</v>
      </c>
      <c r="J868" t="s">
        <v>1031</v>
      </c>
      <c r="K868" t="s">
        <v>1032</v>
      </c>
      <c r="L868" t="s">
        <v>1033</v>
      </c>
    </row>
    <row r="869" spans="1:12">
      <c r="A869" t="s">
        <v>253</v>
      </c>
      <c r="B869">
        <v>1140835</v>
      </c>
      <c r="C869">
        <v>21.980599999999999</v>
      </c>
      <c r="D869">
        <v>0</v>
      </c>
      <c r="E869">
        <v>4.9508700000000003E-2</v>
      </c>
      <c r="F869">
        <v>6.8965499999999999E-2</v>
      </c>
      <c r="G869">
        <v>8.5233300000000008E-3</v>
      </c>
      <c r="H869">
        <v>1.7593399999999999</v>
      </c>
      <c r="I869">
        <v>3.3764400000000001</v>
      </c>
      <c r="J869" t="s">
        <v>1031</v>
      </c>
      <c r="K869" t="s">
        <v>1032</v>
      </c>
      <c r="L869" t="s">
        <v>1033</v>
      </c>
    </row>
    <row r="870" spans="1:12">
      <c r="A870" t="s">
        <v>253</v>
      </c>
      <c r="B870">
        <v>1140841</v>
      </c>
      <c r="C870">
        <v>21.980799999999999</v>
      </c>
      <c r="D870">
        <v>0</v>
      </c>
      <c r="E870">
        <v>4.3787E-2</v>
      </c>
      <c r="F870">
        <v>8.6206900000000003E-2</v>
      </c>
      <c r="G870">
        <v>7.6946000000000002E-3</v>
      </c>
      <c r="H870">
        <v>1.73882</v>
      </c>
      <c r="I870">
        <v>3.31141</v>
      </c>
      <c r="J870" t="s">
        <v>1031</v>
      </c>
      <c r="K870" t="s">
        <v>1032</v>
      </c>
      <c r="L870" t="s">
        <v>1033</v>
      </c>
    </row>
    <row r="871" spans="1:12">
      <c r="A871" t="s">
        <v>253</v>
      </c>
      <c r="B871">
        <v>1140855</v>
      </c>
      <c r="C871">
        <v>21.980899999999998</v>
      </c>
      <c r="D871">
        <v>0</v>
      </c>
      <c r="E871">
        <v>4.3787E-2</v>
      </c>
      <c r="F871">
        <v>1.72414E-2</v>
      </c>
      <c r="G871">
        <v>7.9007899999999995E-3</v>
      </c>
      <c r="H871">
        <v>1.71238</v>
      </c>
      <c r="I871">
        <v>3.22763</v>
      </c>
      <c r="J871" t="s">
        <v>1031</v>
      </c>
      <c r="K871" t="s">
        <v>1032</v>
      </c>
      <c r="L871" t="s">
        <v>1033</v>
      </c>
    </row>
    <row r="872" spans="1:12">
      <c r="A872" t="s">
        <v>253</v>
      </c>
      <c r="B872">
        <v>1140871</v>
      </c>
      <c r="C872">
        <v>21.981200000000001</v>
      </c>
      <c r="D872">
        <v>0</v>
      </c>
      <c r="E872">
        <v>4.3787E-2</v>
      </c>
      <c r="F872">
        <v>8.6206900000000003E-2</v>
      </c>
      <c r="G872">
        <v>7.9155500000000004E-3</v>
      </c>
      <c r="H872">
        <v>1.71051</v>
      </c>
      <c r="I872">
        <v>3.2216999999999998</v>
      </c>
      <c r="J872" t="s">
        <v>1031</v>
      </c>
      <c r="K872" t="s">
        <v>1032</v>
      </c>
      <c r="L872" t="s">
        <v>1033</v>
      </c>
    </row>
    <row r="873" spans="1:12">
      <c r="A873" t="s">
        <v>253</v>
      </c>
      <c r="B873">
        <v>1140980</v>
      </c>
      <c r="C873">
        <v>21.9833</v>
      </c>
      <c r="D873">
        <v>0.25</v>
      </c>
      <c r="E873">
        <v>2.4860199999999999E-2</v>
      </c>
      <c r="F873">
        <v>0.44827600000000001</v>
      </c>
      <c r="G873">
        <v>5.0246500000000003E-3</v>
      </c>
      <c r="H873">
        <v>1.5989100000000001</v>
      </c>
      <c r="I873">
        <v>2.8680400000000001</v>
      </c>
      <c r="J873" t="s">
        <v>1031</v>
      </c>
      <c r="K873" t="s">
        <v>1032</v>
      </c>
      <c r="L873" t="s">
        <v>1033</v>
      </c>
    </row>
    <row r="874" spans="1:12">
      <c r="A874" t="s">
        <v>253</v>
      </c>
      <c r="B874">
        <v>1240851</v>
      </c>
      <c r="C874">
        <v>23.5684</v>
      </c>
      <c r="D874">
        <v>0.4375</v>
      </c>
      <c r="E874">
        <v>5.2052399999999999E-2</v>
      </c>
      <c r="F874">
        <v>0</v>
      </c>
      <c r="G874">
        <v>6.0765300000000001E-2</v>
      </c>
      <c r="H874">
        <v>-0.15476699999999999</v>
      </c>
      <c r="I874">
        <v>-2.6894100000000001</v>
      </c>
      <c r="J874" t="s">
        <v>1041</v>
      </c>
      <c r="K874" t="s">
        <v>1042</v>
      </c>
      <c r="L874" t="s">
        <v>42</v>
      </c>
    </row>
    <row r="875" spans="1:12">
      <c r="A875" t="s">
        <v>253</v>
      </c>
      <c r="B875">
        <v>1242603</v>
      </c>
      <c r="C875">
        <v>23.5885</v>
      </c>
      <c r="D875">
        <v>0</v>
      </c>
      <c r="E875">
        <v>7.3694399999999993E-2</v>
      </c>
      <c r="F875">
        <v>0.39655200000000002</v>
      </c>
      <c r="G875">
        <v>1.2298E-2</v>
      </c>
      <c r="H875">
        <v>1.7904899999999999</v>
      </c>
      <c r="I875">
        <v>3.4751599999999998</v>
      </c>
      <c r="J875" t="s">
        <v>1043</v>
      </c>
      <c r="K875" t="s">
        <v>1044</v>
      </c>
      <c r="L875" t="s">
        <v>42</v>
      </c>
    </row>
    <row r="876" spans="1:12">
      <c r="A876" t="s">
        <v>253</v>
      </c>
      <c r="B876">
        <v>1288095</v>
      </c>
      <c r="C876">
        <v>24.240500000000001</v>
      </c>
      <c r="D876">
        <v>0</v>
      </c>
      <c r="E876">
        <v>9.1194200000000003E-2</v>
      </c>
      <c r="F876">
        <v>0.17241400000000001</v>
      </c>
      <c r="G876">
        <v>1.6731800000000002E-2</v>
      </c>
      <c r="H876">
        <v>1.6956800000000001</v>
      </c>
      <c r="I876">
        <v>3.1747000000000001</v>
      </c>
      <c r="J876" t="s">
        <v>1045</v>
      </c>
      <c r="K876" t="s">
        <v>1046</v>
      </c>
      <c r="L876" t="s">
        <v>1047</v>
      </c>
    </row>
    <row r="877" spans="1:12">
      <c r="A877" t="s">
        <v>253</v>
      </c>
      <c r="B877">
        <v>1288303</v>
      </c>
      <c r="C877">
        <v>24.244499999999999</v>
      </c>
      <c r="D877">
        <v>0</v>
      </c>
      <c r="E877">
        <v>9.1194200000000003E-2</v>
      </c>
      <c r="F877">
        <v>6.8965499999999999E-2</v>
      </c>
      <c r="G877">
        <v>1.5773700000000002E-2</v>
      </c>
      <c r="H877">
        <v>1.75465</v>
      </c>
      <c r="I877">
        <v>3.36158</v>
      </c>
      <c r="J877" t="s">
        <v>1045</v>
      </c>
      <c r="K877" t="s">
        <v>1046</v>
      </c>
      <c r="L877" t="s">
        <v>1047</v>
      </c>
    </row>
    <row r="878" spans="1:12">
      <c r="A878" t="s">
        <v>253</v>
      </c>
      <c r="B878">
        <v>1288305</v>
      </c>
      <c r="C878">
        <v>24.244599999999998</v>
      </c>
      <c r="D878">
        <v>6.25E-2</v>
      </c>
      <c r="E878">
        <v>8.5544300000000004E-2</v>
      </c>
      <c r="F878">
        <v>0.12069000000000001</v>
      </c>
      <c r="G878">
        <v>1.24888E-2</v>
      </c>
      <c r="H878">
        <v>1.9241999999999999</v>
      </c>
      <c r="I878">
        <v>3.8988900000000002</v>
      </c>
      <c r="J878" t="s">
        <v>1045</v>
      </c>
      <c r="K878" t="s">
        <v>1046</v>
      </c>
      <c r="L878" t="s">
        <v>1047</v>
      </c>
    </row>
    <row r="879" spans="1:12">
      <c r="A879" t="s">
        <v>253</v>
      </c>
      <c r="B879">
        <v>1288314</v>
      </c>
      <c r="C879">
        <v>24.244700000000002</v>
      </c>
      <c r="D879">
        <v>0.125</v>
      </c>
      <c r="E879">
        <v>7.98793E-2</v>
      </c>
      <c r="F879">
        <v>0.24137900000000001</v>
      </c>
      <c r="G879">
        <v>9.8672199999999995E-3</v>
      </c>
      <c r="H879">
        <v>2.0912999999999999</v>
      </c>
      <c r="I879">
        <v>4.4284299999999996</v>
      </c>
      <c r="J879" t="s">
        <v>1045</v>
      </c>
      <c r="K879" t="s">
        <v>1046</v>
      </c>
      <c r="L879" t="s">
        <v>1047</v>
      </c>
    </row>
    <row r="880" spans="1:12">
      <c r="A880" t="s">
        <v>253</v>
      </c>
      <c r="B880">
        <v>1288321</v>
      </c>
      <c r="C880">
        <v>24.244800000000001</v>
      </c>
      <c r="D880">
        <v>0</v>
      </c>
      <c r="E880">
        <v>7.9931500000000003E-2</v>
      </c>
      <c r="F880">
        <v>0</v>
      </c>
      <c r="G880">
        <v>1.1294E-2</v>
      </c>
      <c r="H880">
        <v>1.9569000000000001</v>
      </c>
      <c r="I880">
        <v>4.0025199999999996</v>
      </c>
      <c r="J880" t="s">
        <v>1045</v>
      </c>
      <c r="K880" t="s">
        <v>1046</v>
      </c>
      <c r="L880" t="s">
        <v>1047</v>
      </c>
    </row>
    <row r="881" spans="1:12">
      <c r="A881" t="s">
        <v>253</v>
      </c>
      <c r="B881">
        <v>1288370</v>
      </c>
      <c r="C881">
        <v>24.245200000000001</v>
      </c>
      <c r="D881">
        <v>0.125</v>
      </c>
      <c r="E881">
        <v>7.98793E-2</v>
      </c>
      <c r="F881">
        <v>0.17241400000000001</v>
      </c>
      <c r="G881">
        <v>1.01096E-2</v>
      </c>
      <c r="H881">
        <v>2.0670299999999999</v>
      </c>
      <c r="I881">
        <v>4.3515199999999998</v>
      </c>
      <c r="J881" t="s">
        <v>1045</v>
      </c>
      <c r="K881" t="s">
        <v>1046</v>
      </c>
      <c r="L881" t="s">
        <v>1047</v>
      </c>
    </row>
    <row r="882" spans="1:12">
      <c r="A882" t="s">
        <v>253</v>
      </c>
      <c r="B882">
        <v>1288458</v>
      </c>
      <c r="C882">
        <v>24.245699999999999</v>
      </c>
      <c r="D882">
        <v>0</v>
      </c>
      <c r="E882">
        <v>7.99488E-2</v>
      </c>
      <c r="F882">
        <v>0</v>
      </c>
      <c r="G882">
        <v>1.1451100000000001E-2</v>
      </c>
      <c r="H882">
        <v>1.9433</v>
      </c>
      <c r="I882">
        <v>3.9594200000000002</v>
      </c>
      <c r="J882" t="s">
        <v>1045</v>
      </c>
      <c r="K882" t="s">
        <v>1046</v>
      </c>
      <c r="L882" t="s">
        <v>1047</v>
      </c>
    </row>
    <row r="883" spans="1:12">
      <c r="A883" t="s">
        <v>253</v>
      </c>
      <c r="B883">
        <v>1288476</v>
      </c>
      <c r="C883">
        <v>24.245799999999999</v>
      </c>
      <c r="D883">
        <v>0.125</v>
      </c>
      <c r="E883">
        <v>7.98793E-2</v>
      </c>
      <c r="F883">
        <v>0.24137900000000001</v>
      </c>
      <c r="G883">
        <v>1.06041E-2</v>
      </c>
      <c r="H883">
        <v>2.0192800000000002</v>
      </c>
      <c r="I883">
        <v>4.2001999999999997</v>
      </c>
      <c r="J883" t="s">
        <v>1045</v>
      </c>
      <c r="K883" t="s">
        <v>1046</v>
      </c>
      <c r="L883" t="s">
        <v>1047</v>
      </c>
    </row>
    <row r="884" spans="1:12">
      <c r="A884" t="s">
        <v>253</v>
      </c>
      <c r="B884">
        <v>1288489</v>
      </c>
      <c r="C884">
        <v>24.245899999999999</v>
      </c>
      <c r="D884">
        <v>0</v>
      </c>
      <c r="E884">
        <v>8.2108299999999995E-2</v>
      </c>
      <c r="F884">
        <v>0</v>
      </c>
      <c r="G884">
        <v>1.26412E-2</v>
      </c>
      <c r="H884">
        <v>1.87107</v>
      </c>
      <c r="I884">
        <v>3.7305199999999998</v>
      </c>
      <c r="J884" t="s">
        <v>1045</v>
      </c>
      <c r="K884" t="s">
        <v>1046</v>
      </c>
      <c r="L884" t="s">
        <v>1047</v>
      </c>
    </row>
    <row r="885" spans="1:12">
      <c r="A885" t="s">
        <v>253</v>
      </c>
      <c r="B885">
        <v>1288666</v>
      </c>
      <c r="C885">
        <v>24.246600000000001</v>
      </c>
      <c r="D885">
        <v>0</v>
      </c>
      <c r="E885">
        <v>6.3195899999999999E-2</v>
      </c>
      <c r="F885">
        <v>0.17241400000000001</v>
      </c>
      <c r="G885">
        <v>9.6982700000000002E-3</v>
      </c>
      <c r="H885">
        <v>1.87429</v>
      </c>
      <c r="I885">
        <v>3.74072</v>
      </c>
      <c r="J885" t="s">
        <v>1045</v>
      </c>
      <c r="K885" t="s">
        <v>1046</v>
      </c>
      <c r="L885" t="s">
        <v>1047</v>
      </c>
    </row>
    <row r="886" spans="1:12">
      <c r="A886" t="s">
        <v>253</v>
      </c>
      <c r="B886">
        <v>1288757</v>
      </c>
      <c r="C886">
        <v>24.249300000000002</v>
      </c>
      <c r="D886">
        <v>0</v>
      </c>
      <c r="E886">
        <v>6.4357999999999999E-2</v>
      </c>
      <c r="F886">
        <v>0.103448</v>
      </c>
      <c r="G886">
        <v>1.0980200000000001E-2</v>
      </c>
      <c r="H886">
        <v>1.76837</v>
      </c>
      <c r="I886">
        <v>3.4050600000000002</v>
      </c>
      <c r="J886" t="s">
        <v>1045</v>
      </c>
      <c r="K886" t="s">
        <v>1046</v>
      </c>
      <c r="L886" t="s">
        <v>1047</v>
      </c>
    </row>
    <row r="887" spans="1:12">
      <c r="A887" t="s">
        <v>253</v>
      </c>
      <c r="B887">
        <v>1288767</v>
      </c>
      <c r="C887">
        <v>24.249400000000001</v>
      </c>
      <c r="D887">
        <v>0.125</v>
      </c>
      <c r="E887">
        <v>6.3570000000000002E-2</v>
      </c>
      <c r="F887">
        <v>0.12069000000000001</v>
      </c>
      <c r="G887">
        <v>1.18067E-2</v>
      </c>
      <c r="H887">
        <v>1.68347</v>
      </c>
      <c r="I887">
        <v>3.1360100000000002</v>
      </c>
      <c r="J887" t="s">
        <v>1045</v>
      </c>
      <c r="K887" t="s">
        <v>1046</v>
      </c>
      <c r="L887" t="s">
        <v>1047</v>
      </c>
    </row>
    <row r="888" spans="1:12">
      <c r="A888" t="s">
        <v>253</v>
      </c>
      <c r="B888">
        <v>1288943</v>
      </c>
      <c r="C888">
        <v>24.251300000000001</v>
      </c>
      <c r="D888">
        <v>0</v>
      </c>
      <c r="E888">
        <v>7.2007100000000004E-2</v>
      </c>
      <c r="F888">
        <v>5.1724100000000002E-2</v>
      </c>
      <c r="G888">
        <v>1.32187E-2</v>
      </c>
      <c r="H888">
        <v>1.69513</v>
      </c>
      <c r="I888">
        <v>3.1729599999999998</v>
      </c>
      <c r="J888" t="s">
        <v>1045</v>
      </c>
      <c r="K888" t="s">
        <v>1046</v>
      </c>
      <c r="L888" t="s">
        <v>1047</v>
      </c>
    </row>
    <row r="889" spans="1:12">
      <c r="A889" t="s">
        <v>253</v>
      </c>
      <c r="B889">
        <v>1288950</v>
      </c>
      <c r="C889">
        <v>24.251300000000001</v>
      </c>
      <c r="D889">
        <v>0</v>
      </c>
      <c r="E889">
        <v>7.2007100000000004E-2</v>
      </c>
      <c r="F889">
        <v>0.18965499999999999</v>
      </c>
      <c r="G889">
        <v>1.25258E-2</v>
      </c>
      <c r="H889">
        <v>1.7489699999999999</v>
      </c>
      <c r="I889">
        <v>3.3435800000000002</v>
      </c>
      <c r="J889" t="s">
        <v>1045</v>
      </c>
      <c r="K889" t="s">
        <v>1046</v>
      </c>
      <c r="L889" t="s">
        <v>1047</v>
      </c>
    </row>
    <row r="890" spans="1:12">
      <c r="A890" t="s">
        <v>253</v>
      </c>
      <c r="B890">
        <v>1480656</v>
      </c>
      <c r="C890">
        <v>27.2347</v>
      </c>
      <c r="D890">
        <v>0</v>
      </c>
      <c r="E890">
        <v>0.125059</v>
      </c>
      <c r="F890">
        <v>0.41379300000000002</v>
      </c>
      <c r="G890">
        <v>2.5673499999999998E-2</v>
      </c>
      <c r="H890">
        <v>1.5833299999999999</v>
      </c>
      <c r="I890">
        <v>2.8186599999999999</v>
      </c>
      <c r="J890" t="s">
        <v>283</v>
      </c>
      <c r="K890" t="s">
        <v>284</v>
      </c>
      <c r="L890" s="1" t="s">
        <v>285</v>
      </c>
    </row>
    <row r="891" spans="1:12">
      <c r="A891" t="s">
        <v>253</v>
      </c>
      <c r="B891">
        <v>1486056</v>
      </c>
      <c r="C891">
        <v>27.302800000000001</v>
      </c>
      <c r="D891">
        <v>0.375</v>
      </c>
      <c r="E891">
        <v>3.8485400000000003E-2</v>
      </c>
      <c r="F891">
        <v>0.224138</v>
      </c>
      <c r="G891">
        <v>4.4709800000000001E-2</v>
      </c>
      <c r="H891">
        <v>-0.14991399999999999</v>
      </c>
      <c r="I891">
        <v>-2.6740300000000001</v>
      </c>
      <c r="J891" t="s">
        <v>283</v>
      </c>
      <c r="K891" t="s">
        <v>284</v>
      </c>
      <c r="L891" s="1" t="s">
        <v>285</v>
      </c>
    </row>
    <row r="892" spans="1:12">
      <c r="A892" t="s">
        <v>253</v>
      </c>
      <c r="B892">
        <v>1487110</v>
      </c>
      <c r="C892">
        <v>27.3232</v>
      </c>
      <c r="D892">
        <v>0</v>
      </c>
      <c r="E892">
        <v>5.4727999999999999E-2</v>
      </c>
      <c r="F892">
        <v>0</v>
      </c>
      <c r="G892">
        <v>6.3644599999999996E-2</v>
      </c>
      <c r="H892">
        <v>-0.15093799999999999</v>
      </c>
      <c r="I892">
        <v>-2.6772800000000001</v>
      </c>
      <c r="J892" t="s">
        <v>283</v>
      </c>
      <c r="K892" t="s">
        <v>284</v>
      </c>
      <c r="L892" s="1" t="s">
        <v>285</v>
      </c>
    </row>
    <row r="893" spans="1:12">
      <c r="A893" t="s">
        <v>253</v>
      </c>
      <c r="B893">
        <v>1487859</v>
      </c>
      <c r="C893">
        <v>27.332899999999999</v>
      </c>
      <c r="D893">
        <v>6.25E-2</v>
      </c>
      <c r="E893">
        <v>5.2865200000000001E-2</v>
      </c>
      <c r="F893">
        <v>1.72414E-2</v>
      </c>
      <c r="G893">
        <v>6.2684799999999999E-2</v>
      </c>
      <c r="H893">
        <v>-0.170375</v>
      </c>
      <c r="I893">
        <v>-2.7388699999999999</v>
      </c>
      <c r="J893" t="s">
        <v>283</v>
      </c>
      <c r="K893" t="s">
        <v>284</v>
      </c>
      <c r="L893" s="1" t="s">
        <v>285</v>
      </c>
    </row>
    <row r="894" spans="1:12">
      <c r="A894" t="s">
        <v>253</v>
      </c>
      <c r="B894">
        <v>1488220</v>
      </c>
      <c r="C894">
        <v>27.3367</v>
      </c>
      <c r="D894">
        <v>0</v>
      </c>
      <c r="E894">
        <v>5.3576899999999997E-2</v>
      </c>
      <c r="F894">
        <v>0</v>
      </c>
      <c r="G894">
        <v>6.3979499999999995E-2</v>
      </c>
      <c r="H894">
        <v>-0.17744599999999999</v>
      </c>
      <c r="I894">
        <v>-2.7612800000000002</v>
      </c>
      <c r="J894" t="s">
        <v>283</v>
      </c>
      <c r="K894" t="s">
        <v>284</v>
      </c>
      <c r="L894" s="1" t="s">
        <v>285</v>
      </c>
    </row>
    <row r="895" spans="1:12">
      <c r="A895" t="s">
        <v>253</v>
      </c>
      <c r="B895">
        <v>1488222</v>
      </c>
      <c r="C895">
        <v>27.3368</v>
      </c>
      <c r="D895">
        <v>0</v>
      </c>
      <c r="E895">
        <v>5.3576899999999997E-2</v>
      </c>
      <c r="F895">
        <v>3.4482800000000001E-2</v>
      </c>
      <c r="G895">
        <v>6.2222699999999999E-2</v>
      </c>
      <c r="H895">
        <v>-0.14960300000000001</v>
      </c>
      <c r="I895">
        <v>-2.6730499999999999</v>
      </c>
      <c r="J895" t="s">
        <v>283</v>
      </c>
      <c r="K895" t="s">
        <v>284</v>
      </c>
      <c r="L895" s="1" t="s">
        <v>285</v>
      </c>
    </row>
    <row r="896" spans="1:12">
      <c r="A896" t="s">
        <v>253</v>
      </c>
      <c r="B896">
        <v>1488338</v>
      </c>
      <c r="C896">
        <v>27.338000000000001</v>
      </c>
      <c r="D896">
        <v>0.3125</v>
      </c>
      <c r="E896">
        <v>4.1461999999999999E-2</v>
      </c>
      <c r="F896">
        <v>0</v>
      </c>
      <c r="G896">
        <v>6.4302100000000001E-2</v>
      </c>
      <c r="H896">
        <v>-0.43881399999999998</v>
      </c>
      <c r="I896">
        <v>-3.5895700000000001</v>
      </c>
      <c r="J896" t="s">
        <v>283</v>
      </c>
      <c r="K896" t="s">
        <v>284</v>
      </c>
      <c r="L896" s="1" t="s">
        <v>285</v>
      </c>
    </row>
    <row r="897" spans="1:12">
      <c r="A897" t="s">
        <v>253</v>
      </c>
      <c r="B897">
        <v>1488420</v>
      </c>
      <c r="C897">
        <v>27.338699999999999</v>
      </c>
      <c r="D897">
        <v>0.1875</v>
      </c>
      <c r="E897">
        <v>4.1240800000000001E-2</v>
      </c>
      <c r="F897">
        <v>0</v>
      </c>
      <c r="G897">
        <v>6.4607200000000004E-2</v>
      </c>
      <c r="H897">
        <v>-0.44889800000000002</v>
      </c>
      <c r="I897">
        <v>-3.6215199999999999</v>
      </c>
      <c r="J897" t="s">
        <v>283</v>
      </c>
      <c r="K897" t="s">
        <v>284</v>
      </c>
      <c r="L897" s="1" t="s">
        <v>285</v>
      </c>
    </row>
    <row r="898" spans="1:12">
      <c r="A898" t="s">
        <v>253</v>
      </c>
      <c r="B898">
        <v>1488858</v>
      </c>
      <c r="C898">
        <v>27.343299999999999</v>
      </c>
      <c r="D898">
        <v>0.375</v>
      </c>
      <c r="E898">
        <v>4.0930099999999997E-2</v>
      </c>
      <c r="F898">
        <v>0</v>
      </c>
      <c r="G898">
        <v>6.4197199999999996E-2</v>
      </c>
      <c r="H898">
        <v>-0.45009300000000002</v>
      </c>
      <c r="I898">
        <v>-3.6253099999999998</v>
      </c>
      <c r="J898" t="s">
        <v>283</v>
      </c>
      <c r="K898" t="s">
        <v>284</v>
      </c>
      <c r="L898" s="1" t="s">
        <v>285</v>
      </c>
    </row>
    <row r="899" spans="1:12">
      <c r="A899" t="s">
        <v>253</v>
      </c>
      <c r="B899">
        <v>1489105</v>
      </c>
      <c r="C899">
        <v>27.348800000000001</v>
      </c>
      <c r="D899">
        <v>0</v>
      </c>
      <c r="E899">
        <v>5.3118699999999998E-2</v>
      </c>
      <c r="F899">
        <v>0</v>
      </c>
      <c r="G899">
        <v>6.4197199999999996E-2</v>
      </c>
      <c r="H899">
        <v>-0.18942999999999999</v>
      </c>
      <c r="I899">
        <v>-2.7992599999999999</v>
      </c>
      <c r="J899" t="s">
        <v>283</v>
      </c>
      <c r="K899" t="s">
        <v>284</v>
      </c>
      <c r="L899" s="1" t="s">
        <v>285</v>
      </c>
    </row>
    <row r="900" spans="1:12">
      <c r="A900" t="s">
        <v>253</v>
      </c>
      <c r="B900">
        <v>1489221</v>
      </c>
      <c r="C900">
        <v>27.3508</v>
      </c>
      <c r="D900">
        <v>6.25E-2</v>
      </c>
      <c r="E900">
        <v>4.9686800000000003E-2</v>
      </c>
      <c r="F900">
        <v>5.1724100000000002E-2</v>
      </c>
      <c r="G900">
        <v>5.8504E-2</v>
      </c>
      <c r="H900">
        <v>-0.163356</v>
      </c>
      <c r="I900">
        <v>-2.7166299999999999</v>
      </c>
      <c r="J900" t="s">
        <v>283</v>
      </c>
      <c r="K900" t="s">
        <v>284</v>
      </c>
      <c r="L900" s="1" t="s">
        <v>285</v>
      </c>
    </row>
    <row r="901" spans="1:12">
      <c r="A901" t="s">
        <v>253</v>
      </c>
      <c r="B901">
        <v>1532678</v>
      </c>
      <c r="C901">
        <v>28.038900000000002</v>
      </c>
      <c r="D901">
        <v>0</v>
      </c>
      <c r="E901">
        <v>7.3258500000000004E-2</v>
      </c>
      <c r="F901">
        <v>0.137931</v>
      </c>
      <c r="G901">
        <v>1.4623000000000001E-2</v>
      </c>
      <c r="H901">
        <v>1.6113999999999999</v>
      </c>
      <c r="I901">
        <v>2.9076200000000001</v>
      </c>
      <c r="J901" t="s">
        <v>296</v>
      </c>
      <c r="K901" t="s">
        <v>297</v>
      </c>
      <c r="L901" t="s">
        <v>42</v>
      </c>
    </row>
    <row r="902" spans="1:12">
      <c r="A902" t="s">
        <v>253</v>
      </c>
      <c r="B902">
        <v>1532737</v>
      </c>
      <c r="C902">
        <v>28.039200000000001</v>
      </c>
      <c r="D902">
        <v>0</v>
      </c>
      <c r="E902">
        <v>7.1617100000000003E-2</v>
      </c>
      <c r="F902">
        <v>5.1724100000000002E-2</v>
      </c>
      <c r="G902">
        <v>1.47928E-2</v>
      </c>
      <c r="H902">
        <v>1.5771900000000001</v>
      </c>
      <c r="I902">
        <v>2.79921</v>
      </c>
      <c r="J902" t="s">
        <v>296</v>
      </c>
      <c r="K902" t="s">
        <v>297</v>
      </c>
      <c r="L902" t="s">
        <v>42</v>
      </c>
    </row>
    <row r="903" spans="1:12">
      <c r="A903" t="s">
        <v>253</v>
      </c>
      <c r="B903">
        <v>1532779</v>
      </c>
      <c r="C903">
        <v>28.0395</v>
      </c>
      <c r="D903">
        <v>0</v>
      </c>
      <c r="E903">
        <v>7.1617100000000003E-2</v>
      </c>
      <c r="F903">
        <v>3.4482800000000001E-2</v>
      </c>
      <c r="G903">
        <v>1.45863E-2</v>
      </c>
      <c r="H903">
        <v>1.5912500000000001</v>
      </c>
      <c r="I903">
        <v>2.8437600000000001</v>
      </c>
      <c r="J903" t="s">
        <v>296</v>
      </c>
      <c r="K903" t="s">
        <v>297</v>
      </c>
      <c r="L903" t="s">
        <v>42</v>
      </c>
    </row>
    <row r="904" spans="1:12">
      <c r="A904" t="s">
        <v>253</v>
      </c>
      <c r="B904">
        <v>1533172</v>
      </c>
      <c r="C904">
        <v>28.042300000000001</v>
      </c>
      <c r="D904">
        <v>0.125</v>
      </c>
      <c r="E904">
        <v>6.0754799999999998E-2</v>
      </c>
      <c r="F904">
        <v>0.44827600000000001</v>
      </c>
      <c r="G904">
        <v>9.9626899999999997E-3</v>
      </c>
      <c r="H904">
        <v>1.8080000000000001</v>
      </c>
      <c r="I904">
        <v>3.5306500000000001</v>
      </c>
      <c r="J904" t="s">
        <v>296</v>
      </c>
      <c r="K904" t="s">
        <v>297</v>
      </c>
      <c r="L904" t="s">
        <v>42</v>
      </c>
    </row>
    <row r="905" spans="1:12">
      <c r="A905" t="s">
        <v>253</v>
      </c>
      <c r="B905">
        <v>1533264</v>
      </c>
      <c r="C905">
        <v>28.042999999999999</v>
      </c>
      <c r="D905">
        <v>0</v>
      </c>
      <c r="E905">
        <v>6.1292199999999998E-2</v>
      </c>
      <c r="F905">
        <v>8.6206900000000003E-2</v>
      </c>
      <c r="G905">
        <v>1.2052800000000001E-2</v>
      </c>
      <c r="H905">
        <v>1.62636</v>
      </c>
      <c r="I905">
        <v>2.9550299999999998</v>
      </c>
      <c r="J905" t="s">
        <v>296</v>
      </c>
      <c r="K905" t="s">
        <v>297</v>
      </c>
      <c r="L905" t="s">
        <v>42</v>
      </c>
    </row>
    <row r="906" spans="1:12">
      <c r="A906" t="s">
        <v>253</v>
      </c>
      <c r="B906">
        <v>1533564</v>
      </c>
      <c r="C906">
        <v>28.045100000000001</v>
      </c>
      <c r="D906">
        <v>0.125</v>
      </c>
      <c r="E906">
        <v>5.71558E-2</v>
      </c>
      <c r="F906">
        <v>0.46551700000000001</v>
      </c>
      <c r="G906">
        <v>1.1739899999999999E-2</v>
      </c>
      <c r="H906">
        <v>1.5827899999999999</v>
      </c>
      <c r="I906">
        <v>2.8169499999999998</v>
      </c>
      <c r="J906" t="s">
        <v>296</v>
      </c>
      <c r="K906" t="s">
        <v>297</v>
      </c>
      <c r="L906" t="s">
        <v>42</v>
      </c>
    </row>
    <row r="907" spans="1:12">
      <c r="A907" t="s">
        <v>253</v>
      </c>
      <c r="B907">
        <v>1602427</v>
      </c>
      <c r="C907">
        <v>29.4315</v>
      </c>
      <c r="D907">
        <v>0.375</v>
      </c>
      <c r="E907">
        <v>4.7776899999999997E-2</v>
      </c>
      <c r="F907">
        <v>0</v>
      </c>
      <c r="G907">
        <v>5.9907200000000001E-2</v>
      </c>
      <c r="H907">
        <v>-0.22625500000000001</v>
      </c>
      <c r="I907">
        <v>-2.9159600000000001</v>
      </c>
      <c r="J907" t="s">
        <v>322</v>
      </c>
      <c r="K907" t="s">
        <v>323</v>
      </c>
      <c r="L907" t="s">
        <v>324</v>
      </c>
    </row>
    <row r="908" spans="1:12">
      <c r="A908" t="s">
        <v>253</v>
      </c>
      <c r="B908">
        <v>1602483</v>
      </c>
      <c r="C908">
        <v>29.433700000000002</v>
      </c>
      <c r="D908">
        <v>0</v>
      </c>
      <c r="E908">
        <v>4.9057000000000003E-2</v>
      </c>
      <c r="F908">
        <v>1.72414E-2</v>
      </c>
      <c r="G908">
        <v>5.8444799999999998E-2</v>
      </c>
      <c r="H908">
        <v>-0.17510100000000001</v>
      </c>
      <c r="I908">
        <v>-2.7538499999999999</v>
      </c>
      <c r="J908" t="s">
        <v>322</v>
      </c>
      <c r="K908" t="s">
        <v>323</v>
      </c>
      <c r="L908" t="s">
        <v>324</v>
      </c>
    </row>
    <row r="909" spans="1:12">
      <c r="A909" t="s">
        <v>253</v>
      </c>
      <c r="B909">
        <v>1602583</v>
      </c>
      <c r="C909">
        <v>29.435199999999998</v>
      </c>
      <c r="D909">
        <v>0</v>
      </c>
      <c r="E909">
        <v>4.9057000000000003E-2</v>
      </c>
      <c r="F909">
        <v>1.72414E-2</v>
      </c>
      <c r="G909">
        <v>5.8148699999999998E-2</v>
      </c>
      <c r="H909">
        <v>-0.17002200000000001</v>
      </c>
      <c r="I909">
        <v>-2.7377600000000002</v>
      </c>
      <c r="J909" t="s">
        <v>322</v>
      </c>
      <c r="K909" t="s">
        <v>323</v>
      </c>
      <c r="L909" t="s">
        <v>324</v>
      </c>
    </row>
    <row r="910" spans="1:12">
      <c r="A910" t="s">
        <v>253</v>
      </c>
      <c r="B910">
        <v>1602597</v>
      </c>
      <c r="C910">
        <v>29.435300000000002</v>
      </c>
      <c r="D910">
        <v>0.375</v>
      </c>
      <c r="E910">
        <v>4.7776899999999997E-2</v>
      </c>
      <c r="F910">
        <v>0</v>
      </c>
      <c r="G910">
        <v>5.8655400000000003E-2</v>
      </c>
      <c r="H910">
        <v>-0.20513700000000001</v>
      </c>
      <c r="I910">
        <v>-2.84904</v>
      </c>
      <c r="J910" t="s">
        <v>322</v>
      </c>
      <c r="K910" t="s">
        <v>323</v>
      </c>
      <c r="L910" t="s">
        <v>324</v>
      </c>
    </row>
    <row r="911" spans="1:12">
      <c r="A911" t="s">
        <v>253</v>
      </c>
      <c r="B911">
        <v>1651901</v>
      </c>
      <c r="C911">
        <v>30.224699999999999</v>
      </c>
      <c r="D911">
        <v>0.4375</v>
      </c>
      <c r="E911">
        <v>6.8038100000000004E-2</v>
      </c>
      <c r="F911">
        <v>0</v>
      </c>
      <c r="G911">
        <v>7.7945500000000001E-2</v>
      </c>
      <c r="H911">
        <v>-0.13594300000000001</v>
      </c>
      <c r="I911">
        <v>-2.6297600000000001</v>
      </c>
      <c r="J911" t="s">
        <v>1311</v>
      </c>
      <c r="K911" t="s">
        <v>1312</v>
      </c>
      <c r="L911" s="11" t="s">
        <v>270</v>
      </c>
    </row>
    <row r="912" spans="1:12">
      <c r="A912" t="s">
        <v>253</v>
      </c>
      <c r="B912">
        <v>1655999</v>
      </c>
      <c r="C912">
        <v>30.3062</v>
      </c>
      <c r="D912">
        <v>0.40625</v>
      </c>
      <c r="E912">
        <v>5.1947199999999999E-2</v>
      </c>
      <c r="F912">
        <v>0</v>
      </c>
      <c r="G912">
        <v>7.7473E-2</v>
      </c>
      <c r="H912">
        <v>-0.39970099999999997</v>
      </c>
      <c r="I912">
        <v>-3.4656199999999999</v>
      </c>
      <c r="J912" t="s">
        <v>339</v>
      </c>
      <c r="K912" t="s">
        <v>340</v>
      </c>
      <c r="L912" s="14" t="s">
        <v>341</v>
      </c>
    </row>
    <row r="913" spans="1:12">
      <c r="A913" t="s">
        <v>253</v>
      </c>
      <c r="B913">
        <v>1692992</v>
      </c>
      <c r="C913">
        <v>30.948399999999999</v>
      </c>
      <c r="D913">
        <v>0.125</v>
      </c>
      <c r="E913">
        <v>0.12056600000000001</v>
      </c>
      <c r="F913">
        <v>0.37930999999999998</v>
      </c>
      <c r="G913">
        <v>2.12836E-2</v>
      </c>
      <c r="H913">
        <v>1.7342599999999999</v>
      </c>
      <c r="I913">
        <v>3.2969599999999999</v>
      </c>
      <c r="J913" t="s">
        <v>1313</v>
      </c>
      <c r="K913" t="s">
        <v>1314</v>
      </c>
      <c r="L913" t="s">
        <v>1315</v>
      </c>
    </row>
    <row r="914" spans="1:12">
      <c r="A914" t="s">
        <v>253</v>
      </c>
      <c r="B914">
        <v>1699836</v>
      </c>
      <c r="C914">
        <v>31.048500000000001</v>
      </c>
      <c r="D914">
        <v>0</v>
      </c>
      <c r="E914">
        <v>9.5507099999999998E-2</v>
      </c>
      <c r="F914">
        <v>0.293103</v>
      </c>
      <c r="G914">
        <v>1.7640099999999999E-2</v>
      </c>
      <c r="H914">
        <v>1.68903</v>
      </c>
      <c r="I914">
        <v>3.1536300000000002</v>
      </c>
      <c r="J914" t="s">
        <v>1316</v>
      </c>
      <c r="K914" t="s">
        <v>1317</v>
      </c>
      <c r="L914" t="s">
        <v>1318</v>
      </c>
    </row>
    <row r="915" spans="1:12">
      <c r="A915" t="s">
        <v>253</v>
      </c>
      <c r="B915">
        <v>1837332</v>
      </c>
      <c r="C915">
        <v>33.446300000000001</v>
      </c>
      <c r="D915">
        <v>6.25E-2</v>
      </c>
      <c r="E915">
        <v>0.1651</v>
      </c>
      <c r="F915">
        <v>0.37930999999999998</v>
      </c>
      <c r="G915">
        <v>2.77722E-2</v>
      </c>
      <c r="H915">
        <v>1.78251</v>
      </c>
      <c r="I915">
        <v>3.4498700000000002</v>
      </c>
      <c r="J915" t="s">
        <v>1319</v>
      </c>
      <c r="K915" t="s">
        <v>1320</v>
      </c>
      <c r="L915" t="s">
        <v>1321</v>
      </c>
    </row>
    <row r="916" spans="1:12">
      <c r="A916" t="s">
        <v>253</v>
      </c>
      <c r="B916">
        <v>1837403</v>
      </c>
      <c r="C916">
        <v>33.447200000000002</v>
      </c>
      <c r="D916">
        <v>0</v>
      </c>
      <c r="E916">
        <v>0.16929900000000001</v>
      </c>
      <c r="F916">
        <v>1.72414E-2</v>
      </c>
      <c r="G916">
        <v>3.3949500000000001E-2</v>
      </c>
      <c r="H916">
        <v>1.6067899999999999</v>
      </c>
      <c r="I916">
        <v>2.8930099999999999</v>
      </c>
      <c r="J916" t="s">
        <v>1319</v>
      </c>
      <c r="K916" t="s">
        <v>1320</v>
      </c>
      <c r="L916" t="s">
        <v>1321</v>
      </c>
    </row>
    <row r="917" spans="1:12">
      <c r="A917" t="s">
        <v>253</v>
      </c>
      <c r="B917">
        <v>1837528</v>
      </c>
      <c r="C917">
        <v>33.450699999999998</v>
      </c>
      <c r="D917">
        <v>0</v>
      </c>
      <c r="E917">
        <v>0.16929900000000001</v>
      </c>
      <c r="F917">
        <v>0</v>
      </c>
      <c r="G917">
        <v>3.4558999999999999E-2</v>
      </c>
      <c r="H917">
        <v>1.589</v>
      </c>
      <c r="I917">
        <v>2.83663</v>
      </c>
      <c r="J917" t="s">
        <v>1319</v>
      </c>
      <c r="K917" t="s">
        <v>1320</v>
      </c>
      <c r="L917" t="s">
        <v>1321</v>
      </c>
    </row>
    <row r="918" spans="1:12">
      <c r="A918" t="s">
        <v>253</v>
      </c>
      <c r="B918">
        <v>1837529</v>
      </c>
      <c r="C918">
        <v>33.450699999999998</v>
      </c>
      <c r="D918">
        <v>6.25E-2</v>
      </c>
      <c r="E918">
        <v>0.14155699999999999</v>
      </c>
      <c r="F918">
        <v>0.41379300000000002</v>
      </c>
      <c r="G918">
        <v>2.41443E-2</v>
      </c>
      <c r="H918">
        <v>1.7686599999999999</v>
      </c>
      <c r="I918">
        <v>3.40598</v>
      </c>
      <c r="J918" t="s">
        <v>1319</v>
      </c>
      <c r="K918" t="s">
        <v>1320</v>
      </c>
      <c r="L918" t="s">
        <v>1321</v>
      </c>
    </row>
    <row r="919" spans="1:12">
      <c r="A919" t="s">
        <v>253</v>
      </c>
      <c r="B919">
        <v>1838248</v>
      </c>
      <c r="C919">
        <v>33.456899999999997</v>
      </c>
      <c r="D919">
        <v>0</v>
      </c>
      <c r="E919">
        <v>0.14535200000000001</v>
      </c>
      <c r="F919">
        <v>0.17241400000000001</v>
      </c>
      <c r="G919">
        <v>2.9247100000000002E-2</v>
      </c>
      <c r="H919">
        <v>1.60338</v>
      </c>
      <c r="I919">
        <v>2.8822000000000001</v>
      </c>
      <c r="J919" t="s">
        <v>1319</v>
      </c>
      <c r="K919" t="s">
        <v>1320</v>
      </c>
      <c r="L919" t="s">
        <v>1321</v>
      </c>
    </row>
    <row r="920" spans="1:12">
      <c r="A920" t="s">
        <v>342</v>
      </c>
      <c r="B920">
        <v>326504</v>
      </c>
      <c r="C920">
        <v>4.7662399999999998</v>
      </c>
      <c r="D920">
        <v>0.5</v>
      </c>
      <c r="E920">
        <v>5.6209099999999998E-2</v>
      </c>
      <c r="F920">
        <v>3.4482800000000001E-2</v>
      </c>
      <c r="G920">
        <v>6.9476300000000005E-2</v>
      </c>
      <c r="H920">
        <v>-0.21190800000000001</v>
      </c>
      <c r="I920">
        <v>-2.8704900000000002</v>
      </c>
      <c r="J920" t="s">
        <v>1052</v>
      </c>
      <c r="K920" t="s">
        <v>1053</v>
      </c>
      <c r="L920" t="s">
        <v>42</v>
      </c>
    </row>
    <row r="921" spans="1:12">
      <c r="A921" t="s">
        <v>342</v>
      </c>
      <c r="B921">
        <v>335820</v>
      </c>
      <c r="C921">
        <v>4.8821099999999999</v>
      </c>
      <c r="D921">
        <v>0.125</v>
      </c>
      <c r="E921">
        <v>4.2271200000000002E-2</v>
      </c>
      <c r="F921">
        <v>3.4482800000000001E-2</v>
      </c>
      <c r="G921">
        <v>4.9094400000000003E-2</v>
      </c>
      <c r="H921">
        <v>-0.14963699999999999</v>
      </c>
      <c r="I921">
        <v>-2.6731600000000002</v>
      </c>
      <c r="J921" t="s">
        <v>1322</v>
      </c>
      <c r="K921" t="s">
        <v>1323</v>
      </c>
      <c r="L921" t="s">
        <v>42</v>
      </c>
    </row>
    <row r="922" spans="1:12">
      <c r="A922" t="s">
        <v>342</v>
      </c>
      <c r="B922">
        <v>376976</v>
      </c>
      <c r="C922">
        <v>5.3283399999999999</v>
      </c>
      <c r="D922">
        <v>0</v>
      </c>
      <c r="E922">
        <v>5.7331500000000001E-2</v>
      </c>
      <c r="F922">
        <v>0</v>
      </c>
      <c r="G922">
        <v>7.0476700000000003E-2</v>
      </c>
      <c r="H922">
        <v>-0.206432</v>
      </c>
      <c r="I922">
        <v>-2.8531399999999998</v>
      </c>
      <c r="J922" t="s">
        <v>1054</v>
      </c>
      <c r="K922" t="s">
        <v>1055</v>
      </c>
      <c r="L922" t="s">
        <v>1056</v>
      </c>
    </row>
    <row r="923" spans="1:12">
      <c r="A923" t="s">
        <v>342</v>
      </c>
      <c r="B923">
        <v>377247</v>
      </c>
      <c r="C923">
        <v>5.3306199999999997</v>
      </c>
      <c r="D923">
        <v>6.25E-2</v>
      </c>
      <c r="E923">
        <v>5.6595100000000002E-2</v>
      </c>
      <c r="F923">
        <v>0.12069000000000001</v>
      </c>
      <c r="G923">
        <v>6.8823200000000001E-2</v>
      </c>
      <c r="H923">
        <v>-0.19561700000000001</v>
      </c>
      <c r="I923">
        <v>-2.81887</v>
      </c>
      <c r="J923" t="s">
        <v>1054</v>
      </c>
      <c r="K923" t="s">
        <v>1055</v>
      </c>
      <c r="L923" t="s">
        <v>1056</v>
      </c>
    </row>
    <row r="924" spans="1:12">
      <c r="A924" t="s">
        <v>342</v>
      </c>
      <c r="B924">
        <v>377281</v>
      </c>
      <c r="C924">
        <v>5.3308</v>
      </c>
      <c r="D924">
        <v>0.5</v>
      </c>
      <c r="E924">
        <v>5.8223400000000002E-2</v>
      </c>
      <c r="F924">
        <v>1.72414E-2</v>
      </c>
      <c r="G924">
        <v>8.6220699999999997E-2</v>
      </c>
      <c r="H924">
        <v>-0.39262200000000003</v>
      </c>
      <c r="I924">
        <v>-3.4431799999999999</v>
      </c>
      <c r="J924" t="s">
        <v>1054</v>
      </c>
      <c r="K924" t="s">
        <v>1055</v>
      </c>
      <c r="L924" t="s">
        <v>1056</v>
      </c>
    </row>
    <row r="925" spans="1:12">
      <c r="A925" t="s">
        <v>342</v>
      </c>
      <c r="B925">
        <v>379630</v>
      </c>
      <c r="C925">
        <v>5.4122399999999997</v>
      </c>
      <c r="D925">
        <v>0.5</v>
      </c>
      <c r="E925">
        <v>5.9227399999999999E-2</v>
      </c>
      <c r="F925">
        <v>0</v>
      </c>
      <c r="G925">
        <v>9.1965500000000006E-2</v>
      </c>
      <c r="H925">
        <v>-0.44002999999999998</v>
      </c>
      <c r="I925">
        <v>-3.5934200000000001</v>
      </c>
      <c r="J925" t="s">
        <v>1054</v>
      </c>
      <c r="K925" t="s">
        <v>1055</v>
      </c>
      <c r="L925" t="s">
        <v>1056</v>
      </c>
    </row>
    <row r="926" spans="1:12">
      <c r="A926" t="s">
        <v>342</v>
      </c>
      <c r="B926">
        <v>920616</v>
      </c>
      <c r="C926">
        <v>11.24</v>
      </c>
      <c r="D926">
        <v>6.25E-2</v>
      </c>
      <c r="E926">
        <v>0.12286999999999999</v>
      </c>
      <c r="F926">
        <v>0.44827600000000001</v>
      </c>
      <c r="G926">
        <v>2.5159299999999999E-2</v>
      </c>
      <c r="H926">
        <v>1.5859000000000001</v>
      </c>
      <c r="I926">
        <v>2.82681</v>
      </c>
      <c r="J926" t="s">
        <v>1057</v>
      </c>
      <c r="K926" t="s">
        <v>1058</v>
      </c>
      <c r="L926" t="s">
        <v>270</v>
      </c>
    </row>
    <row r="927" spans="1:12">
      <c r="A927" t="s">
        <v>342</v>
      </c>
      <c r="B927">
        <v>920634</v>
      </c>
      <c r="C927">
        <v>11.2401</v>
      </c>
      <c r="D927">
        <v>6.25E-2</v>
      </c>
      <c r="E927">
        <v>0.12286999999999999</v>
      </c>
      <c r="F927">
        <v>0.44827600000000001</v>
      </c>
      <c r="G927">
        <v>2.5159299999999999E-2</v>
      </c>
      <c r="H927">
        <v>1.5859000000000001</v>
      </c>
      <c r="I927">
        <v>2.82681</v>
      </c>
      <c r="J927" t="s">
        <v>1057</v>
      </c>
      <c r="K927" t="s">
        <v>1058</v>
      </c>
      <c r="L927" t="s">
        <v>270</v>
      </c>
    </row>
    <row r="928" spans="1:12">
      <c r="A928" t="s">
        <v>342</v>
      </c>
      <c r="B928">
        <v>979939</v>
      </c>
      <c r="C928">
        <v>11.9747</v>
      </c>
      <c r="D928">
        <v>6.25E-2</v>
      </c>
      <c r="E928">
        <v>0.144425</v>
      </c>
      <c r="F928">
        <v>0.293103</v>
      </c>
      <c r="G928">
        <v>2.95593E-2</v>
      </c>
      <c r="H928">
        <v>1.58636</v>
      </c>
      <c r="I928">
        <v>2.8282600000000002</v>
      </c>
      <c r="J928" t="s">
        <v>1324</v>
      </c>
      <c r="K928" t="s">
        <v>1325</v>
      </c>
      <c r="L928" t="s">
        <v>1326</v>
      </c>
    </row>
    <row r="929" spans="1:12">
      <c r="A929" t="s">
        <v>342</v>
      </c>
      <c r="B929">
        <v>981219</v>
      </c>
      <c r="C929">
        <v>11.988899999999999</v>
      </c>
      <c r="D929">
        <v>0.125</v>
      </c>
      <c r="E929">
        <v>0.118435</v>
      </c>
      <c r="F929">
        <v>0.39655200000000002</v>
      </c>
      <c r="G929">
        <v>2.41946E-2</v>
      </c>
      <c r="H929">
        <v>1.5882400000000001</v>
      </c>
      <c r="I929">
        <v>2.8342200000000002</v>
      </c>
      <c r="J929" t="s">
        <v>1324</v>
      </c>
      <c r="K929" t="s">
        <v>1325</v>
      </c>
      <c r="L929" t="s">
        <v>1326</v>
      </c>
    </row>
    <row r="930" spans="1:12">
      <c r="A930" t="s">
        <v>342</v>
      </c>
      <c r="B930">
        <v>1662917</v>
      </c>
      <c r="C930">
        <v>18.3689</v>
      </c>
      <c r="D930">
        <v>0</v>
      </c>
      <c r="E930">
        <v>7.4038000000000007E-2</v>
      </c>
      <c r="F930">
        <v>0.224138</v>
      </c>
      <c r="G930">
        <v>1.4873300000000001E-2</v>
      </c>
      <c r="H930">
        <v>1.60501</v>
      </c>
      <c r="I930">
        <v>2.8873700000000002</v>
      </c>
      <c r="J930" t="s">
        <v>1062</v>
      </c>
      <c r="K930" t="s">
        <v>1063</v>
      </c>
      <c r="L930" t="s">
        <v>42</v>
      </c>
    </row>
    <row r="931" spans="1:12">
      <c r="A931" t="s">
        <v>342</v>
      </c>
      <c r="B931">
        <v>1662988</v>
      </c>
      <c r="C931">
        <v>18.369399999999999</v>
      </c>
      <c r="D931">
        <v>6.25E-2</v>
      </c>
      <c r="E931">
        <v>7.1394700000000005E-2</v>
      </c>
      <c r="F931">
        <v>0.48275899999999999</v>
      </c>
      <c r="G931">
        <v>1.21247E-2</v>
      </c>
      <c r="H931">
        <v>1.77298</v>
      </c>
      <c r="I931">
        <v>3.41967</v>
      </c>
      <c r="J931" t="s">
        <v>1062</v>
      </c>
      <c r="K931" t="s">
        <v>1063</v>
      </c>
      <c r="L931" t="s">
        <v>42</v>
      </c>
    </row>
    <row r="932" spans="1:12">
      <c r="A932" t="s">
        <v>342</v>
      </c>
      <c r="B932">
        <v>1662990</v>
      </c>
      <c r="C932">
        <v>18.369399999999999</v>
      </c>
      <c r="D932">
        <v>0</v>
      </c>
      <c r="E932">
        <v>7.9856800000000006E-2</v>
      </c>
      <c r="F932">
        <v>0.103448</v>
      </c>
      <c r="G932">
        <v>1.5968E-2</v>
      </c>
      <c r="H932">
        <v>1.60965</v>
      </c>
      <c r="I932">
        <v>2.9020700000000001</v>
      </c>
      <c r="J932" t="s">
        <v>1062</v>
      </c>
      <c r="K932" t="s">
        <v>1063</v>
      </c>
      <c r="L932" t="s">
        <v>42</v>
      </c>
    </row>
    <row r="933" spans="1:12">
      <c r="A933" t="s">
        <v>342</v>
      </c>
      <c r="B933">
        <v>1771842</v>
      </c>
      <c r="C933">
        <v>19.474699999999999</v>
      </c>
      <c r="D933">
        <v>6.25E-2</v>
      </c>
      <c r="E933">
        <v>6.8691500000000003E-2</v>
      </c>
      <c r="F933">
        <v>0.5</v>
      </c>
      <c r="G933">
        <v>1.36404E-2</v>
      </c>
      <c r="H933">
        <v>1.61659</v>
      </c>
      <c r="I933">
        <v>2.9240599999999999</v>
      </c>
      <c r="J933" t="s">
        <v>1067</v>
      </c>
      <c r="K933" t="s">
        <v>1068</v>
      </c>
      <c r="L933" s="1" t="s">
        <v>1069</v>
      </c>
    </row>
    <row r="934" spans="1:12">
      <c r="A934" t="s">
        <v>342</v>
      </c>
      <c r="B934">
        <v>1772779</v>
      </c>
      <c r="C934">
        <v>19.481300000000001</v>
      </c>
      <c r="D934">
        <v>0.125</v>
      </c>
      <c r="E934">
        <v>6.5609399999999998E-2</v>
      </c>
      <c r="F934">
        <v>0.25862099999999999</v>
      </c>
      <c r="G934">
        <v>1.3102300000000001E-2</v>
      </c>
      <c r="H934">
        <v>1.61093</v>
      </c>
      <c r="I934">
        <v>2.9061300000000001</v>
      </c>
      <c r="J934" t="s">
        <v>1067</v>
      </c>
      <c r="K934" t="s">
        <v>1068</v>
      </c>
      <c r="L934" s="1" t="s">
        <v>1069</v>
      </c>
    </row>
    <row r="935" spans="1:12">
      <c r="A935" t="s">
        <v>342</v>
      </c>
      <c r="B935">
        <v>1772936</v>
      </c>
      <c r="C935">
        <v>19.482600000000001</v>
      </c>
      <c r="D935">
        <v>0.1875</v>
      </c>
      <c r="E935">
        <v>6.5214599999999998E-2</v>
      </c>
      <c r="F935">
        <v>0.48275899999999999</v>
      </c>
      <c r="G935">
        <v>1.26392E-2</v>
      </c>
      <c r="H935">
        <v>1.6408799999999999</v>
      </c>
      <c r="I935">
        <v>3.0010400000000002</v>
      </c>
      <c r="J935" t="s">
        <v>1067</v>
      </c>
      <c r="K935" t="s">
        <v>1068</v>
      </c>
      <c r="L935" s="1" t="s">
        <v>1069</v>
      </c>
    </row>
    <row r="936" spans="1:12">
      <c r="A936" t="s">
        <v>342</v>
      </c>
      <c r="B936">
        <v>2007658</v>
      </c>
      <c r="C936">
        <v>22</v>
      </c>
      <c r="D936">
        <v>0.125</v>
      </c>
      <c r="E936">
        <v>0.10756499999999999</v>
      </c>
      <c r="F936">
        <v>0.24137900000000001</v>
      </c>
      <c r="G936">
        <v>2.1895899999999999E-2</v>
      </c>
      <c r="H936">
        <v>1.5918000000000001</v>
      </c>
      <c r="I936">
        <v>2.8454999999999999</v>
      </c>
      <c r="J936" t="s">
        <v>1082</v>
      </c>
      <c r="K936" t="s">
        <v>1083</v>
      </c>
      <c r="L936" s="11" t="s">
        <v>1084</v>
      </c>
    </row>
    <row r="937" spans="1:12">
      <c r="A937" t="s">
        <v>342</v>
      </c>
      <c r="B937">
        <v>2008257</v>
      </c>
      <c r="C937">
        <v>22.009</v>
      </c>
      <c r="D937">
        <v>6.25E-2</v>
      </c>
      <c r="E937">
        <v>9.9673999999999999E-2</v>
      </c>
      <c r="F937">
        <v>0.41379300000000002</v>
      </c>
      <c r="G937">
        <v>1.49344E-2</v>
      </c>
      <c r="H937">
        <v>1.8982399999999999</v>
      </c>
      <c r="I937">
        <v>3.8166199999999999</v>
      </c>
      <c r="J937" t="s">
        <v>1082</v>
      </c>
      <c r="K937" t="s">
        <v>1083</v>
      </c>
      <c r="L937" s="12" t="s">
        <v>1084</v>
      </c>
    </row>
    <row r="938" spans="1:12">
      <c r="A938" t="s">
        <v>342</v>
      </c>
      <c r="B938">
        <v>2008362</v>
      </c>
      <c r="C938">
        <v>22.010100000000001</v>
      </c>
      <c r="D938">
        <v>0</v>
      </c>
      <c r="E938">
        <v>0.100247</v>
      </c>
      <c r="F938">
        <v>0.37930999999999998</v>
      </c>
      <c r="G938">
        <v>1.24358E-2</v>
      </c>
      <c r="H938">
        <v>2.0870600000000001</v>
      </c>
      <c r="I938">
        <v>4.415</v>
      </c>
      <c r="J938" t="s">
        <v>1082</v>
      </c>
      <c r="K938" t="s">
        <v>1083</v>
      </c>
      <c r="L938" s="12" t="s">
        <v>1084</v>
      </c>
    </row>
    <row r="939" spans="1:12">
      <c r="A939" t="s">
        <v>342</v>
      </c>
      <c r="B939">
        <v>2008785</v>
      </c>
      <c r="C939">
        <v>22.012499999999999</v>
      </c>
      <c r="D939">
        <v>6.25E-2</v>
      </c>
      <c r="E939">
        <v>4.9309400000000003E-2</v>
      </c>
      <c r="F939">
        <v>0.41379300000000002</v>
      </c>
      <c r="G939">
        <v>1.01374E-2</v>
      </c>
      <c r="H939">
        <v>1.58189</v>
      </c>
      <c r="I939">
        <v>2.8140999999999998</v>
      </c>
      <c r="J939" t="s">
        <v>1082</v>
      </c>
      <c r="K939" t="s">
        <v>1083</v>
      </c>
      <c r="L939" s="12" t="s">
        <v>1084</v>
      </c>
    </row>
    <row r="940" spans="1:12">
      <c r="A940" t="s">
        <v>342</v>
      </c>
      <c r="B940">
        <v>2010498</v>
      </c>
      <c r="C940">
        <v>22.028500000000001</v>
      </c>
      <c r="D940">
        <v>0.125</v>
      </c>
      <c r="E940">
        <v>4.9379800000000001E-2</v>
      </c>
      <c r="F940">
        <v>0.46551700000000001</v>
      </c>
      <c r="G940">
        <v>9.7437400000000007E-3</v>
      </c>
      <c r="H940">
        <v>1.6229199999999999</v>
      </c>
      <c r="I940">
        <v>2.9441199999999998</v>
      </c>
      <c r="J940" t="s">
        <v>1082</v>
      </c>
      <c r="K940" t="s">
        <v>1083</v>
      </c>
      <c r="L940" s="12" t="s">
        <v>1084</v>
      </c>
    </row>
    <row r="941" spans="1:12">
      <c r="A941" t="s">
        <v>342</v>
      </c>
      <c r="B941">
        <v>2014357</v>
      </c>
      <c r="C941">
        <v>22.06</v>
      </c>
      <c r="D941">
        <v>0.1875</v>
      </c>
      <c r="E941">
        <v>6.7536399999999996E-2</v>
      </c>
      <c r="F941">
        <v>0.44827600000000001</v>
      </c>
      <c r="G941">
        <v>1.31133E-2</v>
      </c>
      <c r="H941">
        <v>1.6390400000000001</v>
      </c>
      <c r="I941">
        <v>2.9952100000000002</v>
      </c>
      <c r="J941" t="s">
        <v>1327</v>
      </c>
      <c r="K941" t="s">
        <v>1328</v>
      </c>
      <c r="L941" s="12" t="s">
        <v>42</v>
      </c>
    </row>
    <row r="942" spans="1:12">
      <c r="A942" t="s">
        <v>342</v>
      </c>
      <c r="B942">
        <v>2022559</v>
      </c>
      <c r="C942">
        <v>22.159500000000001</v>
      </c>
      <c r="D942">
        <v>0.25</v>
      </c>
      <c r="E942">
        <v>6.6837499999999994E-2</v>
      </c>
      <c r="F942">
        <v>0.48275899999999999</v>
      </c>
      <c r="G942">
        <v>1.0393400000000001E-2</v>
      </c>
      <c r="H942">
        <v>1.8611</v>
      </c>
      <c r="I942">
        <v>3.6989200000000002</v>
      </c>
      <c r="J942" t="s">
        <v>1085</v>
      </c>
      <c r="K942" t="s">
        <v>1086</v>
      </c>
      <c r="L942" s="12" t="s">
        <v>1087</v>
      </c>
    </row>
    <row r="943" spans="1:12">
      <c r="A943" t="s">
        <v>342</v>
      </c>
      <c r="B943">
        <v>2022613</v>
      </c>
      <c r="C943">
        <v>22.159800000000001</v>
      </c>
      <c r="D943">
        <v>0</v>
      </c>
      <c r="E943">
        <v>8.1033900000000006E-2</v>
      </c>
      <c r="F943">
        <v>0</v>
      </c>
      <c r="G943">
        <v>1.26727E-2</v>
      </c>
      <c r="H943">
        <v>1.8554200000000001</v>
      </c>
      <c r="I943">
        <v>3.68092</v>
      </c>
      <c r="J943" t="s">
        <v>1085</v>
      </c>
      <c r="K943" t="s">
        <v>1086</v>
      </c>
      <c r="L943" s="12" t="s">
        <v>1087</v>
      </c>
    </row>
    <row r="944" spans="1:12">
      <c r="A944" t="s">
        <v>342</v>
      </c>
      <c r="B944">
        <v>2022656</v>
      </c>
      <c r="C944">
        <v>22.16</v>
      </c>
      <c r="D944">
        <v>0.25</v>
      </c>
      <c r="E944">
        <v>5.8953800000000001E-2</v>
      </c>
      <c r="F944">
        <v>0.32758599999999999</v>
      </c>
      <c r="G944">
        <v>8.6602299999999997E-3</v>
      </c>
      <c r="H944">
        <v>1.91801</v>
      </c>
      <c r="I944">
        <v>3.87927</v>
      </c>
      <c r="J944" t="s">
        <v>1085</v>
      </c>
      <c r="K944" t="s">
        <v>1086</v>
      </c>
      <c r="L944" s="12" t="s">
        <v>1087</v>
      </c>
    </row>
    <row r="945" spans="1:12">
      <c r="A945" t="s">
        <v>342</v>
      </c>
      <c r="B945">
        <v>2022663</v>
      </c>
      <c r="C945">
        <v>22.1601</v>
      </c>
      <c r="D945">
        <v>0</v>
      </c>
      <c r="E945">
        <v>5.76874E-2</v>
      </c>
      <c r="F945">
        <v>0.32758599999999999</v>
      </c>
      <c r="G945">
        <v>1.00502E-2</v>
      </c>
      <c r="H945">
        <v>1.7474499999999999</v>
      </c>
      <c r="I945">
        <v>3.3387600000000002</v>
      </c>
      <c r="J945" t="s">
        <v>1085</v>
      </c>
      <c r="K945" t="s">
        <v>1086</v>
      </c>
      <c r="L945" s="12" t="s">
        <v>1087</v>
      </c>
    </row>
    <row r="946" spans="1:12">
      <c r="A946" t="s">
        <v>342</v>
      </c>
      <c r="B946">
        <v>2029686</v>
      </c>
      <c r="C946">
        <v>22.232199999999999</v>
      </c>
      <c r="D946">
        <v>0.125</v>
      </c>
      <c r="E946">
        <v>6.9901199999999997E-2</v>
      </c>
      <c r="F946">
        <v>0.293103</v>
      </c>
      <c r="G946">
        <v>1.2760199999999999E-2</v>
      </c>
      <c r="H946">
        <v>1.70075</v>
      </c>
      <c r="I946">
        <v>3.1907700000000001</v>
      </c>
      <c r="J946" t="s">
        <v>351</v>
      </c>
      <c r="K946" t="s">
        <v>352</v>
      </c>
      <c r="L946" s="12" t="s">
        <v>42</v>
      </c>
    </row>
    <row r="947" spans="1:12">
      <c r="A947" t="s">
        <v>342</v>
      </c>
      <c r="B947">
        <v>2032323</v>
      </c>
      <c r="C947">
        <v>22.251000000000001</v>
      </c>
      <c r="D947">
        <v>6.25E-2</v>
      </c>
      <c r="E947">
        <v>6.3227099999999994E-2</v>
      </c>
      <c r="F947">
        <v>0.36206899999999997</v>
      </c>
      <c r="G947">
        <v>1.1938799999999999E-2</v>
      </c>
      <c r="H947">
        <v>1.6669400000000001</v>
      </c>
      <c r="I947">
        <v>3.0836299999999999</v>
      </c>
      <c r="J947" t="s">
        <v>353</v>
      </c>
      <c r="K947" t="s">
        <v>354</v>
      </c>
      <c r="L947" s="12" t="s">
        <v>355</v>
      </c>
    </row>
    <row r="948" spans="1:12">
      <c r="A948" t="s">
        <v>342</v>
      </c>
      <c r="B948">
        <v>2032324</v>
      </c>
      <c r="C948">
        <v>22.251100000000001</v>
      </c>
      <c r="D948">
        <v>0</v>
      </c>
      <c r="E948">
        <v>7.0077200000000006E-2</v>
      </c>
      <c r="F948">
        <v>0.17241400000000001</v>
      </c>
      <c r="G948">
        <v>1.2930799999999999E-2</v>
      </c>
      <c r="H948">
        <v>1.6899900000000001</v>
      </c>
      <c r="I948">
        <v>3.1566700000000001</v>
      </c>
      <c r="J948" t="s">
        <v>353</v>
      </c>
      <c r="K948" t="s">
        <v>354</v>
      </c>
      <c r="L948" s="12" t="s">
        <v>355</v>
      </c>
    </row>
    <row r="949" spans="1:12">
      <c r="A949" t="s">
        <v>342</v>
      </c>
      <c r="B949">
        <v>2032336</v>
      </c>
      <c r="C949">
        <v>22.251200000000001</v>
      </c>
      <c r="D949">
        <v>0</v>
      </c>
      <c r="E949">
        <v>7.8116900000000003E-2</v>
      </c>
      <c r="F949">
        <v>5.1724100000000002E-2</v>
      </c>
      <c r="G949">
        <v>1.48123E-2</v>
      </c>
      <c r="H949">
        <v>1.66275</v>
      </c>
      <c r="I949">
        <v>3.0703499999999999</v>
      </c>
      <c r="J949" t="s">
        <v>353</v>
      </c>
      <c r="K949" t="s">
        <v>354</v>
      </c>
      <c r="L949" s="12" t="s">
        <v>355</v>
      </c>
    </row>
    <row r="950" spans="1:12">
      <c r="A950" t="s">
        <v>342</v>
      </c>
      <c r="B950">
        <v>2032390</v>
      </c>
      <c r="C950">
        <v>22.2515</v>
      </c>
      <c r="D950">
        <v>0</v>
      </c>
      <c r="E950">
        <v>7.8116900000000003E-2</v>
      </c>
      <c r="F950">
        <v>0.17241400000000001</v>
      </c>
      <c r="G950">
        <v>1.47105E-2</v>
      </c>
      <c r="H950">
        <v>1.66964</v>
      </c>
      <c r="I950">
        <v>3.0921799999999999</v>
      </c>
      <c r="J950" t="s">
        <v>353</v>
      </c>
      <c r="K950" t="s">
        <v>354</v>
      </c>
      <c r="L950" s="12" t="s">
        <v>355</v>
      </c>
    </row>
    <row r="951" spans="1:12">
      <c r="A951" t="s">
        <v>342</v>
      </c>
      <c r="B951">
        <v>2039305</v>
      </c>
      <c r="C951">
        <v>22.348600000000001</v>
      </c>
      <c r="D951">
        <v>6.25E-2</v>
      </c>
      <c r="E951">
        <v>6.7484699999999995E-2</v>
      </c>
      <c r="F951">
        <v>0.25862099999999999</v>
      </c>
      <c r="G951">
        <v>1.16282E-2</v>
      </c>
      <c r="H951">
        <v>1.75847</v>
      </c>
      <c r="I951">
        <v>3.3736899999999999</v>
      </c>
      <c r="J951" t="s">
        <v>353</v>
      </c>
      <c r="K951" t="s">
        <v>354</v>
      </c>
      <c r="L951" s="12" t="s">
        <v>355</v>
      </c>
    </row>
    <row r="952" spans="1:12">
      <c r="A952" t="s">
        <v>342</v>
      </c>
      <c r="B952">
        <v>2039326</v>
      </c>
      <c r="C952">
        <v>22.3489</v>
      </c>
      <c r="D952">
        <v>0.1875</v>
      </c>
      <c r="E952">
        <v>5.9810299999999997E-2</v>
      </c>
      <c r="F952">
        <v>0.18965499999999999</v>
      </c>
      <c r="G952">
        <v>9.8027099999999992E-3</v>
      </c>
      <c r="H952">
        <v>1.8085199999999999</v>
      </c>
      <c r="I952">
        <v>3.5323000000000002</v>
      </c>
      <c r="J952" t="s">
        <v>353</v>
      </c>
      <c r="K952" t="s">
        <v>354</v>
      </c>
      <c r="L952" s="12" t="s">
        <v>355</v>
      </c>
    </row>
    <row r="953" spans="1:12">
      <c r="A953" t="s">
        <v>342</v>
      </c>
      <c r="B953">
        <v>2039341</v>
      </c>
      <c r="C953">
        <v>22.349</v>
      </c>
      <c r="D953">
        <v>0</v>
      </c>
      <c r="E953">
        <v>6.6366700000000001E-2</v>
      </c>
      <c r="F953">
        <v>0.275862</v>
      </c>
      <c r="G953">
        <v>7.9573000000000005E-3</v>
      </c>
      <c r="H953">
        <v>2.1211099999999998</v>
      </c>
      <c r="I953">
        <v>4.5228999999999999</v>
      </c>
      <c r="J953" t="s">
        <v>353</v>
      </c>
      <c r="K953" t="s">
        <v>354</v>
      </c>
      <c r="L953" s="12" t="s">
        <v>355</v>
      </c>
    </row>
    <row r="954" spans="1:12">
      <c r="A954" t="s">
        <v>342</v>
      </c>
      <c r="B954">
        <v>2039347</v>
      </c>
      <c r="C954">
        <v>22.3491</v>
      </c>
      <c r="D954">
        <v>0</v>
      </c>
      <c r="E954">
        <v>4.5871099999999998E-2</v>
      </c>
      <c r="F954">
        <v>0.137931</v>
      </c>
      <c r="G954">
        <v>7.4681599999999997E-3</v>
      </c>
      <c r="H954">
        <v>1.8151900000000001</v>
      </c>
      <c r="I954">
        <v>3.5534300000000001</v>
      </c>
      <c r="J954" t="s">
        <v>353</v>
      </c>
      <c r="K954" t="s">
        <v>354</v>
      </c>
      <c r="L954" s="12" t="s">
        <v>355</v>
      </c>
    </row>
    <row r="955" spans="1:12">
      <c r="A955" t="s">
        <v>342</v>
      </c>
      <c r="B955">
        <v>2039350</v>
      </c>
      <c r="C955">
        <v>22.3491</v>
      </c>
      <c r="D955">
        <v>0.1875</v>
      </c>
      <c r="E955">
        <v>3.9006699999999998E-2</v>
      </c>
      <c r="F955">
        <v>0.206897</v>
      </c>
      <c r="G955">
        <v>7.4091299999999999E-3</v>
      </c>
      <c r="H955">
        <v>1.6610199999999999</v>
      </c>
      <c r="I955">
        <v>3.0648599999999999</v>
      </c>
      <c r="J955" t="s">
        <v>353</v>
      </c>
      <c r="K955" t="s">
        <v>354</v>
      </c>
      <c r="L955" s="12" t="s">
        <v>355</v>
      </c>
    </row>
    <row r="956" spans="1:12">
      <c r="A956" t="s">
        <v>342</v>
      </c>
      <c r="B956">
        <v>2049003</v>
      </c>
      <c r="C956">
        <v>22.422799999999999</v>
      </c>
      <c r="D956">
        <v>0</v>
      </c>
      <c r="E956">
        <v>6.8046400000000007E-2</v>
      </c>
      <c r="F956">
        <v>0.12069000000000001</v>
      </c>
      <c r="G956">
        <v>1.35467E-2</v>
      </c>
      <c r="H956">
        <v>1.61405</v>
      </c>
      <c r="I956">
        <v>2.9160200000000001</v>
      </c>
      <c r="J956" t="s">
        <v>1088</v>
      </c>
      <c r="K956" t="s">
        <v>1089</v>
      </c>
      <c r="L956" s="12" t="s">
        <v>42</v>
      </c>
    </row>
    <row r="957" spans="1:12">
      <c r="A957" t="s">
        <v>342</v>
      </c>
      <c r="B957">
        <v>2049420</v>
      </c>
      <c r="C957">
        <v>22.425599999999999</v>
      </c>
      <c r="D957">
        <v>0.125</v>
      </c>
      <c r="E957">
        <v>6.3815899999999995E-2</v>
      </c>
      <c r="F957">
        <v>0.25862099999999999</v>
      </c>
      <c r="G957">
        <v>1.07758E-2</v>
      </c>
      <c r="H957">
        <v>1.7786999999999999</v>
      </c>
      <c r="I957">
        <v>3.4378000000000002</v>
      </c>
      <c r="J957" t="s">
        <v>1088</v>
      </c>
      <c r="K957" t="s">
        <v>1089</v>
      </c>
      <c r="L957" s="12" t="s">
        <v>42</v>
      </c>
    </row>
    <row r="958" spans="1:12">
      <c r="A958" t="s">
        <v>342</v>
      </c>
      <c r="B958">
        <v>2049681</v>
      </c>
      <c r="C958">
        <v>22.428000000000001</v>
      </c>
      <c r="D958">
        <v>0.125</v>
      </c>
      <c r="E958">
        <v>6.3815899999999995E-2</v>
      </c>
      <c r="F958">
        <v>0.17241400000000001</v>
      </c>
      <c r="G958">
        <v>1.13492E-2</v>
      </c>
      <c r="H958">
        <v>1.7268600000000001</v>
      </c>
      <c r="I958">
        <v>3.2735099999999999</v>
      </c>
      <c r="J958" t="s">
        <v>1088</v>
      </c>
      <c r="K958" t="s">
        <v>1089</v>
      </c>
      <c r="L958" s="12" t="s">
        <v>42</v>
      </c>
    </row>
    <row r="959" spans="1:12">
      <c r="A959" t="s">
        <v>342</v>
      </c>
      <c r="B959">
        <v>2049712</v>
      </c>
      <c r="C959">
        <v>22.4284</v>
      </c>
      <c r="D959">
        <v>0</v>
      </c>
      <c r="E959">
        <v>7.09283E-2</v>
      </c>
      <c r="F959">
        <v>6.8965499999999999E-2</v>
      </c>
      <c r="G959">
        <v>1.2529200000000001E-2</v>
      </c>
      <c r="H959">
        <v>1.7336100000000001</v>
      </c>
      <c r="I959">
        <v>3.2949000000000002</v>
      </c>
      <c r="J959" t="s">
        <v>1088</v>
      </c>
      <c r="K959" t="s">
        <v>1089</v>
      </c>
      <c r="L959" s="12" t="s">
        <v>42</v>
      </c>
    </row>
    <row r="960" spans="1:12">
      <c r="A960" t="s">
        <v>342</v>
      </c>
      <c r="B960">
        <v>2049811</v>
      </c>
      <c r="C960">
        <v>22.429600000000001</v>
      </c>
      <c r="D960">
        <v>0.1875</v>
      </c>
      <c r="E960">
        <v>6.2991699999999998E-2</v>
      </c>
      <c r="F960">
        <v>0.37930999999999998</v>
      </c>
      <c r="G960">
        <v>1.09199E-2</v>
      </c>
      <c r="H960">
        <v>1.7524200000000001</v>
      </c>
      <c r="I960">
        <v>3.3545099999999999</v>
      </c>
      <c r="J960" t="s">
        <v>1088</v>
      </c>
      <c r="K960" t="s">
        <v>1089</v>
      </c>
      <c r="L960" s="12" t="s">
        <v>42</v>
      </c>
    </row>
    <row r="961" spans="1:12">
      <c r="A961" t="s">
        <v>342</v>
      </c>
      <c r="B961">
        <v>2050575</v>
      </c>
      <c r="C961">
        <v>22.4377</v>
      </c>
      <c r="D961">
        <v>0</v>
      </c>
      <c r="E961">
        <v>6.2210300000000003E-2</v>
      </c>
      <c r="F961">
        <v>0.36206899999999997</v>
      </c>
      <c r="G961">
        <v>1.2382000000000001E-2</v>
      </c>
      <c r="H961">
        <v>1.6142799999999999</v>
      </c>
      <c r="I961">
        <v>2.9167399999999999</v>
      </c>
      <c r="J961" t="s">
        <v>1088</v>
      </c>
      <c r="K961" t="s">
        <v>1089</v>
      </c>
      <c r="L961" s="12" t="s">
        <v>42</v>
      </c>
    </row>
    <row r="962" spans="1:12">
      <c r="A962" t="s">
        <v>342</v>
      </c>
      <c r="B962">
        <v>2057861</v>
      </c>
      <c r="C962">
        <v>22.533300000000001</v>
      </c>
      <c r="D962">
        <v>0</v>
      </c>
      <c r="E962">
        <v>7.7033199999999996E-2</v>
      </c>
      <c r="F962">
        <v>0.17241400000000001</v>
      </c>
      <c r="G962">
        <v>1.5153399999999999E-2</v>
      </c>
      <c r="H962">
        <v>1.62601</v>
      </c>
      <c r="I962">
        <v>2.9539200000000001</v>
      </c>
      <c r="J962" t="s">
        <v>356</v>
      </c>
      <c r="K962" t="s">
        <v>357</v>
      </c>
      <c r="L962" s="13" t="s">
        <v>358</v>
      </c>
    </row>
    <row r="963" spans="1:12">
      <c r="A963" t="s">
        <v>342</v>
      </c>
      <c r="B963">
        <v>2057912</v>
      </c>
      <c r="C963">
        <v>22.5337</v>
      </c>
      <c r="D963">
        <v>0</v>
      </c>
      <c r="E963">
        <v>8.5088200000000003E-2</v>
      </c>
      <c r="F963">
        <v>1.72414E-2</v>
      </c>
      <c r="G963">
        <v>1.7283099999999999E-2</v>
      </c>
      <c r="H963">
        <v>1.59396</v>
      </c>
      <c r="I963">
        <v>2.8523499999999999</v>
      </c>
      <c r="J963" t="s">
        <v>356</v>
      </c>
      <c r="K963" t="s">
        <v>357</v>
      </c>
      <c r="L963" s="13" t="s">
        <v>358</v>
      </c>
    </row>
    <row r="964" spans="1:12">
      <c r="A964" t="s">
        <v>342</v>
      </c>
      <c r="B964">
        <v>2057935</v>
      </c>
      <c r="C964">
        <v>22.533899999999999</v>
      </c>
      <c r="D964">
        <v>0</v>
      </c>
      <c r="E964">
        <v>8.3629800000000004E-2</v>
      </c>
      <c r="F964">
        <v>3.4482800000000001E-2</v>
      </c>
      <c r="G964">
        <v>1.6278899999999999E-2</v>
      </c>
      <c r="H964">
        <v>1.63653</v>
      </c>
      <c r="I964">
        <v>2.98726</v>
      </c>
      <c r="J964" t="s">
        <v>356</v>
      </c>
      <c r="K964" t="s">
        <v>357</v>
      </c>
      <c r="L964" s="13" t="s">
        <v>358</v>
      </c>
    </row>
    <row r="965" spans="1:12">
      <c r="A965" t="s">
        <v>342</v>
      </c>
      <c r="B965">
        <v>2057937</v>
      </c>
      <c r="C965">
        <v>22.533899999999999</v>
      </c>
      <c r="D965">
        <v>0</v>
      </c>
      <c r="E965">
        <v>8.3629800000000004E-2</v>
      </c>
      <c r="F965">
        <v>0</v>
      </c>
      <c r="G965">
        <v>1.6953699999999999E-2</v>
      </c>
      <c r="H965">
        <v>1.59592</v>
      </c>
      <c r="I965">
        <v>2.8585600000000002</v>
      </c>
      <c r="J965" t="s">
        <v>356</v>
      </c>
      <c r="K965" t="s">
        <v>357</v>
      </c>
      <c r="L965" s="13" t="s">
        <v>358</v>
      </c>
    </row>
    <row r="966" spans="1:12">
      <c r="A966" t="s">
        <v>342</v>
      </c>
      <c r="B966">
        <v>2057943</v>
      </c>
      <c r="C966">
        <v>22.533999999999999</v>
      </c>
      <c r="D966">
        <v>0</v>
      </c>
      <c r="E966">
        <v>8.3629800000000004E-2</v>
      </c>
      <c r="F966">
        <v>0.103448</v>
      </c>
      <c r="G966">
        <v>1.5462500000000001E-2</v>
      </c>
      <c r="H966">
        <v>1.68798</v>
      </c>
      <c r="I966">
        <v>3.1503000000000001</v>
      </c>
      <c r="J966" t="s">
        <v>356</v>
      </c>
      <c r="K966" t="s">
        <v>357</v>
      </c>
      <c r="L966" s="13" t="s">
        <v>358</v>
      </c>
    </row>
    <row r="967" spans="1:12">
      <c r="A967" t="s">
        <v>342</v>
      </c>
      <c r="B967">
        <v>2057991</v>
      </c>
      <c r="C967">
        <v>22.534300000000002</v>
      </c>
      <c r="D967">
        <v>0.1875</v>
      </c>
      <c r="E967">
        <v>7.45194E-2</v>
      </c>
      <c r="F967">
        <v>0.275862</v>
      </c>
      <c r="G967">
        <v>1.3066100000000001E-2</v>
      </c>
      <c r="H967">
        <v>1.7410399999999999</v>
      </c>
      <c r="I967">
        <v>3.3184499999999999</v>
      </c>
      <c r="J967" t="s">
        <v>356</v>
      </c>
      <c r="K967" t="s">
        <v>357</v>
      </c>
      <c r="L967" s="13" t="s">
        <v>358</v>
      </c>
    </row>
    <row r="968" spans="1:12">
      <c r="A968" t="s">
        <v>342</v>
      </c>
      <c r="B968">
        <v>2065399</v>
      </c>
      <c r="C968">
        <v>22.611999999999998</v>
      </c>
      <c r="D968">
        <v>0</v>
      </c>
      <c r="E968">
        <v>4.7405999999999997E-2</v>
      </c>
      <c r="F968">
        <v>0.48275899999999999</v>
      </c>
      <c r="G968">
        <v>9.2552399999999996E-3</v>
      </c>
      <c r="H968">
        <v>1.6335599999999999</v>
      </c>
      <c r="I968">
        <v>2.97784</v>
      </c>
      <c r="J968" t="s">
        <v>359</v>
      </c>
      <c r="K968" t="s">
        <v>360</v>
      </c>
      <c r="L968" s="12" t="s">
        <v>42</v>
      </c>
    </row>
    <row r="969" spans="1:12">
      <c r="A969" t="s">
        <v>342</v>
      </c>
      <c r="B969">
        <v>2071523</v>
      </c>
      <c r="C969">
        <v>22.6692</v>
      </c>
      <c r="D969">
        <v>0.1875</v>
      </c>
      <c r="E969">
        <v>6.6684400000000005E-2</v>
      </c>
      <c r="F969">
        <v>0.48275899999999999</v>
      </c>
      <c r="G969">
        <v>1.36461E-2</v>
      </c>
      <c r="H969">
        <v>1.5865100000000001</v>
      </c>
      <c r="I969">
        <v>2.8287399999999998</v>
      </c>
      <c r="J969" t="s">
        <v>361</v>
      </c>
      <c r="K969" t="s">
        <v>362</v>
      </c>
      <c r="L969" s="12" t="s">
        <v>363</v>
      </c>
    </row>
    <row r="970" spans="1:12">
      <c r="A970" t="s">
        <v>342</v>
      </c>
      <c r="B970">
        <v>2088382</v>
      </c>
      <c r="C970">
        <v>22.820699999999999</v>
      </c>
      <c r="D970">
        <v>0</v>
      </c>
      <c r="E970">
        <v>7.0831199999999997E-2</v>
      </c>
      <c r="F970">
        <v>0.41379300000000002</v>
      </c>
      <c r="G970">
        <v>1.1224899999999999E-2</v>
      </c>
      <c r="H970">
        <v>1.84216</v>
      </c>
      <c r="I970">
        <v>3.6389</v>
      </c>
      <c r="J970" t="s">
        <v>1093</v>
      </c>
      <c r="K970" t="s">
        <v>1094</v>
      </c>
      <c r="L970" s="12" t="s">
        <v>42</v>
      </c>
    </row>
    <row r="971" spans="1:12">
      <c r="A971" t="s">
        <v>342</v>
      </c>
      <c r="B971">
        <v>2088470</v>
      </c>
      <c r="C971">
        <v>22.8218</v>
      </c>
      <c r="D971">
        <v>0.125</v>
      </c>
      <c r="E971">
        <v>6.9906599999999999E-2</v>
      </c>
      <c r="F971">
        <v>0.275862</v>
      </c>
      <c r="G971">
        <v>1.4158199999999999E-2</v>
      </c>
      <c r="H971">
        <v>1.59687</v>
      </c>
      <c r="I971">
        <v>2.8615699999999999</v>
      </c>
      <c r="J971" t="s">
        <v>1093</v>
      </c>
      <c r="K971" t="s">
        <v>1094</v>
      </c>
      <c r="L971" s="12" t="s">
        <v>42</v>
      </c>
    </row>
    <row r="972" spans="1:12">
      <c r="A972" t="s">
        <v>342</v>
      </c>
      <c r="B972">
        <v>2090057</v>
      </c>
      <c r="C972">
        <v>22.849299999999999</v>
      </c>
      <c r="D972">
        <v>0</v>
      </c>
      <c r="E972">
        <v>7.4696299999999993E-2</v>
      </c>
      <c r="F972">
        <v>0.103448</v>
      </c>
      <c r="G972">
        <v>1.54371E-2</v>
      </c>
      <c r="H972">
        <v>1.57666</v>
      </c>
      <c r="I972">
        <v>2.7975300000000001</v>
      </c>
      <c r="J972" t="s">
        <v>1093</v>
      </c>
      <c r="K972" t="s">
        <v>1094</v>
      </c>
      <c r="L972" s="12" t="s">
        <v>42</v>
      </c>
    </row>
    <row r="973" spans="1:12">
      <c r="A973" t="s">
        <v>342</v>
      </c>
      <c r="B973">
        <v>2092712</v>
      </c>
      <c r="C973">
        <v>22.872499999999999</v>
      </c>
      <c r="D973">
        <v>0</v>
      </c>
      <c r="E973">
        <v>8.5204299999999997E-2</v>
      </c>
      <c r="F973">
        <v>0.44827600000000001</v>
      </c>
      <c r="G973">
        <v>1.3043900000000001E-2</v>
      </c>
      <c r="H973">
        <v>1.87673</v>
      </c>
      <c r="I973">
        <v>3.7484600000000001</v>
      </c>
      <c r="J973" t="s">
        <v>1093</v>
      </c>
      <c r="K973" t="s">
        <v>1094</v>
      </c>
      <c r="L973" s="12" t="s">
        <v>42</v>
      </c>
    </row>
    <row r="974" spans="1:12">
      <c r="A974" t="s">
        <v>342</v>
      </c>
      <c r="B974">
        <v>2092879</v>
      </c>
      <c r="C974">
        <v>22.8736</v>
      </c>
      <c r="D974">
        <v>0</v>
      </c>
      <c r="E974">
        <v>8.7226700000000004E-2</v>
      </c>
      <c r="F974">
        <v>0.24137900000000001</v>
      </c>
      <c r="G974">
        <v>1.3904100000000001E-2</v>
      </c>
      <c r="H974">
        <v>1.83632</v>
      </c>
      <c r="I974">
        <v>3.62039</v>
      </c>
      <c r="J974" t="s">
        <v>1093</v>
      </c>
      <c r="K974" t="s">
        <v>1094</v>
      </c>
      <c r="L974" s="12" t="s">
        <v>42</v>
      </c>
    </row>
    <row r="975" spans="1:12">
      <c r="A975" t="s">
        <v>342</v>
      </c>
      <c r="B975">
        <v>2093153</v>
      </c>
      <c r="C975">
        <v>22.876000000000001</v>
      </c>
      <c r="D975">
        <v>0</v>
      </c>
      <c r="E975">
        <v>8.7231100000000006E-2</v>
      </c>
      <c r="F975">
        <v>0.224138</v>
      </c>
      <c r="G975">
        <v>1.5314100000000001E-2</v>
      </c>
      <c r="H975">
        <v>1.7397899999999999</v>
      </c>
      <c r="I975">
        <v>3.3144900000000002</v>
      </c>
      <c r="J975" t="s">
        <v>1093</v>
      </c>
      <c r="K975" t="s">
        <v>1094</v>
      </c>
      <c r="L975" s="14" t="s">
        <v>42</v>
      </c>
    </row>
    <row r="976" spans="1:12">
      <c r="A976" t="s">
        <v>342</v>
      </c>
      <c r="B976">
        <v>2102601</v>
      </c>
      <c r="C976">
        <v>22.958100000000002</v>
      </c>
      <c r="D976">
        <v>0.125</v>
      </c>
      <c r="E976">
        <v>8.1284599999999999E-2</v>
      </c>
      <c r="F976">
        <v>0.37930999999999998</v>
      </c>
      <c r="G976">
        <v>1.58475E-2</v>
      </c>
      <c r="H976">
        <v>1.6349400000000001</v>
      </c>
      <c r="I976">
        <v>2.9822199999999999</v>
      </c>
      <c r="J976" t="s">
        <v>1329</v>
      </c>
      <c r="K976" t="s">
        <v>1330</v>
      </c>
      <c r="L976" s="11" t="s">
        <v>1331</v>
      </c>
    </row>
    <row r="977" spans="1:12">
      <c r="A977" t="s">
        <v>342</v>
      </c>
      <c r="B977">
        <v>2118122</v>
      </c>
      <c r="C977">
        <v>23.0761</v>
      </c>
      <c r="D977">
        <v>0</v>
      </c>
      <c r="E977">
        <v>0.110791</v>
      </c>
      <c r="F977">
        <v>0.103448</v>
      </c>
      <c r="G977">
        <v>2.17556E-2</v>
      </c>
      <c r="H977">
        <v>1.6277699999999999</v>
      </c>
      <c r="I977">
        <v>2.9594900000000002</v>
      </c>
      <c r="J977" t="s">
        <v>1332</v>
      </c>
      <c r="K977" t="s">
        <v>1333</v>
      </c>
      <c r="L977" s="12" t="s">
        <v>1334</v>
      </c>
    </row>
    <row r="978" spans="1:12">
      <c r="A978" t="s">
        <v>342</v>
      </c>
      <c r="B978">
        <v>2118362</v>
      </c>
      <c r="C978">
        <v>23.077400000000001</v>
      </c>
      <c r="D978">
        <v>0.1875</v>
      </c>
      <c r="E978">
        <v>0.104652</v>
      </c>
      <c r="F978">
        <v>0.43103399999999997</v>
      </c>
      <c r="G978">
        <v>1.72514E-2</v>
      </c>
      <c r="H978">
        <v>1.8027500000000001</v>
      </c>
      <c r="I978">
        <v>3.5140099999999999</v>
      </c>
      <c r="J978" t="s">
        <v>1335</v>
      </c>
      <c r="K978" t="s">
        <v>1336</v>
      </c>
      <c r="L978" s="12" t="s">
        <v>1337</v>
      </c>
    </row>
    <row r="979" spans="1:12">
      <c r="A979" t="s">
        <v>342</v>
      </c>
      <c r="B979">
        <v>2118726</v>
      </c>
      <c r="C979">
        <v>23.080300000000001</v>
      </c>
      <c r="D979">
        <v>0</v>
      </c>
      <c r="E979">
        <v>0.11249000000000001</v>
      </c>
      <c r="F979">
        <v>3.4482800000000001E-2</v>
      </c>
      <c r="G979">
        <v>2.2805599999999999E-2</v>
      </c>
      <c r="H979">
        <v>1.5958600000000001</v>
      </c>
      <c r="I979">
        <v>2.8583699999999999</v>
      </c>
      <c r="J979" t="s">
        <v>1335</v>
      </c>
      <c r="K979" t="s">
        <v>1336</v>
      </c>
      <c r="L979" s="12" t="s">
        <v>1337</v>
      </c>
    </row>
    <row r="980" spans="1:12">
      <c r="A980" t="s">
        <v>342</v>
      </c>
      <c r="B980">
        <v>2118783</v>
      </c>
      <c r="C980">
        <v>23.0809</v>
      </c>
      <c r="D980">
        <v>0.1875</v>
      </c>
      <c r="E980">
        <v>0.10298400000000001</v>
      </c>
      <c r="F980">
        <v>0.5</v>
      </c>
      <c r="G980">
        <v>1.7683999999999998E-2</v>
      </c>
      <c r="H980">
        <v>1.7619199999999999</v>
      </c>
      <c r="I980">
        <v>3.38462</v>
      </c>
      <c r="J980" t="s">
        <v>1335</v>
      </c>
      <c r="K980" t="s">
        <v>1336</v>
      </c>
      <c r="L980" s="12" t="s">
        <v>1337</v>
      </c>
    </row>
    <row r="981" spans="1:12">
      <c r="A981" t="s">
        <v>342</v>
      </c>
      <c r="B981">
        <v>2130237</v>
      </c>
      <c r="C981">
        <v>23.178999999999998</v>
      </c>
      <c r="D981">
        <v>0.125</v>
      </c>
      <c r="E981">
        <v>0.11276</v>
      </c>
      <c r="F981">
        <v>0.44827600000000001</v>
      </c>
      <c r="G981">
        <v>2.1797400000000001E-2</v>
      </c>
      <c r="H981">
        <v>1.64347</v>
      </c>
      <c r="I981">
        <v>3.0092500000000002</v>
      </c>
      <c r="J981" t="s">
        <v>1095</v>
      </c>
      <c r="K981" t="s">
        <v>1096</v>
      </c>
      <c r="L981" s="12" t="s">
        <v>42</v>
      </c>
    </row>
    <row r="982" spans="1:12">
      <c r="A982" t="s">
        <v>342</v>
      </c>
      <c r="B982">
        <v>2130772</v>
      </c>
      <c r="C982">
        <v>23.183499999999999</v>
      </c>
      <c r="D982">
        <v>0</v>
      </c>
      <c r="E982">
        <v>0.172982</v>
      </c>
      <c r="F982">
        <v>3.4482800000000001E-2</v>
      </c>
      <c r="G982">
        <v>3.1896599999999997E-2</v>
      </c>
      <c r="H982">
        <v>1.69069</v>
      </c>
      <c r="I982">
        <v>3.15889</v>
      </c>
      <c r="J982" t="s">
        <v>1095</v>
      </c>
      <c r="K982" t="s">
        <v>1096</v>
      </c>
      <c r="L982" s="12" t="s">
        <v>42</v>
      </c>
    </row>
    <row r="983" spans="1:12">
      <c r="A983" t="s">
        <v>342</v>
      </c>
      <c r="B983">
        <v>2130775</v>
      </c>
      <c r="C983">
        <v>23.183499999999999</v>
      </c>
      <c r="D983">
        <v>0</v>
      </c>
      <c r="E983">
        <v>0.172982</v>
      </c>
      <c r="F983">
        <v>0</v>
      </c>
      <c r="G983">
        <v>3.1969299999999999E-2</v>
      </c>
      <c r="H983">
        <v>1.68841</v>
      </c>
      <c r="I983">
        <v>3.1516600000000001</v>
      </c>
      <c r="J983" t="s">
        <v>1095</v>
      </c>
      <c r="K983" t="s">
        <v>1096</v>
      </c>
      <c r="L983" s="12" t="s">
        <v>42</v>
      </c>
    </row>
    <row r="984" spans="1:12">
      <c r="A984" t="s">
        <v>342</v>
      </c>
      <c r="B984">
        <v>2131001</v>
      </c>
      <c r="C984">
        <v>23.185600000000001</v>
      </c>
      <c r="D984">
        <v>0</v>
      </c>
      <c r="E984">
        <v>0.172982</v>
      </c>
      <c r="F984">
        <v>3.4482800000000001E-2</v>
      </c>
      <c r="G984">
        <v>3.1896599999999997E-2</v>
      </c>
      <c r="H984">
        <v>1.69069</v>
      </c>
      <c r="I984">
        <v>3.15889</v>
      </c>
      <c r="J984" t="s">
        <v>1095</v>
      </c>
      <c r="K984" t="s">
        <v>1096</v>
      </c>
      <c r="L984" s="12" t="s">
        <v>42</v>
      </c>
    </row>
    <row r="985" spans="1:12">
      <c r="A985" t="s">
        <v>342</v>
      </c>
      <c r="B985">
        <v>2131070</v>
      </c>
      <c r="C985">
        <v>23.186</v>
      </c>
      <c r="D985">
        <v>0</v>
      </c>
      <c r="E985">
        <v>0.172982</v>
      </c>
      <c r="F985">
        <v>8.6206900000000003E-2</v>
      </c>
      <c r="G985">
        <v>2.9990200000000002E-2</v>
      </c>
      <c r="H985">
        <v>1.7523200000000001</v>
      </c>
      <c r="I985">
        <v>3.3542000000000001</v>
      </c>
      <c r="J985" t="s">
        <v>1095</v>
      </c>
      <c r="K985" t="s">
        <v>1096</v>
      </c>
      <c r="L985" s="12" t="s">
        <v>42</v>
      </c>
    </row>
    <row r="986" spans="1:12">
      <c r="A986" t="s">
        <v>342</v>
      </c>
      <c r="B986">
        <v>2131250</v>
      </c>
      <c r="C986">
        <v>23.187000000000001</v>
      </c>
      <c r="D986">
        <v>0</v>
      </c>
      <c r="E986">
        <v>0.16022800000000001</v>
      </c>
      <c r="F986">
        <v>0.155172</v>
      </c>
      <c r="G986">
        <v>2.92404E-2</v>
      </c>
      <c r="H986">
        <v>1.70105</v>
      </c>
      <c r="I986">
        <v>3.1917200000000001</v>
      </c>
      <c r="J986" t="s">
        <v>1095</v>
      </c>
      <c r="K986" t="s">
        <v>1096</v>
      </c>
      <c r="L986" s="12" t="s">
        <v>42</v>
      </c>
    </row>
    <row r="987" spans="1:12">
      <c r="A987" t="s">
        <v>342</v>
      </c>
      <c r="B987">
        <v>2152284</v>
      </c>
      <c r="C987">
        <v>23.401800000000001</v>
      </c>
      <c r="D987">
        <v>0</v>
      </c>
      <c r="E987">
        <v>0.200465</v>
      </c>
      <c r="F987">
        <v>0.24137900000000001</v>
      </c>
      <c r="G987">
        <v>3.9909800000000002E-2</v>
      </c>
      <c r="H987">
        <v>1.61402</v>
      </c>
      <c r="I987">
        <v>2.9159199999999998</v>
      </c>
      <c r="J987" t="s">
        <v>1338</v>
      </c>
      <c r="K987" t="s">
        <v>1339</v>
      </c>
      <c r="L987" s="12" t="s">
        <v>1340</v>
      </c>
    </row>
    <row r="988" spans="1:12">
      <c r="A988" t="s">
        <v>342</v>
      </c>
      <c r="B988">
        <v>2152301</v>
      </c>
      <c r="C988">
        <v>23.401800000000001</v>
      </c>
      <c r="D988">
        <v>0</v>
      </c>
      <c r="E988">
        <v>0.240008</v>
      </c>
      <c r="F988">
        <v>5.1724100000000002E-2</v>
      </c>
      <c r="G988">
        <v>4.9260900000000003E-2</v>
      </c>
      <c r="H988">
        <v>1.5835399999999999</v>
      </c>
      <c r="I988">
        <v>2.8193299999999999</v>
      </c>
      <c r="J988" t="s">
        <v>1338</v>
      </c>
      <c r="K988" t="s">
        <v>1339</v>
      </c>
      <c r="L988" s="12" t="s">
        <v>1340</v>
      </c>
    </row>
    <row r="989" spans="1:12">
      <c r="A989" t="s">
        <v>342</v>
      </c>
      <c r="B989">
        <v>2153345</v>
      </c>
      <c r="C989">
        <v>23.4099</v>
      </c>
      <c r="D989">
        <v>0.25</v>
      </c>
      <c r="E989">
        <v>0.20515600000000001</v>
      </c>
      <c r="F989">
        <v>0.32758599999999999</v>
      </c>
      <c r="G989">
        <v>4.1229599999999998E-2</v>
      </c>
      <c r="H989">
        <v>1.6046100000000001</v>
      </c>
      <c r="I989">
        <v>2.8860999999999999</v>
      </c>
      <c r="J989" t="s">
        <v>1338</v>
      </c>
      <c r="K989" t="s">
        <v>1339</v>
      </c>
      <c r="L989" s="12" t="s">
        <v>1340</v>
      </c>
    </row>
    <row r="990" spans="1:12">
      <c r="A990" t="s">
        <v>342</v>
      </c>
      <c r="B990">
        <v>2267052</v>
      </c>
      <c r="C990">
        <v>24.675000000000001</v>
      </c>
      <c r="D990">
        <v>0</v>
      </c>
      <c r="E990">
        <v>3.1281299999999998E-2</v>
      </c>
      <c r="F990">
        <v>0.32758599999999999</v>
      </c>
      <c r="G990">
        <v>5.3289699999999997E-3</v>
      </c>
      <c r="H990">
        <v>1.76986</v>
      </c>
      <c r="I990">
        <v>3.40978</v>
      </c>
      <c r="J990" t="s">
        <v>1097</v>
      </c>
      <c r="K990" t="s">
        <v>1098</v>
      </c>
      <c r="L990" s="12" t="s">
        <v>1099</v>
      </c>
    </row>
    <row r="991" spans="1:12">
      <c r="A991" t="s">
        <v>342</v>
      </c>
      <c r="B991">
        <v>2267079</v>
      </c>
      <c r="C991">
        <v>24.6751</v>
      </c>
      <c r="D991">
        <v>0</v>
      </c>
      <c r="E991">
        <v>3.1281299999999998E-2</v>
      </c>
      <c r="F991">
        <v>6.8965499999999999E-2</v>
      </c>
      <c r="G991">
        <v>5.6989299999999996E-3</v>
      </c>
      <c r="H991">
        <v>1.7027399999999999</v>
      </c>
      <c r="I991">
        <v>3.1970800000000001</v>
      </c>
      <c r="J991" t="s">
        <v>1097</v>
      </c>
      <c r="K991" t="s">
        <v>1098</v>
      </c>
      <c r="L991" s="12" t="s">
        <v>1099</v>
      </c>
    </row>
    <row r="992" spans="1:12">
      <c r="A992" t="s">
        <v>342</v>
      </c>
      <c r="B992">
        <v>2267083</v>
      </c>
      <c r="C992">
        <v>24.6752</v>
      </c>
      <c r="D992">
        <v>0</v>
      </c>
      <c r="E992">
        <v>3.1281299999999998E-2</v>
      </c>
      <c r="F992">
        <v>0.103448</v>
      </c>
      <c r="G992">
        <v>5.5158300000000002E-3</v>
      </c>
      <c r="H992">
        <v>1.7354000000000001</v>
      </c>
      <c r="I992">
        <v>3.3005800000000001</v>
      </c>
      <c r="J992" t="s">
        <v>1097</v>
      </c>
      <c r="K992" t="s">
        <v>1098</v>
      </c>
      <c r="L992" s="12" t="s">
        <v>1099</v>
      </c>
    </row>
    <row r="993" spans="1:12">
      <c r="A993" t="s">
        <v>342</v>
      </c>
      <c r="B993">
        <v>2267106</v>
      </c>
      <c r="C993">
        <v>24.6753</v>
      </c>
      <c r="D993">
        <v>0</v>
      </c>
      <c r="E993">
        <v>3.1281299999999998E-2</v>
      </c>
      <c r="F993">
        <v>0.34482800000000002</v>
      </c>
      <c r="G993">
        <v>5.3691299999999997E-3</v>
      </c>
      <c r="H993">
        <v>1.7623500000000001</v>
      </c>
      <c r="I993">
        <v>3.38598</v>
      </c>
      <c r="J993" t="s">
        <v>1097</v>
      </c>
      <c r="K993" t="s">
        <v>1098</v>
      </c>
      <c r="L993" s="14" t="s">
        <v>1099</v>
      </c>
    </row>
    <row r="994" spans="1:12">
      <c r="A994" t="s">
        <v>342</v>
      </c>
      <c r="B994">
        <v>2308153</v>
      </c>
      <c r="C994">
        <v>25.107199999999999</v>
      </c>
      <c r="D994">
        <v>0.375</v>
      </c>
      <c r="E994">
        <v>1.44589E-2</v>
      </c>
      <c r="F994">
        <v>0</v>
      </c>
      <c r="G994">
        <v>1.72106E-2</v>
      </c>
      <c r="H994">
        <v>-0.17421200000000001</v>
      </c>
      <c r="I994">
        <v>-2.7510300000000001</v>
      </c>
      <c r="J994" t="s">
        <v>369</v>
      </c>
      <c r="K994" t="s">
        <v>370</v>
      </c>
      <c r="L994" s="11" t="s">
        <v>371</v>
      </c>
    </row>
    <row r="995" spans="1:12">
      <c r="A995" t="s">
        <v>342</v>
      </c>
      <c r="B995">
        <v>2311160</v>
      </c>
      <c r="C995">
        <v>25.142199999999999</v>
      </c>
      <c r="D995">
        <v>0.375</v>
      </c>
      <c r="E995">
        <v>2.9049200000000001E-2</v>
      </c>
      <c r="F995">
        <v>0</v>
      </c>
      <c r="G995">
        <v>3.9088299999999999E-2</v>
      </c>
      <c r="H995">
        <v>-0.29683199999999998</v>
      </c>
      <c r="I995">
        <v>-3.1396199999999999</v>
      </c>
      <c r="J995" t="s">
        <v>372</v>
      </c>
      <c r="K995" t="s">
        <v>373</v>
      </c>
      <c r="L995" s="12" t="s">
        <v>374</v>
      </c>
    </row>
    <row r="996" spans="1:12">
      <c r="A996" t="s">
        <v>342</v>
      </c>
      <c r="B996">
        <v>2328174</v>
      </c>
      <c r="C996">
        <v>25.336099999999998</v>
      </c>
      <c r="D996">
        <v>0.375</v>
      </c>
      <c r="E996">
        <v>5.2334100000000001E-2</v>
      </c>
      <c r="F996">
        <v>0</v>
      </c>
      <c r="G996">
        <v>6.5180199999999994E-2</v>
      </c>
      <c r="H996">
        <v>-0.21950700000000001</v>
      </c>
      <c r="I996">
        <v>-2.8945799999999999</v>
      </c>
      <c r="J996" t="s">
        <v>380</v>
      </c>
      <c r="K996" t="s">
        <v>381</v>
      </c>
      <c r="L996" s="13" t="s">
        <v>382</v>
      </c>
    </row>
    <row r="997" spans="1:12">
      <c r="A997" t="s">
        <v>342</v>
      </c>
      <c r="B997">
        <v>2328728</v>
      </c>
      <c r="C997">
        <v>25.3428</v>
      </c>
      <c r="D997">
        <v>0.375</v>
      </c>
      <c r="E997">
        <v>4.1180399999999999E-2</v>
      </c>
      <c r="F997">
        <v>0</v>
      </c>
      <c r="G997">
        <v>6.4951900000000007E-2</v>
      </c>
      <c r="H997">
        <v>-0.45568500000000001</v>
      </c>
      <c r="I997">
        <v>-3.64303</v>
      </c>
      <c r="J997" t="s">
        <v>380</v>
      </c>
      <c r="K997" t="s">
        <v>381</v>
      </c>
      <c r="L997" s="13" t="s">
        <v>382</v>
      </c>
    </row>
    <row r="998" spans="1:12">
      <c r="A998" t="s">
        <v>342</v>
      </c>
      <c r="B998">
        <v>2340024</v>
      </c>
      <c r="C998">
        <v>25.4801</v>
      </c>
      <c r="D998">
        <v>0.375</v>
      </c>
      <c r="E998">
        <v>3.35448E-2</v>
      </c>
      <c r="F998">
        <v>0</v>
      </c>
      <c r="G998">
        <v>4.7038499999999997E-2</v>
      </c>
      <c r="H998">
        <v>-0.33808500000000002</v>
      </c>
      <c r="I998">
        <v>-3.2703500000000001</v>
      </c>
      <c r="J998" t="s">
        <v>383</v>
      </c>
      <c r="K998" t="s">
        <v>384</v>
      </c>
      <c r="L998" s="12" t="s">
        <v>385</v>
      </c>
    </row>
    <row r="999" spans="1:12">
      <c r="A999" t="s">
        <v>342</v>
      </c>
      <c r="B999">
        <v>2340212</v>
      </c>
      <c r="C999">
        <v>25.485600000000002</v>
      </c>
      <c r="D999">
        <v>0.375</v>
      </c>
      <c r="E999">
        <v>2.6949500000000001E-2</v>
      </c>
      <c r="F999">
        <v>0.155172</v>
      </c>
      <c r="G999">
        <v>4.0756399999999998E-2</v>
      </c>
      <c r="H999">
        <v>-0.41364800000000002</v>
      </c>
      <c r="I999">
        <v>-3.5098099999999999</v>
      </c>
      <c r="J999" t="s">
        <v>383</v>
      </c>
      <c r="K999" t="s">
        <v>384</v>
      </c>
      <c r="L999" s="12" t="s">
        <v>385</v>
      </c>
    </row>
    <row r="1000" spans="1:12">
      <c r="A1000" t="s">
        <v>342</v>
      </c>
      <c r="B1000">
        <v>2340218</v>
      </c>
      <c r="C1000">
        <v>25.485700000000001</v>
      </c>
      <c r="D1000">
        <v>0.375</v>
      </c>
      <c r="E1000">
        <v>3.3760999999999999E-2</v>
      </c>
      <c r="F1000">
        <v>0</v>
      </c>
      <c r="G1000">
        <v>5.1085100000000001E-2</v>
      </c>
      <c r="H1000">
        <v>-0.41418700000000003</v>
      </c>
      <c r="I1000">
        <v>-3.51152</v>
      </c>
      <c r="J1000" t="s">
        <v>383</v>
      </c>
      <c r="K1000" t="s">
        <v>384</v>
      </c>
      <c r="L1000" s="14" t="s">
        <v>385</v>
      </c>
    </row>
    <row r="1001" spans="1:12">
      <c r="A1001" t="s">
        <v>342</v>
      </c>
      <c r="B1001">
        <v>2420928</v>
      </c>
      <c r="C1001">
        <v>26.4864</v>
      </c>
      <c r="D1001">
        <v>0.5</v>
      </c>
      <c r="E1001">
        <v>2.11363E-2</v>
      </c>
      <c r="F1001">
        <v>0</v>
      </c>
      <c r="G1001">
        <v>2.6146200000000001E-2</v>
      </c>
      <c r="H1001">
        <v>-0.21271399999999999</v>
      </c>
      <c r="I1001">
        <v>-2.8730500000000001</v>
      </c>
      <c r="J1001" t="s">
        <v>1100</v>
      </c>
      <c r="K1001" t="s">
        <v>1101</v>
      </c>
      <c r="L1001" s="11" t="s">
        <v>1102</v>
      </c>
    </row>
    <row r="1002" spans="1:12">
      <c r="A1002" t="s">
        <v>342</v>
      </c>
      <c r="B1002">
        <v>2425198</v>
      </c>
      <c r="C1002">
        <v>26.524699999999999</v>
      </c>
      <c r="D1002">
        <v>0.5</v>
      </c>
      <c r="E1002">
        <v>2.5863299999999999E-2</v>
      </c>
      <c r="F1002">
        <v>0</v>
      </c>
      <c r="G1002">
        <v>3.2525499999999999E-2</v>
      </c>
      <c r="H1002">
        <v>-0.22919800000000001</v>
      </c>
      <c r="I1002">
        <v>-2.9252899999999999</v>
      </c>
      <c r="J1002" t="s">
        <v>1103</v>
      </c>
      <c r="K1002" t="s">
        <v>1104</v>
      </c>
      <c r="L1002" s="12" t="s">
        <v>270</v>
      </c>
    </row>
    <row r="1003" spans="1:12">
      <c r="A1003" t="s">
        <v>342</v>
      </c>
      <c r="B1003">
        <v>2452050</v>
      </c>
      <c r="C1003">
        <v>27.0092</v>
      </c>
      <c r="D1003">
        <v>0.375</v>
      </c>
      <c r="E1003">
        <v>0.24227299999999999</v>
      </c>
      <c r="F1003">
        <v>0.137931</v>
      </c>
      <c r="G1003">
        <v>0.294711</v>
      </c>
      <c r="H1003">
        <v>-0.19592699999999999</v>
      </c>
      <c r="I1003">
        <v>-2.8198500000000002</v>
      </c>
      <c r="J1003" t="s">
        <v>1105</v>
      </c>
      <c r="K1003" t="s">
        <v>1106</v>
      </c>
      <c r="L1003" s="12" t="s">
        <v>42</v>
      </c>
    </row>
    <row r="1004" spans="1:12">
      <c r="A1004" t="s">
        <v>342</v>
      </c>
      <c r="B1004">
        <v>2460927</v>
      </c>
      <c r="C1004">
        <v>27.273099999999999</v>
      </c>
      <c r="D1004">
        <v>0</v>
      </c>
      <c r="E1004">
        <v>0.18873000000000001</v>
      </c>
      <c r="F1004">
        <v>0.44827600000000001</v>
      </c>
      <c r="G1004">
        <v>3.7518299999999997E-2</v>
      </c>
      <c r="H1004">
        <v>1.6154900000000001</v>
      </c>
      <c r="I1004">
        <v>2.9205800000000002</v>
      </c>
      <c r="J1004" t="s">
        <v>1341</v>
      </c>
      <c r="K1004" t="s">
        <v>1342</v>
      </c>
      <c r="L1004" s="14" t="s">
        <v>1343</v>
      </c>
    </row>
    <row r="1005" spans="1:12">
      <c r="A1005" t="s">
        <v>342</v>
      </c>
      <c r="B1005">
        <v>2619631</v>
      </c>
      <c r="C1005">
        <v>29.349499999999999</v>
      </c>
      <c r="D1005">
        <v>0.4375</v>
      </c>
      <c r="E1005">
        <v>2.8892399999999999E-2</v>
      </c>
      <c r="F1005">
        <v>0</v>
      </c>
      <c r="G1005">
        <v>3.3547399999999998E-2</v>
      </c>
      <c r="H1005">
        <v>-0.14937900000000001</v>
      </c>
      <c r="I1005">
        <v>-2.6723400000000002</v>
      </c>
      <c r="J1005" t="s">
        <v>404</v>
      </c>
      <c r="K1005" t="s">
        <v>405</v>
      </c>
      <c r="L1005" s="11" t="s">
        <v>406</v>
      </c>
    </row>
    <row r="1006" spans="1:12">
      <c r="A1006" t="s">
        <v>342</v>
      </c>
      <c r="B1006">
        <v>2625725</v>
      </c>
      <c r="C1006">
        <v>29.4116</v>
      </c>
      <c r="D1006">
        <v>0</v>
      </c>
      <c r="E1006">
        <v>9.0901399999999993E-2</v>
      </c>
      <c r="F1006">
        <v>0.137931</v>
      </c>
      <c r="G1006">
        <v>1.8786400000000002E-2</v>
      </c>
      <c r="H1006">
        <v>1.57664</v>
      </c>
      <c r="I1006">
        <v>2.7974600000000001</v>
      </c>
      <c r="J1006" t="s">
        <v>1115</v>
      </c>
      <c r="K1006" t="s">
        <v>1116</v>
      </c>
      <c r="L1006" s="14" t="s">
        <v>1117</v>
      </c>
    </row>
    <row r="1007" spans="1:12">
      <c r="A1007" t="s">
        <v>342</v>
      </c>
      <c r="B1007">
        <v>2733460</v>
      </c>
      <c r="C1007">
        <v>30.499300000000002</v>
      </c>
      <c r="D1007">
        <v>0.125</v>
      </c>
      <c r="E1007">
        <v>3.4874500000000003E-2</v>
      </c>
      <c r="F1007">
        <v>1.72414E-2</v>
      </c>
      <c r="G1007">
        <v>4.8124300000000002E-2</v>
      </c>
      <c r="H1007">
        <v>-0.32203100000000001</v>
      </c>
      <c r="I1007">
        <v>-3.2194799999999999</v>
      </c>
      <c r="J1007" t="s">
        <v>435</v>
      </c>
      <c r="K1007" t="s">
        <v>436</v>
      </c>
      <c r="L1007" s="11" t="s">
        <v>437</v>
      </c>
    </row>
    <row r="1008" spans="1:12">
      <c r="A1008" t="s">
        <v>342</v>
      </c>
      <c r="B1008">
        <v>2733528</v>
      </c>
      <c r="C1008">
        <v>30.5001</v>
      </c>
      <c r="D1008">
        <v>0.375</v>
      </c>
      <c r="E1008">
        <v>3.5644299999999997E-2</v>
      </c>
      <c r="F1008">
        <v>3.4482800000000001E-2</v>
      </c>
      <c r="G1008">
        <v>4.7312199999999999E-2</v>
      </c>
      <c r="H1008">
        <v>-0.28317799999999999</v>
      </c>
      <c r="I1008">
        <v>-3.0963500000000002</v>
      </c>
      <c r="J1008" t="s">
        <v>435</v>
      </c>
      <c r="K1008" t="s">
        <v>436</v>
      </c>
      <c r="L1008" s="12" t="s">
        <v>437</v>
      </c>
    </row>
    <row r="1009" spans="1:12">
      <c r="A1009" t="s">
        <v>342</v>
      </c>
      <c r="B1009">
        <v>2733647</v>
      </c>
      <c r="C1009">
        <v>30.5014</v>
      </c>
      <c r="D1009">
        <v>0</v>
      </c>
      <c r="E1009">
        <v>3.5957599999999999E-2</v>
      </c>
      <c r="F1009">
        <v>0</v>
      </c>
      <c r="G1009">
        <v>4.7887699999999998E-2</v>
      </c>
      <c r="H1009">
        <v>-0.28651799999999999</v>
      </c>
      <c r="I1009">
        <v>-3.1069399999999998</v>
      </c>
      <c r="J1009" t="s">
        <v>435</v>
      </c>
      <c r="K1009" t="s">
        <v>436</v>
      </c>
      <c r="L1009" s="12" t="s">
        <v>437</v>
      </c>
    </row>
    <row r="1010" spans="1:12">
      <c r="A1010" t="s">
        <v>342</v>
      </c>
      <c r="B1010">
        <v>2733654</v>
      </c>
      <c r="C1010">
        <v>30.5014</v>
      </c>
      <c r="D1010">
        <v>0.375</v>
      </c>
      <c r="E1010">
        <v>3.5644299999999997E-2</v>
      </c>
      <c r="F1010">
        <v>1.72414E-2</v>
      </c>
      <c r="G1010">
        <v>4.7852899999999997E-2</v>
      </c>
      <c r="H1010">
        <v>-0.29454200000000003</v>
      </c>
      <c r="I1010">
        <v>-3.1323599999999998</v>
      </c>
      <c r="J1010" t="s">
        <v>435</v>
      </c>
      <c r="K1010" t="s">
        <v>436</v>
      </c>
      <c r="L1010" s="12" t="s">
        <v>437</v>
      </c>
    </row>
    <row r="1011" spans="1:12">
      <c r="A1011" t="s">
        <v>342</v>
      </c>
      <c r="B1011">
        <v>2733772</v>
      </c>
      <c r="C1011">
        <v>30.5029</v>
      </c>
      <c r="D1011">
        <v>0</v>
      </c>
      <c r="E1011">
        <v>4.2622500000000001E-2</v>
      </c>
      <c r="F1011">
        <v>0</v>
      </c>
      <c r="G1011">
        <v>4.9274600000000002E-2</v>
      </c>
      <c r="H1011">
        <v>-0.14502599999999999</v>
      </c>
      <c r="I1011">
        <v>-2.6585399999999999</v>
      </c>
      <c r="J1011" t="s">
        <v>435</v>
      </c>
      <c r="K1011" t="s">
        <v>436</v>
      </c>
      <c r="L1011" s="12" t="s">
        <v>437</v>
      </c>
    </row>
    <row r="1012" spans="1:12">
      <c r="A1012" t="s">
        <v>342</v>
      </c>
      <c r="B1012">
        <v>2733856</v>
      </c>
      <c r="C1012">
        <v>30.503799999999998</v>
      </c>
      <c r="D1012">
        <v>0</v>
      </c>
      <c r="E1012">
        <v>4.2622500000000001E-2</v>
      </c>
      <c r="F1012">
        <v>0</v>
      </c>
      <c r="G1012">
        <v>4.9274600000000002E-2</v>
      </c>
      <c r="H1012">
        <v>-0.14502599999999999</v>
      </c>
      <c r="I1012">
        <v>-2.6585399999999999</v>
      </c>
      <c r="J1012" t="s">
        <v>435</v>
      </c>
      <c r="K1012" t="s">
        <v>436</v>
      </c>
      <c r="L1012" s="12" t="s">
        <v>437</v>
      </c>
    </row>
    <row r="1013" spans="1:12">
      <c r="A1013" t="s">
        <v>342</v>
      </c>
      <c r="B1013">
        <v>2733870</v>
      </c>
      <c r="C1013">
        <v>30.504000000000001</v>
      </c>
      <c r="D1013">
        <v>0</v>
      </c>
      <c r="E1013">
        <v>4.2622500000000001E-2</v>
      </c>
      <c r="F1013">
        <v>0</v>
      </c>
      <c r="G1013">
        <v>4.9274600000000002E-2</v>
      </c>
      <c r="H1013">
        <v>-0.14502599999999999</v>
      </c>
      <c r="I1013">
        <v>-2.6585399999999999</v>
      </c>
      <c r="J1013" t="s">
        <v>435</v>
      </c>
      <c r="K1013" t="s">
        <v>436</v>
      </c>
      <c r="L1013" s="12" t="s">
        <v>437</v>
      </c>
    </row>
    <row r="1014" spans="1:12">
      <c r="A1014" t="s">
        <v>342</v>
      </c>
      <c r="B1014">
        <v>2734024</v>
      </c>
      <c r="C1014">
        <v>30.505400000000002</v>
      </c>
      <c r="D1014">
        <v>0</v>
      </c>
      <c r="E1014">
        <v>4.2622500000000001E-2</v>
      </c>
      <c r="F1014">
        <v>3.4482800000000001E-2</v>
      </c>
      <c r="G1014">
        <v>4.8623100000000002E-2</v>
      </c>
      <c r="H1014">
        <v>-0.131718</v>
      </c>
      <c r="I1014">
        <v>-2.6163699999999999</v>
      </c>
      <c r="J1014" t="s">
        <v>435</v>
      </c>
      <c r="K1014" t="s">
        <v>436</v>
      </c>
      <c r="L1014" s="12" t="s">
        <v>437</v>
      </c>
    </row>
    <row r="1015" spans="1:12">
      <c r="A1015" t="s">
        <v>342</v>
      </c>
      <c r="B1015">
        <v>2734167</v>
      </c>
      <c r="C1015">
        <v>30.507000000000001</v>
      </c>
      <c r="D1015">
        <v>0.375</v>
      </c>
      <c r="E1015">
        <v>3.3708299999999997E-2</v>
      </c>
      <c r="F1015">
        <v>0</v>
      </c>
      <c r="G1015">
        <v>4.9141799999999999E-2</v>
      </c>
      <c r="H1015">
        <v>-0.37696400000000002</v>
      </c>
      <c r="I1015">
        <v>-3.3935599999999999</v>
      </c>
      <c r="J1015" t="s">
        <v>435</v>
      </c>
      <c r="K1015" t="s">
        <v>436</v>
      </c>
      <c r="L1015" s="12" t="s">
        <v>437</v>
      </c>
    </row>
    <row r="1016" spans="1:12">
      <c r="A1016" t="s">
        <v>342</v>
      </c>
      <c r="B1016">
        <v>2735851</v>
      </c>
      <c r="C1016">
        <v>30.528600000000001</v>
      </c>
      <c r="D1016">
        <v>0.3125</v>
      </c>
      <c r="E1016">
        <v>3.8019900000000002E-2</v>
      </c>
      <c r="F1016">
        <v>0</v>
      </c>
      <c r="G1016">
        <v>4.7770600000000003E-2</v>
      </c>
      <c r="H1016">
        <v>-0.228299</v>
      </c>
      <c r="I1016">
        <v>-2.9224399999999999</v>
      </c>
      <c r="J1016" t="s">
        <v>1344</v>
      </c>
      <c r="K1016" t="s">
        <v>1345</v>
      </c>
      <c r="L1016" s="12" t="s">
        <v>1346</v>
      </c>
    </row>
    <row r="1017" spans="1:12">
      <c r="A1017" t="s">
        <v>342</v>
      </c>
      <c r="B1017">
        <v>2736074</v>
      </c>
      <c r="C1017">
        <v>30.529699999999998</v>
      </c>
      <c r="D1017">
        <v>0</v>
      </c>
      <c r="E1017">
        <v>4.0155900000000001E-2</v>
      </c>
      <c r="F1017">
        <v>1.72414E-2</v>
      </c>
      <c r="G1017">
        <v>4.6578000000000001E-2</v>
      </c>
      <c r="H1017">
        <v>-0.14835999999999999</v>
      </c>
      <c r="I1017">
        <v>-2.6691099999999999</v>
      </c>
      <c r="J1017" t="s">
        <v>1344</v>
      </c>
      <c r="K1017" t="s">
        <v>1345</v>
      </c>
      <c r="L1017" s="12" t="s">
        <v>1346</v>
      </c>
    </row>
    <row r="1018" spans="1:12">
      <c r="A1018" t="s">
        <v>342</v>
      </c>
      <c r="B1018">
        <v>2737130</v>
      </c>
      <c r="C1018">
        <v>30.535</v>
      </c>
      <c r="D1018">
        <v>6.25E-2</v>
      </c>
      <c r="E1018">
        <v>3.8407799999999999E-2</v>
      </c>
      <c r="F1018">
        <v>0</v>
      </c>
      <c r="G1018">
        <v>4.4119699999999998E-2</v>
      </c>
      <c r="H1018">
        <v>-0.13864599999999999</v>
      </c>
      <c r="I1018">
        <v>-2.6383200000000002</v>
      </c>
      <c r="J1018" t="s">
        <v>1344</v>
      </c>
      <c r="K1018" t="s">
        <v>1345</v>
      </c>
      <c r="L1018" s="12" t="s">
        <v>1346</v>
      </c>
    </row>
    <row r="1019" spans="1:12">
      <c r="A1019" t="s">
        <v>342</v>
      </c>
      <c r="B1019">
        <v>2737673</v>
      </c>
      <c r="C1019">
        <v>30.538499999999999</v>
      </c>
      <c r="D1019">
        <v>0.3125</v>
      </c>
      <c r="E1019">
        <v>3.6456099999999998E-2</v>
      </c>
      <c r="F1019">
        <v>0</v>
      </c>
      <c r="G1019">
        <v>4.4119699999999998E-2</v>
      </c>
      <c r="H1019">
        <v>-0.1908</v>
      </c>
      <c r="I1019">
        <v>-2.8035999999999999</v>
      </c>
      <c r="J1019" t="s">
        <v>1344</v>
      </c>
      <c r="K1019" t="s">
        <v>1345</v>
      </c>
      <c r="L1019" s="12" t="s">
        <v>1346</v>
      </c>
    </row>
    <row r="1020" spans="1:12">
      <c r="A1020" t="s">
        <v>342</v>
      </c>
      <c r="B1020">
        <v>2738473</v>
      </c>
      <c r="C1020">
        <v>30.543900000000001</v>
      </c>
      <c r="D1020">
        <v>0.1875</v>
      </c>
      <c r="E1020">
        <v>3.3727800000000002E-2</v>
      </c>
      <c r="F1020">
        <v>0</v>
      </c>
      <c r="G1020">
        <v>4.4159900000000002E-2</v>
      </c>
      <c r="H1020">
        <v>-0.26949400000000001</v>
      </c>
      <c r="I1020">
        <v>-3.0529899999999999</v>
      </c>
      <c r="J1020" t="s">
        <v>1118</v>
      </c>
      <c r="K1020" t="s">
        <v>1119</v>
      </c>
      <c r="L1020" s="14" t="s">
        <v>324</v>
      </c>
    </row>
    <row r="1021" spans="1:12">
      <c r="A1021" t="s">
        <v>342</v>
      </c>
      <c r="B1021">
        <v>2810505</v>
      </c>
      <c r="C1021">
        <v>31.227799999999998</v>
      </c>
      <c r="D1021">
        <v>0</v>
      </c>
      <c r="E1021">
        <v>3.1443499999999999E-2</v>
      </c>
      <c r="F1021">
        <v>0.46551700000000001</v>
      </c>
      <c r="G1021">
        <v>6.2353900000000004E-3</v>
      </c>
      <c r="H1021">
        <v>1.61795</v>
      </c>
      <c r="I1021">
        <v>2.9283700000000001</v>
      </c>
      <c r="J1021" t="s">
        <v>1347</v>
      </c>
      <c r="K1021" t="s">
        <v>1348</v>
      </c>
      <c r="L1021" t="s">
        <v>42</v>
      </c>
    </row>
    <row r="1022" spans="1:12">
      <c r="A1022" t="s">
        <v>342</v>
      </c>
      <c r="B1022">
        <v>2810585</v>
      </c>
      <c r="C1022">
        <v>31.2288</v>
      </c>
      <c r="D1022">
        <v>0</v>
      </c>
      <c r="E1022">
        <v>3.3655699999999997E-2</v>
      </c>
      <c r="F1022">
        <v>0.37930999999999998</v>
      </c>
      <c r="G1022">
        <v>6.1145399999999999E-3</v>
      </c>
      <c r="H1022">
        <v>1.7055100000000001</v>
      </c>
      <c r="I1022">
        <v>3.2058499999999999</v>
      </c>
      <c r="J1022" t="s">
        <v>1347</v>
      </c>
      <c r="K1022" t="s">
        <v>1348</v>
      </c>
      <c r="L1022" t="s">
        <v>4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63"/>
  <sheetViews>
    <sheetView topLeftCell="L100" zoomScale="90" zoomScaleNormal="90" workbookViewId="0">
      <selection activeCell="M8" sqref="M8"/>
    </sheetView>
  </sheetViews>
  <sheetFormatPr defaultColWidth="8.85546875" defaultRowHeight="12.75"/>
  <cols>
    <col min="1" max="1" width="7.28515625"/>
    <col min="2" max="2" width="12.85546875"/>
    <col min="3" max="3" width="8.28515625"/>
    <col min="4" max="5" width="8"/>
    <col min="6" max="6" width="10.85546875"/>
    <col min="7" max="7" width="16"/>
    <col min="8" max="8" width="10.85546875"/>
    <col min="9" max="9" width="10.42578125"/>
    <col min="10" max="10" width="8.42578125"/>
    <col min="11" max="11" width="17.42578125"/>
    <col min="12" max="12" width="31"/>
    <col min="13" max="13" width="63.140625" bestFit="1" customWidth="1"/>
    <col min="14" max="1025" width="11.42578125"/>
  </cols>
  <sheetData>
    <row r="1" spans="1:13">
      <c r="B1" t="s">
        <v>0</v>
      </c>
      <c r="C1" t="s">
        <v>438</v>
      </c>
      <c r="D1" t="s">
        <v>439</v>
      </c>
      <c r="E1" t="s">
        <v>440</v>
      </c>
      <c r="F1" t="s">
        <v>441</v>
      </c>
      <c r="G1" t="s">
        <v>1349</v>
      </c>
      <c r="H1" t="s">
        <v>443</v>
      </c>
      <c r="I1" t="s">
        <v>444</v>
      </c>
      <c r="J1" t="s">
        <v>445</v>
      </c>
      <c r="K1" t="s">
        <v>446</v>
      </c>
    </row>
    <row r="2" spans="1:13">
      <c r="A2">
        <v>2746</v>
      </c>
      <c r="B2" t="s">
        <v>7</v>
      </c>
      <c r="C2">
        <v>572750</v>
      </c>
      <c r="D2">
        <v>29.845600000000001</v>
      </c>
      <c r="E2">
        <v>0.4375</v>
      </c>
      <c r="F2">
        <v>7.0709400000000006E-2</v>
      </c>
      <c r="G2">
        <v>0</v>
      </c>
      <c r="H2">
        <v>0.108974</v>
      </c>
      <c r="I2">
        <v>-0.43253200000000003</v>
      </c>
      <c r="J2">
        <v>-2.99037</v>
      </c>
      <c r="K2" t="s">
        <v>14</v>
      </c>
      <c r="L2" t="s">
        <v>15</v>
      </c>
      <c r="M2" s="11" t="s">
        <v>16</v>
      </c>
    </row>
    <row r="3" spans="1:13">
      <c r="A3">
        <v>2747</v>
      </c>
      <c r="B3" t="s">
        <v>7</v>
      </c>
      <c r="C3">
        <v>572758</v>
      </c>
      <c r="D3">
        <v>29.8461</v>
      </c>
      <c r="E3">
        <v>0.3125</v>
      </c>
      <c r="F3">
        <v>7.1773600000000007E-2</v>
      </c>
      <c r="G3">
        <v>0</v>
      </c>
      <c r="H3">
        <v>0.109002</v>
      </c>
      <c r="I3">
        <v>-0.41785299999999997</v>
      </c>
      <c r="J3">
        <v>-2.9586000000000001</v>
      </c>
      <c r="K3" t="s">
        <v>14</v>
      </c>
      <c r="L3" t="s">
        <v>15</v>
      </c>
      <c r="M3" s="12" t="s">
        <v>16</v>
      </c>
    </row>
    <row r="4" spans="1:13">
      <c r="A4">
        <v>2749</v>
      </c>
      <c r="B4" t="s">
        <v>7</v>
      </c>
      <c r="C4">
        <v>572884</v>
      </c>
      <c r="D4">
        <v>29.849499999999999</v>
      </c>
      <c r="E4">
        <v>0.125</v>
      </c>
      <c r="F4">
        <v>0.103104</v>
      </c>
      <c r="G4">
        <v>0</v>
      </c>
      <c r="H4">
        <v>0.111417</v>
      </c>
      <c r="I4">
        <v>-7.7543500000000001E-2</v>
      </c>
      <c r="J4">
        <v>-2.2219699999999998</v>
      </c>
      <c r="K4" t="s">
        <v>14</v>
      </c>
      <c r="L4" t="s">
        <v>15</v>
      </c>
      <c r="M4" s="14" t="s">
        <v>16</v>
      </c>
    </row>
    <row r="5" spans="1:13">
      <c r="A5">
        <v>4597</v>
      </c>
      <c r="B5" t="s">
        <v>17</v>
      </c>
      <c r="C5">
        <v>110700</v>
      </c>
      <c r="D5">
        <v>5.8715799999999998</v>
      </c>
      <c r="E5">
        <v>0</v>
      </c>
      <c r="F5">
        <v>0.168378</v>
      </c>
      <c r="G5">
        <v>6.6666699999999995E-2</v>
      </c>
      <c r="H5">
        <v>0.18563299999999999</v>
      </c>
      <c r="I5">
        <v>-9.7559499999999993E-2</v>
      </c>
      <c r="J5">
        <v>-2.2652999999999999</v>
      </c>
      <c r="K5" t="s">
        <v>447</v>
      </c>
      <c r="L5" t="s">
        <v>448</v>
      </c>
      <c r="M5" s="11" t="s">
        <v>449</v>
      </c>
    </row>
    <row r="6" spans="1:13">
      <c r="A6">
        <v>4598</v>
      </c>
      <c r="B6" t="s">
        <v>17</v>
      </c>
      <c r="C6">
        <v>110722</v>
      </c>
      <c r="D6">
        <v>5.8719999999999999</v>
      </c>
      <c r="E6">
        <v>0</v>
      </c>
      <c r="F6">
        <v>0.168378</v>
      </c>
      <c r="G6">
        <v>3.3333300000000003E-2</v>
      </c>
      <c r="H6">
        <v>0.184503</v>
      </c>
      <c r="I6">
        <v>-9.1453400000000004E-2</v>
      </c>
      <c r="J6">
        <v>-2.2520799999999999</v>
      </c>
      <c r="K6" t="s">
        <v>447</v>
      </c>
      <c r="L6" t="s">
        <v>448</v>
      </c>
      <c r="M6" s="12" t="s">
        <v>449</v>
      </c>
    </row>
    <row r="7" spans="1:13">
      <c r="A7">
        <v>4599</v>
      </c>
      <c r="B7" t="s">
        <v>17</v>
      </c>
      <c r="C7">
        <v>110828</v>
      </c>
      <c r="D7">
        <v>5.8740600000000001</v>
      </c>
      <c r="E7">
        <v>0</v>
      </c>
      <c r="F7">
        <v>0.168378</v>
      </c>
      <c r="G7">
        <v>0</v>
      </c>
      <c r="H7">
        <v>0.19883600000000001</v>
      </c>
      <c r="I7">
        <v>-0.166264</v>
      </c>
      <c r="J7">
        <v>-2.4140199999999998</v>
      </c>
      <c r="K7" t="s">
        <v>447</v>
      </c>
      <c r="L7" t="s">
        <v>448</v>
      </c>
      <c r="M7" s="12" t="s">
        <v>449</v>
      </c>
    </row>
    <row r="8" spans="1:13">
      <c r="A8">
        <v>4600</v>
      </c>
      <c r="B8" t="s">
        <v>17</v>
      </c>
      <c r="C8">
        <v>110854</v>
      </c>
      <c r="D8">
        <v>5.87479</v>
      </c>
      <c r="E8">
        <v>0</v>
      </c>
      <c r="F8">
        <v>0.16769500000000001</v>
      </c>
      <c r="G8">
        <v>6.6666699999999995E-2</v>
      </c>
      <c r="H8">
        <v>0.19405900000000001</v>
      </c>
      <c r="I8">
        <v>-0.14601600000000001</v>
      </c>
      <c r="J8">
        <v>-2.37019</v>
      </c>
      <c r="K8" t="s">
        <v>447</v>
      </c>
      <c r="L8" t="s">
        <v>448</v>
      </c>
      <c r="M8" s="12" t="s">
        <v>449</v>
      </c>
    </row>
    <row r="9" spans="1:13">
      <c r="A9">
        <v>4601</v>
      </c>
      <c r="B9" t="s">
        <v>17</v>
      </c>
      <c r="C9">
        <v>110932</v>
      </c>
      <c r="D9">
        <v>5.8762100000000004</v>
      </c>
      <c r="E9">
        <v>0</v>
      </c>
      <c r="F9">
        <v>0.16769500000000001</v>
      </c>
      <c r="G9">
        <v>3.3333300000000003E-2</v>
      </c>
      <c r="H9">
        <v>0.20787700000000001</v>
      </c>
      <c r="I9">
        <v>-0.21480099999999999</v>
      </c>
      <c r="J9">
        <v>-2.5190800000000002</v>
      </c>
      <c r="K9" t="s">
        <v>447</v>
      </c>
      <c r="L9" t="s">
        <v>448</v>
      </c>
      <c r="M9" s="12" t="s">
        <v>449</v>
      </c>
    </row>
    <row r="10" spans="1:13">
      <c r="A10">
        <v>4602</v>
      </c>
      <c r="B10" t="s">
        <v>17</v>
      </c>
      <c r="C10">
        <v>111588</v>
      </c>
      <c r="D10">
        <v>5.8871200000000004</v>
      </c>
      <c r="E10">
        <v>0.125</v>
      </c>
      <c r="F10">
        <v>0.15884699999999999</v>
      </c>
      <c r="G10">
        <v>0.13333300000000001</v>
      </c>
      <c r="H10">
        <v>0.208064</v>
      </c>
      <c r="I10">
        <v>-0.26990199999999998</v>
      </c>
      <c r="J10">
        <v>-2.63835</v>
      </c>
      <c r="K10" t="s">
        <v>447</v>
      </c>
      <c r="L10" t="s">
        <v>448</v>
      </c>
      <c r="M10" s="12" t="s">
        <v>449</v>
      </c>
    </row>
    <row r="11" spans="1:13">
      <c r="A11">
        <v>4603</v>
      </c>
      <c r="B11" t="s">
        <v>17</v>
      </c>
      <c r="C11">
        <v>111643</v>
      </c>
      <c r="D11">
        <v>5.8880499999999998</v>
      </c>
      <c r="E11">
        <v>0</v>
      </c>
      <c r="F11">
        <v>0.18976199999999999</v>
      </c>
      <c r="G11">
        <v>0</v>
      </c>
      <c r="H11">
        <v>0.26728800000000003</v>
      </c>
      <c r="I11">
        <v>-0.342559</v>
      </c>
      <c r="J11">
        <v>-2.79562</v>
      </c>
      <c r="K11" t="s">
        <v>447</v>
      </c>
      <c r="L11" t="s">
        <v>448</v>
      </c>
      <c r="M11" s="12" t="s">
        <v>449</v>
      </c>
    </row>
    <row r="12" spans="1:13">
      <c r="A12">
        <v>4604</v>
      </c>
      <c r="B12" t="s">
        <v>17</v>
      </c>
      <c r="C12">
        <v>111705</v>
      </c>
      <c r="D12">
        <v>5.8898099999999998</v>
      </c>
      <c r="E12">
        <v>0.5</v>
      </c>
      <c r="F12">
        <v>0.17460000000000001</v>
      </c>
      <c r="G12">
        <v>3.3333300000000003E-2</v>
      </c>
      <c r="H12">
        <v>0.26384999999999997</v>
      </c>
      <c r="I12">
        <v>-0.41288200000000003</v>
      </c>
      <c r="J12">
        <v>-2.9478399999999998</v>
      </c>
      <c r="K12" t="s">
        <v>447</v>
      </c>
      <c r="L12" t="s">
        <v>448</v>
      </c>
      <c r="M12" s="12" t="s">
        <v>449</v>
      </c>
    </row>
    <row r="13" spans="1:13">
      <c r="A13">
        <v>4606</v>
      </c>
      <c r="B13" t="s">
        <v>17</v>
      </c>
      <c r="C13">
        <v>112908</v>
      </c>
      <c r="D13">
        <v>6.0897100000000002</v>
      </c>
      <c r="E13">
        <v>0.125</v>
      </c>
      <c r="F13">
        <v>0.23383899999999999</v>
      </c>
      <c r="G13">
        <v>0</v>
      </c>
      <c r="H13">
        <v>0.2762</v>
      </c>
      <c r="I13">
        <v>-0.166493</v>
      </c>
      <c r="J13">
        <v>-2.4145099999999999</v>
      </c>
      <c r="K13" t="s">
        <v>447</v>
      </c>
      <c r="L13" t="s">
        <v>448</v>
      </c>
      <c r="M13" s="12" t="s">
        <v>449</v>
      </c>
    </row>
    <row r="14" spans="1:13">
      <c r="A14">
        <v>4607</v>
      </c>
      <c r="B14" t="s">
        <v>17</v>
      </c>
      <c r="C14">
        <v>113087</v>
      </c>
      <c r="D14">
        <v>6.0946400000000001</v>
      </c>
      <c r="E14">
        <v>0</v>
      </c>
      <c r="F14">
        <v>0.23700199999999999</v>
      </c>
      <c r="G14">
        <v>0</v>
      </c>
      <c r="H14">
        <v>0.2762</v>
      </c>
      <c r="I14">
        <v>-0.153055</v>
      </c>
      <c r="J14">
        <v>-2.3854199999999999</v>
      </c>
      <c r="K14" t="s">
        <v>447</v>
      </c>
      <c r="L14" t="s">
        <v>448</v>
      </c>
      <c r="M14" s="12" t="s">
        <v>449</v>
      </c>
    </row>
    <row r="15" spans="1:13">
      <c r="A15">
        <v>4608</v>
      </c>
      <c r="B15" t="s">
        <v>17</v>
      </c>
      <c r="C15">
        <v>113106</v>
      </c>
      <c r="D15">
        <v>6.0951300000000002</v>
      </c>
      <c r="E15">
        <v>0</v>
      </c>
      <c r="F15">
        <v>0.23666899999999999</v>
      </c>
      <c r="G15">
        <v>3.3333300000000003E-2</v>
      </c>
      <c r="H15">
        <v>0.261042</v>
      </c>
      <c r="I15">
        <v>-9.8018099999999997E-2</v>
      </c>
      <c r="J15">
        <v>-2.2662900000000001</v>
      </c>
      <c r="K15" t="s">
        <v>447</v>
      </c>
      <c r="L15" t="s">
        <v>448</v>
      </c>
      <c r="M15" s="12" t="s">
        <v>449</v>
      </c>
    </row>
    <row r="16" spans="1:13">
      <c r="A16">
        <v>4609</v>
      </c>
      <c r="B16" t="s">
        <v>17</v>
      </c>
      <c r="C16">
        <v>113362</v>
      </c>
      <c r="D16">
        <v>6.1006600000000004</v>
      </c>
      <c r="E16">
        <v>0.4375</v>
      </c>
      <c r="F16">
        <v>0.19489400000000001</v>
      </c>
      <c r="G16">
        <v>0</v>
      </c>
      <c r="H16">
        <v>0.262739</v>
      </c>
      <c r="I16">
        <v>-0.298709</v>
      </c>
      <c r="J16">
        <v>-2.7006999999999999</v>
      </c>
      <c r="K16" t="s">
        <v>447</v>
      </c>
      <c r="L16" t="s">
        <v>448</v>
      </c>
      <c r="M16" s="12" t="s">
        <v>449</v>
      </c>
    </row>
    <row r="17" spans="1:13">
      <c r="A17">
        <v>4610</v>
      </c>
      <c r="B17" t="s">
        <v>17</v>
      </c>
      <c r="C17">
        <v>113534</v>
      </c>
      <c r="D17">
        <v>6.1043700000000003</v>
      </c>
      <c r="E17">
        <v>0</v>
      </c>
      <c r="F17">
        <v>0.22037300000000001</v>
      </c>
      <c r="G17">
        <v>0.1</v>
      </c>
      <c r="H17">
        <v>0.234102</v>
      </c>
      <c r="I17">
        <v>-6.0436400000000001E-2</v>
      </c>
      <c r="J17">
        <v>-2.1849400000000001</v>
      </c>
      <c r="K17" t="s">
        <v>447</v>
      </c>
      <c r="L17" t="s">
        <v>448</v>
      </c>
      <c r="M17" s="14" t="s">
        <v>449</v>
      </c>
    </row>
    <row r="18" spans="1:13">
      <c r="A18">
        <v>4902</v>
      </c>
      <c r="B18" t="s">
        <v>17</v>
      </c>
      <c r="C18">
        <v>149832</v>
      </c>
      <c r="D18">
        <v>6.9034000000000004</v>
      </c>
      <c r="E18">
        <v>0.375</v>
      </c>
      <c r="F18">
        <v>0.276057</v>
      </c>
      <c r="G18">
        <v>3.3333300000000003E-2</v>
      </c>
      <c r="H18">
        <v>0.34600900000000001</v>
      </c>
      <c r="I18">
        <v>-0.225857</v>
      </c>
      <c r="J18">
        <v>-2.5430100000000002</v>
      </c>
      <c r="K18" t="s">
        <v>450</v>
      </c>
      <c r="L18" t="s">
        <v>451</v>
      </c>
      <c r="M18" s="11" t="s">
        <v>452</v>
      </c>
    </row>
    <row r="19" spans="1:13">
      <c r="A19">
        <v>4903</v>
      </c>
      <c r="B19" t="s">
        <v>17</v>
      </c>
      <c r="C19">
        <v>149842</v>
      </c>
      <c r="D19">
        <v>6.9035000000000002</v>
      </c>
      <c r="E19">
        <v>0</v>
      </c>
      <c r="F19">
        <v>0.28073999999999999</v>
      </c>
      <c r="G19">
        <v>0</v>
      </c>
      <c r="H19">
        <v>0.34622999999999998</v>
      </c>
      <c r="I19">
        <v>-0.209673</v>
      </c>
      <c r="J19">
        <v>-2.5079799999999999</v>
      </c>
      <c r="K19" t="s">
        <v>450</v>
      </c>
      <c r="L19" t="s">
        <v>451</v>
      </c>
      <c r="M19" s="12" t="s">
        <v>452</v>
      </c>
    </row>
    <row r="20" spans="1:13">
      <c r="A20">
        <v>4904</v>
      </c>
      <c r="B20" t="s">
        <v>17</v>
      </c>
      <c r="C20">
        <v>150220</v>
      </c>
      <c r="D20">
        <v>6.9101499999999998</v>
      </c>
      <c r="E20">
        <v>0.125</v>
      </c>
      <c r="F20">
        <v>0.27886899999999998</v>
      </c>
      <c r="G20">
        <v>3.3333300000000003E-2</v>
      </c>
      <c r="H20">
        <v>0.34600900000000001</v>
      </c>
      <c r="I20">
        <v>-0.21572</v>
      </c>
      <c r="J20">
        <v>-2.5210699999999999</v>
      </c>
      <c r="K20" t="s">
        <v>450</v>
      </c>
      <c r="L20" t="s">
        <v>451</v>
      </c>
      <c r="M20" s="12" t="s">
        <v>452</v>
      </c>
    </row>
    <row r="21" spans="1:13">
      <c r="A21">
        <v>4905</v>
      </c>
      <c r="B21" t="s">
        <v>17</v>
      </c>
      <c r="C21">
        <v>150263</v>
      </c>
      <c r="D21">
        <v>6.9109100000000003</v>
      </c>
      <c r="E21">
        <v>6.25E-2</v>
      </c>
      <c r="F21">
        <v>0.280248</v>
      </c>
      <c r="G21">
        <v>6.6666699999999995E-2</v>
      </c>
      <c r="H21">
        <v>0.344976</v>
      </c>
      <c r="I21">
        <v>-0.20780000000000001</v>
      </c>
      <c r="J21">
        <v>-2.5039199999999999</v>
      </c>
      <c r="K21" t="s">
        <v>450</v>
      </c>
      <c r="L21" t="s">
        <v>451</v>
      </c>
      <c r="M21" s="12" t="s">
        <v>452</v>
      </c>
    </row>
    <row r="22" spans="1:13">
      <c r="A22">
        <v>4906</v>
      </c>
      <c r="B22" t="s">
        <v>17</v>
      </c>
      <c r="C22">
        <v>150518</v>
      </c>
      <c r="D22">
        <v>6.9194000000000004</v>
      </c>
      <c r="E22">
        <v>0.4375</v>
      </c>
      <c r="F22">
        <v>0.276897</v>
      </c>
      <c r="G22">
        <v>0</v>
      </c>
      <c r="H22">
        <v>0.347972</v>
      </c>
      <c r="I22">
        <v>-0.22847600000000001</v>
      </c>
      <c r="J22">
        <v>-2.5486800000000001</v>
      </c>
      <c r="K22" t="s">
        <v>450</v>
      </c>
      <c r="L22" t="s">
        <v>451</v>
      </c>
      <c r="M22" s="12" t="s">
        <v>452</v>
      </c>
    </row>
    <row r="23" spans="1:13">
      <c r="A23">
        <v>4907</v>
      </c>
      <c r="B23" t="s">
        <v>17</v>
      </c>
      <c r="C23">
        <v>150862</v>
      </c>
      <c r="D23">
        <v>6.9235600000000002</v>
      </c>
      <c r="E23">
        <v>0</v>
      </c>
      <c r="F23">
        <v>0.282362</v>
      </c>
      <c r="G23">
        <v>3.3333300000000003E-2</v>
      </c>
      <c r="H23">
        <v>0.346248</v>
      </c>
      <c r="I23">
        <v>-0.20396500000000001</v>
      </c>
      <c r="J23">
        <v>-2.4956200000000002</v>
      </c>
      <c r="K23" t="s">
        <v>450</v>
      </c>
      <c r="L23" t="s">
        <v>451</v>
      </c>
      <c r="M23" s="12" t="s">
        <v>452</v>
      </c>
    </row>
    <row r="24" spans="1:13">
      <c r="A24">
        <v>4908</v>
      </c>
      <c r="B24" t="s">
        <v>17</v>
      </c>
      <c r="C24">
        <v>151140</v>
      </c>
      <c r="D24">
        <v>6.9273100000000003</v>
      </c>
      <c r="E24">
        <v>0</v>
      </c>
      <c r="F24">
        <v>0.282362</v>
      </c>
      <c r="G24">
        <v>0</v>
      </c>
      <c r="H24">
        <v>0.34755799999999998</v>
      </c>
      <c r="I24">
        <v>-0.20774200000000001</v>
      </c>
      <c r="J24">
        <v>-2.5038</v>
      </c>
      <c r="K24" t="s">
        <v>453</v>
      </c>
      <c r="L24" t="s">
        <v>454</v>
      </c>
      <c r="M24" s="13" t="s">
        <v>455</v>
      </c>
    </row>
    <row r="25" spans="1:13">
      <c r="A25">
        <v>4909</v>
      </c>
      <c r="B25" t="s">
        <v>17</v>
      </c>
      <c r="C25">
        <v>151554</v>
      </c>
      <c r="D25">
        <v>6.9371600000000004</v>
      </c>
      <c r="E25">
        <v>0.4375</v>
      </c>
      <c r="F25">
        <v>0.276897</v>
      </c>
      <c r="G25">
        <v>0</v>
      </c>
      <c r="H25">
        <v>0.34755799999999998</v>
      </c>
      <c r="I25">
        <v>-0.22728499999999999</v>
      </c>
      <c r="J25">
        <v>-2.5461</v>
      </c>
      <c r="K25" t="s">
        <v>453</v>
      </c>
      <c r="L25" t="s">
        <v>454</v>
      </c>
      <c r="M25" s="13" t="s">
        <v>455</v>
      </c>
    </row>
    <row r="26" spans="1:13">
      <c r="A26">
        <v>4910</v>
      </c>
      <c r="B26" t="s">
        <v>17</v>
      </c>
      <c r="C26">
        <v>151570</v>
      </c>
      <c r="D26">
        <v>6.9377000000000004</v>
      </c>
      <c r="E26">
        <v>0.4375</v>
      </c>
      <c r="F26">
        <v>0.276897</v>
      </c>
      <c r="G26">
        <v>0</v>
      </c>
      <c r="H26">
        <v>0.34755799999999998</v>
      </c>
      <c r="I26">
        <v>-0.22728499999999999</v>
      </c>
      <c r="J26">
        <v>-2.5461</v>
      </c>
      <c r="K26" t="s">
        <v>453</v>
      </c>
      <c r="L26" t="s">
        <v>454</v>
      </c>
      <c r="M26" s="13" t="s">
        <v>455</v>
      </c>
    </row>
    <row r="27" spans="1:13">
      <c r="A27">
        <v>4911</v>
      </c>
      <c r="B27" t="s">
        <v>17</v>
      </c>
      <c r="C27">
        <v>151589</v>
      </c>
      <c r="D27">
        <v>6.9379499999999998</v>
      </c>
      <c r="E27">
        <v>6.25E-2</v>
      </c>
      <c r="F27">
        <v>0.27743000000000001</v>
      </c>
      <c r="G27">
        <v>3.3333300000000003E-2</v>
      </c>
      <c r="H27">
        <v>0.34608499999999998</v>
      </c>
      <c r="I27">
        <v>-0.22111600000000001</v>
      </c>
      <c r="J27">
        <v>-2.5327500000000001</v>
      </c>
      <c r="K27" t="s">
        <v>453</v>
      </c>
      <c r="L27" t="s">
        <v>454</v>
      </c>
      <c r="M27" s="13" t="s">
        <v>455</v>
      </c>
    </row>
    <row r="28" spans="1:13">
      <c r="A28">
        <v>4912</v>
      </c>
      <c r="B28" t="s">
        <v>17</v>
      </c>
      <c r="C28">
        <v>151596</v>
      </c>
      <c r="D28">
        <v>6.9381599999999999</v>
      </c>
      <c r="E28">
        <v>0</v>
      </c>
      <c r="F28">
        <v>0.27824700000000002</v>
      </c>
      <c r="G28">
        <v>0</v>
      </c>
      <c r="H28">
        <v>0.34615800000000002</v>
      </c>
      <c r="I28">
        <v>-0.218386</v>
      </c>
      <c r="J28">
        <v>-2.52684</v>
      </c>
      <c r="K28" t="s">
        <v>453</v>
      </c>
      <c r="L28" t="s">
        <v>454</v>
      </c>
      <c r="M28" s="13" t="s">
        <v>455</v>
      </c>
    </row>
    <row r="29" spans="1:13">
      <c r="A29">
        <v>4913</v>
      </c>
      <c r="B29" t="s">
        <v>17</v>
      </c>
      <c r="C29">
        <v>151749</v>
      </c>
      <c r="D29">
        <v>6.9401900000000003</v>
      </c>
      <c r="E29">
        <v>0</v>
      </c>
      <c r="F29">
        <v>0.27824700000000002</v>
      </c>
      <c r="G29">
        <v>3.3333300000000003E-2</v>
      </c>
      <c r="H29">
        <v>0.34608499999999998</v>
      </c>
      <c r="I29">
        <v>-0.21817400000000001</v>
      </c>
      <c r="J29">
        <v>-2.5263800000000001</v>
      </c>
      <c r="K29" t="s">
        <v>453</v>
      </c>
      <c r="L29" t="s">
        <v>454</v>
      </c>
      <c r="M29" s="13" t="s">
        <v>455</v>
      </c>
    </row>
    <row r="30" spans="1:13">
      <c r="A30">
        <v>4914</v>
      </c>
      <c r="B30" t="s">
        <v>17</v>
      </c>
      <c r="C30">
        <v>151821</v>
      </c>
      <c r="D30">
        <v>6.9420400000000004</v>
      </c>
      <c r="E30">
        <v>6.25E-2</v>
      </c>
      <c r="F30">
        <v>0.27693699999999999</v>
      </c>
      <c r="G30">
        <v>3.3333300000000003E-2</v>
      </c>
      <c r="H30">
        <v>0.34554400000000002</v>
      </c>
      <c r="I30">
        <v>-0.22133</v>
      </c>
      <c r="J30">
        <v>-2.53321</v>
      </c>
      <c r="K30" t="s">
        <v>453</v>
      </c>
      <c r="L30" t="s">
        <v>454</v>
      </c>
      <c r="M30" s="13" t="s">
        <v>455</v>
      </c>
    </row>
    <row r="31" spans="1:13">
      <c r="A31">
        <v>4915</v>
      </c>
      <c r="B31" t="s">
        <v>17</v>
      </c>
      <c r="C31">
        <v>151849</v>
      </c>
      <c r="D31">
        <v>6.9423000000000004</v>
      </c>
      <c r="E31">
        <v>0.4375</v>
      </c>
      <c r="F31">
        <v>0.28759400000000002</v>
      </c>
      <c r="G31">
        <v>0</v>
      </c>
      <c r="H31">
        <v>0.36849900000000002</v>
      </c>
      <c r="I31">
        <v>-0.247887</v>
      </c>
      <c r="J31">
        <v>-2.5907</v>
      </c>
      <c r="K31" t="s">
        <v>453</v>
      </c>
      <c r="L31" t="s">
        <v>454</v>
      </c>
      <c r="M31" s="13" t="s">
        <v>455</v>
      </c>
    </row>
    <row r="32" spans="1:13">
      <c r="A32">
        <v>4916</v>
      </c>
      <c r="B32" t="s">
        <v>17</v>
      </c>
      <c r="C32">
        <v>152864</v>
      </c>
      <c r="D32">
        <v>6.9494400000000001</v>
      </c>
      <c r="E32">
        <v>0.125</v>
      </c>
      <c r="F32">
        <v>0.29468499999999997</v>
      </c>
      <c r="G32">
        <v>6.6666699999999995E-2</v>
      </c>
      <c r="H32">
        <v>0.36694500000000002</v>
      </c>
      <c r="I32">
        <v>-0.219305</v>
      </c>
      <c r="J32">
        <v>-2.5288300000000001</v>
      </c>
      <c r="K32" t="s">
        <v>453</v>
      </c>
      <c r="L32" t="s">
        <v>454</v>
      </c>
      <c r="M32" s="13" t="s">
        <v>455</v>
      </c>
    </row>
    <row r="33" spans="1:13">
      <c r="A33">
        <v>4917</v>
      </c>
      <c r="B33" t="s">
        <v>17</v>
      </c>
      <c r="C33">
        <v>154168</v>
      </c>
      <c r="D33">
        <v>6.9609399999999999</v>
      </c>
      <c r="E33">
        <v>0</v>
      </c>
      <c r="F33">
        <v>0.31063200000000002</v>
      </c>
      <c r="G33">
        <v>0</v>
      </c>
      <c r="H33">
        <v>0.41374499999999997</v>
      </c>
      <c r="I33">
        <v>-0.28664000000000001</v>
      </c>
      <c r="J33">
        <v>-2.6745800000000002</v>
      </c>
      <c r="K33" t="s">
        <v>453</v>
      </c>
      <c r="L33" t="s">
        <v>454</v>
      </c>
      <c r="M33" s="13" t="s">
        <v>455</v>
      </c>
    </row>
    <row r="34" spans="1:13">
      <c r="A34">
        <v>4918</v>
      </c>
      <c r="B34" t="s">
        <v>17</v>
      </c>
      <c r="C34">
        <v>154668</v>
      </c>
      <c r="D34">
        <v>6.9653499999999999</v>
      </c>
      <c r="E34">
        <v>0</v>
      </c>
      <c r="F34">
        <v>0.31063200000000002</v>
      </c>
      <c r="G34">
        <v>0</v>
      </c>
      <c r="H34">
        <v>0.41374499999999997</v>
      </c>
      <c r="I34">
        <v>-0.28664000000000001</v>
      </c>
      <c r="J34">
        <v>-2.6745800000000002</v>
      </c>
      <c r="K34" t="s">
        <v>453</v>
      </c>
      <c r="L34" t="s">
        <v>454</v>
      </c>
      <c r="M34" s="13" t="s">
        <v>455</v>
      </c>
    </row>
    <row r="35" spans="1:13">
      <c r="A35">
        <v>4919</v>
      </c>
      <c r="B35" t="s">
        <v>17</v>
      </c>
      <c r="C35">
        <v>155228</v>
      </c>
      <c r="D35">
        <v>6.9707999999999997</v>
      </c>
      <c r="E35">
        <v>0.125</v>
      </c>
      <c r="F35">
        <v>0.30648799999999998</v>
      </c>
      <c r="G35">
        <v>3.3333300000000003E-2</v>
      </c>
      <c r="H35">
        <v>0.40927999999999998</v>
      </c>
      <c r="I35">
        <v>-0.28922199999999998</v>
      </c>
      <c r="J35">
        <v>-2.6801699999999999</v>
      </c>
      <c r="K35" t="s">
        <v>453</v>
      </c>
      <c r="L35" t="s">
        <v>454</v>
      </c>
      <c r="M35" s="13" t="s">
        <v>455</v>
      </c>
    </row>
    <row r="36" spans="1:13">
      <c r="A36">
        <v>4920</v>
      </c>
      <c r="B36" t="s">
        <v>17</v>
      </c>
      <c r="C36">
        <v>155305</v>
      </c>
      <c r="D36">
        <v>6.97234</v>
      </c>
      <c r="E36">
        <v>0.25</v>
      </c>
      <c r="F36">
        <v>0.30036299999999999</v>
      </c>
      <c r="G36">
        <v>3.3333300000000003E-2</v>
      </c>
      <c r="H36">
        <v>0.40927999999999998</v>
      </c>
      <c r="I36">
        <v>-0.30940699999999999</v>
      </c>
      <c r="J36">
        <v>-2.7238600000000002</v>
      </c>
      <c r="K36" t="s">
        <v>453</v>
      </c>
      <c r="L36" t="s">
        <v>454</v>
      </c>
      <c r="M36" s="13" t="s">
        <v>455</v>
      </c>
    </row>
    <row r="37" spans="1:13">
      <c r="A37">
        <v>4921</v>
      </c>
      <c r="B37" t="s">
        <v>17</v>
      </c>
      <c r="C37">
        <v>155732</v>
      </c>
      <c r="D37">
        <v>6.9791800000000004</v>
      </c>
      <c r="E37">
        <v>0</v>
      </c>
      <c r="F37">
        <v>0.30363099999999998</v>
      </c>
      <c r="G37">
        <v>0</v>
      </c>
      <c r="H37">
        <v>0.41018300000000002</v>
      </c>
      <c r="I37">
        <v>-0.30079099999999998</v>
      </c>
      <c r="J37">
        <v>-2.7052100000000001</v>
      </c>
      <c r="K37" t="s">
        <v>453</v>
      </c>
      <c r="L37" t="s">
        <v>454</v>
      </c>
      <c r="M37" s="13" t="s">
        <v>455</v>
      </c>
    </row>
    <row r="38" spans="1:13">
      <c r="A38">
        <v>4922</v>
      </c>
      <c r="B38" t="s">
        <v>17</v>
      </c>
      <c r="C38">
        <v>156078</v>
      </c>
      <c r="D38">
        <v>6.9861300000000002</v>
      </c>
      <c r="E38">
        <v>0.4375</v>
      </c>
      <c r="F38">
        <v>0.29802600000000001</v>
      </c>
      <c r="G38">
        <v>0</v>
      </c>
      <c r="H38">
        <v>0.41018300000000002</v>
      </c>
      <c r="I38">
        <v>-0.31942300000000001</v>
      </c>
      <c r="J38">
        <v>-2.7455400000000001</v>
      </c>
      <c r="K38" t="s">
        <v>453</v>
      </c>
      <c r="L38" t="s">
        <v>454</v>
      </c>
      <c r="M38" s="13" t="s">
        <v>455</v>
      </c>
    </row>
    <row r="39" spans="1:13">
      <c r="A39">
        <v>4923</v>
      </c>
      <c r="B39" t="s">
        <v>17</v>
      </c>
      <c r="C39">
        <v>156208</v>
      </c>
      <c r="D39">
        <v>6.9887499999999996</v>
      </c>
      <c r="E39">
        <v>0.375</v>
      </c>
      <c r="F39">
        <v>0.30039700000000003</v>
      </c>
      <c r="G39">
        <v>0</v>
      </c>
      <c r="H39">
        <v>0.41018300000000002</v>
      </c>
      <c r="I39">
        <v>-0.31149900000000003</v>
      </c>
      <c r="J39">
        <v>-2.7283900000000001</v>
      </c>
      <c r="K39" t="s">
        <v>453</v>
      </c>
      <c r="L39" t="s">
        <v>454</v>
      </c>
      <c r="M39" s="13" t="s">
        <v>455</v>
      </c>
    </row>
    <row r="40" spans="1:13">
      <c r="A40">
        <v>4924</v>
      </c>
      <c r="B40" t="s">
        <v>17</v>
      </c>
      <c r="C40">
        <v>156287</v>
      </c>
      <c r="D40">
        <v>6.9903399999999998</v>
      </c>
      <c r="E40">
        <v>0.25</v>
      </c>
      <c r="F40">
        <v>0.300205</v>
      </c>
      <c r="G40">
        <v>3.3333300000000003E-2</v>
      </c>
      <c r="H40">
        <v>0.40927999999999998</v>
      </c>
      <c r="I40">
        <v>-0.30993599999999999</v>
      </c>
      <c r="J40">
        <v>-2.7250100000000002</v>
      </c>
      <c r="K40" t="s">
        <v>453</v>
      </c>
      <c r="L40" t="s">
        <v>454</v>
      </c>
      <c r="M40" s="13" t="s">
        <v>455</v>
      </c>
    </row>
    <row r="41" spans="1:13">
      <c r="A41">
        <v>4925</v>
      </c>
      <c r="B41" t="s">
        <v>17</v>
      </c>
      <c r="C41">
        <v>156563</v>
      </c>
      <c r="D41">
        <v>6.9973799999999997</v>
      </c>
      <c r="E41">
        <v>0.375</v>
      </c>
      <c r="F41">
        <v>0.30111700000000002</v>
      </c>
      <c r="G41">
        <v>0</v>
      </c>
      <c r="H41">
        <v>0.41095999999999999</v>
      </c>
      <c r="I41">
        <v>-0.31099700000000002</v>
      </c>
      <c r="J41">
        <v>-2.7273000000000001</v>
      </c>
      <c r="K41" t="s">
        <v>453</v>
      </c>
      <c r="L41" t="s">
        <v>454</v>
      </c>
      <c r="M41" s="13" t="s">
        <v>455</v>
      </c>
    </row>
    <row r="42" spans="1:13">
      <c r="A42">
        <v>4926</v>
      </c>
      <c r="B42" t="s">
        <v>17</v>
      </c>
      <c r="C42">
        <v>157220</v>
      </c>
      <c r="D42">
        <v>7.0064299999999999</v>
      </c>
      <c r="E42">
        <v>0</v>
      </c>
      <c r="F42">
        <v>0.31643199999999999</v>
      </c>
      <c r="G42">
        <v>0</v>
      </c>
      <c r="H42">
        <v>0.41095999999999999</v>
      </c>
      <c r="I42">
        <v>-0.26138899999999998</v>
      </c>
      <c r="J42">
        <v>-2.61992</v>
      </c>
      <c r="K42" t="s">
        <v>453</v>
      </c>
      <c r="L42" t="s">
        <v>454</v>
      </c>
      <c r="M42" s="13" t="s">
        <v>455</v>
      </c>
    </row>
    <row r="43" spans="1:13">
      <c r="A43">
        <v>4927</v>
      </c>
      <c r="B43" t="s">
        <v>17</v>
      </c>
      <c r="C43">
        <v>157751</v>
      </c>
      <c r="D43">
        <v>7.0136799999999999</v>
      </c>
      <c r="E43">
        <v>0</v>
      </c>
      <c r="F43">
        <v>0.31643199999999999</v>
      </c>
      <c r="G43">
        <v>0</v>
      </c>
      <c r="H43">
        <v>0.41095999999999999</v>
      </c>
      <c r="I43">
        <v>-0.26138899999999998</v>
      </c>
      <c r="J43">
        <v>-2.61992</v>
      </c>
      <c r="K43" t="s">
        <v>453</v>
      </c>
      <c r="L43" t="s">
        <v>454</v>
      </c>
      <c r="M43" s="13" t="s">
        <v>455</v>
      </c>
    </row>
    <row r="44" spans="1:13">
      <c r="A44">
        <v>4928</v>
      </c>
      <c r="B44" t="s">
        <v>17</v>
      </c>
      <c r="C44">
        <v>157754</v>
      </c>
      <c r="D44">
        <v>7.0137499999999999</v>
      </c>
      <c r="E44">
        <v>0</v>
      </c>
      <c r="F44">
        <v>0.31643199999999999</v>
      </c>
      <c r="G44">
        <v>0</v>
      </c>
      <c r="H44">
        <v>0.41095999999999999</v>
      </c>
      <c r="I44">
        <v>-0.26138899999999998</v>
      </c>
      <c r="J44">
        <v>-2.61992</v>
      </c>
      <c r="K44" t="s">
        <v>453</v>
      </c>
      <c r="L44" t="s">
        <v>454</v>
      </c>
      <c r="M44" s="13" t="s">
        <v>455</v>
      </c>
    </row>
    <row r="45" spans="1:13">
      <c r="A45">
        <v>4929</v>
      </c>
      <c r="B45" t="s">
        <v>17</v>
      </c>
      <c r="C45">
        <v>157760</v>
      </c>
      <c r="D45">
        <v>7.0138800000000003</v>
      </c>
      <c r="E45">
        <v>0</v>
      </c>
      <c r="F45">
        <v>0.31643199999999999</v>
      </c>
      <c r="G45">
        <v>0</v>
      </c>
      <c r="H45">
        <v>0.41095999999999999</v>
      </c>
      <c r="I45">
        <v>-0.26138899999999998</v>
      </c>
      <c r="J45">
        <v>-2.61992</v>
      </c>
      <c r="K45" t="s">
        <v>453</v>
      </c>
      <c r="L45" t="s">
        <v>454</v>
      </c>
      <c r="M45" s="13" t="s">
        <v>455</v>
      </c>
    </row>
    <row r="46" spans="1:13">
      <c r="A46">
        <v>4930</v>
      </c>
      <c r="B46" t="s">
        <v>17</v>
      </c>
      <c r="C46">
        <v>157769</v>
      </c>
      <c r="D46">
        <v>7.0139500000000004</v>
      </c>
      <c r="E46">
        <v>0</v>
      </c>
      <c r="F46">
        <v>0.31643199999999999</v>
      </c>
      <c r="G46">
        <v>0</v>
      </c>
      <c r="H46">
        <v>0.41095999999999999</v>
      </c>
      <c r="I46">
        <v>-0.26138899999999998</v>
      </c>
      <c r="J46">
        <v>-2.61992</v>
      </c>
      <c r="K46" t="s">
        <v>453</v>
      </c>
      <c r="L46" t="s">
        <v>454</v>
      </c>
      <c r="M46" s="13" t="s">
        <v>455</v>
      </c>
    </row>
    <row r="47" spans="1:13">
      <c r="A47">
        <v>4931</v>
      </c>
      <c r="B47" t="s">
        <v>17</v>
      </c>
      <c r="C47">
        <v>157772</v>
      </c>
      <c r="D47">
        <v>7.0139899999999997</v>
      </c>
      <c r="E47">
        <v>0</v>
      </c>
      <c r="F47">
        <v>0.31643199999999999</v>
      </c>
      <c r="G47">
        <v>0</v>
      </c>
      <c r="H47">
        <v>0.41095999999999999</v>
      </c>
      <c r="I47">
        <v>-0.26138899999999998</v>
      </c>
      <c r="J47">
        <v>-2.61992</v>
      </c>
      <c r="K47" t="s">
        <v>453</v>
      </c>
      <c r="L47" t="s">
        <v>454</v>
      </c>
      <c r="M47" s="13" t="s">
        <v>455</v>
      </c>
    </row>
    <row r="48" spans="1:13">
      <c r="A48">
        <v>4932</v>
      </c>
      <c r="B48" t="s">
        <v>17</v>
      </c>
      <c r="C48">
        <v>158223</v>
      </c>
      <c r="D48">
        <v>7.0236099999999997</v>
      </c>
      <c r="E48">
        <v>0.25</v>
      </c>
      <c r="F48">
        <v>0.30834499999999998</v>
      </c>
      <c r="G48">
        <v>0.1</v>
      </c>
      <c r="H48">
        <v>0.38852399999999998</v>
      </c>
      <c r="I48">
        <v>-0.23113700000000001</v>
      </c>
      <c r="J48">
        <v>-2.55444</v>
      </c>
      <c r="K48" t="s">
        <v>453</v>
      </c>
      <c r="L48" t="s">
        <v>454</v>
      </c>
      <c r="M48" s="13" t="s">
        <v>455</v>
      </c>
    </row>
    <row r="49" spans="1:13">
      <c r="A49">
        <v>4933</v>
      </c>
      <c r="B49" t="s">
        <v>17</v>
      </c>
      <c r="C49">
        <v>158818</v>
      </c>
      <c r="D49">
        <v>7.0340400000000001</v>
      </c>
      <c r="E49">
        <v>6.25E-2</v>
      </c>
      <c r="F49">
        <v>0.31570799999999999</v>
      </c>
      <c r="G49">
        <v>3.3333300000000003E-2</v>
      </c>
      <c r="H49">
        <v>0.39208100000000001</v>
      </c>
      <c r="I49">
        <v>-0.21664900000000001</v>
      </c>
      <c r="J49">
        <v>-2.5230800000000002</v>
      </c>
      <c r="K49" t="s">
        <v>453</v>
      </c>
      <c r="L49" t="s">
        <v>454</v>
      </c>
      <c r="M49" s="13" t="s">
        <v>455</v>
      </c>
    </row>
    <row r="50" spans="1:13">
      <c r="A50">
        <v>4934</v>
      </c>
      <c r="B50" t="s">
        <v>17</v>
      </c>
      <c r="C50">
        <v>159062</v>
      </c>
      <c r="D50">
        <v>7.0384599999999997</v>
      </c>
      <c r="E50">
        <v>6.25E-2</v>
      </c>
      <c r="F50">
        <v>0.31570799999999999</v>
      </c>
      <c r="G50">
        <v>3.3333300000000003E-2</v>
      </c>
      <c r="H50">
        <v>0.39208100000000001</v>
      </c>
      <c r="I50">
        <v>-0.21664900000000001</v>
      </c>
      <c r="J50">
        <v>-2.5230800000000002</v>
      </c>
      <c r="K50" t="s">
        <v>453</v>
      </c>
      <c r="L50" t="s">
        <v>454</v>
      </c>
      <c r="M50" s="13" t="s">
        <v>455</v>
      </c>
    </row>
    <row r="51" spans="1:13">
      <c r="A51">
        <v>4935</v>
      </c>
      <c r="B51" t="s">
        <v>17</v>
      </c>
      <c r="C51">
        <v>161486</v>
      </c>
      <c r="D51">
        <v>7.0591600000000003</v>
      </c>
      <c r="E51">
        <v>6.25E-2</v>
      </c>
      <c r="F51">
        <v>0.31570799999999999</v>
      </c>
      <c r="G51">
        <v>0</v>
      </c>
      <c r="H51">
        <v>0.39334200000000002</v>
      </c>
      <c r="I51">
        <v>-0.219859</v>
      </c>
      <c r="J51">
        <v>-2.53003</v>
      </c>
      <c r="K51" t="s">
        <v>453</v>
      </c>
      <c r="L51" t="s">
        <v>454</v>
      </c>
      <c r="M51" s="13" t="s">
        <v>455</v>
      </c>
    </row>
    <row r="52" spans="1:13">
      <c r="A52">
        <v>4936</v>
      </c>
      <c r="B52" t="s">
        <v>17</v>
      </c>
      <c r="C52">
        <v>161531</v>
      </c>
      <c r="D52">
        <v>7.0593700000000004</v>
      </c>
      <c r="E52">
        <v>0.25</v>
      </c>
      <c r="F52">
        <v>0.30737199999999998</v>
      </c>
      <c r="G52">
        <v>0.1</v>
      </c>
      <c r="H52">
        <v>0.38898899999999997</v>
      </c>
      <c r="I52">
        <v>-0.23549200000000001</v>
      </c>
      <c r="J52">
        <v>-2.5638700000000001</v>
      </c>
      <c r="K52" t="s">
        <v>453</v>
      </c>
      <c r="L52" t="s">
        <v>454</v>
      </c>
      <c r="M52" s="13" t="s">
        <v>455</v>
      </c>
    </row>
    <row r="53" spans="1:13">
      <c r="A53">
        <v>4937</v>
      </c>
      <c r="B53" t="s">
        <v>17</v>
      </c>
      <c r="C53">
        <v>161853</v>
      </c>
      <c r="D53">
        <v>7.06637</v>
      </c>
      <c r="E53">
        <v>0</v>
      </c>
      <c r="F53">
        <v>0.32525700000000002</v>
      </c>
      <c r="G53">
        <v>0</v>
      </c>
      <c r="H53">
        <v>0.41906199999999999</v>
      </c>
      <c r="I53">
        <v>-0.25340200000000002</v>
      </c>
      <c r="J53">
        <v>-2.60263</v>
      </c>
      <c r="K53" t="s">
        <v>453</v>
      </c>
      <c r="L53" t="s">
        <v>454</v>
      </c>
      <c r="M53" s="13" t="s">
        <v>455</v>
      </c>
    </row>
    <row r="54" spans="1:13">
      <c r="A54">
        <v>4938</v>
      </c>
      <c r="B54" t="s">
        <v>17</v>
      </c>
      <c r="C54">
        <v>161967</v>
      </c>
      <c r="D54">
        <v>7.0673500000000002</v>
      </c>
      <c r="E54">
        <v>0.4375</v>
      </c>
      <c r="F54">
        <v>0.31411899999999998</v>
      </c>
      <c r="G54">
        <v>0</v>
      </c>
      <c r="H54">
        <v>0.41906199999999999</v>
      </c>
      <c r="I54">
        <v>-0.28824699999999998</v>
      </c>
      <c r="J54">
        <v>-2.6780599999999999</v>
      </c>
      <c r="K54" t="s">
        <v>453</v>
      </c>
      <c r="L54" t="s">
        <v>454</v>
      </c>
      <c r="M54" s="13" t="s">
        <v>455</v>
      </c>
    </row>
    <row r="55" spans="1:13">
      <c r="A55">
        <v>4939</v>
      </c>
      <c r="B55" t="s">
        <v>17</v>
      </c>
      <c r="C55">
        <v>164289</v>
      </c>
      <c r="D55">
        <v>7.1136799999999996</v>
      </c>
      <c r="E55">
        <v>0.375</v>
      </c>
      <c r="F55">
        <v>0.32580599999999998</v>
      </c>
      <c r="G55">
        <v>0</v>
      </c>
      <c r="H55">
        <v>0.41906199999999999</v>
      </c>
      <c r="I55">
        <v>-0.25171399999999999</v>
      </c>
      <c r="J55">
        <v>-2.5989800000000001</v>
      </c>
      <c r="K55" t="s">
        <v>456</v>
      </c>
      <c r="L55" t="s">
        <v>457</v>
      </c>
      <c r="M55" s="12" t="s">
        <v>42</v>
      </c>
    </row>
    <row r="56" spans="1:13">
      <c r="A56">
        <v>4940</v>
      </c>
      <c r="B56" t="s">
        <v>17</v>
      </c>
      <c r="C56">
        <v>165902</v>
      </c>
      <c r="D56">
        <v>7.1458599999999999</v>
      </c>
      <c r="E56">
        <v>0</v>
      </c>
      <c r="F56">
        <v>0.37842599999999998</v>
      </c>
      <c r="G56">
        <v>0</v>
      </c>
      <c r="H56">
        <v>0.41906199999999999</v>
      </c>
      <c r="I56">
        <v>-0.101996</v>
      </c>
      <c r="J56">
        <v>-2.2749000000000001</v>
      </c>
      <c r="K56" t="s">
        <v>456</v>
      </c>
      <c r="L56" t="s">
        <v>457</v>
      </c>
      <c r="M56" s="12" t="s">
        <v>42</v>
      </c>
    </row>
    <row r="57" spans="1:13">
      <c r="A57">
        <v>4941</v>
      </c>
      <c r="B57" t="s">
        <v>17</v>
      </c>
      <c r="C57">
        <v>166639</v>
      </c>
      <c r="D57">
        <v>7.1578600000000003</v>
      </c>
      <c r="E57">
        <v>0</v>
      </c>
      <c r="F57">
        <v>0.37842599999999998</v>
      </c>
      <c r="G57">
        <v>0</v>
      </c>
      <c r="H57">
        <v>0.41906199999999999</v>
      </c>
      <c r="I57">
        <v>-0.101996</v>
      </c>
      <c r="J57">
        <v>-2.2749000000000001</v>
      </c>
      <c r="K57" t="s">
        <v>456</v>
      </c>
      <c r="L57" t="s">
        <v>457</v>
      </c>
      <c r="M57" s="12" t="s">
        <v>42</v>
      </c>
    </row>
    <row r="58" spans="1:13">
      <c r="A58">
        <v>4942</v>
      </c>
      <c r="B58" t="s">
        <v>17</v>
      </c>
      <c r="C58">
        <v>168031</v>
      </c>
      <c r="D58">
        <v>7.1787900000000002</v>
      </c>
      <c r="E58">
        <v>0</v>
      </c>
      <c r="F58">
        <v>0.37842599999999998</v>
      </c>
      <c r="G58">
        <v>0</v>
      </c>
      <c r="H58">
        <v>0.41906199999999999</v>
      </c>
      <c r="I58">
        <v>-0.101996</v>
      </c>
      <c r="J58">
        <v>-2.2749000000000001</v>
      </c>
      <c r="K58" t="s">
        <v>456</v>
      </c>
      <c r="L58" t="s">
        <v>457</v>
      </c>
      <c r="M58" s="12" t="s">
        <v>42</v>
      </c>
    </row>
    <row r="59" spans="1:13">
      <c r="A59">
        <v>4943</v>
      </c>
      <c r="B59" t="s">
        <v>17</v>
      </c>
      <c r="C59">
        <v>168945</v>
      </c>
      <c r="D59">
        <v>7.1942899999999996</v>
      </c>
      <c r="E59">
        <v>0</v>
      </c>
      <c r="F59">
        <v>0.37842599999999998</v>
      </c>
      <c r="G59">
        <v>3.3333300000000003E-2</v>
      </c>
      <c r="H59">
        <v>0.41089300000000001</v>
      </c>
      <c r="I59">
        <v>-8.2311999999999996E-2</v>
      </c>
      <c r="J59">
        <v>-2.2323</v>
      </c>
      <c r="K59" t="s">
        <v>458</v>
      </c>
      <c r="L59" t="s">
        <v>459</v>
      </c>
      <c r="M59" s="12" t="s">
        <v>460</v>
      </c>
    </row>
    <row r="60" spans="1:13">
      <c r="A60">
        <v>4944</v>
      </c>
      <c r="B60" t="s">
        <v>17</v>
      </c>
      <c r="C60">
        <v>170692</v>
      </c>
      <c r="D60">
        <v>7.23576</v>
      </c>
      <c r="E60">
        <v>0</v>
      </c>
      <c r="F60">
        <v>0.37842599999999998</v>
      </c>
      <c r="G60">
        <v>0</v>
      </c>
      <c r="H60">
        <v>0.41441800000000001</v>
      </c>
      <c r="I60">
        <v>-9.0854299999999999E-2</v>
      </c>
      <c r="J60">
        <v>-2.2507899999999998</v>
      </c>
      <c r="K60" t="s">
        <v>458</v>
      </c>
      <c r="L60" t="s">
        <v>459</v>
      </c>
      <c r="M60" s="12" t="s">
        <v>460</v>
      </c>
    </row>
    <row r="61" spans="1:13">
      <c r="A61">
        <v>4945</v>
      </c>
      <c r="B61" t="s">
        <v>17</v>
      </c>
      <c r="C61">
        <v>170807</v>
      </c>
      <c r="D61">
        <v>7.2374999999999998</v>
      </c>
      <c r="E61">
        <v>0</v>
      </c>
      <c r="F61">
        <v>0.37842599999999998</v>
      </c>
      <c r="G61">
        <v>0</v>
      </c>
      <c r="H61">
        <v>0.41441800000000001</v>
      </c>
      <c r="I61">
        <v>-9.0854299999999999E-2</v>
      </c>
      <c r="J61">
        <v>-2.2507899999999998</v>
      </c>
      <c r="K61" t="s">
        <v>458</v>
      </c>
      <c r="L61" t="s">
        <v>459</v>
      </c>
      <c r="M61" s="12" t="s">
        <v>460</v>
      </c>
    </row>
    <row r="62" spans="1:13">
      <c r="A62">
        <v>4946</v>
      </c>
      <c r="B62" t="s">
        <v>17</v>
      </c>
      <c r="C62">
        <v>171250</v>
      </c>
      <c r="D62">
        <v>7.2395300000000002</v>
      </c>
      <c r="E62">
        <v>0.375</v>
      </c>
      <c r="F62">
        <v>0.32580599999999998</v>
      </c>
      <c r="G62">
        <v>0</v>
      </c>
      <c r="H62">
        <v>0.41441800000000001</v>
      </c>
      <c r="I62">
        <v>-0.24057200000000001</v>
      </c>
      <c r="J62">
        <v>-2.5748600000000001</v>
      </c>
      <c r="K62" t="s">
        <v>458</v>
      </c>
      <c r="L62" t="s">
        <v>459</v>
      </c>
      <c r="M62" s="12" t="s">
        <v>460</v>
      </c>
    </row>
    <row r="63" spans="1:13">
      <c r="A63">
        <v>4947</v>
      </c>
      <c r="B63" t="s">
        <v>17</v>
      </c>
      <c r="C63">
        <v>171268</v>
      </c>
      <c r="D63">
        <v>7.23977</v>
      </c>
      <c r="E63">
        <v>0</v>
      </c>
      <c r="F63">
        <v>0.34432200000000002</v>
      </c>
      <c r="G63">
        <v>0</v>
      </c>
      <c r="H63">
        <v>0.41441800000000001</v>
      </c>
      <c r="I63">
        <v>-0.18529799999999999</v>
      </c>
      <c r="J63">
        <v>-2.4552200000000002</v>
      </c>
      <c r="K63" t="s">
        <v>458</v>
      </c>
      <c r="L63" t="s">
        <v>459</v>
      </c>
      <c r="M63" s="12" t="s">
        <v>460</v>
      </c>
    </row>
    <row r="64" spans="1:13">
      <c r="A64">
        <v>4948</v>
      </c>
      <c r="B64" t="s">
        <v>17</v>
      </c>
      <c r="C64">
        <v>172427</v>
      </c>
      <c r="D64">
        <v>7.2551600000000001</v>
      </c>
      <c r="E64">
        <v>0</v>
      </c>
      <c r="F64">
        <v>0.34432200000000002</v>
      </c>
      <c r="G64">
        <v>6.6666699999999995E-2</v>
      </c>
      <c r="H64">
        <v>0.39174399999999998</v>
      </c>
      <c r="I64">
        <v>-0.12903200000000001</v>
      </c>
      <c r="J64">
        <v>-2.3334299999999999</v>
      </c>
      <c r="K64" t="s">
        <v>461</v>
      </c>
      <c r="L64" t="s">
        <v>462</v>
      </c>
      <c r="M64" s="14" t="s">
        <v>270</v>
      </c>
    </row>
    <row r="65" spans="1:13">
      <c r="A65">
        <v>7089</v>
      </c>
      <c r="B65" t="s">
        <v>17</v>
      </c>
      <c r="C65">
        <v>518223</v>
      </c>
      <c r="D65">
        <v>17.886700000000001</v>
      </c>
      <c r="E65">
        <v>0.25</v>
      </c>
      <c r="F65">
        <v>0.132879</v>
      </c>
      <c r="G65">
        <v>0</v>
      </c>
      <c r="H65">
        <v>0.150228</v>
      </c>
      <c r="I65">
        <v>-0.122712</v>
      </c>
      <c r="J65">
        <v>-2.3197399999999999</v>
      </c>
      <c r="K65" t="s">
        <v>482</v>
      </c>
      <c r="L65" t="s">
        <v>483</v>
      </c>
      <c r="M65" t="s">
        <v>282</v>
      </c>
    </row>
    <row r="66" spans="1:13">
      <c r="A66">
        <v>7090</v>
      </c>
      <c r="B66" t="s">
        <v>17</v>
      </c>
      <c r="C66">
        <v>518232</v>
      </c>
      <c r="D66">
        <v>17.886700000000001</v>
      </c>
      <c r="E66">
        <v>0.25</v>
      </c>
      <c r="F66">
        <v>0.132879</v>
      </c>
      <c r="G66">
        <v>0</v>
      </c>
      <c r="H66">
        <v>0.150228</v>
      </c>
      <c r="I66">
        <v>-0.122712</v>
      </c>
      <c r="J66">
        <v>-2.3197399999999999</v>
      </c>
      <c r="K66" t="s">
        <v>482</v>
      </c>
      <c r="L66" t="s">
        <v>483</v>
      </c>
      <c r="M66" t="s">
        <v>282</v>
      </c>
    </row>
    <row r="67" spans="1:13">
      <c r="A67">
        <v>7091</v>
      </c>
      <c r="B67" t="s">
        <v>17</v>
      </c>
      <c r="C67">
        <v>518262</v>
      </c>
      <c r="D67">
        <v>17.887699999999999</v>
      </c>
      <c r="E67">
        <v>0.375</v>
      </c>
      <c r="F67">
        <v>0.129944</v>
      </c>
      <c r="G67">
        <v>0</v>
      </c>
      <c r="H67">
        <v>0.150228</v>
      </c>
      <c r="I67">
        <v>-0.14504900000000001</v>
      </c>
      <c r="J67">
        <v>-2.3681000000000001</v>
      </c>
      <c r="K67" t="s">
        <v>482</v>
      </c>
      <c r="L67" t="s">
        <v>483</v>
      </c>
      <c r="M67" t="s">
        <v>282</v>
      </c>
    </row>
    <row r="68" spans="1:13">
      <c r="A68">
        <v>7793</v>
      </c>
      <c r="B68" t="s">
        <v>17</v>
      </c>
      <c r="C68">
        <v>656872</v>
      </c>
      <c r="D68">
        <v>21.7804</v>
      </c>
      <c r="E68">
        <v>0.5</v>
      </c>
      <c r="F68">
        <v>0.119903</v>
      </c>
      <c r="G68">
        <v>0</v>
      </c>
      <c r="H68">
        <v>0.15609600000000001</v>
      </c>
      <c r="I68">
        <v>-0.26379000000000002</v>
      </c>
      <c r="J68">
        <v>-2.6251199999999999</v>
      </c>
      <c r="K68" t="s">
        <v>484</v>
      </c>
      <c r="L68" t="s">
        <v>485</v>
      </c>
      <c r="M68" t="s">
        <v>486</v>
      </c>
    </row>
    <row r="69" spans="1:13">
      <c r="A69">
        <v>7827</v>
      </c>
      <c r="B69" t="s">
        <v>17</v>
      </c>
      <c r="C69">
        <v>662807</v>
      </c>
      <c r="D69">
        <v>21.9529</v>
      </c>
      <c r="E69">
        <v>0.5</v>
      </c>
      <c r="F69">
        <v>0.103768</v>
      </c>
      <c r="G69">
        <v>0</v>
      </c>
      <c r="H69">
        <v>0.11283600000000001</v>
      </c>
      <c r="I69">
        <v>-8.3779699999999999E-2</v>
      </c>
      <c r="J69">
        <v>-2.2354699999999998</v>
      </c>
      <c r="K69" t="s">
        <v>484</v>
      </c>
      <c r="L69" t="s">
        <v>485</v>
      </c>
      <c r="M69" t="s">
        <v>486</v>
      </c>
    </row>
    <row r="70" spans="1:13">
      <c r="A70">
        <v>12090</v>
      </c>
      <c r="B70" t="s">
        <v>39</v>
      </c>
      <c r="C70">
        <v>754799</v>
      </c>
      <c r="D70">
        <v>97.388099999999994</v>
      </c>
      <c r="E70">
        <v>0.375</v>
      </c>
      <c r="F70">
        <v>0.35827100000000001</v>
      </c>
      <c r="G70">
        <v>0</v>
      </c>
      <c r="H70">
        <v>0.44650099999999998</v>
      </c>
      <c r="I70">
        <v>-0.22015299999999999</v>
      </c>
      <c r="J70">
        <v>-2.5306600000000001</v>
      </c>
      <c r="K70" t="s">
        <v>43</v>
      </c>
      <c r="L70" t="s">
        <v>44</v>
      </c>
      <c r="M70" s="11" t="s">
        <v>42</v>
      </c>
    </row>
    <row r="71" spans="1:13">
      <c r="A71">
        <v>12092</v>
      </c>
      <c r="B71" t="s">
        <v>39</v>
      </c>
      <c r="C71">
        <v>755563</v>
      </c>
      <c r="D71">
        <v>97.463700000000003</v>
      </c>
      <c r="E71">
        <v>0.1875</v>
      </c>
      <c r="F71">
        <v>0.43279600000000001</v>
      </c>
      <c r="G71">
        <v>0</v>
      </c>
      <c r="H71">
        <v>0.47306999999999999</v>
      </c>
      <c r="I71">
        <v>-8.8977100000000003E-2</v>
      </c>
      <c r="J71">
        <v>-2.2467199999999998</v>
      </c>
      <c r="K71" t="s">
        <v>518</v>
      </c>
      <c r="L71" t="s">
        <v>519</v>
      </c>
      <c r="M71" s="12" t="s">
        <v>520</v>
      </c>
    </row>
    <row r="72" spans="1:13">
      <c r="A72">
        <v>12102</v>
      </c>
      <c r="B72" t="s">
        <v>39</v>
      </c>
      <c r="C72">
        <v>757500</v>
      </c>
      <c r="D72">
        <v>97.644400000000005</v>
      </c>
      <c r="E72">
        <v>0.5</v>
      </c>
      <c r="F72">
        <v>0.36824600000000002</v>
      </c>
      <c r="G72">
        <v>0</v>
      </c>
      <c r="H72">
        <v>0.43893300000000002</v>
      </c>
      <c r="I72">
        <v>-0.175598</v>
      </c>
      <c r="J72">
        <v>-2.4342199999999998</v>
      </c>
      <c r="K72" t="s">
        <v>521</v>
      </c>
      <c r="L72" t="s">
        <v>522</v>
      </c>
      <c r="M72" s="14" t="s">
        <v>42</v>
      </c>
    </row>
    <row r="73" spans="1:13">
      <c r="A73">
        <v>12521</v>
      </c>
      <c r="B73" t="s">
        <v>45</v>
      </c>
      <c r="C73">
        <v>217597</v>
      </c>
      <c r="D73">
        <v>7.8654200000000003</v>
      </c>
      <c r="E73">
        <v>0.5</v>
      </c>
      <c r="F73">
        <v>7.3392299999999994E-2</v>
      </c>
      <c r="G73">
        <v>0</v>
      </c>
      <c r="H73">
        <v>7.7163200000000001E-2</v>
      </c>
      <c r="I73">
        <v>-5.0104599999999999E-2</v>
      </c>
      <c r="J73">
        <v>-2.1625800000000002</v>
      </c>
      <c r="K73" t="s">
        <v>527</v>
      </c>
      <c r="L73" t="s">
        <v>528</v>
      </c>
      <c r="M73" t="s">
        <v>119</v>
      </c>
    </row>
    <row r="74" spans="1:13">
      <c r="A74">
        <v>12522</v>
      </c>
      <c r="B74" t="s">
        <v>45</v>
      </c>
      <c r="C74">
        <v>217607</v>
      </c>
      <c r="D74">
        <v>7.8656100000000002</v>
      </c>
      <c r="E74">
        <v>0.5</v>
      </c>
      <c r="F74">
        <v>7.3392299999999994E-2</v>
      </c>
      <c r="G74">
        <v>0</v>
      </c>
      <c r="H74">
        <v>7.7163200000000001E-2</v>
      </c>
      <c r="I74">
        <v>-5.0104599999999999E-2</v>
      </c>
      <c r="J74">
        <v>-2.1625800000000002</v>
      </c>
      <c r="K74" t="s">
        <v>527</v>
      </c>
      <c r="L74" t="s">
        <v>528</v>
      </c>
      <c r="M74" t="s">
        <v>119</v>
      </c>
    </row>
    <row r="75" spans="1:13">
      <c r="A75">
        <v>12932</v>
      </c>
      <c r="B75" t="s">
        <v>45</v>
      </c>
      <c r="C75">
        <v>273370</v>
      </c>
      <c r="D75">
        <v>9.1865199999999998</v>
      </c>
      <c r="E75">
        <v>0.5</v>
      </c>
      <c r="F75">
        <v>9.3881999999999993E-2</v>
      </c>
      <c r="G75">
        <v>0</v>
      </c>
      <c r="H75">
        <v>0.10889699999999999</v>
      </c>
      <c r="I75">
        <v>-0.14836099999999999</v>
      </c>
      <c r="J75">
        <v>-2.3752599999999999</v>
      </c>
      <c r="K75" t="s">
        <v>49</v>
      </c>
      <c r="L75" t="s">
        <v>50</v>
      </c>
      <c r="M75" s="11" t="s">
        <v>51</v>
      </c>
    </row>
    <row r="76" spans="1:13">
      <c r="A76">
        <v>12936</v>
      </c>
      <c r="B76" t="s">
        <v>45</v>
      </c>
      <c r="C76">
        <v>274704</v>
      </c>
      <c r="D76">
        <v>9.2066499999999998</v>
      </c>
      <c r="E76">
        <v>0</v>
      </c>
      <c r="F76">
        <v>0.118743</v>
      </c>
      <c r="G76">
        <v>0</v>
      </c>
      <c r="H76">
        <v>0.12548599999999999</v>
      </c>
      <c r="I76">
        <v>-5.5231000000000002E-2</v>
      </c>
      <c r="J76">
        <v>-2.1736800000000001</v>
      </c>
      <c r="K76" t="s">
        <v>49</v>
      </c>
      <c r="L76" t="s">
        <v>50</v>
      </c>
      <c r="M76" s="12" t="s">
        <v>51</v>
      </c>
    </row>
    <row r="77" spans="1:13">
      <c r="A77">
        <v>12937</v>
      </c>
      <c r="B77" t="s">
        <v>45</v>
      </c>
      <c r="C77">
        <v>275291</v>
      </c>
      <c r="D77">
        <v>9.2310999999999996</v>
      </c>
      <c r="E77">
        <v>0</v>
      </c>
      <c r="F77">
        <v>0.118743</v>
      </c>
      <c r="G77">
        <v>0</v>
      </c>
      <c r="H77">
        <v>0.12548599999999999</v>
      </c>
      <c r="I77">
        <v>-5.5231000000000002E-2</v>
      </c>
      <c r="J77">
        <v>-2.1736800000000001</v>
      </c>
      <c r="K77" t="s">
        <v>49</v>
      </c>
      <c r="L77" t="s">
        <v>50</v>
      </c>
      <c r="M77" s="12" t="s">
        <v>51</v>
      </c>
    </row>
    <row r="78" spans="1:13">
      <c r="A78">
        <v>12939</v>
      </c>
      <c r="B78" t="s">
        <v>45</v>
      </c>
      <c r="C78">
        <v>275743</v>
      </c>
      <c r="D78">
        <v>9.23949</v>
      </c>
      <c r="E78">
        <v>0.5</v>
      </c>
      <c r="F78">
        <v>9.9975999999999995E-2</v>
      </c>
      <c r="G78">
        <v>0</v>
      </c>
      <c r="H78">
        <v>0.12917400000000001</v>
      </c>
      <c r="I78">
        <v>-0.25623200000000002</v>
      </c>
      <c r="J78">
        <v>-2.6087600000000002</v>
      </c>
      <c r="K78" t="s">
        <v>529</v>
      </c>
      <c r="L78" t="s">
        <v>530</v>
      </c>
      <c r="M78" s="12" t="s">
        <v>531</v>
      </c>
    </row>
    <row r="79" spans="1:13">
      <c r="A79">
        <v>12940</v>
      </c>
      <c r="B79" t="s">
        <v>45</v>
      </c>
      <c r="C79">
        <v>276315</v>
      </c>
      <c r="D79">
        <v>9.2506599999999999</v>
      </c>
      <c r="E79">
        <v>6.25E-2</v>
      </c>
      <c r="F79">
        <v>0.105784</v>
      </c>
      <c r="G79">
        <v>0.1</v>
      </c>
      <c r="H79">
        <v>0.115465</v>
      </c>
      <c r="I79">
        <v>-8.7570800000000004E-2</v>
      </c>
      <c r="J79">
        <v>-2.2436799999999999</v>
      </c>
      <c r="K79" t="s">
        <v>529</v>
      </c>
      <c r="L79" t="s">
        <v>530</v>
      </c>
      <c r="M79" s="12" t="s">
        <v>531</v>
      </c>
    </row>
    <row r="80" spans="1:13">
      <c r="A80">
        <v>12941</v>
      </c>
      <c r="B80" t="s">
        <v>45</v>
      </c>
      <c r="C80">
        <v>276513</v>
      </c>
      <c r="D80">
        <v>9.2636099999999999</v>
      </c>
      <c r="E80">
        <v>6.25E-2</v>
      </c>
      <c r="F80">
        <v>0.10677399999999999</v>
      </c>
      <c r="G80">
        <v>0</v>
      </c>
      <c r="H80">
        <v>0.12895400000000001</v>
      </c>
      <c r="I80">
        <v>-0.18874199999999999</v>
      </c>
      <c r="J80">
        <v>-2.4626700000000001</v>
      </c>
      <c r="K80" t="s">
        <v>529</v>
      </c>
      <c r="L80" t="s">
        <v>530</v>
      </c>
      <c r="M80" s="12" t="s">
        <v>531</v>
      </c>
    </row>
    <row r="81" spans="1:13">
      <c r="A81">
        <v>12942</v>
      </c>
      <c r="B81" t="s">
        <v>45</v>
      </c>
      <c r="C81">
        <v>276573</v>
      </c>
      <c r="D81">
        <v>9.2640999999999991</v>
      </c>
      <c r="E81">
        <v>0.125</v>
      </c>
      <c r="F81">
        <v>0.102655</v>
      </c>
      <c r="G81">
        <v>0</v>
      </c>
      <c r="H81">
        <v>0.12895400000000001</v>
      </c>
      <c r="I81">
        <v>-0.22808500000000001</v>
      </c>
      <c r="J81">
        <v>-2.5478299999999998</v>
      </c>
      <c r="K81" t="s">
        <v>529</v>
      </c>
      <c r="L81" t="s">
        <v>530</v>
      </c>
      <c r="M81" s="12" t="s">
        <v>531</v>
      </c>
    </row>
    <row r="82" spans="1:13">
      <c r="A82">
        <v>12943</v>
      </c>
      <c r="B82" t="s">
        <v>45</v>
      </c>
      <c r="C82">
        <v>276962</v>
      </c>
      <c r="D82">
        <v>9.2729499999999998</v>
      </c>
      <c r="E82">
        <v>0</v>
      </c>
      <c r="F82">
        <v>0.113316</v>
      </c>
      <c r="G82">
        <v>0</v>
      </c>
      <c r="H82">
        <v>0.129464</v>
      </c>
      <c r="I82">
        <v>-0.13322100000000001</v>
      </c>
      <c r="J82">
        <v>-2.3424900000000002</v>
      </c>
      <c r="K82" t="s">
        <v>529</v>
      </c>
      <c r="L82" t="s">
        <v>530</v>
      </c>
      <c r="M82" s="12" t="s">
        <v>531</v>
      </c>
    </row>
    <row r="83" spans="1:13">
      <c r="A83">
        <v>12944</v>
      </c>
      <c r="B83" t="s">
        <v>45</v>
      </c>
      <c r="C83">
        <v>277147</v>
      </c>
      <c r="D83">
        <v>9.2790199999999992</v>
      </c>
      <c r="E83">
        <v>0.5</v>
      </c>
      <c r="F83">
        <v>0.101165</v>
      </c>
      <c r="G83">
        <v>0</v>
      </c>
      <c r="H83">
        <v>0.129464</v>
      </c>
      <c r="I83">
        <v>-0.246645</v>
      </c>
      <c r="J83">
        <v>-2.5880100000000001</v>
      </c>
      <c r="K83" t="s">
        <v>529</v>
      </c>
      <c r="L83" t="s">
        <v>530</v>
      </c>
      <c r="M83" s="12" t="s">
        <v>531</v>
      </c>
    </row>
    <row r="84" spans="1:13">
      <c r="A84">
        <v>12945</v>
      </c>
      <c r="B84" t="s">
        <v>45</v>
      </c>
      <c r="C84">
        <v>277228</v>
      </c>
      <c r="D84">
        <v>9.2805499999999999</v>
      </c>
      <c r="E84">
        <v>0</v>
      </c>
      <c r="F84">
        <v>0.10176</v>
      </c>
      <c r="G84">
        <v>0</v>
      </c>
      <c r="H84">
        <v>0.129464</v>
      </c>
      <c r="I84">
        <v>-0.240782</v>
      </c>
      <c r="J84">
        <v>-2.5753200000000001</v>
      </c>
      <c r="K84" t="s">
        <v>529</v>
      </c>
      <c r="L84" t="s">
        <v>530</v>
      </c>
      <c r="M84" s="12" t="s">
        <v>531</v>
      </c>
    </row>
    <row r="85" spans="1:13">
      <c r="A85">
        <v>12946</v>
      </c>
      <c r="B85" t="s">
        <v>45</v>
      </c>
      <c r="C85">
        <v>277269</v>
      </c>
      <c r="D85">
        <v>9.2813300000000005</v>
      </c>
      <c r="E85">
        <v>0.5</v>
      </c>
      <c r="F85">
        <v>0.101165</v>
      </c>
      <c r="G85">
        <v>3.3333300000000003E-2</v>
      </c>
      <c r="H85">
        <v>0.12267599999999999</v>
      </c>
      <c r="I85">
        <v>-0.19279399999999999</v>
      </c>
      <c r="J85">
        <v>-2.4714399999999999</v>
      </c>
      <c r="K85" t="s">
        <v>529</v>
      </c>
      <c r="L85" t="s">
        <v>530</v>
      </c>
      <c r="M85" s="12" t="s">
        <v>531</v>
      </c>
    </row>
    <row r="86" spans="1:13">
      <c r="A86">
        <v>12947</v>
      </c>
      <c r="B86" t="s">
        <v>45</v>
      </c>
      <c r="C86">
        <v>277339</v>
      </c>
      <c r="D86">
        <v>9.2836099999999995</v>
      </c>
      <c r="E86">
        <v>0</v>
      </c>
      <c r="F86">
        <v>0.107474</v>
      </c>
      <c r="G86">
        <v>0</v>
      </c>
      <c r="H86">
        <v>0.12617600000000001</v>
      </c>
      <c r="I86">
        <v>-0.16042300000000001</v>
      </c>
      <c r="J86">
        <v>-2.40137</v>
      </c>
      <c r="K86" t="s">
        <v>529</v>
      </c>
      <c r="L86" t="s">
        <v>530</v>
      </c>
      <c r="M86" s="12" t="s">
        <v>531</v>
      </c>
    </row>
    <row r="87" spans="1:13">
      <c r="A87">
        <v>12948</v>
      </c>
      <c r="B87" t="s">
        <v>45</v>
      </c>
      <c r="C87">
        <v>277485</v>
      </c>
      <c r="D87">
        <v>9.2932100000000002</v>
      </c>
      <c r="E87">
        <v>0</v>
      </c>
      <c r="F87">
        <v>0.107474</v>
      </c>
      <c r="G87">
        <v>0</v>
      </c>
      <c r="H87">
        <v>0.12617600000000001</v>
      </c>
      <c r="I87">
        <v>-0.16042300000000001</v>
      </c>
      <c r="J87">
        <v>-2.40137</v>
      </c>
      <c r="K87" t="s">
        <v>529</v>
      </c>
      <c r="L87" t="s">
        <v>530</v>
      </c>
      <c r="M87" s="12" t="s">
        <v>531</v>
      </c>
    </row>
    <row r="88" spans="1:13">
      <c r="A88">
        <v>12949</v>
      </c>
      <c r="B88" t="s">
        <v>45</v>
      </c>
      <c r="C88">
        <v>277616</v>
      </c>
      <c r="D88">
        <v>9.29617</v>
      </c>
      <c r="E88">
        <v>0.5</v>
      </c>
      <c r="F88">
        <v>0.101165</v>
      </c>
      <c r="G88">
        <v>0</v>
      </c>
      <c r="H88">
        <v>0.12617600000000001</v>
      </c>
      <c r="I88">
        <v>-0.22092100000000001</v>
      </c>
      <c r="J88">
        <v>-2.53233</v>
      </c>
      <c r="K88" t="s">
        <v>529</v>
      </c>
      <c r="L88" t="s">
        <v>530</v>
      </c>
      <c r="M88" s="12" t="s">
        <v>531</v>
      </c>
    </row>
    <row r="89" spans="1:13">
      <c r="A89">
        <v>13007</v>
      </c>
      <c r="B89" t="s">
        <v>45</v>
      </c>
      <c r="C89">
        <v>287399</v>
      </c>
      <c r="D89">
        <v>9.4667600000000007</v>
      </c>
      <c r="E89">
        <v>0.5</v>
      </c>
      <c r="F89">
        <v>8.7771199999999994E-2</v>
      </c>
      <c r="G89">
        <v>0</v>
      </c>
      <c r="H89">
        <v>0.108435</v>
      </c>
      <c r="I89">
        <v>-0.211419</v>
      </c>
      <c r="J89">
        <v>-2.5117600000000002</v>
      </c>
      <c r="K89" t="s">
        <v>532</v>
      </c>
      <c r="L89" t="s">
        <v>533</v>
      </c>
      <c r="M89" s="12" t="s">
        <v>42</v>
      </c>
    </row>
    <row r="90" spans="1:13">
      <c r="A90">
        <v>13008</v>
      </c>
      <c r="B90" t="s">
        <v>45</v>
      </c>
      <c r="C90">
        <v>287491</v>
      </c>
      <c r="D90">
        <v>9.4719700000000007</v>
      </c>
      <c r="E90">
        <v>6.25E-2</v>
      </c>
      <c r="F90">
        <v>8.8943900000000006E-2</v>
      </c>
      <c r="G90">
        <v>0</v>
      </c>
      <c r="H90">
        <v>0.108435</v>
      </c>
      <c r="I90">
        <v>-0.19814599999999999</v>
      </c>
      <c r="J90">
        <v>-2.4830299999999998</v>
      </c>
      <c r="K90" t="s">
        <v>532</v>
      </c>
      <c r="L90" t="s">
        <v>533</v>
      </c>
      <c r="M90" s="12" t="s">
        <v>42</v>
      </c>
    </row>
    <row r="91" spans="1:13">
      <c r="A91">
        <v>13009</v>
      </c>
      <c r="B91" t="s">
        <v>45</v>
      </c>
      <c r="C91">
        <v>287678</v>
      </c>
      <c r="D91">
        <v>9.4814600000000002</v>
      </c>
      <c r="E91">
        <v>0.5</v>
      </c>
      <c r="F91">
        <v>8.8590100000000005E-2</v>
      </c>
      <c r="G91">
        <v>0</v>
      </c>
      <c r="H91">
        <v>0.108435</v>
      </c>
      <c r="I91">
        <v>-0.20213200000000001</v>
      </c>
      <c r="J91">
        <v>-2.49166</v>
      </c>
      <c r="K91" t="s">
        <v>534</v>
      </c>
      <c r="L91" t="s">
        <v>535</v>
      </c>
      <c r="M91" s="14" t="s">
        <v>270</v>
      </c>
    </row>
    <row r="92" spans="1:13">
      <c r="A92">
        <v>13321</v>
      </c>
      <c r="B92" t="s">
        <v>45</v>
      </c>
      <c r="C92">
        <v>340904</v>
      </c>
      <c r="D92">
        <v>10.7789</v>
      </c>
      <c r="E92">
        <v>0.5</v>
      </c>
      <c r="F92">
        <v>6.2070800000000002E-2</v>
      </c>
      <c r="G92">
        <v>0</v>
      </c>
      <c r="H92">
        <v>6.8251199999999998E-2</v>
      </c>
      <c r="I92">
        <v>-9.4919299999999998E-2</v>
      </c>
      <c r="J92">
        <v>-2.2595900000000002</v>
      </c>
      <c r="K92" t="s">
        <v>52</v>
      </c>
      <c r="L92" t="s">
        <v>53</v>
      </c>
      <c r="M92" s="11" t="s">
        <v>54</v>
      </c>
    </row>
    <row r="93" spans="1:13">
      <c r="A93">
        <v>13378</v>
      </c>
      <c r="B93" t="s">
        <v>45</v>
      </c>
      <c r="C93">
        <v>350496</v>
      </c>
      <c r="D93">
        <v>10.9954</v>
      </c>
      <c r="E93">
        <v>0.5</v>
      </c>
      <c r="F93">
        <v>0.155386</v>
      </c>
      <c r="G93">
        <v>0</v>
      </c>
      <c r="H93">
        <v>0.180224</v>
      </c>
      <c r="I93">
        <v>-0.148285</v>
      </c>
      <c r="J93">
        <v>-2.3751000000000002</v>
      </c>
      <c r="K93" t="s">
        <v>539</v>
      </c>
      <c r="L93" t="s">
        <v>540</v>
      </c>
      <c r="M93" s="12" t="s">
        <v>541</v>
      </c>
    </row>
    <row r="94" spans="1:13">
      <c r="A94">
        <v>13604</v>
      </c>
      <c r="B94" t="s">
        <v>45</v>
      </c>
      <c r="C94">
        <v>388462</v>
      </c>
      <c r="D94">
        <v>11.964399999999999</v>
      </c>
      <c r="E94">
        <v>0.5</v>
      </c>
      <c r="F94">
        <v>9.3445200000000006E-2</v>
      </c>
      <c r="G94">
        <v>0</v>
      </c>
      <c r="H94">
        <v>0.10771600000000001</v>
      </c>
      <c r="I94">
        <v>-0.14212</v>
      </c>
      <c r="J94">
        <v>-2.3617599999999999</v>
      </c>
      <c r="K94" t="s">
        <v>55</v>
      </c>
      <c r="L94" t="s">
        <v>56</v>
      </c>
      <c r="M94" s="12" t="s">
        <v>42</v>
      </c>
    </row>
    <row r="95" spans="1:13">
      <c r="A95">
        <v>13605</v>
      </c>
      <c r="B95" t="s">
        <v>45</v>
      </c>
      <c r="C95">
        <v>388688</v>
      </c>
      <c r="D95">
        <v>11.967599999999999</v>
      </c>
      <c r="E95">
        <v>0.5</v>
      </c>
      <c r="F95">
        <v>9.3445200000000006E-2</v>
      </c>
      <c r="G95">
        <v>0</v>
      </c>
      <c r="H95">
        <v>0.10771600000000001</v>
      </c>
      <c r="I95">
        <v>-0.14212</v>
      </c>
      <c r="J95">
        <v>-2.3617599999999999</v>
      </c>
      <c r="K95" t="s">
        <v>55</v>
      </c>
      <c r="L95" t="s">
        <v>56</v>
      </c>
      <c r="M95" s="12" t="s">
        <v>42</v>
      </c>
    </row>
    <row r="96" spans="1:13">
      <c r="A96">
        <v>13615</v>
      </c>
      <c r="B96" t="s">
        <v>45</v>
      </c>
      <c r="C96">
        <v>390688</v>
      </c>
      <c r="D96">
        <v>12.008900000000001</v>
      </c>
      <c r="E96">
        <v>0.375</v>
      </c>
      <c r="F96">
        <v>8.1556799999999999E-2</v>
      </c>
      <c r="G96">
        <v>0</v>
      </c>
      <c r="H96">
        <v>0.112109</v>
      </c>
      <c r="I96">
        <v>-0.31816800000000001</v>
      </c>
      <c r="J96">
        <v>-2.74282</v>
      </c>
      <c r="K96" t="s">
        <v>55</v>
      </c>
      <c r="L96" t="s">
        <v>56</v>
      </c>
      <c r="M96" s="12" t="s">
        <v>42</v>
      </c>
    </row>
    <row r="97" spans="1:13">
      <c r="A97">
        <v>13616</v>
      </c>
      <c r="B97" t="s">
        <v>45</v>
      </c>
      <c r="C97">
        <v>390693</v>
      </c>
      <c r="D97">
        <v>12.009</v>
      </c>
      <c r="E97">
        <v>0.375</v>
      </c>
      <c r="F97">
        <v>8.1556799999999999E-2</v>
      </c>
      <c r="G97">
        <v>0</v>
      </c>
      <c r="H97">
        <v>0.112109</v>
      </c>
      <c r="I97">
        <v>-0.31816800000000001</v>
      </c>
      <c r="J97">
        <v>-2.74282</v>
      </c>
      <c r="K97" t="s">
        <v>55</v>
      </c>
      <c r="L97" t="s">
        <v>56</v>
      </c>
      <c r="M97" s="12" t="s">
        <v>42</v>
      </c>
    </row>
    <row r="98" spans="1:13">
      <c r="A98">
        <v>13617</v>
      </c>
      <c r="B98" t="s">
        <v>45</v>
      </c>
      <c r="C98">
        <v>390716</v>
      </c>
      <c r="D98">
        <v>12.010199999999999</v>
      </c>
      <c r="E98">
        <v>0.375</v>
      </c>
      <c r="F98">
        <v>8.1556799999999999E-2</v>
      </c>
      <c r="G98">
        <v>0</v>
      </c>
      <c r="H98">
        <v>0.112109</v>
      </c>
      <c r="I98">
        <v>-0.31816800000000001</v>
      </c>
      <c r="J98">
        <v>-2.74282</v>
      </c>
      <c r="K98" t="s">
        <v>55</v>
      </c>
      <c r="L98" t="s">
        <v>56</v>
      </c>
      <c r="M98" s="12" t="s">
        <v>42</v>
      </c>
    </row>
    <row r="99" spans="1:13">
      <c r="A99">
        <v>13640</v>
      </c>
      <c r="B99" t="s">
        <v>45</v>
      </c>
      <c r="C99">
        <v>395583</v>
      </c>
      <c r="D99">
        <v>12.117100000000001</v>
      </c>
      <c r="E99">
        <v>0.5625</v>
      </c>
      <c r="F99">
        <v>8.28102E-2</v>
      </c>
      <c r="G99">
        <v>6.6666699999999995E-2</v>
      </c>
      <c r="H99">
        <v>0.116288</v>
      </c>
      <c r="I99">
        <v>-0.33951999999999999</v>
      </c>
      <c r="J99">
        <v>-2.78904</v>
      </c>
      <c r="K99" t="s">
        <v>548</v>
      </c>
      <c r="L99" t="s">
        <v>549</v>
      </c>
      <c r="M99" s="12" t="s">
        <v>83</v>
      </c>
    </row>
    <row r="100" spans="1:13">
      <c r="A100">
        <v>13641</v>
      </c>
      <c r="B100" t="s">
        <v>45</v>
      </c>
      <c r="C100">
        <v>395652</v>
      </c>
      <c r="D100">
        <v>12.119400000000001</v>
      </c>
      <c r="E100">
        <v>0.125</v>
      </c>
      <c r="F100">
        <v>8.0422300000000002E-2</v>
      </c>
      <c r="G100">
        <v>3.3333300000000003E-2</v>
      </c>
      <c r="H100">
        <v>0.11570900000000001</v>
      </c>
      <c r="I100">
        <v>-0.363784</v>
      </c>
      <c r="J100">
        <v>-2.8415599999999999</v>
      </c>
      <c r="K100" t="s">
        <v>548</v>
      </c>
      <c r="L100" t="s">
        <v>549</v>
      </c>
      <c r="M100" s="12" t="s">
        <v>83</v>
      </c>
    </row>
    <row r="101" spans="1:13">
      <c r="A101">
        <v>13642</v>
      </c>
      <c r="B101" t="s">
        <v>45</v>
      </c>
      <c r="C101">
        <v>395990</v>
      </c>
      <c r="D101">
        <v>12.130699999999999</v>
      </c>
      <c r="E101">
        <v>0.1875</v>
      </c>
      <c r="F101">
        <v>8.4537899999999999E-2</v>
      </c>
      <c r="G101">
        <v>0.13333300000000001</v>
      </c>
      <c r="H101">
        <v>0.108101</v>
      </c>
      <c r="I101">
        <v>-0.245868</v>
      </c>
      <c r="J101">
        <v>-2.5863299999999998</v>
      </c>
      <c r="K101" t="s">
        <v>548</v>
      </c>
      <c r="L101" t="s">
        <v>549</v>
      </c>
      <c r="M101" s="12" t="s">
        <v>83</v>
      </c>
    </row>
    <row r="102" spans="1:13">
      <c r="A102">
        <v>13643</v>
      </c>
      <c r="B102" t="s">
        <v>45</v>
      </c>
      <c r="C102">
        <v>396017</v>
      </c>
      <c r="D102">
        <v>12.131500000000001</v>
      </c>
      <c r="E102">
        <v>6.25E-2</v>
      </c>
      <c r="F102">
        <v>8.6449499999999999E-2</v>
      </c>
      <c r="G102">
        <v>0</v>
      </c>
      <c r="H102">
        <v>0.122057</v>
      </c>
      <c r="I102">
        <v>-0.34492600000000001</v>
      </c>
      <c r="J102">
        <v>-2.8007399999999998</v>
      </c>
      <c r="K102" t="s">
        <v>548</v>
      </c>
      <c r="L102" t="s">
        <v>549</v>
      </c>
      <c r="M102" s="12" t="s">
        <v>83</v>
      </c>
    </row>
    <row r="103" spans="1:13">
      <c r="A103">
        <v>13644</v>
      </c>
      <c r="B103" t="s">
        <v>45</v>
      </c>
      <c r="C103">
        <v>396216</v>
      </c>
      <c r="D103">
        <v>12.1351</v>
      </c>
      <c r="E103">
        <v>0</v>
      </c>
      <c r="F103">
        <v>8.9909000000000003E-2</v>
      </c>
      <c r="G103">
        <v>6.6666699999999995E-2</v>
      </c>
      <c r="H103">
        <v>0.11516800000000001</v>
      </c>
      <c r="I103">
        <v>-0.24759400000000001</v>
      </c>
      <c r="J103">
        <v>-2.5900599999999998</v>
      </c>
      <c r="K103" t="s">
        <v>548</v>
      </c>
      <c r="L103" t="s">
        <v>549</v>
      </c>
      <c r="M103" s="12" t="s">
        <v>83</v>
      </c>
    </row>
    <row r="104" spans="1:13">
      <c r="A104">
        <v>13645</v>
      </c>
      <c r="B104" t="s">
        <v>45</v>
      </c>
      <c r="C104">
        <v>396532</v>
      </c>
      <c r="D104">
        <v>12.1381</v>
      </c>
      <c r="E104">
        <v>0.3125</v>
      </c>
      <c r="F104">
        <v>8.40611E-2</v>
      </c>
      <c r="G104">
        <v>0.1</v>
      </c>
      <c r="H104">
        <v>0.11034099999999999</v>
      </c>
      <c r="I104">
        <v>-0.27202700000000002</v>
      </c>
      <c r="J104">
        <v>-2.6429499999999999</v>
      </c>
      <c r="K104" t="s">
        <v>548</v>
      </c>
      <c r="L104" t="s">
        <v>549</v>
      </c>
      <c r="M104" s="12" t="s">
        <v>83</v>
      </c>
    </row>
    <row r="105" spans="1:13">
      <c r="A105">
        <v>13646</v>
      </c>
      <c r="B105" t="s">
        <v>45</v>
      </c>
      <c r="C105">
        <v>396551</v>
      </c>
      <c r="D105">
        <v>12.138400000000001</v>
      </c>
      <c r="E105">
        <v>0</v>
      </c>
      <c r="F105">
        <v>0.110499</v>
      </c>
      <c r="G105">
        <v>0</v>
      </c>
      <c r="H105">
        <v>0.12287099999999999</v>
      </c>
      <c r="I105">
        <v>-0.10613</v>
      </c>
      <c r="J105">
        <v>-2.2838500000000002</v>
      </c>
      <c r="K105" t="s">
        <v>548</v>
      </c>
      <c r="L105" t="s">
        <v>549</v>
      </c>
      <c r="M105" s="12" t="s">
        <v>83</v>
      </c>
    </row>
    <row r="106" spans="1:13">
      <c r="A106">
        <v>13647</v>
      </c>
      <c r="B106" t="s">
        <v>45</v>
      </c>
      <c r="C106">
        <v>396917</v>
      </c>
      <c r="D106">
        <v>12.149800000000001</v>
      </c>
      <c r="E106">
        <v>0</v>
      </c>
      <c r="F106">
        <v>0.110499</v>
      </c>
      <c r="G106">
        <v>0</v>
      </c>
      <c r="H106">
        <v>0.12287099999999999</v>
      </c>
      <c r="I106">
        <v>-0.10613</v>
      </c>
      <c r="J106">
        <v>-2.2838500000000002</v>
      </c>
      <c r="K106" t="s">
        <v>548</v>
      </c>
      <c r="L106" t="s">
        <v>549</v>
      </c>
      <c r="M106" s="12" t="s">
        <v>83</v>
      </c>
    </row>
    <row r="107" spans="1:13">
      <c r="A107">
        <v>13649</v>
      </c>
      <c r="B107" t="s">
        <v>45</v>
      </c>
      <c r="C107">
        <v>397638</v>
      </c>
      <c r="D107">
        <v>12.171900000000001</v>
      </c>
      <c r="E107">
        <v>0.5</v>
      </c>
      <c r="F107">
        <v>9.1116600000000006E-2</v>
      </c>
      <c r="G107">
        <v>0</v>
      </c>
      <c r="H107">
        <v>0.11751</v>
      </c>
      <c r="I107">
        <v>-0.254384</v>
      </c>
      <c r="J107">
        <v>-2.6047600000000002</v>
      </c>
      <c r="K107" t="s">
        <v>548</v>
      </c>
      <c r="L107" t="s">
        <v>549</v>
      </c>
      <c r="M107" s="12" t="s">
        <v>83</v>
      </c>
    </row>
    <row r="108" spans="1:13">
      <c r="A108">
        <v>13650</v>
      </c>
      <c r="B108" t="s">
        <v>45</v>
      </c>
      <c r="C108">
        <v>397991</v>
      </c>
      <c r="D108">
        <v>12.1828</v>
      </c>
      <c r="E108">
        <v>0.5</v>
      </c>
      <c r="F108">
        <v>9.1116600000000006E-2</v>
      </c>
      <c r="G108">
        <v>0</v>
      </c>
      <c r="H108">
        <v>0.11751</v>
      </c>
      <c r="I108">
        <v>-0.254384</v>
      </c>
      <c r="J108">
        <v>-2.6047600000000002</v>
      </c>
      <c r="K108" t="s">
        <v>548</v>
      </c>
      <c r="L108" t="s">
        <v>549</v>
      </c>
      <c r="M108" s="12" t="s">
        <v>83</v>
      </c>
    </row>
    <row r="109" spans="1:13">
      <c r="A109">
        <v>13651</v>
      </c>
      <c r="B109" t="s">
        <v>45</v>
      </c>
      <c r="C109">
        <v>398060</v>
      </c>
      <c r="D109">
        <v>12.184900000000001</v>
      </c>
      <c r="E109">
        <v>0</v>
      </c>
      <c r="F109">
        <v>9.4081499999999998E-2</v>
      </c>
      <c r="G109">
        <v>3.3333300000000003E-2</v>
      </c>
      <c r="H109">
        <v>0.108858</v>
      </c>
      <c r="I109">
        <v>-0.14587800000000001</v>
      </c>
      <c r="J109">
        <v>-2.3698899999999998</v>
      </c>
      <c r="K109" t="s">
        <v>548</v>
      </c>
      <c r="L109" t="s">
        <v>549</v>
      </c>
      <c r="M109" s="12" t="s">
        <v>83</v>
      </c>
    </row>
    <row r="110" spans="1:13">
      <c r="A110">
        <v>13652</v>
      </c>
      <c r="B110" t="s">
        <v>45</v>
      </c>
      <c r="C110">
        <v>398083</v>
      </c>
      <c r="D110">
        <v>12.185600000000001</v>
      </c>
      <c r="E110">
        <v>6.25E-2</v>
      </c>
      <c r="F110">
        <v>9.1258400000000003E-2</v>
      </c>
      <c r="G110">
        <v>0</v>
      </c>
      <c r="H110">
        <v>0.11003300000000001</v>
      </c>
      <c r="I110">
        <v>-0.187088</v>
      </c>
      <c r="J110">
        <v>-2.4590900000000002</v>
      </c>
      <c r="K110" t="s">
        <v>548</v>
      </c>
      <c r="L110" t="s">
        <v>549</v>
      </c>
      <c r="M110" s="14" t="s">
        <v>83</v>
      </c>
    </row>
    <row r="111" spans="1:13">
      <c r="A111">
        <v>14270</v>
      </c>
      <c r="B111" t="s">
        <v>45</v>
      </c>
      <c r="C111">
        <v>489040</v>
      </c>
      <c r="D111">
        <v>14.5764</v>
      </c>
      <c r="E111">
        <v>0.5</v>
      </c>
      <c r="F111">
        <v>8.3940299999999995E-2</v>
      </c>
      <c r="G111">
        <v>6.6666699999999995E-2</v>
      </c>
      <c r="H111">
        <v>0.11734799999999999</v>
      </c>
      <c r="I111">
        <v>-0.33504200000000001</v>
      </c>
      <c r="J111">
        <v>-2.77935</v>
      </c>
      <c r="K111" t="s">
        <v>1350</v>
      </c>
      <c r="L111" t="s">
        <v>1351</v>
      </c>
      <c r="M111" s="11" t="s">
        <v>1352</v>
      </c>
    </row>
    <row r="112" spans="1:13">
      <c r="A112">
        <v>14299</v>
      </c>
      <c r="B112" t="s">
        <v>45</v>
      </c>
      <c r="C112">
        <v>495531</v>
      </c>
      <c r="D112">
        <v>14.7461</v>
      </c>
      <c r="E112">
        <v>0.1875</v>
      </c>
      <c r="F112">
        <v>9.4880900000000004E-2</v>
      </c>
      <c r="G112">
        <v>6.6666699999999995E-2</v>
      </c>
      <c r="H112">
        <v>0.10022399999999999</v>
      </c>
      <c r="I112">
        <v>-5.4780799999999998E-2</v>
      </c>
      <c r="J112">
        <v>-2.1726999999999999</v>
      </c>
      <c r="K112" t="s">
        <v>564</v>
      </c>
      <c r="L112" t="s">
        <v>565</v>
      </c>
      <c r="M112" s="12" t="s">
        <v>42</v>
      </c>
    </row>
    <row r="113" spans="1:13">
      <c r="A113">
        <v>14300</v>
      </c>
      <c r="B113" t="s">
        <v>45</v>
      </c>
      <c r="C113">
        <v>495671</v>
      </c>
      <c r="D113">
        <v>14.7525</v>
      </c>
      <c r="E113">
        <v>6.25E-2</v>
      </c>
      <c r="F113">
        <v>9.9273700000000006E-2</v>
      </c>
      <c r="G113">
        <v>0</v>
      </c>
      <c r="H113">
        <v>0.10219</v>
      </c>
      <c r="I113">
        <v>-2.8950799999999999E-2</v>
      </c>
      <c r="J113">
        <v>-2.1167899999999999</v>
      </c>
      <c r="K113" t="s">
        <v>564</v>
      </c>
      <c r="L113" t="s">
        <v>565</v>
      </c>
      <c r="M113" s="12" t="s">
        <v>42</v>
      </c>
    </row>
    <row r="114" spans="1:13">
      <c r="A114">
        <v>14355</v>
      </c>
      <c r="B114" t="s">
        <v>45</v>
      </c>
      <c r="C114">
        <v>503329</v>
      </c>
      <c r="D114">
        <v>14.886900000000001</v>
      </c>
      <c r="E114">
        <v>6.25E-2</v>
      </c>
      <c r="F114">
        <v>0.103339</v>
      </c>
      <c r="G114">
        <v>0</v>
      </c>
      <c r="H114">
        <v>0.10649400000000001</v>
      </c>
      <c r="I114">
        <v>-3.0077099999999999E-2</v>
      </c>
      <c r="J114">
        <v>-2.1192299999999999</v>
      </c>
      <c r="K114" t="s">
        <v>564</v>
      </c>
      <c r="L114" t="s">
        <v>565</v>
      </c>
      <c r="M114" s="12" t="s">
        <v>42</v>
      </c>
    </row>
    <row r="115" spans="1:13">
      <c r="A115">
        <v>14359</v>
      </c>
      <c r="B115" t="s">
        <v>45</v>
      </c>
      <c r="C115">
        <v>503716</v>
      </c>
      <c r="D115">
        <v>14.8973</v>
      </c>
      <c r="E115">
        <v>0</v>
      </c>
      <c r="F115">
        <v>0.11529399999999999</v>
      </c>
      <c r="G115">
        <v>0</v>
      </c>
      <c r="H115">
        <v>0.11869</v>
      </c>
      <c r="I115">
        <v>-2.9024999999999999E-2</v>
      </c>
      <c r="J115">
        <v>-2.1169500000000001</v>
      </c>
      <c r="K115" t="s">
        <v>60</v>
      </c>
      <c r="L115" t="s">
        <v>61</v>
      </c>
      <c r="M115" s="12" t="s">
        <v>42</v>
      </c>
    </row>
    <row r="116" spans="1:13">
      <c r="A116">
        <v>14360</v>
      </c>
      <c r="B116" t="s">
        <v>45</v>
      </c>
      <c r="C116">
        <v>503759</v>
      </c>
      <c r="D116">
        <v>14.898</v>
      </c>
      <c r="E116">
        <v>0</v>
      </c>
      <c r="F116">
        <v>0.11529399999999999</v>
      </c>
      <c r="G116">
        <v>0</v>
      </c>
      <c r="H116">
        <v>0.11869</v>
      </c>
      <c r="I116">
        <v>-2.9024999999999999E-2</v>
      </c>
      <c r="J116">
        <v>-2.1169500000000001</v>
      </c>
      <c r="K116" t="s">
        <v>60</v>
      </c>
      <c r="L116" t="s">
        <v>61</v>
      </c>
      <c r="M116" s="12" t="s">
        <v>42</v>
      </c>
    </row>
    <row r="117" spans="1:13">
      <c r="A117">
        <v>14362</v>
      </c>
      <c r="B117" t="s">
        <v>45</v>
      </c>
      <c r="C117">
        <v>503954</v>
      </c>
      <c r="D117">
        <v>14.900600000000001</v>
      </c>
      <c r="E117">
        <v>0.5</v>
      </c>
      <c r="F117">
        <v>9.4521499999999994E-2</v>
      </c>
      <c r="G117">
        <v>0</v>
      </c>
      <c r="H117">
        <v>0.123292</v>
      </c>
      <c r="I117">
        <v>-0.26572400000000002</v>
      </c>
      <c r="J117">
        <v>-2.6293099999999998</v>
      </c>
      <c r="K117" t="s">
        <v>60</v>
      </c>
      <c r="L117" t="s">
        <v>61</v>
      </c>
      <c r="M117" s="12" t="s">
        <v>42</v>
      </c>
    </row>
    <row r="118" spans="1:13">
      <c r="A118">
        <v>14363</v>
      </c>
      <c r="B118" t="s">
        <v>45</v>
      </c>
      <c r="C118">
        <v>504199</v>
      </c>
      <c r="D118">
        <v>14.9092</v>
      </c>
      <c r="E118">
        <v>0.125</v>
      </c>
      <c r="F118">
        <v>0.103418</v>
      </c>
      <c r="G118">
        <v>0</v>
      </c>
      <c r="H118">
        <v>0.123292</v>
      </c>
      <c r="I118">
        <v>-0.17577499999999999</v>
      </c>
      <c r="J118">
        <v>-2.4346000000000001</v>
      </c>
      <c r="K118" t="s">
        <v>60</v>
      </c>
      <c r="L118" t="s">
        <v>61</v>
      </c>
      <c r="M118" s="12" t="s">
        <v>42</v>
      </c>
    </row>
    <row r="119" spans="1:13">
      <c r="A119">
        <v>14364</v>
      </c>
      <c r="B119" t="s">
        <v>45</v>
      </c>
      <c r="C119">
        <v>504284</v>
      </c>
      <c r="D119">
        <v>14.9125</v>
      </c>
      <c r="E119">
        <v>0</v>
      </c>
      <c r="F119">
        <v>0.119792</v>
      </c>
      <c r="G119">
        <v>0</v>
      </c>
      <c r="H119">
        <v>0.123292</v>
      </c>
      <c r="I119">
        <v>-2.8791600000000001E-2</v>
      </c>
      <c r="J119">
        <v>-2.1164499999999999</v>
      </c>
      <c r="K119" t="s">
        <v>60</v>
      </c>
      <c r="L119" t="s">
        <v>61</v>
      </c>
      <c r="M119" s="12" t="s">
        <v>42</v>
      </c>
    </row>
    <row r="120" spans="1:13">
      <c r="A120">
        <v>14366</v>
      </c>
      <c r="B120" t="s">
        <v>45</v>
      </c>
      <c r="C120">
        <v>504448</v>
      </c>
      <c r="D120">
        <v>14.9186</v>
      </c>
      <c r="E120">
        <v>0</v>
      </c>
      <c r="F120">
        <v>0.12214700000000001</v>
      </c>
      <c r="G120">
        <v>3.3333300000000003E-2</v>
      </c>
      <c r="H120">
        <v>0.126219</v>
      </c>
      <c r="I120">
        <v>-3.2794999999999998E-2</v>
      </c>
      <c r="J120">
        <v>-2.1251099999999998</v>
      </c>
      <c r="K120" t="s">
        <v>60</v>
      </c>
      <c r="L120" t="s">
        <v>61</v>
      </c>
      <c r="M120" s="12" t="s">
        <v>42</v>
      </c>
    </row>
    <row r="121" spans="1:13">
      <c r="A121">
        <v>14367</v>
      </c>
      <c r="B121" t="s">
        <v>45</v>
      </c>
      <c r="C121">
        <v>504648</v>
      </c>
      <c r="D121">
        <v>14.921799999999999</v>
      </c>
      <c r="E121">
        <v>0</v>
      </c>
      <c r="F121">
        <v>0.12214700000000001</v>
      </c>
      <c r="G121">
        <v>0</v>
      </c>
      <c r="H121">
        <v>0.13236999999999999</v>
      </c>
      <c r="I121">
        <v>-8.0377799999999999E-2</v>
      </c>
      <c r="J121">
        <v>-2.22811</v>
      </c>
      <c r="K121" t="s">
        <v>60</v>
      </c>
      <c r="L121" t="s">
        <v>61</v>
      </c>
      <c r="M121" s="12" t="s">
        <v>42</v>
      </c>
    </row>
    <row r="122" spans="1:13">
      <c r="A122">
        <v>14368</v>
      </c>
      <c r="B122" t="s">
        <v>45</v>
      </c>
      <c r="C122">
        <v>504815</v>
      </c>
      <c r="D122">
        <v>14.930099999999999</v>
      </c>
      <c r="E122">
        <v>0</v>
      </c>
      <c r="F122">
        <v>0.12214700000000001</v>
      </c>
      <c r="G122">
        <v>0</v>
      </c>
      <c r="H122">
        <v>0.13236999999999999</v>
      </c>
      <c r="I122">
        <v>-8.0377799999999999E-2</v>
      </c>
      <c r="J122">
        <v>-2.22811</v>
      </c>
      <c r="K122" t="s">
        <v>60</v>
      </c>
      <c r="L122" t="s">
        <v>61</v>
      </c>
      <c r="M122" s="12" t="s">
        <v>42</v>
      </c>
    </row>
    <row r="123" spans="1:13">
      <c r="A123">
        <v>14369</v>
      </c>
      <c r="B123" t="s">
        <v>45</v>
      </c>
      <c r="C123">
        <v>505010</v>
      </c>
      <c r="D123">
        <v>14.9329</v>
      </c>
      <c r="E123">
        <v>0.25</v>
      </c>
      <c r="F123">
        <v>0.109552</v>
      </c>
      <c r="G123">
        <v>0</v>
      </c>
      <c r="H123">
        <v>0.13236999999999999</v>
      </c>
      <c r="I123">
        <v>-0.18920899999999999</v>
      </c>
      <c r="J123">
        <v>-2.4636800000000001</v>
      </c>
      <c r="K123" t="s">
        <v>60</v>
      </c>
      <c r="L123" t="s">
        <v>61</v>
      </c>
      <c r="M123" s="12" t="s">
        <v>42</v>
      </c>
    </row>
    <row r="124" spans="1:13">
      <c r="A124">
        <v>14410</v>
      </c>
      <c r="B124" t="s">
        <v>45</v>
      </c>
      <c r="C124">
        <v>512227</v>
      </c>
      <c r="D124">
        <v>15.1328</v>
      </c>
      <c r="E124">
        <v>0</v>
      </c>
      <c r="F124">
        <v>0.115365</v>
      </c>
      <c r="G124">
        <v>0</v>
      </c>
      <c r="H124">
        <v>0.122534</v>
      </c>
      <c r="I124">
        <v>-6.0293800000000002E-2</v>
      </c>
      <c r="J124">
        <v>-2.1846399999999999</v>
      </c>
      <c r="K124" t="s">
        <v>60</v>
      </c>
      <c r="L124" t="s">
        <v>61</v>
      </c>
      <c r="M124" s="12" t="s">
        <v>42</v>
      </c>
    </row>
    <row r="125" spans="1:13">
      <c r="A125">
        <v>14411</v>
      </c>
      <c r="B125" t="s">
        <v>45</v>
      </c>
      <c r="C125">
        <v>512260</v>
      </c>
      <c r="D125">
        <v>15.133699999999999</v>
      </c>
      <c r="E125">
        <v>0.5</v>
      </c>
      <c r="F125">
        <v>0.11140700000000001</v>
      </c>
      <c r="G125">
        <v>0</v>
      </c>
      <c r="H125">
        <v>0.122534</v>
      </c>
      <c r="I125">
        <v>-9.5204200000000003E-2</v>
      </c>
      <c r="J125">
        <v>-2.2602000000000002</v>
      </c>
      <c r="K125" t="s">
        <v>60</v>
      </c>
      <c r="L125" t="s">
        <v>61</v>
      </c>
      <c r="M125" s="14" t="s">
        <v>42</v>
      </c>
    </row>
    <row r="126" spans="1:13">
      <c r="A126">
        <v>15334</v>
      </c>
      <c r="B126" t="s">
        <v>45</v>
      </c>
      <c r="C126">
        <v>682499</v>
      </c>
      <c r="D126">
        <v>19.814</v>
      </c>
      <c r="E126">
        <v>0.5</v>
      </c>
      <c r="F126">
        <v>6.6494399999999995E-2</v>
      </c>
      <c r="G126">
        <v>0</v>
      </c>
      <c r="H126">
        <v>7.1939000000000003E-2</v>
      </c>
      <c r="I126">
        <v>-7.8700900000000004E-2</v>
      </c>
      <c r="J126">
        <v>-2.2244799999999998</v>
      </c>
      <c r="K126" t="s">
        <v>566</v>
      </c>
      <c r="L126" t="s">
        <v>567</v>
      </c>
      <c r="M126" s="11" t="s">
        <v>42</v>
      </c>
    </row>
    <row r="127" spans="1:13">
      <c r="A127">
        <v>15338</v>
      </c>
      <c r="B127" t="s">
        <v>45</v>
      </c>
      <c r="C127">
        <v>682962</v>
      </c>
      <c r="D127">
        <v>19.822600000000001</v>
      </c>
      <c r="E127">
        <v>0.5</v>
      </c>
      <c r="F127">
        <v>6.6870700000000005E-2</v>
      </c>
      <c r="G127">
        <v>0</v>
      </c>
      <c r="H127">
        <v>7.0124500000000006E-2</v>
      </c>
      <c r="I127">
        <v>-4.7511400000000002E-2</v>
      </c>
      <c r="J127">
        <v>-2.1569699999999998</v>
      </c>
      <c r="K127" t="s">
        <v>566</v>
      </c>
      <c r="L127" t="s">
        <v>567</v>
      </c>
      <c r="M127" s="12" t="s">
        <v>42</v>
      </c>
    </row>
    <row r="128" spans="1:13">
      <c r="A128">
        <v>15343</v>
      </c>
      <c r="B128" t="s">
        <v>45</v>
      </c>
      <c r="C128">
        <v>683346</v>
      </c>
      <c r="D128">
        <v>19.827200000000001</v>
      </c>
      <c r="E128">
        <v>0.125</v>
      </c>
      <c r="F128">
        <v>6.3352199999999997E-2</v>
      </c>
      <c r="G128">
        <v>0</v>
      </c>
      <c r="H128">
        <v>6.5213900000000005E-2</v>
      </c>
      <c r="I128">
        <v>-2.8962700000000001E-2</v>
      </c>
      <c r="J128">
        <v>-2.1168200000000001</v>
      </c>
      <c r="K128" t="s">
        <v>566</v>
      </c>
      <c r="L128" t="s">
        <v>567</v>
      </c>
      <c r="M128" s="12" t="s">
        <v>42</v>
      </c>
    </row>
    <row r="129" spans="1:13">
      <c r="A129">
        <v>15382</v>
      </c>
      <c r="B129" t="s">
        <v>45</v>
      </c>
      <c r="C129">
        <v>688698</v>
      </c>
      <c r="D129">
        <v>20.011900000000001</v>
      </c>
      <c r="E129">
        <v>0.125</v>
      </c>
      <c r="F129">
        <v>8.5970900000000003E-2</v>
      </c>
      <c r="G129">
        <v>0</v>
      </c>
      <c r="H129">
        <v>9.7647700000000004E-2</v>
      </c>
      <c r="I129">
        <v>-0.127357</v>
      </c>
      <c r="J129">
        <v>-2.3298000000000001</v>
      </c>
      <c r="K129" t="s">
        <v>64</v>
      </c>
      <c r="L129" t="s">
        <v>65</v>
      </c>
      <c r="M129" s="12" t="s">
        <v>66</v>
      </c>
    </row>
    <row r="130" spans="1:13">
      <c r="A130">
        <v>15383</v>
      </c>
      <c r="B130" t="s">
        <v>45</v>
      </c>
      <c r="C130">
        <v>688754</v>
      </c>
      <c r="D130">
        <v>20.012799999999999</v>
      </c>
      <c r="E130">
        <v>0.5</v>
      </c>
      <c r="F130">
        <v>8.18324E-2</v>
      </c>
      <c r="G130">
        <v>0</v>
      </c>
      <c r="H130">
        <v>9.7647700000000004E-2</v>
      </c>
      <c r="I130">
        <v>-0.17669299999999999</v>
      </c>
      <c r="J130">
        <v>-2.4365899999999998</v>
      </c>
      <c r="K130" t="s">
        <v>64</v>
      </c>
      <c r="L130" t="s">
        <v>65</v>
      </c>
      <c r="M130" s="12" t="s">
        <v>66</v>
      </c>
    </row>
    <row r="131" spans="1:13">
      <c r="A131">
        <v>15384</v>
      </c>
      <c r="B131" t="s">
        <v>45</v>
      </c>
      <c r="C131">
        <v>688774</v>
      </c>
      <c r="D131">
        <v>20.013200000000001</v>
      </c>
      <c r="E131">
        <v>0</v>
      </c>
      <c r="F131">
        <v>8.4592100000000003E-2</v>
      </c>
      <c r="G131">
        <v>0</v>
      </c>
      <c r="H131">
        <v>9.7647700000000004E-2</v>
      </c>
      <c r="I131">
        <v>-0.14352500000000001</v>
      </c>
      <c r="J131">
        <v>-2.3647999999999998</v>
      </c>
      <c r="K131" t="s">
        <v>64</v>
      </c>
      <c r="L131" t="s">
        <v>65</v>
      </c>
      <c r="M131" s="12" t="s">
        <v>66</v>
      </c>
    </row>
    <row r="132" spans="1:13">
      <c r="A132">
        <v>15385</v>
      </c>
      <c r="B132" t="s">
        <v>45</v>
      </c>
      <c r="C132">
        <v>688801</v>
      </c>
      <c r="D132">
        <v>20.013999999999999</v>
      </c>
      <c r="E132">
        <v>0</v>
      </c>
      <c r="F132">
        <v>8.4592100000000003E-2</v>
      </c>
      <c r="G132">
        <v>0</v>
      </c>
      <c r="H132">
        <v>9.7647700000000004E-2</v>
      </c>
      <c r="I132">
        <v>-0.14352500000000001</v>
      </c>
      <c r="J132">
        <v>-2.3647999999999998</v>
      </c>
      <c r="K132" t="s">
        <v>64</v>
      </c>
      <c r="L132" t="s">
        <v>65</v>
      </c>
      <c r="M132" s="12" t="s">
        <v>66</v>
      </c>
    </row>
    <row r="133" spans="1:13">
      <c r="A133">
        <v>15386</v>
      </c>
      <c r="B133" t="s">
        <v>45</v>
      </c>
      <c r="C133">
        <v>688880</v>
      </c>
      <c r="D133">
        <v>20.016300000000001</v>
      </c>
      <c r="E133">
        <v>0</v>
      </c>
      <c r="F133">
        <v>8.4592100000000003E-2</v>
      </c>
      <c r="G133">
        <v>0</v>
      </c>
      <c r="H133">
        <v>9.7647700000000004E-2</v>
      </c>
      <c r="I133">
        <v>-0.14352500000000001</v>
      </c>
      <c r="J133">
        <v>-2.3647999999999998</v>
      </c>
      <c r="K133" t="s">
        <v>64</v>
      </c>
      <c r="L133" t="s">
        <v>65</v>
      </c>
      <c r="M133" s="12" t="s">
        <v>66</v>
      </c>
    </row>
    <row r="134" spans="1:13">
      <c r="A134">
        <v>15387</v>
      </c>
      <c r="B134" t="s">
        <v>45</v>
      </c>
      <c r="C134">
        <v>688901</v>
      </c>
      <c r="D134">
        <v>20.0167</v>
      </c>
      <c r="E134">
        <v>0</v>
      </c>
      <c r="F134">
        <v>8.4592100000000003E-2</v>
      </c>
      <c r="G134">
        <v>3.3333300000000003E-2</v>
      </c>
      <c r="H134">
        <v>9.3625799999999995E-2</v>
      </c>
      <c r="I134">
        <v>-0.101465</v>
      </c>
      <c r="J134">
        <v>-2.2737500000000002</v>
      </c>
      <c r="K134" t="s">
        <v>64</v>
      </c>
      <c r="L134" t="s">
        <v>65</v>
      </c>
      <c r="M134" s="12" t="s">
        <v>66</v>
      </c>
    </row>
    <row r="135" spans="1:13">
      <c r="A135">
        <v>15388</v>
      </c>
      <c r="B135" t="s">
        <v>45</v>
      </c>
      <c r="C135">
        <v>688987</v>
      </c>
      <c r="D135">
        <v>20.02</v>
      </c>
      <c r="E135">
        <v>0.5</v>
      </c>
      <c r="F135">
        <v>8.18324E-2</v>
      </c>
      <c r="G135">
        <v>0</v>
      </c>
      <c r="H135">
        <v>9.6334600000000006E-2</v>
      </c>
      <c r="I135">
        <v>-0.16315499999999999</v>
      </c>
      <c r="J135">
        <v>-2.4072900000000002</v>
      </c>
      <c r="K135" t="s">
        <v>64</v>
      </c>
      <c r="L135" t="s">
        <v>65</v>
      </c>
      <c r="M135" s="12" t="s">
        <v>66</v>
      </c>
    </row>
    <row r="136" spans="1:13">
      <c r="A136">
        <v>16119</v>
      </c>
      <c r="B136" t="s">
        <v>45</v>
      </c>
      <c r="C136">
        <v>708142</v>
      </c>
      <c r="D136">
        <v>20.584199999999999</v>
      </c>
      <c r="E136">
        <v>0.1875</v>
      </c>
      <c r="F136">
        <v>8.0310499999999996E-3</v>
      </c>
      <c r="G136">
        <v>0.1</v>
      </c>
      <c r="H136">
        <v>8.8596500000000002E-3</v>
      </c>
      <c r="I136">
        <v>-9.8191899999999999E-2</v>
      </c>
      <c r="J136">
        <v>-2.26667</v>
      </c>
      <c r="K136" t="s">
        <v>67</v>
      </c>
      <c r="L136" t="s">
        <v>68</v>
      </c>
      <c r="M136" s="12" t="s">
        <v>69</v>
      </c>
    </row>
    <row r="137" spans="1:13">
      <c r="A137">
        <v>16120</v>
      </c>
      <c r="B137" t="s">
        <v>45</v>
      </c>
      <c r="C137">
        <v>708144</v>
      </c>
      <c r="D137">
        <v>20.584499999999998</v>
      </c>
      <c r="E137">
        <v>0.1875</v>
      </c>
      <c r="F137">
        <v>8.0310499999999996E-3</v>
      </c>
      <c r="G137">
        <v>0.1</v>
      </c>
      <c r="H137">
        <v>8.8596500000000002E-3</v>
      </c>
      <c r="I137">
        <v>-9.8191899999999999E-2</v>
      </c>
      <c r="J137">
        <v>-2.26667</v>
      </c>
      <c r="K137" t="s">
        <v>67</v>
      </c>
      <c r="L137" t="s">
        <v>68</v>
      </c>
      <c r="M137" s="12" t="s">
        <v>69</v>
      </c>
    </row>
    <row r="138" spans="1:13">
      <c r="A138">
        <v>16121</v>
      </c>
      <c r="B138" t="s">
        <v>45</v>
      </c>
      <c r="C138">
        <v>708160</v>
      </c>
      <c r="D138">
        <v>20.5852</v>
      </c>
      <c r="E138">
        <v>0.1875</v>
      </c>
      <c r="F138">
        <v>7.80476E-3</v>
      </c>
      <c r="G138">
        <v>6.6666699999999995E-2</v>
      </c>
      <c r="H138">
        <v>9.0234600000000005E-3</v>
      </c>
      <c r="I138">
        <v>-0.145095</v>
      </c>
      <c r="J138">
        <v>-2.3681899999999998</v>
      </c>
      <c r="K138" t="s">
        <v>67</v>
      </c>
      <c r="L138" t="s">
        <v>68</v>
      </c>
      <c r="M138" s="12" t="s">
        <v>69</v>
      </c>
    </row>
    <row r="139" spans="1:13">
      <c r="A139">
        <v>16122</v>
      </c>
      <c r="B139" t="s">
        <v>45</v>
      </c>
      <c r="C139">
        <v>708162</v>
      </c>
      <c r="D139">
        <v>20.5853</v>
      </c>
      <c r="E139">
        <v>6.25E-2</v>
      </c>
      <c r="F139">
        <v>7.7188999999999999E-3</v>
      </c>
      <c r="G139">
        <v>0</v>
      </c>
      <c r="H139">
        <v>9.3044800000000004E-3</v>
      </c>
      <c r="I139">
        <v>-0.18682399999999999</v>
      </c>
      <c r="J139">
        <v>-2.45852</v>
      </c>
      <c r="K139" t="s">
        <v>67</v>
      </c>
      <c r="L139" t="s">
        <v>68</v>
      </c>
      <c r="M139" s="12" t="s">
        <v>69</v>
      </c>
    </row>
    <row r="140" spans="1:13">
      <c r="A140">
        <v>16123</v>
      </c>
      <c r="B140" t="s">
        <v>45</v>
      </c>
      <c r="C140">
        <v>708165</v>
      </c>
      <c r="D140">
        <v>20.5854</v>
      </c>
      <c r="E140">
        <v>0.1875</v>
      </c>
      <c r="F140">
        <v>7.6985700000000001E-3</v>
      </c>
      <c r="G140">
        <v>6.6666699999999995E-2</v>
      </c>
      <c r="H140">
        <v>9.1491200000000002E-3</v>
      </c>
      <c r="I140">
        <v>-0.172622</v>
      </c>
      <c r="J140">
        <v>-2.4277799999999998</v>
      </c>
      <c r="K140" t="s">
        <v>67</v>
      </c>
      <c r="L140" t="s">
        <v>68</v>
      </c>
      <c r="M140" s="12" t="s">
        <v>69</v>
      </c>
    </row>
    <row r="141" spans="1:13">
      <c r="A141">
        <v>16124</v>
      </c>
      <c r="B141" t="s">
        <v>45</v>
      </c>
      <c r="C141">
        <v>708168</v>
      </c>
      <c r="D141">
        <v>20.585599999999999</v>
      </c>
      <c r="E141">
        <v>0.25</v>
      </c>
      <c r="F141">
        <v>7.6885599999999997E-3</v>
      </c>
      <c r="G141">
        <v>6.6666699999999995E-2</v>
      </c>
      <c r="H141">
        <v>9.1491200000000002E-3</v>
      </c>
      <c r="I141">
        <v>-0.173924</v>
      </c>
      <c r="J141">
        <v>-2.4306000000000001</v>
      </c>
      <c r="K141" t="s">
        <v>67</v>
      </c>
      <c r="L141" t="s">
        <v>68</v>
      </c>
      <c r="M141" s="12" t="s">
        <v>69</v>
      </c>
    </row>
    <row r="142" spans="1:13">
      <c r="A142">
        <v>16125</v>
      </c>
      <c r="B142" t="s">
        <v>45</v>
      </c>
      <c r="C142">
        <v>708171</v>
      </c>
      <c r="D142">
        <v>20.585699999999999</v>
      </c>
      <c r="E142">
        <v>6.25E-2</v>
      </c>
      <c r="F142">
        <v>8.5408299999999993E-3</v>
      </c>
      <c r="G142">
        <v>0</v>
      </c>
      <c r="H142">
        <v>9.3587400000000008E-3</v>
      </c>
      <c r="I142">
        <v>-9.1452199999999997E-2</v>
      </c>
      <c r="J142">
        <v>-2.2520799999999999</v>
      </c>
      <c r="K142" t="s">
        <v>67</v>
      </c>
      <c r="L142" t="s">
        <v>68</v>
      </c>
      <c r="M142" s="12" t="s">
        <v>69</v>
      </c>
    </row>
    <row r="143" spans="1:13">
      <c r="A143">
        <v>16126</v>
      </c>
      <c r="B143" t="s">
        <v>45</v>
      </c>
      <c r="C143">
        <v>708180</v>
      </c>
      <c r="D143">
        <v>20.586099999999998</v>
      </c>
      <c r="E143">
        <v>0.125</v>
      </c>
      <c r="F143">
        <v>8.5365700000000003E-3</v>
      </c>
      <c r="G143">
        <v>3.3333300000000003E-2</v>
      </c>
      <c r="H143">
        <v>9.3395100000000005E-3</v>
      </c>
      <c r="I143">
        <v>-8.9893799999999996E-2</v>
      </c>
      <c r="J143">
        <v>-2.24871</v>
      </c>
      <c r="K143" t="s">
        <v>67</v>
      </c>
      <c r="L143" t="s">
        <v>68</v>
      </c>
      <c r="M143" s="12" t="s">
        <v>69</v>
      </c>
    </row>
    <row r="144" spans="1:13">
      <c r="A144">
        <v>16127</v>
      </c>
      <c r="B144" t="s">
        <v>45</v>
      </c>
      <c r="C144">
        <v>708189</v>
      </c>
      <c r="D144">
        <v>20.586500000000001</v>
      </c>
      <c r="E144">
        <v>0</v>
      </c>
      <c r="F144">
        <v>8.6210200000000001E-3</v>
      </c>
      <c r="G144">
        <v>3.3333300000000003E-2</v>
      </c>
      <c r="H144">
        <v>9.1770399999999992E-3</v>
      </c>
      <c r="I144">
        <v>-6.2500500000000001E-2</v>
      </c>
      <c r="J144">
        <v>-2.1894100000000001</v>
      </c>
      <c r="K144" t="s">
        <v>67</v>
      </c>
      <c r="L144" t="s">
        <v>68</v>
      </c>
      <c r="M144" s="12" t="s">
        <v>69</v>
      </c>
    </row>
    <row r="145" spans="1:13">
      <c r="A145">
        <v>16128</v>
      </c>
      <c r="B145" t="s">
        <v>45</v>
      </c>
      <c r="C145">
        <v>708193</v>
      </c>
      <c r="D145">
        <v>20.586600000000001</v>
      </c>
      <c r="E145">
        <v>0</v>
      </c>
      <c r="F145">
        <v>8.6210200000000001E-3</v>
      </c>
      <c r="G145">
        <v>3.3333300000000003E-2</v>
      </c>
      <c r="H145">
        <v>9.1770399999999992E-3</v>
      </c>
      <c r="I145">
        <v>-6.2500500000000001E-2</v>
      </c>
      <c r="J145">
        <v>-2.1894100000000001</v>
      </c>
      <c r="K145" t="s">
        <v>67</v>
      </c>
      <c r="L145" t="s">
        <v>68</v>
      </c>
      <c r="M145" s="12" t="s">
        <v>69</v>
      </c>
    </row>
    <row r="146" spans="1:13">
      <c r="A146">
        <v>16129</v>
      </c>
      <c r="B146" t="s">
        <v>45</v>
      </c>
      <c r="C146">
        <v>708195</v>
      </c>
      <c r="D146">
        <v>20.5867</v>
      </c>
      <c r="E146">
        <v>0.125</v>
      </c>
      <c r="F146">
        <v>8.5365700000000003E-3</v>
      </c>
      <c r="G146">
        <v>3.3333300000000003E-2</v>
      </c>
      <c r="H146">
        <v>9.1622000000000006E-3</v>
      </c>
      <c r="I146">
        <v>-7.0726600000000001E-2</v>
      </c>
      <c r="J146">
        <v>-2.20722</v>
      </c>
      <c r="K146" t="s">
        <v>67</v>
      </c>
      <c r="L146" t="s">
        <v>68</v>
      </c>
      <c r="M146" s="12" t="s">
        <v>69</v>
      </c>
    </row>
    <row r="147" spans="1:13">
      <c r="A147">
        <v>16130</v>
      </c>
      <c r="B147" t="s">
        <v>45</v>
      </c>
      <c r="C147">
        <v>708201</v>
      </c>
      <c r="D147">
        <v>20.5869</v>
      </c>
      <c r="E147">
        <v>0.1875</v>
      </c>
      <c r="F147">
        <v>8.4513399999999999E-3</v>
      </c>
      <c r="G147">
        <v>6.6666699999999995E-2</v>
      </c>
      <c r="H147">
        <v>9.1538399999999999E-3</v>
      </c>
      <c r="I147">
        <v>-7.9848799999999998E-2</v>
      </c>
      <c r="J147">
        <v>-2.2269600000000001</v>
      </c>
      <c r="K147" t="s">
        <v>67</v>
      </c>
      <c r="L147" t="s">
        <v>68</v>
      </c>
      <c r="M147" s="12" t="s">
        <v>69</v>
      </c>
    </row>
    <row r="148" spans="1:13">
      <c r="A148">
        <v>16131</v>
      </c>
      <c r="B148" t="s">
        <v>45</v>
      </c>
      <c r="C148">
        <v>708207</v>
      </c>
      <c r="D148">
        <v>20.587199999999999</v>
      </c>
      <c r="E148">
        <v>0.1875</v>
      </c>
      <c r="F148">
        <v>8.4513399999999999E-3</v>
      </c>
      <c r="G148">
        <v>3.3333300000000003E-2</v>
      </c>
      <c r="H148">
        <v>9.3206499999999998E-3</v>
      </c>
      <c r="I148">
        <v>-9.7907400000000006E-2</v>
      </c>
      <c r="J148">
        <v>-2.2660499999999999</v>
      </c>
      <c r="K148" t="s">
        <v>67</v>
      </c>
      <c r="L148" t="s">
        <v>68</v>
      </c>
      <c r="M148" s="12" t="s">
        <v>69</v>
      </c>
    </row>
    <row r="149" spans="1:13">
      <c r="A149">
        <v>16132</v>
      </c>
      <c r="B149" t="s">
        <v>45</v>
      </c>
      <c r="C149">
        <v>708216</v>
      </c>
      <c r="D149">
        <v>20.587399999999999</v>
      </c>
      <c r="E149">
        <v>6.25E-2</v>
      </c>
      <c r="F149">
        <v>8.5060199999999996E-3</v>
      </c>
      <c r="G149">
        <v>3.3333300000000003E-2</v>
      </c>
      <c r="H149">
        <v>9.3206499999999998E-3</v>
      </c>
      <c r="I149">
        <v>-9.1458100000000001E-2</v>
      </c>
      <c r="J149">
        <v>-2.2520899999999999</v>
      </c>
      <c r="K149" t="s">
        <v>67</v>
      </c>
      <c r="L149" t="s">
        <v>68</v>
      </c>
      <c r="M149" s="12" t="s">
        <v>69</v>
      </c>
    </row>
    <row r="150" spans="1:13">
      <c r="A150">
        <v>16133</v>
      </c>
      <c r="B150" t="s">
        <v>45</v>
      </c>
      <c r="C150">
        <v>708219</v>
      </c>
      <c r="D150">
        <v>20.587499999999999</v>
      </c>
      <c r="E150">
        <v>6.25E-2</v>
      </c>
      <c r="F150">
        <v>8.5073100000000006E-3</v>
      </c>
      <c r="G150">
        <v>0</v>
      </c>
      <c r="H150">
        <v>9.3348400000000005E-3</v>
      </c>
      <c r="I150">
        <v>-9.2827499999999993E-2</v>
      </c>
      <c r="J150">
        <v>-2.2550599999999998</v>
      </c>
      <c r="K150" t="s">
        <v>67</v>
      </c>
      <c r="L150" t="s">
        <v>68</v>
      </c>
      <c r="M150" s="12" t="s">
        <v>69</v>
      </c>
    </row>
    <row r="151" spans="1:13">
      <c r="A151">
        <v>16134</v>
      </c>
      <c r="B151" t="s">
        <v>45</v>
      </c>
      <c r="C151">
        <v>708228</v>
      </c>
      <c r="D151">
        <v>20.587599999999998</v>
      </c>
      <c r="E151">
        <v>6.25E-2</v>
      </c>
      <c r="F151">
        <v>8.5073100000000006E-3</v>
      </c>
      <c r="G151">
        <v>0</v>
      </c>
      <c r="H151">
        <v>9.3348400000000005E-3</v>
      </c>
      <c r="I151">
        <v>-9.2827499999999993E-2</v>
      </c>
      <c r="J151">
        <v>-2.2550599999999998</v>
      </c>
      <c r="K151" t="s">
        <v>67</v>
      </c>
      <c r="L151" t="s">
        <v>68</v>
      </c>
      <c r="M151" s="12" t="s">
        <v>69</v>
      </c>
    </row>
    <row r="152" spans="1:13">
      <c r="A152">
        <v>16135</v>
      </c>
      <c r="B152" t="s">
        <v>45</v>
      </c>
      <c r="C152">
        <v>708234</v>
      </c>
      <c r="D152">
        <v>20.587700000000002</v>
      </c>
      <c r="E152">
        <v>6.25E-2</v>
      </c>
      <c r="F152">
        <v>8.4913899999999997E-3</v>
      </c>
      <c r="G152">
        <v>3.3333300000000003E-2</v>
      </c>
      <c r="H152">
        <v>9.3206499999999998E-3</v>
      </c>
      <c r="I152">
        <v>-9.3179399999999996E-2</v>
      </c>
      <c r="J152">
        <v>-2.2558199999999999</v>
      </c>
      <c r="K152" t="s">
        <v>67</v>
      </c>
      <c r="L152" t="s">
        <v>68</v>
      </c>
      <c r="M152" s="12" t="s">
        <v>69</v>
      </c>
    </row>
    <row r="153" spans="1:13">
      <c r="A153">
        <v>16136</v>
      </c>
      <c r="B153" t="s">
        <v>45</v>
      </c>
      <c r="C153">
        <v>708240</v>
      </c>
      <c r="D153">
        <v>20.587800000000001</v>
      </c>
      <c r="E153">
        <v>6.25E-2</v>
      </c>
      <c r="F153">
        <v>8.5064100000000007E-3</v>
      </c>
      <c r="G153">
        <v>3.3333300000000003E-2</v>
      </c>
      <c r="H153">
        <v>9.3206499999999998E-3</v>
      </c>
      <c r="I153">
        <v>-9.1412099999999996E-2</v>
      </c>
      <c r="J153">
        <v>-2.2519900000000002</v>
      </c>
      <c r="K153" t="s">
        <v>67</v>
      </c>
      <c r="L153" t="s">
        <v>68</v>
      </c>
      <c r="M153" s="12" t="s">
        <v>69</v>
      </c>
    </row>
    <row r="154" spans="1:13">
      <c r="A154">
        <v>16137</v>
      </c>
      <c r="B154" t="s">
        <v>45</v>
      </c>
      <c r="C154">
        <v>708242</v>
      </c>
      <c r="D154">
        <v>20.587800000000001</v>
      </c>
      <c r="E154">
        <v>0</v>
      </c>
      <c r="F154">
        <v>8.7387699999999999E-3</v>
      </c>
      <c r="G154">
        <v>0</v>
      </c>
      <c r="H154">
        <v>9.3230799999999992E-3</v>
      </c>
      <c r="I154">
        <v>-6.4722699999999994E-2</v>
      </c>
      <c r="J154">
        <v>-2.1942200000000001</v>
      </c>
      <c r="K154" t="s">
        <v>67</v>
      </c>
      <c r="L154" t="s">
        <v>68</v>
      </c>
      <c r="M154" s="12" t="s">
        <v>69</v>
      </c>
    </row>
    <row r="155" spans="1:13">
      <c r="A155">
        <v>16147</v>
      </c>
      <c r="B155" t="s">
        <v>45</v>
      </c>
      <c r="C155">
        <v>708336</v>
      </c>
      <c r="D155">
        <v>20.589300000000001</v>
      </c>
      <c r="E155">
        <v>0.5625</v>
      </c>
      <c r="F155">
        <v>6.3472700000000003E-3</v>
      </c>
      <c r="G155">
        <v>0.23333300000000001</v>
      </c>
      <c r="H155">
        <v>6.6217200000000002E-3</v>
      </c>
      <c r="I155">
        <v>-4.2329699999999998E-2</v>
      </c>
      <c r="J155">
        <v>-2.14575</v>
      </c>
      <c r="K155" t="s">
        <v>67</v>
      </c>
      <c r="L155" t="s">
        <v>68</v>
      </c>
      <c r="M155" s="12" t="s">
        <v>69</v>
      </c>
    </row>
    <row r="156" spans="1:13">
      <c r="A156">
        <v>16808</v>
      </c>
      <c r="B156" t="s">
        <v>45</v>
      </c>
      <c r="C156">
        <v>719720</v>
      </c>
      <c r="D156">
        <v>20.878699999999998</v>
      </c>
      <c r="E156">
        <v>0.4375</v>
      </c>
      <c r="F156">
        <v>1.5334E-2</v>
      </c>
      <c r="G156">
        <v>0</v>
      </c>
      <c r="H156">
        <v>1.58237E-2</v>
      </c>
      <c r="I156">
        <v>-3.1434999999999998E-2</v>
      </c>
      <c r="J156">
        <v>-2.1221700000000001</v>
      </c>
      <c r="K156" t="s">
        <v>73</v>
      </c>
      <c r="L156" t="s">
        <v>74</v>
      </c>
      <c r="M156" s="12" t="s">
        <v>72</v>
      </c>
    </row>
    <row r="157" spans="1:13">
      <c r="A157">
        <v>16809</v>
      </c>
      <c r="B157" t="s">
        <v>45</v>
      </c>
      <c r="C157">
        <v>719729</v>
      </c>
      <c r="D157">
        <v>20.878900000000002</v>
      </c>
      <c r="E157">
        <v>0.4375</v>
      </c>
      <c r="F157">
        <v>1.5334E-2</v>
      </c>
      <c r="G157">
        <v>0</v>
      </c>
      <c r="H157">
        <v>1.58237E-2</v>
      </c>
      <c r="I157">
        <v>-3.1434999999999998E-2</v>
      </c>
      <c r="J157">
        <v>-2.1221700000000001</v>
      </c>
      <c r="K157" t="s">
        <v>73</v>
      </c>
      <c r="L157" t="s">
        <v>74</v>
      </c>
      <c r="M157" s="12" t="s">
        <v>72</v>
      </c>
    </row>
    <row r="158" spans="1:13">
      <c r="A158">
        <v>16810</v>
      </c>
      <c r="B158" t="s">
        <v>45</v>
      </c>
      <c r="C158">
        <v>719737</v>
      </c>
      <c r="D158">
        <v>20.878900000000002</v>
      </c>
      <c r="E158">
        <v>0.4375</v>
      </c>
      <c r="F158">
        <v>1.5334E-2</v>
      </c>
      <c r="G158">
        <v>0</v>
      </c>
      <c r="H158">
        <v>1.58237E-2</v>
      </c>
      <c r="I158">
        <v>-3.1434999999999998E-2</v>
      </c>
      <c r="J158">
        <v>-2.1221700000000001</v>
      </c>
      <c r="K158" t="s">
        <v>73</v>
      </c>
      <c r="L158" t="s">
        <v>74</v>
      </c>
      <c r="M158" s="12" t="s">
        <v>72</v>
      </c>
    </row>
    <row r="159" spans="1:13">
      <c r="A159">
        <v>17013</v>
      </c>
      <c r="B159" t="s">
        <v>45</v>
      </c>
      <c r="C159">
        <v>726129</v>
      </c>
      <c r="D159">
        <v>21.019300000000001</v>
      </c>
      <c r="E159">
        <v>6.25E-2</v>
      </c>
      <c r="F159">
        <v>4.2244799999999999E-2</v>
      </c>
      <c r="G159">
        <v>3.3333300000000003E-2</v>
      </c>
      <c r="H159">
        <v>4.92562E-2</v>
      </c>
      <c r="I159">
        <v>-0.153554</v>
      </c>
      <c r="J159">
        <v>-2.3864999999999998</v>
      </c>
      <c r="K159" t="s">
        <v>75</v>
      </c>
      <c r="L159" t="s">
        <v>76</v>
      </c>
      <c r="M159" s="12" t="s">
        <v>69</v>
      </c>
    </row>
    <row r="160" spans="1:13">
      <c r="A160">
        <v>17014</v>
      </c>
      <c r="B160" t="s">
        <v>45</v>
      </c>
      <c r="C160">
        <v>726481</v>
      </c>
      <c r="D160">
        <v>21.066600000000001</v>
      </c>
      <c r="E160">
        <v>0.375</v>
      </c>
      <c r="F160">
        <v>3.20767E-2</v>
      </c>
      <c r="G160">
        <v>0.1</v>
      </c>
      <c r="H160">
        <v>4.6342099999999997E-2</v>
      </c>
      <c r="I160">
        <v>-0.367921</v>
      </c>
      <c r="J160">
        <v>-2.8505199999999999</v>
      </c>
      <c r="K160" t="s">
        <v>75</v>
      </c>
      <c r="L160" t="s">
        <v>76</v>
      </c>
      <c r="M160" s="12" t="s">
        <v>69</v>
      </c>
    </row>
    <row r="161" spans="1:13">
      <c r="A161">
        <v>17032</v>
      </c>
      <c r="B161" t="s">
        <v>45</v>
      </c>
      <c r="C161">
        <v>726739</v>
      </c>
      <c r="D161">
        <v>21.079599999999999</v>
      </c>
      <c r="E161">
        <v>0.3125</v>
      </c>
      <c r="F161">
        <v>6.8666999999999999E-3</v>
      </c>
      <c r="G161">
        <v>6.6666699999999995E-2</v>
      </c>
      <c r="H161">
        <v>9.2985299999999993E-3</v>
      </c>
      <c r="I161">
        <v>-0.303172</v>
      </c>
      <c r="J161">
        <v>-2.7103600000000001</v>
      </c>
      <c r="K161" t="s">
        <v>75</v>
      </c>
      <c r="L161" t="s">
        <v>76</v>
      </c>
      <c r="M161" s="12" t="s">
        <v>69</v>
      </c>
    </row>
    <row r="162" spans="1:13">
      <c r="A162">
        <v>17033</v>
      </c>
      <c r="B162" t="s">
        <v>45</v>
      </c>
      <c r="C162">
        <v>726746</v>
      </c>
      <c r="D162">
        <v>21.080100000000002</v>
      </c>
      <c r="E162">
        <v>0.3125</v>
      </c>
      <c r="F162">
        <v>6.3223000000000003E-3</v>
      </c>
      <c r="G162">
        <v>6.6666699999999995E-2</v>
      </c>
      <c r="H162">
        <v>1.0850200000000001E-2</v>
      </c>
      <c r="I162">
        <v>-0.54009600000000002</v>
      </c>
      <c r="J162">
        <v>-3.2231999999999998</v>
      </c>
      <c r="K162" t="s">
        <v>75</v>
      </c>
      <c r="L162" t="s">
        <v>76</v>
      </c>
      <c r="M162" s="12" t="s">
        <v>69</v>
      </c>
    </row>
    <row r="163" spans="1:13">
      <c r="A163">
        <v>17034</v>
      </c>
      <c r="B163" t="s">
        <v>45</v>
      </c>
      <c r="C163">
        <v>726754</v>
      </c>
      <c r="D163">
        <v>21.080400000000001</v>
      </c>
      <c r="E163">
        <v>0.3125</v>
      </c>
      <c r="F163">
        <v>6.3223000000000003E-3</v>
      </c>
      <c r="G163">
        <v>0</v>
      </c>
      <c r="H163">
        <v>1.12602E-2</v>
      </c>
      <c r="I163">
        <v>-0.57719299999999996</v>
      </c>
      <c r="J163">
        <v>-3.3035000000000001</v>
      </c>
      <c r="K163" t="s">
        <v>75</v>
      </c>
      <c r="L163" t="s">
        <v>76</v>
      </c>
      <c r="M163" s="12" t="s">
        <v>69</v>
      </c>
    </row>
    <row r="164" spans="1:13">
      <c r="A164">
        <v>17035</v>
      </c>
      <c r="B164" t="s">
        <v>45</v>
      </c>
      <c r="C164">
        <v>726755</v>
      </c>
      <c r="D164">
        <v>21.080500000000001</v>
      </c>
      <c r="E164">
        <v>0.3125</v>
      </c>
      <c r="F164">
        <v>6.3223000000000003E-3</v>
      </c>
      <c r="G164">
        <v>0</v>
      </c>
      <c r="H164">
        <v>1.12602E-2</v>
      </c>
      <c r="I164">
        <v>-0.57719299999999996</v>
      </c>
      <c r="J164">
        <v>-3.3035000000000001</v>
      </c>
      <c r="K164" t="s">
        <v>75</v>
      </c>
      <c r="L164" t="s">
        <v>76</v>
      </c>
      <c r="M164" s="12" t="s">
        <v>69</v>
      </c>
    </row>
    <row r="165" spans="1:13">
      <c r="A165">
        <v>17036</v>
      </c>
      <c r="B165" t="s">
        <v>45</v>
      </c>
      <c r="C165">
        <v>726758</v>
      </c>
      <c r="D165">
        <v>21.080500000000001</v>
      </c>
      <c r="E165">
        <v>0.375</v>
      </c>
      <c r="F165">
        <v>6.92656E-3</v>
      </c>
      <c r="G165">
        <v>0</v>
      </c>
      <c r="H165">
        <v>1.1213600000000001E-2</v>
      </c>
      <c r="I165">
        <v>-0.481765</v>
      </c>
      <c r="J165">
        <v>-3.09694</v>
      </c>
      <c r="K165" t="s">
        <v>75</v>
      </c>
      <c r="L165" t="s">
        <v>76</v>
      </c>
      <c r="M165" s="12" t="s">
        <v>69</v>
      </c>
    </row>
    <row r="166" spans="1:13">
      <c r="A166">
        <v>17037</v>
      </c>
      <c r="B166" t="s">
        <v>45</v>
      </c>
      <c r="C166">
        <v>726760</v>
      </c>
      <c r="D166">
        <v>21.0806</v>
      </c>
      <c r="E166">
        <v>0.4375</v>
      </c>
      <c r="F166">
        <v>7.9379600000000008E-3</v>
      </c>
      <c r="G166">
        <v>0</v>
      </c>
      <c r="H166">
        <v>1.11935E-2</v>
      </c>
      <c r="I166">
        <v>-0.34367599999999998</v>
      </c>
      <c r="J166">
        <v>-2.7980399999999999</v>
      </c>
      <c r="K166" t="s">
        <v>75</v>
      </c>
      <c r="L166" t="s">
        <v>76</v>
      </c>
      <c r="M166" s="12" t="s">
        <v>69</v>
      </c>
    </row>
    <row r="167" spans="1:13">
      <c r="A167">
        <v>17043</v>
      </c>
      <c r="B167" t="s">
        <v>45</v>
      </c>
      <c r="C167">
        <v>727033</v>
      </c>
      <c r="D167">
        <v>21.088100000000001</v>
      </c>
      <c r="E167">
        <v>0.375</v>
      </c>
      <c r="F167">
        <v>1.27919E-2</v>
      </c>
      <c r="G167">
        <v>6.6666699999999995E-2</v>
      </c>
      <c r="H167">
        <v>1.4768399999999999E-2</v>
      </c>
      <c r="I167">
        <v>-0.143676</v>
      </c>
      <c r="J167">
        <v>-2.3651200000000001</v>
      </c>
      <c r="K167" t="s">
        <v>75</v>
      </c>
      <c r="L167" t="s">
        <v>76</v>
      </c>
      <c r="M167" s="12" t="s">
        <v>69</v>
      </c>
    </row>
    <row r="168" spans="1:13">
      <c r="A168">
        <v>17044</v>
      </c>
      <c r="B168" t="s">
        <v>45</v>
      </c>
      <c r="C168">
        <v>727034</v>
      </c>
      <c r="D168">
        <v>21.088100000000001</v>
      </c>
      <c r="E168">
        <v>0.375</v>
      </c>
      <c r="F168">
        <v>1.27919E-2</v>
      </c>
      <c r="G168">
        <v>6.6666699999999995E-2</v>
      </c>
      <c r="H168">
        <v>1.4768399999999999E-2</v>
      </c>
      <c r="I168">
        <v>-0.143676</v>
      </c>
      <c r="J168">
        <v>-2.3651200000000001</v>
      </c>
      <c r="K168" t="s">
        <v>75</v>
      </c>
      <c r="L168" t="s">
        <v>76</v>
      </c>
      <c r="M168" s="14" t="s">
        <v>69</v>
      </c>
    </row>
    <row r="169" spans="1:13">
      <c r="A169">
        <v>17479</v>
      </c>
      <c r="B169" t="s">
        <v>45</v>
      </c>
      <c r="C169">
        <v>759896</v>
      </c>
      <c r="D169">
        <v>21.980599999999999</v>
      </c>
      <c r="E169">
        <v>0.5</v>
      </c>
      <c r="F169">
        <v>8.9717500000000006E-2</v>
      </c>
      <c r="G169">
        <v>0</v>
      </c>
      <c r="H169">
        <v>9.2534000000000005E-2</v>
      </c>
      <c r="I169">
        <v>-3.0909599999999999E-2</v>
      </c>
      <c r="J169">
        <v>-2.1210300000000002</v>
      </c>
      <c r="K169" t="s">
        <v>1154</v>
      </c>
      <c r="L169" t="s">
        <v>1155</v>
      </c>
      <c r="M169" s="15" t="s">
        <v>1156</v>
      </c>
    </row>
    <row r="170" spans="1:13">
      <c r="A170">
        <v>17487</v>
      </c>
      <c r="B170" t="s">
        <v>45</v>
      </c>
      <c r="C170">
        <v>761209</v>
      </c>
      <c r="D170">
        <v>21.997699999999998</v>
      </c>
      <c r="E170">
        <v>6.25E-2</v>
      </c>
      <c r="F170">
        <v>7.6471600000000001E-2</v>
      </c>
      <c r="G170">
        <v>6.6666699999999995E-2</v>
      </c>
      <c r="H170">
        <v>7.9028200000000007E-2</v>
      </c>
      <c r="I170">
        <v>-3.2885499999999998E-2</v>
      </c>
      <c r="J170">
        <v>-2.1253099999999998</v>
      </c>
      <c r="K170" t="s">
        <v>1154</v>
      </c>
      <c r="L170" t="s">
        <v>1155</v>
      </c>
      <c r="M170" s="15" t="s">
        <v>1156</v>
      </c>
    </row>
    <row r="171" spans="1:13">
      <c r="A171">
        <v>17493</v>
      </c>
      <c r="B171" t="s">
        <v>45</v>
      </c>
      <c r="C171">
        <v>761962</v>
      </c>
      <c r="D171">
        <v>22.014900000000001</v>
      </c>
      <c r="E171">
        <v>0.3125</v>
      </c>
      <c r="F171">
        <v>7.3074299999999995E-2</v>
      </c>
      <c r="G171">
        <v>0</v>
      </c>
      <c r="H171">
        <v>7.6178599999999999E-2</v>
      </c>
      <c r="I171">
        <v>-4.1602800000000002E-2</v>
      </c>
      <c r="J171">
        <v>-2.14418</v>
      </c>
      <c r="K171" t="s">
        <v>1154</v>
      </c>
      <c r="L171" t="s">
        <v>1155</v>
      </c>
      <c r="M171" s="15" t="s">
        <v>1156</v>
      </c>
    </row>
    <row r="172" spans="1:13">
      <c r="A172">
        <v>17680</v>
      </c>
      <c r="B172" t="s">
        <v>45</v>
      </c>
      <c r="C172">
        <v>785245</v>
      </c>
      <c r="D172">
        <v>22.513200000000001</v>
      </c>
      <c r="E172">
        <v>0.125</v>
      </c>
      <c r="F172">
        <v>0.23384099999999999</v>
      </c>
      <c r="G172">
        <v>0</v>
      </c>
      <c r="H172">
        <v>0.241339</v>
      </c>
      <c r="I172">
        <v>-3.1562300000000001E-2</v>
      </c>
      <c r="J172">
        <v>-2.1224400000000001</v>
      </c>
      <c r="K172" t="s">
        <v>571</v>
      </c>
      <c r="L172" t="s">
        <v>572</v>
      </c>
      <c r="M172" s="12" t="s">
        <v>573</v>
      </c>
    </row>
    <row r="173" spans="1:13">
      <c r="A173">
        <v>17686</v>
      </c>
      <c r="B173" t="s">
        <v>45</v>
      </c>
      <c r="C173">
        <v>786407</v>
      </c>
      <c r="D173">
        <v>22.559200000000001</v>
      </c>
      <c r="E173">
        <v>0.5</v>
      </c>
      <c r="F173">
        <v>0.189247</v>
      </c>
      <c r="G173">
        <v>0</v>
      </c>
      <c r="H173">
        <v>0.24683099999999999</v>
      </c>
      <c r="I173">
        <v>-0.26565499999999997</v>
      </c>
      <c r="J173">
        <v>-2.6291600000000002</v>
      </c>
      <c r="K173" t="s">
        <v>571</v>
      </c>
      <c r="L173" t="s">
        <v>572</v>
      </c>
      <c r="M173" s="12" t="s">
        <v>573</v>
      </c>
    </row>
    <row r="174" spans="1:13">
      <c r="A174">
        <v>17783</v>
      </c>
      <c r="B174" t="s">
        <v>45</v>
      </c>
      <c r="C174">
        <v>804237</v>
      </c>
      <c r="D174">
        <v>23.133600000000001</v>
      </c>
      <c r="E174">
        <v>0.5</v>
      </c>
      <c r="F174">
        <v>0.10423399999999999</v>
      </c>
      <c r="G174">
        <v>0</v>
      </c>
      <c r="H174">
        <v>0.119407</v>
      </c>
      <c r="I174">
        <v>-0.13590099999999999</v>
      </c>
      <c r="J174">
        <v>-2.34829</v>
      </c>
      <c r="K174" t="s">
        <v>1353</v>
      </c>
      <c r="L174" t="s">
        <v>1354</v>
      </c>
      <c r="M174" s="12" t="s">
        <v>42</v>
      </c>
    </row>
    <row r="175" spans="1:13">
      <c r="A175">
        <v>17802</v>
      </c>
      <c r="B175" t="s">
        <v>45</v>
      </c>
      <c r="C175">
        <v>810256</v>
      </c>
      <c r="D175">
        <v>23.245999999999999</v>
      </c>
      <c r="E175">
        <v>0.4375</v>
      </c>
      <c r="F175">
        <v>9.1623399999999994E-2</v>
      </c>
      <c r="G175">
        <v>0</v>
      </c>
      <c r="H175">
        <v>9.7356300000000007E-2</v>
      </c>
      <c r="I175">
        <v>-6.0690899999999999E-2</v>
      </c>
      <c r="J175">
        <v>-2.1855000000000002</v>
      </c>
      <c r="K175" t="s">
        <v>1355</v>
      </c>
      <c r="L175" t="s">
        <v>1356</v>
      </c>
      <c r="M175" s="14" t="s">
        <v>1357</v>
      </c>
    </row>
    <row r="176" spans="1:13">
      <c r="A176">
        <v>18726</v>
      </c>
      <c r="B176" t="s">
        <v>77</v>
      </c>
      <c r="C176">
        <v>198424</v>
      </c>
      <c r="D176">
        <v>10.165900000000001</v>
      </c>
      <c r="E176">
        <v>0.1875</v>
      </c>
      <c r="F176">
        <v>1.07028E-2</v>
      </c>
      <c r="G176">
        <v>0.16666700000000001</v>
      </c>
      <c r="H176">
        <v>1.16457E-2</v>
      </c>
      <c r="I176">
        <v>-8.4434300000000004E-2</v>
      </c>
      <c r="J176">
        <v>-2.2368899999999998</v>
      </c>
      <c r="K176" t="s">
        <v>78</v>
      </c>
      <c r="L176" t="s">
        <v>79</v>
      </c>
      <c r="M176" t="s">
        <v>80</v>
      </c>
    </row>
    <row r="177" spans="1:13">
      <c r="A177">
        <v>18727</v>
      </c>
      <c r="B177" t="s">
        <v>77</v>
      </c>
      <c r="C177">
        <v>198430</v>
      </c>
      <c r="D177">
        <v>10.166</v>
      </c>
      <c r="E177">
        <v>6.25E-2</v>
      </c>
      <c r="F177">
        <v>1.1535699999999999E-2</v>
      </c>
      <c r="G177">
        <v>0</v>
      </c>
      <c r="H177">
        <v>1.32158E-2</v>
      </c>
      <c r="I177">
        <v>-0.135962</v>
      </c>
      <c r="J177">
        <v>-2.34843</v>
      </c>
      <c r="K177" t="s">
        <v>78</v>
      </c>
      <c r="L177" t="s">
        <v>79</v>
      </c>
      <c r="M177" t="s">
        <v>80</v>
      </c>
    </row>
    <row r="178" spans="1:13">
      <c r="A178">
        <v>18729</v>
      </c>
      <c r="B178" t="s">
        <v>77</v>
      </c>
      <c r="C178">
        <v>198500</v>
      </c>
      <c r="D178">
        <v>10.166600000000001</v>
      </c>
      <c r="E178">
        <v>0.25</v>
      </c>
      <c r="F178">
        <v>7.7267899999999999E-3</v>
      </c>
      <c r="G178">
        <v>3.3333300000000003E-2</v>
      </c>
      <c r="H178">
        <v>1.03255E-2</v>
      </c>
      <c r="I178">
        <v>-0.28992600000000002</v>
      </c>
      <c r="J178">
        <v>-2.6816900000000001</v>
      </c>
      <c r="K178" t="s">
        <v>78</v>
      </c>
      <c r="L178" t="s">
        <v>79</v>
      </c>
      <c r="M178" t="s">
        <v>80</v>
      </c>
    </row>
    <row r="179" spans="1:13">
      <c r="A179">
        <v>18730</v>
      </c>
      <c r="B179" t="s">
        <v>77</v>
      </c>
      <c r="C179">
        <v>198512</v>
      </c>
      <c r="D179">
        <v>10.166700000000001</v>
      </c>
      <c r="E179">
        <v>0.5</v>
      </c>
      <c r="F179">
        <v>7.13323E-3</v>
      </c>
      <c r="G179">
        <v>0</v>
      </c>
      <c r="H179">
        <v>1.0838800000000001E-2</v>
      </c>
      <c r="I179">
        <v>-0.41837099999999999</v>
      </c>
      <c r="J179">
        <v>-2.9597199999999999</v>
      </c>
      <c r="K179" t="s">
        <v>78</v>
      </c>
      <c r="L179" t="s">
        <v>79</v>
      </c>
      <c r="M179" t="s">
        <v>80</v>
      </c>
    </row>
    <row r="180" spans="1:13">
      <c r="A180">
        <v>18731</v>
      </c>
      <c r="B180" t="s">
        <v>77</v>
      </c>
      <c r="C180">
        <v>198513</v>
      </c>
      <c r="D180">
        <v>10.166700000000001</v>
      </c>
      <c r="E180">
        <v>0.5</v>
      </c>
      <c r="F180">
        <v>7.13323E-3</v>
      </c>
      <c r="G180">
        <v>0</v>
      </c>
      <c r="H180">
        <v>1.0838800000000001E-2</v>
      </c>
      <c r="I180">
        <v>-0.41837099999999999</v>
      </c>
      <c r="J180">
        <v>-2.9597199999999999</v>
      </c>
      <c r="K180" t="s">
        <v>78</v>
      </c>
      <c r="L180" t="s">
        <v>79</v>
      </c>
      <c r="M180" t="s">
        <v>80</v>
      </c>
    </row>
    <row r="181" spans="1:13">
      <c r="A181">
        <v>18732</v>
      </c>
      <c r="B181" t="s">
        <v>77</v>
      </c>
      <c r="C181">
        <v>198516</v>
      </c>
      <c r="D181">
        <v>10.166700000000001</v>
      </c>
      <c r="E181">
        <v>0.375</v>
      </c>
      <c r="F181">
        <v>7.8204999999999993E-3</v>
      </c>
      <c r="G181">
        <v>0</v>
      </c>
      <c r="H181">
        <v>1.08673E-2</v>
      </c>
      <c r="I181">
        <v>-0.329013</v>
      </c>
      <c r="J181">
        <v>-2.7663000000000002</v>
      </c>
      <c r="K181" t="s">
        <v>78</v>
      </c>
      <c r="L181" t="s">
        <v>79</v>
      </c>
      <c r="M181" t="s">
        <v>80</v>
      </c>
    </row>
    <row r="182" spans="1:13">
      <c r="A182">
        <v>24377</v>
      </c>
      <c r="B182" t="s">
        <v>77</v>
      </c>
      <c r="C182">
        <v>1147312</v>
      </c>
      <c r="D182">
        <v>29.078399999999998</v>
      </c>
      <c r="E182">
        <v>0.375</v>
      </c>
      <c r="F182">
        <v>5.9369400000000003E-2</v>
      </c>
      <c r="G182">
        <v>3.3333300000000003E-2</v>
      </c>
      <c r="H182">
        <v>7.82809E-2</v>
      </c>
      <c r="I182">
        <v>-0.27652399999999999</v>
      </c>
      <c r="J182">
        <v>-2.6526800000000001</v>
      </c>
      <c r="K182" t="s">
        <v>87</v>
      </c>
      <c r="L182" t="s">
        <v>88</v>
      </c>
      <c r="M182" s="11" t="s">
        <v>42</v>
      </c>
    </row>
    <row r="183" spans="1:13">
      <c r="A183">
        <v>24378</v>
      </c>
      <c r="B183" t="s">
        <v>77</v>
      </c>
      <c r="C183">
        <v>1147484</v>
      </c>
      <c r="D183">
        <v>29.082599999999999</v>
      </c>
      <c r="E183">
        <v>6.25E-2</v>
      </c>
      <c r="F183">
        <v>6.1875600000000003E-2</v>
      </c>
      <c r="G183">
        <v>0</v>
      </c>
      <c r="H183">
        <v>7.9794100000000007E-2</v>
      </c>
      <c r="I183">
        <v>-0.25432300000000002</v>
      </c>
      <c r="J183">
        <v>-2.6046299999999998</v>
      </c>
      <c r="K183" t="s">
        <v>87</v>
      </c>
      <c r="L183" t="s">
        <v>88</v>
      </c>
      <c r="M183" s="12" t="s">
        <v>42</v>
      </c>
    </row>
    <row r="184" spans="1:13">
      <c r="A184">
        <v>24379</v>
      </c>
      <c r="B184" t="s">
        <v>77</v>
      </c>
      <c r="C184">
        <v>1147628</v>
      </c>
      <c r="D184">
        <v>29.084299999999999</v>
      </c>
      <c r="E184">
        <v>0.4375</v>
      </c>
      <c r="F184">
        <v>5.0943099999999998E-2</v>
      </c>
      <c r="G184">
        <v>0</v>
      </c>
      <c r="H184">
        <v>7.9794100000000007E-2</v>
      </c>
      <c r="I184">
        <v>-0.448739</v>
      </c>
      <c r="J184">
        <v>-3.0254599999999998</v>
      </c>
      <c r="K184" t="s">
        <v>87</v>
      </c>
      <c r="L184" t="s">
        <v>88</v>
      </c>
      <c r="M184" s="12" t="s">
        <v>42</v>
      </c>
    </row>
    <row r="185" spans="1:13">
      <c r="A185">
        <v>24380</v>
      </c>
      <c r="B185" t="s">
        <v>77</v>
      </c>
      <c r="C185">
        <v>1147673</v>
      </c>
      <c r="D185">
        <v>29.084800000000001</v>
      </c>
      <c r="E185">
        <v>0.375</v>
      </c>
      <c r="F185">
        <v>6.1761200000000002E-2</v>
      </c>
      <c r="G185">
        <v>0</v>
      </c>
      <c r="H185">
        <v>7.9814800000000005E-2</v>
      </c>
      <c r="I185">
        <v>-0.256434</v>
      </c>
      <c r="J185">
        <v>-2.6092</v>
      </c>
      <c r="K185" t="s">
        <v>87</v>
      </c>
      <c r="L185" t="s">
        <v>88</v>
      </c>
      <c r="M185" s="12" t="s">
        <v>42</v>
      </c>
    </row>
    <row r="186" spans="1:13">
      <c r="A186">
        <v>24383</v>
      </c>
      <c r="B186" t="s">
        <v>77</v>
      </c>
      <c r="C186">
        <v>1148651</v>
      </c>
      <c r="D186">
        <v>29.103100000000001</v>
      </c>
      <c r="E186">
        <v>0</v>
      </c>
      <c r="F186">
        <v>7.9594100000000001E-2</v>
      </c>
      <c r="G186">
        <v>3.3333300000000003E-2</v>
      </c>
      <c r="H186">
        <v>8.6022600000000005E-2</v>
      </c>
      <c r="I186">
        <v>-7.7670699999999995E-2</v>
      </c>
      <c r="J186">
        <v>-2.2222499999999998</v>
      </c>
      <c r="K186" t="s">
        <v>87</v>
      </c>
      <c r="L186" t="s">
        <v>88</v>
      </c>
      <c r="M186" s="12" t="s">
        <v>42</v>
      </c>
    </row>
    <row r="187" spans="1:13">
      <c r="A187">
        <v>24384</v>
      </c>
      <c r="B187" t="s">
        <v>77</v>
      </c>
      <c r="C187">
        <v>1148692</v>
      </c>
      <c r="D187">
        <v>29.1035</v>
      </c>
      <c r="E187">
        <v>6.25E-2</v>
      </c>
      <c r="F187">
        <v>8.3895300000000006E-2</v>
      </c>
      <c r="G187">
        <v>0</v>
      </c>
      <c r="H187">
        <v>9.3950699999999998E-2</v>
      </c>
      <c r="I187">
        <v>-0.113201</v>
      </c>
      <c r="J187">
        <v>-2.2991600000000001</v>
      </c>
      <c r="K187" t="s">
        <v>87</v>
      </c>
      <c r="L187" t="s">
        <v>88</v>
      </c>
      <c r="M187" s="12" t="s">
        <v>42</v>
      </c>
    </row>
    <row r="188" spans="1:13">
      <c r="A188">
        <v>24385</v>
      </c>
      <c r="B188" t="s">
        <v>77</v>
      </c>
      <c r="C188">
        <v>1148708</v>
      </c>
      <c r="D188">
        <v>29.1037</v>
      </c>
      <c r="E188">
        <v>6.25E-2</v>
      </c>
      <c r="F188">
        <v>8.5062200000000004E-2</v>
      </c>
      <c r="G188">
        <v>0</v>
      </c>
      <c r="H188">
        <v>9.3950699999999998E-2</v>
      </c>
      <c r="I188">
        <v>-9.9387900000000001E-2</v>
      </c>
      <c r="J188">
        <v>-2.2692600000000001</v>
      </c>
      <c r="K188" t="s">
        <v>87</v>
      </c>
      <c r="L188" t="s">
        <v>88</v>
      </c>
      <c r="M188" s="12" t="s">
        <v>42</v>
      </c>
    </row>
    <row r="189" spans="1:13">
      <c r="A189">
        <v>24392</v>
      </c>
      <c r="B189" t="s">
        <v>77</v>
      </c>
      <c r="C189">
        <v>1149769</v>
      </c>
      <c r="D189">
        <v>29.114999999999998</v>
      </c>
      <c r="E189">
        <v>0</v>
      </c>
      <c r="F189">
        <v>0.100823</v>
      </c>
      <c r="G189">
        <v>3.3333300000000003E-2</v>
      </c>
      <c r="H189">
        <v>0.111529</v>
      </c>
      <c r="I189">
        <v>-0.10091700000000001</v>
      </c>
      <c r="J189">
        <v>-2.27257</v>
      </c>
      <c r="K189" t="s">
        <v>87</v>
      </c>
      <c r="L189" t="s">
        <v>88</v>
      </c>
      <c r="M189" s="12" t="s">
        <v>42</v>
      </c>
    </row>
    <row r="190" spans="1:13">
      <c r="A190">
        <v>24393</v>
      </c>
      <c r="B190" t="s">
        <v>77</v>
      </c>
      <c r="C190">
        <v>1149925</v>
      </c>
      <c r="D190">
        <v>29.116099999999999</v>
      </c>
      <c r="E190">
        <v>0</v>
      </c>
      <c r="F190">
        <v>0.100823</v>
      </c>
      <c r="G190">
        <v>0</v>
      </c>
      <c r="H190">
        <v>0.117686</v>
      </c>
      <c r="I190">
        <v>-0.15465699999999999</v>
      </c>
      <c r="J190">
        <v>-2.38889</v>
      </c>
      <c r="K190" t="s">
        <v>87</v>
      </c>
      <c r="L190" t="s">
        <v>88</v>
      </c>
      <c r="M190" s="12" t="s">
        <v>42</v>
      </c>
    </row>
    <row r="191" spans="1:13">
      <c r="A191">
        <v>24394</v>
      </c>
      <c r="B191" t="s">
        <v>77</v>
      </c>
      <c r="C191">
        <v>1149955</v>
      </c>
      <c r="D191">
        <v>29.116499999999998</v>
      </c>
      <c r="E191">
        <v>0</v>
      </c>
      <c r="F191">
        <v>0.100823</v>
      </c>
      <c r="G191">
        <v>0</v>
      </c>
      <c r="H191">
        <v>0.117686</v>
      </c>
      <c r="I191">
        <v>-0.15465699999999999</v>
      </c>
      <c r="J191">
        <v>-2.38889</v>
      </c>
      <c r="K191" t="s">
        <v>87</v>
      </c>
      <c r="L191" t="s">
        <v>88</v>
      </c>
      <c r="M191" s="12" t="s">
        <v>42</v>
      </c>
    </row>
    <row r="192" spans="1:13">
      <c r="A192">
        <v>24395</v>
      </c>
      <c r="B192" t="s">
        <v>77</v>
      </c>
      <c r="C192">
        <v>1150101</v>
      </c>
      <c r="D192">
        <v>29.119900000000001</v>
      </c>
      <c r="E192">
        <v>0.375</v>
      </c>
      <c r="F192">
        <v>8.8428199999999998E-2</v>
      </c>
      <c r="G192">
        <v>0</v>
      </c>
      <c r="H192">
        <v>0.117686</v>
      </c>
      <c r="I192">
        <v>-0.28582999999999997</v>
      </c>
      <c r="J192">
        <v>-2.6728299999999998</v>
      </c>
      <c r="K192" t="s">
        <v>87</v>
      </c>
      <c r="L192" t="s">
        <v>88</v>
      </c>
      <c r="M192" s="12" t="s">
        <v>42</v>
      </c>
    </row>
    <row r="193" spans="1:13">
      <c r="A193">
        <v>24719</v>
      </c>
      <c r="B193" t="s">
        <v>77</v>
      </c>
      <c r="C193">
        <v>1205583</v>
      </c>
      <c r="D193">
        <v>30.571999999999999</v>
      </c>
      <c r="E193">
        <v>0.5</v>
      </c>
      <c r="F193">
        <v>0.100994</v>
      </c>
      <c r="G193">
        <v>0</v>
      </c>
      <c r="H193">
        <v>0.119148</v>
      </c>
      <c r="I193">
        <v>-0.16530400000000001</v>
      </c>
      <c r="J193">
        <v>-2.41194</v>
      </c>
      <c r="K193" t="s">
        <v>1358</v>
      </c>
      <c r="L193" t="s">
        <v>1359</v>
      </c>
      <c r="M193" s="13" t="s">
        <v>1360</v>
      </c>
    </row>
    <row r="194" spans="1:13">
      <c r="A194">
        <v>24734</v>
      </c>
      <c r="B194" t="s">
        <v>77</v>
      </c>
      <c r="C194">
        <v>1209495</v>
      </c>
      <c r="D194">
        <v>30.709499999999998</v>
      </c>
      <c r="E194">
        <v>0.4375</v>
      </c>
      <c r="F194">
        <v>0.1024</v>
      </c>
      <c r="G194">
        <v>0</v>
      </c>
      <c r="H194">
        <v>0.114217</v>
      </c>
      <c r="I194">
        <v>-0.109208</v>
      </c>
      <c r="J194">
        <v>-2.2905099999999998</v>
      </c>
      <c r="K194" t="s">
        <v>1358</v>
      </c>
      <c r="L194" t="s">
        <v>1359</v>
      </c>
      <c r="M194" s="13" t="s">
        <v>1360</v>
      </c>
    </row>
    <row r="195" spans="1:13">
      <c r="A195">
        <v>24735</v>
      </c>
      <c r="B195" t="s">
        <v>77</v>
      </c>
      <c r="C195">
        <v>1209516</v>
      </c>
      <c r="D195">
        <v>30.709800000000001</v>
      </c>
      <c r="E195">
        <v>0</v>
      </c>
      <c r="F195">
        <v>0.107025</v>
      </c>
      <c r="G195">
        <v>3.3333300000000003E-2</v>
      </c>
      <c r="H195">
        <v>0.113181</v>
      </c>
      <c r="I195">
        <v>-5.59237E-2</v>
      </c>
      <c r="J195">
        <v>-2.1751800000000001</v>
      </c>
      <c r="K195" t="s">
        <v>1358</v>
      </c>
      <c r="L195" t="s">
        <v>1359</v>
      </c>
      <c r="M195" s="13" t="s">
        <v>1360</v>
      </c>
    </row>
    <row r="196" spans="1:13">
      <c r="A196">
        <v>24736</v>
      </c>
      <c r="B196" t="s">
        <v>77</v>
      </c>
      <c r="C196">
        <v>1209643</v>
      </c>
      <c r="D196">
        <v>30.711200000000002</v>
      </c>
      <c r="E196">
        <v>0</v>
      </c>
      <c r="F196">
        <v>0.107025</v>
      </c>
      <c r="G196">
        <v>0</v>
      </c>
      <c r="H196">
        <v>0.113623</v>
      </c>
      <c r="I196">
        <v>-5.9822300000000002E-2</v>
      </c>
      <c r="J196">
        <v>-2.1836199999999999</v>
      </c>
      <c r="K196" t="s">
        <v>1358</v>
      </c>
      <c r="L196" t="s">
        <v>1359</v>
      </c>
      <c r="M196" s="13" t="s">
        <v>1360</v>
      </c>
    </row>
    <row r="197" spans="1:13">
      <c r="A197">
        <v>25317</v>
      </c>
      <c r="B197" t="s">
        <v>77</v>
      </c>
      <c r="C197">
        <v>1307357</v>
      </c>
      <c r="D197">
        <v>32.667999999999999</v>
      </c>
      <c r="E197">
        <v>0.5</v>
      </c>
      <c r="F197">
        <v>6.7483199999999993E-2</v>
      </c>
      <c r="G197">
        <v>0</v>
      </c>
      <c r="H197">
        <v>7.3080500000000007E-2</v>
      </c>
      <c r="I197">
        <v>-7.9683199999999996E-2</v>
      </c>
      <c r="J197">
        <v>-2.22661</v>
      </c>
      <c r="K197" t="s">
        <v>91</v>
      </c>
      <c r="L197" t="s">
        <v>92</v>
      </c>
      <c r="M197" s="12" t="s">
        <v>93</v>
      </c>
    </row>
    <row r="198" spans="1:13">
      <c r="A198">
        <v>25347</v>
      </c>
      <c r="B198" t="s">
        <v>77</v>
      </c>
      <c r="C198">
        <v>1311919</v>
      </c>
      <c r="D198">
        <v>32.755699999999997</v>
      </c>
      <c r="E198">
        <v>0.5</v>
      </c>
      <c r="F198">
        <v>6.78734E-2</v>
      </c>
      <c r="G198">
        <v>0</v>
      </c>
      <c r="H198">
        <v>7.3643500000000001E-2</v>
      </c>
      <c r="I198">
        <v>-8.1590700000000002E-2</v>
      </c>
      <c r="J198">
        <v>-2.2307299999999999</v>
      </c>
      <c r="K198" t="s">
        <v>91</v>
      </c>
      <c r="L198" t="s">
        <v>92</v>
      </c>
      <c r="M198" s="12" t="s">
        <v>93</v>
      </c>
    </row>
    <row r="199" spans="1:13">
      <c r="A199">
        <v>25407</v>
      </c>
      <c r="B199" t="s">
        <v>77</v>
      </c>
      <c r="C199">
        <v>1322369</v>
      </c>
      <c r="D199">
        <v>32.932400000000001</v>
      </c>
      <c r="E199">
        <v>0.5</v>
      </c>
      <c r="F199">
        <v>7.44924E-2</v>
      </c>
      <c r="G199">
        <v>0</v>
      </c>
      <c r="H199">
        <v>8.7339600000000003E-2</v>
      </c>
      <c r="I199">
        <v>-0.159107</v>
      </c>
      <c r="J199">
        <v>-2.39852</v>
      </c>
      <c r="K199" t="s">
        <v>599</v>
      </c>
      <c r="L199" t="s">
        <v>600</v>
      </c>
      <c r="M199" s="12" t="s">
        <v>601</v>
      </c>
    </row>
    <row r="200" spans="1:13">
      <c r="A200">
        <v>25408</v>
      </c>
      <c r="B200" t="s">
        <v>77</v>
      </c>
      <c r="C200">
        <v>1322683</v>
      </c>
      <c r="D200">
        <v>32.944499999999998</v>
      </c>
      <c r="E200">
        <v>0</v>
      </c>
      <c r="F200">
        <v>8.3974999999999994E-2</v>
      </c>
      <c r="G200">
        <v>0</v>
      </c>
      <c r="H200">
        <v>8.7339600000000003E-2</v>
      </c>
      <c r="I200">
        <v>-3.9285100000000003E-2</v>
      </c>
      <c r="J200">
        <v>-2.13916</v>
      </c>
      <c r="K200" t="s">
        <v>599</v>
      </c>
      <c r="L200" t="s">
        <v>600</v>
      </c>
      <c r="M200" s="12" t="s">
        <v>601</v>
      </c>
    </row>
    <row r="201" spans="1:13">
      <c r="A201">
        <v>25409</v>
      </c>
      <c r="B201" t="s">
        <v>77</v>
      </c>
      <c r="C201">
        <v>1322987</v>
      </c>
      <c r="D201">
        <v>32.969099999999997</v>
      </c>
      <c r="E201">
        <v>0.5</v>
      </c>
      <c r="F201">
        <v>7.44924E-2</v>
      </c>
      <c r="G201">
        <v>6.6666699999999995E-2</v>
      </c>
      <c r="H201">
        <v>7.8508800000000004E-2</v>
      </c>
      <c r="I201">
        <v>-5.2513400000000002E-2</v>
      </c>
      <c r="J201">
        <v>-2.1677900000000001</v>
      </c>
      <c r="K201" t="s">
        <v>599</v>
      </c>
      <c r="L201" t="s">
        <v>600</v>
      </c>
      <c r="M201" s="14" t="s">
        <v>601</v>
      </c>
    </row>
    <row r="202" spans="1:13">
      <c r="A202">
        <v>31771</v>
      </c>
      <c r="B202" t="s">
        <v>94</v>
      </c>
      <c r="C202">
        <v>373632</v>
      </c>
      <c r="D202">
        <v>14.0815</v>
      </c>
      <c r="E202">
        <v>0.5</v>
      </c>
      <c r="F202">
        <v>0.110594</v>
      </c>
      <c r="G202">
        <v>0</v>
      </c>
      <c r="H202">
        <v>0.119697</v>
      </c>
      <c r="I202">
        <v>-7.9097399999999998E-2</v>
      </c>
      <c r="J202">
        <v>-2.2253400000000001</v>
      </c>
      <c r="K202" t="s">
        <v>1361</v>
      </c>
      <c r="L202" t="s">
        <v>1362</v>
      </c>
      <c r="M202" s="11" t="s">
        <v>42</v>
      </c>
    </row>
    <row r="203" spans="1:13">
      <c r="A203">
        <v>31781</v>
      </c>
      <c r="B203" t="s">
        <v>94</v>
      </c>
      <c r="C203">
        <v>374696</v>
      </c>
      <c r="D203">
        <v>14.1168</v>
      </c>
      <c r="E203">
        <v>0.5</v>
      </c>
      <c r="F203">
        <v>0.105782</v>
      </c>
      <c r="G203">
        <v>0</v>
      </c>
      <c r="H203">
        <v>0.119536</v>
      </c>
      <c r="I203">
        <v>-0.122238</v>
      </c>
      <c r="J203">
        <v>-2.3187199999999999</v>
      </c>
      <c r="K203" t="s">
        <v>1361</v>
      </c>
      <c r="L203" t="s">
        <v>1362</v>
      </c>
      <c r="M203" s="12" t="s">
        <v>42</v>
      </c>
    </row>
    <row r="204" spans="1:13">
      <c r="A204">
        <v>31860</v>
      </c>
      <c r="B204" t="s">
        <v>94</v>
      </c>
      <c r="C204">
        <v>388801</v>
      </c>
      <c r="D204">
        <v>14.4115</v>
      </c>
      <c r="E204">
        <v>0.5</v>
      </c>
      <c r="F204">
        <v>0.13529099999999999</v>
      </c>
      <c r="G204">
        <v>0</v>
      </c>
      <c r="H204">
        <v>0.15040999999999999</v>
      </c>
      <c r="I204">
        <v>-0.105938</v>
      </c>
      <c r="J204">
        <v>-2.2834400000000001</v>
      </c>
      <c r="K204" t="s">
        <v>635</v>
      </c>
      <c r="L204" t="s">
        <v>636</v>
      </c>
      <c r="M204" s="12" t="s">
        <v>42</v>
      </c>
    </row>
    <row r="205" spans="1:13">
      <c r="A205">
        <v>31861</v>
      </c>
      <c r="B205" t="s">
        <v>94</v>
      </c>
      <c r="C205">
        <v>389073</v>
      </c>
      <c r="D205">
        <v>14.416499999999999</v>
      </c>
      <c r="E205">
        <v>0</v>
      </c>
      <c r="F205">
        <v>0.142179</v>
      </c>
      <c r="G205">
        <v>3.3333300000000003E-2</v>
      </c>
      <c r="H205">
        <v>0.14789099999999999</v>
      </c>
      <c r="I205">
        <v>-3.9389300000000002E-2</v>
      </c>
      <c r="J205">
        <v>-2.1393900000000001</v>
      </c>
      <c r="K205" t="s">
        <v>635</v>
      </c>
      <c r="L205" t="s">
        <v>636</v>
      </c>
      <c r="M205" s="12" t="s">
        <v>42</v>
      </c>
    </row>
    <row r="206" spans="1:13">
      <c r="A206">
        <v>31862</v>
      </c>
      <c r="B206" t="s">
        <v>94</v>
      </c>
      <c r="C206">
        <v>389280</v>
      </c>
      <c r="D206">
        <v>14.418799999999999</v>
      </c>
      <c r="E206">
        <v>6.25E-2</v>
      </c>
      <c r="F206">
        <v>0.14004</v>
      </c>
      <c r="G206">
        <v>0</v>
      </c>
      <c r="H206">
        <v>0.151808</v>
      </c>
      <c r="I206">
        <v>-8.0685199999999999E-2</v>
      </c>
      <c r="J206">
        <v>-2.2287699999999999</v>
      </c>
      <c r="K206" t="s">
        <v>635</v>
      </c>
      <c r="L206" t="s">
        <v>636</v>
      </c>
      <c r="M206" s="12" t="s">
        <v>42</v>
      </c>
    </row>
    <row r="207" spans="1:13">
      <c r="A207">
        <v>31863</v>
      </c>
      <c r="B207" t="s">
        <v>94</v>
      </c>
      <c r="C207">
        <v>390357</v>
      </c>
      <c r="D207">
        <v>14.438700000000001</v>
      </c>
      <c r="E207">
        <v>0.5</v>
      </c>
      <c r="F207">
        <v>0.13836899999999999</v>
      </c>
      <c r="G207">
        <v>0</v>
      </c>
      <c r="H207">
        <v>0.151808</v>
      </c>
      <c r="I207">
        <v>-9.2687400000000003E-2</v>
      </c>
      <c r="J207">
        <v>-2.25475</v>
      </c>
      <c r="K207" t="s">
        <v>635</v>
      </c>
      <c r="L207" t="s">
        <v>636</v>
      </c>
      <c r="M207" s="12" t="s">
        <v>42</v>
      </c>
    </row>
    <row r="208" spans="1:13">
      <c r="A208">
        <v>31867</v>
      </c>
      <c r="B208" t="s">
        <v>94</v>
      </c>
      <c r="C208">
        <v>391441</v>
      </c>
      <c r="D208">
        <v>14.4626</v>
      </c>
      <c r="E208">
        <v>0</v>
      </c>
      <c r="F208">
        <v>0.15232100000000001</v>
      </c>
      <c r="G208">
        <v>0</v>
      </c>
      <c r="H208">
        <v>0.157716</v>
      </c>
      <c r="I208">
        <v>-3.4807299999999999E-2</v>
      </c>
      <c r="J208">
        <v>-2.12947</v>
      </c>
      <c r="K208" t="s">
        <v>637</v>
      </c>
      <c r="L208" t="s">
        <v>638</v>
      </c>
      <c r="M208" s="12" t="s">
        <v>42</v>
      </c>
    </row>
    <row r="209" spans="1:13">
      <c r="A209">
        <v>31868</v>
      </c>
      <c r="B209" t="s">
        <v>94</v>
      </c>
      <c r="C209">
        <v>391749</v>
      </c>
      <c r="D209">
        <v>14.4749</v>
      </c>
      <c r="E209">
        <v>0.5</v>
      </c>
      <c r="F209">
        <v>0.13836899999999999</v>
      </c>
      <c r="G209">
        <v>0</v>
      </c>
      <c r="H209">
        <v>0.157716</v>
      </c>
      <c r="I209">
        <v>-0.13086999999999999</v>
      </c>
      <c r="J209">
        <v>-2.3374000000000001</v>
      </c>
      <c r="K209" t="s">
        <v>637</v>
      </c>
      <c r="L209" t="s">
        <v>638</v>
      </c>
      <c r="M209" s="12" t="s">
        <v>42</v>
      </c>
    </row>
    <row r="210" spans="1:13">
      <c r="A210">
        <v>31869</v>
      </c>
      <c r="B210" t="s">
        <v>94</v>
      </c>
      <c r="C210">
        <v>391770</v>
      </c>
      <c r="D210">
        <v>14.475099999999999</v>
      </c>
      <c r="E210">
        <v>0.25</v>
      </c>
      <c r="F210">
        <v>0.13782900000000001</v>
      </c>
      <c r="G210">
        <v>0</v>
      </c>
      <c r="H210">
        <v>0.157716</v>
      </c>
      <c r="I210">
        <v>-0.13478000000000001</v>
      </c>
      <c r="J210">
        <v>-2.3458700000000001</v>
      </c>
      <c r="K210" t="s">
        <v>637</v>
      </c>
      <c r="L210" t="s">
        <v>638</v>
      </c>
      <c r="M210" s="12" t="s">
        <v>42</v>
      </c>
    </row>
    <row r="211" spans="1:13">
      <c r="A211">
        <v>32333</v>
      </c>
      <c r="B211" t="s">
        <v>94</v>
      </c>
      <c r="C211">
        <v>489315</v>
      </c>
      <c r="D211">
        <v>16.905799999999999</v>
      </c>
      <c r="E211">
        <v>0.4375</v>
      </c>
      <c r="F211">
        <v>0.20788599999999999</v>
      </c>
      <c r="G211">
        <v>0</v>
      </c>
      <c r="H211">
        <v>0.22286300000000001</v>
      </c>
      <c r="I211">
        <v>-6.9565100000000005E-2</v>
      </c>
      <c r="J211">
        <v>-2.2046999999999999</v>
      </c>
      <c r="K211" t="s">
        <v>1363</v>
      </c>
      <c r="L211" t="s">
        <v>1364</v>
      </c>
      <c r="M211" s="12" t="s">
        <v>270</v>
      </c>
    </row>
    <row r="212" spans="1:13">
      <c r="A212">
        <v>32347</v>
      </c>
      <c r="B212" t="s">
        <v>94</v>
      </c>
      <c r="C212">
        <v>492639</v>
      </c>
      <c r="D212">
        <v>16.9971</v>
      </c>
      <c r="E212">
        <v>0.5</v>
      </c>
      <c r="F212">
        <v>0.18675800000000001</v>
      </c>
      <c r="G212">
        <v>0</v>
      </c>
      <c r="H212">
        <v>0.199132</v>
      </c>
      <c r="I212">
        <v>-6.4156500000000005E-2</v>
      </c>
      <c r="J212">
        <v>-2.1930000000000001</v>
      </c>
      <c r="K212" t="s">
        <v>1365</v>
      </c>
      <c r="L212" t="s">
        <v>1366</v>
      </c>
      <c r="M212" s="14" t="s">
        <v>42</v>
      </c>
    </row>
    <row r="213" spans="1:13">
      <c r="A213">
        <v>33745</v>
      </c>
      <c r="B213" t="s">
        <v>94</v>
      </c>
      <c r="C213">
        <v>730485</v>
      </c>
      <c r="D213">
        <v>21.7803</v>
      </c>
      <c r="E213">
        <v>0.5</v>
      </c>
      <c r="F213">
        <v>5.8015299999999999E-2</v>
      </c>
      <c r="G213">
        <v>0</v>
      </c>
      <c r="H213">
        <v>6.1492499999999999E-2</v>
      </c>
      <c r="I213">
        <v>-5.8209200000000003E-2</v>
      </c>
      <c r="J213">
        <v>-2.1801200000000001</v>
      </c>
      <c r="K213" t="s">
        <v>653</v>
      </c>
      <c r="L213" t="s">
        <v>654</v>
      </c>
      <c r="M213" s="11" t="s">
        <v>655</v>
      </c>
    </row>
    <row r="214" spans="1:13">
      <c r="A214">
        <v>33756</v>
      </c>
      <c r="B214" t="s">
        <v>94</v>
      </c>
      <c r="C214">
        <v>731720</v>
      </c>
      <c r="D214">
        <v>21.799299999999999</v>
      </c>
      <c r="E214">
        <v>0.4375</v>
      </c>
      <c r="F214">
        <v>5.3828099999999997E-2</v>
      </c>
      <c r="G214">
        <v>0</v>
      </c>
      <c r="H214">
        <v>6.3897399999999993E-2</v>
      </c>
      <c r="I214">
        <v>-0.171484</v>
      </c>
      <c r="J214">
        <v>-2.4253200000000001</v>
      </c>
      <c r="K214" t="s">
        <v>656</v>
      </c>
      <c r="L214" t="s">
        <v>657</v>
      </c>
      <c r="M214" s="12" t="s">
        <v>658</v>
      </c>
    </row>
    <row r="215" spans="1:13">
      <c r="A215">
        <v>33757</v>
      </c>
      <c r="B215" t="s">
        <v>94</v>
      </c>
      <c r="C215">
        <v>731781</v>
      </c>
      <c r="D215">
        <v>21.8001</v>
      </c>
      <c r="E215">
        <v>0</v>
      </c>
      <c r="F215">
        <v>6.0707200000000003E-2</v>
      </c>
      <c r="G215">
        <v>0</v>
      </c>
      <c r="H215">
        <v>6.3989000000000004E-2</v>
      </c>
      <c r="I215">
        <v>-5.2648300000000002E-2</v>
      </c>
      <c r="J215">
        <v>-2.1680899999999999</v>
      </c>
      <c r="K215" t="s">
        <v>656</v>
      </c>
      <c r="L215" t="s">
        <v>657</v>
      </c>
      <c r="M215" s="12" t="s">
        <v>658</v>
      </c>
    </row>
    <row r="216" spans="1:13">
      <c r="A216">
        <v>33758</v>
      </c>
      <c r="B216" t="s">
        <v>94</v>
      </c>
      <c r="C216">
        <v>731926</v>
      </c>
      <c r="D216">
        <v>21.801500000000001</v>
      </c>
      <c r="E216">
        <v>0</v>
      </c>
      <c r="F216">
        <v>6.0707200000000003E-2</v>
      </c>
      <c r="G216">
        <v>0</v>
      </c>
      <c r="H216">
        <v>6.3989000000000004E-2</v>
      </c>
      <c r="I216">
        <v>-5.2648300000000002E-2</v>
      </c>
      <c r="J216">
        <v>-2.1680899999999999</v>
      </c>
      <c r="K216" t="s">
        <v>656</v>
      </c>
      <c r="L216" t="s">
        <v>657</v>
      </c>
      <c r="M216" s="12" t="s">
        <v>658</v>
      </c>
    </row>
    <row r="217" spans="1:13">
      <c r="A217">
        <v>33807</v>
      </c>
      <c r="B217" t="s">
        <v>94</v>
      </c>
      <c r="C217">
        <v>739521</v>
      </c>
      <c r="D217">
        <v>21.929500000000001</v>
      </c>
      <c r="E217">
        <v>0.5</v>
      </c>
      <c r="F217">
        <v>4.9899600000000002E-2</v>
      </c>
      <c r="G217">
        <v>0</v>
      </c>
      <c r="H217">
        <v>5.2162600000000003E-2</v>
      </c>
      <c r="I217">
        <v>-4.43536E-2</v>
      </c>
      <c r="J217">
        <v>-2.1501299999999999</v>
      </c>
      <c r="K217" t="s">
        <v>659</v>
      </c>
      <c r="L217" t="s">
        <v>660</v>
      </c>
      <c r="M217" s="14" t="s">
        <v>661</v>
      </c>
    </row>
    <row r="218" spans="1:13">
      <c r="A218">
        <v>35179</v>
      </c>
      <c r="B218" t="s">
        <v>94</v>
      </c>
      <c r="C218">
        <v>967476</v>
      </c>
      <c r="D218">
        <v>26.735700000000001</v>
      </c>
      <c r="E218">
        <v>0.5</v>
      </c>
      <c r="F218">
        <v>0.109767</v>
      </c>
      <c r="G218">
        <v>0</v>
      </c>
      <c r="H218">
        <v>0.11290500000000001</v>
      </c>
      <c r="I218">
        <v>-2.8181100000000001E-2</v>
      </c>
      <c r="J218">
        <v>-2.1151300000000002</v>
      </c>
      <c r="K218" t="s">
        <v>672</v>
      </c>
      <c r="L218" t="s">
        <v>673</v>
      </c>
      <c r="M218" s="11" t="s">
        <v>674</v>
      </c>
    </row>
    <row r="219" spans="1:13">
      <c r="A219">
        <v>35232</v>
      </c>
      <c r="B219" t="s">
        <v>94</v>
      </c>
      <c r="C219">
        <v>974672</v>
      </c>
      <c r="D219">
        <v>26.9361</v>
      </c>
      <c r="E219">
        <v>0.5</v>
      </c>
      <c r="F219">
        <v>0.10631699999999999</v>
      </c>
      <c r="G219">
        <v>0</v>
      </c>
      <c r="H219">
        <v>0.114345</v>
      </c>
      <c r="I219">
        <v>-7.2787000000000004E-2</v>
      </c>
      <c r="J219">
        <v>-2.2116799999999999</v>
      </c>
      <c r="K219" t="s">
        <v>675</v>
      </c>
      <c r="L219" t="s">
        <v>676</v>
      </c>
      <c r="M219" s="14" t="s">
        <v>51</v>
      </c>
    </row>
    <row r="220" spans="1:13">
      <c r="A220">
        <v>36047</v>
      </c>
      <c r="B220" t="s">
        <v>94</v>
      </c>
      <c r="C220">
        <v>1110280</v>
      </c>
      <c r="D220">
        <v>29.674099999999999</v>
      </c>
      <c r="E220">
        <v>0.5</v>
      </c>
      <c r="F220">
        <v>5.4306500000000001E-2</v>
      </c>
      <c r="G220">
        <v>0</v>
      </c>
      <c r="H220">
        <v>5.9783299999999998E-2</v>
      </c>
      <c r="I220">
        <v>-9.6083299999999996E-2</v>
      </c>
      <c r="J220">
        <v>-2.2621099999999998</v>
      </c>
      <c r="K220" t="s">
        <v>677</v>
      </c>
      <c r="L220" t="s">
        <v>678</v>
      </c>
      <c r="M220" s="11" t="s">
        <v>143</v>
      </c>
    </row>
    <row r="221" spans="1:13">
      <c r="A221">
        <v>36048</v>
      </c>
      <c r="B221" t="s">
        <v>94</v>
      </c>
      <c r="C221">
        <v>1110605</v>
      </c>
      <c r="D221">
        <v>29.677</v>
      </c>
      <c r="E221">
        <v>0.5</v>
      </c>
      <c r="F221">
        <v>5.4306500000000001E-2</v>
      </c>
      <c r="G221">
        <v>0</v>
      </c>
      <c r="H221">
        <v>5.9783299999999998E-2</v>
      </c>
      <c r="I221">
        <v>-9.6083299999999996E-2</v>
      </c>
      <c r="J221">
        <v>-2.2621099999999998</v>
      </c>
      <c r="K221" t="s">
        <v>677</v>
      </c>
      <c r="L221" t="s">
        <v>678</v>
      </c>
      <c r="M221" s="12" t="s">
        <v>143</v>
      </c>
    </row>
    <row r="222" spans="1:13">
      <c r="A222">
        <v>36049</v>
      </c>
      <c r="B222" t="s">
        <v>94</v>
      </c>
      <c r="C222">
        <v>1110987</v>
      </c>
      <c r="D222">
        <v>29.6812</v>
      </c>
      <c r="E222">
        <v>0.125</v>
      </c>
      <c r="F222">
        <v>5.5031999999999998E-2</v>
      </c>
      <c r="G222">
        <v>0</v>
      </c>
      <c r="H222">
        <v>5.9783299999999998E-2</v>
      </c>
      <c r="I222">
        <v>-8.28121E-2</v>
      </c>
      <c r="J222">
        <v>-2.2333799999999999</v>
      </c>
      <c r="K222" t="s">
        <v>677</v>
      </c>
      <c r="L222" t="s">
        <v>678</v>
      </c>
      <c r="M222" s="12" t="s">
        <v>143</v>
      </c>
    </row>
    <row r="223" spans="1:13">
      <c r="A223">
        <v>36148</v>
      </c>
      <c r="B223" t="s">
        <v>94</v>
      </c>
      <c r="C223">
        <v>1127258</v>
      </c>
      <c r="D223">
        <v>29.954999999999998</v>
      </c>
      <c r="E223">
        <v>0.1875</v>
      </c>
      <c r="F223">
        <v>0.10863299999999999</v>
      </c>
      <c r="G223">
        <v>6.6666699999999995E-2</v>
      </c>
      <c r="H223">
        <v>0.115718</v>
      </c>
      <c r="I223">
        <v>-6.31853E-2</v>
      </c>
      <c r="J223">
        <v>-2.19089</v>
      </c>
      <c r="K223" t="s">
        <v>1367</v>
      </c>
      <c r="L223" t="s">
        <v>1368</v>
      </c>
      <c r="M223" s="12" t="s">
        <v>1369</v>
      </c>
    </row>
    <row r="224" spans="1:13">
      <c r="A224">
        <v>36149</v>
      </c>
      <c r="B224" t="s">
        <v>94</v>
      </c>
      <c r="C224">
        <v>1127439</v>
      </c>
      <c r="D224">
        <v>29.958200000000001</v>
      </c>
      <c r="E224">
        <v>0</v>
      </c>
      <c r="F224">
        <v>0.113862</v>
      </c>
      <c r="G224">
        <v>0</v>
      </c>
      <c r="H224">
        <v>0.125473</v>
      </c>
      <c r="I224">
        <v>-9.7103499999999995E-2</v>
      </c>
      <c r="J224">
        <v>-2.26431</v>
      </c>
      <c r="K224" t="s">
        <v>1367</v>
      </c>
      <c r="L224" t="s">
        <v>1368</v>
      </c>
      <c r="M224" s="12" t="s">
        <v>1369</v>
      </c>
    </row>
    <row r="225" spans="1:13">
      <c r="A225">
        <v>36150</v>
      </c>
      <c r="B225" t="s">
        <v>94</v>
      </c>
      <c r="C225">
        <v>1127500</v>
      </c>
      <c r="D225">
        <v>29.959299999999999</v>
      </c>
      <c r="E225">
        <v>0.3125</v>
      </c>
      <c r="F225">
        <v>8.2550700000000005E-2</v>
      </c>
      <c r="G225">
        <v>0</v>
      </c>
      <c r="H225">
        <v>0.125473</v>
      </c>
      <c r="I225">
        <v>-0.41867500000000002</v>
      </c>
      <c r="J225">
        <v>-2.9603799999999998</v>
      </c>
      <c r="K225" t="s">
        <v>1367</v>
      </c>
      <c r="L225" t="s">
        <v>1368</v>
      </c>
      <c r="M225" s="12" t="s">
        <v>1369</v>
      </c>
    </row>
    <row r="226" spans="1:13">
      <c r="A226">
        <v>36151</v>
      </c>
      <c r="B226" t="s">
        <v>94</v>
      </c>
      <c r="C226">
        <v>1127505</v>
      </c>
      <c r="D226">
        <v>29.959399999999999</v>
      </c>
      <c r="E226">
        <v>0</v>
      </c>
      <c r="F226">
        <v>9.6361500000000003E-2</v>
      </c>
      <c r="G226">
        <v>0</v>
      </c>
      <c r="H226">
        <v>0.12549299999999999</v>
      </c>
      <c r="I226">
        <v>-0.26414300000000002</v>
      </c>
      <c r="J226">
        <v>-2.62588</v>
      </c>
      <c r="K226" t="s">
        <v>1367</v>
      </c>
      <c r="L226" t="s">
        <v>1368</v>
      </c>
      <c r="M226" s="12" t="s">
        <v>1369</v>
      </c>
    </row>
    <row r="227" spans="1:13">
      <c r="A227">
        <v>36152</v>
      </c>
      <c r="B227" t="s">
        <v>94</v>
      </c>
      <c r="C227">
        <v>1127548</v>
      </c>
      <c r="D227">
        <v>29.9603</v>
      </c>
      <c r="E227">
        <v>0</v>
      </c>
      <c r="F227">
        <v>9.6361500000000003E-2</v>
      </c>
      <c r="G227">
        <v>0</v>
      </c>
      <c r="H227">
        <v>0.12549299999999999</v>
      </c>
      <c r="I227">
        <v>-0.26414300000000002</v>
      </c>
      <c r="J227">
        <v>-2.62588</v>
      </c>
      <c r="K227" t="s">
        <v>1367</v>
      </c>
      <c r="L227" t="s">
        <v>1368</v>
      </c>
      <c r="M227" s="12" t="s">
        <v>1369</v>
      </c>
    </row>
    <row r="228" spans="1:13">
      <c r="A228">
        <v>36153</v>
      </c>
      <c r="B228" t="s">
        <v>94</v>
      </c>
      <c r="C228">
        <v>1127900</v>
      </c>
      <c r="D228">
        <v>29.968299999999999</v>
      </c>
      <c r="E228">
        <v>0</v>
      </c>
      <c r="F228">
        <v>9.6361500000000003E-2</v>
      </c>
      <c r="G228">
        <v>0</v>
      </c>
      <c r="H228">
        <v>0.12549299999999999</v>
      </c>
      <c r="I228">
        <v>-0.26414300000000002</v>
      </c>
      <c r="J228">
        <v>-2.62588</v>
      </c>
      <c r="K228" t="s">
        <v>1367</v>
      </c>
      <c r="L228" t="s">
        <v>1368</v>
      </c>
      <c r="M228" s="12" t="s">
        <v>1369</v>
      </c>
    </row>
    <row r="229" spans="1:13">
      <c r="A229">
        <v>36154</v>
      </c>
      <c r="B229" t="s">
        <v>94</v>
      </c>
      <c r="C229">
        <v>1127916</v>
      </c>
      <c r="D229">
        <v>29.968599999999999</v>
      </c>
      <c r="E229">
        <v>0</v>
      </c>
      <c r="F229">
        <v>9.6361500000000003E-2</v>
      </c>
      <c r="G229">
        <v>0</v>
      </c>
      <c r="H229">
        <v>0.12549299999999999</v>
      </c>
      <c r="I229">
        <v>-0.26414300000000002</v>
      </c>
      <c r="J229">
        <v>-2.62588</v>
      </c>
      <c r="K229" t="s">
        <v>1367</v>
      </c>
      <c r="L229" t="s">
        <v>1368</v>
      </c>
      <c r="M229" s="12" t="s">
        <v>1369</v>
      </c>
    </row>
    <row r="230" spans="1:13">
      <c r="A230">
        <v>36155</v>
      </c>
      <c r="B230" t="s">
        <v>94</v>
      </c>
      <c r="C230">
        <v>1128228</v>
      </c>
      <c r="D230">
        <v>29.974299999999999</v>
      </c>
      <c r="E230">
        <v>0</v>
      </c>
      <c r="F230">
        <v>9.6361500000000003E-2</v>
      </c>
      <c r="G230">
        <v>0</v>
      </c>
      <c r="H230">
        <v>0.12549299999999999</v>
      </c>
      <c r="I230">
        <v>-0.26414300000000002</v>
      </c>
      <c r="J230">
        <v>-2.62588</v>
      </c>
      <c r="K230" t="s">
        <v>1367</v>
      </c>
      <c r="L230" t="s">
        <v>1368</v>
      </c>
      <c r="M230" s="12" t="s">
        <v>1369</v>
      </c>
    </row>
    <row r="231" spans="1:13">
      <c r="A231">
        <v>36156</v>
      </c>
      <c r="B231" t="s">
        <v>94</v>
      </c>
      <c r="C231">
        <v>1128539</v>
      </c>
      <c r="D231">
        <v>29.978000000000002</v>
      </c>
      <c r="E231">
        <v>0</v>
      </c>
      <c r="F231">
        <v>9.6361500000000003E-2</v>
      </c>
      <c r="G231">
        <v>3.3333300000000003E-2</v>
      </c>
      <c r="H231">
        <v>0.118954</v>
      </c>
      <c r="I231">
        <v>-0.21063000000000001</v>
      </c>
      <c r="J231">
        <v>-2.5100500000000001</v>
      </c>
      <c r="K231" t="s">
        <v>1367</v>
      </c>
      <c r="L231" t="s">
        <v>1368</v>
      </c>
      <c r="M231" s="12" t="s">
        <v>1369</v>
      </c>
    </row>
    <row r="232" spans="1:13">
      <c r="A232">
        <v>36157</v>
      </c>
      <c r="B232" t="s">
        <v>94</v>
      </c>
      <c r="C232">
        <v>1128643</v>
      </c>
      <c r="D232">
        <v>29.9787</v>
      </c>
      <c r="E232">
        <v>0</v>
      </c>
      <c r="F232">
        <v>9.6361500000000003E-2</v>
      </c>
      <c r="G232">
        <v>0</v>
      </c>
      <c r="H232">
        <v>0.11966400000000001</v>
      </c>
      <c r="I232">
        <v>-0.216584</v>
      </c>
      <c r="J232">
        <v>-2.5229400000000002</v>
      </c>
      <c r="K232" t="s">
        <v>1367</v>
      </c>
      <c r="L232" t="s">
        <v>1368</v>
      </c>
      <c r="M232" s="12" t="s">
        <v>1369</v>
      </c>
    </row>
    <row r="233" spans="1:13">
      <c r="A233">
        <v>36158</v>
      </c>
      <c r="B233" t="s">
        <v>94</v>
      </c>
      <c r="C233">
        <v>1128924</v>
      </c>
      <c r="D233">
        <v>29.9817</v>
      </c>
      <c r="E233">
        <v>6.25E-2</v>
      </c>
      <c r="F233">
        <v>9.03505E-2</v>
      </c>
      <c r="G233">
        <v>0</v>
      </c>
      <c r="H233">
        <v>0.11966400000000001</v>
      </c>
      <c r="I233">
        <v>-0.28099499999999999</v>
      </c>
      <c r="J233">
        <v>-2.6623600000000001</v>
      </c>
      <c r="K233" t="s">
        <v>1367</v>
      </c>
      <c r="L233" t="s">
        <v>1368</v>
      </c>
      <c r="M233" s="12" t="s">
        <v>1369</v>
      </c>
    </row>
    <row r="234" spans="1:13">
      <c r="A234">
        <v>36159</v>
      </c>
      <c r="B234" t="s">
        <v>94</v>
      </c>
      <c r="C234">
        <v>1129041</v>
      </c>
      <c r="D234">
        <v>29.982900000000001</v>
      </c>
      <c r="E234">
        <v>0.5</v>
      </c>
      <c r="F234">
        <v>8.2881399999999994E-2</v>
      </c>
      <c r="G234">
        <v>0</v>
      </c>
      <c r="H234">
        <v>0.119627</v>
      </c>
      <c r="I234">
        <v>-0.36696899999999999</v>
      </c>
      <c r="J234">
        <v>-2.8484600000000002</v>
      </c>
      <c r="K234" t="s">
        <v>1367</v>
      </c>
      <c r="L234" t="s">
        <v>1368</v>
      </c>
      <c r="M234" s="14" t="s">
        <v>1369</v>
      </c>
    </row>
    <row r="235" spans="1:13">
      <c r="A235">
        <v>39751</v>
      </c>
      <c r="B235" t="s">
        <v>123</v>
      </c>
      <c r="C235">
        <v>318807</v>
      </c>
      <c r="D235">
        <v>9.3855599999999999</v>
      </c>
      <c r="E235">
        <v>0.125</v>
      </c>
      <c r="F235">
        <v>5.1244400000000002E-2</v>
      </c>
      <c r="G235">
        <v>0</v>
      </c>
      <c r="H235">
        <v>5.79374E-2</v>
      </c>
      <c r="I235">
        <v>-0.12275700000000001</v>
      </c>
      <c r="J235">
        <v>-2.3198400000000001</v>
      </c>
      <c r="K235" t="s">
        <v>696</v>
      </c>
      <c r="L235" t="s">
        <v>697</v>
      </c>
      <c r="M235" s="20" t="s">
        <v>698</v>
      </c>
    </row>
    <row r="236" spans="1:13">
      <c r="A236">
        <v>39761</v>
      </c>
      <c r="B236" t="s">
        <v>123</v>
      </c>
      <c r="C236">
        <v>320862</v>
      </c>
      <c r="D236">
        <v>9.4280899999999992</v>
      </c>
      <c r="E236">
        <v>0.5</v>
      </c>
      <c r="F236">
        <v>6.2300700000000001E-2</v>
      </c>
      <c r="G236">
        <v>0</v>
      </c>
      <c r="H236">
        <v>7.1712200000000004E-2</v>
      </c>
      <c r="I236">
        <v>-0.14068800000000001</v>
      </c>
      <c r="J236">
        <v>-2.35866</v>
      </c>
      <c r="K236" t="s">
        <v>699</v>
      </c>
      <c r="L236" t="s">
        <v>700</v>
      </c>
      <c r="M236" s="12" t="s">
        <v>42</v>
      </c>
    </row>
    <row r="237" spans="1:13">
      <c r="A237">
        <v>39762</v>
      </c>
      <c r="B237" t="s">
        <v>123</v>
      </c>
      <c r="C237">
        <v>320939</v>
      </c>
      <c r="D237">
        <v>9.4290500000000002</v>
      </c>
      <c r="E237">
        <v>0.5</v>
      </c>
      <c r="F237">
        <v>6.2300700000000001E-2</v>
      </c>
      <c r="G237">
        <v>0</v>
      </c>
      <c r="H237">
        <v>7.1712200000000004E-2</v>
      </c>
      <c r="I237">
        <v>-0.14068800000000001</v>
      </c>
      <c r="J237">
        <v>-2.35866</v>
      </c>
      <c r="K237" t="s">
        <v>699</v>
      </c>
      <c r="L237" t="s">
        <v>700</v>
      </c>
      <c r="M237" s="12" t="s">
        <v>42</v>
      </c>
    </row>
    <row r="238" spans="1:13">
      <c r="A238">
        <v>39822</v>
      </c>
      <c r="B238" t="s">
        <v>123</v>
      </c>
      <c r="C238">
        <v>330581</v>
      </c>
      <c r="D238">
        <v>9.6100899999999996</v>
      </c>
      <c r="E238">
        <v>0.5</v>
      </c>
      <c r="F238">
        <v>9.2278700000000005E-2</v>
      </c>
      <c r="G238">
        <v>0</v>
      </c>
      <c r="H238">
        <v>9.5637600000000003E-2</v>
      </c>
      <c r="I238">
        <v>-3.5752300000000001E-2</v>
      </c>
      <c r="J238">
        <v>-2.13151</v>
      </c>
      <c r="K238" t="s">
        <v>701</v>
      </c>
      <c r="L238" t="s">
        <v>702</v>
      </c>
      <c r="M238" s="14" t="s">
        <v>703</v>
      </c>
    </row>
    <row r="239" spans="1:13">
      <c r="A239">
        <v>40615</v>
      </c>
      <c r="B239" t="s">
        <v>123</v>
      </c>
      <c r="C239">
        <v>461335</v>
      </c>
      <c r="D239">
        <v>11.9207</v>
      </c>
      <c r="E239">
        <v>0.5</v>
      </c>
      <c r="F239">
        <v>8.6519100000000002E-2</v>
      </c>
      <c r="G239">
        <v>0</v>
      </c>
      <c r="H239">
        <v>9.1548500000000005E-2</v>
      </c>
      <c r="I239">
        <v>-5.6503299999999999E-2</v>
      </c>
      <c r="J239">
        <v>-2.1764299999999999</v>
      </c>
      <c r="K239" t="s">
        <v>721</v>
      </c>
      <c r="L239" t="s">
        <v>722</v>
      </c>
      <c r="M239" s="11" t="s">
        <v>723</v>
      </c>
    </row>
    <row r="240" spans="1:13">
      <c r="A240">
        <v>40616</v>
      </c>
      <c r="B240" t="s">
        <v>123</v>
      </c>
      <c r="C240">
        <v>461339</v>
      </c>
      <c r="D240">
        <v>11.9208</v>
      </c>
      <c r="E240">
        <v>6.25E-2</v>
      </c>
      <c r="F240">
        <v>8.4434800000000004E-2</v>
      </c>
      <c r="G240">
        <v>0</v>
      </c>
      <c r="H240">
        <v>9.1548500000000005E-2</v>
      </c>
      <c r="I240">
        <v>-8.0889199999999994E-2</v>
      </c>
      <c r="J240">
        <v>-2.2292200000000002</v>
      </c>
      <c r="K240" t="s">
        <v>721</v>
      </c>
      <c r="L240" t="s">
        <v>722</v>
      </c>
      <c r="M240" s="12" t="s">
        <v>723</v>
      </c>
    </row>
    <row r="241" spans="1:13">
      <c r="A241">
        <v>40617</v>
      </c>
      <c r="B241" t="s">
        <v>123</v>
      </c>
      <c r="C241">
        <v>461370</v>
      </c>
      <c r="D241">
        <v>11.921200000000001</v>
      </c>
      <c r="E241">
        <v>0.1875</v>
      </c>
      <c r="F241">
        <v>8.1462900000000005E-2</v>
      </c>
      <c r="G241">
        <v>3.3333300000000003E-2</v>
      </c>
      <c r="H241">
        <v>8.6978700000000006E-2</v>
      </c>
      <c r="I241">
        <v>-6.5515900000000002E-2</v>
      </c>
      <c r="J241">
        <v>-2.1959399999999998</v>
      </c>
      <c r="K241" t="s">
        <v>721</v>
      </c>
      <c r="L241" t="s">
        <v>722</v>
      </c>
      <c r="M241" s="12" t="s">
        <v>723</v>
      </c>
    </row>
    <row r="242" spans="1:13">
      <c r="A242">
        <v>40618</v>
      </c>
      <c r="B242" t="s">
        <v>123</v>
      </c>
      <c r="C242">
        <v>461636</v>
      </c>
      <c r="D242">
        <v>11.9245</v>
      </c>
      <c r="E242">
        <v>0</v>
      </c>
      <c r="F242">
        <v>8.3916500000000005E-2</v>
      </c>
      <c r="G242">
        <v>0</v>
      </c>
      <c r="H242">
        <v>8.8681899999999994E-2</v>
      </c>
      <c r="I242">
        <v>-5.5233299999999999E-2</v>
      </c>
      <c r="J242">
        <v>-2.1736800000000001</v>
      </c>
      <c r="K242" t="s">
        <v>721</v>
      </c>
      <c r="L242" t="s">
        <v>722</v>
      </c>
      <c r="M242" s="12" t="s">
        <v>723</v>
      </c>
    </row>
    <row r="243" spans="1:13">
      <c r="A243">
        <v>40619</v>
      </c>
      <c r="B243" t="s">
        <v>123</v>
      </c>
      <c r="C243">
        <v>461656</v>
      </c>
      <c r="D243">
        <v>11.924799999999999</v>
      </c>
      <c r="E243">
        <v>0.5</v>
      </c>
      <c r="F243">
        <v>8.2306299999999999E-2</v>
      </c>
      <c r="G243">
        <v>0</v>
      </c>
      <c r="H243">
        <v>8.8681899999999994E-2</v>
      </c>
      <c r="I243">
        <v>-7.46082E-2</v>
      </c>
      <c r="J243">
        <v>-2.2156199999999999</v>
      </c>
      <c r="K243" t="s">
        <v>721</v>
      </c>
      <c r="L243" t="s">
        <v>722</v>
      </c>
      <c r="M243" s="12" t="s">
        <v>723</v>
      </c>
    </row>
    <row r="244" spans="1:13">
      <c r="A244">
        <v>40647</v>
      </c>
      <c r="B244" t="s">
        <v>123</v>
      </c>
      <c r="C244">
        <v>466337</v>
      </c>
      <c r="D244">
        <v>11.987</v>
      </c>
      <c r="E244">
        <v>0.125</v>
      </c>
      <c r="F244">
        <v>6.7614300000000002E-2</v>
      </c>
      <c r="G244">
        <v>0</v>
      </c>
      <c r="H244">
        <v>8.0173599999999998E-2</v>
      </c>
      <c r="I244">
        <v>-0.170376</v>
      </c>
      <c r="J244">
        <v>-2.42292</v>
      </c>
      <c r="K244" t="s">
        <v>727</v>
      </c>
      <c r="L244" t="s">
        <v>728</v>
      </c>
      <c r="M244" s="12" t="s">
        <v>729</v>
      </c>
    </row>
    <row r="245" spans="1:13">
      <c r="A245">
        <v>40648</v>
      </c>
      <c r="B245" t="s">
        <v>123</v>
      </c>
      <c r="C245">
        <v>466386</v>
      </c>
      <c r="D245">
        <v>11.988</v>
      </c>
      <c r="E245">
        <v>0.1875</v>
      </c>
      <c r="F245">
        <v>7.7048900000000003E-2</v>
      </c>
      <c r="G245">
        <v>0</v>
      </c>
      <c r="H245">
        <v>8.0173599999999998E-2</v>
      </c>
      <c r="I245">
        <v>-3.97548E-2</v>
      </c>
      <c r="J245">
        <v>-2.14018</v>
      </c>
      <c r="K245" t="s">
        <v>727</v>
      </c>
      <c r="L245" t="s">
        <v>728</v>
      </c>
      <c r="M245" s="14" t="s">
        <v>729</v>
      </c>
    </row>
    <row r="246" spans="1:13">
      <c r="A246">
        <v>43791</v>
      </c>
      <c r="B246" t="s">
        <v>123</v>
      </c>
      <c r="C246">
        <v>1007083</v>
      </c>
      <c r="D246">
        <v>21.856400000000001</v>
      </c>
      <c r="E246">
        <v>0.4375</v>
      </c>
      <c r="F246">
        <v>5.3922900000000003E-2</v>
      </c>
      <c r="G246">
        <v>0</v>
      </c>
      <c r="H246">
        <v>6.6017099999999995E-2</v>
      </c>
      <c r="I246">
        <v>-0.20235800000000001</v>
      </c>
      <c r="J246">
        <v>-2.49214</v>
      </c>
      <c r="K246" t="s">
        <v>1370</v>
      </c>
      <c r="L246" t="s">
        <v>1371</v>
      </c>
      <c r="M246" s="11" t="s">
        <v>1372</v>
      </c>
    </row>
    <row r="247" spans="1:13">
      <c r="A247">
        <v>43792</v>
      </c>
      <c r="B247" t="s">
        <v>123</v>
      </c>
      <c r="C247">
        <v>1007280</v>
      </c>
      <c r="D247">
        <v>21.8582</v>
      </c>
      <c r="E247">
        <v>0</v>
      </c>
      <c r="F247">
        <v>5.77072E-2</v>
      </c>
      <c r="G247">
        <v>0</v>
      </c>
      <c r="H247">
        <v>6.6172700000000001E-2</v>
      </c>
      <c r="I247">
        <v>-0.13688600000000001</v>
      </c>
      <c r="J247">
        <v>-2.3504299999999998</v>
      </c>
      <c r="K247" t="s">
        <v>1370</v>
      </c>
      <c r="L247" t="s">
        <v>1371</v>
      </c>
      <c r="M247" s="12" t="s">
        <v>1372</v>
      </c>
    </row>
    <row r="248" spans="1:13">
      <c r="A248">
        <v>43793</v>
      </c>
      <c r="B248" t="s">
        <v>123</v>
      </c>
      <c r="C248">
        <v>1007374</v>
      </c>
      <c r="D248">
        <v>21.858899999999998</v>
      </c>
      <c r="E248">
        <v>0.5</v>
      </c>
      <c r="F248">
        <v>5.5778500000000002E-2</v>
      </c>
      <c r="G248">
        <v>0</v>
      </c>
      <c r="H248">
        <v>6.6172700000000001E-2</v>
      </c>
      <c r="I248">
        <v>-0.17088</v>
      </c>
      <c r="J248">
        <v>-2.42401</v>
      </c>
      <c r="K248" t="s">
        <v>1370</v>
      </c>
      <c r="L248" t="s">
        <v>1371</v>
      </c>
      <c r="M248" s="12" t="s">
        <v>1372</v>
      </c>
    </row>
    <row r="249" spans="1:13">
      <c r="A249">
        <v>43800</v>
      </c>
      <c r="B249" t="s">
        <v>123</v>
      </c>
      <c r="C249">
        <v>1008809</v>
      </c>
      <c r="D249">
        <v>21.8872</v>
      </c>
      <c r="E249">
        <v>0.1875</v>
      </c>
      <c r="F249">
        <v>6.8919900000000006E-2</v>
      </c>
      <c r="G249">
        <v>0</v>
      </c>
      <c r="H249">
        <v>7.0933899999999994E-2</v>
      </c>
      <c r="I249">
        <v>-2.8802600000000001E-2</v>
      </c>
      <c r="J249">
        <v>-2.1164700000000001</v>
      </c>
      <c r="K249" t="s">
        <v>1370</v>
      </c>
      <c r="L249" t="s">
        <v>1371</v>
      </c>
      <c r="M249" s="12" t="s">
        <v>1372</v>
      </c>
    </row>
    <row r="250" spans="1:13">
      <c r="A250">
        <v>44186</v>
      </c>
      <c r="B250" t="s">
        <v>123</v>
      </c>
      <c r="C250">
        <v>1069633</v>
      </c>
      <c r="D250">
        <v>22.973199999999999</v>
      </c>
      <c r="E250">
        <v>0.1875</v>
      </c>
      <c r="F250">
        <v>7.0634000000000002E-2</v>
      </c>
      <c r="G250">
        <v>0</v>
      </c>
      <c r="H250">
        <v>7.2747500000000007E-2</v>
      </c>
      <c r="I250">
        <v>-2.94822E-2</v>
      </c>
      <c r="J250">
        <v>-2.1179399999999999</v>
      </c>
      <c r="K250" t="s">
        <v>738</v>
      </c>
      <c r="L250" t="s">
        <v>739</v>
      </c>
      <c r="M250" s="12" t="s">
        <v>42</v>
      </c>
    </row>
    <row r="251" spans="1:13">
      <c r="A251">
        <v>44187</v>
      </c>
      <c r="B251" t="s">
        <v>123</v>
      </c>
      <c r="C251">
        <v>1069747</v>
      </c>
      <c r="D251">
        <v>22.974499999999999</v>
      </c>
      <c r="E251">
        <v>0.5</v>
      </c>
      <c r="F251">
        <v>6.4418900000000001E-2</v>
      </c>
      <c r="G251">
        <v>0</v>
      </c>
      <c r="H251">
        <v>7.2747500000000007E-2</v>
      </c>
      <c r="I251">
        <v>-0.121587</v>
      </c>
      <c r="J251">
        <v>-2.31731</v>
      </c>
      <c r="K251" t="s">
        <v>738</v>
      </c>
      <c r="L251" t="s">
        <v>739</v>
      </c>
      <c r="M251" s="12" t="s">
        <v>42</v>
      </c>
    </row>
    <row r="252" spans="1:13">
      <c r="A252">
        <v>44268</v>
      </c>
      <c r="B252" t="s">
        <v>123</v>
      </c>
      <c r="C252">
        <v>1083705</v>
      </c>
      <c r="D252">
        <v>23.263100000000001</v>
      </c>
      <c r="E252">
        <v>0.375</v>
      </c>
      <c r="F252">
        <v>9.5406699999999997E-2</v>
      </c>
      <c r="G252">
        <v>0</v>
      </c>
      <c r="H252">
        <v>0.102505</v>
      </c>
      <c r="I252">
        <v>-7.1766899999999995E-2</v>
      </c>
      <c r="J252">
        <v>-2.20947</v>
      </c>
      <c r="K252" t="s">
        <v>141</v>
      </c>
      <c r="L252" t="s">
        <v>142</v>
      </c>
      <c r="M252" s="12" t="s">
        <v>143</v>
      </c>
    </row>
    <row r="253" spans="1:13">
      <c r="A253">
        <v>44275</v>
      </c>
      <c r="B253" t="s">
        <v>123</v>
      </c>
      <c r="C253">
        <v>1085858</v>
      </c>
      <c r="D253">
        <v>23.299700000000001</v>
      </c>
      <c r="E253">
        <v>0.375</v>
      </c>
      <c r="F253">
        <v>9.6307599999999993E-2</v>
      </c>
      <c r="G253">
        <v>0</v>
      </c>
      <c r="H253">
        <v>0.117587</v>
      </c>
      <c r="I253">
        <v>-0.199628</v>
      </c>
      <c r="J253">
        <v>-2.48624</v>
      </c>
      <c r="K253" t="s">
        <v>141</v>
      </c>
      <c r="L253" t="s">
        <v>142</v>
      </c>
      <c r="M253" s="12" t="s">
        <v>143</v>
      </c>
    </row>
    <row r="254" spans="1:13">
      <c r="A254">
        <v>44276</v>
      </c>
      <c r="B254" t="s">
        <v>123</v>
      </c>
      <c r="C254">
        <v>1085861</v>
      </c>
      <c r="D254">
        <v>23.299700000000001</v>
      </c>
      <c r="E254">
        <v>0.375</v>
      </c>
      <c r="F254">
        <v>9.6307599999999993E-2</v>
      </c>
      <c r="G254">
        <v>0</v>
      </c>
      <c r="H254">
        <v>0.117587</v>
      </c>
      <c r="I254">
        <v>-0.199628</v>
      </c>
      <c r="J254">
        <v>-2.48624</v>
      </c>
      <c r="K254" t="s">
        <v>141</v>
      </c>
      <c r="L254" t="s">
        <v>142</v>
      </c>
      <c r="M254" s="12" t="s">
        <v>143</v>
      </c>
    </row>
    <row r="255" spans="1:13">
      <c r="A255">
        <v>44277</v>
      </c>
      <c r="B255" t="s">
        <v>123</v>
      </c>
      <c r="C255">
        <v>1085863</v>
      </c>
      <c r="D255">
        <v>23.299700000000001</v>
      </c>
      <c r="E255">
        <v>0.375</v>
      </c>
      <c r="F255">
        <v>9.6307599999999993E-2</v>
      </c>
      <c r="G255">
        <v>0</v>
      </c>
      <c r="H255">
        <v>0.117587</v>
      </c>
      <c r="I255">
        <v>-0.199628</v>
      </c>
      <c r="J255">
        <v>-2.48624</v>
      </c>
      <c r="K255" t="s">
        <v>141</v>
      </c>
      <c r="L255" t="s">
        <v>142</v>
      </c>
      <c r="M255" s="12" t="s">
        <v>143</v>
      </c>
    </row>
    <row r="256" spans="1:13">
      <c r="A256">
        <v>44278</v>
      </c>
      <c r="B256" t="s">
        <v>123</v>
      </c>
      <c r="C256">
        <v>1085904</v>
      </c>
      <c r="D256">
        <v>23.3003</v>
      </c>
      <c r="E256">
        <v>0.375</v>
      </c>
      <c r="F256">
        <v>9.6307599999999993E-2</v>
      </c>
      <c r="G256">
        <v>0</v>
      </c>
      <c r="H256">
        <v>0.117587</v>
      </c>
      <c r="I256">
        <v>-0.199628</v>
      </c>
      <c r="J256">
        <v>-2.48624</v>
      </c>
      <c r="K256" t="s">
        <v>141</v>
      </c>
      <c r="L256" t="s">
        <v>142</v>
      </c>
      <c r="M256" s="14" t="s">
        <v>143</v>
      </c>
    </row>
    <row r="257" spans="1:13">
      <c r="A257">
        <v>44642</v>
      </c>
      <c r="B257" t="s">
        <v>123</v>
      </c>
      <c r="C257">
        <v>1160541</v>
      </c>
      <c r="D257">
        <v>24.531300000000002</v>
      </c>
      <c r="E257">
        <v>0.5</v>
      </c>
      <c r="F257">
        <v>7.7198199999999995E-2</v>
      </c>
      <c r="G257">
        <v>0</v>
      </c>
      <c r="H257">
        <v>0.10688</v>
      </c>
      <c r="I257">
        <v>-0.32532899999999998</v>
      </c>
      <c r="J257">
        <v>-2.7583199999999999</v>
      </c>
      <c r="K257" t="s">
        <v>1201</v>
      </c>
      <c r="L257" t="s">
        <v>1202</v>
      </c>
      <c r="M257" s="11" t="s">
        <v>42</v>
      </c>
    </row>
    <row r="258" spans="1:13">
      <c r="A258">
        <v>44644</v>
      </c>
      <c r="B258" t="s">
        <v>123</v>
      </c>
      <c r="C258">
        <v>1161067</v>
      </c>
      <c r="D258">
        <v>24.542100000000001</v>
      </c>
      <c r="E258">
        <v>0</v>
      </c>
      <c r="F258">
        <v>0.118272</v>
      </c>
      <c r="G258">
        <v>0</v>
      </c>
      <c r="H258">
        <v>0.125137</v>
      </c>
      <c r="I258">
        <v>-5.6426700000000003E-2</v>
      </c>
      <c r="J258">
        <v>-2.1762700000000001</v>
      </c>
      <c r="K258" t="s">
        <v>1201</v>
      </c>
      <c r="L258" t="s">
        <v>1202</v>
      </c>
      <c r="M258" s="12" t="s">
        <v>42</v>
      </c>
    </row>
    <row r="259" spans="1:13">
      <c r="A259">
        <v>44645</v>
      </c>
      <c r="B259" t="s">
        <v>123</v>
      </c>
      <c r="C259">
        <v>1161105</v>
      </c>
      <c r="D259">
        <v>24.5442</v>
      </c>
      <c r="E259">
        <v>0</v>
      </c>
      <c r="F259">
        <v>0.118272</v>
      </c>
      <c r="G259">
        <v>0</v>
      </c>
      <c r="H259">
        <v>0.125137</v>
      </c>
      <c r="I259">
        <v>-5.6426700000000003E-2</v>
      </c>
      <c r="J259">
        <v>-2.1762700000000001</v>
      </c>
      <c r="K259" t="s">
        <v>1201</v>
      </c>
      <c r="L259" t="s">
        <v>1202</v>
      </c>
      <c r="M259" s="12" t="s">
        <v>42</v>
      </c>
    </row>
    <row r="260" spans="1:13">
      <c r="A260">
        <v>44646</v>
      </c>
      <c r="B260" t="s">
        <v>123</v>
      </c>
      <c r="C260">
        <v>1161127</v>
      </c>
      <c r="D260">
        <v>24.5459</v>
      </c>
      <c r="E260">
        <v>0</v>
      </c>
      <c r="F260">
        <v>0.118272</v>
      </c>
      <c r="G260">
        <v>3.3333300000000003E-2</v>
      </c>
      <c r="H260">
        <v>0.123696</v>
      </c>
      <c r="I260">
        <v>-4.4841199999999998E-2</v>
      </c>
      <c r="J260">
        <v>-2.1511900000000002</v>
      </c>
      <c r="K260" t="s">
        <v>1201</v>
      </c>
      <c r="L260" t="s">
        <v>1202</v>
      </c>
      <c r="M260" s="12" t="s">
        <v>42</v>
      </c>
    </row>
    <row r="261" spans="1:13">
      <c r="A261">
        <v>44647</v>
      </c>
      <c r="B261" t="s">
        <v>123</v>
      </c>
      <c r="C261">
        <v>1161491</v>
      </c>
      <c r="D261">
        <v>24.560700000000001</v>
      </c>
      <c r="E261">
        <v>6.25E-2</v>
      </c>
      <c r="F261">
        <v>0.116771</v>
      </c>
      <c r="G261">
        <v>3.3333300000000003E-2</v>
      </c>
      <c r="H261">
        <v>0.12901899999999999</v>
      </c>
      <c r="I261">
        <v>-9.9740499999999996E-2</v>
      </c>
      <c r="J261">
        <v>-2.2700200000000001</v>
      </c>
      <c r="K261" t="s">
        <v>1373</v>
      </c>
      <c r="L261" t="s">
        <v>1374</v>
      </c>
      <c r="M261" s="12" t="s">
        <v>1375</v>
      </c>
    </row>
    <row r="262" spans="1:13">
      <c r="A262">
        <v>44648</v>
      </c>
      <c r="B262" t="s">
        <v>123</v>
      </c>
      <c r="C262">
        <v>1161573</v>
      </c>
      <c r="D262">
        <v>24.5639</v>
      </c>
      <c r="E262">
        <v>0</v>
      </c>
      <c r="F262">
        <v>0.126471</v>
      </c>
      <c r="G262">
        <v>0</v>
      </c>
      <c r="H262">
        <v>0.13520499999999999</v>
      </c>
      <c r="I262">
        <v>-6.6779900000000003E-2</v>
      </c>
      <c r="J262">
        <v>-2.19868</v>
      </c>
      <c r="K262" t="s">
        <v>1373</v>
      </c>
      <c r="L262" t="s">
        <v>1374</v>
      </c>
      <c r="M262" s="12" t="s">
        <v>1375</v>
      </c>
    </row>
    <row r="263" spans="1:13">
      <c r="A263">
        <v>44649</v>
      </c>
      <c r="B263" t="s">
        <v>123</v>
      </c>
      <c r="C263">
        <v>1161668</v>
      </c>
      <c r="D263">
        <v>24.576599999999999</v>
      </c>
      <c r="E263">
        <v>0</v>
      </c>
      <c r="F263">
        <v>0.126471</v>
      </c>
      <c r="G263">
        <v>0</v>
      </c>
      <c r="H263">
        <v>0.13520499999999999</v>
      </c>
      <c r="I263">
        <v>-6.6779900000000003E-2</v>
      </c>
      <c r="J263">
        <v>-2.19868</v>
      </c>
      <c r="K263" t="s">
        <v>1373</v>
      </c>
      <c r="L263" t="s">
        <v>1374</v>
      </c>
      <c r="M263" s="12" t="s">
        <v>1375</v>
      </c>
    </row>
    <row r="264" spans="1:13">
      <c r="A264">
        <v>44650</v>
      </c>
      <c r="B264" t="s">
        <v>123</v>
      </c>
      <c r="C264">
        <v>1161862</v>
      </c>
      <c r="D264">
        <v>24.583600000000001</v>
      </c>
      <c r="E264">
        <v>0.125</v>
      </c>
      <c r="F264">
        <v>0.113915</v>
      </c>
      <c r="G264">
        <v>0</v>
      </c>
      <c r="H264">
        <v>0.13520499999999999</v>
      </c>
      <c r="I264">
        <v>-0.17133699999999999</v>
      </c>
      <c r="J264">
        <v>-2.4249999999999998</v>
      </c>
      <c r="K264" t="s">
        <v>1373</v>
      </c>
      <c r="L264" t="s">
        <v>1374</v>
      </c>
      <c r="M264" s="12" t="s">
        <v>1375</v>
      </c>
    </row>
    <row r="265" spans="1:13">
      <c r="A265">
        <v>44651</v>
      </c>
      <c r="B265" t="s">
        <v>123</v>
      </c>
      <c r="C265">
        <v>1161875</v>
      </c>
      <c r="D265">
        <v>24.584</v>
      </c>
      <c r="E265">
        <v>0</v>
      </c>
      <c r="F265">
        <v>0.130413</v>
      </c>
      <c r="G265">
        <v>0</v>
      </c>
      <c r="H265">
        <v>0.13520499999999999</v>
      </c>
      <c r="I265">
        <v>-3.6082799999999998E-2</v>
      </c>
      <c r="J265">
        <v>-2.1322299999999998</v>
      </c>
      <c r="K265" t="s">
        <v>1373</v>
      </c>
      <c r="L265" t="s">
        <v>1374</v>
      </c>
      <c r="M265" s="12" t="s">
        <v>1375</v>
      </c>
    </row>
    <row r="266" spans="1:13">
      <c r="A266">
        <v>44652</v>
      </c>
      <c r="B266" t="s">
        <v>123</v>
      </c>
      <c r="C266">
        <v>1162209</v>
      </c>
      <c r="D266">
        <v>24.595500000000001</v>
      </c>
      <c r="E266">
        <v>6.25E-2</v>
      </c>
      <c r="F266">
        <v>0.122493</v>
      </c>
      <c r="G266">
        <v>0</v>
      </c>
      <c r="H266">
        <v>0.13503599999999999</v>
      </c>
      <c r="I266">
        <v>-9.7490099999999996E-2</v>
      </c>
      <c r="J266">
        <v>-2.2651500000000002</v>
      </c>
      <c r="K266" t="s">
        <v>1373</v>
      </c>
      <c r="L266" t="s">
        <v>1374</v>
      </c>
      <c r="M266" s="12" t="s">
        <v>1375</v>
      </c>
    </row>
    <row r="267" spans="1:13">
      <c r="A267">
        <v>44653</v>
      </c>
      <c r="B267" t="s">
        <v>123</v>
      </c>
      <c r="C267">
        <v>1162240</v>
      </c>
      <c r="D267">
        <v>24.596</v>
      </c>
      <c r="E267">
        <v>6.25E-2</v>
      </c>
      <c r="F267">
        <v>0.122493</v>
      </c>
      <c r="G267">
        <v>0</v>
      </c>
      <c r="H267">
        <v>0.13503599999999999</v>
      </c>
      <c r="I267">
        <v>-9.7490099999999996E-2</v>
      </c>
      <c r="J267">
        <v>-2.2651500000000002</v>
      </c>
      <c r="K267" t="s">
        <v>1373</v>
      </c>
      <c r="L267" t="s">
        <v>1374</v>
      </c>
      <c r="M267" s="12" t="s">
        <v>1375</v>
      </c>
    </row>
    <row r="268" spans="1:13">
      <c r="A268">
        <v>44654</v>
      </c>
      <c r="B268" t="s">
        <v>123</v>
      </c>
      <c r="C268">
        <v>1162425</v>
      </c>
      <c r="D268">
        <v>24.599</v>
      </c>
      <c r="E268">
        <v>0</v>
      </c>
      <c r="F268">
        <v>0.13014100000000001</v>
      </c>
      <c r="G268">
        <v>0</v>
      </c>
      <c r="H268">
        <v>0.13503599999999999</v>
      </c>
      <c r="I268">
        <v>-3.6922400000000001E-2</v>
      </c>
      <c r="J268">
        <v>-2.1340499999999998</v>
      </c>
      <c r="K268" t="s">
        <v>1373</v>
      </c>
      <c r="L268" t="s">
        <v>1374</v>
      </c>
      <c r="M268" s="12" t="s">
        <v>1375</v>
      </c>
    </row>
    <row r="269" spans="1:13">
      <c r="A269">
        <v>44655</v>
      </c>
      <c r="B269" t="s">
        <v>123</v>
      </c>
      <c r="C269">
        <v>1162925</v>
      </c>
      <c r="D269">
        <v>24.605899999999998</v>
      </c>
      <c r="E269">
        <v>0</v>
      </c>
      <c r="F269">
        <v>0.13014100000000001</v>
      </c>
      <c r="G269">
        <v>0</v>
      </c>
      <c r="H269">
        <v>0.13503599999999999</v>
      </c>
      <c r="I269">
        <v>-3.6922400000000001E-2</v>
      </c>
      <c r="J269">
        <v>-2.1340499999999998</v>
      </c>
      <c r="K269" t="s">
        <v>1373</v>
      </c>
      <c r="L269" t="s">
        <v>1374</v>
      </c>
      <c r="M269" s="12" t="s">
        <v>1375</v>
      </c>
    </row>
    <row r="270" spans="1:13">
      <c r="A270">
        <v>44656</v>
      </c>
      <c r="B270" t="s">
        <v>123</v>
      </c>
      <c r="C270">
        <v>1163058</v>
      </c>
      <c r="D270">
        <v>24.6082</v>
      </c>
      <c r="E270">
        <v>0</v>
      </c>
      <c r="F270">
        <v>0.13014100000000001</v>
      </c>
      <c r="G270">
        <v>0</v>
      </c>
      <c r="H270">
        <v>0.13503599999999999</v>
      </c>
      <c r="I270">
        <v>-3.6922400000000001E-2</v>
      </c>
      <c r="J270">
        <v>-2.1340499999999998</v>
      </c>
      <c r="K270" t="s">
        <v>1373</v>
      </c>
      <c r="L270" t="s">
        <v>1374</v>
      </c>
      <c r="M270" s="12" t="s">
        <v>1375</v>
      </c>
    </row>
    <row r="271" spans="1:13">
      <c r="A271">
        <v>44657</v>
      </c>
      <c r="B271" t="s">
        <v>123</v>
      </c>
      <c r="C271">
        <v>1163489</v>
      </c>
      <c r="D271">
        <v>24.616499999999998</v>
      </c>
      <c r="E271">
        <v>0</v>
      </c>
      <c r="F271">
        <v>0.13014100000000001</v>
      </c>
      <c r="G271">
        <v>0</v>
      </c>
      <c r="H271">
        <v>0.13503599999999999</v>
      </c>
      <c r="I271">
        <v>-3.6922400000000001E-2</v>
      </c>
      <c r="J271">
        <v>-2.1340499999999998</v>
      </c>
      <c r="K271" t="s">
        <v>1373</v>
      </c>
      <c r="L271" t="s">
        <v>1374</v>
      </c>
      <c r="M271" s="12" t="s">
        <v>1375</v>
      </c>
    </row>
    <row r="272" spans="1:13">
      <c r="A272">
        <v>44658</v>
      </c>
      <c r="B272" t="s">
        <v>123</v>
      </c>
      <c r="C272">
        <v>1163734</v>
      </c>
      <c r="D272">
        <v>24.622599999999998</v>
      </c>
      <c r="E272">
        <v>0</v>
      </c>
      <c r="F272">
        <v>0.13014100000000001</v>
      </c>
      <c r="G272">
        <v>0</v>
      </c>
      <c r="H272">
        <v>0.13503599999999999</v>
      </c>
      <c r="I272">
        <v>-3.6922400000000001E-2</v>
      </c>
      <c r="J272">
        <v>-2.1340499999999998</v>
      </c>
      <c r="K272" t="s">
        <v>1373</v>
      </c>
      <c r="L272" t="s">
        <v>1374</v>
      </c>
      <c r="M272" s="12" t="s">
        <v>1375</v>
      </c>
    </row>
    <row r="273" spans="1:13">
      <c r="A273">
        <v>44977</v>
      </c>
      <c r="B273" t="s">
        <v>123</v>
      </c>
      <c r="C273">
        <v>1225329</v>
      </c>
      <c r="D273">
        <v>25.634599999999999</v>
      </c>
      <c r="E273">
        <v>0.5</v>
      </c>
      <c r="F273">
        <v>0.108569</v>
      </c>
      <c r="G273">
        <v>0</v>
      </c>
      <c r="H273">
        <v>0.113744</v>
      </c>
      <c r="I273">
        <v>-4.6560499999999998E-2</v>
      </c>
      <c r="J273">
        <v>-2.1549100000000001</v>
      </c>
      <c r="K273" t="s">
        <v>1376</v>
      </c>
      <c r="L273" t="s">
        <v>1377</v>
      </c>
      <c r="M273" s="12" t="s">
        <v>1378</v>
      </c>
    </row>
    <row r="274" spans="1:13">
      <c r="A274">
        <v>44979</v>
      </c>
      <c r="B274" t="s">
        <v>123</v>
      </c>
      <c r="C274">
        <v>1225973</v>
      </c>
      <c r="D274">
        <v>25.652699999999999</v>
      </c>
      <c r="E274">
        <v>0.5</v>
      </c>
      <c r="F274">
        <v>0.108569</v>
      </c>
      <c r="G274">
        <v>0</v>
      </c>
      <c r="H274">
        <v>0.113744</v>
      </c>
      <c r="I274">
        <v>-4.6560499999999998E-2</v>
      </c>
      <c r="J274">
        <v>-2.1549100000000001</v>
      </c>
      <c r="K274" t="s">
        <v>1379</v>
      </c>
      <c r="L274" t="s">
        <v>1380</v>
      </c>
      <c r="M274" s="14" t="s">
        <v>1381</v>
      </c>
    </row>
    <row r="275" spans="1:13">
      <c r="A275">
        <v>49181</v>
      </c>
      <c r="B275" t="s">
        <v>149</v>
      </c>
      <c r="C275">
        <v>579156</v>
      </c>
      <c r="D275">
        <v>50.704300000000003</v>
      </c>
      <c r="E275">
        <v>0</v>
      </c>
      <c r="F275">
        <v>1.07687</v>
      </c>
      <c r="G275">
        <v>6.6666699999999995E-2</v>
      </c>
      <c r="H275">
        <v>6.8496299999999996E-2</v>
      </c>
      <c r="I275">
        <v>2.7550400000000002</v>
      </c>
      <c r="J275">
        <v>3.90937</v>
      </c>
      <c r="K275" t="s">
        <v>1382</v>
      </c>
      <c r="L275" t="s">
        <v>1383</v>
      </c>
      <c r="M275" s="11" t="s">
        <v>1384</v>
      </c>
    </row>
    <row r="276" spans="1:13">
      <c r="A276">
        <v>49182</v>
      </c>
      <c r="B276" t="s">
        <v>149</v>
      </c>
      <c r="C276">
        <v>579283</v>
      </c>
      <c r="D276">
        <v>50.706400000000002</v>
      </c>
      <c r="E276">
        <v>0</v>
      </c>
      <c r="F276">
        <v>1.07687</v>
      </c>
      <c r="G276">
        <v>0.1</v>
      </c>
      <c r="H276">
        <v>6.6825800000000005E-2</v>
      </c>
      <c r="I276">
        <v>2.7797299999999998</v>
      </c>
      <c r="J276">
        <v>3.9628100000000002</v>
      </c>
      <c r="K276" t="s">
        <v>1382</v>
      </c>
      <c r="L276" t="s">
        <v>1383</v>
      </c>
      <c r="M276" s="12" t="s">
        <v>1384</v>
      </c>
    </row>
    <row r="277" spans="1:13">
      <c r="A277">
        <v>49183</v>
      </c>
      <c r="B277" t="s">
        <v>149</v>
      </c>
      <c r="C277">
        <v>579502</v>
      </c>
      <c r="D277">
        <v>50.708599999999997</v>
      </c>
      <c r="E277">
        <v>0</v>
      </c>
      <c r="F277">
        <v>1.0714300000000001</v>
      </c>
      <c r="G277">
        <v>0.26666699999999999</v>
      </c>
      <c r="H277">
        <v>6.3799999999999996E-2</v>
      </c>
      <c r="I277">
        <v>2.8210000000000002</v>
      </c>
      <c r="J277">
        <v>4.0521399999999996</v>
      </c>
      <c r="K277" t="s">
        <v>1382</v>
      </c>
      <c r="L277" t="s">
        <v>1383</v>
      </c>
      <c r="M277" s="12" t="s">
        <v>1384</v>
      </c>
    </row>
    <row r="278" spans="1:13">
      <c r="A278">
        <v>49184</v>
      </c>
      <c r="B278" t="s">
        <v>149</v>
      </c>
      <c r="C278">
        <v>579515</v>
      </c>
      <c r="D278">
        <v>50.7087</v>
      </c>
      <c r="E278">
        <v>0.1875</v>
      </c>
      <c r="F278">
        <v>1.0687500000000001</v>
      </c>
      <c r="G278">
        <v>0.16666700000000001</v>
      </c>
      <c r="H278">
        <v>6.4528799999999997E-2</v>
      </c>
      <c r="I278">
        <v>2.80714</v>
      </c>
      <c r="J278">
        <v>4.0221400000000003</v>
      </c>
      <c r="K278" t="s">
        <v>1382</v>
      </c>
      <c r="L278" t="s">
        <v>1383</v>
      </c>
      <c r="M278" s="12" t="s">
        <v>1384</v>
      </c>
    </row>
    <row r="279" spans="1:13">
      <c r="A279">
        <v>49185</v>
      </c>
      <c r="B279" t="s">
        <v>149</v>
      </c>
      <c r="C279">
        <v>579696</v>
      </c>
      <c r="D279">
        <v>50.712499999999999</v>
      </c>
      <c r="E279">
        <v>0</v>
      </c>
      <c r="F279">
        <v>1.07643</v>
      </c>
      <c r="G279">
        <v>3.3333300000000003E-2</v>
      </c>
      <c r="H279">
        <v>7.1936100000000003E-2</v>
      </c>
      <c r="I279">
        <v>2.7056300000000002</v>
      </c>
      <c r="J279">
        <v>3.8024200000000001</v>
      </c>
      <c r="K279" t="s">
        <v>1382</v>
      </c>
      <c r="L279" t="s">
        <v>1383</v>
      </c>
      <c r="M279" s="12" t="s">
        <v>1384</v>
      </c>
    </row>
    <row r="280" spans="1:13">
      <c r="A280">
        <v>49186</v>
      </c>
      <c r="B280" t="s">
        <v>149</v>
      </c>
      <c r="C280">
        <v>579697</v>
      </c>
      <c r="D280">
        <v>50.712499999999999</v>
      </c>
      <c r="E280">
        <v>0</v>
      </c>
      <c r="F280">
        <v>1.07643</v>
      </c>
      <c r="G280">
        <v>3.3333300000000003E-2</v>
      </c>
      <c r="H280">
        <v>7.1936100000000003E-2</v>
      </c>
      <c r="I280">
        <v>2.7056300000000002</v>
      </c>
      <c r="J280">
        <v>3.8024200000000001</v>
      </c>
      <c r="K280" t="s">
        <v>1382</v>
      </c>
      <c r="L280" t="s">
        <v>1383</v>
      </c>
      <c r="M280" s="12" t="s">
        <v>1384</v>
      </c>
    </row>
    <row r="281" spans="1:13">
      <c r="A281">
        <v>49187</v>
      </c>
      <c r="B281" t="s">
        <v>149</v>
      </c>
      <c r="C281">
        <v>579853</v>
      </c>
      <c r="D281">
        <v>50.716000000000001</v>
      </c>
      <c r="E281">
        <v>0</v>
      </c>
      <c r="F281">
        <v>1.0743400000000001</v>
      </c>
      <c r="G281">
        <v>0.33333299999999999</v>
      </c>
      <c r="H281">
        <v>7.0250199999999999E-2</v>
      </c>
      <c r="I281">
        <v>2.7273999999999998</v>
      </c>
      <c r="J281">
        <v>3.8495400000000002</v>
      </c>
      <c r="K281" t="s">
        <v>1382</v>
      </c>
      <c r="L281" t="s">
        <v>1383</v>
      </c>
      <c r="M281" s="12" t="s">
        <v>1384</v>
      </c>
    </row>
    <row r="282" spans="1:13">
      <c r="A282">
        <v>49223</v>
      </c>
      <c r="B282" t="s">
        <v>149</v>
      </c>
      <c r="C282">
        <v>584725</v>
      </c>
      <c r="D282">
        <v>50.814999999999998</v>
      </c>
      <c r="E282">
        <v>6.25E-2</v>
      </c>
      <c r="F282">
        <v>1.0745499999999999</v>
      </c>
      <c r="G282">
        <v>0.33333299999999999</v>
      </c>
      <c r="H282">
        <v>7.7307699999999993E-2</v>
      </c>
      <c r="I282">
        <v>2.6318600000000001</v>
      </c>
      <c r="J282">
        <v>3.6427399999999999</v>
      </c>
      <c r="K282" t="s">
        <v>1385</v>
      </c>
      <c r="L282" t="s">
        <v>1386</v>
      </c>
      <c r="M282" s="12" t="s">
        <v>1387</v>
      </c>
    </row>
    <row r="283" spans="1:13">
      <c r="A283">
        <v>49342</v>
      </c>
      <c r="B283" t="s">
        <v>149</v>
      </c>
      <c r="C283">
        <v>609311</v>
      </c>
      <c r="D283">
        <v>51.182400000000001</v>
      </c>
      <c r="E283">
        <v>6.25E-2</v>
      </c>
      <c r="F283">
        <v>1.09642</v>
      </c>
      <c r="G283">
        <v>0.5</v>
      </c>
      <c r="H283">
        <v>7.6418200000000006E-2</v>
      </c>
      <c r="I283">
        <v>2.6635800000000001</v>
      </c>
      <c r="J283">
        <v>3.7113999999999998</v>
      </c>
      <c r="K283" t="s">
        <v>1388</v>
      </c>
      <c r="L283" t="s">
        <v>1389</v>
      </c>
      <c r="M283" s="12" t="s">
        <v>1215</v>
      </c>
    </row>
    <row r="284" spans="1:13">
      <c r="A284">
        <v>49345</v>
      </c>
      <c r="B284" t="s">
        <v>149</v>
      </c>
      <c r="C284">
        <v>609843</v>
      </c>
      <c r="D284">
        <v>51.192100000000003</v>
      </c>
      <c r="E284">
        <v>0</v>
      </c>
      <c r="F284">
        <v>1.0981399999999999</v>
      </c>
      <c r="G284">
        <v>0.13333300000000001</v>
      </c>
      <c r="H284">
        <v>7.8004000000000004E-2</v>
      </c>
      <c r="I284">
        <v>2.6446100000000001</v>
      </c>
      <c r="J284">
        <v>3.6703299999999999</v>
      </c>
      <c r="K284" t="s">
        <v>1388</v>
      </c>
      <c r="L284" t="s">
        <v>1389</v>
      </c>
      <c r="M284" s="12" t="s">
        <v>1215</v>
      </c>
    </row>
    <row r="285" spans="1:13">
      <c r="A285">
        <v>49346</v>
      </c>
      <c r="B285" t="s">
        <v>149</v>
      </c>
      <c r="C285">
        <v>609987</v>
      </c>
      <c r="D285">
        <v>51.195399999999999</v>
      </c>
      <c r="E285">
        <v>0</v>
      </c>
      <c r="F285">
        <v>1.0981399999999999</v>
      </c>
      <c r="G285">
        <v>0.1</v>
      </c>
      <c r="H285">
        <v>7.6861499999999999E-2</v>
      </c>
      <c r="I285">
        <v>2.65937</v>
      </c>
      <c r="J285">
        <v>3.70228</v>
      </c>
      <c r="K285" t="s">
        <v>1388</v>
      </c>
      <c r="L285" t="s">
        <v>1389</v>
      </c>
      <c r="M285" s="12" t="s">
        <v>1215</v>
      </c>
    </row>
    <row r="286" spans="1:13">
      <c r="A286">
        <v>49347</v>
      </c>
      <c r="B286" t="s">
        <v>149</v>
      </c>
      <c r="C286">
        <v>610043</v>
      </c>
      <c r="D286">
        <v>51.196300000000001</v>
      </c>
      <c r="E286">
        <v>0</v>
      </c>
      <c r="F286">
        <v>1.0981399999999999</v>
      </c>
      <c r="G286">
        <v>0</v>
      </c>
      <c r="H286">
        <v>7.7507699999999999E-2</v>
      </c>
      <c r="I286">
        <v>2.6509999999999998</v>
      </c>
      <c r="J286">
        <v>3.6841699999999999</v>
      </c>
      <c r="K286" t="s">
        <v>1388</v>
      </c>
      <c r="L286" t="s">
        <v>1389</v>
      </c>
      <c r="M286" s="12" t="s">
        <v>1215</v>
      </c>
    </row>
    <row r="287" spans="1:13">
      <c r="A287">
        <v>49348</v>
      </c>
      <c r="B287" t="s">
        <v>149</v>
      </c>
      <c r="C287">
        <v>610070</v>
      </c>
      <c r="D287">
        <v>51.1967</v>
      </c>
      <c r="E287">
        <v>0</v>
      </c>
      <c r="F287">
        <v>1.0981399999999999</v>
      </c>
      <c r="G287">
        <v>0.16666700000000001</v>
      </c>
      <c r="H287">
        <v>7.5693999999999997E-2</v>
      </c>
      <c r="I287">
        <v>2.6746699999999999</v>
      </c>
      <c r="J287">
        <v>3.7353999999999998</v>
      </c>
      <c r="K287" t="s">
        <v>1388</v>
      </c>
      <c r="L287" t="s">
        <v>1389</v>
      </c>
      <c r="M287" s="12" t="s">
        <v>1215</v>
      </c>
    </row>
    <row r="288" spans="1:13">
      <c r="A288">
        <v>49355</v>
      </c>
      <c r="B288" t="s">
        <v>149</v>
      </c>
      <c r="C288">
        <v>610445</v>
      </c>
      <c r="D288">
        <v>51.207799999999999</v>
      </c>
      <c r="E288">
        <v>0</v>
      </c>
      <c r="F288">
        <v>1.0985499999999999</v>
      </c>
      <c r="G288">
        <v>0.1</v>
      </c>
      <c r="H288">
        <v>7.8188999999999995E-2</v>
      </c>
      <c r="I288">
        <v>2.64262</v>
      </c>
      <c r="J288">
        <v>3.6660300000000001</v>
      </c>
      <c r="K288" t="s">
        <v>1388</v>
      </c>
      <c r="L288" t="s">
        <v>1389</v>
      </c>
      <c r="M288" s="12" t="s">
        <v>1215</v>
      </c>
    </row>
    <row r="289" spans="1:13">
      <c r="A289">
        <v>49357</v>
      </c>
      <c r="B289" t="s">
        <v>149</v>
      </c>
      <c r="C289">
        <v>610624</v>
      </c>
      <c r="D289">
        <v>51.211300000000001</v>
      </c>
      <c r="E289">
        <v>0</v>
      </c>
      <c r="F289">
        <v>1.0985499999999999</v>
      </c>
      <c r="G289">
        <v>0.2</v>
      </c>
      <c r="H289">
        <v>7.4441499999999994E-2</v>
      </c>
      <c r="I289">
        <v>2.6917399999999998</v>
      </c>
      <c r="J289">
        <v>3.7723499999999999</v>
      </c>
      <c r="K289" t="s">
        <v>1388</v>
      </c>
      <c r="L289" t="s">
        <v>1389</v>
      </c>
      <c r="M289" s="12" t="s">
        <v>1215</v>
      </c>
    </row>
    <row r="290" spans="1:13">
      <c r="A290">
        <v>49360</v>
      </c>
      <c r="B290" t="s">
        <v>149</v>
      </c>
      <c r="C290">
        <v>610989</v>
      </c>
      <c r="D290">
        <v>51.219000000000001</v>
      </c>
      <c r="E290">
        <v>6.25E-2</v>
      </c>
      <c r="F290">
        <v>1.09642</v>
      </c>
      <c r="G290">
        <v>3.3333300000000003E-2</v>
      </c>
      <c r="H290">
        <v>7.8749399999999997E-2</v>
      </c>
      <c r="I290">
        <v>2.6335299999999999</v>
      </c>
      <c r="J290">
        <v>3.64635</v>
      </c>
      <c r="K290" t="s">
        <v>1390</v>
      </c>
      <c r="L290" t="s">
        <v>1391</v>
      </c>
      <c r="M290" s="12" t="s">
        <v>1392</v>
      </c>
    </row>
    <row r="291" spans="1:13">
      <c r="A291">
        <v>49361</v>
      </c>
      <c r="B291" t="s">
        <v>149</v>
      </c>
      <c r="C291">
        <v>611123</v>
      </c>
      <c r="D291">
        <v>51.222000000000001</v>
      </c>
      <c r="E291">
        <v>0.1875</v>
      </c>
      <c r="F291">
        <v>1.06287</v>
      </c>
      <c r="G291">
        <v>0.16666700000000001</v>
      </c>
      <c r="H291">
        <v>7.4321499999999999E-2</v>
      </c>
      <c r="I291">
        <v>2.6603300000000001</v>
      </c>
      <c r="J291">
        <v>3.7043599999999999</v>
      </c>
      <c r="K291" t="s">
        <v>1390</v>
      </c>
      <c r="L291" t="s">
        <v>1391</v>
      </c>
      <c r="M291" s="12" t="s">
        <v>1392</v>
      </c>
    </row>
    <row r="292" spans="1:13">
      <c r="A292">
        <v>49362</v>
      </c>
      <c r="B292" t="s">
        <v>149</v>
      </c>
      <c r="C292">
        <v>611274</v>
      </c>
      <c r="D292">
        <v>51.225299999999997</v>
      </c>
      <c r="E292">
        <v>0</v>
      </c>
      <c r="F292">
        <v>1.06992</v>
      </c>
      <c r="G292">
        <v>3.3333300000000003E-2</v>
      </c>
      <c r="H292">
        <v>7.6424300000000001E-2</v>
      </c>
      <c r="I292">
        <v>2.6390400000000001</v>
      </c>
      <c r="J292">
        <v>3.65828</v>
      </c>
      <c r="K292" t="s">
        <v>1390</v>
      </c>
      <c r="L292" t="s">
        <v>1391</v>
      </c>
      <c r="M292" s="12" t="s">
        <v>1392</v>
      </c>
    </row>
    <row r="293" spans="1:13">
      <c r="A293">
        <v>49363</v>
      </c>
      <c r="B293" t="s">
        <v>149</v>
      </c>
      <c r="C293">
        <v>611436</v>
      </c>
      <c r="D293">
        <v>51.228700000000003</v>
      </c>
      <c r="E293">
        <v>0</v>
      </c>
      <c r="F293">
        <v>1.06992</v>
      </c>
      <c r="G293">
        <v>0.466667</v>
      </c>
      <c r="H293">
        <v>6.9202899999999998E-2</v>
      </c>
      <c r="I293">
        <v>2.7383000000000002</v>
      </c>
      <c r="J293">
        <v>3.8731300000000002</v>
      </c>
      <c r="K293" t="s">
        <v>1390</v>
      </c>
      <c r="L293" t="s">
        <v>1391</v>
      </c>
      <c r="M293" s="12" t="s">
        <v>1392</v>
      </c>
    </row>
    <row r="294" spans="1:13">
      <c r="A294">
        <v>49364</v>
      </c>
      <c r="B294" t="s">
        <v>149</v>
      </c>
      <c r="C294">
        <v>611730</v>
      </c>
      <c r="D294">
        <v>51.232799999999997</v>
      </c>
      <c r="E294">
        <v>6.25E-2</v>
      </c>
      <c r="F294">
        <v>1.06698</v>
      </c>
      <c r="G294">
        <v>0.16666700000000001</v>
      </c>
      <c r="H294">
        <v>7.2518399999999997E-2</v>
      </c>
      <c r="I294">
        <v>2.6887500000000002</v>
      </c>
      <c r="J294">
        <v>3.7658800000000001</v>
      </c>
      <c r="K294" t="s">
        <v>1390</v>
      </c>
      <c r="L294" t="s">
        <v>1391</v>
      </c>
      <c r="M294" s="12" t="s">
        <v>1392</v>
      </c>
    </row>
    <row r="295" spans="1:13">
      <c r="A295">
        <v>49365</v>
      </c>
      <c r="B295" t="s">
        <v>149</v>
      </c>
      <c r="C295">
        <v>611955</v>
      </c>
      <c r="D295">
        <v>51.236899999999999</v>
      </c>
      <c r="E295">
        <v>0</v>
      </c>
      <c r="F295">
        <v>1.0690299999999999</v>
      </c>
      <c r="G295">
        <v>0.3</v>
      </c>
      <c r="H295">
        <v>7.1085599999999999E-2</v>
      </c>
      <c r="I295">
        <v>2.71062</v>
      </c>
      <c r="J295">
        <v>3.8132199999999998</v>
      </c>
      <c r="K295" t="s">
        <v>1390</v>
      </c>
      <c r="L295" t="s">
        <v>1391</v>
      </c>
      <c r="M295" s="12" t="s">
        <v>1392</v>
      </c>
    </row>
    <row r="296" spans="1:13">
      <c r="A296">
        <v>49450</v>
      </c>
      <c r="B296" t="s">
        <v>149</v>
      </c>
      <c r="C296">
        <v>629926</v>
      </c>
      <c r="D296">
        <v>51.481699999999996</v>
      </c>
      <c r="E296">
        <v>6.25E-2</v>
      </c>
      <c r="F296">
        <v>1.0590299999999999</v>
      </c>
      <c r="G296">
        <v>0.36666700000000002</v>
      </c>
      <c r="H296">
        <v>7.2530300000000006E-2</v>
      </c>
      <c r="I296">
        <v>2.6811099999999999</v>
      </c>
      <c r="J296">
        <v>3.7493400000000001</v>
      </c>
      <c r="K296" t="s">
        <v>1393</v>
      </c>
      <c r="L296" t="s">
        <v>1394</v>
      </c>
      <c r="M296" s="12" t="s">
        <v>42</v>
      </c>
    </row>
    <row r="297" spans="1:13">
      <c r="A297">
        <v>49452</v>
      </c>
      <c r="B297" t="s">
        <v>149</v>
      </c>
      <c r="C297">
        <v>630335</v>
      </c>
      <c r="D297">
        <v>51.492400000000004</v>
      </c>
      <c r="E297">
        <v>0</v>
      </c>
      <c r="F297">
        <v>1.0663800000000001</v>
      </c>
      <c r="G297">
        <v>0.1</v>
      </c>
      <c r="H297">
        <v>7.5672199999999995E-2</v>
      </c>
      <c r="I297">
        <v>2.64561</v>
      </c>
      <c r="J297">
        <v>3.6724999999999999</v>
      </c>
      <c r="K297" t="s">
        <v>1393</v>
      </c>
      <c r="L297" t="s">
        <v>1394</v>
      </c>
      <c r="M297" s="12" t="s">
        <v>42</v>
      </c>
    </row>
    <row r="298" spans="1:13">
      <c r="A298">
        <v>49453</v>
      </c>
      <c r="B298" t="s">
        <v>149</v>
      </c>
      <c r="C298">
        <v>630344</v>
      </c>
      <c r="D298">
        <v>51.4925</v>
      </c>
      <c r="E298">
        <v>0</v>
      </c>
      <c r="F298">
        <v>1.0663800000000001</v>
      </c>
      <c r="G298">
        <v>6.6666699999999995E-2</v>
      </c>
      <c r="H298">
        <v>7.5022000000000005E-2</v>
      </c>
      <c r="I298">
        <v>2.6542400000000002</v>
      </c>
      <c r="J298">
        <v>3.6911800000000001</v>
      </c>
      <c r="K298" t="s">
        <v>1393</v>
      </c>
      <c r="L298" t="s">
        <v>1394</v>
      </c>
      <c r="M298" s="12" t="s">
        <v>42</v>
      </c>
    </row>
    <row r="299" spans="1:13">
      <c r="A299">
        <v>49454</v>
      </c>
      <c r="B299" t="s">
        <v>149</v>
      </c>
      <c r="C299">
        <v>630434</v>
      </c>
      <c r="D299">
        <v>51.494</v>
      </c>
      <c r="E299">
        <v>6.25E-2</v>
      </c>
      <c r="F299">
        <v>1.0640400000000001</v>
      </c>
      <c r="G299">
        <v>0.5</v>
      </c>
      <c r="H299">
        <v>6.6700300000000004E-2</v>
      </c>
      <c r="I299">
        <v>2.7696200000000002</v>
      </c>
      <c r="J299">
        <v>3.9409299999999998</v>
      </c>
      <c r="K299" t="s">
        <v>1393</v>
      </c>
      <c r="L299" t="s">
        <v>1394</v>
      </c>
      <c r="M299" s="12" t="s">
        <v>42</v>
      </c>
    </row>
    <row r="300" spans="1:13">
      <c r="A300">
        <v>49455</v>
      </c>
      <c r="B300" t="s">
        <v>149</v>
      </c>
      <c r="C300">
        <v>630484</v>
      </c>
      <c r="D300">
        <v>51.494999999999997</v>
      </c>
      <c r="E300">
        <v>0</v>
      </c>
      <c r="F300">
        <v>1.06664</v>
      </c>
      <c r="G300">
        <v>0</v>
      </c>
      <c r="H300">
        <v>7.5764200000000004E-2</v>
      </c>
      <c r="I300">
        <v>2.6446399999999999</v>
      </c>
      <c r="J300">
        <v>3.6703999999999999</v>
      </c>
      <c r="K300" t="s">
        <v>1393</v>
      </c>
      <c r="L300" t="s">
        <v>1394</v>
      </c>
      <c r="M300" s="12" t="s">
        <v>42</v>
      </c>
    </row>
    <row r="301" spans="1:13">
      <c r="A301">
        <v>49456</v>
      </c>
      <c r="B301" t="s">
        <v>149</v>
      </c>
      <c r="C301">
        <v>631313</v>
      </c>
      <c r="D301">
        <v>51.503500000000003</v>
      </c>
      <c r="E301">
        <v>0</v>
      </c>
      <c r="F301">
        <v>1.06664</v>
      </c>
      <c r="G301">
        <v>6.6666699999999995E-2</v>
      </c>
      <c r="H301">
        <v>7.44113E-2</v>
      </c>
      <c r="I301">
        <v>2.6626599999999998</v>
      </c>
      <c r="J301">
        <v>3.7094</v>
      </c>
      <c r="K301" t="s">
        <v>1393</v>
      </c>
      <c r="L301" t="s">
        <v>1394</v>
      </c>
      <c r="M301" s="12" t="s">
        <v>42</v>
      </c>
    </row>
    <row r="302" spans="1:13">
      <c r="A302">
        <v>49457</v>
      </c>
      <c r="B302" t="s">
        <v>149</v>
      </c>
      <c r="C302">
        <v>631470</v>
      </c>
      <c r="D302">
        <v>51.504600000000003</v>
      </c>
      <c r="E302">
        <v>0</v>
      </c>
      <c r="F302">
        <v>1.06664</v>
      </c>
      <c r="G302">
        <v>0.23333300000000001</v>
      </c>
      <c r="H302">
        <v>6.8512500000000004E-2</v>
      </c>
      <c r="I302">
        <v>2.74525</v>
      </c>
      <c r="J302">
        <v>3.8881800000000002</v>
      </c>
      <c r="K302" t="s">
        <v>1393</v>
      </c>
      <c r="L302" t="s">
        <v>1394</v>
      </c>
      <c r="M302" s="12" t="s">
        <v>42</v>
      </c>
    </row>
    <row r="303" spans="1:13">
      <c r="A303">
        <v>49458</v>
      </c>
      <c r="B303" t="s">
        <v>149</v>
      </c>
      <c r="C303">
        <v>631955</v>
      </c>
      <c r="D303">
        <v>51.509500000000003</v>
      </c>
      <c r="E303">
        <v>0</v>
      </c>
      <c r="F303">
        <v>1.06664</v>
      </c>
      <c r="G303">
        <v>0</v>
      </c>
      <c r="H303">
        <v>7.2257699999999994E-2</v>
      </c>
      <c r="I303">
        <v>2.6920299999999999</v>
      </c>
      <c r="J303">
        <v>3.77298</v>
      </c>
      <c r="K303" t="s">
        <v>1393</v>
      </c>
      <c r="L303" t="s">
        <v>1394</v>
      </c>
      <c r="M303" s="12" t="s">
        <v>42</v>
      </c>
    </row>
    <row r="304" spans="1:13">
      <c r="A304">
        <v>49459</v>
      </c>
      <c r="B304" t="s">
        <v>149</v>
      </c>
      <c r="C304">
        <v>632024</v>
      </c>
      <c r="D304">
        <v>51.51</v>
      </c>
      <c r="E304">
        <v>0</v>
      </c>
      <c r="F304">
        <v>1.06664</v>
      </c>
      <c r="G304">
        <v>0</v>
      </c>
      <c r="H304">
        <v>7.2257699999999994E-2</v>
      </c>
      <c r="I304">
        <v>2.6920299999999999</v>
      </c>
      <c r="J304">
        <v>3.77298</v>
      </c>
      <c r="K304" t="s">
        <v>1393</v>
      </c>
      <c r="L304" t="s">
        <v>1394</v>
      </c>
      <c r="M304" s="12" t="s">
        <v>42</v>
      </c>
    </row>
    <row r="305" spans="1:13">
      <c r="A305">
        <v>49460</v>
      </c>
      <c r="B305" t="s">
        <v>149</v>
      </c>
      <c r="C305">
        <v>632107</v>
      </c>
      <c r="D305">
        <v>51.510599999999997</v>
      </c>
      <c r="E305">
        <v>0</v>
      </c>
      <c r="F305">
        <v>1.06664</v>
      </c>
      <c r="G305">
        <v>6.6666699999999995E-2</v>
      </c>
      <c r="H305">
        <v>7.0716399999999999E-2</v>
      </c>
      <c r="I305">
        <v>2.7135899999999999</v>
      </c>
      <c r="J305">
        <v>3.8196500000000002</v>
      </c>
      <c r="K305" t="s">
        <v>1393</v>
      </c>
      <c r="L305" t="s">
        <v>1394</v>
      </c>
      <c r="M305" s="12" t="s">
        <v>42</v>
      </c>
    </row>
    <row r="306" spans="1:13">
      <c r="A306">
        <v>49461</v>
      </c>
      <c r="B306" t="s">
        <v>149</v>
      </c>
      <c r="C306">
        <v>632294</v>
      </c>
      <c r="D306">
        <v>51.511899999999997</v>
      </c>
      <c r="E306">
        <v>0</v>
      </c>
      <c r="F306">
        <v>1.06664</v>
      </c>
      <c r="G306">
        <v>0.1</v>
      </c>
      <c r="H306">
        <v>6.9416900000000004E-2</v>
      </c>
      <c r="I306">
        <v>2.7321399999999998</v>
      </c>
      <c r="J306">
        <v>3.8597999999999999</v>
      </c>
      <c r="K306" t="s">
        <v>1393</v>
      </c>
      <c r="L306" t="s">
        <v>1394</v>
      </c>
      <c r="M306" s="12" t="s">
        <v>42</v>
      </c>
    </row>
    <row r="307" spans="1:13">
      <c r="A307">
        <v>49462</v>
      </c>
      <c r="B307" t="s">
        <v>149</v>
      </c>
      <c r="C307">
        <v>632354</v>
      </c>
      <c r="D307">
        <v>51.512300000000003</v>
      </c>
      <c r="E307">
        <v>0</v>
      </c>
      <c r="F307">
        <v>1.06664</v>
      </c>
      <c r="G307">
        <v>3.3333300000000003E-2</v>
      </c>
      <c r="H307">
        <v>7.0204100000000005E-2</v>
      </c>
      <c r="I307">
        <v>2.7208600000000001</v>
      </c>
      <c r="J307">
        <v>3.8353799999999998</v>
      </c>
      <c r="K307" t="s">
        <v>1393</v>
      </c>
      <c r="L307" t="s">
        <v>1394</v>
      </c>
      <c r="M307" s="12" t="s">
        <v>42</v>
      </c>
    </row>
    <row r="308" spans="1:13">
      <c r="A308">
        <v>49463</v>
      </c>
      <c r="B308" t="s">
        <v>149</v>
      </c>
      <c r="C308">
        <v>632487</v>
      </c>
      <c r="D308">
        <v>51.514800000000001</v>
      </c>
      <c r="E308">
        <v>0.125</v>
      </c>
      <c r="F308">
        <v>1.0609900000000001</v>
      </c>
      <c r="G308">
        <v>0</v>
      </c>
      <c r="H308">
        <v>7.0815699999999995E-2</v>
      </c>
      <c r="I308">
        <v>2.70688</v>
      </c>
      <c r="J308">
        <v>3.8051200000000001</v>
      </c>
      <c r="K308" t="s">
        <v>1393</v>
      </c>
      <c r="L308" t="s">
        <v>1394</v>
      </c>
      <c r="M308" s="12" t="s">
        <v>42</v>
      </c>
    </row>
    <row r="309" spans="1:13">
      <c r="A309">
        <v>49464</v>
      </c>
      <c r="B309" t="s">
        <v>149</v>
      </c>
      <c r="C309">
        <v>632611</v>
      </c>
      <c r="D309">
        <v>51.515999999999998</v>
      </c>
      <c r="E309">
        <v>0</v>
      </c>
      <c r="F309">
        <v>1.0612900000000001</v>
      </c>
      <c r="G309">
        <v>3.3333300000000003E-2</v>
      </c>
      <c r="H309">
        <v>6.9627400000000006E-2</v>
      </c>
      <c r="I309">
        <v>2.7240799999999998</v>
      </c>
      <c r="J309">
        <v>3.8423500000000002</v>
      </c>
      <c r="K309" t="s">
        <v>1393</v>
      </c>
      <c r="L309" t="s">
        <v>1394</v>
      </c>
      <c r="M309" s="12" t="s">
        <v>42</v>
      </c>
    </row>
    <row r="310" spans="1:13">
      <c r="A310">
        <v>49465</v>
      </c>
      <c r="B310" t="s">
        <v>149</v>
      </c>
      <c r="C310">
        <v>632675</v>
      </c>
      <c r="D310">
        <v>51.516599999999997</v>
      </c>
      <c r="E310">
        <v>0.1875</v>
      </c>
      <c r="F310">
        <v>1.05881</v>
      </c>
      <c r="G310">
        <v>0.45</v>
      </c>
      <c r="H310">
        <v>6.1102499999999997E-2</v>
      </c>
      <c r="I310">
        <v>2.8523499999999999</v>
      </c>
      <c r="J310">
        <v>4.12</v>
      </c>
      <c r="K310" t="s">
        <v>1393</v>
      </c>
      <c r="L310" t="s">
        <v>1394</v>
      </c>
      <c r="M310" s="12" t="s">
        <v>42</v>
      </c>
    </row>
    <row r="311" spans="1:13">
      <c r="A311">
        <v>49466</v>
      </c>
      <c r="B311" t="s">
        <v>149</v>
      </c>
      <c r="C311">
        <v>633158</v>
      </c>
      <c r="D311">
        <v>51.521799999999999</v>
      </c>
      <c r="E311">
        <v>6.25E-2</v>
      </c>
      <c r="F311">
        <v>1.05748</v>
      </c>
      <c r="G311">
        <v>0.13333300000000001</v>
      </c>
      <c r="H311">
        <v>6.5638000000000002E-2</v>
      </c>
      <c r="I311">
        <v>2.77949</v>
      </c>
      <c r="J311">
        <v>3.9622899999999999</v>
      </c>
      <c r="K311" t="s">
        <v>1393</v>
      </c>
      <c r="L311" t="s">
        <v>1394</v>
      </c>
      <c r="M311" s="12" t="s">
        <v>42</v>
      </c>
    </row>
    <row r="312" spans="1:13">
      <c r="A312">
        <v>49467</v>
      </c>
      <c r="B312" t="s">
        <v>149</v>
      </c>
      <c r="C312">
        <v>633238</v>
      </c>
      <c r="D312">
        <v>51.522500000000001</v>
      </c>
      <c r="E312">
        <v>0.3125</v>
      </c>
      <c r="F312">
        <v>1.04819</v>
      </c>
      <c r="G312">
        <v>0.4</v>
      </c>
      <c r="H312">
        <v>6.3777600000000004E-2</v>
      </c>
      <c r="I312">
        <v>2.79941</v>
      </c>
      <c r="J312">
        <v>4.0054100000000004</v>
      </c>
      <c r="K312" t="s">
        <v>1393</v>
      </c>
      <c r="L312" t="s">
        <v>1394</v>
      </c>
      <c r="M312" s="12" t="s">
        <v>42</v>
      </c>
    </row>
    <row r="313" spans="1:13">
      <c r="A313">
        <v>49468</v>
      </c>
      <c r="B313" t="s">
        <v>149</v>
      </c>
      <c r="C313">
        <v>633586</v>
      </c>
      <c r="D313">
        <v>51.528599999999997</v>
      </c>
      <c r="E313">
        <v>0.375</v>
      </c>
      <c r="F313">
        <v>1.0491200000000001</v>
      </c>
      <c r="G313">
        <v>0.33333299999999999</v>
      </c>
      <c r="H313">
        <v>6.9472599999999995E-2</v>
      </c>
      <c r="I313">
        <v>2.7147700000000001</v>
      </c>
      <c r="J313">
        <v>3.8222</v>
      </c>
      <c r="K313" t="s">
        <v>1393</v>
      </c>
      <c r="L313" t="s">
        <v>1394</v>
      </c>
      <c r="M313" s="12" t="s">
        <v>42</v>
      </c>
    </row>
    <row r="314" spans="1:13">
      <c r="A314">
        <v>49479</v>
      </c>
      <c r="B314" t="s">
        <v>149</v>
      </c>
      <c r="C314">
        <v>635227</v>
      </c>
      <c r="D314">
        <v>51.549799999999998</v>
      </c>
      <c r="E314">
        <v>0</v>
      </c>
      <c r="F314">
        <v>1.0630500000000001</v>
      </c>
      <c r="G314">
        <v>0.13333300000000001</v>
      </c>
      <c r="H314">
        <v>7.4768299999999996E-2</v>
      </c>
      <c r="I314">
        <v>2.6545000000000001</v>
      </c>
      <c r="J314">
        <v>3.6917399999999998</v>
      </c>
      <c r="K314" t="s">
        <v>1393</v>
      </c>
      <c r="L314" t="s">
        <v>1394</v>
      </c>
      <c r="M314" s="12" t="s">
        <v>42</v>
      </c>
    </row>
    <row r="315" spans="1:13">
      <c r="A315">
        <v>49482</v>
      </c>
      <c r="B315" t="s">
        <v>149</v>
      </c>
      <c r="C315">
        <v>635535</v>
      </c>
      <c r="D315">
        <v>51.555199999999999</v>
      </c>
      <c r="E315">
        <v>6.25E-2</v>
      </c>
      <c r="F315">
        <v>1.0602400000000001</v>
      </c>
      <c r="G315">
        <v>0.13333300000000001</v>
      </c>
      <c r="H315">
        <v>7.6059600000000005E-2</v>
      </c>
      <c r="I315">
        <v>2.6347299999999998</v>
      </c>
      <c r="J315">
        <v>3.6489500000000001</v>
      </c>
      <c r="K315" t="s">
        <v>1393</v>
      </c>
      <c r="L315" t="s">
        <v>1394</v>
      </c>
      <c r="M315" s="12" t="s">
        <v>42</v>
      </c>
    </row>
    <row r="316" spans="1:13">
      <c r="A316">
        <v>49486</v>
      </c>
      <c r="B316" t="s">
        <v>149</v>
      </c>
      <c r="C316">
        <v>636720</v>
      </c>
      <c r="D316">
        <v>51.569200000000002</v>
      </c>
      <c r="E316">
        <v>0</v>
      </c>
      <c r="F316">
        <v>1.0706100000000001</v>
      </c>
      <c r="G316">
        <v>0.2</v>
      </c>
      <c r="H316">
        <v>7.1895299999999995E-2</v>
      </c>
      <c r="I316">
        <v>2.70078</v>
      </c>
      <c r="J316">
        <v>3.7919200000000002</v>
      </c>
      <c r="K316" t="s">
        <v>1393</v>
      </c>
      <c r="L316" t="s">
        <v>1394</v>
      </c>
      <c r="M316" s="12" t="s">
        <v>42</v>
      </c>
    </row>
    <row r="317" spans="1:13">
      <c r="A317">
        <v>49487</v>
      </c>
      <c r="B317" t="s">
        <v>149</v>
      </c>
      <c r="C317">
        <v>637309</v>
      </c>
      <c r="D317">
        <v>51.576599999999999</v>
      </c>
      <c r="E317">
        <v>0</v>
      </c>
      <c r="F317">
        <v>1.0706100000000001</v>
      </c>
      <c r="G317">
        <v>0.3</v>
      </c>
      <c r="H317">
        <v>6.8729299999999993E-2</v>
      </c>
      <c r="I317">
        <v>2.7458100000000001</v>
      </c>
      <c r="J317">
        <v>3.8893900000000001</v>
      </c>
      <c r="K317" t="s">
        <v>1393</v>
      </c>
      <c r="L317" t="s">
        <v>1394</v>
      </c>
      <c r="M317" s="12" t="s">
        <v>42</v>
      </c>
    </row>
    <row r="318" spans="1:13">
      <c r="A318">
        <v>49488</v>
      </c>
      <c r="B318" t="s">
        <v>149</v>
      </c>
      <c r="C318">
        <v>637495</v>
      </c>
      <c r="D318">
        <v>51.5794</v>
      </c>
      <c r="E318">
        <v>0</v>
      </c>
      <c r="F318">
        <v>1.0706100000000001</v>
      </c>
      <c r="G318">
        <v>0.33333299999999999</v>
      </c>
      <c r="H318">
        <v>6.5401200000000007E-2</v>
      </c>
      <c r="I318">
        <v>2.7954500000000002</v>
      </c>
      <c r="J318">
        <v>3.9968400000000002</v>
      </c>
      <c r="K318" t="s">
        <v>1393</v>
      </c>
      <c r="L318" t="s">
        <v>1394</v>
      </c>
      <c r="M318" s="12" t="s">
        <v>42</v>
      </c>
    </row>
    <row r="319" spans="1:13">
      <c r="A319">
        <v>49489</v>
      </c>
      <c r="B319" t="s">
        <v>149</v>
      </c>
      <c r="C319">
        <v>637498</v>
      </c>
      <c r="D319">
        <v>51.579500000000003</v>
      </c>
      <c r="E319">
        <v>0.3125</v>
      </c>
      <c r="F319">
        <v>1.0572900000000001</v>
      </c>
      <c r="G319">
        <v>0.23333300000000001</v>
      </c>
      <c r="H319">
        <v>7.1474200000000002E-2</v>
      </c>
      <c r="I319">
        <v>2.6941299999999999</v>
      </c>
      <c r="J319">
        <v>3.77752</v>
      </c>
      <c r="K319" t="s">
        <v>1393</v>
      </c>
      <c r="L319" t="s">
        <v>1394</v>
      </c>
      <c r="M319" s="12" t="s">
        <v>42</v>
      </c>
    </row>
    <row r="320" spans="1:13">
      <c r="A320">
        <v>49493</v>
      </c>
      <c r="B320" t="s">
        <v>149</v>
      </c>
      <c r="C320">
        <v>638009</v>
      </c>
      <c r="D320">
        <v>51.586399999999998</v>
      </c>
      <c r="E320">
        <v>0.3125</v>
      </c>
      <c r="F320">
        <v>1.0567</v>
      </c>
      <c r="G320">
        <v>0.1</v>
      </c>
      <c r="H320">
        <v>7.5778700000000004E-2</v>
      </c>
      <c r="I320">
        <v>2.6350899999999999</v>
      </c>
      <c r="J320">
        <v>3.6497299999999999</v>
      </c>
      <c r="K320" t="s">
        <v>1393</v>
      </c>
      <c r="L320" t="s">
        <v>1394</v>
      </c>
      <c r="M320" s="12" t="s">
        <v>42</v>
      </c>
    </row>
    <row r="321" spans="1:13">
      <c r="A321">
        <v>49508</v>
      </c>
      <c r="B321" t="s">
        <v>149</v>
      </c>
      <c r="C321">
        <v>641643</v>
      </c>
      <c r="D321">
        <v>51.643000000000001</v>
      </c>
      <c r="E321">
        <v>0.1875</v>
      </c>
      <c r="F321">
        <v>1.05911</v>
      </c>
      <c r="G321">
        <v>0.43333300000000002</v>
      </c>
      <c r="H321">
        <v>7.1423100000000003E-2</v>
      </c>
      <c r="I321">
        <v>2.6965599999999998</v>
      </c>
      <c r="J321">
        <v>3.7827799999999998</v>
      </c>
      <c r="K321" t="s">
        <v>1393</v>
      </c>
      <c r="L321" t="s">
        <v>1394</v>
      </c>
      <c r="M321" s="12" t="s">
        <v>42</v>
      </c>
    </row>
    <row r="322" spans="1:13">
      <c r="A322">
        <v>49509</v>
      </c>
      <c r="B322" t="s">
        <v>149</v>
      </c>
      <c r="C322">
        <v>641800</v>
      </c>
      <c r="D322">
        <v>51.644399999999997</v>
      </c>
      <c r="E322">
        <v>0.1875</v>
      </c>
      <c r="F322">
        <v>1.0555300000000001</v>
      </c>
      <c r="G322">
        <v>0.26666699999999999</v>
      </c>
      <c r="H322">
        <v>7.5908199999999995E-2</v>
      </c>
      <c r="I322">
        <v>2.6322700000000001</v>
      </c>
      <c r="J322">
        <v>3.6436199999999999</v>
      </c>
      <c r="K322" t="s">
        <v>1393</v>
      </c>
      <c r="L322" t="s">
        <v>1394</v>
      </c>
      <c r="M322" s="12" t="s">
        <v>42</v>
      </c>
    </row>
    <row r="323" spans="1:13">
      <c r="A323">
        <v>49510</v>
      </c>
      <c r="B323" t="s">
        <v>149</v>
      </c>
      <c r="C323">
        <v>641801</v>
      </c>
      <c r="D323">
        <v>51.644500000000001</v>
      </c>
      <c r="E323">
        <v>0.1875</v>
      </c>
      <c r="F323">
        <v>1.0555300000000001</v>
      </c>
      <c r="G323">
        <v>0.26666699999999999</v>
      </c>
      <c r="H323">
        <v>7.5908199999999995E-2</v>
      </c>
      <c r="I323">
        <v>2.6322700000000001</v>
      </c>
      <c r="J323">
        <v>3.6436199999999999</v>
      </c>
      <c r="K323" t="s">
        <v>1393</v>
      </c>
      <c r="L323" t="s">
        <v>1394</v>
      </c>
      <c r="M323" s="12" t="s">
        <v>42</v>
      </c>
    </row>
    <row r="324" spans="1:13">
      <c r="A324">
        <v>49548</v>
      </c>
      <c r="B324" t="s">
        <v>149</v>
      </c>
      <c r="C324">
        <v>647614</v>
      </c>
      <c r="D324">
        <v>51.7425</v>
      </c>
      <c r="E324">
        <v>0</v>
      </c>
      <c r="F324">
        <v>1.0579499999999999</v>
      </c>
      <c r="G324">
        <v>0.1</v>
      </c>
      <c r="H324">
        <v>7.1577600000000005E-2</v>
      </c>
      <c r="I324">
        <v>2.6933099999999999</v>
      </c>
      <c r="J324">
        <v>3.7757499999999999</v>
      </c>
      <c r="K324" t="s">
        <v>1395</v>
      </c>
      <c r="L324" t="s">
        <v>1396</v>
      </c>
      <c r="M324" s="12" t="s">
        <v>1397</v>
      </c>
    </row>
    <row r="325" spans="1:13">
      <c r="A325">
        <v>49549</v>
      </c>
      <c r="B325" t="s">
        <v>149</v>
      </c>
      <c r="C325">
        <v>647751</v>
      </c>
      <c r="D325">
        <v>51.743099999999998</v>
      </c>
      <c r="E325">
        <v>0.125</v>
      </c>
      <c r="F325">
        <v>1.052</v>
      </c>
      <c r="G325">
        <v>0.13333300000000001</v>
      </c>
      <c r="H325">
        <v>6.9534700000000005E-2</v>
      </c>
      <c r="I325">
        <v>2.7166199999999998</v>
      </c>
      <c r="J325">
        <v>3.8262100000000001</v>
      </c>
      <c r="K325" t="s">
        <v>1395</v>
      </c>
      <c r="L325" t="s">
        <v>1396</v>
      </c>
      <c r="M325" s="12" t="s">
        <v>1397</v>
      </c>
    </row>
    <row r="326" spans="1:13">
      <c r="A326">
        <v>49550</v>
      </c>
      <c r="B326" t="s">
        <v>149</v>
      </c>
      <c r="C326">
        <v>647757</v>
      </c>
      <c r="D326">
        <v>51.743099999999998</v>
      </c>
      <c r="E326">
        <v>0.125</v>
      </c>
      <c r="F326">
        <v>1.052</v>
      </c>
      <c r="G326">
        <v>0.1</v>
      </c>
      <c r="H326">
        <v>7.0305300000000001E-2</v>
      </c>
      <c r="I326">
        <v>2.7056</v>
      </c>
      <c r="J326">
        <v>3.8023500000000001</v>
      </c>
      <c r="K326" t="s">
        <v>1395</v>
      </c>
      <c r="L326" t="s">
        <v>1396</v>
      </c>
      <c r="M326" s="12" t="s">
        <v>1397</v>
      </c>
    </row>
    <row r="327" spans="1:13">
      <c r="A327">
        <v>49551</v>
      </c>
      <c r="B327" t="s">
        <v>149</v>
      </c>
      <c r="C327">
        <v>648066</v>
      </c>
      <c r="D327">
        <v>51.744999999999997</v>
      </c>
      <c r="E327">
        <v>0</v>
      </c>
      <c r="F327">
        <v>1.0543400000000001</v>
      </c>
      <c r="G327">
        <v>0.26666699999999999</v>
      </c>
      <c r="H327">
        <v>6.3321799999999998E-2</v>
      </c>
      <c r="I327">
        <v>2.8124500000000001</v>
      </c>
      <c r="J327">
        <v>4.0336400000000001</v>
      </c>
      <c r="K327" t="s">
        <v>1395</v>
      </c>
      <c r="L327" t="s">
        <v>1396</v>
      </c>
      <c r="M327" s="12" t="s">
        <v>1397</v>
      </c>
    </row>
    <row r="328" spans="1:13">
      <c r="A328">
        <v>49552</v>
      </c>
      <c r="B328" t="s">
        <v>149</v>
      </c>
      <c r="C328">
        <v>648118</v>
      </c>
      <c r="D328">
        <v>51.7453</v>
      </c>
      <c r="E328">
        <v>0.125</v>
      </c>
      <c r="F328">
        <v>1.0516300000000001</v>
      </c>
      <c r="G328">
        <v>0</v>
      </c>
      <c r="H328">
        <v>6.5693299999999996E-2</v>
      </c>
      <c r="I328">
        <v>2.7730999999999999</v>
      </c>
      <c r="J328">
        <v>3.9484599999999999</v>
      </c>
      <c r="K328" t="s">
        <v>1395</v>
      </c>
      <c r="L328" t="s">
        <v>1396</v>
      </c>
      <c r="M328" s="12" t="s">
        <v>1397</v>
      </c>
    </row>
    <row r="329" spans="1:13">
      <c r="A329">
        <v>49553</v>
      </c>
      <c r="B329" t="s">
        <v>149</v>
      </c>
      <c r="C329">
        <v>648168</v>
      </c>
      <c r="D329">
        <v>51.745800000000003</v>
      </c>
      <c r="E329">
        <v>0.125</v>
      </c>
      <c r="F329">
        <v>1.05158</v>
      </c>
      <c r="G329">
        <v>0.4</v>
      </c>
      <c r="H329">
        <v>6.5043100000000006E-2</v>
      </c>
      <c r="I329">
        <v>2.7829999999999999</v>
      </c>
      <c r="J329">
        <v>3.9698899999999999</v>
      </c>
      <c r="K329" t="s">
        <v>1395</v>
      </c>
      <c r="L329" t="s">
        <v>1396</v>
      </c>
      <c r="M329" s="12" t="s">
        <v>1397</v>
      </c>
    </row>
    <row r="330" spans="1:13">
      <c r="A330">
        <v>49554</v>
      </c>
      <c r="B330" t="s">
        <v>149</v>
      </c>
      <c r="C330">
        <v>648210</v>
      </c>
      <c r="D330">
        <v>51.746099999999998</v>
      </c>
      <c r="E330">
        <v>0</v>
      </c>
      <c r="F330">
        <v>1.0543899999999999</v>
      </c>
      <c r="G330">
        <v>0.16666700000000001</v>
      </c>
      <c r="H330">
        <v>7.0941100000000007E-2</v>
      </c>
      <c r="I330">
        <v>2.6988699999999999</v>
      </c>
      <c r="J330">
        <v>3.7877800000000001</v>
      </c>
      <c r="K330" t="s">
        <v>1395</v>
      </c>
      <c r="L330" t="s">
        <v>1396</v>
      </c>
      <c r="M330" s="12" t="s">
        <v>1397</v>
      </c>
    </row>
    <row r="331" spans="1:13">
      <c r="A331">
        <v>49560</v>
      </c>
      <c r="B331" t="s">
        <v>149</v>
      </c>
      <c r="C331">
        <v>649552</v>
      </c>
      <c r="D331">
        <v>51.757800000000003</v>
      </c>
      <c r="E331">
        <v>0.25</v>
      </c>
      <c r="F331">
        <v>1.0500100000000001</v>
      </c>
      <c r="G331">
        <v>0.16666700000000001</v>
      </c>
      <c r="H331">
        <v>7.4506299999999998E-2</v>
      </c>
      <c r="I331">
        <v>2.64567</v>
      </c>
      <c r="J331">
        <v>3.6726299999999998</v>
      </c>
      <c r="K331" t="s">
        <v>1395</v>
      </c>
      <c r="L331" t="s">
        <v>1396</v>
      </c>
      <c r="M331" s="12" t="s">
        <v>1397</v>
      </c>
    </row>
    <row r="332" spans="1:13">
      <c r="A332">
        <v>49564</v>
      </c>
      <c r="B332" t="s">
        <v>149</v>
      </c>
      <c r="C332">
        <v>650617</v>
      </c>
      <c r="D332">
        <v>51.768000000000001</v>
      </c>
      <c r="E332">
        <v>6.25E-2</v>
      </c>
      <c r="F332">
        <v>1.05307</v>
      </c>
      <c r="G332">
        <v>0.36666700000000002</v>
      </c>
      <c r="H332">
        <v>6.8843100000000004E-2</v>
      </c>
      <c r="I332">
        <v>2.7276400000000001</v>
      </c>
      <c r="J332">
        <v>3.85006</v>
      </c>
      <c r="K332" t="s">
        <v>1398</v>
      </c>
      <c r="L332" t="s">
        <v>1399</v>
      </c>
      <c r="M332" s="12" t="s">
        <v>42</v>
      </c>
    </row>
    <row r="333" spans="1:13">
      <c r="A333">
        <v>49565</v>
      </c>
      <c r="B333" t="s">
        <v>149</v>
      </c>
      <c r="C333">
        <v>650705</v>
      </c>
      <c r="D333">
        <v>51.768599999999999</v>
      </c>
      <c r="E333">
        <v>0.125</v>
      </c>
      <c r="F333">
        <v>1.0537799999999999</v>
      </c>
      <c r="G333">
        <v>0.33333299999999999</v>
      </c>
      <c r="H333">
        <v>7.3299299999999998E-2</v>
      </c>
      <c r="I333">
        <v>2.6655799999999998</v>
      </c>
      <c r="J333">
        <v>3.7157300000000002</v>
      </c>
      <c r="K333" t="s">
        <v>1398</v>
      </c>
      <c r="L333" t="s">
        <v>1399</v>
      </c>
      <c r="M333" s="12" t="s">
        <v>42</v>
      </c>
    </row>
    <row r="334" spans="1:13">
      <c r="A334">
        <v>49588</v>
      </c>
      <c r="B334" t="s">
        <v>149</v>
      </c>
      <c r="C334">
        <v>656283</v>
      </c>
      <c r="D334">
        <v>51.821399999999997</v>
      </c>
      <c r="E334">
        <v>0.25</v>
      </c>
      <c r="F334">
        <v>1.0592299999999999</v>
      </c>
      <c r="G334">
        <v>0.43333300000000002</v>
      </c>
      <c r="H334">
        <v>7.2932700000000003E-2</v>
      </c>
      <c r="I334">
        <v>2.6757599999999999</v>
      </c>
      <c r="J334">
        <v>3.7377600000000002</v>
      </c>
      <c r="K334" t="s">
        <v>1400</v>
      </c>
      <c r="L334" t="s">
        <v>1401</v>
      </c>
      <c r="M334" s="12" t="s">
        <v>1402</v>
      </c>
    </row>
    <row r="335" spans="1:13">
      <c r="A335">
        <v>49674</v>
      </c>
      <c r="B335" t="s">
        <v>149</v>
      </c>
      <c r="C335">
        <v>671112</v>
      </c>
      <c r="D335">
        <v>52.066699999999997</v>
      </c>
      <c r="E335">
        <v>0</v>
      </c>
      <c r="F335">
        <v>1.0712600000000001</v>
      </c>
      <c r="G335">
        <v>0.26666699999999999</v>
      </c>
      <c r="H335">
        <v>7.5656899999999999E-2</v>
      </c>
      <c r="I335">
        <v>2.6503800000000002</v>
      </c>
      <c r="J335">
        <v>3.68282</v>
      </c>
      <c r="K335" t="s">
        <v>1403</v>
      </c>
      <c r="L335" t="s">
        <v>1404</v>
      </c>
      <c r="M335" s="13" t="s">
        <v>1405</v>
      </c>
    </row>
    <row r="336" spans="1:13">
      <c r="A336">
        <v>49685</v>
      </c>
      <c r="B336" t="s">
        <v>149</v>
      </c>
      <c r="C336">
        <v>673932</v>
      </c>
      <c r="D336">
        <v>52.103999999999999</v>
      </c>
      <c r="E336">
        <v>6.25E-2</v>
      </c>
      <c r="F336">
        <v>1.06358</v>
      </c>
      <c r="G336">
        <v>0.466667</v>
      </c>
      <c r="H336">
        <v>7.3738499999999998E-2</v>
      </c>
      <c r="I336">
        <v>2.6688700000000001</v>
      </c>
      <c r="J336">
        <v>3.7228500000000002</v>
      </c>
      <c r="K336" t="s">
        <v>1403</v>
      </c>
      <c r="L336" t="s">
        <v>1404</v>
      </c>
      <c r="M336" s="13" t="s">
        <v>1405</v>
      </c>
    </row>
    <row r="337" spans="1:13">
      <c r="A337">
        <v>49691</v>
      </c>
      <c r="B337" t="s">
        <v>149</v>
      </c>
      <c r="C337">
        <v>675015</v>
      </c>
      <c r="D337">
        <v>52.115400000000001</v>
      </c>
      <c r="E337">
        <v>6.25E-2</v>
      </c>
      <c r="F337">
        <v>1.06358</v>
      </c>
      <c r="G337">
        <v>0.33333299999999999</v>
      </c>
      <c r="H337">
        <v>7.1332499999999993E-2</v>
      </c>
      <c r="I337">
        <v>2.7020400000000002</v>
      </c>
      <c r="J337">
        <v>3.7946499999999999</v>
      </c>
      <c r="K337" t="s">
        <v>1406</v>
      </c>
      <c r="L337" t="s">
        <v>1407</v>
      </c>
      <c r="M337" s="12" t="s">
        <v>1408</v>
      </c>
    </row>
    <row r="338" spans="1:13">
      <c r="A338">
        <v>49702</v>
      </c>
      <c r="B338" t="s">
        <v>149</v>
      </c>
      <c r="C338">
        <v>676120</v>
      </c>
      <c r="D338">
        <v>52.125500000000002</v>
      </c>
      <c r="E338">
        <v>0.1875</v>
      </c>
      <c r="F338">
        <v>1.05646</v>
      </c>
      <c r="G338">
        <v>0.2</v>
      </c>
      <c r="H338">
        <v>7.5660699999999997E-2</v>
      </c>
      <c r="I338">
        <v>2.6364200000000002</v>
      </c>
      <c r="J338">
        <v>3.6526100000000001</v>
      </c>
      <c r="K338" t="s">
        <v>1406</v>
      </c>
      <c r="L338" t="s">
        <v>1407</v>
      </c>
      <c r="M338" s="12" t="s">
        <v>1408</v>
      </c>
    </row>
    <row r="339" spans="1:13">
      <c r="A339">
        <v>49709</v>
      </c>
      <c r="B339" t="s">
        <v>149</v>
      </c>
      <c r="C339">
        <v>677091</v>
      </c>
      <c r="D339">
        <v>52.137700000000002</v>
      </c>
      <c r="E339">
        <v>0.25</v>
      </c>
      <c r="F339">
        <v>1.05653</v>
      </c>
      <c r="G339">
        <v>0.466667</v>
      </c>
      <c r="H339">
        <v>7.2238800000000006E-2</v>
      </c>
      <c r="I339">
        <v>2.68276</v>
      </c>
      <c r="J339">
        <v>3.75291</v>
      </c>
      <c r="K339" t="s">
        <v>1406</v>
      </c>
      <c r="L339" t="s">
        <v>1407</v>
      </c>
      <c r="M339" s="12" t="s">
        <v>1408</v>
      </c>
    </row>
    <row r="340" spans="1:13">
      <c r="A340">
        <v>49716</v>
      </c>
      <c r="B340" t="s">
        <v>149</v>
      </c>
      <c r="C340">
        <v>678545</v>
      </c>
      <c r="D340">
        <v>52.173699999999997</v>
      </c>
      <c r="E340">
        <v>6.25E-2</v>
      </c>
      <c r="F340">
        <v>1.0692699999999999</v>
      </c>
      <c r="G340">
        <v>0.466667</v>
      </c>
      <c r="H340">
        <v>7.36676E-2</v>
      </c>
      <c r="I340">
        <v>2.67517</v>
      </c>
      <c r="J340">
        <v>3.7364799999999998</v>
      </c>
      <c r="K340" t="s">
        <v>1409</v>
      </c>
      <c r="L340" t="s">
        <v>1410</v>
      </c>
      <c r="M340" s="12" t="s">
        <v>1411</v>
      </c>
    </row>
    <row r="341" spans="1:13">
      <c r="A341">
        <v>49721</v>
      </c>
      <c r="B341" t="s">
        <v>149</v>
      </c>
      <c r="C341">
        <v>679255</v>
      </c>
      <c r="D341">
        <v>52.179900000000004</v>
      </c>
      <c r="E341">
        <v>0.3125</v>
      </c>
      <c r="F341">
        <v>1.0563199999999999</v>
      </c>
      <c r="G341">
        <v>0.43333300000000002</v>
      </c>
      <c r="H341">
        <v>7.0806800000000003E-2</v>
      </c>
      <c r="I341">
        <v>2.7025899999999998</v>
      </c>
      <c r="J341">
        <v>3.7958400000000001</v>
      </c>
      <c r="K341" t="s">
        <v>1409</v>
      </c>
      <c r="L341" t="s">
        <v>1410</v>
      </c>
      <c r="M341" s="12" t="s">
        <v>1411</v>
      </c>
    </row>
    <row r="342" spans="1:13">
      <c r="A342">
        <v>49794</v>
      </c>
      <c r="B342" t="s">
        <v>149</v>
      </c>
      <c r="C342">
        <v>692327</v>
      </c>
      <c r="D342">
        <v>52.344099999999997</v>
      </c>
      <c r="E342">
        <v>0.125</v>
      </c>
      <c r="F342">
        <v>1.0622</v>
      </c>
      <c r="G342">
        <v>0.36666700000000002</v>
      </c>
      <c r="H342">
        <v>7.1601499999999998E-2</v>
      </c>
      <c r="I342">
        <v>2.6969799999999999</v>
      </c>
      <c r="J342">
        <v>3.78369</v>
      </c>
      <c r="K342" t="s">
        <v>1412</v>
      </c>
      <c r="L342" t="s">
        <v>1413</v>
      </c>
      <c r="M342" s="12" t="s">
        <v>42</v>
      </c>
    </row>
    <row r="343" spans="1:13">
      <c r="A343">
        <v>49795</v>
      </c>
      <c r="B343" t="s">
        <v>149</v>
      </c>
      <c r="C343">
        <v>692339</v>
      </c>
      <c r="D343">
        <v>52.344200000000001</v>
      </c>
      <c r="E343">
        <v>6.25E-2</v>
      </c>
      <c r="F343">
        <v>1.06287</v>
      </c>
      <c r="G343">
        <v>0.36666700000000002</v>
      </c>
      <c r="H343">
        <v>7.1601499999999998E-2</v>
      </c>
      <c r="I343">
        <v>2.6976100000000001</v>
      </c>
      <c r="J343">
        <v>3.7850600000000001</v>
      </c>
      <c r="K343" t="s">
        <v>1412</v>
      </c>
      <c r="L343" t="s">
        <v>1413</v>
      </c>
      <c r="M343" s="12" t="s">
        <v>42</v>
      </c>
    </row>
    <row r="344" spans="1:13">
      <c r="A344">
        <v>49797</v>
      </c>
      <c r="B344" t="s">
        <v>149</v>
      </c>
      <c r="C344">
        <v>692365</v>
      </c>
      <c r="D344">
        <v>52.3444</v>
      </c>
      <c r="E344">
        <v>0</v>
      </c>
      <c r="F344">
        <v>1.0644899999999999</v>
      </c>
      <c r="G344">
        <v>6.6666699999999995E-2</v>
      </c>
      <c r="H344">
        <v>7.6108200000000001E-2</v>
      </c>
      <c r="I344">
        <v>2.63809</v>
      </c>
      <c r="J344">
        <v>3.6562199999999998</v>
      </c>
      <c r="K344" t="s">
        <v>1412</v>
      </c>
      <c r="L344" t="s">
        <v>1413</v>
      </c>
      <c r="M344" s="12" t="s">
        <v>42</v>
      </c>
    </row>
    <row r="345" spans="1:13">
      <c r="A345">
        <v>49801</v>
      </c>
      <c r="B345" t="s">
        <v>149</v>
      </c>
      <c r="C345">
        <v>692550</v>
      </c>
      <c r="D345">
        <v>52.346299999999999</v>
      </c>
      <c r="E345">
        <v>0</v>
      </c>
      <c r="F345">
        <v>1.0644899999999999</v>
      </c>
      <c r="G345">
        <v>3.3333300000000003E-2</v>
      </c>
      <c r="H345">
        <v>7.6201699999999997E-2</v>
      </c>
      <c r="I345">
        <v>2.63687</v>
      </c>
      <c r="J345">
        <v>3.6535799999999998</v>
      </c>
      <c r="K345" t="s">
        <v>1412</v>
      </c>
      <c r="L345" t="s">
        <v>1413</v>
      </c>
      <c r="M345" s="12" t="s">
        <v>42</v>
      </c>
    </row>
    <row r="346" spans="1:13">
      <c r="A346">
        <v>49802</v>
      </c>
      <c r="B346" t="s">
        <v>149</v>
      </c>
      <c r="C346">
        <v>692554</v>
      </c>
      <c r="D346">
        <v>52.346299999999999</v>
      </c>
      <c r="E346">
        <v>0.375</v>
      </c>
      <c r="F346">
        <v>1.04904</v>
      </c>
      <c r="G346">
        <v>0.26666699999999999</v>
      </c>
      <c r="H346">
        <v>7.4205599999999997E-2</v>
      </c>
      <c r="I346">
        <v>2.64879</v>
      </c>
      <c r="J346">
        <v>3.6793800000000001</v>
      </c>
      <c r="K346" t="s">
        <v>1412</v>
      </c>
      <c r="L346" t="s">
        <v>1413</v>
      </c>
      <c r="M346" s="12" t="s">
        <v>42</v>
      </c>
    </row>
    <row r="347" spans="1:13">
      <c r="A347">
        <v>49857</v>
      </c>
      <c r="B347" t="s">
        <v>149</v>
      </c>
      <c r="C347">
        <v>703421</v>
      </c>
      <c r="D347">
        <v>52.491700000000002</v>
      </c>
      <c r="E347">
        <v>0</v>
      </c>
      <c r="F347">
        <v>1.0615000000000001</v>
      </c>
      <c r="G347">
        <v>0.16666700000000001</v>
      </c>
      <c r="H347">
        <v>7.5663499999999995E-2</v>
      </c>
      <c r="I347">
        <v>2.64114</v>
      </c>
      <c r="J347">
        <v>3.66282</v>
      </c>
      <c r="K347" t="s">
        <v>1414</v>
      </c>
      <c r="L347" t="s">
        <v>1415</v>
      </c>
      <c r="M347" s="12" t="s">
        <v>1416</v>
      </c>
    </row>
    <row r="348" spans="1:13">
      <c r="A348">
        <v>49861</v>
      </c>
      <c r="B348" t="s">
        <v>149</v>
      </c>
      <c r="C348">
        <v>703800</v>
      </c>
      <c r="D348">
        <v>52.495699999999999</v>
      </c>
      <c r="E348">
        <v>0.1875</v>
      </c>
      <c r="F348">
        <v>1.0558799999999999</v>
      </c>
      <c r="G348">
        <v>0.1</v>
      </c>
      <c r="H348">
        <v>7.4777200000000002E-2</v>
      </c>
      <c r="I348">
        <v>2.6476099999999998</v>
      </c>
      <c r="J348">
        <v>3.6768299999999998</v>
      </c>
      <c r="K348" t="s">
        <v>1417</v>
      </c>
      <c r="L348" t="s">
        <v>1418</v>
      </c>
      <c r="M348" s="12" t="s">
        <v>270</v>
      </c>
    </row>
    <row r="349" spans="1:13">
      <c r="A349">
        <v>49862</v>
      </c>
      <c r="B349" t="s">
        <v>149</v>
      </c>
      <c r="C349">
        <v>704011</v>
      </c>
      <c r="D349">
        <v>52.497900000000001</v>
      </c>
      <c r="E349">
        <v>6.25E-2</v>
      </c>
      <c r="F349">
        <v>1.05447</v>
      </c>
      <c r="G349">
        <v>0.43333300000000002</v>
      </c>
      <c r="H349">
        <v>6.9642999999999997E-2</v>
      </c>
      <c r="I349">
        <v>2.7174100000000001</v>
      </c>
      <c r="J349">
        <v>3.8279200000000002</v>
      </c>
      <c r="K349" t="s">
        <v>1417</v>
      </c>
      <c r="L349" t="s">
        <v>1418</v>
      </c>
      <c r="M349" s="12" t="s">
        <v>270</v>
      </c>
    </row>
    <row r="350" spans="1:13">
      <c r="A350">
        <v>49863</v>
      </c>
      <c r="B350" t="s">
        <v>149</v>
      </c>
      <c r="C350">
        <v>704187</v>
      </c>
      <c r="D350">
        <v>52.499600000000001</v>
      </c>
      <c r="E350">
        <v>0</v>
      </c>
      <c r="F350">
        <v>1.05748</v>
      </c>
      <c r="G350">
        <v>3.3333300000000003E-2</v>
      </c>
      <c r="H350">
        <v>7.45479E-2</v>
      </c>
      <c r="I350">
        <v>2.6522000000000001</v>
      </c>
      <c r="J350">
        <v>3.68676</v>
      </c>
      <c r="K350" t="s">
        <v>1417</v>
      </c>
      <c r="L350" t="s">
        <v>1418</v>
      </c>
      <c r="M350" s="12" t="s">
        <v>270</v>
      </c>
    </row>
    <row r="351" spans="1:13">
      <c r="A351">
        <v>49864</v>
      </c>
      <c r="B351" t="s">
        <v>149</v>
      </c>
      <c r="C351">
        <v>704200</v>
      </c>
      <c r="D351">
        <v>52.500100000000003</v>
      </c>
      <c r="E351">
        <v>0.25</v>
      </c>
      <c r="F351">
        <v>1.05436</v>
      </c>
      <c r="G351">
        <v>0.466667</v>
      </c>
      <c r="H351">
        <v>7.0256299999999994E-2</v>
      </c>
      <c r="I351">
        <v>2.7085300000000001</v>
      </c>
      <c r="J351">
        <v>3.8086899999999999</v>
      </c>
      <c r="K351" t="s">
        <v>1417</v>
      </c>
      <c r="L351" t="s">
        <v>1418</v>
      </c>
      <c r="M351" s="12" t="s">
        <v>270</v>
      </c>
    </row>
    <row r="352" spans="1:13">
      <c r="A352">
        <v>49892</v>
      </c>
      <c r="B352" t="s">
        <v>149</v>
      </c>
      <c r="C352">
        <v>708522</v>
      </c>
      <c r="D352">
        <v>52.5518</v>
      </c>
      <c r="E352">
        <v>0</v>
      </c>
      <c r="F352">
        <v>1.0664800000000001</v>
      </c>
      <c r="G352">
        <v>0.16666700000000001</v>
      </c>
      <c r="H352">
        <v>7.6279299999999994E-2</v>
      </c>
      <c r="I352">
        <v>2.6377199999999998</v>
      </c>
      <c r="J352">
        <v>3.6554199999999999</v>
      </c>
      <c r="K352" t="s">
        <v>1417</v>
      </c>
      <c r="L352" t="s">
        <v>1418</v>
      </c>
      <c r="M352" s="12" t="s">
        <v>270</v>
      </c>
    </row>
    <row r="353" spans="1:13">
      <c r="A353">
        <v>49895</v>
      </c>
      <c r="B353" t="s">
        <v>149</v>
      </c>
      <c r="C353">
        <v>709150</v>
      </c>
      <c r="D353">
        <v>52.557200000000002</v>
      </c>
      <c r="E353">
        <v>0.25</v>
      </c>
      <c r="F353">
        <v>1.0632299999999999</v>
      </c>
      <c r="G353">
        <v>0.3</v>
      </c>
      <c r="H353">
        <v>7.4100399999999997E-2</v>
      </c>
      <c r="I353">
        <v>2.6636500000000001</v>
      </c>
      <c r="J353">
        <v>3.7115499999999999</v>
      </c>
      <c r="K353" t="s">
        <v>1417</v>
      </c>
      <c r="L353" t="s">
        <v>1418</v>
      </c>
      <c r="M353" s="12" t="s">
        <v>270</v>
      </c>
    </row>
    <row r="354" spans="1:13">
      <c r="A354">
        <v>49930</v>
      </c>
      <c r="B354" t="s">
        <v>149</v>
      </c>
      <c r="C354">
        <v>715658</v>
      </c>
      <c r="D354">
        <v>52.655299999999997</v>
      </c>
      <c r="E354">
        <v>6.25E-2</v>
      </c>
      <c r="F354">
        <v>1.0663800000000001</v>
      </c>
      <c r="G354">
        <v>0.43333300000000002</v>
      </c>
      <c r="H354">
        <v>7.4742799999999998E-2</v>
      </c>
      <c r="I354">
        <v>2.6579799999999998</v>
      </c>
      <c r="J354">
        <v>3.6992699999999998</v>
      </c>
      <c r="K354" t="s">
        <v>1419</v>
      </c>
      <c r="L354" t="s">
        <v>1420</v>
      </c>
      <c r="M354" s="12" t="s">
        <v>270</v>
      </c>
    </row>
    <row r="355" spans="1:13">
      <c r="A355">
        <v>50035</v>
      </c>
      <c r="B355" t="s">
        <v>149</v>
      </c>
      <c r="C355">
        <v>733301</v>
      </c>
      <c r="D355">
        <v>52.948900000000002</v>
      </c>
      <c r="E355">
        <v>0</v>
      </c>
      <c r="F355">
        <v>1.05565</v>
      </c>
      <c r="G355">
        <v>0.466667</v>
      </c>
      <c r="H355">
        <v>7.5278700000000004E-2</v>
      </c>
      <c r="I355">
        <v>2.6407099999999999</v>
      </c>
      <c r="J355">
        <v>3.6618900000000001</v>
      </c>
      <c r="K355" t="s">
        <v>1421</v>
      </c>
      <c r="L355" t="s">
        <v>1422</v>
      </c>
      <c r="M355" s="13" t="s">
        <v>169</v>
      </c>
    </row>
    <row r="356" spans="1:13">
      <c r="A356">
        <v>50037</v>
      </c>
      <c r="B356" t="s">
        <v>149</v>
      </c>
      <c r="C356">
        <v>733666</v>
      </c>
      <c r="D356">
        <v>52.956200000000003</v>
      </c>
      <c r="E356">
        <v>6.25E-2</v>
      </c>
      <c r="F356">
        <v>1.05403</v>
      </c>
      <c r="G356">
        <v>0.466667</v>
      </c>
      <c r="H356">
        <v>7.2552400000000003E-2</v>
      </c>
      <c r="I356">
        <v>2.6760700000000002</v>
      </c>
      <c r="J356">
        <v>3.7384300000000001</v>
      </c>
      <c r="K356" t="s">
        <v>1421</v>
      </c>
      <c r="L356" t="s">
        <v>1422</v>
      </c>
      <c r="M356" s="13" t="s">
        <v>169</v>
      </c>
    </row>
    <row r="357" spans="1:13">
      <c r="A357">
        <v>50038</v>
      </c>
      <c r="B357" t="s">
        <v>149</v>
      </c>
      <c r="C357">
        <v>733684</v>
      </c>
      <c r="D357">
        <v>52.956499999999998</v>
      </c>
      <c r="E357">
        <v>6.25E-2</v>
      </c>
      <c r="F357">
        <v>1.05403</v>
      </c>
      <c r="G357">
        <v>0.5</v>
      </c>
      <c r="H357">
        <v>7.31985E-2</v>
      </c>
      <c r="I357">
        <v>2.6671999999999998</v>
      </c>
      <c r="J357">
        <v>3.71923</v>
      </c>
      <c r="K357" t="s">
        <v>1421</v>
      </c>
      <c r="L357" t="s">
        <v>1422</v>
      </c>
      <c r="M357" s="13" t="s">
        <v>169</v>
      </c>
    </row>
    <row r="358" spans="1:13">
      <c r="A358">
        <v>50039</v>
      </c>
      <c r="B358" t="s">
        <v>149</v>
      </c>
      <c r="C358">
        <v>733733</v>
      </c>
      <c r="D358">
        <v>52.956899999999997</v>
      </c>
      <c r="E358">
        <v>0.125</v>
      </c>
      <c r="F358">
        <v>1.06105</v>
      </c>
      <c r="G358">
        <v>6.6666699999999995E-2</v>
      </c>
      <c r="H358">
        <v>7.4736399999999995E-2</v>
      </c>
      <c r="I358">
        <v>2.6530499999999999</v>
      </c>
      <c r="J358">
        <v>3.6886000000000001</v>
      </c>
      <c r="K358" t="s">
        <v>1421</v>
      </c>
      <c r="L358" t="s">
        <v>1422</v>
      </c>
      <c r="M358" s="13" t="s">
        <v>169</v>
      </c>
    </row>
    <row r="359" spans="1:13">
      <c r="A359">
        <v>50040</v>
      </c>
      <c r="B359" t="s">
        <v>149</v>
      </c>
      <c r="C359">
        <v>733812</v>
      </c>
      <c r="D359">
        <v>52.957700000000003</v>
      </c>
      <c r="E359">
        <v>0.1875</v>
      </c>
      <c r="F359">
        <v>1.0598399999999999</v>
      </c>
      <c r="G359">
        <v>0.43333300000000002</v>
      </c>
      <c r="H359">
        <v>7.3284699999999994E-2</v>
      </c>
      <c r="I359">
        <v>2.6715200000000001</v>
      </c>
      <c r="J359">
        <v>3.72858</v>
      </c>
      <c r="K359" t="s">
        <v>1421</v>
      </c>
      <c r="L359" t="s">
        <v>1422</v>
      </c>
      <c r="M359" s="13" t="s">
        <v>169</v>
      </c>
    </row>
    <row r="360" spans="1:13">
      <c r="A360">
        <v>50041</v>
      </c>
      <c r="B360" t="s">
        <v>149</v>
      </c>
      <c r="C360">
        <v>733816</v>
      </c>
      <c r="D360">
        <v>52.957799999999999</v>
      </c>
      <c r="E360">
        <v>0.1875</v>
      </c>
      <c r="F360">
        <v>1.0598399999999999</v>
      </c>
      <c r="G360">
        <v>0.43333300000000002</v>
      </c>
      <c r="H360">
        <v>7.3284699999999994E-2</v>
      </c>
      <c r="I360">
        <v>2.6715200000000001</v>
      </c>
      <c r="J360">
        <v>3.72858</v>
      </c>
      <c r="K360" t="s">
        <v>1421</v>
      </c>
      <c r="L360" t="s">
        <v>1422</v>
      </c>
      <c r="M360" s="13" t="s">
        <v>169</v>
      </c>
    </row>
    <row r="361" spans="1:13">
      <c r="A361">
        <v>50042</v>
      </c>
      <c r="B361" t="s">
        <v>149</v>
      </c>
      <c r="C361">
        <v>733820</v>
      </c>
      <c r="D361">
        <v>52.957799999999999</v>
      </c>
      <c r="E361">
        <v>0.1875</v>
      </c>
      <c r="F361">
        <v>1.0598399999999999</v>
      </c>
      <c r="G361">
        <v>0.43333300000000002</v>
      </c>
      <c r="H361">
        <v>7.3284699999999994E-2</v>
      </c>
      <c r="I361">
        <v>2.6715200000000001</v>
      </c>
      <c r="J361">
        <v>3.72858</v>
      </c>
      <c r="K361" t="s">
        <v>1421</v>
      </c>
      <c r="L361" t="s">
        <v>1422</v>
      </c>
      <c r="M361" s="13" t="s">
        <v>169</v>
      </c>
    </row>
    <row r="362" spans="1:13">
      <c r="A362">
        <v>50044</v>
      </c>
      <c r="B362" t="s">
        <v>149</v>
      </c>
      <c r="C362">
        <v>734137</v>
      </c>
      <c r="D362">
        <v>52.961100000000002</v>
      </c>
      <c r="E362">
        <v>0</v>
      </c>
      <c r="F362">
        <v>1.06284</v>
      </c>
      <c r="G362">
        <v>0.2</v>
      </c>
      <c r="H362">
        <v>7.6432E-2</v>
      </c>
      <c r="I362">
        <v>2.6322999999999999</v>
      </c>
      <c r="J362">
        <v>3.6436899999999999</v>
      </c>
      <c r="K362" t="s">
        <v>1421</v>
      </c>
      <c r="L362" t="s">
        <v>1422</v>
      </c>
      <c r="M362" s="13" t="s">
        <v>169</v>
      </c>
    </row>
    <row r="363" spans="1:13">
      <c r="A363">
        <v>50160</v>
      </c>
      <c r="B363" t="s">
        <v>149</v>
      </c>
      <c r="C363">
        <v>753158</v>
      </c>
      <c r="D363">
        <v>53.253100000000003</v>
      </c>
      <c r="E363">
        <v>0.125</v>
      </c>
      <c r="F363">
        <v>1.0989100000000001</v>
      </c>
      <c r="G363">
        <v>0.4</v>
      </c>
      <c r="H363">
        <v>7.2653300000000004E-2</v>
      </c>
      <c r="I363">
        <v>2.71638</v>
      </c>
      <c r="J363">
        <v>3.8256899999999998</v>
      </c>
      <c r="K363" t="s">
        <v>1423</v>
      </c>
      <c r="L363" t="s">
        <v>1424</v>
      </c>
      <c r="M363" s="12" t="s">
        <v>1425</v>
      </c>
    </row>
    <row r="364" spans="1:13">
      <c r="A364">
        <v>50161</v>
      </c>
      <c r="B364" t="s">
        <v>149</v>
      </c>
      <c r="C364">
        <v>753184</v>
      </c>
      <c r="D364">
        <v>53.253599999999999</v>
      </c>
      <c r="E364">
        <v>0</v>
      </c>
      <c r="F364">
        <v>1.10486</v>
      </c>
      <c r="G364">
        <v>3.3333300000000003E-2</v>
      </c>
      <c r="H364">
        <v>7.6123399999999994E-2</v>
      </c>
      <c r="I364">
        <v>2.6751200000000002</v>
      </c>
      <c r="J364">
        <v>3.73638</v>
      </c>
      <c r="K364" t="s">
        <v>1423</v>
      </c>
      <c r="L364" t="s">
        <v>1424</v>
      </c>
      <c r="M364" s="12" t="s">
        <v>1425</v>
      </c>
    </row>
    <row r="365" spans="1:13">
      <c r="A365">
        <v>50162</v>
      </c>
      <c r="B365" t="s">
        <v>149</v>
      </c>
      <c r="C365">
        <v>753233</v>
      </c>
      <c r="D365">
        <v>53.254100000000001</v>
      </c>
      <c r="E365">
        <v>0</v>
      </c>
      <c r="F365">
        <v>1.10486</v>
      </c>
      <c r="G365">
        <v>0</v>
      </c>
      <c r="H365">
        <v>7.7632000000000007E-2</v>
      </c>
      <c r="I365">
        <v>2.6555</v>
      </c>
      <c r="J365">
        <v>3.6939099999999998</v>
      </c>
      <c r="K365" t="s">
        <v>1423</v>
      </c>
      <c r="L365" t="s">
        <v>1424</v>
      </c>
      <c r="M365" s="12" t="s">
        <v>1425</v>
      </c>
    </row>
    <row r="366" spans="1:13">
      <c r="A366">
        <v>50163</v>
      </c>
      <c r="B366" t="s">
        <v>149</v>
      </c>
      <c r="C366">
        <v>753343</v>
      </c>
      <c r="D366">
        <v>53.255200000000002</v>
      </c>
      <c r="E366">
        <v>0</v>
      </c>
      <c r="F366">
        <v>1.10486</v>
      </c>
      <c r="G366">
        <v>0.3</v>
      </c>
      <c r="H366">
        <v>7.1261599999999994E-2</v>
      </c>
      <c r="I366">
        <v>2.74112</v>
      </c>
      <c r="J366">
        <v>3.8792399999999998</v>
      </c>
      <c r="K366" t="s">
        <v>1423</v>
      </c>
      <c r="L366" t="s">
        <v>1424</v>
      </c>
      <c r="M366" s="12" t="s">
        <v>1425</v>
      </c>
    </row>
    <row r="367" spans="1:13">
      <c r="A367">
        <v>50164</v>
      </c>
      <c r="B367" t="s">
        <v>149</v>
      </c>
      <c r="C367">
        <v>753582</v>
      </c>
      <c r="D367">
        <v>53.2592</v>
      </c>
      <c r="E367">
        <v>0</v>
      </c>
      <c r="F367">
        <v>1.10486</v>
      </c>
      <c r="G367">
        <v>6.6666699999999995E-2</v>
      </c>
      <c r="H367">
        <v>7.68485E-2</v>
      </c>
      <c r="I367">
        <v>2.6656399999999998</v>
      </c>
      <c r="J367">
        <v>3.7158500000000001</v>
      </c>
      <c r="K367" t="s">
        <v>1423</v>
      </c>
      <c r="L367" t="s">
        <v>1424</v>
      </c>
      <c r="M367" s="12" t="s">
        <v>1425</v>
      </c>
    </row>
    <row r="368" spans="1:13">
      <c r="A368">
        <v>50165</v>
      </c>
      <c r="B368" t="s">
        <v>149</v>
      </c>
      <c r="C368">
        <v>753741</v>
      </c>
      <c r="D368">
        <v>53.261800000000001</v>
      </c>
      <c r="E368">
        <v>0</v>
      </c>
      <c r="F368">
        <v>1.1049599999999999</v>
      </c>
      <c r="G368">
        <v>0.26666699999999999</v>
      </c>
      <c r="H368">
        <v>7.4298400000000001E-2</v>
      </c>
      <c r="I368">
        <v>2.6994799999999999</v>
      </c>
      <c r="J368">
        <v>3.7890999999999999</v>
      </c>
      <c r="K368" t="s">
        <v>757</v>
      </c>
      <c r="L368" t="s">
        <v>758</v>
      </c>
      <c r="M368" s="12" t="s">
        <v>759</v>
      </c>
    </row>
    <row r="369" spans="1:13">
      <c r="A369">
        <v>50166</v>
      </c>
      <c r="B369" t="s">
        <v>149</v>
      </c>
      <c r="C369">
        <v>754158</v>
      </c>
      <c r="D369">
        <v>53.2654</v>
      </c>
      <c r="E369">
        <v>0</v>
      </c>
      <c r="F369">
        <v>1.1049599999999999</v>
      </c>
      <c r="G369">
        <v>0.1</v>
      </c>
      <c r="H369">
        <v>7.90463E-2</v>
      </c>
      <c r="I369">
        <v>2.6375299999999999</v>
      </c>
      <c r="J369">
        <v>3.6550099999999999</v>
      </c>
      <c r="K369" t="s">
        <v>757</v>
      </c>
      <c r="L369" t="s">
        <v>758</v>
      </c>
      <c r="M369" s="12" t="s">
        <v>759</v>
      </c>
    </row>
    <row r="370" spans="1:13">
      <c r="A370">
        <v>50182</v>
      </c>
      <c r="B370" t="s">
        <v>149</v>
      </c>
      <c r="C370">
        <v>756167</v>
      </c>
      <c r="D370">
        <v>53.293999999999997</v>
      </c>
      <c r="E370">
        <v>0</v>
      </c>
      <c r="F370">
        <v>1.0880300000000001</v>
      </c>
      <c r="G370">
        <v>3.3333300000000003E-2</v>
      </c>
      <c r="H370">
        <v>7.6893199999999995E-2</v>
      </c>
      <c r="I370">
        <v>2.6497099999999998</v>
      </c>
      <c r="J370">
        <v>3.6813699999999998</v>
      </c>
      <c r="K370" t="s">
        <v>757</v>
      </c>
      <c r="L370" t="s">
        <v>758</v>
      </c>
      <c r="M370" s="12" t="s">
        <v>759</v>
      </c>
    </row>
    <row r="371" spans="1:13">
      <c r="A371">
        <v>50183</v>
      </c>
      <c r="B371" t="s">
        <v>149</v>
      </c>
      <c r="C371">
        <v>756203</v>
      </c>
      <c r="D371">
        <v>53.294199999999996</v>
      </c>
      <c r="E371">
        <v>0</v>
      </c>
      <c r="F371">
        <v>1.0880300000000001</v>
      </c>
      <c r="G371">
        <v>3.3333300000000003E-2</v>
      </c>
      <c r="H371">
        <v>7.7339699999999997E-2</v>
      </c>
      <c r="I371">
        <v>2.64392</v>
      </c>
      <c r="J371">
        <v>3.6688399999999999</v>
      </c>
      <c r="K371" t="s">
        <v>757</v>
      </c>
      <c r="L371" t="s">
        <v>758</v>
      </c>
      <c r="M371" s="12" t="s">
        <v>759</v>
      </c>
    </row>
    <row r="372" spans="1:13">
      <c r="A372">
        <v>50184</v>
      </c>
      <c r="B372" t="s">
        <v>149</v>
      </c>
      <c r="C372">
        <v>756407</v>
      </c>
      <c r="D372">
        <v>53.295999999999999</v>
      </c>
      <c r="E372">
        <v>6.25E-2</v>
      </c>
      <c r="F372">
        <v>1.0879000000000001</v>
      </c>
      <c r="G372">
        <v>0.2</v>
      </c>
      <c r="H372">
        <v>6.9638900000000004E-2</v>
      </c>
      <c r="I372">
        <v>2.7486799999999998</v>
      </c>
      <c r="J372">
        <v>3.8956</v>
      </c>
      <c r="K372" t="s">
        <v>757</v>
      </c>
      <c r="L372" t="s">
        <v>758</v>
      </c>
      <c r="M372" s="14" t="s">
        <v>759</v>
      </c>
    </row>
    <row r="373" spans="1:13">
      <c r="A373">
        <v>54346</v>
      </c>
      <c r="B373" t="s">
        <v>149</v>
      </c>
      <c r="C373">
        <v>1460433</v>
      </c>
      <c r="D373">
        <v>63.5124</v>
      </c>
      <c r="E373">
        <v>0</v>
      </c>
      <c r="F373">
        <v>2.3613700000000001E-2</v>
      </c>
      <c r="G373">
        <v>0</v>
      </c>
      <c r="H373">
        <v>2.51176E-2</v>
      </c>
      <c r="I373">
        <v>-6.1741699999999997E-2</v>
      </c>
      <c r="J373">
        <v>-2.18777</v>
      </c>
      <c r="K373" t="s">
        <v>153</v>
      </c>
      <c r="L373" t="s">
        <v>154</v>
      </c>
      <c r="M373" s="11" t="s">
        <v>155</v>
      </c>
    </row>
    <row r="374" spans="1:13">
      <c r="A374">
        <v>54347</v>
      </c>
      <c r="B374" t="s">
        <v>149</v>
      </c>
      <c r="C374">
        <v>1460434</v>
      </c>
      <c r="D374">
        <v>63.512500000000003</v>
      </c>
      <c r="E374">
        <v>0.125</v>
      </c>
      <c r="F374">
        <v>2.0413500000000001E-2</v>
      </c>
      <c r="G374">
        <v>3.3333300000000003E-2</v>
      </c>
      <c r="H374">
        <v>2.4541199999999999E-2</v>
      </c>
      <c r="I374">
        <v>-0.18415999999999999</v>
      </c>
      <c r="J374">
        <v>-2.45275</v>
      </c>
      <c r="K374" t="s">
        <v>153</v>
      </c>
      <c r="L374" t="s">
        <v>154</v>
      </c>
      <c r="M374" s="12" t="s">
        <v>155</v>
      </c>
    </row>
    <row r="375" spans="1:13">
      <c r="A375">
        <v>54348</v>
      </c>
      <c r="B375" t="s">
        <v>149</v>
      </c>
      <c r="C375">
        <v>1460440</v>
      </c>
      <c r="D375">
        <v>63.512500000000003</v>
      </c>
      <c r="E375">
        <v>0.125</v>
      </c>
      <c r="F375">
        <v>2.15511E-2</v>
      </c>
      <c r="G375">
        <v>0.1</v>
      </c>
      <c r="H375">
        <v>2.5861200000000001E-2</v>
      </c>
      <c r="I375">
        <v>-0.18231700000000001</v>
      </c>
      <c r="J375">
        <v>-2.44876</v>
      </c>
      <c r="K375" t="s">
        <v>153</v>
      </c>
      <c r="L375" t="s">
        <v>154</v>
      </c>
      <c r="M375" s="12" t="s">
        <v>155</v>
      </c>
    </row>
    <row r="376" spans="1:13">
      <c r="A376">
        <v>54349</v>
      </c>
      <c r="B376" t="s">
        <v>149</v>
      </c>
      <c r="C376">
        <v>1460441</v>
      </c>
      <c r="D376">
        <v>63.512500000000003</v>
      </c>
      <c r="E376">
        <v>0.125</v>
      </c>
      <c r="F376">
        <v>2.15511E-2</v>
      </c>
      <c r="G376">
        <v>0.1</v>
      </c>
      <c r="H376">
        <v>2.5861200000000001E-2</v>
      </c>
      <c r="I376">
        <v>-0.18231700000000001</v>
      </c>
      <c r="J376">
        <v>-2.44876</v>
      </c>
      <c r="K376" t="s">
        <v>153</v>
      </c>
      <c r="L376" t="s">
        <v>154</v>
      </c>
      <c r="M376" s="12" t="s">
        <v>155</v>
      </c>
    </row>
    <row r="377" spans="1:13">
      <c r="A377">
        <v>54350</v>
      </c>
      <c r="B377" t="s">
        <v>149</v>
      </c>
      <c r="C377">
        <v>1460447</v>
      </c>
      <c r="D377">
        <v>63.512599999999999</v>
      </c>
      <c r="E377">
        <v>0</v>
      </c>
      <c r="F377">
        <v>2.4590399999999998E-2</v>
      </c>
      <c r="G377">
        <v>6.6666699999999995E-2</v>
      </c>
      <c r="H377">
        <v>2.7321100000000001E-2</v>
      </c>
      <c r="I377">
        <v>-0.10530399999999999</v>
      </c>
      <c r="J377">
        <v>-2.28206</v>
      </c>
      <c r="K377" t="s">
        <v>153</v>
      </c>
      <c r="L377" t="s">
        <v>154</v>
      </c>
      <c r="M377" s="12" t="s">
        <v>155</v>
      </c>
    </row>
    <row r="378" spans="1:13">
      <c r="A378">
        <v>54351</v>
      </c>
      <c r="B378" t="s">
        <v>149</v>
      </c>
      <c r="C378">
        <v>1460450</v>
      </c>
      <c r="D378">
        <v>63.512599999999999</v>
      </c>
      <c r="E378">
        <v>0</v>
      </c>
      <c r="F378">
        <v>2.4590399999999998E-2</v>
      </c>
      <c r="G378">
        <v>3.3333300000000003E-2</v>
      </c>
      <c r="H378">
        <v>3.1750800000000003E-2</v>
      </c>
      <c r="I378">
        <v>-0.25556099999999998</v>
      </c>
      <c r="J378">
        <v>-2.60731</v>
      </c>
      <c r="K378" t="s">
        <v>153</v>
      </c>
      <c r="L378" t="s">
        <v>154</v>
      </c>
      <c r="M378" s="12" t="s">
        <v>155</v>
      </c>
    </row>
    <row r="379" spans="1:13">
      <c r="A379">
        <v>54352</v>
      </c>
      <c r="B379" t="s">
        <v>149</v>
      </c>
      <c r="C379">
        <v>1460494</v>
      </c>
      <c r="D379">
        <v>63.513100000000001</v>
      </c>
      <c r="E379">
        <v>0.5</v>
      </c>
      <c r="F379">
        <v>2.4033800000000001E-2</v>
      </c>
      <c r="G379">
        <v>0</v>
      </c>
      <c r="H379">
        <v>3.3141499999999997E-2</v>
      </c>
      <c r="I379">
        <v>-0.321326</v>
      </c>
      <c r="J379">
        <v>-2.74966</v>
      </c>
      <c r="K379" t="s">
        <v>153</v>
      </c>
      <c r="L379" t="s">
        <v>154</v>
      </c>
      <c r="M379" s="12" t="s">
        <v>155</v>
      </c>
    </row>
    <row r="380" spans="1:13">
      <c r="A380">
        <v>54399</v>
      </c>
      <c r="B380" t="s">
        <v>149</v>
      </c>
      <c r="C380">
        <v>1466710</v>
      </c>
      <c r="D380">
        <v>63.621899999999997</v>
      </c>
      <c r="E380">
        <v>0.125</v>
      </c>
      <c r="F380">
        <v>6.3684900000000003E-2</v>
      </c>
      <c r="G380">
        <v>0</v>
      </c>
      <c r="H380">
        <v>6.8103200000000003E-2</v>
      </c>
      <c r="I380">
        <v>-6.7077399999999995E-2</v>
      </c>
      <c r="J380">
        <v>-2.1993200000000002</v>
      </c>
      <c r="K380" t="s">
        <v>1426</v>
      </c>
      <c r="L380" t="s">
        <v>1427</v>
      </c>
      <c r="M380" s="12" t="s">
        <v>42</v>
      </c>
    </row>
    <row r="381" spans="1:13">
      <c r="A381">
        <v>54401</v>
      </c>
      <c r="B381" t="s">
        <v>149</v>
      </c>
      <c r="C381">
        <v>1467455</v>
      </c>
      <c r="D381">
        <v>63.628700000000002</v>
      </c>
      <c r="E381">
        <v>0.5</v>
      </c>
      <c r="F381">
        <v>6.17872E-2</v>
      </c>
      <c r="G381">
        <v>0</v>
      </c>
      <c r="H381">
        <v>6.8103200000000003E-2</v>
      </c>
      <c r="I381">
        <v>-9.7328399999999995E-2</v>
      </c>
      <c r="J381">
        <v>-2.2648000000000001</v>
      </c>
      <c r="K381" t="s">
        <v>1428</v>
      </c>
      <c r="L381" t="s">
        <v>1429</v>
      </c>
      <c r="M381" s="12" t="s">
        <v>1430</v>
      </c>
    </row>
    <row r="382" spans="1:13">
      <c r="A382">
        <v>54931</v>
      </c>
      <c r="B382" t="s">
        <v>149</v>
      </c>
      <c r="C382">
        <v>1556749</v>
      </c>
      <c r="D382">
        <v>64.9298</v>
      </c>
      <c r="E382">
        <v>0.5</v>
      </c>
      <c r="F382">
        <v>3.6432100000000002E-2</v>
      </c>
      <c r="G382">
        <v>0</v>
      </c>
      <c r="H382">
        <v>3.8043899999999999E-2</v>
      </c>
      <c r="I382">
        <v>-4.3290599999999999E-2</v>
      </c>
      <c r="J382">
        <v>-2.1478299999999999</v>
      </c>
      <c r="K382" t="s">
        <v>1431</v>
      </c>
      <c r="L382" t="s">
        <v>1432</v>
      </c>
      <c r="M382" s="12" t="s">
        <v>42</v>
      </c>
    </row>
    <row r="383" spans="1:13">
      <c r="A383">
        <v>54937</v>
      </c>
      <c r="B383" t="s">
        <v>149</v>
      </c>
      <c r="C383">
        <v>1557402</v>
      </c>
      <c r="D383">
        <v>64.943700000000007</v>
      </c>
      <c r="E383">
        <v>0.5</v>
      </c>
      <c r="F383">
        <v>4.32576E-2</v>
      </c>
      <c r="G383">
        <v>0</v>
      </c>
      <c r="H383">
        <v>4.4893599999999999E-2</v>
      </c>
      <c r="I383">
        <v>-3.7120800000000002E-2</v>
      </c>
      <c r="J383">
        <v>-2.1344799999999999</v>
      </c>
      <c r="K383" t="s">
        <v>1431</v>
      </c>
      <c r="L383" t="s">
        <v>1432</v>
      </c>
      <c r="M383" s="12" t="s">
        <v>42</v>
      </c>
    </row>
    <row r="384" spans="1:13">
      <c r="A384">
        <v>54942</v>
      </c>
      <c r="B384" t="s">
        <v>149</v>
      </c>
      <c r="C384">
        <v>1557915</v>
      </c>
      <c r="D384">
        <v>64.954499999999996</v>
      </c>
      <c r="E384">
        <v>0.5</v>
      </c>
      <c r="F384">
        <v>4.32576E-2</v>
      </c>
      <c r="G384">
        <v>0</v>
      </c>
      <c r="H384">
        <v>4.5515899999999998E-2</v>
      </c>
      <c r="I384">
        <v>-5.0887599999999998E-2</v>
      </c>
      <c r="J384">
        <v>-2.1642800000000002</v>
      </c>
      <c r="K384" t="s">
        <v>1433</v>
      </c>
      <c r="L384" t="s">
        <v>1434</v>
      </c>
      <c r="M384" s="14" t="s">
        <v>270</v>
      </c>
    </row>
    <row r="385" spans="1:13">
      <c r="A385">
        <v>59583</v>
      </c>
      <c r="B385" t="s">
        <v>170</v>
      </c>
      <c r="C385">
        <v>526654</v>
      </c>
      <c r="D385">
        <v>16.5976</v>
      </c>
      <c r="E385">
        <v>0.5</v>
      </c>
      <c r="F385">
        <v>8.9972200000000002E-2</v>
      </c>
      <c r="G385">
        <v>0</v>
      </c>
      <c r="H385">
        <v>9.9667500000000006E-2</v>
      </c>
      <c r="I385">
        <v>-0.102339</v>
      </c>
      <c r="J385">
        <v>-2.2756500000000002</v>
      </c>
      <c r="K385" t="s">
        <v>171</v>
      </c>
      <c r="L385" t="s">
        <v>172</v>
      </c>
      <c r="M385" s="11" t="s">
        <v>42</v>
      </c>
    </row>
    <row r="386" spans="1:13">
      <c r="A386">
        <v>59586</v>
      </c>
      <c r="B386" t="s">
        <v>170</v>
      </c>
      <c r="C386">
        <v>527588</v>
      </c>
      <c r="D386">
        <v>16.631499999999999</v>
      </c>
      <c r="E386">
        <v>0.3125</v>
      </c>
      <c r="F386">
        <v>8.967E-2</v>
      </c>
      <c r="G386">
        <v>3.3333300000000003E-2</v>
      </c>
      <c r="H386">
        <v>0.104445</v>
      </c>
      <c r="I386">
        <v>-0.15252299999999999</v>
      </c>
      <c r="J386">
        <v>-2.3842699999999999</v>
      </c>
      <c r="K386" t="s">
        <v>171</v>
      </c>
      <c r="L386" t="s">
        <v>172</v>
      </c>
      <c r="M386" s="12" t="s">
        <v>42</v>
      </c>
    </row>
    <row r="387" spans="1:13">
      <c r="A387">
        <v>59587</v>
      </c>
      <c r="B387" t="s">
        <v>170</v>
      </c>
      <c r="C387">
        <v>527637</v>
      </c>
      <c r="D387">
        <v>16.6325</v>
      </c>
      <c r="E387">
        <v>0</v>
      </c>
      <c r="F387">
        <v>9.8177200000000006E-2</v>
      </c>
      <c r="G387">
        <v>6.6666699999999995E-2</v>
      </c>
      <c r="H387">
        <v>0.103185</v>
      </c>
      <c r="I387">
        <v>-4.9746600000000002E-2</v>
      </c>
      <c r="J387">
        <v>-2.16181</v>
      </c>
      <c r="K387" t="s">
        <v>171</v>
      </c>
      <c r="L387" t="s">
        <v>172</v>
      </c>
      <c r="M387" s="12" t="s">
        <v>42</v>
      </c>
    </row>
    <row r="388" spans="1:13">
      <c r="A388">
        <v>59588</v>
      </c>
      <c r="B388" t="s">
        <v>170</v>
      </c>
      <c r="C388">
        <v>527826</v>
      </c>
      <c r="D388">
        <v>16.634899999999998</v>
      </c>
      <c r="E388">
        <v>0</v>
      </c>
      <c r="F388">
        <v>9.8177200000000006E-2</v>
      </c>
      <c r="G388">
        <v>0</v>
      </c>
      <c r="H388">
        <v>0.111639</v>
      </c>
      <c r="I388">
        <v>-0.1285</v>
      </c>
      <c r="J388">
        <v>-2.3322699999999998</v>
      </c>
      <c r="K388" t="s">
        <v>171</v>
      </c>
      <c r="L388" t="s">
        <v>172</v>
      </c>
      <c r="M388" s="12" t="s">
        <v>42</v>
      </c>
    </row>
    <row r="389" spans="1:13">
      <c r="A389">
        <v>59589</v>
      </c>
      <c r="B389" t="s">
        <v>170</v>
      </c>
      <c r="C389">
        <v>527827</v>
      </c>
      <c r="D389">
        <v>16.634899999999998</v>
      </c>
      <c r="E389">
        <v>0</v>
      </c>
      <c r="F389">
        <v>9.8177200000000006E-2</v>
      </c>
      <c r="G389">
        <v>0</v>
      </c>
      <c r="H389">
        <v>0.111639</v>
      </c>
      <c r="I389">
        <v>-0.1285</v>
      </c>
      <c r="J389">
        <v>-2.3322699999999998</v>
      </c>
      <c r="K389" t="s">
        <v>171</v>
      </c>
      <c r="L389" t="s">
        <v>172</v>
      </c>
      <c r="M389" s="12" t="s">
        <v>42</v>
      </c>
    </row>
    <row r="390" spans="1:13">
      <c r="A390">
        <v>59590</v>
      </c>
      <c r="B390" t="s">
        <v>170</v>
      </c>
      <c r="C390">
        <v>528219</v>
      </c>
      <c r="D390">
        <v>16.639299999999999</v>
      </c>
      <c r="E390">
        <v>0</v>
      </c>
      <c r="F390">
        <v>9.8177200000000006E-2</v>
      </c>
      <c r="G390">
        <v>0</v>
      </c>
      <c r="H390">
        <v>0.111639</v>
      </c>
      <c r="I390">
        <v>-0.1285</v>
      </c>
      <c r="J390">
        <v>-2.3322699999999998</v>
      </c>
      <c r="K390" t="s">
        <v>171</v>
      </c>
      <c r="L390" t="s">
        <v>172</v>
      </c>
      <c r="M390" s="12" t="s">
        <v>42</v>
      </c>
    </row>
    <row r="391" spans="1:13">
      <c r="A391">
        <v>59591</v>
      </c>
      <c r="B391" t="s">
        <v>170</v>
      </c>
      <c r="C391">
        <v>528447</v>
      </c>
      <c r="D391">
        <v>16.6416</v>
      </c>
      <c r="E391">
        <v>0.5</v>
      </c>
      <c r="F391">
        <v>8.7704799999999999E-2</v>
      </c>
      <c r="G391">
        <v>0</v>
      </c>
      <c r="H391">
        <v>0.111639</v>
      </c>
      <c r="I391">
        <v>-0.24129700000000001</v>
      </c>
      <c r="J391">
        <v>-2.5764300000000002</v>
      </c>
      <c r="K391" t="s">
        <v>171</v>
      </c>
      <c r="L391" t="s">
        <v>172</v>
      </c>
      <c r="M391" s="12" t="s">
        <v>42</v>
      </c>
    </row>
    <row r="392" spans="1:13">
      <c r="A392">
        <v>59903</v>
      </c>
      <c r="B392" t="s">
        <v>170</v>
      </c>
      <c r="C392">
        <v>582129</v>
      </c>
      <c r="D392">
        <v>17.712900000000001</v>
      </c>
      <c r="E392">
        <v>0.5</v>
      </c>
      <c r="F392">
        <v>0.12539</v>
      </c>
      <c r="G392">
        <v>0</v>
      </c>
      <c r="H392">
        <v>0.134797</v>
      </c>
      <c r="I392">
        <v>-7.2341199999999994E-2</v>
      </c>
      <c r="J392">
        <v>-2.2107100000000002</v>
      </c>
      <c r="K392" t="s">
        <v>1435</v>
      </c>
      <c r="L392" t="s">
        <v>1436</v>
      </c>
      <c r="M392" s="12" t="s">
        <v>42</v>
      </c>
    </row>
    <row r="393" spans="1:13">
      <c r="A393">
        <v>59904</v>
      </c>
      <c r="B393" t="s">
        <v>170</v>
      </c>
      <c r="C393">
        <v>582345</v>
      </c>
      <c r="D393">
        <v>17.717700000000001</v>
      </c>
      <c r="E393">
        <v>6.25E-2</v>
      </c>
      <c r="F393">
        <v>0.128998</v>
      </c>
      <c r="G393">
        <v>0</v>
      </c>
      <c r="H393">
        <v>0.134797</v>
      </c>
      <c r="I393">
        <v>-4.3971700000000002E-2</v>
      </c>
      <c r="J393">
        <v>-2.1493099999999998</v>
      </c>
      <c r="K393" t="s">
        <v>1435</v>
      </c>
      <c r="L393" t="s">
        <v>1436</v>
      </c>
      <c r="M393" s="12" t="s">
        <v>42</v>
      </c>
    </row>
    <row r="394" spans="1:13">
      <c r="A394">
        <v>59907</v>
      </c>
      <c r="B394" t="s">
        <v>170</v>
      </c>
      <c r="C394">
        <v>583725</v>
      </c>
      <c r="D394">
        <v>17.740400000000001</v>
      </c>
      <c r="E394">
        <v>0.5</v>
      </c>
      <c r="F394">
        <v>0.123138</v>
      </c>
      <c r="G394">
        <v>0</v>
      </c>
      <c r="H394">
        <v>0.13564999999999999</v>
      </c>
      <c r="I394">
        <v>-9.6771099999999999E-2</v>
      </c>
      <c r="J394">
        <v>-2.2635900000000002</v>
      </c>
      <c r="K394" t="s">
        <v>1437</v>
      </c>
      <c r="L394" t="s">
        <v>1438</v>
      </c>
      <c r="M394" s="12" t="s">
        <v>42</v>
      </c>
    </row>
    <row r="395" spans="1:13">
      <c r="A395">
        <v>60065</v>
      </c>
      <c r="B395" t="s">
        <v>170</v>
      </c>
      <c r="C395">
        <v>611941</v>
      </c>
      <c r="D395">
        <v>18.302</v>
      </c>
      <c r="E395">
        <v>0.5</v>
      </c>
      <c r="F395">
        <v>0.113701</v>
      </c>
      <c r="G395">
        <v>0</v>
      </c>
      <c r="H395">
        <v>0.121986</v>
      </c>
      <c r="I395">
        <v>-7.0338200000000003E-2</v>
      </c>
      <c r="J395">
        <v>-2.2063799999999998</v>
      </c>
      <c r="K395" t="s">
        <v>1439</v>
      </c>
      <c r="L395" t="s">
        <v>1440</v>
      </c>
      <c r="M395" s="12" t="s">
        <v>1441</v>
      </c>
    </row>
    <row r="396" spans="1:13">
      <c r="A396">
        <v>60067</v>
      </c>
      <c r="B396" t="s">
        <v>170</v>
      </c>
      <c r="C396">
        <v>612484</v>
      </c>
      <c r="D396">
        <v>18.335799999999999</v>
      </c>
      <c r="E396">
        <v>6.25E-2</v>
      </c>
      <c r="F396">
        <v>0.122266</v>
      </c>
      <c r="G396">
        <v>0</v>
      </c>
      <c r="H396">
        <v>0.12756799999999999</v>
      </c>
      <c r="I396">
        <v>-4.2451099999999999E-2</v>
      </c>
      <c r="J396">
        <v>-2.14601</v>
      </c>
      <c r="K396" t="s">
        <v>1439</v>
      </c>
      <c r="L396" t="s">
        <v>1440</v>
      </c>
      <c r="M396" s="12" t="s">
        <v>1441</v>
      </c>
    </row>
    <row r="397" spans="1:13">
      <c r="A397">
        <v>60070</v>
      </c>
      <c r="B397" t="s">
        <v>170</v>
      </c>
      <c r="C397">
        <v>612858</v>
      </c>
      <c r="D397">
        <v>18.361000000000001</v>
      </c>
      <c r="E397">
        <v>0.3125</v>
      </c>
      <c r="F397">
        <v>0.109752</v>
      </c>
      <c r="G397">
        <v>6.6666699999999995E-2</v>
      </c>
      <c r="H397">
        <v>0.12112100000000001</v>
      </c>
      <c r="I397">
        <v>-9.8566500000000001E-2</v>
      </c>
      <c r="J397">
        <v>-2.2674799999999999</v>
      </c>
      <c r="K397" t="s">
        <v>1439</v>
      </c>
      <c r="L397" t="s">
        <v>1440</v>
      </c>
      <c r="M397" s="12" t="s">
        <v>1441</v>
      </c>
    </row>
    <row r="398" spans="1:13">
      <c r="A398">
        <v>60071</v>
      </c>
      <c r="B398" t="s">
        <v>170</v>
      </c>
      <c r="C398">
        <v>612885</v>
      </c>
      <c r="D398">
        <v>18.361899999999999</v>
      </c>
      <c r="E398">
        <v>0</v>
      </c>
      <c r="F398">
        <v>0.11347699999999999</v>
      </c>
      <c r="G398">
        <v>3.3333300000000003E-2</v>
      </c>
      <c r="H398">
        <v>0.11863</v>
      </c>
      <c r="I398">
        <v>-4.4414099999999998E-2</v>
      </c>
      <c r="J398">
        <v>-2.1502599999999998</v>
      </c>
      <c r="K398" t="s">
        <v>1439</v>
      </c>
      <c r="L398" t="s">
        <v>1440</v>
      </c>
      <c r="M398" s="12" t="s">
        <v>1441</v>
      </c>
    </row>
    <row r="399" spans="1:13">
      <c r="A399">
        <v>60072</v>
      </c>
      <c r="B399" t="s">
        <v>170</v>
      </c>
      <c r="C399">
        <v>613219</v>
      </c>
      <c r="D399">
        <v>18.368200000000002</v>
      </c>
      <c r="E399">
        <v>6.25E-2</v>
      </c>
      <c r="F399">
        <v>0.110792</v>
      </c>
      <c r="G399">
        <v>0</v>
      </c>
      <c r="H399">
        <v>0.118935</v>
      </c>
      <c r="I399">
        <v>-7.0923E-2</v>
      </c>
      <c r="J399">
        <v>-2.20764</v>
      </c>
      <c r="K399" t="s">
        <v>1442</v>
      </c>
      <c r="L399" t="s">
        <v>1443</v>
      </c>
      <c r="M399" s="12" t="s">
        <v>1444</v>
      </c>
    </row>
    <row r="400" spans="1:13">
      <c r="A400">
        <v>60073</v>
      </c>
      <c r="B400" t="s">
        <v>170</v>
      </c>
      <c r="C400">
        <v>613246</v>
      </c>
      <c r="D400">
        <v>18.3688</v>
      </c>
      <c r="E400">
        <v>0</v>
      </c>
      <c r="F400">
        <v>0.11132400000000001</v>
      </c>
      <c r="G400">
        <v>0</v>
      </c>
      <c r="H400">
        <v>0.118935</v>
      </c>
      <c r="I400">
        <v>-6.6130400000000006E-2</v>
      </c>
      <c r="J400">
        <v>-2.1972700000000001</v>
      </c>
      <c r="K400" t="s">
        <v>1442</v>
      </c>
      <c r="L400" t="s">
        <v>1443</v>
      </c>
      <c r="M400" s="12" t="s">
        <v>1444</v>
      </c>
    </row>
    <row r="401" spans="1:13">
      <c r="A401">
        <v>60074</v>
      </c>
      <c r="B401" t="s">
        <v>170</v>
      </c>
      <c r="C401">
        <v>613282</v>
      </c>
      <c r="D401">
        <v>18.369700000000002</v>
      </c>
      <c r="E401">
        <v>0.1875</v>
      </c>
      <c r="F401">
        <v>0.105839</v>
      </c>
      <c r="G401">
        <v>6.6666699999999995E-2</v>
      </c>
      <c r="H401">
        <v>0.118032</v>
      </c>
      <c r="I401">
        <v>-0.109037</v>
      </c>
      <c r="J401">
        <v>-2.2901400000000001</v>
      </c>
      <c r="K401" t="s">
        <v>1442</v>
      </c>
      <c r="L401" t="s">
        <v>1443</v>
      </c>
      <c r="M401" s="12" t="s">
        <v>1444</v>
      </c>
    </row>
    <row r="402" spans="1:13">
      <c r="A402">
        <v>60076</v>
      </c>
      <c r="B402" t="s">
        <v>170</v>
      </c>
      <c r="C402">
        <v>613463</v>
      </c>
      <c r="D402">
        <v>18.3736</v>
      </c>
      <c r="E402">
        <v>0.5</v>
      </c>
      <c r="F402">
        <v>0.111746</v>
      </c>
      <c r="G402">
        <v>0</v>
      </c>
      <c r="H402">
        <v>0.12408</v>
      </c>
      <c r="I402">
        <v>-0.104703</v>
      </c>
      <c r="J402">
        <v>-2.2807599999999999</v>
      </c>
      <c r="K402" t="s">
        <v>1442</v>
      </c>
      <c r="L402" t="s">
        <v>1443</v>
      </c>
      <c r="M402" s="12" t="s">
        <v>1444</v>
      </c>
    </row>
    <row r="403" spans="1:13">
      <c r="A403">
        <v>60249</v>
      </c>
      <c r="B403" t="s">
        <v>170</v>
      </c>
      <c r="C403">
        <v>641354</v>
      </c>
      <c r="D403">
        <v>18.942</v>
      </c>
      <c r="E403">
        <v>0.5</v>
      </c>
      <c r="F403">
        <v>7.7717300000000003E-2</v>
      </c>
      <c r="G403">
        <v>0</v>
      </c>
      <c r="H403">
        <v>8.6651000000000006E-2</v>
      </c>
      <c r="I403">
        <v>-0.10881</v>
      </c>
      <c r="J403">
        <v>-2.28965</v>
      </c>
      <c r="K403" t="s">
        <v>1445</v>
      </c>
      <c r="L403" t="s">
        <v>1446</v>
      </c>
      <c r="M403" s="12" t="s">
        <v>143</v>
      </c>
    </row>
    <row r="404" spans="1:13">
      <c r="A404">
        <v>60250</v>
      </c>
      <c r="B404" t="s">
        <v>170</v>
      </c>
      <c r="C404">
        <v>641437</v>
      </c>
      <c r="D404">
        <v>18.9438</v>
      </c>
      <c r="E404">
        <v>0</v>
      </c>
      <c r="F404">
        <v>8.2516199999999998E-2</v>
      </c>
      <c r="G404">
        <v>6.6666699999999995E-2</v>
      </c>
      <c r="H404">
        <v>8.5462499999999997E-2</v>
      </c>
      <c r="I404">
        <v>-3.5082799999999997E-2</v>
      </c>
      <c r="J404">
        <v>-2.1300599999999998</v>
      </c>
      <c r="K404" t="s">
        <v>1445</v>
      </c>
      <c r="L404" t="s">
        <v>1446</v>
      </c>
      <c r="M404" s="12" t="s">
        <v>143</v>
      </c>
    </row>
    <row r="405" spans="1:13">
      <c r="A405">
        <v>60252</v>
      </c>
      <c r="B405" t="s">
        <v>170</v>
      </c>
      <c r="C405">
        <v>641533</v>
      </c>
      <c r="D405">
        <v>18.9452</v>
      </c>
      <c r="E405">
        <v>0.375</v>
      </c>
      <c r="F405">
        <v>7.4163699999999999E-2</v>
      </c>
      <c r="G405">
        <v>3.3333300000000003E-2</v>
      </c>
      <c r="H405">
        <v>8.82907E-2</v>
      </c>
      <c r="I405">
        <v>-0.17435999999999999</v>
      </c>
      <c r="J405">
        <v>-2.43154</v>
      </c>
      <c r="K405" t="s">
        <v>1445</v>
      </c>
      <c r="L405" t="s">
        <v>1446</v>
      </c>
      <c r="M405" s="12" t="s">
        <v>143</v>
      </c>
    </row>
    <row r="406" spans="1:13">
      <c r="A406">
        <v>60258</v>
      </c>
      <c r="B406" t="s">
        <v>170</v>
      </c>
      <c r="C406">
        <v>643109</v>
      </c>
      <c r="D406">
        <v>18.9711</v>
      </c>
      <c r="E406">
        <v>0.125</v>
      </c>
      <c r="F406">
        <v>8.6676299999999998E-2</v>
      </c>
      <c r="G406">
        <v>0</v>
      </c>
      <c r="H406">
        <v>9.5747799999999994E-2</v>
      </c>
      <c r="I406">
        <v>-9.9537299999999995E-2</v>
      </c>
      <c r="J406">
        <v>-2.2695799999999999</v>
      </c>
      <c r="K406" t="s">
        <v>1445</v>
      </c>
      <c r="L406" t="s">
        <v>1446</v>
      </c>
      <c r="M406" s="12" t="s">
        <v>143</v>
      </c>
    </row>
    <row r="407" spans="1:13">
      <c r="A407">
        <v>60259</v>
      </c>
      <c r="B407" t="s">
        <v>170</v>
      </c>
      <c r="C407">
        <v>643244</v>
      </c>
      <c r="D407">
        <v>18.973199999999999</v>
      </c>
      <c r="E407">
        <v>6.25E-2</v>
      </c>
      <c r="F407">
        <v>8.6534600000000003E-2</v>
      </c>
      <c r="G407">
        <v>6.6666699999999995E-2</v>
      </c>
      <c r="H407">
        <v>9.0225600000000003E-2</v>
      </c>
      <c r="I407">
        <v>-4.1769100000000003E-2</v>
      </c>
      <c r="J407">
        <v>-2.1445400000000001</v>
      </c>
      <c r="K407" t="s">
        <v>1445</v>
      </c>
      <c r="L407" t="s">
        <v>1446</v>
      </c>
      <c r="M407" s="12" t="s">
        <v>143</v>
      </c>
    </row>
    <row r="408" spans="1:13">
      <c r="A408">
        <v>60260</v>
      </c>
      <c r="B408" t="s">
        <v>170</v>
      </c>
      <c r="C408">
        <v>643339</v>
      </c>
      <c r="D408">
        <v>18.9771</v>
      </c>
      <c r="E408">
        <v>0.4375</v>
      </c>
      <c r="F408">
        <v>8.7458900000000006E-2</v>
      </c>
      <c r="G408">
        <v>0</v>
      </c>
      <c r="H408">
        <v>9.3956899999999996E-2</v>
      </c>
      <c r="I408">
        <v>-7.1666999999999995E-2</v>
      </c>
      <c r="J408">
        <v>-2.2092499999999999</v>
      </c>
      <c r="K408" t="s">
        <v>1445</v>
      </c>
      <c r="L408" t="s">
        <v>1446</v>
      </c>
      <c r="M408" s="14" t="s">
        <v>143</v>
      </c>
    </row>
    <row r="409" spans="1:13">
      <c r="A409">
        <v>61103</v>
      </c>
      <c r="B409" t="s">
        <v>170</v>
      </c>
      <c r="C409">
        <v>780732</v>
      </c>
      <c r="D409">
        <v>21.639700000000001</v>
      </c>
      <c r="E409">
        <v>6.25E-2</v>
      </c>
      <c r="F409">
        <v>9.42775E-2</v>
      </c>
      <c r="G409">
        <v>6.6666699999999995E-2</v>
      </c>
      <c r="H409">
        <v>9.7506099999999998E-2</v>
      </c>
      <c r="I409">
        <v>-3.36732E-2</v>
      </c>
      <c r="J409">
        <v>-2.1270099999999998</v>
      </c>
      <c r="K409" t="s">
        <v>804</v>
      </c>
      <c r="L409" t="s">
        <v>805</v>
      </c>
      <c r="M409" s="11" t="s">
        <v>806</v>
      </c>
    </row>
    <row r="410" spans="1:13">
      <c r="A410">
        <v>61104</v>
      </c>
      <c r="B410" t="s">
        <v>170</v>
      </c>
      <c r="C410">
        <v>780994</v>
      </c>
      <c r="D410">
        <v>21.643699999999999</v>
      </c>
      <c r="E410">
        <v>0.5</v>
      </c>
      <c r="F410">
        <v>9.4715499999999994E-2</v>
      </c>
      <c r="G410">
        <v>0</v>
      </c>
      <c r="H410">
        <v>0.103991</v>
      </c>
      <c r="I410">
        <v>-9.3427200000000002E-2</v>
      </c>
      <c r="J410">
        <v>-2.2563599999999999</v>
      </c>
      <c r="K410" t="s">
        <v>804</v>
      </c>
      <c r="L410" t="s">
        <v>805</v>
      </c>
      <c r="M410" s="12" t="s">
        <v>806</v>
      </c>
    </row>
    <row r="411" spans="1:13">
      <c r="A411">
        <v>61105</v>
      </c>
      <c r="B411" t="s">
        <v>170</v>
      </c>
      <c r="C411">
        <v>781366</v>
      </c>
      <c r="D411">
        <v>21.647600000000001</v>
      </c>
      <c r="E411">
        <v>0.125</v>
      </c>
      <c r="F411">
        <v>9.5356700000000003E-2</v>
      </c>
      <c r="G411">
        <v>0.13333300000000001</v>
      </c>
      <c r="H411">
        <v>9.9044499999999994E-2</v>
      </c>
      <c r="I411">
        <v>-3.7944800000000001E-2</v>
      </c>
      <c r="J411">
        <v>-2.13626</v>
      </c>
      <c r="K411" t="s">
        <v>804</v>
      </c>
      <c r="L411" t="s">
        <v>805</v>
      </c>
      <c r="M411" s="12" t="s">
        <v>806</v>
      </c>
    </row>
    <row r="412" spans="1:13">
      <c r="A412">
        <v>61106</v>
      </c>
      <c r="B412" t="s">
        <v>170</v>
      </c>
      <c r="C412">
        <v>781971</v>
      </c>
      <c r="D412">
        <v>21.6541</v>
      </c>
      <c r="E412">
        <v>0</v>
      </c>
      <c r="F412">
        <v>0.10714700000000001</v>
      </c>
      <c r="G412">
        <v>6.6666699999999995E-2</v>
      </c>
      <c r="H412">
        <v>0.111432</v>
      </c>
      <c r="I412">
        <v>-3.92085E-2</v>
      </c>
      <c r="J412">
        <v>-2.1389999999999998</v>
      </c>
      <c r="K412" t="s">
        <v>804</v>
      </c>
      <c r="L412" t="s">
        <v>805</v>
      </c>
      <c r="M412" s="12" t="s">
        <v>806</v>
      </c>
    </row>
    <row r="413" spans="1:13">
      <c r="A413">
        <v>61107</v>
      </c>
      <c r="B413" t="s">
        <v>170</v>
      </c>
      <c r="C413">
        <v>782178</v>
      </c>
      <c r="D413">
        <v>21.663499999999999</v>
      </c>
      <c r="E413">
        <v>0</v>
      </c>
      <c r="F413">
        <v>0.114869</v>
      </c>
      <c r="G413">
        <v>0</v>
      </c>
      <c r="H413">
        <v>0.12573200000000001</v>
      </c>
      <c r="I413">
        <v>-9.0363600000000002E-2</v>
      </c>
      <c r="J413">
        <v>-2.2497199999999999</v>
      </c>
      <c r="K413" t="s">
        <v>804</v>
      </c>
      <c r="L413" t="s">
        <v>805</v>
      </c>
      <c r="M413" s="12" t="s">
        <v>806</v>
      </c>
    </row>
    <row r="414" spans="1:13">
      <c r="A414">
        <v>61108</v>
      </c>
      <c r="B414" t="s">
        <v>170</v>
      </c>
      <c r="C414">
        <v>782202</v>
      </c>
      <c r="D414">
        <v>21.6648</v>
      </c>
      <c r="E414">
        <v>0.5</v>
      </c>
      <c r="F414">
        <v>0.105985</v>
      </c>
      <c r="G414">
        <v>0</v>
      </c>
      <c r="H414">
        <v>0.12573200000000001</v>
      </c>
      <c r="I414">
        <v>-0.17085400000000001</v>
      </c>
      <c r="J414">
        <v>-2.42395</v>
      </c>
      <c r="K414" t="s">
        <v>804</v>
      </c>
      <c r="L414" t="s">
        <v>805</v>
      </c>
      <c r="M414" s="12" t="s">
        <v>806</v>
      </c>
    </row>
    <row r="415" spans="1:13">
      <c r="A415">
        <v>61109</v>
      </c>
      <c r="B415" t="s">
        <v>170</v>
      </c>
      <c r="C415">
        <v>782271</v>
      </c>
      <c r="D415">
        <v>21.666899999999998</v>
      </c>
      <c r="E415">
        <v>0</v>
      </c>
      <c r="F415">
        <v>0.11305800000000001</v>
      </c>
      <c r="G415">
        <v>3.3333300000000003E-2</v>
      </c>
      <c r="H415">
        <v>0.12382</v>
      </c>
      <c r="I415">
        <v>-9.0923400000000001E-2</v>
      </c>
      <c r="J415">
        <v>-2.2509399999999999</v>
      </c>
      <c r="K415" t="s">
        <v>804</v>
      </c>
      <c r="L415" t="s">
        <v>805</v>
      </c>
      <c r="M415" s="12" t="s">
        <v>806</v>
      </c>
    </row>
    <row r="416" spans="1:13">
      <c r="A416">
        <v>61110</v>
      </c>
      <c r="B416" t="s">
        <v>170</v>
      </c>
      <c r="C416">
        <v>782280</v>
      </c>
      <c r="D416">
        <v>21.667200000000001</v>
      </c>
      <c r="E416">
        <v>0</v>
      </c>
      <c r="F416">
        <v>0.11305800000000001</v>
      </c>
      <c r="G416">
        <v>0</v>
      </c>
      <c r="H416">
        <v>0.13275899999999999</v>
      </c>
      <c r="I416">
        <v>-0.160632</v>
      </c>
      <c r="J416">
        <v>-2.4018299999999999</v>
      </c>
      <c r="K416" t="s">
        <v>804</v>
      </c>
      <c r="L416" t="s">
        <v>805</v>
      </c>
      <c r="M416" s="12" t="s">
        <v>806</v>
      </c>
    </row>
    <row r="417" spans="1:13">
      <c r="A417">
        <v>61111</v>
      </c>
      <c r="B417" t="s">
        <v>170</v>
      </c>
      <c r="C417">
        <v>782343</v>
      </c>
      <c r="D417">
        <v>21.669499999999999</v>
      </c>
      <c r="E417">
        <v>6.25E-2</v>
      </c>
      <c r="F417">
        <v>0.110974</v>
      </c>
      <c r="G417">
        <v>0</v>
      </c>
      <c r="H417">
        <v>0.13275899999999999</v>
      </c>
      <c r="I417">
        <v>-0.17924100000000001</v>
      </c>
      <c r="J417">
        <v>-2.44211</v>
      </c>
      <c r="K417" t="s">
        <v>804</v>
      </c>
      <c r="L417" t="s">
        <v>805</v>
      </c>
      <c r="M417" s="12" t="s">
        <v>806</v>
      </c>
    </row>
    <row r="418" spans="1:13">
      <c r="A418">
        <v>61112</v>
      </c>
      <c r="B418" t="s">
        <v>170</v>
      </c>
      <c r="C418">
        <v>782583</v>
      </c>
      <c r="D418">
        <v>21.692900000000002</v>
      </c>
      <c r="E418">
        <v>0.5</v>
      </c>
      <c r="F418">
        <v>0.10865900000000001</v>
      </c>
      <c r="G418">
        <v>0.1</v>
      </c>
      <c r="H418">
        <v>0.124292</v>
      </c>
      <c r="I418">
        <v>-0.13442200000000001</v>
      </c>
      <c r="J418">
        <v>-2.3450899999999999</v>
      </c>
      <c r="K418" t="s">
        <v>804</v>
      </c>
      <c r="L418" t="s">
        <v>805</v>
      </c>
      <c r="M418" s="12" t="s">
        <v>806</v>
      </c>
    </row>
    <row r="419" spans="1:13">
      <c r="A419">
        <v>61113</v>
      </c>
      <c r="B419" t="s">
        <v>170</v>
      </c>
      <c r="C419">
        <v>782782</v>
      </c>
      <c r="D419">
        <v>21.698699999999999</v>
      </c>
      <c r="E419">
        <v>0</v>
      </c>
      <c r="F419">
        <v>0.129047</v>
      </c>
      <c r="G419">
        <v>0</v>
      </c>
      <c r="H419">
        <v>0.138486</v>
      </c>
      <c r="I419">
        <v>-7.0593299999999998E-2</v>
      </c>
      <c r="J419">
        <v>-2.2069299999999998</v>
      </c>
      <c r="K419" t="s">
        <v>804</v>
      </c>
      <c r="L419" t="s">
        <v>805</v>
      </c>
      <c r="M419" s="12" t="s">
        <v>806</v>
      </c>
    </row>
    <row r="420" spans="1:13">
      <c r="A420">
        <v>61114</v>
      </c>
      <c r="B420" t="s">
        <v>170</v>
      </c>
      <c r="C420">
        <v>782880</v>
      </c>
      <c r="D420">
        <v>21.700900000000001</v>
      </c>
      <c r="E420">
        <v>0</v>
      </c>
      <c r="F420">
        <v>0.129047</v>
      </c>
      <c r="G420">
        <v>3.3333300000000003E-2</v>
      </c>
      <c r="H420">
        <v>0.13517799999999999</v>
      </c>
      <c r="I420">
        <v>-4.6414400000000001E-2</v>
      </c>
      <c r="J420">
        <v>-2.1545899999999998</v>
      </c>
      <c r="K420" t="s">
        <v>804</v>
      </c>
      <c r="L420" t="s">
        <v>805</v>
      </c>
      <c r="M420" s="12" t="s">
        <v>806</v>
      </c>
    </row>
    <row r="421" spans="1:13">
      <c r="A421">
        <v>61115</v>
      </c>
      <c r="B421" t="s">
        <v>170</v>
      </c>
      <c r="C421">
        <v>783335</v>
      </c>
      <c r="D421">
        <v>21.711099999999998</v>
      </c>
      <c r="E421">
        <v>0.125</v>
      </c>
      <c r="F421">
        <v>0.122187</v>
      </c>
      <c r="G421">
        <v>0</v>
      </c>
      <c r="H421">
        <v>0.135932</v>
      </c>
      <c r="I421">
        <v>-0.106601</v>
      </c>
      <c r="J421">
        <v>-2.2848700000000002</v>
      </c>
      <c r="K421" t="s">
        <v>804</v>
      </c>
      <c r="L421" t="s">
        <v>805</v>
      </c>
      <c r="M421" s="12" t="s">
        <v>806</v>
      </c>
    </row>
    <row r="422" spans="1:13">
      <c r="A422">
        <v>61117</v>
      </c>
      <c r="B422" t="s">
        <v>170</v>
      </c>
      <c r="C422">
        <v>783988</v>
      </c>
      <c r="D422">
        <v>21.726600000000001</v>
      </c>
      <c r="E422">
        <v>0</v>
      </c>
      <c r="F422">
        <v>0.13014400000000001</v>
      </c>
      <c r="G422">
        <v>0</v>
      </c>
      <c r="H422">
        <v>0.14312900000000001</v>
      </c>
      <c r="I422">
        <v>-9.5107499999999998E-2</v>
      </c>
      <c r="J422">
        <v>-2.2599900000000002</v>
      </c>
      <c r="K422" t="s">
        <v>807</v>
      </c>
      <c r="L422" t="s">
        <v>808</v>
      </c>
      <c r="M422" s="12" t="s">
        <v>97</v>
      </c>
    </row>
    <row r="423" spans="1:13">
      <c r="A423">
        <v>61118</v>
      </c>
      <c r="B423" t="s">
        <v>170</v>
      </c>
      <c r="C423">
        <v>784120</v>
      </c>
      <c r="D423">
        <v>21.729299999999999</v>
      </c>
      <c r="E423">
        <v>0</v>
      </c>
      <c r="F423">
        <v>0.13014400000000001</v>
      </c>
      <c r="G423">
        <v>3.3333300000000003E-2</v>
      </c>
      <c r="H423">
        <v>0.13766400000000001</v>
      </c>
      <c r="I423">
        <v>-5.6175999999999997E-2</v>
      </c>
      <c r="J423">
        <v>-2.1757200000000001</v>
      </c>
      <c r="K423" t="s">
        <v>807</v>
      </c>
      <c r="L423" t="s">
        <v>808</v>
      </c>
      <c r="M423" s="12" t="s">
        <v>97</v>
      </c>
    </row>
    <row r="424" spans="1:13">
      <c r="A424">
        <v>61119</v>
      </c>
      <c r="B424" t="s">
        <v>170</v>
      </c>
      <c r="C424">
        <v>784132</v>
      </c>
      <c r="D424">
        <v>21.729600000000001</v>
      </c>
      <c r="E424">
        <v>0</v>
      </c>
      <c r="F424">
        <v>0.13014400000000001</v>
      </c>
      <c r="G424">
        <v>0</v>
      </c>
      <c r="H424">
        <v>0.14419399999999999</v>
      </c>
      <c r="I424">
        <v>-0.102518</v>
      </c>
      <c r="J424">
        <v>-2.27603</v>
      </c>
      <c r="K424" t="s">
        <v>807</v>
      </c>
      <c r="L424" t="s">
        <v>808</v>
      </c>
      <c r="M424" s="12" t="s">
        <v>97</v>
      </c>
    </row>
    <row r="425" spans="1:13">
      <c r="A425">
        <v>61120</v>
      </c>
      <c r="B425" t="s">
        <v>170</v>
      </c>
      <c r="C425">
        <v>784283</v>
      </c>
      <c r="D425">
        <v>21.74</v>
      </c>
      <c r="E425">
        <v>0.4375</v>
      </c>
      <c r="F425">
        <v>0.104557</v>
      </c>
      <c r="G425">
        <v>3.3333300000000003E-2</v>
      </c>
      <c r="H425">
        <v>0.138239</v>
      </c>
      <c r="I425">
        <v>-0.27924900000000002</v>
      </c>
      <c r="J425">
        <v>-2.6585800000000002</v>
      </c>
      <c r="K425" t="s">
        <v>807</v>
      </c>
      <c r="L425" t="s">
        <v>808</v>
      </c>
      <c r="M425" s="14" t="s">
        <v>97</v>
      </c>
    </row>
    <row r="426" spans="1:13">
      <c r="A426">
        <v>61316</v>
      </c>
      <c r="B426" t="s">
        <v>170</v>
      </c>
      <c r="C426">
        <v>816197</v>
      </c>
      <c r="D426">
        <v>22.324100000000001</v>
      </c>
      <c r="E426">
        <v>0.4375</v>
      </c>
      <c r="F426">
        <v>0.114314</v>
      </c>
      <c r="G426">
        <v>0</v>
      </c>
      <c r="H426">
        <v>0.123973</v>
      </c>
      <c r="I426">
        <v>-8.1112699999999996E-2</v>
      </c>
      <c r="J426">
        <v>-2.2296999999999998</v>
      </c>
      <c r="K426" t="s">
        <v>1447</v>
      </c>
      <c r="L426" t="s">
        <v>1448</v>
      </c>
      <c r="M426" s="11" t="s">
        <v>42</v>
      </c>
    </row>
    <row r="427" spans="1:13">
      <c r="A427">
        <v>61317</v>
      </c>
      <c r="B427" t="s">
        <v>170</v>
      </c>
      <c r="C427">
        <v>816303</v>
      </c>
      <c r="D427">
        <v>22.3307</v>
      </c>
      <c r="E427">
        <v>0.4375</v>
      </c>
      <c r="F427">
        <v>0.114314</v>
      </c>
      <c r="G427">
        <v>0</v>
      </c>
      <c r="H427">
        <v>0.123973</v>
      </c>
      <c r="I427">
        <v>-8.1112699999999996E-2</v>
      </c>
      <c r="J427">
        <v>-2.2296999999999998</v>
      </c>
      <c r="K427" t="s">
        <v>1449</v>
      </c>
      <c r="L427" t="s">
        <v>1450</v>
      </c>
      <c r="M427" s="12" t="s">
        <v>1340</v>
      </c>
    </row>
    <row r="428" spans="1:13">
      <c r="A428">
        <v>61508</v>
      </c>
      <c r="B428" t="s">
        <v>170</v>
      </c>
      <c r="C428">
        <v>848114</v>
      </c>
      <c r="D428">
        <v>23.0502</v>
      </c>
      <c r="E428">
        <v>0.5</v>
      </c>
      <c r="F428">
        <v>8.6599300000000004E-2</v>
      </c>
      <c r="G428">
        <v>0</v>
      </c>
      <c r="H428">
        <v>9.5109600000000002E-2</v>
      </c>
      <c r="I428">
        <v>-9.3738000000000002E-2</v>
      </c>
      <c r="J428">
        <v>-2.2570299999999999</v>
      </c>
      <c r="K428" t="s">
        <v>809</v>
      </c>
      <c r="L428" t="s">
        <v>810</v>
      </c>
      <c r="M428" s="12" t="s">
        <v>729</v>
      </c>
    </row>
    <row r="429" spans="1:13">
      <c r="A429">
        <v>61509</v>
      </c>
      <c r="B429" t="s">
        <v>170</v>
      </c>
      <c r="C429">
        <v>848577</v>
      </c>
      <c r="D429">
        <v>23.055700000000002</v>
      </c>
      <c r="E429">
        <v>0</v>
      </c>
      <c r="F429">
        <v>9.0245699999999998E-2</v>
      </c>
      <c r="G429">
        <v>0</v>
      </c>
      <c r="H429">
        <v>9.5109600000000002E-2</v>
      </c>
      <c r="I429">
        <v>-5.2494300000000001E-2</v>
      </c>
      <c r="J429">
        <v>-2.1677499999999998</v>
      </c>
      <c r="K429" t="s">
        <v>809</v>
      </c>
      <c r="L429" t="s">
        <v>810</v>
      </c>
      <c r="M429" s="12" t="s">
        <v>729</v>
      </c>
    </row>
    <row r="430" spans="1:13">
      <c r="A430">
        <v>61512</v>
      </c>
      <c r="B430" t="s">
        <v>170</v>
      </c>
      <c r="C430">
        <v>848716</v>
      </c>
      <c r="D430">
        <v>23.058399999999999</v>
      </c>
      <c r="E430">
        <v>0.25</v>
      </c>
      <c r="F430">
        <v>7.65232E-2</v>
      </c>
      <c r="G430">
        <v>3.3333300000000003E-2</v>
      </c>
      <c r="H430">
        <v>8.0374799999999996E-2</v>
      </c>
      <c r="I430">
        <v>-4.9106400000000001E-2</v>
      </c>
      <c r="J430">
        <v>-2.1604199999999998</v>
      </c>
      <c r="K430" t="s">
        <v>809</v>
      </c>
      <c r="L430" t="s">
        <v>810</v>
      </c>
      <c r="M430" s="12" t="s">
        <v>729</v>
      </c>
    </row>
    <row r="431" spans="1:13">
      <c r="A431">
        <v>61711</v>
      </c>
      <c r="B431" t="s">
        <v>170</v>
      </c>
      <c r="C431">
        <v>880630</v>
      </c>
      <c r="D431">
        <v>23.7178</v>
      </c>
      <c r="E431">
        <v>0.5</v>
      </c>
      <c r="F431">
        <v>0.13370899999999999</v>
      </c>
      <c r="G431">
        <v>0</v>
      </c>
      <c r="H431">
        <v>0.15174199999999999</v>
      </c>
      <c r="I431">
        <v>-0.12651599999999999</v>
      </c>
      <c r="J431">
        <v>-2.3279800000000002</v>
      </c>
      <c r="K431" t="s">
        <v>818</v>
      </c>
      <c r="L431" t="s">
        <v>819</v>
      </c>
      <c r="M431" s="12" t="s">
        <v>820</v>
      </c>
    </row>
    <row r="432" spans="1:13">
      <c r="A432">
        <v>61712</v>
      </c>
      <c r="B432" t="s">
        <v>170</v>
      </c>
      <c r="C432">
        <v>880678</v>
      </c>
      <c r="D432">
        <v>23.718599999999999</v>
      </c>
      <c r="E432">
        <v>0.375</v>
      </c>
      <c r="F432">
        <v>0.12589700000000001</v>
      </c>
      <c r="G432">
        <v>3.3333300000000003E-2</v>
      </c>
      <c r="H432">
        <v>0.14459</v>
      </c>
      <c r="I432">
        <v>-0.138436</v>
      </c>
      <c r="J432">
        <v>-2.35378</v>
      </c>
      <c r="K432" t="s">
        <v>818</v>
      </c>
      <c r="L432" t="s">
        <v>819</v>
      </c>
      <c r="M432" s="12" t="s">
        <v>820</v>
      </c>
    </row>
    <row r="433" spans="1:13">
      <c r="A433">
        <v>61713</v>
      </c>
      <c r="B433" t="s">
        <v>170</v>
      </c>
      <c r="C433">
        <v>880838</v>
      </c>
      <c r="D433">
        <v>23.721599999999999</v>
      </c>
      <c r="E433">
        <v>0</v>
      </c>
      <c r="F433">
        <v>0.13381499999999999</v>
      </c>
      <c r="G433">
        <v>0</v>
      </c>
      <c r="H433">
        <v>0.15032000000000001</v>
      </c>
      <c r="I433">
        <v>-0.116311</v>
      </c>
      <c r="J433">
        <v>-2.3058900000000002</v>
      </c>
      <c r="K433" t="s">
        <v>818</v>
      </c>
      <c r="L433" t="s">
        <v>819</v>
      </c>
      <c r="M433" s="12" t="s">
        <v>820</v>
      </c>
    </row>
    <row r="434" spans="1:13">
      <c r="A434">
        <v>61715</v>
      </c>
      <c r="B434" t="s">
        <v>170</v>
      </c>
      <c r="C434">
        <v>881039</v>
      </c>
      <c r="D434">
        <v>23.726700000000001</v>
      </c>
      <c r="E434">
        <v>0.5</v>
      </c>
      <c r="F434">
        <v>0.13062399999999999</v>
      </c>
      <c r="G434">
        <v>0</v>
      </c>
      <c r="H434">
        <v>0.140462</v>
      </c>
      <c r="I434">
        <v>-7.2620100000000007E-2</v>
      </c>
      <c r="J434">
        <v>-2.2113200000000002</v>
      </c>
      <c r="K434" t="s">
        <v>818</v>
      </c>
      <c r="L434" t="s">
        <v>819</v>
      </c>
      <c r="M434" s="12" t="s">
        <v>820</v>
      </c>
    </row>
    <row r="435" spans="1:13">
      <c r="A435">
        <v>61716</v>
      </c>
      <c r="B435" t="s">
        <v>170</v>
      </c>
      <c r="C435">
        <v>881129</v>
      </c>
      <c r="D435">
        <v>23.728999999999999</v>
      </c>
      <c r="E435">
        <v>0</v>
      </c>
      <c r="F435">
        <v>0.132267</v>
      </c>
      <c r="G435">
        <v>0</v>
      </c>
      <c r="H435">
        <v>0.140462</v>
      </c>
      <c r="I435">
        <v>-6.0117799999999999E-2</v>
      </c>
      <c r="J435">
        <v>-2.1842600000000001</v>
      </c>
      <c r="K435" t="s">
        <v>818</v>
      </c>
      <c r="L435" t="s">
        <v>819</v>
      </c>
      <c r="M435" s="12" t="s">
        <v>820</v>
      </c>
    </row>
    <row r="436" spans="1:13">
      <c r="A436">
        <v>61717</v>
      </c>
      <c r="B436" t="s">
        <v>170</v>
      </c>
      <c r="C436">
        <v>881212</v>
      </c>
      <c r="D436">
        <v>23.733000000000001</v>
      </c>
      <c r="E436">
        <v>0.5</v>
      </c>
      <c r="F436">
        <v>0.13062399999999999</v>
      </c>
      <c r="G436">
        <v>0</v>
      </c>
      <c r="H436">
        <v>0.140462</v>
      </c>
      <c r="I436">
        <v>-7.2620100000000007E-2</v>
      </c>
      <c r="J436">
        <v>-2.2113200000000002</v>
      </c>
      <c r="K436" t="s">
        <v>818</v>
      </c>
      <c r="L436" t="s">
        <v>819</v>
      </c>
      <c r="M436" s="14" t="s">
        <v>820</v>
      </c>
    </row>
    <row r="437" spans="1:13">
      <c r="A437">
        <v>62493</v>
      </c>
      <c r="B437" t="s">
        <v>170</v>
      </c>
      <c r="C437">
        <v>1035013</v>
      </c>
      <c r="D437">
        <v>26.741099999999999</v>
      </c>
      <c r="E437">
        <v>0.1875</v>
      </c>
      <c r="F437">
        <v>7.6808500000000002E-2</v>
      </c>
      <c r="G437">
        <v>3.3333300000000003E-2</v>
      </c>
      <c r="H437">
        <v>8.1137799999999996E-2</v>
      </c>
      <c r="I437">
        <v>-5.48335E-2</v>
      </c>
      <c r="J437">
        <v>-2.1728200000000002</v>
      </c>
      <c r="K437" t="s">
        <v>1451</v>
      </c>
      <c r="L437" t="s">
        <v>1452</v>
      </c>
      <c r="M437" t="s">
        <v>1453</v>
      </c>
    </row>
    <row r="438" spans="1:13">
      <c r="A438">
        <v>62498</v>
      </c>
      <c r="B438" t="s">
        <v>170</v>
      </c>
      <c r="C438">
        <v>1035434</v>
      </c>
      <c r="D438">
        <v>26.749400000000001</v>
      </c>
      <c r="E438">
        <v>0.5</v>
      </c>
      <c r="F438">
        <v>5.7804700000000001E-2</v>
      </c>
      <c r="G438">
        <v>0</v>
      </c>
      <c r="H438">
        <v>6.2585299999999996E-2</v>
      </c>
      <c r="I438">
        <v>-7.9459600000000005E-2</v>
      </c>
      <c r="J438">
        <v>-2.2261199999999999</v>
      </c>
      <c r="K438" t="s">
        <v>1451</v>
      </c>
      <c r="L438" t="s">
        <v>1452</v>
      </c>
      <c r="M438" t="s">
        <v>1453</v>
      </c>
    </row>
    <row r="439" spans="1:13">
      <c r="A439">
        <v>62684</v>
      </c>
      <c r="B439" t="s">
        <v>170</v>
      </c>
      <c r="C439">
        <v>1069078</v>
      </c>
      <c r="D439">
        <v>27.3474</v>
      </c>
      <c r="E439">
        <v>0</v>
      </c>
      <c r="F439">
        <v>8.7786799999999998E-2</v>
      </c>
      <c r="G439">
        <v>3.3333300000000003E-2</v>
      </c>
      <c r="H439">
        <v>9.1569399999999995E-2</v>
      </c>
      <c r="I439">
        <v>-4.2185599999999997E-2</v>
      </c>
      <c r="J439">
        <v>-2.1454399999999998</v>
      </c>
      <c r="K439" t="s">
        <v>825</v>
      </c>
      <c r="L439" t="s">
        <v>826</v>
      </c>
      <c r="M439" s="11" t="s">
        <v>827</v>
      </c>
    </row>
    <row r="440" spans="1:13">
      <c r="A440">
        <v>62685</v>
      </c>
      <c r="B440" t="s">
        <v>170</v>
      </c>
      <c r="C440">
        <v>1069129</v>
      </c>
      <c r="D440">
        <v>27.347999999999999</v>
      </c>
      <c r="E440">
        <v>0</v>
      </c>
      <c r="F440">
        <v>8.7786799999999998E-2</v>
      </c>
      <c r="G440">
        <v>0.1</v>
      </c>
      <c r="H440">
        <v>9.1069499999999998E-2</v>
      </c>
      <c r="I440">
        <v>-3.6711899999999999E-2</v>
      </c>
      <c r="J440">
        <v>-2.1335899999999999</v>
      </c>
      <c r="K440" t="s">
        <v>825</v>
      </c>
      <c r="L440" t="s">
        <v>826</v>
      </c>
      <c r="M440" s="12" t="s">
        <v>827</v>
      </c>
    </row>
    <row r="441" spans="1:13">
      <c r="A441">
        <v>62686</v>
      </c>
      <c r="B441" t="s">
        <v>170</v>
      </c>
      <c r="C441">
        <v>1069164</v>
      </c>
      <c r="D441">
        <v>27.348700000000001</v>
      </c>
      <c r="E441">
        <v>0.25</v>
      </c>
      <c r="F441">
        <v>8.4871799999999997E-2</v>
      </c>
      <c r="G441">
        <v>0</v>
      </c>
      <c r="H441">
        <v>0.109281</v>
      </c>
      <c r="I441">
        <v>-0.25278400000000001</v>
      </c>
      <c r="J441">
        <v>-2.6013000000000002</v>
      </c>
      <c r="K441" t="s">
        <v>825</v>
      </c>
      <c r="L441" t="s">
        <v>826</v>
      </c>
      <c r="M441" s="12" t="s">
        <v>827</v>
      </c>
    </row>
    <row r="442" spans="1:13">
      <c r="A442">
        <v>62687</v>
      </c>
      <c r="B442" t="s">
        <v>170</v>
      </c>
      <c r="C442">
        <v>1069303</v>
      </c>
      <c r="D442">
        <v>27.352399999999999</v>
      </c>
      <c r="E442">
        <v>0</v>
      </c>
      <c r="F442">
        <v>9.4468899999999995E-2</v>
      </c>
      <c r="G442">
        <v>0</v>
      </c>
      <c r="H442">
        <v>0.109281</v>
      </c>
      <c r="I442">
        <v>-0.14565600000000001</v>
      </c>
      <c r="J442">
        <v>-2.3694099999999998</v>
      </c>
      <c r="K442" t="s">
        <v>825</v>
      </c>
      <c r="L442" t="s">
        <v>826</v>
      </c>
      <c r="M442" s="12" t="s">
        <v>827</v>
      </c>
    </row>
    <row r="443" spans="1:13">
      <c r="A443">
        <v>62688</v>
      </c>
      <c r="B443" t="s">
        <v>170</v>
      </c>
      <c r="C443">
        <v>1069516</v>
      </c>
      <c r="D443">
        <v>27.354700000000001</v>
      </c>
      <c r="E443">
        <v>0</v>
      </c>
      <c r="F443">
        <v>9.4468899999999995E-2</v>
      </c>
      <c r="G443">
        <v>6.6666699999999995E-2</v>
      </c>
      <c r="H443">
        <v>0.107312</v>
      </c>
      <c r="I443">
        <v>-0.127469</v>
      </c>
      <c r="J443">
        <v>-2.3300399999999999</v>
      </c>
      <c r="K443" t="s">
        <v>825</v>
      </c>
      <c r="L443" t="s">
        <v>826</v>
      </c>
      <c r="M443" s="12" t="s">
        <v>827</v>
      </c>
    </row>
    <row r="444" spans="1:13">
      <c r="A444">
        <v>62689</v>
      </c>
      <c r="B444" t="s">
        <v>170</v>
      </c>
      <c r="C444">
        <v>1069687</v>
      </c>
      <c r="D444">
        <v>27.359200000000001</v>
      </c>
      <c r="E444">
        <v>0.375</v>
      </c>
      <c r="F444">
        <v>9.0211899999999998E-2</v>
      </c>
      <c r="G444">
        <v>0</v>
      </c>
      <c r="H444">
        <v>0.115164</v>
      </c>
      <c r="I444">
        <v>-0.244197</v>
      </c>
      <c r="J444">
        <v>-2.5827100000000001</v>
      </c>
      <c r="K444" t="s">
        <v>825</v>
      </c>
      <c r="L444" t="s">
        <v>826</v>
      </c>
      <c r="M444" s="12" t="s">
        <v>827</v>
      </c>
    </row>
    <row r="445" spans="1:13">
      <c r="A445">
        <v>62695</v>
      </c>
      <c r="B445" t="s">
        <v>170</v>
      </c>
      <c r="C445">
        <v>1072105</v>
      </c>
      <c r="D445">
        <v>27.419</v>
      </c>
      <c r="E445">
        <v>0.1875</v>
      </c>
      <c r="F445">
        <v>0.118284</v>
      </c>
      <c r="G445">
        <v>3.3333300000000003E-2</v>
      </c>
      <c r="H445">
        <v>0.122901</v>
      </c>
      <c r="I445">
        <v>-3.8293000000000001E-2</v>
      </c>
      <c r="J445">
        <v>-2.1370100000000001</v>
      </c>
      <c r="K445" t="s">
        <v>825</v>
      </c>
      <c r="L445" t="s">
        <v>826</v>
      </c>
      <c r="M445" s="12" t="s">
        <v>827</v>
      </c>
    </row>
    <row r="446" spans="1:13">
      <c r="A446">
        <v>62738</v>
      </c>
      <c r="B446" t="s">
        <v>170</v>
      </c>
      <c r="C446">
        <v>1078620</v>
      </c>
      <c r="D446">
        <v>27.577000000000002</v>
      </c>
      <c r="E446">
        <v>0</v>
      </c>
      <c r="F446">
        <v>7.1035899999999999E-2</v>
      </c>
      <c r="G446">
        <v>0</v>
      </c>
      <c r="H446">
        <v>7.3198600000000003E-2</v>
      </c>
      <c r="I446">
        <v>-2.9991799999999999E-2</v>
      </c>
      <c r="J446">
        <v>-2.11904</v>
      </c>
      <c r="K446" t="s">
        <v>1454</v>
      </c>
      <c r="L446" t="s">
        <v>1455</v>
      </c>
      <c r="M446" s="12" t="s">
        <v>42</v>
      </c>
    </row>
    <row r="447" spans="1:13">
      <c r="A447">
        <v>62897</v>
      </c>
      <c r="B447" t="s">
        <v>170</v>
      </c>
      <c r="C447">
        <v>1103249</v>
      </c>
      <c r="D447">
        <v>28.0307</v>
      </c>
      <c r="E447">
        <v>0.5</v>
      </c>
      <c r="F447">
        <v>7.0105299999999995E-2</v>
      </c>
      <c r="G447">
        <v>0</v>
      </c>
      <c r="H447">
        <v>8.8374400000000006E-2</v>
      </c>
      <c r="I447">
        <v>-0.23158300000000001</v>
      </c>
      <c r="J447">
        <v>-2.5554000000000001</v>
      </c>
      <c r="K447" t="s">
        <v>828</v>
      </c>
      <c r="L447" t="s">
        <v>829</v>
      </c>
      <c r="M447" s="12" t="s">
        <v>830</v>
      </c>
    </row>
    <row r="448" spans="1:13">
      <c r="A448">
        <v>62898</v>
      </c>
      <c r="B448" t="s">
        <v>170</v>
      </c>
      <c r="C448">
        <v>1103540</v>
      </c>
      <c r="D448">
        <v>28.0336</v>
      </c>
      <c r="E448">
        <v>0</v>
      </c>
      <c r="F448">
        <v>7.8856300000000004E-2</v>
      </c>
      <c r="G448">
        <v>3.3333300000000003E-2</v>
      </c>
      <c r="H448">
        <v>8.75668E-2</v>
      </c>
      <c r="I448">
        <v>-0.10477400000000001</v>
      </c>
      <c r="J448">
        <v>-2.2809200000000001</v>
      </c>
      <c r="K448" t="s">
        <v>828</v>
      </c>
      <c r="L448" t="s">
        <v>829</v>
      </c>
      <c r="M448" s="12" t="s">
        <v>830</v>
      </c>
    </row>
    <row r="449" spans="1:13">
      <c r="A449">
        <v>62899</v>
      </c>
      <c r="B449" t="s">
        <v>170</v>
      </c>
      <c r="C449">
        <v>1103679</v>
      </c>
      <c r="D449">
        <v>28.035699999999999</v>
      </c>
      <c r="E449">
        <v>0</v>
      </c>
      <c r="F449">
        <v>7.8856300000000004E-2</v>
      </c>
      <c r="G449">
        <v>3.3333300000000003E-2</v>
      </c>
      <c r="H449">
        <v>8.7008299999999997E-2</v>
      </c>
      <c r="I449">
        <v>-9.83763E-2</v>
      </c>
      <c r="J449">
        <v>-2.2670699999999999</v>
      </c>
      <c r="K449" t="s">
        <v>828</v>
      </c>
      <c r="L449" t="s">
        <v>829</v>
      </c>
      <c r="M449" s="12" t="s">
        <v>830</v>
      </c>
    </row>
    <row r="450" spans="1:13">
      <c r="A450">
        <v>62900</v>
      </c>
      <c r="B450" t="s">
        <v>170</v>
      </c>
      <c r="C450">
        <v>1103806</v>
      </c>
      <c r="D450">
        <v>28.039000000000001</v>
      </c>
      <c r="E450">
        <v>0</v>
      </c>
      <c r="F450">
        <v>7.8856300000000004E-2</v>
      </c>
      <c r="G450">
        <v>3.3333300000000003E-2</v>
      </c>
      <c r="H450">
        <v>8.7008299999999997E-2</v>
      </c>
      <c r="I450">
        <v>-9.83763E-2</v>
      </c>
      <c r="J450">
        <v>-2.2670699999999999</v>
      </c>
      <c r="K450" t="s">
        <v>828</v>
      </c>
      <c r="L450" t="s">
        <v>829</v>
      </c>
      <c r="M450" s="12" t="s">
        <v>830</v>
      </c>
    </row>
    <row r="451" spans="1:13">
      <c r="A451">
        <v>62901</v>
      </c>
      <c r="B451" t="s">
        <v>170</v>
      </c>
      <c r="C451">
        <v>1103827</v>
      </c>
      <c r="D451">
        <v>28.0397</v>
      </c>
      <c r="E451">
        <v>0</v>
      </c>
      <c r="F451">
        <v>7.8856300000000004E-2</v>
      </c>
      <c r="G451">
        <v>0</v>
      </c>
      <c r="H451">
        <v>9.1001100000000001E-2</v>
      </c>
      <c r="I451">
        <v>-0.14324400000000001</v>
      </c>
      <c r="J451">
        <v>-2.3641899999999998</v>
      </c>
      <c r="K451" t="s">
        <v>831</v>
      </c>
      <c r="L451" t="s">
        <v>832</v>
      </c>
      <c r="M451" s="12" t="s">
        <v>833</v>
      </c>
    </row>
    <row r="452" spans="1:13">
      <c r="A452">
        <v>62902</v>
      </c>
      <c r="B452" t="s">
        <v>170</v>
      </c>
      <c r="C452">
        <v>1103964</v>
      </c>
      <c r="D452">
        <v>28.042000000000002</v>
      </c>
      <c r="E452">
        <v>6.25E-2</v>
      </c>
      <c r="F452">
        <v>6.6447900000000004E-2</v>
      </c>
      <c r="G452">
        <v>3.3333300000000003E-2</v>
      </c>
      <c r="H452">
        <v>8.6869699999999994E-2</v>
      </c>
      <c r="I452">
        <v>-0.26799099999999998</v>
      </c>
      <c r="J452">
        <v>-2.6342099999999999</v>
      </c>
      <c r="K452" t="s">
        <v>831</v>
      </c>
      <c r="L452" t="s">
        <v>832</v>
      </c>
      <c r="M452" s="12" t="s">
        <v>833</v>
      </c>
    </row>
    <row r="453" spans="1:13">
      <c r="A453">
        <v>62903</v>
      </c>
      <c r="B453" t="s">
        <v>170</v>
      </c>
      <c r="C453">
        <v>1104102</v>
      </c>
      <c r="D453">
        <v>28.044699999999999</v>
      </c>
      <c r="E453">
        <v>0.4375</v>
      </c>
      <c r="F453">
        <v>6.5057299999999998E-2</v>
      </c>
      <c r="G453">
        <v>3.3333300000000003E-2</v>
      </c>
      <c r="H453">
        <v>8.6631E-2</v>
      </c>
      <c r="I453">
        <v>-0.28638799999999998</v>
      </c>
      <c r="J453">
        <v>-2.6740300000000001</v>
      </c>
      <c r="K453" t="s">
        <v>831</v>
      </c>
      <c r="L453" t="s">
        <v>832</v>
      </c>
      <c r="M453" s="12" t="s">
        <v>833</v>
      </c>
    </row>
    <row r="454" spans="1:13">
      <c r="A454">
        <v>62904</v>
      </c>
      <c r="B454" t="s">
        <v>170</v>
      </c>
      <c r="C454">
        <v>1104120</v>
      </c>
      <c r="D454">
        <v>28.045200000000001</v>
      </c>
      <c r="E454">
        <v>0</v>
      </c>
      <c r="F454">
        <v>7.3431200000000002E-2</v>
      </c>
      <c r="G454">
        <v>6.6666699999999995E-2</v>
      </c>
      <c r="H454">
        <v>8.51991E-2</v>
      </c>
      <c r="I454">
        <v>-0.148641</v>
      </c>
      <c r="J454">
        <v>-2.3758699999999999</v>
      </c>
      <c r="K454" t="s">
        <v>831</v>
      </c>
      <c r="L454" t="s">
        <v>832</v>
      </c>
      <c r="M454" s="12" t="s">
        <v>833</v>
      </c>
    </row>
    <row r="455" spans="1:13">
      <c r="A455">
        <v>62905</v>
      </c>
      <c r="B455" t="s">
        <v>170</v>
      </c>
      <c r="C455">
        <v>1104302</v>
      </c>
      <c r="D455">
        <v>28.048999999999999</v>
      </c>
      <c r="E455">
        <v>0.375</v>
      </c>
      <c r="F455">
        <v>6.0216100000000002E-2</v>
      </c>
      <c r="G455">
        <v>0</v>
      </c>
      <c r="H455">
        <v>8.6486900000000005E-2</v>
      </c>
      <c r="I455">
        <v>-0.36205300000000001</v>
      </c>
      <c r="J455">
        <v>-2.8378199999999998</v>
      </c>
      <c r="K455" t="s">
        <v>831</v>
      </c>
      <c r="L455" t="s">
        <v>832</v>
      </c>
      <c r="M455" s="14" t="s">
        <v>833</v>
      </c>
    </row>
    <row r="456" spans="1:13">
      <c r="A456">
        <v>63429</v>
      </c>
      <c r="B456" t="s">
        <v>170</v>
      </c>
      <c r="C456">
        <v>1180196</v>
      </c>
      <c r="D456">
        <v>29.5716</v>
      </c>
      <c r="E456">
        <v>0.3125</v>
      </c>
      <c r="F456">
        <v>6.7859000000000003E-2</v>
      </c>
      <c r="G456">
        <v>3.3333300000000003E-2</v>
      </c>
      <c r="H456">
        <v>7.3862399999999995E-2</v>
      </c>
      <c r="I456">
        <v>-8.4771299999999994E-2</v>
      </c>
      <c r="J456">
        <v>-2.2376200000000002</v>
      </c>
      <c r="K456" t="s">
        <v>837</v>
      </c>
      <c r="L456" t="s">
        <v>838</v>
      </c>
      <c r="M456" s="11" t="s">
        <v>839</v>
      </c>
    </row>
    <row r="457" spans="1:13">
      <c r="A457">
        <v>63433</v>
      </c>
      <c r="B457" t="s">
        <v>170</v>
      </c>
      <c r="C457">
        <v>1180546</v>
      </c>
      <c r="D457">
        <v>29.5777</v>
      </c>
      <c r="E457">
        <v>0</v>
      </c>
      <c r="F457">
        <v>7.9693700000000006E-2</v>
      </c>
      <c r="G457">
        <v>3.3333300000000003E-2</v>
      </c>
      <c r="H457">
        <v>9.1552300000000003E-2</v>
      </c>
      <c r="I457">
        <v>-0.13872000000000001</v>
      </c>
      <c r="J457">
        <v>-2.3544</v>
      </c>
      <c r="K457" t="s">
        <v>837</v>
      </c>
      <c r="L457" t="s">
        <v>838</v>
      </c>
      <c r="M457" s="12" t="s">
        <v>839</v>
      </c>
    </row>
    <row r="458" spans="1:13">
      <c r="A458">
        <v>63434</v>
      </c>
      <c r="B458" t="s">
        <v>170</v>
      </c>
      <c r="C458">
        <v>1180612</v>
      </c>
      <c r="D458">
        <v>29.578499999999998</v>
      </c>
      <c r="E458">
        <v>0.125</v>
      </c>
      <c r="F458">
        <v>7.8234899999999996E-2</v>
      </c>
      <c r="G458">
        <v>0</v>
      </c>
      <c r="H458">
        <v>9.7981100000000002E-2</v>
      </c>
      <c r="I458">
        <v>-0.22505900000000001</v>
      </c>
      <c r="J458">
        <v>-2.54128</v>
      </c>
      <c r="K458" t="s">
        <v>837</v>
      </c>
      <c r="L458" t="s">
        <v>838</v>
      </c>
      <c r="M458" s="12" t="s">
        <v>839</v>
      </c>
    </row>
    <row r="459" spans="1:13">
      <c r="A459">
        <v>63435</v>
      </c>
      <c r="B459" t="s">
        <v>170</v>
      </c>
      <c r="C459">
        <v>1180645</v>
      </c>
      <c r="D459">
        <v>29.578900000000001</v>
      </c>
      <c r="E459">
        <v>0</v>
      </c>
      <c r="F459">
        <v>8.7156499999999998E-2</v>
      </c>
      <c r="G459">
        <v>0</v>
      </c>
      <c r="H459">
        <v>9.7981100000000002E-2</v>
      </c>
      <c r="I459">
        <v>-0.11706900000000001</v>
      </c>
      <c r="J459">
        <v>-2.3075299999999999</v>
      </c>
      <c r="K459" t="s">
        <v>837</v>
      </c>
      <c r="L459" t="s">
        <v>838</v>
      </c>
      <c r="M459" s="12" t="s">
        <v>839</v>
      </c>
    </row>
    <row r="460" spans="1:13">
      <c r="A460">
        <v>63436</v>
      </c>
      <c r="B460" t="s">
        <v>170</v>
      </c>
      <c r="C460">
        <v>1181128</v>
      </c>
      <c r="D460">
        <v>29.598600000000001</v>
      </c>
      <c r="E460">
        <v>0.5</v>
      </c>
      <c r="F460">
        <v>7.53278E-2</v>
      </c>
      <c r="G460">
        <v>0</v>
      </c>
      <c r="H460">
        <v>9.7667100000000007E-2</v>
      </c>
      <c r="I460">
        <v>-0.259716</v>
      </c>
      <c r="J460">
        <v>-2.6162999999999998</v>
      </c>
      <c r="K460" t="s">
        <v>840</v>
      </c>
      <c r="L460" t="s">
        <v>841</v>
      </c>
      <c r="M460" s="12" t="s">
        <v>842</v>
      </c>
    </row>
    <row r="461" spans="1:13">
      <c r="A461">
        <v>63443</v>
      </c>
      <c r="B461" t="s">
        <v>170</v>
      </c>
      <c r="C461">
        <v>1183375</v>
      </c>
      <c r="D461">
        <v>29.6553</v>
      </c>
      <c r="E461">
        <v>0.5</v>
      </c>
      <c r="F461">
        <v>8.1528299999999998E-2</v>
      </c>
      <c r="G461">
        <v>0</v>
      </c>
      <c r="H461">
        <v>9.5712400000000003E-2</v>
      </c>
      <c r="I461">
        <v>-0.16039700000000001</v>
      </c>
      <c r="J461">
        <v>-2.4013200000000001</v>
      </c>
      <c r="K461" t="s">
        <v>843</v>
      </c>
      <c r="L461" t="s">
        <v>844</v>
      </c>
      <c r="M461" s="12" t="s">
        <v>42</v>
      </c>
    </row>
    <row r="462" spans="1:13">
      <c r="A462">
        <v>63444</v>
      </c>
      <c r="B462" t="s">
        <v>170</v>
      </c>
      <c r="C462">
        <v>1183739</v>
      </c>
      <c r="D462">
        <v>29.660599999999999</v>
      </c>
      <c r="E462">
        <v>0</v>
      </c>
      <c r="F462">
        <v>8.9850799999999995E-2</v>
      </c>
      <c r="G462">
        <v>0</v>
      </c>
      <c r="H462">
        <v>9.5712400000000003E-2</v>
      </c>
      <c r="I462">
        <v>-6.3196699999999995E-2</v>
      </c>
      <c r="J462">
        <v>-2.1909200000000002</v>
      </c>
      <c r="K462" t="s">
        <v>843</v>
      </c>
      <c r="L462" t="s">
        <v>844</v>
      </c>
      <c r="M462" s="12" t="s">
        <v>42</v>
      </c>
    </row>
    <row r="463" spans="1:13">
      <c r="A463">
        <v>63445</v>
      </c>
      <c r="B463" t="s">
        <v>170</v>
      </c>
      <c r="C463">
        <v>1184188</v>
      </c>
      <c r="D463">
        <v>29.667100000000001</v>
      </c>
      <c r="E463">
        <v>0.25</v>
      </c>
      <c r="F463">
        <v>7.7854499999999993E-2</v>
      </c>
      <c r="G463">
        <v>0.1</v>
      </c>
      <c r="H463">
        <v>8.4155800000000003E-2</v>
      </c>
      <c r="I463">
        <v>-7.7827999999999994E-2</v>
      </c>
      <c r="J463">
        <v>-2.2225899999999998</v>
      </c>
      <c r="K463" t="s">
        <v>843</v>
      </c>
      <c r="L463" t="s">
        <v>844</v>
      </c>
      <c r="M463" s="12" t="s">
        <v>42</v>
      </c>
    </row>
    <row r="464" spans="1:13">
      <c r="A464">
        <v>63449</v>
      </c>
      <c r="B464" t="s">
        <v>170</v>
      </c>
      <c r="C464">
        <v>1184468</v>
      </c>
      <c r="D464">
        <v>29.672000000000001</v>
      </c>
      <c r="E464">
        <v>0.25</v>
      </c>
      <c r="F464">
        <v>6.9656899999999994E-2</v>
      </c>
      <c r="G464">
        <v>3.3333300000000003E-2</v>
      </c>
      <c r="H464">
        <v>7.4735499999999996E-2</v>
      </c>
      <c r="I464">
        <v>-7.0374300000000001E-2</v>
      </c>
      <c r="J464">
        <v>-2.2064599999999999</v>
      </c>
      <c r="K464" t="s">
        <v>843</v>
      </c>
      <c r="L464" t="s">
        <v>844</v>
      </c>
      <c r="M464" s="12" t="s">
        <v>42</v>
      </c>
    </row>
    <row r="465" spans="1:13">
      <c r="A465">
        <v>63719</v>
      </c>
      <c r="B465" t="s">
        <v>170</v>
      </c>
      <c r="C465">
        <v>1226144</v>
      </c>
      <c r="D465">
        <v>30.4819</v>
      </c>
      <c r="E465">
        <v>0.5</v>
      </c>
      <c r="F465">
        <v>9.2024599999999998E-2</v>
      </c>
      <c r="G465">
        <v>0</v>
      </c>
      <c r="H465">
        <v>9.6535800000000005E-2</v>
      </c>
      <c r="I465">
        <v>-4.7857700000000003E-2</v>
      </c>
      <c r="J465">
        <v>-2.1577199999999999</v>
      </c>
      <c r="K465" t="s">
        <v>848</v>
      </c>
      <c r="L465" t="s">
        <v>849</v>
      </c>
      <c r="M465" s="12" t="s">
        <v>850</v>
      </c>
    </row>
    <row r="466" spans="1:13">
      <c r="A466">
        <v>63722</v>
      </c>
      <c r="B466" t="s">
        <v>170</v>
      </c>
      <c r="C466">
        <v>1226737</v>
      </c>
      <c r="D466">
        <v>30.493300000000001</v>
      </c>
      <c r="E466">
        <v>0.125</v>
      </c>
      <c r="F466">
        <v>7.6889799999999994E-2</v>
      </c>
      <c r="G466">
        <v>3.3333300000000003E-2</v>
      </c>
      <c r="H466">
        <v>8.9082800000000004E-2</v>
      </c>
      <c r="I466">
        <v>-0.14719299999999999</v>
      </c>
      <c r="J466">
        <v>-2.3727399999999998</v>
      </c>
      <c r="K466" t="s">
        <v>848</v>
      </c>
      <c r="L466" t="s">
        <v>849</v>
      </c>
      <c r="M466" s="12" t="s">
        <v>850</v>
      </c>
    </row>
    <row r="467" spans="1:13">
      <c r="A467">
        <v>63723</v>
      </c>
      <c r="B467" t="s">
        <v>170</v>
      </c>
      <c r="C467">
        <v>1226953</v>
      </c>
      <c r="D467">
        <v>30.497199999999999</v>
      </c>
      <c r="E467">
        <v>0</v>
      </c>
      <c r="F467">
        <v>7.9542199999999993E-2</v>
      </c>
      <c r="G467">
        <v>0</v>
      </c>
      <c r="H467">
        <v>9.3332300000000007E-2</v>
      </c>
      <c r="I467">
        <v>-0.15987799999999999</v>
      </c>
      <c r="J467">
        <v>-2.4001899999999998</v>
      </c>
      <c r="K467" t="s">
        <v>848</v>
      </c>
      <c r="L467" t="s">
        <v>849</v>
      </c>
      <c r="M467" s="12" t="s">
        <v>850</v>
      </c>
    </row>
    <row r="468" spans="1:13">
      <c r="A468">
        <v>63724</v>
      </c>
      <c r="B468" t="s">
        <v>170</v>
      </c>
      <c r="C468">
        <v>1226999</v>
      </c>
      <c r="D468">
        <v>30.498000000000001</v>
      </c>
      <c r="E468">
        <v>0</v>
      </c>
      <c r="F468">
        <v>7.9542199999999993E-2</v>
      </c>
      <c r="G468">
        <v>0</v>
      </c>
      <c r="H468">
        <v>9.3332300000000007E-2</v>
      </c>
      <c r="I468">
        <v>-0.15987799999999999</v>
      </c>
      <c r="J468">
        <v>-2.4001899999999998</v>
      </c>
      <c r="K468" t="s">
        <v>848</v>
      </c>
      <c r="L468" t="s">
        <v>849</v>
      </c>
      <c r="M468" s="12" t="s">
        <v>850</v>
      </c>
    </row>
    <row r="469" spans="1:13">
      <c r="A469">
        <v>63725</v>
      </c>
      <c r="B469" t="s">
        <v>170</v>
      </c>
      <c r="C469">
        <v>1227136</v>
      </c>
      <c r="D469">
        <v>30.501899999999999</v>
      </c>
      <c r="E469">
        <v>0.125</v>
      </c>
      <c r="F469">
        <v>7.8482399999999994E-2</v>
      </c>
      <c r="G469">
        <v>0</v>
      </c>
      <c r="H469">
        <v>9.3332300000000007E-2</v>
      </c>
      <c r="I469">
        <v>-0.173291</v>
      </c>
      <c r="J469">
        <v>-2.42923</v>
      </c>
      <c r="K469" t="s">
        <v>848</v>
      </c>
      <c r="L469" t="s">
        <v>849</v>
      </c>
      <c r="M469" s="12" t="s">
        <v>850</v>
      </c>
    </row>
    <row r="470" spans="1:13">
      <c r="A470">
        <v>63726</v>
      </c>
      <c r="B470" t="s">
        <v>170</v>
      </c>
      <c r="C470">
        <v>1227459</v>
      </c>
      <c r="D470">
        <v>30.509399999999999</v>
      </c>
      <c r="E470">
        <v>0</v>
      </c>
      <c r="F470">
        <v>8.4251400000000004E-2</v>
      </c>
      <c r="G470">
        <v>6.6666699999999995E-2</v>
      </c>
      <c r="H470">
        <v>9.1103699999999996E-2</v>
      </c>
      <c r="I470">
        <v>-7.8193799999999994E-2</v>
      </c>
      <c r="J470">
        <v>-2.2233800000000001</v>
      </c>
      <c r="K470" t="s">
        <v>851</v>
      </c>
      <c r="L470" t="s">
        <v>852</v>
      </c>
      <c r="M470" s="12" t="s">
        <v>853</v>
      </c>
    </row>
    <row r="471" spans="1:13">
      <c r="A471">
        <v>63727</v>
      </c>
      <c r="B471" t="s">
        <v>170</v>
      </c>
      <c r="C471">
        <v>1227521</v>
      </c>
      <c r="D471">
        <v>30.512</v>
      </c>
      <c r="E471">
        <v>0.5</v>
      </c>
      <c r="F471">
        <v>7.2933499999999998E-2</v>
      </c>
      <c r="G471">
        <v>0</v>
      </c>
      <c r="H471">
        <v>9.5067799999999994E-2</v>
      </c>
      <c r="I471">
        <v>-0.26504299999999997</v>
      </c>
      <c r="J471">
        <v>-2.6278299999999999</v>
      </c>
      <c r="K471" t="s">
        <v>851</v>
      </c>
      <c r="L471" t="s">
        <v>852</v>
      </c>
      <c r="M471" s="12" t="s">
        <v>853</v>
      </c>
    </row>
    <row r="472" spans="1:13">
      <c r="A472">
        <v>63783</v>
      </c>
      <c r="B472" t="s">
        <v>170</v>
      </c>
      <c r="C472">
        <v>1237420</v>
      </c>
      <c r="D472">
        <v>30.717700000000001</v>
      </c>
      <c r="E472">
        <v>0.5</v>
      </c>
      <c r="F472">
        <v>8.64679E-2</v>
      </c>
      <c r="G472">
        <v>0</v>
      </c>
      <c r="H472">
        <v>9.0602500000000002E-2</v>
      </c>
      <c r="I472">
        <v>-4.6708800000000002E-2</v>
      </c>
      <c r="J472">
        <v>-2.15523</v>
      </c>
      <c r="K472" t="s">
        <v>854</v>
      </c>
      <c r="L472" t="s">
        <v>855</v>
      </c>
      <c r="M472" s="14" t="s">
        <v>856</v>
      </c>
    </row>
    <row r="473" spans="1:13">
      <c r="A473">
        <v>67313</v>
      </c>
      <c r="B473" t="s">
        <v>193</v>
      </c>
      <c r="C473">
        <v>677526</v>
      </c>
      <c r="D473">
        <v>10.238</v>
      </c>
      <c r="E473">
        <v>0.125</v>
      </c>
      <c r="F473">
        <v>5.6305500000000001E-2</v>
      </c>
      <c r="G473">
        <v>3.3333300000000003E-2</v>
      </c>
      <c r="H473">
        <v>6.5600000000000006E-2</v>
      </c>
      <c r="I473">
        <v>-0.152784</v>
      </c>
      <c r="J473">
        <v>-2.3848400000000001</v>
      </c>
      <c r="K473" t="s">
        <v>1456</v>
      </c>
      <c r="L473" t="s">
        <v>1457</v>
      </c>
      <c r="M473" t="s">
        <v>42</v>
      </c>
    </row>
    <row r="474" spans="1:13">
      <c r="A474">
        <v>67314</v>
      </c>
      <c r="B474" t="s">
        <v>193</v>
      </c>
      <c r="C474">
        <v>677527</v>
      </c>
      <c r="D474">
        <v>10.238</v>
      </c>
      <c r="E474">
        <v>0.4375</v>
      </c>
      <c r="F474">
        <v>6.2368300000000002E-2</v>
      </c>
      <c r="G474">
        <v>0</v>
      </c>
      <c r="H474">
        <v>7.0453100000000005E-2</v>
      </c>
      <c r="I474">
        <v>-0.121889</v>
      </c>
      <c r="J474">
        <v>-2.3179599999999998</v>
      </c>
      <c r="K474" t="s">
        <v>1456</v>
      </c>
      <c r="L474" t="s">
        <v>1457</v>
      </c>
      <c r="M474" t="s">
        <v>42</v>
      </c>
    </row>
    <row r="475" spans="1:13">
      <c r="A475">
        <v>67326</v>
      </c>
      <c r="B475" t="s">
        <v>193</v>
      </c>
      <c r="C475">
        <v>680608</v>
      </c>
      <c r="D475">
        <v>10.302099999999999</v>
      </c>
      <c r="E475">
        <v>0.5</v>
      </c>
      <c r="F475">
        <v>6.6175800000000007E-2</v>
      </c>
      <c r="G475">
        <v>0</v>
      </c>
      <c r="H475">
        <v>7.8104300000000002E-2</v>
      </c>
      <c r="I475">
        <v>-0.16572999999999999</v>
      </c>
      <c r="J475">
        <v>-2.4128599999999998</v>
      </c>
      <c r="K475" t="s">
        <v>1456</v>
      </c>
      <c r="L475" t="s">
        <v>1457</v>
      </c>
      <c r="M475" t="s">
        <v>42</v>
      </c>
    </row>
    <row r="476" spans="1:13">
      <c r="A476">
        <v>69501</v>
      </c>
      <c r="B476" t="s">
        <v>193</v>
      </c>
      <c r="C476">
        <v>1079923</v>
      </c>
      <c r="D476">
        <v>15.804</v>
      </c>
      <c r="E476">
        <v>0.3125</v>
      </c>
      <c r="F476">
        <v>5.0761199999999999E-2</v>
      </c>
      <c r="G476">
        <v>0</v>
      </c>
      <c r="H476">
        <v>5.8373599999999998E-2</v>
      </c>
      <c r="I476">
        <v>-0.139732</v>
      </c>
      <c r="J476">
        <v>-2.3565900000000002</v>
      </c>
      <c r="K476" t="s">
        <v>194</v>
      </c>
      <c r="L476" t="s">
        <v>195</v>
      </c>
      <c r="M476" s="4" t="s">
        <v>196</v>
      </c>
    </row>
    <row r="477" spans="1:13">
      <c r="A477">
        <v>69502</v>
      </c>
      <c r="B477" t="s">
        <v>193</v>
      </c>
      <c r="C477">
        <v>1079925</v>
      </c>
      <c r="D477">
        <v>15.804</v>
      </c>
      <c r="E477">
        <v>0.3125</v>
      </c>
      <c r="F477">
        <v>5.0761199999999999E-2</v>
      </c>
      <c r="G477">
        <v>0</v>
      </c>
      <c r="H477">
        <v>5.8373599999999998E-2</v>
      </c>
      <c r="I477">
        <v>-0.139732</v>
      </c>
      <c r="J477">
        <v>-2.3565900000000002</v>
      </c>
      <c r="K477" t="s">
        <v>194</v>
      </c>
      <c r="L477" t="s">
        <v>195</v>
      </c>
      <c r="M477" s="4" t="s">
        <v>196</v>
      </c>
    </row>
    <row r="478" spans="1:13">
      <c r="A478">
        <v>69503</v>
      </c>
      <c r="B478" t="s">
        <v>193</v>
      </c>
      <c r="C478">
        <v>1079927</v>
      </c>
      <c r="D478">
        <v>15.804</v>
      </c>
      <c r="E478">
        <v>0.25</v>
      </c>
      <c r="F478">
        <v>4.8618599999999998E-2</v>
      </c>
      <c r="G478">
        <v>0</v>
      </c>
      <c r="H478">
        <v>5.8132999999999997E-2</v>
      </c>
      <c r="I478">
        <v>-0.178727</v>
      </c>
      <c r="J478">
        <v>-2.4409900000000002</v>
      </c>
      <c r="K478" t="s">
        <v>194</v>
      </c>
      <c r="L478" t="s">
        <v>195</v>
      </c>
      <c r="M478" s="4" t="s">
        <v>196</v>
      </c>
    </row>
    <row r="479" spans="1:13">
      <c r="A479">
        <v>69504</v>
      </c>
      <c r="B479" t="s">
        <v>193</v>
      </c>
      <c r="C479">
        <v>1079930</v>
      </c>
      <c r="D479">
        <v>15.804</v>
      </c>
      <c r="E479">
        <v>0.25</v>
      </c>
      <c r="F479">
        <v>4.8618599999999998E-2</v>
      </c>
      <c r="G479">
        <v>0</v>
      </c>
      <c r="H479">
        <v>5.8132999999999997E-2</v>
      </c>
      <c r="I479">
        <v>-0.178727</v>
      </c>
      <c r="J479">
        <v>-2.4409900000000002</v>
      </c>
      <c r="K479" t="s">
        <v>194</v>
      </c>
      <c r="L479" t="s">
        <v>195</v>
      </c>
      <c r="M479" s="4" t="s">
        <v>196</v>
      </c>
    </row>
    <row r="480" spans="1:13">
      <c r="A480">
        <v>69505</v>
      </c>
      <c r="B480" t="s">
        <v>193</v>
      </c>
      <c r="C480">
        <v>1079933</v>
      </c>
      <c r="D480">
        <v>15.804</v>
      </c>
      <c r="E480">
        <v>0.25</v>
      </c>
      <c r="F480">
        <v>4.8618599999999998E-2</v>
      </c>
      <c r="G480">
        <v>0</v>
      </c>
      <c r="H480">
        <v>5.8132999999999997E-2</v>
      </c>
      <c r="I480">
        <v>-0.178727</v>
      </c>
      <c r="J480">
        <v>-2.4409900000000002</v>
      </c>
      <c r="K480" t="s">
        <v>194</v>
      </c>
      <c r="L480" t="s">
        <v>195</v>
      </c>
      <c r="M480" s="4" t="s">
        <v>196</v>
      </c>
    </row>
    <row r="481" spans="1:13">
      <c r="A481">
        <v>76019</v>
      </c>
      <c r="B481" t="s">
        <v>201</v>
      </c>
      <c r="C481">
        <v>624438</v>
      </c>
      <c r="D481">
        <v>98.114500000000007</v>
      </c>
      <c r="E481">
        <v>0.4375</v>
      </c>
      <c r="F481">
        <v>0.49553199999999997</v>
      </c>
      <c r="G481">
        <v>0</v>
      </c>
      <c r="H481">
        <v>0.55786599999999997</v>
      </c>
      <c r="I481">
        <v>-0.118488</v>
      </c>
      <c r="J481">
        <v>-2.3106</v>
      </c>
      <c r="K481" t="s">
        <v>202</v>
      </c>
      <c r="L481" t="s">
        <v>203</v>
      </c>
      <c r="M481" t="s">
        <v>204</v>
      </c>
    </row>
    <row r="482" spans="1:13">
      <c r="A482">
        <v>76020</v>
      </c>
      <c r="B482" t="s">
        <v>201</v>
      </c>
      <c r="C482">
        <v>624448</v>
      </c>
      <c r="D482">
        <v>98.115899999999996</v>
      </c>
      <c r="E482">
        <v>0.4375</v>
      </c>
      <c r="F482">
        <v>0.46858899999999998</v>
      </c>
      <c r="G482">
        <v>3.3333300000000003E-2</v>
      </c>
      <c r="H482">
        <v>0.54469999999999996</v>
      </c>
      <c r="I482">
        <v>-0.150509</v>
      </c>
      <c r="J482">
        <v>-2.3799100000000002</v>
      </c>
      <c r="K482" t="s">
        <v>202</v>
      </c>
      <c r="L482" t="s">
        <v>203</v>
      </c>
      <c r="M482" t="s">
        <v>204</v>
      </c>
    </row>
    <row r="483" spans="1:13">
      <c r="A483">
        <v>76608</v>
      </c>
      <c r="B483" t="s">
        <v>201</v>
      </c>
      <c r="C483">
        <v>721191</v>
      </c>
      <c r="D483">
        <v>110.738</v>
      </c>
      <c r="E483">
        <v>0.1875</v>
      </c>
      <c r="F483">
        <v>0.329156</v>
      </c>
      <c r="G483">
        <v>0</v>
      </c>
      <c r="H483">
        <v>0.35133700000000001</v>
      </c>
      <c r="I483">
        <v>-6.5215499999999996E-2</v>
      </c>
      <c r="J483">
        <v>-2.19529</v>
      </c>
      <c r="K483" t="s">
        <v>1458</v>
      </c>
      <c r="L483" t="s">
        <v>1459</v>
      </c>
      <c r="M483" s="11" t="s">
        <v>42</v>
      </c>
    </row>
    <row r="484" spans="1:13">
      <c r="A484">
        <v>76609</v>
      </c>
      <c r="B484" t="s">
        <v>201</v>
      </c>
      <c r="C484">
        <v>721358</v>
      </c>
      <c r="D484">
        <v>110.758</v>
      </c>
      <c r="E484">
        <v>0.5</v>
      </c>
      <c r="F484">
        <v>0.30931799999999998</v>
      </c>
      <c r="G484">
        <v>0</v>
      </c>
      <c r="H484">
        <v>0.35436699999999999</v>
      </c>
      <c r="I484">
        <v>-0.135962</v>
      </c>
      <c r="J484">
        <v>-2.34843</v>
      </c>
      <c r="K484" t="s">
        <v>1458</v>
      </c>
      <c r="L484" t="s">
        <v>1459</v>
      </c>
      <c r="M484" s="12" t="s">
        <v>42</v>
      </c>
    </row>
    <row r="485" spans="1:13">
      <c r="A485">
        <v>76987</v>
      </c>
      <c r="B485" t="s">
        <v>201</v>
      </c>
      <c r="C485">
        <v>788740</v>
      </c>
      <c r="D485">
        <v>119.599</v>
      </c>
      <c r="E485">
        <v>0.125</v>
      </c>
      <c r="F485">
        <v>2.86714</v>
      </c>
      <c r="G485">
        <v>0.4</v>
      </c>
      <c r="H485">
        <v>0.195216</v>
      </c>
      <c r="I485">
        <v>2.68696</v>
      </c>
      <c r="J485">
        <v>3.762</v>
      </c>
      <c r="K485" t="s">
        <v>926</v>
      </c>
      <c r="L485" t="s">
        <v>927</v>
      </c>
      <c r="M485" s="12" t="s">
        <v>189</v>
      </c>
    </row>
    <row r="486" spans="1:13">
      <c r="A486">
        <v>76990</v>
      </c>
      <c r="B486" t="s">
        <v>201</v>
      </c>
      <c r="C486">
        <v>788834</v>
      </c>
      <c r="D486">
        <v>119.61199999999999</v>
      </c>
      <c r="E486">
        <v>0.125</v>
      </c>
      <c r="F486">
        <v>2.8683900000000002</v>
      </c>
      <c r="G486">
        <v>0.36666700000000002</v>
      </c>
      <c r="H486">
        <v>0.20627699999999999</v>
      </c>
      <c r="I486">
        <v>2.6322800000000002</v>
      </c>
      <c r="J486">
        <v>3.64364</v>
      </c>
      <c r="K486" t="s">
        <v>926</v>
      </c>
      <c r="L486" t="s">
        <v>927</v>
      </c>
      <c r="M486" s="12" t="s">
        <v>189</v>
      </c>
    </row>
    <row r="487" spans="1:13">
      <c r="A487">
        <v>76993</v>
      </c>
      <c r="B487" t="s">
        <v>201</v>
      </c>
      <c r="C487">
        <v>788864</v>
      </c>
      <c r="D487">
        <v>119.616</v>
      </c>
      <c r="E487">
        <v>0.1875</v>
      </c>
      <c r="F487">
        <v>2.8678300000000001</v>
      </c>
      <c r="G487">
        <v>0.3</v>
      </c>
      <c r="H487">
        <v>0.20596400000000001</v>
      </c>
      <c r="I487">
        <v>2.63361</v>
      </c>
      <c r="J487">
        <v>3.6465200000000002</v>
      </c>
      <c r="K487" t="s">
        <v>926</v>
      </c>
      <c r="L487" t="s">
        <v>927</v>
      </c>
      <c r="M487" s="14" t="s">
        <v>189</v>
      </c>
    </row>
    <row r="488" spans="1:13">
      <c r="A488">
        <v>78054</v>
      </c>
      <c r="B488" t="s">
        <v>201</v>
      </c>
      <c r="C488">
        <v>972785</v>
      </c>
      <c r="D488">
        <v>144.536</v>
      </c>
      <c r="E488">
        <v>0.4375</v>
      </c>
      <c r="F488">
        <v>0.58885200000000004</v>
      </c>
      <c r="G488">
        <v>0</v>
      </c>
      <c r="H488">
        <v>0.64112199999999997</v>
      </c>
      <c r="I488">
        <v>-8.50442E-2</v>
      </c>
      <c r="J488">
        <v>-2.23821</v>
      </c>
      <c r="K488" t="s">
        <v>1282</v>
      </c>
      <c r="L488" t="s">
        <v>1283</v>
      </c>
      <c r="M488" s="11" t="s">
        <v>1284</v>
      </c>
    </row>
    <row r="489" spans="1:13">
      <c r="A489">
        <v>78083</v>
      </c>
      <c r="B489" t="s">
        <v>201</v>
      </c>
      <c r="C489">
        <v>978315</v>
      </c>
      <c r="D489">
        <v>145.30699999999999</v>
      </c>
      <c r="E489">
        <v>0.4375</v>
      </c>
      <c r="F489">
        <v>0.34348899999999999</v>
      </c>
      <c r="G489">
        <v>0</v>
      </c>
      <c r="H489">
        <v>0.36072300000000002</v>
      </c>
      <c r="I489">
        <v>-4.8954400000000002E-2</v>
      </c>
      <c r="J489">
        <v>-2.1600899999999998</v>
      </c>
      <c r="K489" t="s">
        <v>1282</v>
      </c>
      <c r="L489" t="s">
        <v>1283</v>
      </c>
      <c r="M489" s="12" t="s">
        <v>1284</v>
      </c>
    </row>
    <row r="490" spans="1:13">
      <c r="A490">
        <v>78534</v>
      </c>
      <c r="B490" t="s">
        <v>201</v>
      </c>
      <c r="C490">
        <v>1075215</v>
      </c>
      <c r="D490">
        <v>155.02099999999999</v>
      </c>
      <c r="E490">
        <v>0.4375</v>
      </c>
      <c r="F490">
        <v>0.68437199999999998</v>
      </c>
      <c r="G490">
        <v>0</v>
      </c>
      <c r="H490">
        <v>0.77647299999999997</v>
      </c>
      <c r="I490">
        <v>-0.12626000000000001</v>
      </c>
      <c r="J490">
        <v>-2.32742</v>
      </c>
      <c r="K490" t="s">
        <v>208</v>
      </c>
      <c r="L490" t="s">
        <v>209</v>
      </c>
      <c r="M490" s="12" t="s">
        <v>42</v>
      </c>
    </row>
    <row r="491" spans="1:13">
      <c r="A491">
        <v>78542</v>
      </c>
      <c r="B491" t="s">
        <v>201</v>
      </c>
      <c r="C491">
        <v>1076784</v>
      </c>
      <c r="D491">
        <v>155.17599999999999</v>
      </c>
      <c r="E491">
        <v>0.4375</v>
      </c>
      <c r="F491">
        <v>0.71126999999999996</v>
      </c>
      <c r="G491">
        <v>0</v>
      </c>
      <c r="H491">
        <v>0.80142000000000002</v>
      </c>
      <c r="I491">
        <v>-0.11933299999999999</v>
      </c>
      <c r="J491">
        <v>-2.31243</v>
      </c>
      <c r="K491" t="s">
        <v>1460</v>
      </c>
      <c r="L491" t="s">
        <v>1461</v>
      </c>
      <c r="M491" s="12" t="s">
        <v>1462</v>
      </c>
    </row>
    <row r="492" spans="1:13">
      <c r="A492">
        <v>78556</v>
      </c>
      <c r="B492" t="s">
        <v>201</v>
      </c>
      <c r="C492">
        <v>1079836</v>
      </c>
      <c r="D492">
        <v>155.488</v>
      </c>
      <c r="E492">
        <v>0.5</v>
      </c>
      <c r="F492">
        <v>0.69920199999999999</v>
      </c>
      <c r="G492">
        <v>0</v>
      </c>
      <c r="H492">
        <v>0.72977000000000003</v>
      </c>
      <c r="I492">
        <v>-4.2789599999999997E-2</v>
      </c>
      <c r="J492">
        <v>-2.1467499999999999</v>
      </c>
      <c r="K492" t="s">
        <v>1463</v>
      </c>
      <c r="L492" t="s">
        <v>1464</v>
      </c>
      <c r="M492" s="12" t="s">
        <v>270</v>
      </c>
    </row>
    <row r="493" spans="1:13">
      <c r="A493">
        <v>78616</v>
      </c>
      <c r="B493" t="s">
        <v>201</v>
      </c>
      <c r="C493">
        <v>1090149</v>
      </c>
      <c r="D493">
        <v>156.56899999999999</v>
      </c>
      <c r="E493">
        <v>0.5</v>
      </c>
      <c r="F493">
        <v>0.44646599999999997</v>
      </c>
      <c r="G493">
        <v>0</v>
      </c>
      <c r="H493">
        <v>0.47284799999999999</v>
      </c>
      <c r="I493">
        <v>-5.7411299999999998E-2</v>
      </c>
      <c r="J493">
        <v>-2.1783999999999999</v>
      </c>
      <c r="K493" t="s">
        <v>943</v>
      </c>
      <c r="L493" t="s">
        <v>944</v>
      </c>
      <c r="M493" s="12" t="s">
        <v>42</v>
      </c>
    </row>
    <row r="494" spans="1:13">
      <c r="A494">
        <v>78618</v>
      </c>
      <c r="B494" t="s">
        <v>201</v>
      </c>
      <c r="C494">
        <v>1092149</v>
      </c>
      <c r="D494">
        <v>156.76499999999999</v>
      </c>
      <c r="E494">
        <v>0.4375</v>
      </c>
      <c r="F494">
        <v>0.44459199999999999</v>
      </c>
      <c r="G494">
        <v>3.3333300000000003E-2</v>
      </c>
      <c r="H494">
        <v>0.457812</v>
      </c>
      <c r="I494">
        <v>-2.9302000000000002E-2</v>
      </c>
      <c r="J494">
        <v>-2.11755</v>
      </c>
      <c r="K494" t="s">
        <v>945</v>
      </c>
      <c r="L494" t="s">
        <v>946</v>
      </c>
      <c r="M494" s="14" t="s">
        <v>947</v>
      </c>
    </row>
    <row r="495" spans="1:13">
      <c r="A495">
        <v>80059</v>
      </c>
      <c r="B495" t="s">
        <v>201</v>
      </c>
      <c r="C495">
        <v>1309378</v>
      </c>
      <c r="D495">
        <v>187.392</v>
      </c>
      <c r="E495">
        <v>0.4375</v>
      </c>
      <c r="F495">
        <v>0.56524600000000003</v>
      </c>
      <c r="G495">
        <v>0</v>
      </c>
      <c r="H495">
        <v>0.64427199999999996</v>
      </c>
      <c r="I495">
        <v>-0.130859</v>
      </c>
      <c r="J495">
        <v>-2.33738</v>
      </c>
      <c r="K495" t="s">
        <v>957</v>
      </c>
      <c r="L495" t="s">
        <v>958</v>
      </c>
      <c r="M495" t="s">
        <v>959</v>
      </c>
    </row>
    <row r="496" spans="1:13">
      <c r="A496">
        <v>80078</v>
      </c>
      <c r="B496" t="s">
        <v>201</v>
      </c>
      <c r="C496">
        <v>1311695</v>
      </c>
      <c r="D496">
        <v>187.77799999999999</v>
      </c>
      <c r="E496">
        <v>0.46875</v>
      </c>
      <c r="F496">
        <v>0.52327400000000002</v>
      </c>
      <c r="G496">
        <v>0</v>
      </c>
      <c r="H496">
        <v>0.64845900000000001</v>
      </c>
      <c r="I496">
        <v>-0.21449299999999999</v>
      </c>
      <c r="J496">
        <v>-2.5184099999999998</v>
      </c>
      <c r="K496" t="s">
        <v>957</v>
      </c>
      <c r="L496" t="s">
        <v>958</v>
      </c>
      <c r="M496" t="s">
        <v>959</v>
      </c>
    </row>
    <row r="497" spans="1:13">
      <c r="A497">
        <v>80079</v>
      </c>
      <c r="B497" t="s">
        <v>201</v>
      </c>
      <c r="C497">
        <v>1311696</v>
      </c>
      <c r="D497">
        <v>187.77799999999999</v>
      </c>
      <c r="E497">
        <v>0.46875</v>
      </c>
      <c r="F497">
        <v>0.52327400000000002</v>
      </c>
      <c r="G497">
        <v>0</v>
      </c>
      <c r="H497">
        <v>0.64845900000000001</v>
      </c>
      <c r="I497">
        <v>-0.21449299999999999</v>
      </c>
      <c r="J497">
        <v>-2.5184099999999998</v>
      </c>
      <c r="K497" t="s">
        <v>957</v>
      </c>
      <c r="L497" t="s">
        <v>958</v>
      </c>
      <c r="M497" t="s">
        <v>959</v>
      </c>
    </row>
    <row r="498" spans="1:13">
      <c r="A498">
        <v>81227</v>
      </c>
      <c r="B498" t="s">
        <v>201</v>
      </c>
      <c r="C498">
        <v>1499073</v>
      </c>
      <c r="D498">
        <v>214.655</v>
      </c>
      <c r="E498">
        <v>0.5</v>
      </c>
      <c r="F498">
        <v>0.75001399999999996</v>
      </c>
      <c r="G498">
        <v>0</v>
      </c>
      <c r="H498">
        <v>0.81058200000000002</v>
      </c>
      <c r="I498">
        <v>-7.7660099999999996E-2</v>
      </c>
      <c r="J498">
        <v>-2.2222300000000001</v>
      </c>
      <c r="K498" t="s">
        <v>1465</v>
      </c>
      <c r="L498" t="s">
        <v>1466</v>
      </c>
      <c r="M498" s="11" t="s">
        <v>1467</v>
      </c>
    </row>
    <row r="499" spans="1:13">
      <c r="A499">
        <v>81242</v>
      </c>
      <c r="B499" t="s">
        <v>201</v>
      </c>
      <c r="C499">
        <v>1503031</v>
      </c>
      <c r="D499">
        <v>215.196</v>
      </c>
      <c r="E499">
        <v>6.25E-2</v>
      </c>
      <c r="F499">
        <v>0.90266900000000005</v>
      </c>
      <c r="G499">
        <v>0</v>
      </c>
      <c r="H499">
        <v>0.965086</v>
      </c>
      <c r="I499">
        <v>-6.6861599999999993E-2</v>
      </c>
      <c r="J499">
        <v>-2.1988500000000002</v>
      </c>
      <c r="K499" t="s">
        <v>1468</v>
      </c>
      <c r="L499" t="s">
        <v>1469</v>
      </c>
      <c r="M499" s="12" t="s">
        <v>1470</v>
      </c>
    </row>
    <row r="500" spans="1:13">
      <c r="A500">
        <v>81243</v>
      </c>
      <c r="B500" t="s">
        <v>201</v>
      </c>
      <c r="C500">
        <v>1503066</v>
      </c>
      <c r="D500">
        <v>215.2</v>
      </c>
      <c r="E500">
        <v>0.5</v>
      </c>
      <c r="F500">
        <v>0.67782500000000001</v>
      </c>
      <c r="G500">
        <v>0</v>
      </c>
      <c r="H500">
        <v>0.965086</v>
      </c>
      <c r="I500">
        <v>-0.35332799999999998</v>
      </c>
      <c r="J500">
        <v>-2.8189299999999999</v>
      </c>
      <c r="K500" t="s">
        <v>1468</v>
      </c>
      <c r="L500" t="s">
        <v>1469</v>
      </c>
      <c r="M500" s="12" t="s">
        <v>1470</v>
      </c>
    </row>
    <row r="501" spans="1:13">
      <c r="A501">
        <v>81634</v>
      </c>
      <c r="B501" t="s">
        <v>201</v>
      </c>
      <c r="C501">
        <v>1573990</v>
      </c>
      <c r="D501">
        <v>224.43899999999999</v>
      </c>
      <c r="E501">
        <v>0.3125</v>
      </c>
      <c r="F501">
        <v>0.59567300000000001</v>
      </c>
      <c r="G501">
        <v>0</v>
      </c>
      <c r="H501">
        <v>0.63596699999999995</v>
      </c>
      <c r="I501">
        <v>-6.5454499999999999E-2</v>
      </c>
      <c r="J501">
        <v>-2.1958099999999998</v>
      </c>
      <c r="K501" t="s">
        <v>963</v>
      </c>
      <c r="L501" t="s">
        <v>964</v>
      </c>
      <c r="M501" s="12" t="s">
        <v>42</v>
      </c>
    </row>
    <row r="502" spans="1:13">
      <c r="A502">
        <v>81635</v>
      </c>
      <c r="B502" t="s">
        <v>201</v>
      </c>
      <c r="C502">
        <v>1574492</v>
      </c>
      <c r="D502">
        <v>224.501</v>
      </c>
      <c r="E502">
        <v>6.25E-2</v>
      </c>
      <c r="F502">
        <v>0.59102699999999997</v>
      </c>
      <c r="G502">
        <v>0</v>
      </c>
      <c r="H502">
        <v>0.63596699999999995</v>
      </c>
      <c r="I502">
        <v>-7.3284500000000002E-2</v>
      </c>
      <c r="J502">
        <v>-2.2127599999999998</v>
      </c>
      <c r="K502" t="s">
        <v>963</v>
      </c>
      <c r="L502" t="s">
        <v>964</v>
      </c>
      <c r="M502" s="12" t="s">
        <v>42</v>
      </c>
    </row>
    <row r="503" spans="1:13">
      <c r="A503">
        <v>81636</v>
      </c>
      <c r="B503" t="s">
        <v>201</v>
      </c>
      <c r="C503">
        <v>1574703</v>
      </c>
      <c r="D503">
        <v>224.52799999999999</v>
      </c>
      <c r="E503">
        <v>0.4375</v>
      </c>
      <c r="F503">
        <v>0.56305799999999995</v>
      </c>
      <c r="G503">
        <v>6.6666699999999995E-2</v>
      </c>
      <c r="H503">
        <v>0.60404500000000005</v>
      </c>
      <c r="I503">
        <v>-7.0265999999999995E-2</v>
      </c>
      <c r="J503">
        <v>-2.2062200000000001</v>
      </c>
      <c r="K503" t="s">
        <v>963</v>
      </c>
      <c r="L503" t="s">
        <v>964</v>
      </c>
      <c r="M503" s="12" t="s">
        <v>42</v>
      </c>
    </row>
    <row r="504" spans="1:13">
      <c r="A504">
        <v>81649</v>
      </c>
      <c r="B504" t="s">
        <v>201</v>
      </c>
      <c r="C504">
        <v>1577932</v>
      </c>
      <c r="D504">
        <v>224.96100000000001</v>
      </c>
      <c r="E504">
        <v>0.5</v>
      </c>
      <c r="F504">
        <v>0.52373700000000001</v>
      </c>
      <c r="G504">
        <v>0</v>
      </c>
      <c r="H504">
        <v>0.58967099999999995</v>
      </c>
      <c r="I504">
        <v>-0.118575</v>
      </c>
      <c r="J504">
        <v>-2.3107899999999999</v>
      </c>
      <c r="K504" t="s">
        <v>1471</v>
      </c>
      <c r="L504" t="s">
        <v>1472</v>
      </c>
      <c r="M504" s="14" t="s">
        <v>1473</v>
      </c>
    </row>
    <row r="505" spans="1:13">
      <c r="A505">
        <v>82284</v>
      </c>
      <c r="B505" t="s">
        <v>201</v>
      </c>
      <c r="C505">
        <v>1696920</v>
      </c>
      <c r="D505">
        <v>240.667</v>
      </c>
      <c r="E505">
        <v>0.4375</v>
      </c>
      <c r="F505">
        <v>0.89040399999999997</v>
      </c>
      <c r="G505">
        <v>0</v>
      </c>
      <c r="H505">
        <v>0.94600200000000001</v>
      </c>
      <c r="I505">
        <v>-6.05693E-2</v>
      </c>
      <c r="J505">
        <v>-2.1852299999999998</v>
      </c>
      <c r="K505" t="s">
        <v>965</v>
      </c>
      <c r="L505" t="s">
        <v>966</v>
      </c>
      <c r="M505" t="s">
        <v>967</v>
      </c>
    </row>
    <row r="506" spans="1:13">
      <c r="A506">
        <v>82285</v>
      </c>
      <c r="B506" t="s">
        <v>201</v>
      </c>
      <c r="C506">
        <v>1696921</v>
      </c>
      <c r="D506">
        <v>240.667</v>
      </c>
      <c r="E506">
        <v>0.4375</v>
      </c>
      <c r="F506">
        <v>0.89040399999999997</v>
      </c>
      <c r="G506">
        <v>0</v>
      </c>
      <c r="H506">
        <v>0.94600200000000001</v>
      </c>
      <c r="I506">
        <v>-6.05693E-2</v>
      </c>
      <c r="J506">
        <v>-2.1852299999999998</v>
      </c>
      <c r="K506" t="s">
        <v>965</v>
      </c>
      <c r="L506" t="s">
        <v>966</v>
      </c>
      <c r="M506" t="s">
        <v>967</v>
      </c>
    </row>
    <row r="507" spans="1:13">
      <c r="A507">
        <v>82992</v>
      </c>
      <c r="B507" t="s">
        <v>201</v>
      </c>
      <c r="C507">
        <v>1814408</v>
      </c>
      <c r="D507">
        <v>256.37700000000001</v>
      </c>
      <c r="E507">
        <v>6.25E-2</v>
      </c>
      <c r="F507">
        <v>0.53169599999999995</v>
      </c>
      <c r="G507">
        <v>0</v>
      </c>
      <c r="H507">
        <v>0.55694699999999997</v>
      </c>
      <c r="I507">
        <v>-4.6398399999999999E-2</v>
      </c>
      <c r="J507">
        <v>-2.15456</v>
      </c>
      <c r="K507" t="s">
        <v>1474</v>
      </c>
      <c r="L507" t="s">
        <v>1475</v>
      </c>
      <c r="M507" t="s">
        <v>42</v>
      </c>
    </row>
    <row r="508" spans="1:13">
      <c r="A508">
        <v>82994</v>
      </c>
      <c r="B508" t="s">
        <v>201</v>
      </c>
      <c r="C508">
        <v>1814540</v>
      </c>
      <c r="D508">
        <v>256.39499999999998</v>
      </c>
      <c r="E508">
        <v>0.5</v>
      </c>
      <c r="F508">
        <v>0.53042599999999995</v>
      </c>
      <c r="G508">
        <v>0</v>
      </c>
      <c r="H508">
        <v>0.56934399999999996</v>
      </c>
      <c r="I508">
        <v>-7.0804699999999998E-2</v>
      </c>
      <c r="J508">
        <v>-2.2073900000000002</v>
      </c>
      <c r="K508" t="s">
        <v>1476</v>
      </c>
      <c r="L508" t="s">
        <v>1477</v>
      </c>
      <c r="M508" t="s">
        <v>42</v>
      </c>
    </row>
    <row r="509" spans="1:13">
      <c r="A509">
        <v>83480</v>
      </c>
      <c r="B509" t="s">
        <v>201</v>
      </c>
      <c r="C509">
        <v>1896061</v>
      </c>
      <c r="D509">
        <v>268.77300000000002</v>
      </c>
      <c r="E509">
        <v>0.46875</v>
      </c>
      <c r="F509">
        <v>0.42397800000000002</v>
      </c>
      <c r="G509">
        <v>6.6666699999999995E-2</v>
      </c>
      <c r="H509">
        <v>0.51283299999999998</v>
      </c>
      <c r="I509">
        <v>-0.19026999999999999</v>
      </c>
      <c r="J509">
        <v>-2.4659800000000001</v>
      </c>
      <c r="K509" t="s">
        <v>1478</v>
      </c>
      <c r="L509" t="s">
        <v>1479</v>
      </c>
      <c r="M509" t="s">
        <v>42</v>
      </c>
    </row>
    <row r="510" spans="1:13">
      <c r="A510">
        <v>83486</v>
      </c>
      <c r="B510" t="s">
        <v>201</v>
      </c>
      <c r="C510">
        <v>1897534</v>
      </c>
      <c r="D510">
        <v>268.99900000000002</v>
      </c>
      <c r="E510">
        <v>0.4375</v>
      </c>
      <c r="F510">
        <v>0.491147</v>
      </c>
      <c r="G510">
        <v>0</v>
      </c>
      <c r="H510">
        <v>0.60835399999999995</v>
      </c>
      <c r="I510">
        <v>-0.21401300000000001</v>
      </c>
      <c r="J510">
        <v>-2.5173700000000001</v>
      </c>
      <c r="K510" t="s">
        <v>1478</v>
      </c>
      <c r="L510" t="s">
        <v>1479</v>
      </c>
      <c r="M510" t="s">
        <v>42</v>
      </c>
    </row>
    <row r="511" spans="1:13">
      <c r="A511">
        <v>87240</v>
      </c>
      <c r="B511" t="s">
        <v>201</v>
      </c>
      <c r="C511">
        <v>2569031</v>
      </c>
      <c r="D511">
        <v>356.28199999999998</v>
      </c>
      <c r="E511">
        <v>0.375</v>
      </c>
      <c r="F511">
        <v>0.87255700000000003</v>
      </c>
      <c r="G511">
        <v>0</v>
      </c>
      <c r="H511">
        <v>1.0428999999999999</v>
      </c>
      <c r="I511">
        <v>-0.178337</v>
      </c>
      <c r="J511">
        <v>-2.44015</v>
      </c>
      <c r="K511" t="s">
        <v>974</v>
      </c>
      <c r="L511" t="s">
        <v>975</v>
      </c>
      <c r="M511" s="16" t="s">
        <v>976</v>
      </c>
    </row>
    <row r="512" spans="1:13">
      <c r="A512">
        <v>87241</v>
      </c>
      <c r="B512" t="s">
        <v>201</v>
      </c>
      <c r="C512">
        <v>2569374</v>
      </c>
      <c r="D512">
        <v>356.32400000000001</v>
      </c>
      <c r="E512">
        <v>0</v>
      </c>
      <c r="F512">
        <v>0.948407</v>
      </c>
      <c r="G512">
        <v>0</v>
      </c>
      <c r="H512">
        <v>1.0428999999999999</v>
      </c>
      <c r="I512">
        <v>-9.4980999999999996E-2</v>
      </c>
      <c r="J512">
        <v>-2.2597200000000002</v>
      </c>
      <c r="K512" t="s">
        <v>974</v>
      </c>
      <c r="L512" t="s">
        <v>975</v>
      </c>
      <c r="M512" s="13" t="s">
        <v>976</v>
      </c>
    </row>
    <row r="513" spans="1:13">
      <c r="A513">
        <v>87242</v>
      </c>
      <c r="B513" t="s">
        <v>201</v>
      </c>
      <c r="C513">
        <v>2569643</v>
      </c>
      <c r="D513">
        <v>356.35700000000003</v>
      </c>
      <c r="E513">
        <v>0</v>
      </c>
      <c r="F513">
        <v>0.948407</v>
      </c>
      <c r="G513">
        <v>0</v>
      </c>
      <c r="H513">
        <v>1.0428999999999999</v>
      </c>
      <c r="I513">
        <v>-9.4980999999999996E-2</v>
      </c>
      <c r="J513">
        <v>-2.2597200000000002</v>
      </c>
      <c r="K513" t="s">
        <v>974</v>
      </c>
      <c r="L513" t="s">
        <v>975</v>
      </c>
      <c r="M513" s="13" t="s">
        <v>976</v>
      </c>
    </row>
    <row r="514" spans="1:13">
      <c r="A514">
        <v>87243</v>
      </c>
      <c r="B514" t="s">
        <v>201</v>
      </c>
      <c r="C514">
        <v>2569879</v>
      </c>
      <c r="D514">
        <v>356.38600000000002</v>
      </c>
      <c r="E514">
        <v>0</v>
      </c>
      <c r="F514">
        <v>0.948407</v>
      </c>
      <c r="G514">
        <v>3.3333300000000003E-2</v>
      </c>
      <c r="H514">
        <v>1.02908</v>
      </c>
      <c r="I514">
        <v>-8.1639299999999998E-2</v>
      </c>
      <c r="J514">
        <v>-2.2308400000000002</v>
      </c>
      <c r="K514" t="s">
        <v>974</v>
      </c>
      <c r="L514" t="s">
        <v>975</v>
      </c>
      <c r="M514" s="13" t="s">
        <v>976</v>
      </c>
    </row>
    <row r="515" spans="1:13">
      <c r="A515">
        <v>87244</v>
      </c>
      <c r="B515" t="s">
        <v>201</v>
      </c>
      <c r="C515">
        <v>2569880</v>
      </c>
      <c r="D515">
        <v>356.38600000000002</v>
      </c>
      <c r="E515">
        <v>0</v>
      </c>
      <c r="F515">
        <v>0.948407</v>
      </c>
      <c r="G515">
        <v>3.3333300000000003E-2</v>
      </c>
      <c r="H515">
        <v>1.02908</v>
      </c>
      <c r="I515">
        <v>-8.1639299999999998E-2</v>
      </c>
      <c r="J515">
        <v>-2.2308400000000002</v>
      </c>
      <c r="K515" t="s">
        <v>974</v>
      </c>
      <c r="L515" t="s">
        <v>975</v>
      </c>
      <c r="M515" s="13" t="s">
        <v>976</v>
      </c>
    </row>
    <row r="516" spans="1:13">
      <c r="A516">
        <v>87245</v>
      </c>
      <c r="B516" t="s">
        <v>201</v>
      </c>
      <c r="C516">
        <v>2569911</v>
      </c>
      <c r="D516">
        <v>356.39</v>
      </c>
      <c r="E516">
        <v>0</v>
      </c>
      <c r="F516">
        <v>0.948407</v>
      </c>
      <c r="G516">
        <v>0</v>
      </c>
      <c r="H516">
        <v>1.0788500000000001</v>
      </c>
      <c r="I516">
        <v>-0.12886500000000001</v>
      </c>
      <c r="J516">
        <v>-2.3330600000000001</v>
      </c>
      <c r="K516" t="s">
        <v>974</v>
      </c>
      <c r="L516" t="s">
        <v>975</v>
      </c>
      <c r="M516" s="13" t="s">
        <v>976</v>
      </c>
    </row>
    <row r="517" spans="1:13">
      <c r="A517">
        <v>87246</v>
      </c>
      <c r="B517" t="s">
        <v>201</v>
      </c>
      <c r="C517">
        <v>2570070</v>
      </c>
      <c r="D517">
        <v>356.40899999999999</v>
      </c>
      <c r="E517">
        <v>0.3125</v>
      </c>
      <c r="F517">
        <v>0.82689299999999999</v>
      </c>
      <c r="G517">
        <v>0</v>
      </c>
      <c r="H517">
        <v>1.0788500000000001</v>
      </c>
      <c r="I517">
        <v>-0.26597399999999999</v>
      </c>
      <c r="J517">
        <v>-2.6298499999999998</v>
      </c>
      <c r="K517" t="s">
        <v>974</v>
      </c>
      <c r="L517" t="s">
        <v>975</v>
      </c>
      <c r="M517" s="13" t="s">
        <v>976</v>
      </c>
    </row>
    <row r="518" spans="1:13">
      <c r="A518">
        <v>87247</v>
      </c>
      <c r="B518" t="s">
        <v>201</v>
      </c>
      <c r="C518">
        <v>2570157</v>
      </c>
      <c r="D518">
        <v>356.42</v>
      </c>
      <c r="E518">
        <v>0</v>
      </c>
      <c r="F518">
        <v>0.88698900000000003</v>
      </c>
      <c r="G518">
        <v>0</v>
      </c>
      <c r="H518">
        <v>1.0788500000000001</v>
      </c>
      <c r="I518">
        <v>-0.19581699999999999</v>
      </c>
      <c r="J518">
        <v>-2.4779900000000001</v>
      </c>
      <c r="K518" t="s">
        <v>974</v>
      </c>
      <c r="L518" t="s">
        <v>975</v>
      </c>
      <c r="M518" s="13" t="s">
        <v>976</v>
      </c>
    </row>
    <row r="519" spans="1:13">
      <c r="A519">
        <v>87248</v>
      </c>
      <c r="B519" t="s">
        <v>201</v>
      </c>
      <c r="C519">
        <v>2570351</v>
      </c>
      <c r="D519">
        <v>356.44499999999999</v>
      </c>
      <c r="E519">
        <v>0</v>
      </c>
      <c r="F519">
        <v>0.88698900000000003</v>
      </c>
      <c r="G519">
        <v>0</v>
      </c>
      <c r="H519">
        <v>1.0788500000000001</v>
      </c>
      <c r="I519">
        <v>-0.19581699999999999</v>
      </c>
      <c r="J519">
        <v>-2.4779900000000001</v>
      </c>
      <c r="K519" t="s">
        <v>974</v>
      </c>
      <c r="L519" t="s">
        <v>975</v>
      </c>
      <c r="M519" s="13" t="s">
        <v>976</v>
      </c>
    </row>
    <row r="520" spans="1:13">
      <c r="A520">
        <v>87249</v>
      </c>
      <c r="B520" t="s">
        <v>201</v>
      </c>
      <c r="C520">
        <v>2570394</v>
      </c>
      <c r="D520">
        <v>356.45</v>
      </c>
      <c r="E520">
        <v>0.1875</v>
      </c>
      <c r="F520">
        <v>0.86995999999999996</v>
      </c>
      <c r="G520">
        <v>0</v>
      </c>
      <c r="H520">
        <v>1.0788500000000001</v>
      </c>
      <c r="I520">
        <v>-0.215202</v>
      </c>
      <c r="J520">
        <v>-2.5199500000000001</v>
      </c>
      <c r="K520" t="s">
        <v>974</v>
      </c>
      <c r="L520" t="s">
        <v>975</v>
      </c>
      <c r="M520" s="13" t="s">
        <v>976</v>
      </c>
    </row>
    <row r="521" spans="1:13">
      <c r="A521">
        <v>87250</v>
      </c>
      <c r="B521" t="s">
        <v>201</v>
      </c>
      <c r="C521">
        <v>2570986</v>
      </c>
      <c r="D521">
        <v>356.52199999999999</v>
      </c>
      <c r="E521">
        <v>0</v>
      </c>
      <c r="F521">
        <v>0.99745600000000001</v>
      </c>
      <c r="G521">
        <v>3.3333300000000003E-2</v>
      </c>
      <c r="H521">
        <v>1.0396000000000001</v>
      </c>
      <c r="I521">
        <v>-4.1379899999999997E-2</v>
      </c>
      <c r="J521">
        <v>-2.1436999999999999</v>
      </c>
      <c r="K521" t="s">
        <v>974</v>
      </c>
      <c r="L521" t="s">
        <v>975</v>
      </c>
      <c r="M521" s="13" t="s">
        <v>976</v>
      </c>
    </row>
    <row r="522" spans="1:13">
      <c r="A522">
        <v>87251</v>
      </c>
      <c r="B522" t="s">
        <v>201</v>
      </c>
      <c r="C522">
        <v>2571074</v>
      </c>
      <c r="D522">
        <v>356.53199999999998</v>
      </c>
      <c r="E522">
        <v>0.4375</v>
      </c>
      <c r="F522">
        <v>0.92258099999999998</v>
      </c>
      <c r="G522">
        <v>0</v>
      </c>
      <c r="H522">
        <v>1.05803</v>
      </c>
      <c r="I522">
        <v>-0.13699</v>
      </c>
      <c r="J522">
        <v>-2.3506499999999999</v>
      </c>
      <c r="K522" t="s">
        <v>974</v>
      </c>
      <c r="L522" t="s">
        <v>975</v>
      </c>
      <c r="M522" s="13" t="s">
        <v>976</v>
      </c>
    </row>
    <row r="523" spans="1:13">
      <c r="A523">
        <v>87252</v>
      </c>
      <c r="B523" t="s">
        <v>201</v>
      </c>
      <c r="C523">
        <v>2571560</v>
      </c>
      <c r="D523">
        <v>356.59500000000003</v>
      </c>
      <c r="E523">
        <v>0</v>
      </c>
      <c r="F523">
        <v>0.991448</v>
      </c>
      <c r="G523">
        <v>0</v>
      </c>
      <c r="H523">
        <v>1.05803</v>
      </c>
      <c r="I523">
        <v>-6.4999000000000001E-2</v>
      </c>
      <c r="J523">
        <v>-2.19482</v>
      </c>
      <c r="K523" t="s">
        <v>974</v>
      </c>
      <c r="L523" t="s">
        <v>975</v>
      </c>
      <c r="M523" s="13" t="s">
        <v>976</v>
      </c>
    </row>
    <row r="524" spans="1:13">
      <c r="A524">
        <v>87421</v>
      </c>
      <c r="B524" t="s">
        <v>201</v>
      </c>
      <c r="C524">
        <v>2608725</v>
      </c>
      <c r="D524">
        <v>361.24700000000001</v>
      </c>
      <c r="E524">
        <v>0.125</v>
      </c>
      <c r="F524">
        <v>1.0706100000000001</v>
      </c>
      <c r="G524">
        <v>0</v>
      </c>
      <c r="H524">
        <v>1.1144099999999999</v>
      </c>
      <c r="I524">
        <v>-4.0093799999999999E-2</v>
      </c>
      <c r="J524">
        <v>-2.1409099999999999</v>
      </c>
      <c r="K524" t="s">
        <v>979</v>
      </c>
      <c r="L524" t="s">
        <v>980</v>
      </c>
      <c r="M524" s="12" t="s">
        <v>981</v>
      </c>
    </row>
    <row r="525" spans="1:13">
      <c r="A525">
        <v>87429</v>
      </c>
      <c r="B525" t="s">
        <v>201</v>
      </c>
      <c r="C525">
        <v>2609784</v>
      </c>
      <c r="D525">
        <v>361.387</v>
      </c>
      <c r="E525">
        <v>0.5</v>
      </c>
      <c r="F525">
        <v>0.96840700000000002</v>
      </c>
      <c r="G525">
        <v>0</v>
      </c>
      <c r="H525">
        <v>1.12384</v>
      </c>
      <c r="I525">
        <v>-0.14885399999999999</v>
      </c>
      <c r="J525">
        <v>-2.3763299999999998</v>
      </c>
      <c r="K525" t="s">
        <v>979</v>
      </c>
      <c r="L525" t="s">
        <v>980</v>
      </c>
      <c r="M525" s="14" t="s">
        <v>981</v>
      </c>
    </row>
    <row r="526" spans="1:13">
      <c r="A526">
        <v>90313</v>
      </c>
      <c r="B526" t="s">
        <v>253</v>
      </c>
      <c r="C526">
        <v>502464</v>
      </c>
      <c r="D526">
        <v>11.965</v>
      </c>
      <c r="E526">
        <v>0.5</v>
      </c>
      <c r="F526">
        <v>9.7871399999999997E-2</v>
      </c>
      <c r="G526">
        <v>0</v>
      </c>
      <c r="H526">
        <v>0.108393</v>
      </c>
      <c r="I526">
        <v>-0.102105</v>
      </c>
      <c r="J526">
        <v>-2.2751399999999999</v>
      </c>
      <c r="K526" t="s">
        <v>988</v>
      </c>
      <c r="L526" t="s">
        <v>989</v>
      </c>
      <c r="M526" s="11" t="s">
        <v>990</v>
      </c>
    </row>
    <row r="527" spans="1:13">
      <c r="A527">
        <v>90314</v>
      </c>
      <c r="B527" t="s">
        <v>253</v>
      </c>
      <c r="C527">
        <v>502492</v>
      </c>
      <c r="D527">
        <v>11.965199999999999</v>
      </c>
      <c r="E527">
        <v>0.4375</v>
      </c>
      <c r="F527">
        <v>9.9997500000000003E-2</v>
      </c>
      <c r="G527">
        <v>0</v>
      </c>
      <c r="H527">
        <v>0.108393</v>
      </c>
      <c r="I527">
        <v>-8.0614000000000005E-2</v>
      </c>
      <c r="J527">
        <v>-2.2286199999999998</v>
      </c>
      <c r="K527" t="s">
        <v>988</v>
      </c>
      <c r="L527" t="s">
        <v>989</v>
      </c>
      <c r="M527" s="12" t="s">
        <v>990</v>
      </c>
    </row>
    <row r="528" spans="1:13">
      <c r="A528">
        <v>90320</v>
      </c>
      <c r="B528" t="s">
        <v>253</v>
      </c>
      <c r="C528">
        <v>503898</v>
      </c>
      <c r="D528">
        <v>12.0031</v>
      </c>
      <c r="E528">
        <v>0.5</v>
      </c>
      <c r="F528">
        <v>0.113637</v>
      </c>
      <c r="G528">
        <v>0</v>
      </c>
      <c r="H528">
        <v>0.12640199999999999</v>
      </c>
      <c r="I528">
        <v>-0.106461</v>
      </c>
      <c r="J528">
        <v>-2.28457</v>
      </c>
      <c r="K528" t="s">
        <v>988</v>
      </c>
      <c r="L528" t="s">
        <v>989</v>
      </c>
      <c r="M528" s="14" t="s">
        <v>990</v>
      </c>
    </row>
    <row r="529" spans="1:13">
      <c r="A529">
        <v>91047</v>
      </c>
      <c r="B529" t="s">
        <v>253</v>
      </c>
      <c r="C529">
        <v>626273</v>
      </c>
      <c r="D529">
        <v>13.8583</v>
      </c>
      <c r="E529">
        <v>0.25</v>
      </c>
      <c r="F529">
        <v>0.10021099999999999</v>
      </c>
      <c r="G529">
        <v>0.1</v>
      </c>
      <c r="H529">
        <v>0.10506600000000001</v>
      </c>
      <c r="I529">
        <v>-4.7315799999999998E-2</v>
      </c>
      <c r="J529">
        <v>-2.1565400000000001</v>
      </c>
      <c r="K529" t="s">
        <v>261</v>
      </c>
      <c r="L529" t="s">
        <v>262</v>
      </c>
      <c r="M529" s="11" t="s">
        <v>263</v>
      </c>
    </row>
    <row r="530" spans="1:13">
      <c r="A530">
        <v>91055</v>
      </c>
      <c r="B530" t="s">
        <v>253</v>
      </c>
      <c r="C530">
        <v>628154</v>
      </c>
      <c r="D530">
        <v>13.9009</v>
      </c>
      <c r="E530">
        <v>0.3125</v>
      </c>
      <c r="F530">
        <v>7.6171299999999997E-2</v>
      </c>
      <c r="G530">
        <v>0.1</v>
      </c>
      <c r="H530">
        <v>9.9523100000000003E-2</v>
      </c>
      <c r="I530">
        <v>-0.267405</v>
      </c>
      <c r="J530">
        <v>-2.6329400000000001</v>
      </c>
      <c r="K530" t="s">
        <v>261</v>
      </c>
      <c r="L530" t="s">
        <v>262</v>
      </c>
      <c r="M530" s="12" t="s">
        <v>263</v>
      </c>
    </row>
    <row r="531" spans="1:13">
      <c r="A531">
        <v>91056</v>
      </c>
      <c r="B531" t="s">
        <v>253</v>
      </c>
      <c r="C531">
        <v>628155</v>
      </c>
      <c r="D531">
        <v>13.9009</v>
      </c>
      <c r="E531">
        <v>0.3125</v>
      </c>
      <c r="F531">
        <v>7.6171299999999997E-2</v>
      </c>
      <c r="G531">
        <v>0.1</v>
      </c>
      <c r="H531">
        <v>9.9523100000000003E-2</v>
      </c>
      <c r="I531">
        <v>-0.267405</v>
      </c>
      <c r="J531">
        <v>-2.6329400000000001</v>
      </c>
      <c r="K531" t="s">
        <v>261</v>
      </c>
      <c r="L531" t="s">
        <v>262</v>
      </c>
      <c r="M531" s="12" t="s">
        <v>263</v>
      </c>
    </row>
    <row r="532" spans="1:13">
      <c r="A532">
        <v>91057</v>
      </c>
      <c r="B532" t="s">
        <v>253</v>
      </c>
      <c r="C532">
        <v>628157</v>
      </c>
      <c r="D532">
        <v>13.9009</v>
      </c>
      <c r="E532">
        <v>0.3125</v>
      </c>
      <c r="F532">
        <v>7.6171299999999997E-2</v>
      </c>
      <c r="G532">
        <v>0.1</v>
      </c>
      <c r="H532">
        <v>9.9523100000000003E-2</v>
      </c>
      <c r="I532">
        <v>-0.267405</v>
      </c>
      <c r="J532">
        <v>-2.6329400000000001</v>
      </c>
      <c r="K532" t="s">
        <v>261</v>
      </c>
      <c r="L532" t="s">
        <v>262</v>
      </c>
      <c r="M532" s="12" t="s">
        <v>263</v>
      </c>
    </row>
    <row r="533" spans="1:13">
      <c r="A533">
        <v>91058</v>
      </c>
      <c r="B533" t="s">
        <v>253</v>
      </c>
      <c r="C533">
        <v>628158</v>
      </c>
      <c r="D533">
        <v>13.901</v>
      </c>
      <c r="E533">
        <v>0.5</v>
      </c>
      <c r="F533">
        <v>7.6751700000000006E-2</v>
      </c>
      <c r="G533">
        <v>0.1</v>
      </c>
      <c r="H533">
        <v>9.8646499999999998E-2</v>
      </c>
      <c r="I533">
        <v>-0.250967</v>
      </c>
      <c r="J533">
        <v>-2.5973600000000001</v>
      </c>
      <c r="K533" t="s">
        <v>261</v>
      </c>
      <c r="L533" t="s">
        <v>262</v>
      </c>
      <c r="M533" s="12" t="s">
        <v>263</v>
      </c>
    </row>
    <row r="534" spans="1:13">
      <c r="A534">
        <v>91059</v>
      </c>
      <c r="B534" t="s">
        <v>253</v>
      </c>
      <c r="C534">
        <v>628159</v>
      </c>
      <c r="D534">
        <v>13.901</v>
      </c>
      <c r="E534">
        <v>6.25E-2</v>
      </c>
      <c r="F534">
        <v>9.8314200000000004E-2</v>
      </c>
      <c r="G534">
        <v>0</v>
      </c>
      <c r="H534">
        <v>0.11032500000000001</v>
      </c>
      <c r="I534">
        <v>-0.115263</v>
      </c>
      <c r="J534">
        <v>-2.30362</v>
      </c>
      <c r="K534" t="s">
        <v>261</v>
      </c>
      <c r="L534" t="s">
        <v>262</v>
      </c>
      <c r="M534" s="12" t="s">
        <v>263</v>
      </c>
    </row>
    <row r="535" spans="1:13">
      <c r="A535">
        <v>91060</v>
      </c>
      <c r="B535" t="s">
        <v>253</v>
      </c>
      <c r="C535">
        <v>628161</v>
      </c>
      <c r="D535">
        <v>13.901</v>
      </c>
      <c r="E535">
        <v>6.25E-2</v>
      </c>
      <c r="F535">
        <v>9.8314200000000004E-2</v>
      </c>
      <c r="G535">
        <v>0</v>
      </c>
      <c r="H535">
        <v>0.11032500000000001</v>
      </c>
      <c r="I535">
        <v>-0.115263</v>
      </c>
      <c r="J535">
        <v>-2.30362</v>
      </c>
      <c r="K535" t="s">
        <v>261</v>
      </c>
      <c r="L535" t="s">
        <v>262</v>
      </c>
      <c r="M535" s="12" t="s">
        <v>263</v>
      </c>
    </row>
    <row r="536" spans="1:13">
      <c r="A536">
        <v>91061</v>
      </c>
      <c r="B536" t="s">
        <v>253</v>
      </c>
      <c r="C536">
        <v>628264</v>
      </c>
      <c r="D536">
        <v>13.9024</v>
      </c>
      <c r="E536">
        <v>0</v>
      </c>
      <c r="F536">
        <v>0.101788</v>
      </c>
      <c r="G536">
        <v>3.3333300000000003E-2</v>
      </c>
      <c r="H536">
        <v>0.10920299999999999</v>
      </c>
      <c r="I536">
        <v>-7.0310899999999996E-2</v>
      </c>
      <c r="J536">
        <v>-2.2063199999999998</v>
      </c>
      <c r="K536" t="s">
        <v>261</v>
      </c>
      <c r="L536" t="s">
        <v>262</v>
      </c>
      <c r="M536" s="12" t="s">
        <v>263</v>
      </c>
    </row>
    <row r="537" spans="1:13">
      <c r="A537">
        <v>91063</v>
      </c>
      <c r="B537" t="s">
        <v>253</v>
      </c>
      <c r="C537">
        <v>628456</v>
      </c>
      <c r="D537">
        <v>13.904299999999999</v>
      </c>
      <c r="E537">
        <v>0</v>
      </c>
      <c r="F537">
        <v>9.7233600000000003E-2</v>
      </c>
      <c r="G537">
        <v>3.3333300000000003E-2</v>
      </c>
      <c r="H537">
        <v>0.10132099999999999</v>
      </c>
      <c r="I537">
        <v>-4.1179399999999998E-2</v>
      </c>
      <c r="J537">
        <v>-2.1432600000000002</v>
      </c>
      <c r="K537" t="s">
        <v>261</v>
      </c>
      <c r="L537" t="s">
        <v>262</v>
      </c>
      <c r="M537" s="12" t="s">
        <v>263</v>
      </c>
    </row>
    <row r="538" spans="1:13">
      <c r="A538">
        <v>91064</v>
      </c>
      <c r="B538" t="s">
        <v>253</v>
      </c>
      <c r="C538">
        <v>628543</v>
      </c>
      <c r="D538">
        <v>13.9054</v>
      </c>
      <c r="E538">
        <v>0.1875</v>
      </c>
      <c r="F538">
        <v>9.1984200000000002E-2</v>
      </c>
      <c r="G538">
        <v>0</v>
      </c>
      <c r="H538">
        <v>0.107991</v>
      </c>
      <c r="I538">
        <v>-0.16043299999999999</v>
      </c>
      <c r="J538">
        <v>-2.4013900000000001</v>
      </c>
      <c r="K538" t="s">
        <v>261</v>
      </c>
      <c r="L538" t="s">
        <v>262</v>
      </c>
      <c r="M538" s="14" t="s">
        <v>263</v>
      </c>
    </row>
    <row r="539" spans="1:13">
      <c r="A539">
        <v>95657</v>
      </c>
      <c r="B539" t="s">
        <v>253</v>
      </c>
      <c r="C539">
        <v>1439509</v>
      </c>
      <c r="D539">
        <v>26.529699999999998</v>
      </c>
      <c r="E539">
        <v>0.4375</v>
      </c>
      <c r="F539">
        <v>9.1270799999999999E-2</v>
      </c>
      <c r="G539">
        <v>3.3333300000000003E-2</v>
      </c>
      <c r="H539">
        <v>0.116128</v>
      </c>
      <c r="I539">
        <v>-0.24086399999999999</v>
      </c>
      <c r="J539">
        <v>-2.5754899999999998</v>
      </c>
      <c r="K539" t="s">
        <v>266</v>
      </c>
      <c r="L539" t="s">
        <v>267</v>
      </c>
      <c r="M539" s="11" t="s">
        <v>42</v>
      </c>
    </row>
    <row r="540" spans="1:13">
      <c r="A540">
        <v>95669</v>
      </c>
      <c r="B540" t="s">
        <v>253</v>
      </c>
      <c r="C540">
        <v>1442503</v>
      </c>
      <c r="D540">
        <v>26.6389</v>
      </c>
      <c r="E540">
        <v>0.25</v>
      </c>
      <c r="F540">
        <v>0.120267</v>
      </c>
      <c r="G540">
        <v>0</v>
      </c>
      <c r="H540">
        <v>0.13076299999999999</v>
      </c>
      <c r="I540">
        <v>-8.3669599999999997E-2</v>
      </c>
      <c r="J540">
        <v>-2.2352300000000001</v>
      </c>
      <c r="K540" t="s">
        <v>1480</v>
      </c>
      <c r="L540" t="s">
        <v>1481</v>
      </c>
      <c r="M540" s="12" t="s">
        <v>42</v>
      </c>
    </row>
    <row r="541" spans="1:13">
      <c r="A541">
        <v>95670</v>
      </c>
      <c r="B541" t="s">
        <v>253</v>
      </c>
      <c r="C541">
        <v>1442543</v>
      </c>
      <c r="D541">
        <v>26.6401</v>
      </c>
      <c r="E541">
        <v>0</v>
      </c>
      <c r="F541">
        <v>0.126218</v>
      </c>
      <c r="G541">
        <v>0</v>
      </c>
      <c r="H541">
        <v>0.13076299999999999</v>
      </c>
      <c r="I541">
        <v>-3.5372000000000001E-2</v>
      </c>
      <c r="J541">
        <v>-2.13069</v>
      </c>
      <c r="K541" t="s">
        <v>1480</v>
      </c>
      <c r="L541" t="s">
        <v>1481</v>
      </c>
      <c r="M541" s="12" t="s">
        <v>42</v>
      </c>
    </row>
    <row r="542" spans="1:13">
      <c r="A542">
        <v>95899</v>
      </c>
      <c r="B542" t="s">
        <v>253</v>
      </c>
      <c r="C542">
        <v>1486056</v>
      </c>
      <c r="D542">
        <v>27.302800000000001</v>
      </c>
      <c r="E542">
        <v>0.375</v>
      </c>
      <c r="F542">
        <v>3.8802200000000002E-2</v>
      </c>
      <c r="G542">
        <v>6.6666699999999995E-2</v>
      </c>
      <c r="H542">
        <v>4.7768600000000001E-2</v>
      </c>
      <c r="I542">
        <v>-0.20789199999999999</v>
      </c>
      <c r="J542">
        <v>-2.5041199999999999</v>
      </c>
      <c r="K542" t="s">
        <v>283</v>
      </c>
      <c r="L542" t="s">
        <v>284</v>
      </c>
      <c r="M542" s="13" t="s">
        <v>285</v>
      </c>
    </row>
    <row r="543" spans="1:13">
      <c r="A543">
        <v>95900</v>
      </c>
      <c r="B543" t="s">
        <v>253</v>
      </c>
      <c r="C543">
        <v>1486057</v>
      </c>
      <c r="D543">
        <v>27.302800000000001</v>
      </c>
      <c r="E543">
        <v>0</v>
      </c>
      <c r="F543">
        <v>4.6592700000000001E-2</v>
      </c>
      <c r="G543">
        <v>3.3333300000000003E-2</v>
      </c>
      <c r="H543">
        <v>4.81141E-2</v>
      </c>
      <c r="I543">
        <v>-3.2130100000000002E-2</v>
      </c>
      <c r="J543">
        <v>-2.1236700000000002</v>
      </c>
      <c r="K543" t="s">
        <v>283</v>
      </c>
      <c r="L543" t="s">
        <v>284</v>
      </c>
      <c r="M543" s="13" t="s">
        <v>285</v>
      </c>
    </row>
    <row r="544" spans="1:13">
      <c r="A544">
        <v>95910</v>
      </c>
      <c r="B544" t="s">
        <v>253</v>
      </c>
      <c r="C544">
        <v>1488338</v>
      </c>
      <c r="D544">
        <v>27.338000000000001</v>
      </c>
      <c r="E544">
        <v>0.3125</v>
      </c>
      <c r="F544">
        <v>5.1840799999999999E-2</v>
      </c>
      <c r="G544">
        <v>0</v>
      </c>
      <c r="H544">
        <v>6.0550399999999997E-2</v>
      </c>
      <c r="I544">
        <v>-0.15529899999999999</v>
      </c>
      <c r="J544">
        <v>-2.3902800000000002</v>
      </c>
      <c r="K544" t="s">
        <v>283</v>
      </c>
      <c r="L544" t="s">
        <v>284</v>
      </c>
      <c r="M544" s="13" t="s">
        <v>285</v>
      </c>
    </row>
    <row r="545" spans="1:13">
      <c r="A545">
        <v>95911</v>
      </c>
      <c r="B545" t="s">
        <v>253</v>
      </c>
      <c r="C545">
        <v>1488420</v>
      </c>
      <c r="D545">
        <v>27.338699999999999</v>
      </c>
      <c r="E545">
        <v>0.1875</v>
      </c>
      <c r="F545">
        <v>5.0554000000000002E-2</v>
      </c>
      <c r="G545">
        <v>0</v>
      </c>
      <c r="H545">
        <v>6.0550399999999997E-2</v>
      </c>
      <c r="I545">
        <v>-0.18043500000000001</v>
      </c>
      <c r="J545">
        <v>-2.44469</v>
      </c>
      <c r="K545" t="s">
        <v>283</v>
      </c>
      <c r="L545" t="s">
        <v>284</v>
      </c>
      <c r="M545" s="13" t="s">
        <v>285</v>
      </c>
    </row>
    <row r="546" spans="1:13">
      <c r="A546">
        <v>95912</v>
      </c>
      <c r="B546" t="s">
        <v>253</v>
      </c>
      <c r="C546">
        <v>1488858</v>
      </c>
      <c r="D546">
        <v>27.343299999999999</v>
      </c>
      <c r="E546">
        <v>0.375</v>
      </c>
      <c r="F546">
        <v>4.8262699999999999E-2</v>
      </c>
      <c r="G546">
        <v>0</v>
      </c>
      <c r="H546">
        <v>5.9586500000000001E-2</v>
      </c>
      <c r="I546">
        <v>-0.21077000000000001</v>
      </c>
      <c r="J546">
        <v>-2.5103499999999999</v>
      </c>
      <c r="K546" t="s">
        <v>283</v>
      </c>
      <c r="L546" t="s">
        <v>284</v>
      </c>
      <c r="M546" s="13" t="s">
        <v>285</v>
      </c>
    </row>
    <row r="547" spans="1:13">
      <c r="A547">
        <v>95932</v>
      </c>
      <c r="B547" t="s">
        <v>253</v>
      </c>
      <c r="C547">
        <v>1491042</v>
      </c>
      <c r="D547">
        <v>27.3812</v>
      </c>
      <c r="E547">
        <v>0.5</v>
      </c>
      <c r="F547">
        <v>4.0103300000000001E-2</v>
      </c>
      <c r="G547">
        <v>0</v>
      </c>
      <c r="H547">
        <v>4.6224899999999999E-2</v>
      </c>
      <c r="I547">
        <v>-0.14206099999999999</v>
      </c>
      <c r="J547">
        <v>-2.3616299999999999</v>
      </c>
      <c r="K547" t="s">
        <v>286</v>
      </c>
      <c r="L547" t="s">
        <v>287</v>
      </c>
      <c r="M547" s="12" t="s">
        <v>288</v>
      </c>
    </row>
    <row r="548" spans="1:13">
      <c r="A548">
        <v>95933</v>
      </c>
      <c r="B548" t="s">
        <v>253</v>
      </c>
      <c r="C548">
        <v>1491233</v>
      </c>
      <c r="D548">
        <v>27.383299999999998</v>
      </c>
      <c r="E548">
        <v>0</v>
      </c>
      <c r="F548">
        <v>4.3819999999999998E-2</v>
      </c>
      <c r="G548">
        <v>3.3333300000000003E-2</v>
      </c>
      <c r="H548">
        <v>4.5479699999999998E-2</v>
      </c>
      <c r="I548">
        <v>-3.7177300000000003E-2</v>
      </c>
      <c r="J548">
        <v>-2.1345999999999998</v>
      </c>
      <c r="K548" t="s">
        <v>286</v>
      </c>
      <c r="L548" t="s">
        <v>287</v>
      </c>
      <c r="M548" s="12" t="s">
        <v>288</v>
      </c>
    </row>
    <row r="549" spans="1:13">
      <c r="A549">
        <v>95934</v>
      </c>
      <c r="B549" t="s">
        <v>253</v>
      </c>
      <c r="C549">
        <v>1491331</v>
      </c>
      <c r="D549">
        <v>27.383800000000001</v>
      </c>
      <c r="E549">
        <v>0</v>
      </c>
      <c r="F549">
        <v>4.3819999999999998E-2</v>
      </c>
      <c r="G549">
        <v>0</v>
      </c>
      <c r="H549">
        <v>4.79587E-2</v>
      </c>
      <c r="I549">
        <v>-9.0250800000000006E-2</v>
      </c>
      <c r="J549">
        <v>-2.2494800000000001</v>
      </c>
      <c r="K549" t="s">
        <v>286</v>
      </c>
      <c r="L549" t="s">
        <v>287</v>
      </c>
      <c r="M549" s="12" t="s">
        <v>288</v>
      </c>
    </row>
    <row r="550" spans="1:13">
      <c r="A550">
        <v>95935</v>
      </c>
      <c r="B550" t="s">
        <v>253</v>
      </c>
      <c r="C550">
        <v>1492151</v>
      </c>
      <c r="D550">
        <v>27.3904</v>
      </c>
      <c r="E550">
        <v>0.5</v>
      </c>
      <c r="F550">
        <v>3.8312300000000001E-2</v>
      </c>
      <c r="G550">
        <v>0</v>
      </c>
      <c r="H550">
        <v>4.79587E-2</v>
      </c>
      <c r="I550">
        <v>-0.22456999999999999</v>
      </c>
      <c r="J550">
        <v>-2.5402200000000001</v>
      </c>
      <c r="K550" t="s">
        <v>286</v>
      </c>
      <c r="L550" t="s">
        <v>287</v>
      </c>
      <c r="M550" s="12" t="s">
        <v>288</v>
      </c>
    </row>
    <row r="551" spans="1:13">
      <c r="A551">
        <v>95936</v>
      </c>
      <c r="B551" t="s">
        <v>253</v>
      </c>
      <c r="C551">
        <v>1492286</v>
      </c>
      <c r="D551">
        <v>27.391500000000001</v>
      </c>
      <c r="E551">
        <v>0</v>
      </c>
      <c r="F551">
        <v>4.3153400000000001E-2</v>
      </c>
      <c r="G551">
        <v>3.3333300000000003E-2</v>
      </c>
      <c r="H551">
        <v>4.69872E-2</v>
      </c>
      <c r="I551">
        <v>-8.51137E-2</v>
      </c>
      <c r="J551">
        <v>-2.2383600000000001</v>
      </c>
      <c r="K551" t="s">
        <v>286</v>
      </c>
      <c r="L551" t="s">
        <v>287</v>
      </c>
      <c r="M551" s="12" t="s">
        <v>288</v>
      </c>
    </row>
    <row r="552" spans="1:13">
      <c r="A552">
        <v>95937</v>
      </c>
      <c r="B552" t="s">
        <v>253</v>
      </c>
      <c r="C552">
        <v>1492891</v>
      </c>
      <c r="D552">
        <v>27.397300000000001</v>
      </c>
      <c r="E552">
        <v>0</v>
      </c>
      <c r="F552">
        <v>4.3416999999999997E-2</v>
      </c>
      <c r="G552">
        <v>0</v>
      </c>
      <c r="H552">
        <v>4.9259999999999998E-2</v>
      </c>
      <c r="I552">
        <v>-0.12626299999999999</v>
      </c>
      <c r="J552">
        <v>-2.3274300000000001</v>
      </c>
      <c r="K552" t="s">
        <v>286</v>
      </c>
      <c r="L552" t="s">
        <v>287</v>
      </c>
      <c r="M552" s="12" t="s">
        <v>288</v>
      </c>
    </row>
    <row r="553" spans="1:13">
      <c r="A553">
        <v>95938</v>
      </c>
      <c r="B553" t="s">
        <v>253</v>
      </c>
      <c r="C553">
        <v>1492971</v>
      </c>
      <c r="D553">
        <v>27.3978</v>
      </c>
      <c r="E553">
        <v>0.1875</v>
      </c>
      <c r="F553">
        <v>3.9403100000000003E-2</v>
      </c>
      <c r="G553">
        <v>0</v>
      </c>
      <c r="H553">
        <v>4.9259999999999998E-2</v>
      </c>
      <c r="I553">
        <v>-0.22326799999999999</v>
      </c>
      <c r="J553">
        <v>-2.5374099999999999</v>
      </c>
      <c r="K553" t="s">
        <v>286</v>
      </c>
      <c r="L553" t="s">
        <v>287</v>
      </c>
      <c r="M553" s="12" t="s">
        <v>288</v>
      </c>
    </row>
    <row r="554" spans="1:13">
      <c r="A554">
        <v>96218</v>
      </c>
      <c r="B554" t="s">
        <v>253</v>
      </c>
      <c r="C554">
        <v>1537125</v>
      </c>
      <c r="D554">
        <v>28.1264</v>
      </c>
      <c r="E554">
        <v>0.5</v>
      </c>
      <c r="F554">
        <v>6.14916E-2</v>
      </c>
      <c r="G554">
        <v>3.3333300000000003E-2</v>
      </c>
      <c r="H554">
        <v>7.8138799999999994E-2</v>
      </c>
      <c r="I554">
        <v>-0.23958699999999999</v>
      </c>
      <c r="J554">
        <v>-2.57273</v>
      </c>
      <c r="K554" t="s">
        <v>298</v>
      </c>
      <c r="L554" t="s">
        <v>299</v>
      </c>
      <c r="M554" s="12" t="s">
        <v>300</v>
      </c>
    </row>
    <row r="555" spans="1:13">
      <c r="A555">
        <v>96273</v>
      </c>
      <c r="B555" t="s">
        <v>253</v>
      </c>
      <c r="C555">
        <v>1545816</v>
      </c>
      <c r="D555">
        <v>28.305199999999999</v>
      </c>
      <c r="E555">
        <v>0.375</v>
      </c>
      <c r="F555">
        <v>4.9401100000000003E-2</v>
      </c>
      <c r="G555">
        <v>0</v>
      </c>
      <c r="H555">
        <v>6.9494E-2</v>
      </c>
      <c r="I555">
        <v>-0.34126800000000002</v>
      </c>
      <c r="J555">
        <v>-2.7928299999999999</v>
      </c>
      <c r="K555" t="s">
        <v>301</v>
      </c>
      <c r="L555" t="s">
        <v>302</v>
      </c>
      <c r="M555" s="12" t="s">
        <v>42</v>
      </c>
    </row>
    <row r="556" spans="1:13">
      <c r="A556">
        <v>96274</v>
      </c>
      <c r="B556" t="s">
        <v>253</v>
      </c>
      <c r="C556">
        <v>1546278</v>
      </c>
      <c r="D556">
        <v>28.3125</v>
      </c>
      <c r="E556">
        <v>0</v>
      </c>
      <c r="F556">
        <v>5.8087800000000002E-2</v>
      </c>
      <c r="G556">
        <v>0</v>
      </c>
      <c r="H556">
        <v>6.9661799999999996E-2</v>
      </c>
      <c r="I556">
        <v>-0.181697</v>
      </c>
      <c r="J556">
        <v>-2.4474200000000002</v>
      </c>
      <c r="K556" t="s">
        <v>301</v>
      </c>
      <c r="L556" t="s">
        <v>302</v>
      </c>
      <c r="M556" s="12" t="s">
        <v>42</v>
      </c>
    </row>
    <row r="557" spans="1:13">
      <c r="A557">
        <v>96275</v>
      </c>
      <c r="B557" t="s">
        <v>253</v>
      </c>
      <c r="C557">
        <v>1546313</v>
      </c>
      <c r="D557">
        <v>28.312799999999999</v>
      </c>
      <c r="E557">
        <v>0.1875</v>
      </c>
      <c r="F557">
        <v>5.49054E-2</v>
      </c>
      <c r="G557">
        <v>0.1</v>
      </c>
      <c r="H557">
        <v>6.0143000000000002E-2</v>
      </c>
      <c r="I557">
        <v>-9.1113299999999994E-2</v>
      </c>
      <c r="J557">
        <v>-2.25135</v>
      </c>
      <c r="K557" t="s">
        <v>301</v>
      </c>
      <c r="L557" t="s">
        <v>302</v>
      </c>
      <c r="M557" s="12" t="s">
        <v>42</v>
      </c>
    </row>
    <row r="558" spans="1:13">
      <c r="A558">
        <v>96276</v>
      </c>
      <c r="B558" t="s">
        <v>253</v>
      </c>
      <c r="C558">
        <v>1546646</v>
      </c>
      <c r="D558">
        <v>28.316299999999998</v>
      </c>
      <c r="E558">
        <v>0</v>
      </c>
      <c r="F558">
        <v>5.5658800000000001E-2</v>
      </c>
      <c r="G558">
        <v>0</v>
      </c>
      <c r="H558">
        <v>6.2678999999999999E-2</v>
      </c>
      <c r="I558">
        <v>-0.118786</v>
      </c>
      <c r="J558">
        <v>-2.3112499999999998</v>
      </c>
      <c r="K558" t="s">
        <v>301</v>
      </c>
      <c r="L558" t="s">
        <v>302</v>
      </c>
      <c r="M558" s="12" t="s">
        <v>42</v>
      </c>
    </row>
    <row r="559" spans="1:13">
      <c r="A559">
        <v>96368</v>
      </c>
      <c r="B559" t="s">
        <v>253</v>
      </c>
      <c r="C559">
        <v>1560278</v>
      </c>
      <c r="D559">
        <v>28.578900000000001</v>
      </c>
      <c r="E559">
        <v>0.375</v>
      </c>
      <c r="F559">
        <v>7.2189000000000003E-2</v>
      </c>
      <c r="G559">
        <v>0</v>
      </c>
      <c r="H559">
        <v>8.8526999999999995E-2</v>
      </c>
      <c r="I559">
        <v>-0.20402000000000001</v>
      </c>
      <c r="J559">
        <v>-2.4957400000000001</v>
      </c>
      <c r="K559" t="s">
        <v>303</v>
      </c>
      <c r="L559" t="s">
        <v>1482</v>
      </c>
      <c r="M559" s="12" t="s">
        <v>304</v>
      </c>
    </row>
    <row r="560" spans="1:13">
      <c r="A560">
        <v>96369</v>
      </c>
      <c r="B560" t="s">
        <v>253</v>
      </c>
      <c r="C560">
        <v>1560395</v>
      </c>
      <c r="D560">
        <v>28.584299999999999</v>
      </c>
      <c r="E560">
        <v>0</v>
      </c>
      <c r="F560">
        <v>7.9843300000000006E-2</v>
      </c>
      <c r="G560">
        <v>0</v>
      </c>
      <c r="H560">
        <v>8.8526999999999995E-2</v>
      </c>
      <c r="I560">
        <v>-0.103241</v>
      </c>
      <c r="J560">
        <v>-2.2776000000000001</v>
      </c>
      <c r="K560" t="s">
        <v>303</v>
      </c>
      <c r="L560" t="s">
        <v>1482</v>
      </c>
      <c r="M560" s="12" t="s">
        <v>304</v>
      </c>
    </row>
    <row r="561" spans="1:13">
      <c r="A561">
        <v>96370</v>
      </c>
      <c r="B561" t="s">
        <v>253</v>
      </c>
      <c r="C561">
        <v>1560436</v>
      </c>
      <c r="D561">
        <v>28.586200000000002</v>
      </c>
      <c r="E561">
        <v>0</v>
      </c>
      <c r="F561">
        <v>7.9843300000000006E-2</v>
      </c>
      <c r="G561">
        <v>3.3333300000000003E-2</v>
      </c>
      <c r="H561">
        <v>8.3386100000000005E-2</v>
      </c>
      <c r="I561">
        <v>-4.3415200000000001E-2</v>
      </c>
      <c r="J561">
        <v>-2.1480999999999999</v>
      </c>
      <c r="K561" t="s">
        <v>303</v>
      </c>
      <c r="L561" t="s">
        <v>1482</v>
      </c>
      <c r="M561" s="12" t="s">
        <v>304</v>
      </c>
    </row>
    <row r="562" spans="1:13">
      <c r="A562">
        <v>96605</v>
      </c>
      <c r="B562" t="s">
        <v>253</v>
      </c>
      <c r="C562">
        <v>1602427</v>
      </c>
      <c r="D562">
        <v>29.4315</v>
      </c>
      <c r="E562">
        <v>0.375</v>
      </c>
      <c r="F562">
        <v>5.09287E-2</v>
      </c>
      <c r="G562">
        <v>0</v>
      </c>
      <c r="H562">
        <v>5.50036E-2</v>
      </c>
      <c r="I562">
        <v>-7.6971100000000001E-2</v>
      </c>
      <c r="J562">
        <v>-2.2207400000000002</v>
      </c>
      <c r="K562" t="s">
        <v>322</v>
      </c>
      <c r="L562" t="s">
        <v>323</v>
      </c>
      <c r="M562" s="12" t="s">
        <v>324</v>
      </c>
    </row>
    <row r="563" spans="1:13">
      <c r="A563">
        <v>96606</v>
      </c>
      <c r="B563" t="s">
        <v>253</v>
      </c>
      <c r="C563">
        <v>1602483</v>
      </c>
      <c r="D563">
        <v>29.433700000000002</v>
      </c>
      <c r="E563">
        <v>0</v>
      </c>
      <c r="F563">
        <v>5.22088E-2</v>
      </c>
      <c r="G563">
        <v>0</v>
      </c>
      <c r="H563">
        <v>5.50036E-2</v>
      </c>
      <c r="I563">
        <v>-5.2146999999999999E-2</v>
      </c>
      <c r="J563">
        <v>-2.1669999999999998</v>
      </c>
      <c r="K563" t="s">
        <v>322</v>
      </c>
      <c r="L563" t="s">
        <v>323</v>
      </c>
      <c r="M563" s="12" t="s">
        <v>324</v>
      </c>
    </row>
    <row r="564" spans="1:13">
      <c r="A564">
        <v>96607</v>
      </c>
      <c r="B564" t="s">
        <v>253</v>
      </c>
      <c r="C564">
        <v>1602583</v>
      </c>
      <c r="D564">
        <v>29.435199999999998</v>
      </c>
      <c r="E564">
        <v>0</v>
      </c>
      <c r="F564">
        <v>5.22088E-2</v>
      </c>
      <c r="G564">
        <v>0</v>
      </c>
      <c r="H564">
        <v>5.50036E-2</v>
      </c>
      <c r="I564">
        <v>-5.2146999999999999E-2</v>
      </c>
      <c r="J564">
        <v>-2.1669999999999998</v>
      </c>
      <c r="K564" t="s">
        <v>322</v>
      </c>
      <c r="L564" t="s">
        <v>323</v>
      </c>
      <c r="M564" s="12" t="s">
        <v>324</v>
      </c>
    </row>
    <row r="565" spans="1:13">
      <c r="A565">
        <v>96608</v>
      </c>
      <c r="B565" t="s">
        <v>253</v>
      </c>
      <c r="C565">
        <v>1602597</v>
      </c>
      <c r="D565">
        <v>29.435300000000002</v>
      </c>
      <c r="E565">
        <v>0.375</v>
      </c>
      <c r="F565">
        <v>5.09287E-2</v>
      </c>
      <c r="G565">
        <v>0</v>
      </c>
      <c r="H565">
        <v>5.50036E-2</v>
      </c>
      <c r="I565">
        <v>-7.6971100000000001E-2</v>
      </c>
      <c r="J565">
        <v>-2.2207400000000002</v>
      </c>
      <c r="K565" t="s">
        <v>322</v>
      </c>
      <c r="L565" t="s">
        <v>323</v>
      </c>
      <c r="M565" s="14" t="s">
        <v>324</v>
      </c>
    </row>
    <row r="566" spans="1:13">
      <c r="A566">
        <v>98303</v>
      </c>
      <c r="B566" t="s">
        <v>342</v>
      </c>
      <c r="C566">
        <v>376555</v>
      </c>
      <c r="D566">
        <v>5.3249199999999997</v>
      </c>
      <c r="E566">
        <v>0.375</v>
      </c>
      <c r="F566">
        <v>4.86539E-2</v>
      </c>
      <c r="G566">
        <v>0.23333300000000001</v>
      </c>
      <c r="H566">
        <v>5.1182199999999997E-2</v>
      </c>
      <c r="I566">
        <v>-5.0661499999999998E-2</v>
      </c>
      <c r="J566">
        <v>-2.1637900000000001</v>
      </c>
      <c r="K566" t="s">
        <v>1483</v>
      </c>
      <c r="L566" t="s">
        <v>1484</v>
      </c>
      <c r="M566" s="11" t="s">
        <v>1485</v>
      </c>
    </row>
    <row r="567" spans="1:13">
      <c r="A567">
        <v>98304</v>
      </c>
      <c r="B567" t="s">
        <v>342</v>
      </c>
      <c r="C567">
        <v>376976</v>
      </c>
      <c r="D567">
        <v>5.3283399999999999</v>
      </c>
      <c r="E567">
        <v>0</v>
      </c>
      <c r="F567">
        <v>6.5457600000000005E-2</v>
      </c>
      <c r="G567">
        <v>3.3333300000000003E-2</v>
      </c>
      <c r="H567">
        <v>7.7593200000000001E-2</v>
      </c>
      <c r="I567">
        <v>-0.17007700000000001</v>
      </c>
      <c r="J567">
        <v>-2.4222700000000001</v>
      </c>
      <c r="K567" t="s">
        <v>1054</v>
      </c>
      <c r="L567" t="s">
        <v>1055</v>
      </c>
      <c r="M567" s="12" t="s">
        <v>1056</v>
      </c>
    </row>
    <row r="568" spans="1:13">
      <c r="A568">
        <v>98305</v>
      </c>
      <c r="B568" t="s">
        <v>342</v>
      </c>
      <c r="C568">
        <v>377247</v>
      </c>
      <c r="D568">
        <v>5.3306199999999997</v>
      </c>
      <c r="E568">
        <v>6.25E-2</v>
      </c>
      <c r="F568">
        <v>6.5294699999999997E-2</v>
      </c>
      <c r="G568">
        <v>0</v>
      </c>
      <c r="H568">
        <v>8.2989300000000002E-2</v>
      </c>
      <c r="I568">
        <v>-0.23980099999999999</v>
      </c>
      <c r="J568">
        <v>-2.5731899999999999</v>
      </c>
      <c r="K568" t="s">
        <v>1054</v>
      </c>
      <c r="L568" t="s">
        <v>1055</v>
      </c>
      <c r="M568" s="12" t="s">
        <v>1056</v>
      </c>
    </row>
    <row r="569" spans="1:13">
      <c r="A569">
        <v>98306</v>
      </c>
      <c r="B569" t="s">
        <v>342</v>
      </c>
      <c r="C569">
        <v>377281</v>
      </c>
      <c r="D569">
        <v>5.3308</v>
      </c>
      <c r="E569">
        <v>0.5</v>
      </c>
      <c r="F569">
        <v>6.6922899999999994E-2</v>
      </c>
      <c r="G569">
        <v>0</v>
      </c>
      <c r="H569">
        <v>8.2989300000000002E-2</v>
      </c>
      <c r="I569">
        <v>-0.21517</v>
      </c>
      <c r="J569">
        <v>-2.5198800000000001</v>
      </c>
      <c r="K569" t="s">
        <v>1054</v>
      </c>
      <c r="L569" t="s">
        <v>1055</v>
      </c>
      <c r="M569" s="12" t="s">
        <v>1056</v>
      </c>
    </row>
    <row r="570" spans="1:13">
      <c r="A570">
        <v>98312</v>
      </c>
      <c r="B570" t="s">
        <v>342</v>
      </c>
      <c r="C570">
        <v>379630</v>
      </c>
      <c r="D570">
        <v>5.4122399999999997</v>
      </c>
      <c r="E570">
        <v>0.5</v>
      </c>
      <c r="F570">
        <v>7.1465799999999996E-2</v>
      </c>
      <c r="G570">
        <v>0</v>
      </c>
      <c r="H570">
        <v>7.4966000000000005E-2</v>
      </c>
      <c r="I570">
        <v>-4.7815799999999999E-2</v>
      </c>
      <c r="J570">
        <v>-2.1576300000000002</v>
      </c>
      <c r="K570" t="s">
        <v>1054</v>
      </c>
      <c r="L570" t="s">
        <v>1055</v>
      </c>
      <c r="M570" s="14" t="s">
        <v>1056</v>
      </c>
    </row>
    <row r="571" spans="1:13">
      <c r="A571">
        <v>100673</v>
      </c>
      <c r="B571" t="s">
        <v>342</v>
      </c>
      <c r="C571">
        <v>798597</v>
      </c>
      <c r="D571">
        <v>10.073399999999999</v>
      </c>
      <c r="E571">
        <v>0.375</v>
      </c>
      <c r="F571">
        <v>0.102044</v>
      </c>
      <c r="G571">
        <v>0</v>
      </c>
      <c r="H571">
        <v>0.105548</v>
      </c>
      <c r="I571">
        <v>-3.37615E-2</v>
      </c>
      <c r="J571">
        <v>-2.1272000000000002</v>
      </c>
      <c r="K571" t="s">
        <v>1486</v>
      </c>
      <c r="L571" t="s">
        <v>1487</v>
      </c>
      <c r="M571" s="16" t="s">
        <v>1488</v>
      </c>
    </row>
    <row r="572" spans="1:13">
      <c r="A572">
        <v>100674</v>
      </c>
      <c r="B572" t="s">
        <v>342</v>
      </c>
      <c r="C572">
        <v>798600</v>
      </c>
      <c r="D572">
        <v>10.073499999999999</v>
      </c>
      <c r="E572">
        <v>0.4375</v>
      </c>
      <c r="F572">
        <v>9.3893799999999999E-2</v>
      </c>
      <c r="G572">
        <v>0</v>
      </c>
      <c r="H572">
        <v>0.105548</v>
      </c>
      <c r="I572">
        <v>-0.11700199999999999</v>
      </c>
      <c r="J572">
        <v>-2.3073899999999998</v>
      </c>
      <c r="K572" t="s">
        <v>1486</v>
      </c>
      <c r="L572" t="s">
        <v>1487</v>
      </c>
      <c r="M572" s="17" t="s">
        <v>1488</v>
      </c>
    </row>
    <row r="573" spans="1:13">
      <c r="A573">
        <v>106306</v>
      </c>
      <c r="B573" t="s">
        <v>342</v>
      </c>
      <c r="C573">
        <v>1996289</v>
      </c>
      <c r="D573">
        <v>21.825099999999999</v>
      </c>
      <c r="E573">
        <v>0.125</v>
      </c>
      <c r="F573">
        <v>0.89249599999999996</v>
      </c>
      <c r="G573">
        <v>0.33333299999999999</v>
      </c>
      <c r="H573">
        <v>5.9875299999999999E-2</v>
      </c>
      <c r="I573">
        <v>2.7017600000000002</v>
      </c>
      <c r="J573">
        <v>3.7940399999999999</v>
      </c>
      <c r="K573" t="s">
        <v>1489</v>
      </c>
      <c r="L573" t="s">
        <v>1490</v>
      </c>
      <c r="M573" s="11" t="s">
        <v>1491</v>
      </c>
    </row>
    <row r="574" spans="1:13">
      <c r="A574">
        <v>106309</v>
      </c>
      <c r="B574" t="s">
        <v>342</v>
      </c>
      <c r="C574">
        <v>1997054</v>
      </c>
      <c r="D574">
        <v>21.831499999999998</v>
      </c>
      <c r="E574">
        <v>0.1875</v>
      </c>
      <c r="F574">
        <v>0.88604300000000003</v>
      </c>
      <c r="G574">
        <v>0.4</v>
      </c>
      <c r="H574">
        <v>6.3564899999999994E-2</v>
      </c>
      <c r="I574">
        <v>2.6347</v>
      </c>
      <c r="J574">
        <v>3.6488800000000001</v>
      </c>
      <c r="K574" t="s">
        <v>1489</v>
      </c>
      <c r="L574" t="s">
        <v>1490</v>
      </c>
      <c r="M574" s="12" t="s">
        <v>1491</v>
      </c>
    </row>
    <row r="575" spans="1:13">
      <c r="A575">
        <v>106360</v>
      </c>
      <c r="B575" t="s">
        <v>342</v>
      </c>
      <c r="C575">
        <v>2008257</v>
      </c>
      <c r="D575">
        <v>22.009</v>
      </c>
      <c r="E575">
        <v>6.25E-2</v>
      </c>
      <c r="F575">
        <v>0.84009299999999998</v>
      </c>
      <c r="G575">
        <v>0.26666699999999999</v>
      </c>
      <c r="H575">
        <v>5.8786600000000001E-2</v>
      </c>
      <c r="I575">
        <v>2.6596000000000002</v>
      </c>
      <c r="J575">
        <v>3.7027800000000002</v>
      </c>
      <c r="K575" t="s">
        <v>1082</v>
      </c>
      <c r="L575" t="s">
        <v>1083</v>
      </c>
      <c r="M575" s="12" t="s">
        <v>1084</v>
      </c>
    </row>
    <row r="576" spans="1:13">
      <c r="A576">
        <v>106361</v>
      </c>
      <c r="B576" t="s">
        <v>342</v>
      </c>
      <c r="C576">
        <v>2008362</v>
      </c>
      <c r="D576">
        <v>22.010100000000001</v>
      </c>
      <c r="E576">
        <v>0</v>
      </c>
      <c r="F576">
        <v>0.83811400000000003</v>
      </c>
      <c r="G576">
        <v>0.23333300000000001</v>
      </c>
      <c r="H576">
        <v>5.4694199999999998E-2</v>
      </c>
      <c r="I576">
        <v>2.7294</v>
      </c>
      <c r="J576">
        <v>3.8538700000000001</v>
      </c>
      <c r="K576" t="s">
        <v>1082</v>
      </c>
      <c r="L576" t="s">
        <v>1083</v>
      </c>
      <c r="M576" s="12" t="s">
        <v>1084</v>
      </c>
    </row>
    <row r="577" spans="1:13">
      <c r="A577">
        <v>106362</v>
      </c>
      <c r="B577" t="s">
        <v>342</v>
      </c>
      <c r="C577">
        <v>2008785</v>
      </c>
      <c r="D577">
        <v>22.012499999999999</v>
      </c>
      <c r="E577">
        <v>6.25E-2</v>
      </c>
      <c r="F577">
        <v>0.82596999999999998</v>
      </c>
      <c r="G577">
        <v>0.26666699999999999</v>
      </c>
      <c r="H577">
        <v>5.1124599999999999E-2</v>
      </c>
      <c r="I577">
        <v>2.7822900000000002</v>
      </c>
      <c r="J577">
        <v>3.96835</v>
      </c>
      <c r="K577" t="s">
        <v>1082</v>
      </c>
      <c r="L577" t="s">
        <v>1083</v>
      </c>
      <c r="M577" s="12" t="s">
        <v>1084</v>
      </c>
    </row>
    <row r="578" spans="1:13">
      <c r="A578">
        <v>106363</v>
      </c>
      <c r="B578" t="s">
        <v>342</v>
      </c>
      <c r="C578">
        <v>2008926</v>
      </c>
      <c r="D578">
        <v>22.013100000000001</v>
      </c>
      <c r="E578">
        <v>0</v>
      </c>
      <c r="F578">
        <v>0.82842700000000002</v>
      </c>
      <c r="G578">
        <v>0</v>
      </c>
      <c r="H578">
        <v>5.5993800000000003E-2</v>
      </c>
      <c r="I578">
        <v>2.6942900000000001</v>
      </c>
      <c r="J578">
        <v>3.7778700000000001</v>
      </c>
      <c r="K578" t="s">
        <v>1082</v>
      </c>
      <c r="L578" t="s">
        <v>1083</v>
      </c>
      <c r="M578" s="12" t="s">
        <v>1084</v>
      </c>
    </row>
    <row r="579" spans="1:13">
      <c r="A579">
        <v>106364</v>
      </c>
      <c r="B579" t="s">
        <v>342</v>
      </c>
      <c r="C579">
        <v>2009230</v>
      </c>
      <c r="D579">
        <v>22.015499999999999</v>
      </c>
      <c r="E579">
        <v>0</v>
      </c>
      <c r="F579">
        <v>0.82842700000000002</v>
      </c>
      <c r="G579">
        <v>6.6666699999999995E-2</v>
      </c>
      <c r="H579">
        <v>5.5537799999999998E-2</v>
      </c>
      <c r="I579">
        <v>2.7024699999999999</v>
      </c>
      <c r="J579">
        <v>3.7955800000000002</v>
      </c>
      <c r="K579" t="s">
        <v>1082</v>
      </c>
      <c r="L579" t="s">
        <v>1083</v>
      </c>
      <c r="M579" s="12" t="s">
        <v>1084</v>
      </c>
    </row>
    <row r="580" spans="1:13">
      <c r="A580">
        <v>106365</v>
      </c>
      <c r="B580" t="s">
        <v>342</v>
      </c>
      <c r="C580">
        <v>2009305</v>
      </c>
      <c r="D580">
        <v>22.016100000000002</v>
      </c>
      <c r="E580">
        <v>0</v>
      </c>
      <c r="F580">
        <v>0.82842700000000002</v>
      </c>
      <c r="G580">
        <v>0</v>
      </c>
      <c r="H580">
        <v>5.7552499999999999E-2</v>
      </c>
      <c r="I580">
        <v>2.66683</v>
      </c>
      <c r="J580">
        <v>3.7184300000000001</v>
      </c>
      <c r="K580" t="s">
        <v>1082</v>
      </c>
      <c r="L580" t="s">
        <v>1083</v>
      </c>
      <c r="M580" s="12" t="s">
        <v>1084</v>
      </c>
    </row>
    <row r="581" spans="1:13">
      <c r="A581">
        <v>106366</v>
      </c>
      <c r="B581" t="s">
        <v>342</v>
      </c>
      <c r="C581">
        <v>2009327</v>
      </c>
      <c r="D581">
        <v>22.016200000000001</v>
      </c>
      <c r="E581">
        <v>0</v>
      </c>
      <c r="F581">
        <v>0.82842700000000002</v>
      </c>
      <c r="G581">
        <v>0</v>
      </c>
      <c r="H581">
        <v>5.7552499999999999E-2</v>
      </c>
      <c r="I581">
        <v>2.66683</v>
      </c>
      <c r="J581">
        <v>3.7184300000000001</v>
      </c>
      <c r="K581" t="s">
        <v>1082</v>
      </c>
      <c r="L581" t="s">
        <v>1083</v>
      </c>
      <c r="M581" s="12" t="s">
        <v>1084</v>
      </c>
    </row>
    <row r="582" spans="1:13">
      <c r="A582">
        <v>106367</v>
      </c>
      <c r="B582" t="s">
        <v>342</v>
      </c>
      <c r="C582">
        <v>2009329</v>
      </c>
      <c r="D582">
        <v>22.016200000000001</v>
      </c>
      <c r="E582">
        <v>0</v>
      </c>
      <c r="F582">
        <v>0.82842700000000002</v>
      </c>
      <c r="G582">
        <v>0</v>
      </c>
      <c r="H582">
        <v>5.7552499999999999E-2</v>
      </c>
      <c r="I582">
        <v>2.66683</v>
      </c>
      <c r="J582">
        <v>3.7184300000000001</v>
      </c>
      <c r="K582" t="s">
        <v>1082</v>
      </c>
      <c r="L582" t="s">
        <v>1083</v>
      </c>
      <c r="M582" s="12" t="s">
        <v>1084</v>
      </c>
    </row>
    <row r="583" spans="1:13">
      <c r="A583">
        <v>106368</v>
      </c>
      <c r="B583" t="s">
        <v>342</v>
      </c>
      <c r="C583">
        <v>2009605</v>
      </c>
      <c r="D583">
        <v>22.018799999999999</v>
      </c>
      <c r="E583">
        <v>0</v>
      </c>
      <c r="F583">
        <v>0.82842700000000002</v>
      </c>
      <c r="G583">
        <v>0</v>
      </c>
      <c r="H583">
        <v>5.7552499999999999E-2</v>
      </c>
      <c r="I583">
        <v>2.66683</v>
      </c>
      <c r="J583">
        <v>3.7184300000000001</v>
      </c>
      <c r="K583" t="s">
        <v>1082</v>
      </c>
      <c r="L583" t="s">
        <v>1083</v>
      </c>
      <c r="M583" s="12" t="s">
        <v>1084</v>
      </c>
    </row>
    <row r="584" spans="1:13">
      <c r="A584">
        <v>106369</v>
      </c>
      <c r="B584" t="s">
        <v>342</v>
      </c>
      <c r="C584">
        <v>2009712</v>
      </c>
      <c r="D584">
        <v>22.021100000000001</v>
      </c>
      <c r="E584">
        <v>0</v>
      </c>
      <c r="F584">
        <v>0.82842700000000002</v>
      </c>
      <c r="G584">
        <v>3.3333300000000003E-2</v>
      </c>
      <c r="H584">
        <v>5.6859399999999997E-2</v>
      </c>
      <c r="I584">
        <v>2.6789499999999999</v>
      </c>
      <c r="J584">
        <v>3.7446700000000002</v>
      </c>
      <c r="K584" t="s">
        <v>1082</v>
      </c>
      <c r="L584" t="s">
        <v>1083</v>
      </c>
      <c r="M584" s="12" t="s">
        <v>1084</v>
      </c>
    </row>
    <row r="585" spans="1:13">
      <c r="A585">
        <v>106370</v>
      </c>
      <c r="B585" t="s">
        <v>342</v>
      </c>
      <c r="C585">
        <v>2009721</v>
      </c>
      <c r="D585">
        <v>22.0212</v>
      </c>
      <c r="E585">
        <v>0</v>
      </c>
      <c r="F585">
        <v>0.82842700000000002</v>
      </c>
      <c r="G585">
        <v>0.23333300000000001</v>
      </c>
      <c r="H585">
        <v>5.27725E-2</v>
      </c>
      <c r="I585">
        <v>2.7535400000000001</v>
      </c>
      <c r="J585">
        <v>3.90612</v>
      </c>
      <c r="K585" t="s">
        <v>1082</v>
      </c>
      <c r="L585" t="s">
        <v>1083</v>
      </c>
      <c r="M585" s="12" t="s">
        <v>1084</v>
      </c>
    </row>
    <row r="586" spans="1:13">
      <c r="A586">
        <v>106371</v>
      </c>
      <c r="B586" t="s">
        <v>342</v>
      </c>
      <c r="C586">
        <v>2009725</v>
      </c>
      <c r="D586">
        <v>22.0213</v>
      </c>
      <c r="E586">
        <v>0</v>
      </c>
      <c r="F586">
        <v>0.82842700000000002</v>
      </c>
      <c r="G586">
        <v>0.23333300000000001</v>
      </c>
      <c r="H586">
        <v>5.27725E-2</v>
      </c>
      <c r="I586">
        <v>2.7535400000000001</v>
      </c>
      <c r="J586">
        <v>3.90612</v>
      </c>
      <c r="K586" t="s">
        <v>1082</v>
      </c>
      <c r="L586" t="s">
        <v>1083</v>
      </c>
      <c r="M586" s="12" t="s">
        <v>1084</v>
      </c>
    </row>
    <row r="587" spans="1:13">
      <c r="A587">
        <v>106372</v>
      </c>
      <c r="B587" t="s">
        <v>342</v>
      </c>
      <c r="C587">
        <v>2009727</v>
      </c>
      <c r="D587">
        <v>22.0213</v>
      </c>
      <c r="E587">
        <v>0</v>
      </c>
      <c r="F587">
        <v>0.82842700000000002</v>
      </c>
      <c r="G587">
        <v>0.23333300000000001</v>
      </c>
      <c r="H587">
        <v>5.27725E-2</v>
      </c>
      <c r="I587">
        <v>2.7535400000000001</v>
      </c>
      <c r="J587">
        <v>3.90612</v>
      </c>
      <c r="K587" t="s">
        <v>1082</v>
      </c>
      <c r="L587" t="s">
        <v>1083</v>
      </c>
      <c r="M587" s="12" t="s">
        <v>1084</v>
      </c>
    </row>
    <row r="588" spans="1:13">
      <c r="A588">
        <v>106373</v>
      </c>
      <c r="B588" t="s">
        <v>342</v>
      </c>
      <c r="C588">
        <v>2009890</v>
      </c>
      <c r="D588">
        <v>22.0227</v>
      </c>
      <c r="E588">
        <v>0</v>
      </c>
      <c r="F588">
        <v>0.82842700000000002</v>
      </c>
      <c r="G588">
        <v>0</v>
      </c>
      <c r="H588">
        <v>5.6865800000000001E-2</v>
      </c>
      <c r="I588">
        <v>2.67883</v>
      </c>
      <c r="J588">
        <v>3.7444099999999998</v>
      </c>
      <c r="K588" t="s">
        <v>1082</v>
      </c>
      <c r="L588" t="s">
        <v>1083</v>
      </c>
      <c r="M588" s="12" t="s">
        <v>1084</v>
      </c>
    </row>
    <row r="589" spans="1:13">
      <c r="A589">
        <v>106374</v>
      </c>
      <c r="B589" t="s">
        <v>342</v>
      </c>
      <c r="C589">
        <v>2010039</v>
      </c>
      <c r="D589">
        <v>22.024699999999999</v>
      </c>
      <c r="E589">
        <v>0.125</v>
      </c>
      <c r="F589">
        <v>0.82349399999999995</v>
      </c>
      <c r="G589">
        <v>0</v>
      </c>
      <c r="H589">
        <v>5.6865800000000001E-2</v>
      </c>
      <c r="I589">
        <v>2.67286</v>
      </c>
      <c r="J589">
        <v>3.7314799999999999</v>
      </c>
      <c r="K589" t="s">
        <v>1082</v>
      </c>
      <c r="L589" t="s">
        <v>1083</v>
      </c>
      <c r="M589" s="12" t="s">
        <v>1084</v>
      </c>
    </row>
    <row r="590" spans="1:13">
      <c r="A590">
        <v>106375</v>
      </c>
      <c r="B590" t="s">
        <v>342</v>
      </c>
      <c r="C590">
        <v>2010214</v>
      </c>
      <c r="D590">
        <v>22.026299999999999</v>
      </c>
      <c r="E590">
        <v>0</v>
      </c>
      <c r="F590">
        <v>0.82416599999999995</v>
      </c>
      <c r="G590">
        <v>0</v>
      </c>
      <c r="H590">
        <v>5.6865800000000001E-2</v>
      </c>
      <c r="I590">
        <v>2.6736800000000001</v>
      </c>
      <c r="J590">
        <v>3.73326</v>
      </c>
      <c r="K590" t="s">
        <v>1082</v>
      </c>
      <c r="L590" t="s">
        <v>1083</v>
      </c>
      <c r="M590" s="12" t="s">
        <v>1084</v>
      </c>
    </row>
    <row r="591" spans="1:13">
      <c r="A591">
        <v>106376</v>
      </c>
      <c r="B591" t="s">
        <v>342</v>
      </c>
      <c r="C591">
        <v>2010479</v>
      </c>
      <c r="D591">
        <v>22.028500000000001</v>
      </c>
      <c r="E591">
        <v>0</v>
      </c>
      <c r="F591">
        <v>0.82416599999999995</v>
      </c>
      <c r="G591">
        <v>0</v>
      </c>
      <c r="H591">
        <v>5.6865800000000001E-2</v>
      </c>
      <c r="I591">
        <v>2.6736800000000001</v>
      </c>
      <c r="J591">
        <v>3.73326</v>
      </c>
      <c r="K591" t="s">
        <v>1082</v>
      </c>
      <c r="L591" t="s">
        <v>1083</v>
      </c>
      <c r="M591" s="12" t="s">
        <v>1084</v>
      </c>
    </row>
    <row r="592" spans="1:13">
      <c r="A592">
        <v>106377</v>
      </c>
      <c r="B592" t="s">
        <v>342</v>
      </c>
      <c r="C592">
        <v>2010498</v>
      </c>
      <c r="D592">
        <v>22.028500000000001</v>
      </c>
      <c r="E592">
        <v>0.125</v>
      </c>
      <c r="F592">
        <v>0.82349399999999995</v>
      </c>
      <c r="G592">
        <v>0.1</v>
      </c>
      <c r="H592">
        <v>5.4570300000000002E-2</v>
      </c>
      <c r="I592">
        <v>2.71407</v>
      </c>
      <c r="J592">
        <v>3.8206899999999999</v>
      </c>
      <c r="K592" t="s">
        <v>1082</v>
      </c>
      <c r="L592" t="s">
        <v>1083</v>
      </c>
      <c r="M592" s="12" t="s">
        <v>1084</v>
      </c>
    </row>
    <row r="593" spans="1:13">
      <c r="A593">
        <v>106378</v>
      </c>
      <c r="B593" t="s">
        <v>342</v>
      </c>
      <c r="C593">
        <v>2010558</v>
      </c>
      <c r="D593">
        <v>22.029699999999998</v>
      </c>
      <c r="E593">
        <v>0</v>
      </c>
      <c r="F593">
        <v>0.825654</v>
      </c>
      <c r="G593">
        <v>0</v>
      </c>
      <c r="H593">
        <v>5.5890599999999999E-2</v>
      </c>
      <c r="I593">
        <v>2.69278</v>
      </c>
      <c r="J593">
        <v>3.7746</v>
      </c>
      <c r="K593" t="s">
        <v>1082</v>
      </c>
      <c r="L593" t="s">
        <v>1083</v>
      </c>
      <c r="M593" s="12" t="s">
        <v>1084</v>
      </c>
    </row>
    <row r="594" spans="1:13">
      <c r="A594">
        <v>106379</v>
      </c>
      <c r="B594" t="s">
        <v>342</v>
      </c>
      <c r="C594">
        <v>2010564</v>
      </c>
      <c r="D594">
        <v>22.029699999999998</v>
      </c>
      <c r="E594">
        <v>0</v>
      </c>
      <c r="F594">
        <v>0.825654</v>
      </c>
      <c r="G594">
        <v>3.3333300000000003E-2</v>
      </c>
      <c r="H594">
        <v>5.525E-2</v>
      </c>
      <c r="I594">
        <v>2.70431</v>
      </c>
      <c r="J594">
        <v>3.79956</v>
      </c>
      <c r="K594" t="s">
        <v>1082</v>
      </c>
      <c r="L594" t="s">
        <v>1083</v>
      </c>
      <c r="M594" s="12" t="s">
        <v>1084</v>
      </c>
    </row>
    <row r="595" spans="1:13">
      <c r="A595">
        <v>106380</v>
      </c>
      <c r="B595" t="s">
        <v>342</v>
      </c>
      <c r="C595">
        <v>2010706</v>
      </c>
      <c r="D595">
        <v>22.0304</v>
      </c>
      <c r="E595">
        <v>0</v>
      </c>
      <c r="F595">
        <v>0.825654</v>
      </c>
      <c r="G595">
        <v>0.13333300000000001</v>
      </c>
      <c r="H595">
        <v>5.0357399999999997E-2</v>
      </c>
      <c r="I595">
        <v>2.7970299999999999</v>
      </c>
      <c r="J595">
        <v>4.0002599999999999</v>
      </c>
      <c r="K595" t="s">
        <v>1082</v>
      </c>
      <c r="L595" t="s">
        <v>1083</v>
      </c>
      <c r="M595" s="12" t="s">
        <v>1084</v>
      </c>
    </row>
    <row r="596" spans="1:13">
      <c r="A596">
        <v>106381</v>
      </c>
      <c r="B596" t="s">
        <v>342</v>
      </c>
      <c r="C596">
        <v>2011108</v>
      </c>
      <c r="D596">
        <v>22.0335</v>
      </c>
      <c r="E596">
        <v>0</v>
      </c>
      <c r="F596">
        <v>0.825654</v>
      </c>
      <c r="G596">
        <v>0</v>
      </c>
      <c r="H596">
        <v>5.1785400000000002E-2</v>
      </c>
      <c r="I596">
        <v>2.7690700000000001</v>
      </c>
      <c r="J596">
        <v>3.93974</v>
      </c>
      <c r="K596" t="s">
        <v>1082</v>
      </c>
      <c r="L596" t="s">
        <v>1083</v>
      </c>
      <c r="M596" s="12" t="s">
        <v>1084</v>
      </c>
    </row>
    <row r="597" spans="1:13">
      <c r="A597">
        <v>106382</v>
      </c>
      <c r="B597" t="s">
        <v>342</v>
      </c>
      <c r="C597">
        <v>2011114</v>
      </c>
      <c r="D597">
        <v>22.0335</v>
      </c>
      <c r="E597">
        <v>0</v>
      </c>
      <c r="F597">
        <v>0.825654</v>
      </c>
      <c r="G597">
        <v>6.6666699999999995E-2</v>
      </c>
      <c r="H597">
        <v>4.7883500000000002E-2</v>
      </c>
      <c r="I597">
        <v>2.84741</v>
      </c>
      <c r="J597">
        <v>4.1093099999999998</v>
      </c>
      <c r="K597" t="s">
        <v>1082</v>
      </c>
      <c r="L597" t="s">
        <v>1083</v>
      </c>
      <c r="M597" s="12" t="s">
        <v>1084</v>
      </c>
    </row>
    <row r="598" spans="1:13">
      <c r="A598">
        <v>106383</v>
      </c>
      <c r="B598" t="s">
        <v>342</v>
      </c>
      <c r="C598">
        <v>2011164</v>
      </c>
      <c r="D598">
        <v>22.033799999999999</v>
      </c>
      <c r="E598">
        <v>0</v>
      </c>
      <c r="F598">
        <v>0.825654</v>
      </c>
      <c r="G598">
        <v>0.13333300000000001</v>
      </c>
      <c r="H598">
        <v>4.4470000000000003E-2</v>
      </c>
      <c r="I598">
        <v>2.92136</v>
      </c>
      <c r="J598">
        <v>4.26938</v>
      </c>
      <c r="K598" t="s">
        <v>1082</v>
      </c>
      <c r="L598" t="s">
        <v>1083</v>
      </c>
      <c r="M598" s="12" t="s">
        <v>1084</v>
      </c>
    </row>
    <row r="599" spans="1:13">
      <c r="A599">
        <v>106384</v>
      </c>
      <c r="B599" t="s">
        <v>342</v>
      </c>
      <c r="C599">
        <v>2011576</v>
      </c>
      <c r="D599">
        <v>22.035399999999999</v>
      </c>
      <c r="E599">
        <v>6.25E-2</v>
      </c>
      <c r="F599">
        <v>0.82328400000000002</v>
      </c>
      <c r="G599">
        <v>6.6666699999999995E-2</v>
      </c>
      <c r="H599">
        <v>4.5259000000000001E-2</v>
      </c>
      <c r="I599">
        <v>2.9009</v>
      </c>
      <c r="J599">
        <v>4.2250899999999998</v>
      </c>
      <c r="K599" t="s">
        <v>1082</v>
      </c>
      <c r="L599" t="s">
        <v>1083</v>
      </c>
      <c r="M599" s="12" t="s">
        <v>1084</v>
      </c>
    </row>
    <row r="600" spans="1:13">
      <c r="A600">
        <v>106385</v>
      </c>
      <c r="B600" t="s">
        <v>342</v>
      </c>
      <c r="C600">
        <v>2011613</v>
      </c>
      <c r="D600">
        <v>22.035499999999999</v>
      </c>
      <c r="E600">
        <v>0</v>
      </c>
      <c r="F600">
        <v>0.82395300000000005</v>
      </c>
      <c r="G600">
        <v>0</v>
      </c>
      <c r="H600">
        <v>4.6368600000000003E-2</v>
      </c>
      <c r="I600">
        <v>2.8774899999999999</v>
      </c>
      <c r="J600">
        <v>4.1744199999999996</v>
      </c>
      <c r="K600" t="s">
        <v>1082</v>
      </c>
      <c r="L600" t="s">
        <v>1083</v>
      </c>
      <c r="M600" s="12" t="s">
        <v>1084</v>
      </c>
    </row>
    <row r="601" spans="1:13">
      <c r="A601">
        <v>106386</v>
      </c>
      <c r="B601" t="s">
        <v>342</v>
      </c>
      <c r="C601">
        <v>2011707</v>
      </c>
      <c r="D601">
        <v>22.035900000000002</v>
      </c>
      <c r="E601">
        <v>0</v>
      </c>
      <c r="F601">
        <v>0.82395300000000005</v>
      </c>
      <c r="G601">
        <v>0</v>
      </c>
      <c r="H601">
        <v>4.6368600000000003E-2</v>
      </c>
      <c r="I601">
        <v>2.8774899999999999</v>
      </c>
      <c r="J601">
        <v>4.1744199999999996</v>
      </c>
      <c r="K601" t="s">
        <v>1082</v>
      </c>
      <c r="L601" t="s">
        <v>1083</v>
      </c>
      <c r="M601" s="12" t="s">
        <v>1084</v>
      </c>
    </row>
    <row r="602" spans="1:13">
      <c r="A602">
        <v>106387</v>
      </c>
      <c r="B602" t="s">
        <v>342</v>
      </c>
      <c r="C602">
        <v>2011845</v>
      </c>
      <c r="D602">
        <v>22.036899999999999</v>
      </c>
      <c r="E602">
        <v>0</v>
      </c>
      <c r="F602">
        <v>0.82395300000000005</v>
      </c>
      <c r="G602">
        <v>0.2</v>
      </c>
      <c r="H602">
        <v>4.2255599999999997E-2</v>
      </c>
      <c r="I602">
        <v>2.97038</v>
      </c>
      <c r="J602">
        <v>4.3754900000000001</v>
      </c>
      <c r="K602" t="s">
        <v>1082</v>
      </c>
      <c r="L602" t="s">
        <v>1083</v>
      </c>
      <c r="M602" s="12" t="s">
        <v>1084</v>
      </c>
    </row>
    <row r="603" spans="1:13">
      <c r="A603">
        <v>106388</v>
      </c>
      <c r="B603" t="s">
        <v>342</v>
      </c>
      <c r="C603">
        <v>2011948</v>
      </c>
      <c r="D603">
        <v>22.037500000000001</v>
      </c>
      <c r="E603">
        <v>0</v>
      </c>
      <c r="F603">
        <v>0.82395300000000005</v>
      </c>
      <c r="G603">
        <v>0</v>
      </c>
      <c r="H603">
        <v>4.44296E-2</v>
      </c>
      <c r="I603">
        <v>2.92021</v>
      </c>
      <c r="J603">
        <v>4.2668900000000001</v>
      </c>
      <c r="K603" t="s">
        <v>1082</v>
      </c>
      <c r="L603" t="s">
        <v>1083</v>
      </c>
      <c r="M603" s="12" t="s">
        <v>1084</v>
      </c>
    </row>
    <row r="604" spans="1:13">
      <c r="A604">
        <v>106389</v>
      </c>
      <c r="B604" t="s">
        <v>342</v>
      </c>
      <c r="C604">
        <v>2012027</v>
      </c>
      <c r="D604">
        <v>22.0382</v>
      </c>
      <c r="E604">
        <v>0.3125</v>
      </c>
      <c r="F604">
        <v>0.81412300000000004</v>
      </c>
      <c r="G604">
        <v>0</v>
      </c>
      <c r="H604">
        <v>4.44296E-2</v>
      </c>
      <c r="I604">
        <v>2.9081999999999999</v>
      </c>
      <c r="J604">
        <v>4.2408900000000003</v>
      </c>
      <c r="K604" t="s">
        <v>1082</v>
      </c>
      <c r="L604" t="s">
        <v>1083</v>
      </c>
      <c r="M604" s="12" t="s">
        <v>1084</v>
      </c>
    </row>
    <row r="605" spans="1:13">
      <c r="A605">
        <v>106390</v>
      </c>
      <c r="B605" t="s">
        <v>342</v>
      </c>
      <c r="C605">
        <v>2012263</v>
      </c>
      <c r="D605">
        <v>22.040600000000001</v>
      </c>
      <c r="E605">
        <v>0</v>
      </c>
      <c r="F605">
        <v>0.82000200000000001</v>
      </c>
      <c r="G605">
        <v>0.43333300000000002</v>
      </c>
      <c r="H605">
        <v>4.0714399999999998E-2</v>
      </c>
      <c r="I605">
        <v>3.0027300000000001</v>
      </c>
      <c r="J605">
        <v>4.4455099999999996</v>
      </c>
      <c r="K605" t="s">
        <v>1082</v>
      </c>
      <c r="L605" t="s">
        <v>1083</v>
      </c>
      <c r="M605" s="12" t="s">
        <v>1084</v>
      </c>
    </row>
    <row r="606" spans="1:13">
      <c r="A606">
        <v>106391</v>
      </c>
      <c r="B606" t="s">
        <v>342</v>
      </c>
      <c r="C606">
        <v>2012371</v>
      </c>
      <c r="D606">
        <v>22.041799999999999</v>
      </c>
      <c r="E606">
        <v>0</v>
      </c>
      <c r="F606">
        <v>0.82000200000000001</v>
      </c>
      <c r="G606">
        <v>0</v>
      </c>
      <c r="H606">
        <v>4.5371799999999997E-2</v>
      </c>
      <c r="I606">
        <v>2.8944200000000002</v>
      </c>
      <c r="J606">
        <v>4.2110700000000003</v>
      </c>
      <c r="K606" t="s">
        <v>1082</v>
      </c>
      <c r="L606" t="s">
        <v>1083</v>
      </c>
      <c r="M606" s="12" t="s">
        <v>1084</v>
      </c>
    </row>
    <row r="607" spans="1:13">
      <c r="A607">
        <v>106392</v>
      </c>
      <c r="B607" t="s">
        <v>342</v>
      </c>
      <c r="C607">
        <v>2012470</v>
      </c>
      <c r="D607">
        <v>22.0426</v>
      </c>
      <c r="E607">
        <v>0</v>
      </c>
      <c r="F607">
        <v>0.82000200000000001</v>
      </c>
      <c r="G607">
        <v>0.16666700000000001</v>
      </c>
      <c r="H607">
        <v>4.3362499999999998E-2</v>
      </c>
      <c r="I607">
        <v>2.9397099999999998</v>
      </c>
      <c r="J607">
        <v>4.3090999999999999</v>
      </c>
      <c r="K607" t="s">
        <v>1327</v>
      </c>
      <c r="L607" t="s">
        <v>1328</v>
      </c>
      <c r="M607" s="12" t="s">
        <v>42</v>
      </c>
    </row>
    <row r="608" spans="1:13">
      <c r="A608">
        <v>106393</v>
      </c>
      <c r="B608" t="s">
        <v>342</v>
      </c>
      <c r="C608">
        <v>2012717</v>
      </c>
      <c r="D608">
        <v>22.0442</v>
      </c>
      <c r="E608">
        <v>0</v>
      </c>
      <c r="F608">
        <v>0.82000200000000001</v>
      </c>
      <c r="G608">
        <v>0</v>
      </c>
      <c r="H608">
        <v>4.6965600000000003E-2</v>
      </c>
      <c r="I608">
        <v>2.85989</v>
      </c>
      <c r="J608">
        <v>4.1363200000000004</v>
      </c>
      <c r="K608" t="s">
        <v>1327</v>
      </c>
      <c r="L608" t="s">
        <v>1328</v>
      </c>
      <c r="M608" s="12" t="s">
        <v>42</v>
      </c>
    </row>
    <row r="609" spans="1:13">
      <c r="A609">
        <v>106394</v>
      </c>
      <c r="B609" t="s">
        <v>342</v>
      </c>
      <c r="C609">
        <v>2012722</v>
      </c>
      <c r="D609">
        <v>22.0442</v>
      </c>
      <c r="E609">
        <v>0</v>
      </c>
      <c r="F609">
        <v>0.82000200000000001</v>
      </c>
      <c r="G609">
        <v>0</v>
      </c>
      <c r="H609">
        <v>4.6965600000000003E-2</v>
      </c>
      <c r="I609">
        <v>2.85989</v>
      </c>
      <c r="J609">
        <v>4.1363200000000004</v>
      </c>
      <c r="K609" t="s">
        <v>1327</v>
      </c>
      <c r="L609" t="s">
        <v>1328</v>
      </c>
      <c r="M609" s="12" t="s">
        <v>42</v>
      </c>
    </row>
    <row r="610" spans="1:13">
      <c r="A610">
        <v>106395</v>
      </c>
      <c r="B610" t="s">
        <v>342</v>
      </c>
      <c r="C610">
        <v>2012794</v>
      </c>
      <c r="D610">
        <v>22.044799999999999</v>
      </c>
      <c r="E610">
        <v>0</v>
      </c>
      <c r="F610">
        <v>0.82000200000000001</v>
      </c>
      <c r="G610">
        <v>0.13333300000000001</v>
      </c>
      <c r="H610">
        <v>4.5538500000000003E-2</v>
      </c>
      <c r="I610">
        <v>2.8907500000000002</v>
      </c>
      <c r="J610">
        <v>4.2031200000000002</v>
      </c>
      <c r="K610" t="s">
        <v>1327</v>
      </c>
      <c r="L610" t="s">
        <v>1328</v>
      </c>
      <c r="M610" s="12" t="s">
        <v>42</v>
      </c>
    </row>
    <row r="611" spans="1:13">
      <c r="A611">
        <v>106396</v>
      </c>
      <c r="B611" t="s">
        <v>342</v>
      </c>
      <c r="C611">
        <v>2012891</v>
      </c>
      <c r="D611">
        <v>22.045400000000001</v>
      </c>
      <c r="E611">
        <v>0.125</v>
      </c>
      <c r="F611">
        <v>0.81832000000000005</v>
      </c>
      <c r="G611">
        <v>0</v>
      </c>
      <c r="H611">
        <v>4.8142799999999999E-2</v>
      </c>
      <c r="I611">
        <v>2.8330799999999998</v>
      </c>
      <c r="J611">
        <v>4.07829</v>
      </c>
      <c r="K611" t="s">
        <v>1327</v>
      </c>
      <c r="L611" t="s">
        <v>1328</v>
      </c>
      <c r="M611" s="12" t="s">
        <v>42</v>
      </c>
    </row>
    <row r="612" spans="1:13">
      <c r="A612">
        <v>106397</v>
      </c>
      <c r="B612" t="s">
        <v>342</v>
      </c>
      <c r="C612">
        <v>2013142</v>
      </c>
      <c r="D612">
        <v>22.0471</v>
      </c>
      <c r="E612">
        <v>0</v>
      </c>
      <c r="F612">
        <v>0.81852400000000003</v>
      </c>
      <c r="G612">
        <v>0</v>
      </c>
      <c r="H612">
        <v>4.8142799999999999E-2</v>
      </c>
      <c r="I612">
        <v>2.8333300000000001</v>
      </c>
      <c r="J612">
        <v>4.07883</v>
      </c>
      <c r="K612" t="s">
        <v>1327</v>
      </c>
      <c r="L612" t="s">
        <v>1328</v>
      </c>
      <c r="M612" s="12" t="s">
        <v>42</v>
      </c>
    </row>
    <row r="613" spans="1:13">
      <c r="A613">
        <v>106398</v>
      </c>
      <c r="B613" t="s">
        <v>342</v>
      </c>
      <c r="C613">
        <v>2013159</v>
      </c>
      <c r="D613">
        <v>22.0472</v>
      </c>
      <c r="E613">
        <v>0.125</v>
      </c>
      <c r="F613">
        <v>0.81832000000000005</v>
      </c>
      <c r="G613">
        <v>0.16666700000000001</v>
      </c>
      <c r="H613">
        <v>4.5615700000000002E-2</v>
      </c>
      <c r="I613">
        <v>2.887</v>
      </c>
      <c r="J613">
        <v>4.1950099999999999</v>
      </c>
      <c r="K613" t="s">
        <v>1327</v>
      </c>
      <c r="L613" t="s">
        <v>1328</v>
      </c>
      <c r="M613" s="12" t="s">
        <v>42</v>
      </c>
    </row>
    <row r="614" spans="1:13">
      <c r="A614">
        <v>106399</v>
      </c>
      <c r="B614" t="s">
        <v>342</v>
      </c>
      <c r="C614">
        <v>2013399</v>
      </c>
      <c r="D614">
        <v>22.049099999999999</v>
      </c>
      <c r="E614">
        <v>0</v>
      </c>
      <c r="F614">
        <v>0.81935800000000003</v>
      </c>
      <c r="G614">
        <v>0</v>
      </c>
      <c r="H614">
        <v>5.0305999999999997E-2</v>
      </c>
      <c r="I614">
        <v>2.7904</v>
      </c>
      <c r="J614">
        <v>3.9859100000000001</v>
      </c>
      <c r="K614" t="s">
        <v>1327</v>
      </c>
      <c r="L614" t="s">
        <v>1328</v>
      </c>
      <c r="M614" s="12" t="s">
        <v>42</v>
      </c>
    </row>
    <row r="615" spans="1:13">
      <c r="A615">
        <v>106400</v>
      </c>
      <c r="B615" t="s">
        <v>342</v>
      </c>
      <c r="C615">
        <v>2013485</v>
      </c>
      <c r="D615">
        <v>22.049499999999998</v>
      </c>
      <c r="E615">
        <v>0</v>
      </c>
      <c r="F615">
        <v>0.81935800000000003</v>
      </c>
      <c r="G615">
        <v>3.3333300000000003E-2</v>
      </c>
      <c r="H615">
        <v>4.9708099999999998E-2</v>
      </c>
      <c r="I615">
        <v>2.8023500000000001</v>
      </c>
      <c r="J615">
        <v>4.0117700000000003</v>
      </c>
      <c r="K615" t="s">
        <v>1327</v>
      </c>
      <c r="L615" t="s">
        <v>1328</v>
      </c>
      <c r="M615" s="12" t="s">
        <v>42</v>
      </c>
    </row>
    <row r="616" spans="1:13">
      <c r="A616">
        <v>106401</v>
      </c>
      <c r="B616" t="s">
        <v>342</v>
      </c>
      <c r="C616">
        <v>2013604</v>
      </c>
      <c r="D616">
        <v>22.05</v>
      </c>
      <c r="E616">
        <v>0</v>
      </c>
      <c r="F616">
        <v>0.81935800000000003</v>
      </c>
      <c r="G616">
        <v>3.3333300000000003E-2</v>
      </c>
      <c r="H616">
        <v>5.0205E-2</v>
      </c>
      <c r="I616">
        <v>2.7924099999999998</v>
      </c>
      <c r="J616">
        <v>3.9902600000000001</v>
      </c>
      <c r="K616" t="s">
        <v>1327</v>
      </c>
      <c r="L616" t="s">
        <v>1328</v>
      </c>
      <c r="M616" s="12" t="s">
        <v>42</v>
      </c>
    </row>
    <row r="617" spans="1:13">
      <c r="A617">
        <v>106402</v>
      </c>
      <c r="B617" t="s">
        <v>342</v>
      </c>
      <c r="C617">
        <v>2013884</v>
      </c>
      <c r="D617">
        <v>22.054200000000002</v>
      </c>
      <c r="E617">
        <v>0.1875</v>
      </c>
      <c r="F617">
        <v>0.81684000000000001</v>
      </c>
      <c r="G617">
        <v>0.1</v>
      </c>
      <c r="H617">
        <v>5.0289599999999997E-2</v>
      </c>
      <c r="I617">
        <v>2.7876400000000001</v>
      </c>
      <c r="J617">
        <v>3.97993</v>
      </c>
      <c r="K617" t="s">
        <v>1327</v>
      </c>
      <c r="L617" t="s">
        <v>1328</v>
      </c>
      <c r="M617" s="12" t="s">
        <v>42</v>
      </c>
    </row>
    <row r="618" spans="1:13">
      <c r="A618">
        <v>106403</v>
      </c>
      <c r="B618" t="s">
        <v>342</v>
      </c>
      <c r="C618">
        <v>2013950</v>
      </c>
      <c r="D618">
        <v>22.054500000000001</v>
      </c>
      <c r="E618">
        <v>0</v>
      </c>
      <c r="F618">
        <v>0.81836200000000003</v>
      </c>
      <c r="G618">
        <v>0</v>
      </c>
      <c r="H618">
        <v>5.2655800000000003E-2</v>
      </c>
      <c r="I618">
        <v>2.7435299999999998</v>
      </c>
      <c r="J618">
        <v>3.8844500000000002</v>
      </c>
      <c r="K618" t="s">
        <v>1327</v>
      </c>
      <c r="L618" t="s">
        <v>1328</v>
      </c>
      <c r="M618" s="12" t="s">
        <v>42</v>
      </c>
    </row>
    <row r="619" spans="1:13">
      <c r="A619">
        <v>106404</v>
      </c>
      <c r="B619" t="s">
        <v>342</v>
      </c>
      <c r="C619">
        <v>2014111</v>
      </c>
      <c r="D619">
        <v>22.057400000000001</v>
      </c>
      <c r="E619">
        <v>6.25E-2</v>
      </c>
      <c r="F619">
        <v>0.81669000000000003</v>
      </c>
      <c r="G619">
        <v>3.3333300000000003E-2</v>
      </c>
      <c r="H619">
        <v>5.1866099999999998E-2</v>
      </c>
      <c r="I619">
        <v>2.7565900000000001</v>
      </c>
      <c r="J619">
        <v>3.9127200000000002</v>
      </c>
      <c r="K619" t="s">
        <v>1327</v>
      </c>
      <c r="L619" t="s">
        <v>1328</v>
      </c>
      <c r="M619" s="12" t="s">
        <v>42</v>
      </c>
    </row>
    <row r="620" spans="1:13">
      <c r="A620">
        <v>106405</v>
      </c>
      <c r="B620" t="s">
        <v>342</v>
      </c>
      <c r="C620">
        <v>2014264</v>
      </c>
      <c r="D620">
        <v>22.059000000000001</v>
      </c>
      <c r="E620">
        <v>0</v>
      </c>
      <c r="F620">
        <v>0.82324699999999995</v>
      </c>
      <c r="G620">
        <v>0</v>
      </c>
      <c r="H620">
        <v>5.2130200000000002E-2</v>
      </c>
      <c r="I620">
        <v>2.7595100000000001</v>
      </c>
      <c r="J620">
        <v>3.9190399999999999</v>
      </c>
      <c r="K620" t="s">
        <v>1327</v>
      </c>
      <c r="L620" t="s">
        <v>1328</v>
      </c>
      <c r="M620" s="12" t="s">
        <v>42</v>
      </c>
    </row>
    <row r="621" spans="1:13">
      <c r="A621">
        <v>106406</v>
      </c>
      <c r="B621" t="s">
        <v>342</v>
      </c>
      <c r="C621">
        <v>2014357</v>
      </c>
      <c r="D621">
        <v>22.06</v>
      </c>
      <c r="E621">
        <v>0.1875</v>
      </c>
      <c r="F621">
        <v>0.82173099999999999</v>
      </c>
      <c r="G621">
        <v>0.36666700000000002</v>
      </c>
      <c r="H621">
        <v>4.614E-2</v>
      </c>
      <c r="I621">
        <v>2.8797299999999999</v>
      </c>
      <c r="J621">
        <v>4.1792699999999998</v>
      </c>
      <c r="K621" t="s">
        <v>1327</v>
      </c>
      <c r="L621" t="s">
        <v>1328</v>
      </c>
      <c r="M621" s="12" t="s">
        <v>42</v>
      </c>
    </row>
    <row r="622" spans="1:13">
      <c r="A622">
        <v>106407</v>
      </c>
      <c r="B622" t="s">
        <v>342</v>
      </c>
      <c r="C622">
        <v>2014451</v>
      </c>
      <c r="D622">
        <v>22.061499999999999</v>
      </c>
      <c r="E622">
        <v>0.125</v>
      </c>
      <c r="F622">
        <v>0.82265699999999997</v>
      </c>
      <c r="G622">
        <v>0.43333300000000002</v>
      </c>
      <c r="H622">
        <v>4.9298399999999999E-2</v>
      </c>
      <c r="I622">
        <v>2.8146499999999999</v>
      </c>
      <c r="J622">
        <v>4.0384000000000002</v>
      </c>
      <c r="K622" t="s">
        <v>1327</v>
      </c>
      <c r="L622" t="s">
        <v>1328</v>
      </c>
      <c r="M622" s="12" t="s">
        <v>42</v>
      </c>
    </row>
    <row r="623" spans="1:13">
      <c r="A623">
        <v>106434</v>
      </c>
      <c r="B623" t="s">
        <v>342</v>
      </c>
      <c r="C623">
        <v>2017880</v>
      </c>
      <c r="D623">
        <v>22.1172</v>
      </c>
      <c r="E623">
        <v>0</v>
      </c>
      <c r="F623">
        <v>0.82814500000000002</v>
      </c>
      <c r="G623">
        <v>3.3333300000000003E-2</v>
      </c>
      <c r="H623">
        <v>5.8914800000000003E-2</v>
      </c>
      <c r="I623">
        <v>2.6431</v>
      </c>
      <c r="J623">
        <v>3.6670699999999998</v>
      </c>
      <c r="K623" t="s">
        <v>1492</v>
      </c>
      <c r="L623" t="s">
        <v>1493</v>
      </c>
      <c r="M623" s="12" t="s">
        <v>1238</v>
      </c>
    </row>
    <row r="624" spans="1:13">
      <c r="A624">
        <v>106451</v>
      </c>
      <c r="B624" t="s">
        <v>342</v>
      </c>
      <c r="C624">
        <v>2021431</v>
      </c>
      <c r="D624">
        <v>22.1494</v>
      </c>
      <c r="E624">
        <v>0</v>
      </c>
      <c r="F624">
        <v>0.821959</v>
      </c>
      <c r="G624">
        <v>3.3333300000000003E-2</v>
      </c>
      <c r="H624">
        <v>5.8656899999999998E-2</v>
      </c>
      <c r="I624">
        <v>2.6399900000000001</v>
      </c>
      <c r="J624">
        <v>3.6603300000000001</v>
      </c>
      <c r="K624" t="s">
        <v>1085</v>
      </c>
      <c r="L624" t="s">
        <v>1086</v>
      </c>
      <c r="M624" s="15" t="s">
        <v>1087</v>
      </c>
    </row>
    <row r="625" spans="1:13">
      <c r="A625">
        <v>106452</v>
      </c>
      <c r="B625" t="s">
        <v>342</v>
      </c>
      <c r="C625">
        <v>2021440</v>
      </c>
      <c r="D625">
        <v>22.1495</v>
      </c>
      <c r="E625">
        <v>0</v>
      </c>
      <c r="F625">
        <v>0.821959</v>
      </c>
      <c r="G625">
        <v>3.3333300000000003E-2</v>
      </c>
      <c r="H625">
        <v>5.8656899999999998E-2</v>
      </c>
      <c r="I625">
        <v>2.6399900000000001</v>
      </c>
      <c r="J625">
        <v>3.6603300000000001</v>
      </c>
      <c r="K625" t="s">
        <v>1085</v>
      </c>
      <c r="L625" t="s">
        <v>1086</v>
      </c>
      <c r="M625" s="15" t="s">
        <v>1087</v>
      </c>
    </row>
    <row r="626" spans="1:13">
      <c r="A626">
        <v>106453</v>
      </c>
      <c r="B626" t="s">
        <v>342</v>
      </c>
      <c r="C626">
        <v>2021485</v>
      </c>
      <c r="D626">
        <v>22.149699999999999</v>
      </c>
      <c r="E626">
        <v>0.25</v>
      </c>
      <c r="F626">
        <v>0.81887299999999996</v>
      </c>
      <c r="G626">
        <v>0.36666700000000002</v>
      </c>
      <c r="H626">
        <v>5.0028999999999997E-2</v>
      </c>
      <c r="I626">
        <v>2.7953299999999999</v>
      </c>
      <c r="J626">
        <v>3.9965799999999998</v>
      </c>
      <c r="K626" t="s">
        <v>1085</v>
      </c>
      <c r="L626" t="s">
        <v>1086</v>
      </c>
      <c r="M626" s="15" t="s">
        <v>1087</v>
      </c>
    </row>
    <row r="627" spans="1:13">
      <c r="A627">
        <v>106454</v>
      </c>
      <c r="B627" t="s">
        <v>342</v>
      </c>
      <c r="C627">
        <v>2021536</v>
      </c>
      <c r="D627">
        <v>22.15</v>
      </c>
      <c r="E627">
        <v>0</v>
      </c>
      <c r="F627">
        <v>0.82044799999999996</v>
      </c>
      <c r="G627">
        <v>0</v>
      </c>
      <c r="H627">
        <v>5.1852599999999999E-2</v>
      </c>
      <c r="I627">
        <v>2.7614399999999999</v>
      </c>
      <c r="J627">
        <v>3.9232200000000002</v>
      </c>
      <c r="K627" t="s">
        <v>1085</v>
      </c>
      <c r="L627" t="s">
        <v>1086</v>
      </c>
      <c r="M627" s="15" t="s">
        <v>1087</v>
      </c>
    </row>
    <row r="628" spans="1:13">
      <c r="A628">
        <v>106455</v>
      </c>
      <c r="B628" t="s">
        <v>342</v>
      </c>
      <c r="C628">
        <v>2021569</v>
      </c>
      <c r="D628">
        <v>22.150099999999998</v>
      </c>
      <c r="E628">
        <v>6.25E-2</v>
      </c>
      <c r="F628">
        <v>0.81917700000000004</v>
      </c>
      <c r="G628">
        <v>0.26666699999999999</v>
      </c>
      <c r="H628">
        <v>4.5902199999999997E-2</v>
      </c>
      <c r="I628">
        <v>2.8817900000000001</v>
      </c>
      <c r="J628">
        <v>4.1837299999999997</v>
      </c>
      <c r="K628" t="s">
        <v>1085</v>
      </c>
      <c r="L628" t="s">
        <v>1086</v>
      </c>
      <c r="M628" s="15" t="s">
        <v>1087</v>
      </c>
    </row>
    <row r="629" spans="1:13">
      <c r="A629">
        <v>106456</v>
      </c>
      <c r="B629" t="s">
        <v>342</v>
      </c>
      <c r="C629">
        <v>2021599</v>
      </c>
      <c r="D629">
        <v>22.150600000000001</v>
      </c>
      <c r="E629">
        <v>0</v>
      </c>
      <c r="F629">
        <v>0.82014600000000004</v>
      </c>
      <c r="G629">
        <v>0</v>
      </c>
      <c r="H629">
        <v>5.0756900000000001E-2</v>
      </c>
      <c r="I629">
        <v>2.7824300000000002</v>
      </c>
      <c r="J629">
        <v>3.9686599999999999</v>
      </c>
      <c r="K629" t="s">
        <v>1085</v>
      </c>
      <c r="L629" t="s">
        <v>1086</v>
      </c>
      <c r="M629" s="15" t="s">
        <v>1087</v>
      </c>
    </row>
    <row r="630" spans="1:13">
      <c r="A630">
        <v>106457</v>
      </c>
      <c r="B630" t="s">
        <v>342</v>
      </c>
      <c r="C630">
        <v>2021648</v>
      </c>
      <c r="D630">
        <v>22.1511</v>
      </c>
      <c r="E630">
        <v>0</v>
      </c>
      <c r="F630">
        <v>0.82014600000000004</v>
      </c>
      <c r="G630">
        <v>0</v>
      </c>
      <c r="H630">
        <v>5.0756900000000001E-2</v>
      </c>
      <c r="I630">
        <v>2.7824300000000002</v>
      </c>
      <c r="J630">
        <v>3.9686599999999999</v>
      </c>
      <c r="K630" t="s">
        <v>1085</v>
      </c>
      <c r="L630" t="s">
        <v>1086</v>
      </c>
      <c r="M630" s="15" t="s">
        <v>1087</v>
      </c>
    </row>
    <row r="631" spans="1:13">
      <c r="A631">
        <v>106458</v>
      </c>
      <c r="B631" t="s">
        <v>342</v>
      </c>
      <c r="C631">
        <v>2021688</v>
      </c>
      <c r="D631">
        <v>22.151399999999999</v>
      </c>
      <c r="E631">
        <v>0</v>
      </c>
      <c r="F631">
        <v>0.82014600000000004</v>
      </c>
      <c r="G631">
        <v>0</v>
      </c>
      <c r="H631">
        <v>5.0756900000000001E-2</v>
      </c>
      <c r="I631">
        <v>2.7824300000000002</v>
      </c>
      <c r="J631">
        <v>3.9686599999999999</v>
      </c>
      <c r="K631" t="s">
        <v>1085</v>
      </c>
      <c r="L631" t="s">
        <v>1086</v>
      </c>
      <c r="M631" s="15" t="s">
        <v>1087</v>
      </c>
    </row>
    <row r="632" spans="1:13">
      <c r="A632">
        <v>106459</v>
      </c>
      <c r="B632" t="s">
        <v>342</v>
      </c>
      <c r="C632">
        <v>2021833</v>
      </c>
      <c r="D632">
        <v>22.152200000000001</v>
      </c>
      <c r="E632">
        <v>0</v>
      </c>
      <c r="F632">
        <v>0.82014600000000004</v>
      </c>
      <c r="G632">
        <v>3.3333300000000003E-2</v>
      </c>
      <c r="H632">
        <v>4.9004499999999999E-2</v>
      </c>
      <c r="I632">
        <v>2.8175699999999999</v>
      </c>
      <c r="J632">
        <v>4.0447199999999999</v>
      </c>
      <c r="K632" t="s">
        <v>1085</v>
      </c>
      <c r="L632" t="s">
        <v>1086</v>
      </c>
      <c r="M632" s="15" t="s">
        <v>1087</v>
      </c>
    </row>
    <row r="633" spans="1:13">
      <c r="A633">
        <v>106460</v>
      </c>
      <c r="B633" t="s">
        <v>342</v>
      </c>
      <c r="C633">
        <v>2022034</v>
      </c>
      <c r="D633">
        <v>22.154399999999999</v>
      </c>
      <c r="E633">
        <v>0.125</v>
      </c>
      <c r="F633">
        <v>0.81884500000000005</v>
      </c>
      <c r="G633">
        <v>3.3333300000000003E-2</v>
      </c>
      <c r="H633">
        <v>4.8239400000000002E-2</v>
      </c>
      <c r="I633">
        <v>2.8317199999999998</v>
      </c>
      <c r="J633">
        <v>4.0753500000000003</v>
      </c>
      <c r="K633" t="s">
        <v>1085</v>
      </c>
      <c r="L633" t="s">
        <v>1086</v>
      </c>
      <c r="M633" s="15" t="s">
        <v>1087</v>
      </c>
    </row>
    <row r="634" spans="1:13">
      <c r="A634">
        <v>106461</v>
      </c>
      <c r="B634" t="s">
        <v>342</v>
      </c>
      <c r="C634">
        <v>2022058</v>
      </c>
      <c r="D634">
        <v>22.154699999999998</v>
      </c>
      <c r="E634">
        <v>0</v>
      </c>
      <c r="F634">
        <v>0.81889800000000001</v>
      </c>
      <c r="G634">
        <v>0.1</v>
      </c>
      <c r="H634">
        <v>4.7163099999999999E-2</v>
      </c>
      <c r="I634">
        <v>2.8543500000000002</v>
      </c>
      <c r="J634">
        <v>4.1243299999999996</v>
      </c>
      <c r="K634" t="s">
        <v>1085</v>
      </c>
      <c r="L634" t="s">
        <v>1086</v>
      </c>
      <c r="M634" s="15" t="s">
        <v>1087</v>
      </c>
    </row>
    <row r="635" spans="1:13">
      <c r="A635">
        <v>106462</v>
      </c>
      <c r="B635" t="s">
        <v>342</v>
      </c>
      <c r="C635">
        <v>2022081</v>
      </c>
      <c r="D635">
        <v>22.154900000000001</v>
      </c>
      <c r="E635">
        <v>0.125</v>
      </c>
      <c r="F635">
        <v>0.81884500000000005</v>
      </c>
      <c r="G635">
        <v>0.16666700000000001</v>
      </c>
      <c r="H635">
        <v>4.58106E-2</v>
      </c>
      <c r="I635">
        <v>2.8833799999999998</v>
      </c>
      <c r="J635">
        <v>4.1871700000000001</v>
      </c>
      <c r="K635" t="s">
        <v>1085</v>
      </c>
      <c r="L635" t="s">
        <v>1086</v>
      </c>
      <c r="M635" s="15" t="s">
        <v>1087</v>
      </c>
    </row>
    <row r="636" spans="1:13">
      <c r="A636">
        <v>106463</v>
      </c>
      <c r="B636" t="s">
        <v>342</v>
      </c>
      <c r="C636">
        <v>2022098</v>
      </c>
      <c r="D636">
        <v>22.1553</v>
      </c>
      <c r="E636">
        <v>0</v>
      </c>
      <c r="F636">
        <v>0.81889299999999998</v>
      </c>
      <c r="G636">
        <v>3.3333300000000003E-2</v>
      </c>
      <c r="H636">
        <v>4.5045500000000002E-2</v>
      </c>
      <c r="I636">
        <v>2.90028</v>
      </c>
      <c r="J636">
        <v>4.2237499999999999</v>
      </c>
      <c r="K636" t="s">
        <v>1085</v>
      </c>
      <c r="L636" t="s">
        <v>1086</v>
      </c>
      <c r="M636" s="15" t="s">
        <v>1087</v>
      </c>
    </row>
    <row r="637" spans="1:13">
      <c r="A637">
        <v>106464</v>
      </c>
      <c r="B637" t="s">
        <v>342</v>
      </c>
      <c r="C637">
        <v>2022102</v>
      </c>
      <c r="D637">
        <v>22.1553</v>
      </c>
      <c r="E637">
        <v>0.125</v>
      </c>
      <c r="F637">
        <v>0.81884500000000005</v>
      </c>
      <c r="G637">
        <v>0.16666700000000001</v>
      </c>
      <c r="H637">
        <v>4.5291600000000001E-2</v>
      </c>
      <c r="I637">
        <v>2.8947699999999998</v>
      </c>
      <c r="J637">
        <v>4.2118200000000003</v>
      </c>
      <c r="K637" t="s">
        <v>1085</v>
      </c>
      <c r="L637" t="s">
        <v>1086</v>
      </c>
      <c r="M637" s="15" t="s">
        <v>1087</v>
      </c>
    </row>
    <row r="638" spans="1:13">
      <c r="A638">
        <v>106465</v>
      </c>
      <c r="B638" t="s">
        <v>342</v>
      </c>
      <c r="C638">
        <v>2022437</v>
      </c>
      <c r="D638">
        <v>22.1585</v>
      </c>
      <c r="E638">
        <v>0</v>
      </c>
      <c r="F638">
        <v>0.81942400000000004</v>
      </c>
      <c r="G638">
        <v>0</v>
      </c>
      <c r="H638">
        <v>4.76006E-2</v>
      </c>
      <c r="I638">
        <v>2.8457499999999998</v>
      </c>
      <c r="J638">
        <v>4.1057199999999998</v>
      </c>
      <c r="K638" t="s">
        <v>1085</v>
      </c>
      <c r="L638" t="s">
        <v>1086</v>
      </c>
      <c r="M638" s="15" t="s">
        <v>1087</v>
      </c>
    </row>
    <row r="639" spans="1:13">
      <c r="A639">
        <v>106466</v>
      </c>
      <c r="B639" t="s">
        <v>342</v>
      </c>
      <c r="C639">
        <v>2022559</v>
      </c>
      <c r="D639">
        <v>22.159500000000001</v>
      </c>
      <c r="E639">
        <v>0.25</v>
      </c>
      <c r="F639">
        <v>0.817299</v>
      </c>
      <c r="G639">
        <v>0.4</v>
      </c>
      <c r="H639">
        <v>4.19461E-2</v>
      </c>
      <c r="I639">
        <v>2.9696199999999999</v>
      </c>
      <c r="J639">
        <v>4.3738400000000004</v>
      </c>
      <c r="K639" t="s">
        <v>1085</v>
      </c>
      <c r="L639" t="s">
        <v>1086</v>
      </c>
      <c r="M639" s="15" t="s">
        <v>1087</v>
      </c>
    </row>
    <row r="640" spans="1:13">
      <c r="A640">
        <v>106467</v>
      </c>
      <c r="B640" t="s">
        <v>342</v>
      </c>
      <c r="C640">
        <v>2022613</v>
      </c>
      <c r="D640">
        <v>22.159800000000001</v>
      </c>
      <c r="E640">
        <v>0</v>
      </c>
      <c r="F640">
        <v>0.81740900000000005</v>
      </c>
      <c r="G640">
        <v>0</v>
      </c>
      <c r="H640">
        <v>4.4119400000000003E-2</v>
      </c>
      <c r="I640">
        <v>2.9192399999999998</v>
      </c>
      <c r="J640">
        <v>4.2647899999999996</v>
      </c>
      <c r="K640" t="s">
        <v>1085</v>
      </c>
      <c r="L640" t="s">
        <v>1086</v>
      </c>
      <c r="M640" s="15" t="s">
        <v>1087</v>
      </c>
    </row>
    <row r="641" spans="1:13">
      <c r="A641">
        <v>106468</v>
      </c>
      <c r="B641" t="s">
        <v>342</v>
      </c>
      <c r="C641">
        <v>2022656</v>
      </c>
      <c r="D641">
        <v>22.16</v>
      </c>
      <c r="E641">
        <v>0.25</v>
      </c>
      <c r="F641">
        <v>0.817299</v>
      </c>
      <c r="G641">
        <v>0.13333300000000001</v>
      </c>
      <c r="H641">
        <v>4.2900000000000001E-2</v>
      </c>
      <c r="I641">
        <v>2.94713</v>
      </c>
      <c r="J641">
        <v>4.3251600000000003</v>
      </c>
      <c r="K641" t="s">
        <v>1085</v>
      </c>
      <c r="L641" t="s">
        <v>1086</v>
      </c>
      <c r="M641" s="15" t="s">
        <v>1087</v>
      </c>
    </row>
    <row r="642" spans="1:13">
      <c r="A642">
        <v>106469</v>
      </c>
      <c r="B642" t="s">
        <v>342</v>
      </c>
      <c r="C642">
        <v>2022663</v>
      </c>
      <c r="D642">
        <v>22.1601</v>
      </c>
      <c r="E642">
        <v>0</v>
      </c>
      <c r="F642">
        <v>0.81950900000000004</v>
      </c>
      <c r="G642">
        <v>0.466667</v>
      </c>
      <c r="H642">
        <v>4.1219199999999998E-2</v>
      </c>
      <c r="I642">
        <v>2.9897999999999998</v>
      </c>
      <c r="J642">
        <v>4.4175199999999997</v>
      </c>
      <c r="K642" t="s">
        <v>1085</v>
      </c>
      <c r="L642" t="s">
        <v>1086</v>
      </c>
      <c r="M642" s="15" t="s">
        <v>1087</v>
      </c>
    </row>
    <row r="643" spans="1:13">
      <c r="A643">
        <v>106470</v>
      </c>
      <c r="B643" t="s">
        <v>342</v>
      </c>
      <c r="C643">
        <v>2022941</v>
      </c>
      <c r="D643">
        <v>22.161799999999999</v>
      </c>
      <c r="E643">
        <v>0.1875</v>
      </c>
      <c r="F643">
        <v>0.81910400000000005</v>
      </c>
      <c r="G643">
        <v>0.36666700000000002</v>
      </c>
      <c r="H643">
        <v>4.4351700000000001E-2</v>
      </c>
      <c r="I643">
        <v>2.9160599999999999</v>
      </c>
      <c r="J643">
        <v>4.2579099999999999</v>
      </c>
      <c r="K643" t="s">
        <v>1085</v>
      </c>
      <c r="L643" t="s">
        <v>1086</v>
      </c>
      <c r="M643" s="15" t="s">
        <v>1087</v>
      </c>
    </row>
    <row r="644" spans="1:13">
      <c r="A644">
        <v>106471</v>
      </c>
      <c r="B644" t="s">
        <v>342</v>
      </c>
      <c r="C644">
        <v>2022942</v>
      </c>
      <c r="D644">
        <v>22.161799999999999</v>
      </c>
      <c r="E644">
        <v>0</v>
      </c>
      <c r="F644">
        <v>0.82291499999999995</v>
      </c>
      <c r="G644">
        <v>3.3333300000000003E-2</v>
      </c>
      <c r="H644">
        <v>5.1889699999999997E-2</v>
      </c>
      <c r="I644">
        <v>2.7637299999999998</v>
      </c>
      <c r="J644">
        <v>3.9281799999999998</v>
      </c>
      <c r="K644" t="s">
        <v>1085</v>
      </c>
      <c r="L644" t="s">
        <v>1086</v>
      </c>
      <c r="M644" s="15" t="s">
        <v>1087</v>
      </c>
    </row>
    <row r="645" spans="1:13">
      <c r="A645">
        <v>106472</v>
      </c>
      <c r="B645" t="s">
        <v>342</v>
      </c>
      <c r="C645">
        <v>2023226</v>
      </c>
      <c r="D645">
        <v>22.163699999999999</v>
      </c>
      <c r="E645">
        <v>0</v>
      </c>
      <c r="F645">
        <v>0.82291499999999995</v>
      </c>
      <c r="G645">
        <v>0</v>
      </c>
      <c r="H645">
        <v>5.33509E-2</v>
      </c>
      <c r="I645">
        <v>2.7359599999999999</v>
      </c>
      <c r="J645">
        <v>3.8680699999999999</v>
      </c>
      <c r="K645" t="s">
        <v>1085</v>
      </c>
      <c r="L645" t="s">
        <v>1086</v>
      </c>
      <c r="M645" s="15" t="s">
        <v>1087</v>
      </c>
    </row>
    <row r="646" spans="1:13">
      <c r="A646">
        <v>106473</v>
      </c>
      <c r="B646" t="s">
        <v>342</v>
      </c>
      <c r="C646">
        <v>2023275</v>
      </c>
      <c r="D646">
        <v>22.164000000000001</v>
      </c>
      <c r="E646">
        <v>0.125</v>
      </c>
      <c r="F646">
        <v>0.82237400000000005</v>
      </c>
      <c r="G646">
        <v>3.3333300000000003E-2</v>
      </c>
      <c r="H646">
        <v>5.3167100000000002E-2</v>
      </c>
      <c r="I646">
        <v>2.7387600000000001</v>
      </c>
      <c r="J646">
        <v>3.8741300000000001</v>
      </c>
      <c r="K646" t="s">
        <v>1085</v>
      </c>
      <c r="L646" t="s">
        <v>1086</v>
      </c>
      <c r="M646" s="15" t="s">
        <v>1087</v>
      </c>
    </row>
    <row r="647" spans="1:13">
      <c r="A647">
        <v>106474</v>
      </c>
      <c r="B647" t="s">
        <v>342</v>
      </c>
      <c r="C647">
        <v>2023314</v>
      </c>
      <c r="D647">
        <v>22.164300000000001</v>
      </c>
      <c r="E647">
        <v>0</v>
      </c>
      <c r="F647">
        <v>0.82653299999999996</v>
      </c>
      <c r="G647">
        <v>0</v>
      </c>
      <c r="H647">
        <v>5.4325600000000002E-2</v>
      </c>
      <c r="I647">
        <v>2.7222499999999998</v>
      </c>
      <c r="J647">
        <v>3.83839</v>
      </c>
      <c r="K647" t="s">
        <v>1085</v>
      </c>
      <c r="L647" t="s">
        <v>1086</v>
      </c>
      <c r="M647" s="15" t="s">
        <v>1087</v>
      </c>
    </row>
    <row r="648" spans="1:13">
      <c r="A648">
        <v>106475</v>
      </c>
      <c r="B648" t="s">
        <v>342</v>
      </c>
      <c r="C648">
        <v>2023323</v>
      </c>
      <c r="D648">
        <v>22.164400000000001</v>
      </c>
      <c r="E648">
        <v>0</v>
      </c>
      <c r="F648">
        <v>0.82653299999999996</v>
      </c>
      <c r="G648">
        <v>6.6666699999999995E-2</v>
      </c>
      <c r="H648">
        <v>5.38859E-2</v>
      </c>
      <c r="I648">
        <v>2.7303700000000002</v>
      </c>
      <c r="J648">
        <v>3.8559700000000001</v>
      </c>
      <c r="K648" t="s">
        <v>1085</v>
      </c>
      <c r="L648" t="s">
        <v>1086</v>
      </c>
      <c r="M648" s="15" t="s">
        <v>1087</v>
      </c>
    </row>
    <row r="649" spans="1:13">
      <c r="A649">
        <v>106476</v>
      </c>
      <c r="B649" t="s">
        <v>342</v>
      </c>
      <c r="C649">
        <v>2023386</v>
      </c>
      <c r="D649">
        <v>22.164899999999999</v>
      </c>
      <c r="E649">
        <v>0</v>
      </c>
      <c r="F649">
        <v>0.82653299999999996</v>
      </c>
      <c r="G649">
        <v>0</v>
      </c>
      <c r="H649">
        <v>5.6740400000000003E-2</v>
      </c>
      <c r="I649">
        <v>2.67875</v>
      </c>
      <c r="J649">
        <v>3.7442299999999999</v>
      </c>
      <c r="K649" t="s">
        <v>1085</v>
      </c>
      <c r="L649" t="s">
        <v>1086</v>
      </c>
      <c r="M649" s="15" t="s">
        <v>1087</v>
      </c>
    </row>
    <row r="650" spans="1:13">
      <c r="A650">
        <v>106477</v>
      </c>
      <c r="B650" t="s">
        <v>342</v>
      </c>
      <c r="C650">
        <v>2023410</v>
      </c>
      <c r="D650">
        <v>22.165199999999999</v>
      </c>
      <c r="E650">
        <v>0</v>
      </c>
      <c r="F650">
        <v>0.82653299999999996</v>
      </c>
      <c r="G650">
        <v>3.3333300000000003E-2</v>
      </c>
      <c r="H650">
        <v>5.6498199999999998E-2</v>
      </c>
      <c r="I650">
        <v>2.68303</v>
      </c>
      <c r="J650">
        <v>3.7534999999999998</v>
      </c>
      <c r="K650" t="s">
        <v>1085</v>
      </c>
      <c r="L650" t="s">
        <v>1086</v>
      </c>
      <c r="M650" s="15" t="s">
        <v>1087</v>
      </c>
    </row>
    <row r="651" spans="1:13">
      <c r="A651">
        <v>106478</v>
      </c>
      <c r="B651" t="s">
        <v>342</v>
      </c>
      <c r="C651">
        <v>2024073</v>
      </c>
      <c r="D651">
        <v>22.169499999999999</v>
      </c>
      <c r="E651">
        <v>0</v>
      </c>
      <c r="F651">
        <v>0.82653299999999996</v>
      </c>
      <c r="G651">
        <v>3.3333300000000003E-2</v>
      </c>
      <c r="H651">
        <v>5.7299000000000003E-2</v>
      </c>
      <c r="I651">
        <v>2.6689600000000002</v>
      </c>
      <c r="J651">
        <v>3.7230400000000001</v>
      </c>
      <c r="K651" t="s">
        <v>1085</v>
      </c>
      <c r="L651" t="s">
        <v>1086</v>
      </c>
      <c r="M651" s="15" t="s">
        <v>1087</v>
      </c>
    </row>
    <row r="652" spans="1:13">
      <c r="A652">
        <v>106479</v>
      </c>
      <c r="B652" t="s">
        <v>342</v>
      </c>
      <c r="C652">
        <v>2024103</v>
      </c>
      <c r="D652">
        <v>22.169699999999999</v>
      </c>
      <c r="E652">
        <v>0</v>
      </c>
      <c r="F652">
        <v>0.82653299999999996</v>
      </c>
      <c r="G652">
        <v>0</v>
      </c>
      <c r="H652">
        <v>5.8755300000000003E-2</v>
      </c>
      <c r="I652">
        <v>2.6438600000000001</v>
      </c>
      <c r="J652">
        <v>3.6687099999999999</v>
      </c>
      <c r="K652" t="s">
        <v>1085</v>
      </c>
      <c r="L652" t="s">
        <v>1086</v>
      </c>
      <c r="M652" s="15" t="s">
        <v>1087</v>
      </c>
    </row>
    <row r="653" spans="1:13">
      <c r="A653">
        <v>106480</v>
      </c>
      <c r="B653" t="s">
        <v>342</v>
      </c>
      <c r="C653">
        <v>2024175</v>
      </c>
      <c r="D653">
        <v>22.170100000000001</v>
      </c>
      <c r="E653">
        <v>0</v>
      </c>
      <c r="F653">
        <v>0.82653299999999996</v>
      </c>
      <c r="G653">
        <v>0</v>
      </c>
      <c r="H653">
        <v>5.8755300000000003E-2</v>
      </c>
      <c r="I653">
        <v>2.6438600000000001</v>
      </c>
      <c r="J653">
        <v>3.6687099999999999</v>
      </c>
      <c r="K653" t="s">
        <v>1085</v>
      </c>
      <c r="L653" t="s">
        <v>1086</v>
      </c>
      <c r="M653" s="15" t="s">
        <v>1087</v>
      </c>
    </row>
    <row r="654" spans="1:13">
      <c r="A654">
        <v>106481</v>
      </c>
      <c r="B654" t="s">
        <v>342</v>
      </c>
      <c r="C654">
        <v>2024219</v>
      </c>
      <c r="D654">
        <v>22.170500000000001</v>
      </c>
      <c r="E654">
        <v>0</v>
      </c>
      <c r="F654">
        <v>0.82653299999999996</v>
      </c>
      <c r="G654">
        <v>0</v>
      </c>
      <c r="H654">
        <v>5.8755300000000003E-2</v>
      </c>
      <c r="I654">
        <v>2.6438600000000001</v>
      </c>
      <c r="J654">
        <v>3.6687099999999999</v>
      </c>
      <c r="K654" t="s">
        <v>1085</v>
      </c>
      <c r="L654" t="s">
        <v>1086</v>
      </c>
      <c r="M654" s="15" t="s">
        <v>1087</v>
      </c>
    </row>
    <row r="655" spans="1:13">
      <c r="A655">
        <v>106482</v>
      </c>
      <c r="B655" t="s">
        <v>342</v>
      </c>
      <c r="C655">
        <v>2024376</v>
      </c>
      <c r="D655">
        <v>22.176300000000001</v>
      </c>
      <c r="E655">
        <v>0</v>
      </c>
      <c r="F655">
        <v>0.82653299999999996</v>
      </c>
      <c r="G655">
        <v>0</v>
      </c>
      <c r="H655">
        <v>5.8755300000000003E-2</v>
      </c>
      <c r="I655">
        <v>2.6438600000000001</v>
      </c>
      <c r="J655">
        <v>3.6687099999999999</v>
      </c>
      <c r="K655" t="s">
        <v>1085</v>
      </c>
      <c r="L655" t="s">
        <v>1086</v>
      </c>
      <c r="M655" s="15" t="s">
        <v>1087</v>
      </c>
    </row>
    <row r="656" spans="1:13">
      <c r="A656">
        <v>106483</v>
      </c>
      <c r="B656" t="s">
        <v>342</v>
      </c>
      <c r="C656">
        <v>2024382</v>
      </c>
      <c r="D656">
        <v>22.176400000000001</v>
      </c>
      <c r="E656">
        <v>0</v>
      </c>
      <c r="F656">
        <v>0.82653299999999996</v>
      </c>
      <c r="G656">
        <v>6.6666699999999995E-2</v>
      </c>
      <c r="H656">
        <v>5.6901599999999997E-2</v>
      </c>
      <c r="I656">
        <v>2.6759200000000001</v>
      </c>
      <c r="J656">
        <v>3.7381099999999998</v>
      </c>
      <c r="K656" t="s">
        <v>1085</v>
      </c>
      <c r="L656" t="s">
        <v>1086</v>
      </c>
      <c r="M656" s="15" t="s">
        <v>1087</v>
      </c>
    </row>
    <row r="657" spans="1:13">
      <c r="A657">
        <v>106484</v>
      </c>
      <c r="B657" t="s">
        <v>342</v>
      </c>
      <c r="C657">
        <v>2024483</v>
      </c>
      <c r="D657">
        <v>22.177199999999999</v>
      </c>
      <c r="E657">
        <v>0</v>
      </c>
      <c r="F657">
        <v>0.82653299999999996</v>
      </c>
      <c r="G657">
        <v>3.3333300000000003E-2</v>
      </c>
      <c r="H657">
        <v>5.7558499999999999E-2</v>
      </c>
      <c r="I657">
        <v>2.6644399999999999</v>
      </c>
      <c r="J657">
        <v>3.71326</v>
      </c>
      <c r="K657" t="s">
        <v>1085</v>
      </c>
      <c r="L657" t="s">
        <v>1086</v>
      </c>
      <c r="M657" s="15" t="s">
        <v>1087</v>
      </c>
    </row>
    <row r="658" spans="1:13">
      <c r="A658">
        <v>106485</v>
      </c>
      <c r="B658" t="s">
        <v>342</v>
      </c>
      <c r="C658">
        <v>2024608</v>
      </c>
      <c r="D658">
        <v>22.1783</v>
      </c>
      <c r="E658">
        <v>0</v>
      </c>
      <c r="F658">
        <v>0.82653299999999996</v>
      </c>
      <c r="G658">
        <v>0</v>
      </c>
      <c r="H658">
        <v>5.8390400000000002E-2</v>
      </c>
      <c r="I658">
        <v>2.6500900000000001</v>
      </c>
      <c r="J658">
        <v>3.6821999999999999</v>
      </c>
      <c r="K658" t="s">
        <v>1085</v>
      </c>
      <c r="L658" t="s">
        <v>1086</v>
      </c>
      <c r="M658" s="15" t="s">
        <v>1087</v>
      </c>
    </row>
    <row r="659" spans="1:13">
      <c r="A659">
        <v>106486</v>
      </c>
      <c r="B659" t="s">
        <v>342</v>
      </c>
      <c r="C659">
        <v>2024636</v>
      </c>
      <c r="D659">
        <v>22.178699999999999</v>
      </c>
      <c r="E659">
        <v>0</v>
      </c>
      <c r="F659">
        <v>0.82653299999999996</v>
      </c>
      <c r="G659">
        <v>0</v>
      </c>
      <c r="H659">
        <v>5.8390400000000002E-2</v>
      </c>
      <c r="I659">
        <v>2.6500900000000001</v>
      </c>
      <c r="J659">
        <v>3.6821999999999999</v>
      </c>
      <c r="K659" t="s">
        <v>1085</v>
      </c>
      <c r="L659" t="s">
        <v>1086</v>
      </c>
      <c r="M659" s="15" t="s">
        <v>1087</v>
      </c>
    </row>
    <row r="660" spans="1:13">
      <c r="A660">
        <v>106487</v>
      </c>
      <c r="B660" t="s">
        <v>342</v>
      </c>
      <c r="C660">
        <v>2024788</v>
      </c>
      <c r="D660">
        <v>22.180099999999999</v>
      </c>
      <c r="E660">
        <v>0</v>
      </c>
      <c r="F660">
        <v>0.82653299999999996</v>
      </c>
      <c r="G660">
        <v>3.3333300000000003E-2</v>
      </c>
      <c r="H660">
        <v>5.7351800000000001E-2</v>
      </c>
      <c r="I660">
        <v>2.66804</v>
      </c>
      <c r="J660">
        <v>3.72105</v>
      </c>
      <c r="K660" t="s">
        <v>1085</v>
      </c>
      <c r="L660" t="s">
        <v>1086</v>
      </c>
      <c r="M660" s="15" t="s">
        <v>1087</v>
      </c>
    </row>
    <row r="661" spans="1:13">
      <c r="A661">
        <v>106488</v>
      </c>
      <c r="B661" t="s">
        <v>342</v>
      </c>
      <c r="C661">
        <v>2024821</v>
      </c>
      <c r="D661">
        <v>22.180499999999999</v>
      </c>
      <c r="E661">
        <v>6.25E-2</v>
      </c>
      <c r="F661">
        <v>0.82416999999999996</v>
      </c>
      <c r="G661">
        <v>0</v>
      </c>
      <c r="H661">
        <v>5.76628E-2</v>
      </c>
      <c r="I661">
        <v>2.6597599999999999</v>
      </c>
      <c r="J661">
        <v>3.7031299999999998</v>
      </c>
      <c r="K661" t="s">
        <v>1085</v>
      </c>
      <c r="L661" t="s">
        <v>1086</v>
      </c>
      <c r="M661" s="15" t="s">
        <v>1087</v>
      </c>
    </row>
    <row r="662" spans="1:13">
      <c r="A662">
        <v>106489</v>
      </c>
      <c r="B662" t="s">
        <v>342</v>
      </c>
      <c r="C662">
        <v>2024887</v>
      </c>
      <c r="D662">
        <v>22.180900000000001</v>
      </c>
      <c r="E662">
        <v>0</v>
      </c>
      <c r="F662">
        <v>0.82492799999999999</v>
      </c>
      <c r="G662">
        <v>0</v>
      </c>
      <c r="H662">
        <v>5.76628E-2</v>
      </c>
      <c r="I662">
        <v>2.6606800000000002</v>
      </c>
      <c r="J662">
        <v>3.70512</v>
      </c>
      <c r="K662" t="s">
        <v>1085</v>
      </c>
      <c r="L662" t="s">
        <v>1086</v>
      </c>
      <c r="M662" s="15" t="s">
        <v>1087</v>
      </c>
    </row>
    <row r="663" spans="1:13">
      <c r="A663">
        <v>106490</v>
      </c>
      <c r="B663" t="s">
        <v>342</v>
      </c>
      <c r="C663">
        <v>2024891</v>
      </c>
      <c r="D663">
        <v>22.181000000000001</v>
      </c>
      <c r="E663">
        <v>0</v>
      </c>
      <c r="F663">
        <v>0.82492799999999999</v>
      </c>
      <c r="G663">
        <v>0</v>
      </c>
      <c r="H663">
        <v>5.76628E-2</v>
      </c>
      <c r="I663">
        <v>2.6606800000000002</v>
      </c>
      <c r="J663">
        <v>3.70512</v>
      </c>
      <c r="K663" t="s">
        <v>1085</v>
      </c>
      <c r="L663" t="s">
        <v>1086</v>
      </c>
      <c r="M663" s="15" t="s">
        <v>1087</v>
      </c>
    </row>
    <row r="664" spans="1:13">
      <c r="A664">
        <v>106491</v>
      </c>
      <c r="B664" t="s">
        <v>342</v>
      </c>
      <c r="C664">
        <v>2025319</v>
      </c>
      <c r="D664">
        <v>22.1846</v>
      </c>
      <c r="E664">
        <v>0.125</v>
      </c>
      <c r="F664">
        <v>0.82099500000000003</v>
      </c>
      <c r="G664">
        <v>0.23333300000000001</v>
      </c>
      <c r="H664">
        <v>5.0964299999999997E-2</v>
      </c>
      <c r="I664">
        <v>2.7793899999999998</v>
      </c>
      <c r="J664">
        <v>3.9620799999999998</v>
      </c>
      <c r="K664" t="s">
        <v>351</v>
      </c>
      <c r="L664" t="s">
        <v>352</v>
      </c>
      <c r="M664" s="12" t="s">
        <v>42</v>
      </c>
    </row>
    <row r="665" spans="1:13">
      <c r="A665">
        <v>106492</v>
      </c>
      <c r="B665" t="s">
        <v>342</v>
      </c>
      <c r="C665">
        <v>2025599</v>
      </c>
      <c r="D665">
        <v>22.186900000000001</v>
      </c>
      <c r="E665">
        <v>0</v>
      </c>
      <c r="F665">
        <v>0.82152199999999997</v>
      </c>
      <c r="G665">
        <v>3.3333300000000003E-2</v>
      </c>
      <c r="H665">
        <v>5.4286399999999999E-2</v>
      </c>
      <c r="I665">
        <v>2.7168899999999998</v>
      </c>
      <c r="J665">
        <v>3.8267899999999999</v>
      </c>
      <c r="K665" t="s">
        <v>351</v>
      </c>
      <c r="L665" t="s">
        <v>352</v>
      </c>
      <c r="M665" s="12" t="s">
        <v>42</v>
      </c>
    </row>
    <row r="666" spans="1:13">
      <c r="A666">
        <v>106493</v>
      </c>
      <c r="B666" t="s">
        <v>342</v>
      </c>
      <c r="C666">
        <v>2025681</v>
      </c>
      <c r="D666">
        <v>22.1874</v>
      </c>
      <c r="E666">
        <v>0</v>
      </c>
      <c r="F666">
        <v>0.82152199999999997</v>
      </c>
      <c r="G666">
        <v>0</v>
      </c>
      <c r="H666">
        <v>5.4656499999999997E-2</v>
      </c>
      <c r="I666">
        <v>2.7100900000000001</v>
      </c>
      <c r="J666">
        <v>3.8120699999999998</v>
      </c>
      <c r="K666" t="s">
        <v>351</v>
      </c>
      <c r="L666" t="s">
        <v>352</v>
      </c>
      <c r="M666" s="12" t="s">
        <v>42</v>
      </c>
    </row>
    <row r="667" spans="1:13">
      <c r="A667">
        <v>106494</v>
      </c>
      <c r="B667" t="s">
        <v>342</v>
      </c>
      <c r="C667">
        <v>2025698</v>
      </c>
      <c r="D667">
        <v>22.187799999999999</v>
      </c>
      <c r="E667">
        <v>0.1875</v>
      </c>
      <c r="F667">
        <v>0.82039899999999999</v>
      </c>
      <c r="G667">
        <v>0</v>
      </c>
      <c r="H667">
        <v>5.4656499999999997E-2</v>
      </c>
      <c r="I667">
        <v>2.70872</v>
      </c>
      <c r="J667">
        <v>3.8090999999999999</v>
      </c>
      <c r="K667" t="s">
        <v>351</v>
      </c>
      <c r="L667" t="s">
        <v>352</v>
      </c>
      <c r="M667" s="12" t="s">
        <v>42</v>
      </c>
    </row>
    <row r="668" spans="1:13">
      <c r="A668">
        <v>106495</v>
      </c>
      <c r="B668" t="s">
        <v>342</v>
      </c>
      <c r="C668">
        <v>2025748</v>
      </c>
      <c r="D668">
        <v>22.189</v>
      </c>
      <c r="E668">
        <v>0</v>
      </c>
      <c r="F668">
        <v>0.82194</v>
      </c>
      <c r="G668">
        <v>0.16666700000000001</v>
      </c>
      <c r="H668">
        <v>5.0472299999999998E-2</v>
      </c>
      <c r="I668">
        <v>2.7902399999999998</v>
      </c>
      <c r="J668">
        <v>3.98556</v>
      </c>
      <c r="K668" t="s">
        <v>351</v>
      </c>
      <c r="L668" t="s">
        <v>352</v>
      </c>
      <c r="M668" s="12" t="s">
        <v>42</v>
      </c>
    </row>
    <row r="669" spans="1:13">
      <c r="A669">
        <v>106496</v>
      </c>
      <c r="B669" t="s">
        <v>342</v>
      </c>
      <c r="C669">
        <v>2025823</v>
      </c>
      <c r="D669">
        <v>22.189599999999999</v>
      </c>
      <c r="E669">
        <v>0</v>
      </c>
      <c r="F669">
        <v>0.82194</v>
      </c>
      <c r="G669">
        <v>0.26666699999999999</v>
      </c>
      <c r="H669">
        <v>4.9941899999999997E-2</v>
      </c>
      <c r="I669">
        <v>2.8008099999999998</v>
      </c>
      <c r="J669">
        <v>4.0084400000000002</v>
      </c>
      <c r="K669" t="s">
        <v>351</v>
      </c>
      <c r="L669" t="s">
        <v>352</v>
      </c>
      <c r="M669" s="12" t="s">
        <v>42</v>
      </c>
    </row>
    <row r="670" spans="1:13">
      <c r="A670">
        <v>106497</v>
      </c>
      <c r="B670" t="s">
        <v>342</v>
      </c>
      <c r="C670">
        <v>2026022</v>
      </c>
      <c r="D670">
        <v>22.191400000000002</v>
      </c>
      <c r="E670">
        <v>0</v>
      </c>
      <c r="F670">
        <v>0.82194</v>
      </c>
      <c r="G670">
        <v>0</v>
      </c>
      <c r="H670">
        <v>5.6065499999999997E-2</v>
      </c>
      <c r="I670">
        <v>2.6851500000000001</v>
      </c>
      <c r="J670">
        <v>3.7580900000000002</v>
      </c>
      <c r="K670" t="s">
        <v>351</v>
      </c>
      <c r="L670" t="s">
        <v>352</v>
      </c>
      <c r="M670" s="12" t="s">
        <v>42</v>
      </c>
    </row>
    <row r="671" spans="1:13">
      <c r="A671">
        <v>106498</v>
      </c>
      <c r="B671" t="s">
        <v>342</v>
      </c>
      <c r="C671">
        <v>2026093</v>
      </c>
      <c r="D671">
        <v>22.192</v>
      </c>
      <c r="E671">
        <v>0</v>
      </c>
      <c r="F671">
        <v>0.82194</v>
      </c>
      <c r="G671">
        <v>0</v>
      </c>
      <c r="H671">
        <v>5.6065499999999997E-2</v>
      </c>
      <c r="I671">
        <v>2.6851500000000001</v>
      </c>
      <c r="J671">
        <v>3.7580900000000002</v>
      </c>
      <c r="K671" t="s">
        <v>351</v>
      </c>
      <c r="L671" t="s">
        <v>352</v>
      </c>
      <c r="M671" s="12" t="s">
        <v>42</v>
      </c>
    </row>
    <row r="672" spans="1:13">
      <c r="A672">
        <v>106499</v>
      </c>
      <c r="B672" t="s">
        <v>342</v>
      </c>
      <c r="C672">
        <v>2026246</v>
      </c>
      <c r="D672">
        <v>22.193300000000001</v>
      </c>
      <c r="E672">
        <v>0.3125</v>
      </c>
      <c r="F672">
        <v>0.81377600000000005</v>
      </c>
      <c r="G672">
        <v>0</v>
      </c>
      <c r="H672">
        <v>5.6065499999999997E-2</v>
      </c>
      <c r="I672">
        <v>2.67516</v>
      </c>
      <c r="J672">
        <v>3.7364600000000001</v>
      </c>
      <c r="K672" t="s">
        <v>351</v>
      </c>
      <c r="L672" t="s">
        <v>352</v>
      </c>
      <c r="M672" s="12" t="s">
        <v>42</v>
      </c>
    </row>
    <row r="673" spans="1:13">
      <c r="A673">
        <v>106500</v>
      </c>
      <c r="B673" t="s">
        <v>342</v>
      </c>
      <c r="C673">
        <v>2026360</v>
      </c>
      <c r="D673">
        <v>22.194099999999999</v>
      </c>
      <c r="E673">
        <v>0.25</v>
      </c>
      <c r="F673">
        <v>0.81400600000000001</v>
      </c>
      <c r="G673">
        <v>0.33333299999999999</v>
      </c>
      <c r="H673">
        <v>5.1662100000000002E-2</v>
      </c>
      <c r="I673">
        <v>2.7572399999999999</v>
      </c>
      <c r="J673">
        <v>3.9141300000000001</v>
      </c>
      <c r="K673" t="s">
        <v>351</v>
      </c>
      <c r="L673" t="s">
        <v>352</v>
      </c>
      <c r="M673" s="12" t="s">
        <v>42</v>
      </c>
    </row>
    <row r="674" spans="1:13">
      <c r="A674">
        <v>106518</v>
      </c>
      <c r="B674" t="s">
        <v>342</v>
      </c>
      <c r="C674">
        <v>2029608</v>
      </c>
      <c r="D674">
        <v>22.2316</v>
      </c>
      <c r="E674">
        <v>0.1875</v>
      </c>
      <c r="F674">
        <v>0.81695099999999998</v>
      </c>
      <c r="G674">
        <v>0.36666700000000002</v>
      </c>
      <c r="H674">
        <v>5.1833400000000002E-2</v>
      </c>
      <c r="I674">
        <v>2.7575400000000001</v>
      </c>
      <c r="J674">
        <v>3.9147799999999999</v>
      </c>
      <c r="K674" t="s">
        <v>351</v>
      </c>
      <c r="L674" t="s">
        <v>352</v>
      </c>
      <c r="M674" s="12" t="s">
        <v>42</v>
      </c>
    </row>
    <row r="675" spans="1:13">
      <c r="A675">
        <v>106519</v>
      </c>
      <c r="B675" t="s">
        <v>342</v>
      </c>
      <c r="C675">
        <v>2029686</v>
      </c>
      <c r="D675">
        <v>22.232199999999999</v>
      </c>
      <c r="E675">
        <v>0.125</v>
      </c>
      <c r="F675">
        <v>0.82292699999999996</v>
      </c>
      <c r="G675">
        <v>0.26666699999999999</v>
      </c>
      <c r="H675">
        <v>5.1299999999999998E-2</v>
      </c>
      <c r="I675">
        <v>2.7751800000000002</v>
      </c>
      <c r="J675">
        <v>3.95296</v>
      </c>
      <c r="K675" t="s">
        <v>351</v>
      </c>
      <c r="L675" t="s">
        <v>352</v>
      </c>
      <c r="M675" s="12" t="s">
        <v>42</v>
      </c>
    </row>
    <row r="676" spans="1:13">
      <c r="A676">
        <v>106521</v>
      </c>
      <c r="B676" t="s">
        <v>342</v>
      </c>
      <c r="C676">
        <v>2029902</v>
      </c>
      <c r="D676">
        <v>22.234200000000001</v>
      </c>
      <c r="E676">
        <v>0</v>
      </c>
      <c r="F676">
        <v>0.828345</v>
      </c>
      <c r="G676">
        <v>0.13333300000000001</v>
      </c>
      <c r="H676">
        <v>5.7688299999999998E-2</v>
      </c>
      <c r="I676">
        <v>2.66438</v>
      </c>
      <c r="J676">
        <v>3.71313</v>
      </c>
      <c r="K676" t="s">
        <v>351</v>
      </c>
      <c r="L676" t="s">
        <v>352</v>
      </c>
      <c r="M676" s="12" t="s">
        <v>42</v>
      </c>
    </row>
    <row r="677" spans="1:13">
      <c r="A677">
        <v>106524</v>
      </c>
      <c r="B677" t="s">
        <v>342</v>
      </c>
      <c r="C677">
        <v>2030908</v>
      </c>
      <c r="D677">
        <v>22.242999999999999</v>
      </c>
      <c r="E677">
        <v>0</v>
      </c>
      <c r="F677">
        <v>0.828345</v>
      </c>
      <c r="G677">
        <v>6.6666699999999995E-2</v>
      </c>
      <c r="H677">
        <v>5.9115399999999999E-2</v>
      </c>
      <c r="I677">
        <v>2.6399400000000002</v>
      </c>
      <c r="J677">
        <v>3.6602299999999999</v>
      </c>
      <c r="K677" t="s">
        <v>353</v>
      </c>
      <c r="L677" t="s">
        <v>354</v>
      </c>
      <c r="M677" s="12" t="s">
        <v>355</v>
      </c>
    </row>
    <row r="678" spans="1:13">
      <c r="A678">
        <v>106525</v>
      </c>
      <c r="B678" t="s">
        <v>342</v>
      </c>
      <c r="C678">
        <v>2030968</v>
      </c>
      <c r="D678">
        <v>22.243500000000001</v>
      </c>
      <c r="E678">
        <v>0</v>
      </c>
      <c r="F678">
        <v>0.828345</v>
      </c>
      <c r="G678">
        <v>3.3333300000000003E-2</v>
      </c>
      <c r="H678">
        <v>5.9599800000000001E-2</v>
      </c>
      <c r="I678">
        <v>2.63178</v>
      </c>
      <c r="J678">
        <v>3.64256</v>
      </c>
      <c r="K678" t="s">
        <v>353</v>
      </c>
      <c r="L678" t="s">
        <v>354</v>
      </c>
      <c r="M678" s="12" t="s">
        <v>355</v>
      </c>
    </row>
    <row r="679" spans="1:13">
      <c r="A679">
        <v>106526</v>
      </c>
      <c r="B679" t="s">
        <v>342</v>
      </c>
      <c r="C679">
        <v>2031148</v>
      </c>
      <c r="D679">
        <v>22.244499999999999</v>
      </c>
      <c r="E679">
        <v>0</v>
      </c>
      <c r="F679">
        <v>0.828345</v>
      </c>
      <c r="G679">
        <v>3.3333300000000003E-2</v>
      </c>
      <c r="H679">
        <v>5.9386799999999997E-2</v>
      </c>
      <c r="I679">
        <v>2.6353599999999999</v>
      </c>
      <c r="J679">
        <v>3.6503100000000002</v>
      </c>
      <c r="K679" t="s">
        <v>353</v>
      </c>
      <c r="L679" t="s">
        <v>354</v>
      </c>
      <c r="M679" s="12" t="s">
        <v>355</v>
      </c>
    </row>
    <row r="680" spans="1:13">
      <c r="A680">
        <v>106527</v>
      </c>
      <c r="B680" t="s">
        <v>342</v>
      </c>
      <c r="C680">
        <v>2031277</v>
      </c>
      <c r="D680">
        <v>22.245000000000001</v>
      </c>
      <c r="E680">
        <v>0</v>
      </c>
      <c r="F680">
        <v>0.828345</v>
      </c>
      <c r="G680">
        <v>0.1</v>
      </c>
      <c r="H680">
        <v>5.8428800000000003E-2</v>
      </c>
      <c r="I680">
        <v>2.6516199999999999</v>
      </c>
      <c r="J680">
        <v>3.6855099999999998</v>
      </c>
      <c r="K680" t="s">
        <v>353</v>
      </c>
      <c r="L680" t="s">
        <v>354</v>
      </c>
      <c r="M680" s="12" t="s">
        <v>355</v>
      </c>
    </row>
    <row r="681" spans="1:13">
      <c r="A681">
        <v>106535</v>
      </c>
      <c r="B681" t="s">
        <v>342</v>
      </c>
      <c r="C681">
        <v>2032680</v>
      </c>
      <c r="D681">
        <v>22.257000000000001</v>
      </c>
      <c r="E681">
        <v>0.125</v>
      </c>
      <c r="F681">
        <v>0.82813599999999998</v>
      </c>
      <c r="G681">
        <v>0.33333299999999999</v>
      </c>
      <c r="H681">
        <v>5.3650099999999999E-2</v>
      </c>
      <c r="I681">
        <v>2.7366899999999998</v>
      </c>
      <c r="J681">
        <v>3.86965</v>
      </c>
      <c r="K681" t="s">
        <v>353</v>
      </c>
      <c r="L681" t="s">
        <v>354</v>
      </c>
      <c r="M681" s="12" t="s">
        <v>355</v>
      </c>
    </row>
    <row r="682" spans="1:13">
      <c r="A682">
        <v>106540</v>
      </c>
      <c r="B682" t="s">
        <v>342</v>
      </c>
      <c r="C682">
        <v>2033463</v>
      </c>
      <c r="D682">
        <v>22.263200000000001</v>
      </c>
      <c r="E682">
        <v>0</v>
      </c>
      <c r="F682">
        <v>0.83142199999999999</v>
      </c>
      <c r="G682">
        <v>0.1</v>
      </c>
      <c r="H682">
        <v>5.7966900000000002E-2</v>
      </c>
      <c r="I682">
        <v>2.6632699999999998</v>
      </c>
      <c r="J682">
        <v>3.7107199999999998</v>
      </c>
      <c r="K682" t="s">
        <v>353</v>
      </c>
      <c r="L682" t="s">
        <v>354</v>
      </c>
      <c r="M682" s="12" t="s">
        <v>355</v>
      </c>
    </row>
    <row r="683" spans="1:13">
      <c r="A683">
        <v>106541</v>
      </c>
      <c r="B683" t="s">
        <v>342</v>
      </c>
      <c r="C683">
        <v>2033536</v>
      </c>
      <c r="D683">
        <v>22.2636</v>
      </c>
      <c r="E683">
        <v>0</v>
      </c>
      <c r="F683">
        <v>0.83142199999999999</v>
      </c>
      <c r="G683">
        <v>0</v>
      </c>
      <c r="H683">
        <v>5.9014799999999999E-2</v>
      </c>
      <c r="I683">
        <v>2.6453500000000001</v>
      </c>
      <c r="J683">
        <v>3.6719400000000002</v>
      </c>
      <c r="K683" t="s">
        <v>353</v>
      </c>
      <c r="L683" t="s">
        <v>354</v>
      </c>
      <c r="M683" s="12" t="s">
        <v>355</v>
      </c>
    </row>
    <row r="684" spans="1:13">
      <c r="A684">
        <v>106542</v>
      </c>
      <c r="B684" t="s">
        <v>342</v>
      </c>
      <c r="C684">
        <v>2033650</v>
      </c>
      <c r="D684">
        <v>22.264199999999999</v>
      </c>
      <c r="E684">
        <v>0</v>
      </c>
      <c r="F684">
        <v>0.83142199999999999</v>
      </c>
      <c r="G684">
        <v>0</v>
      </c>
      <c r="H684">
        <v>5.9014799999999999E-2</v>
      </c>
      <c r="I684">
        <v>2.6453500000000001</v>
      </c>
      <c r="J684">
        <v>3.6719400000000002</v>
      </c>
      <c r="K684" t="s">
        <v>353</v>
      </c>
      <c r="L684" t="s">
        <v>354</v>
      </c>
      <c r="M684" s="12" t="s">
        <v>355</v>
      </c>
    </row>
    <row r="685" spans="1:13">
      <c r="A685">
        <v>106543</v>
      </c>
      <c r="B685" t="s">
        <v>342</v>
      </c>
      <c r="C685">
        <v>2033684</v>
      </c>
      <c r="D685">
        <v>22.264500000000002</v>
      </c>
      <c r="E685">
        <v>0</v>
      </c>
      <c r="F685">
        <v>0.83142199999999999</v>
      </c>
      <c r="G685">
        <v>6.6666699999999995E-2</v>
      </c>
      <c r="H685">
        <v>5.6788900000000003E-2</v>
      </c>
      <c r="I685">
        <v>2.6838000000000002</v>
      </c>
      <c r="J685">
        <v>3.7551600000000001</v>
      </c>
      <c r="K685" t="s">
        <v>353</v>
      </c>
      <c r="L685" t="s">
        <v>354</v>
      </c>
      <c r="M685" s="12" t="s">
        <v>355</v>
      </c>
    </row>
    <row r="686" spans="1:13">
      <c r="A686">
        <v>106544</v>
      </c>
      <c r="B686" t="s">
        <v>342</v>
      </c>
      <c r="C686">
        <v>2033690</v>
      </c>
      <c r="D686">
        <v>22.264500000000002</v>
      </c>
      <c r="E686">
        <v>0.25</v>
      </c>
      <c r="F686">
        <v>0.82416400000000001</v>
      </c>
      <c r="G686">
        <v>0.5</v>
      </c>
      <c r="H686">
        <v>5.2086599999999997E-2</v>
      </c>
      <c r="I686">
        <v>2.76146</v>
      </c>
      <c r="J686">
        <v>3.92326</v>
      </c>
      <c r="K686" t="s">
        <v>353</v>
      </c>
      <c r="L686" t="s">
        <v>354</v>
      </c>
      <c r="M686" s="12" t="s">
        <v>355</v>
      </c>
    </row>
    <row r="687" spans="1:13">
      <c r="A687">
        <v>106563</v>
      </c>
      <c r="B687" t="s">
        <v>342</v>
      </c>
      <c r="C687">
        <v>2037022</v>
      </c>
      <c r="D687">
        <v>22.321000000000002</v>
      </c>
      <c r="E687">
        <v>6.25E-2</v>
      </c>
      <c r="F687">
        <v>0.82786800000000005</v>
      </c>
      <c r="G687">
        <v>6.6666699999999995E-2</v>
      </c>
      <c r="H687">
        <v>5.8541099999999999E-2</v>
      </c>
      <c r="I687">
        <v>2.6491199999999999</v>
      </c>
      <c r="J687">
        <v>3.6800999999999999</v>
      </c>
      <c r="K687" t="s">
        <v>353</v>
      </c>
      <c r="L687" t="s">
        <v>354</v>
      </c>
      <c r="M687" s="12" t="s">
        <v>355</v>
      </c>
    </row>
    <row r="688" spans="1:13">
      <c r="A688">
        <v>106564</v>
      </c>
      <c r="B688" t="s">
        <v>342</v>
      </c>
      <c r="C688">
        <v>2037061</v>
      </c>
      <c r="D688">
        <v>22.321400000000001</v>
      </c>
      <c r="E688">
        <v>6.25E-2</v>
      </c>
      <c r="F688">
        <v>0.82989800000000002</v>
      </c>
      <c r="G688">
        <v>0</v>
      </c>
      <c r="H688">
        <v>5.9523199999999998E-2</v>
      </c>
      <c r="I688">
        <v>2.6349399999999998</v>
      </c>
      <c r="J688">
        <v>3.6494</v>
      </c>
      <c r="K688" t="s">
        <v>353</v>
      </c>
      <c r="L688" t="s">
        <v>354</v>
      </c>
      <c r="M688" s="12" t="s">
        <v>355</v>
      </c>
    </row>
    <row r="689" spans="1:13">
      <c r="A689">
        <v>106565</v>
      </c>
      <c r="B689" t="s">
        <v>342</v>
      </c>
      <c r="C689">
        <v>2037080</v>
      </c>
      <c r="D689">
        <v>22.3216</v>
      </c>
      <c r="E689">
        <v>0</v>
      </c>
      <c r="F689">
        <v>0.83322799999999997</v>
      </c>
      <c r="G689">
        <v>0.1</v>
      </c>
      <c r="H689">
        <v>5.4934999999999998E-2</v>
      </c>
      <c r="I689">
        <v>2.71916</v>
      </c>
      <c r="J689">
        <v>3.8317000000000001</v>
      </c>
      <c r="K689" t="s">
        <v>353</v>
      </c>
      <c r="L689" t="s">
        <v>354</v>
      </c>
      <c r="M689" s="12" t="s">
        <v>355</v>
      </c>
    </row>
    <row r="690" spans="1:13">
      <c r="A690">
        <v>106566</v>
      </c>
      <c r="B690" t="s">
        <v>342</v>
      </c>
      <c r="C690">
        <v>2037089</v>
      </c>
      <c r="D690">
        <v>22.3217</v>
      </c>
      <c r="E690">
        <v>0</v>
      </c>
      <c r="F690">
        <v>0.83322799999999997</v>
      </c>
      <c r="G690">
        <v>6.6666699999999995E-2</v>
      </c>
      <c r="H690">
        <v>5.6548500000000002E-2</v>
      </c>
      <c r="I690">
        <v>2.69021</v>
      </c>
      <c r="J690">
        <v>3.7690399999999999</v>
      </c>
      <c r="K690" t="s">
        <v>353</v>
      </c>
      <c r="L690" t="s">
        <v>354</v>
      </c>
      <c r="M690" s="12" t="s">
        <v>355</v>
      </c>
    </row>
    <row r="691" spans="1:13">
      <c r="A691">
        <v>106567</v>
      </c>
      <c r="B691" t="s">
        <v>342</v>
      </c>
      <c r="C691">
        <v>2037096</v>
      </c>
      <c r="D691">
        <v>22.3217</v>
      </c>
      <c r="E691">
        <v>0</v>
      </c>
      <c r="F691">
        <v>0.83322799999999997</v>
      </c>
      <c r="G691">
        <v>0</v>
      </c>
      <c r="H691">
        <v>5.7000099999999998E-2</v>
      </c>
      <c r="I691">
        <v>2.6822599999999999</v>
      </c>
      <c r="J691">
        <v>3.75183</v>
      </c>
      <c r="K691" t="s">
        <v>353</v>
      </c>
      <c r="L691" t="s">
        <v>354</v>
      </c>
      <c r="M691" s="12" t="s">
        <v>355</v>
      </c>
    </row>
    <row r="692" spans="1:13">
      <c r="A692">
        <v>106568</v>
      </c>
      <c r="B692" t="s">
        <v>342</v>
      </c>
      <c r="C692">
        <v>2037126</v>
      </c>
      <c r="D692">
        <v>22.321899999999999</v>
      </c>
      <c r="E692">
        <v>0</v>
      </c>
      <c r="F692">
        <v>0.83322799999999997</v>
      </c>
      <c r="G692">
        <v>0</v>
      </c>
      <c r="H692">
        <v>5.7000099999999998E-2</v>
      </c>
      <c r="I692">
        <v>2.6822599999999999</v>
      </c>
      <c r="J692">
        <v>3.75183</v>
      </c>
      <c r="K692" t="s">
        <v>353</v>
      </c>
      <c r="L692" t="s">
        <v>354</v>
      </c>
      <c r="M692" s="12" t="s">
        <v>355</v>
      </c>
    </row>
    <row r="693" spans="1:13">
      <c r="A693">
        <v>106569</v>
      </c>
      <c r="B693" t="s">
        <v>342</v>
      </c>
      <c r="C693">
        <v>2037163</v>
      </c>
      <c r="D693">
        <v>22.322199999999999</v>
      </c>
      <c r="E693">
        <v>0</v>
      </c>
      <c r="F693">
        <v>0.83322799999999997</v>
      </c>
      <c r="G693">
        <v>0.2</v>
      </c>
      <c r="H693">
        <v>5.2703399999999997E-2</v>
      </c>
      <c r="I693">
        <v>2.7606299999999999</v>
      </c>
      <c r="J693">
        <v>3.9214699999999998</v>
      </c>
      <c r="K693" t="s">
        <v>353</v>
      </c>
      <c r="L693" t="s">
        <v>354</v>
      </c>
      <c r="M693" s="12" t="s">
        <v>355</v>
      </c>
    </row>
    <row r="694" spans="1:13">
      <c r="A694">
        <v>106570</v>
      </c>
      <c r="B694" t="s">
        <v>342</v>
      </c>
      <c r="C694">
        <v>2037249</v>
      </c>
      <c r="D694">
        <v>22.322500000000002</v>
      </c>
      <c r="E694">
        <v>0</v>
      </c>
      <c r="F694">
        <v>0.83322799999999997</v>
      </c>
      <c r="G694">
        <v>3.3333300000000003E-2</v>
      </c>
      <c r="H694">
        <v>5.7866300000000002E-2</v>
      </c>
      <c r="I694">
        <v>2.66717</v>
      </c>
      <c r="J694">
        <v>3.7191700000000001</v>
      </c>
      <c r="K694" t="s">
        <v>353</v>
      </c>
      <c r="L694" t="s">
        <v>354</v>
      </c>
      <c r="M694" s="12" t="s">
        <v>355</v>
      </c>
    </row>
    <row r="695" spans="1:13">
      <c r="A695">
        <v>106571</v>
      </c>
      <c r="B695" t="s">
        <v>342</v>
      </c>
      <c r="C695">
        <v>2037317</v>
      </c>
      <c r="D695">
        <v>22.323399999999999</v>
      </c>
      <c r="E695">
        <v>0</v>
      </c>
      <c r="F695">
        <v>0.83322799999999997</v>
      </c>
      <c r="G695">
        <v>0</v>
      </c>
      <c r="H695">
        <v>5.9222499999999997E-2</v>
      </c>
      <c r="I695">
        <v>2.6440100000000002</v>
      </c>
      <c r="J695">
        <v>3.6690399999999999</v>
      </c>
      <c r="K695" t="s">
        <v>353</v>
      </c>
      <c r="L695" t="s">
        <v>354</v>
      </c>
      <c r="M695" s="12" t="s">
        <v>355</v>
      </c>
    </row>
    <row r="696" spans="1:13">
      <c r="A696">
        <v>106572</v>
      </c>
      <c r="B696" t="s">
        <v>342</v>
      </c>
      <c r="C696">
        <v>2037326</v>
      </c>
      <c r="D696">
        <v>22.323599999999999</v>
      </c>
      <c r="E696">
        <v>0</v>
      </c>
      <c r="F696">
        <v>0.83322799999999997</v>
      </c>
      <c r="G696">
        <v>0</v>
      </c>
      <c r="H696">
        <v>5.9222499999999997E-2</v>
      </c>
      <c r="I696">
        <v>2.6440100000000002</v>
      </c>
      <c r="J696">
        <v>3.6690399999999999</v>
      </c>
      <c r="K696" t="s">
        <v>353</v>
      </c>
      <c r="L696" t="s">
        <v>354</v>
      </c>
      <c r="M696" s="12" t="s">
        <v>355</v>
      </c>
    </row>
    <row r="697" spans="1:13">
      <c r="A697">
        <v>106573</v>
      </c>
      <c r="B697" t="s">
        <v>342</v>
      </c>
      <c r="C697">
        <v>2037517</v>
      </c>
      <c r="D697">
        <v>22.324999999999999</v>
      </c>
      <c r="E697">
        <v>0</v>
      </c>
      <c r="F697">
        <v>0.83322799999999997</v>
      </c>
      <c r="G697">
        <v>0</v>
      </c>
      <c r="H697">
        <v>5.9222499999999997E-2</v>
      </c>
      <c r="I697">
        <v>2.6440100000000002</v>
      </c>
      <c r="J697">
        <v>3.6690399999999999</v>
      </c>
      <c r="K697" t="s">
        <v>353</v>
      </c>
      <c r="L697" t="s">
        <v>354</v>
      </c>
      <c r="M697" s="12" t="s">
        <v>355</v>
      </c>
    </row>
    <row r="698" spans="1:13">
      <c r="A698">
        <v>106574</v>
      </c>
      <c r="B698" t="s">
        <v>342</v>
      </c>
      <c r="C698">
        <v>2037810</v>
      </c>
      <c r="D698">
        <v>22.327200000000001</v>
      </c>
      <c r="E698">
        <v>0</v>
      </c>
      <c r="F698">
        <v>0.83322799999999997</v>
      </c>
      <c r="G698">
        <v>6.6666699999999995E-2</v>
      </c>
      <c r="H698">
        <v>5.8680599999999999E-2</v>
      </c>
      <c r="I698">
        <v>2.6532</v>
      </c>
      <c r="J698">
        <v>3.68893</v>
      </c>
      <c r="K698" t="s">
        <v>353</v>
      </c>
      <c r="L698" t="s">
        <v>354</v>
      </c>
      <c r="M698" s="12" t="s">
        <v>355</v>
      </c>
    </row>
    <row r="699" spans="1:13">
      <c r="A699">
        <v>106575</v>
      </c>
      <c r="B699" t="s">
        <v>342</v>
      </c>
      <c r="C699">
        <v>2038399</v>
      </c>
      <c r="D699">
        <v>22.336200000000002</v>
      </c>
      <c r="E699">
        <v>0</v>
      </c>
      <c r="F699">
        <v>0.83322799999999997</v>
      </c>
      <c r="G699">
        <v>0.1</v>
      </c>
      <c r="H699">
        <v>5.6282800000000001E-2</v>
      </c>
      <c r="I699">
        <v>2.6949200000000002</v>
      </c>
      <c r="J699">
        <v>3.7792300000000001</v>
      </c>
      <c r="K699" t="s">
        <v>353</v>
      </c>
      <c r="L699" t="s">
        <v>354</v>
      </c>
      <c r="M699" s="12" t="s">
        <v>355</v>
      </c>
    </row>
    <row r="700" spans="1:13">
      <c r="A700">
        <v>106576</v>
      </c>
      <c r="B700" t="s">
        <v>342</v>
      </c>
      <c r="C700">
        <v>2038479</v>
      </c>
      <c r="D700">
        <v>22.3368</v>
      </c>
      <c r="E700">
        <v>0</v>
      </c>
      <c r="F700">
        <v>0.83322799999999997</v>
      </c>
      <c r="G700">
        <v>6.6666699999999995E-2</v>
      </c>
      <c r="H700">
        <v>5.45572E-2</v>
      </c>
      <c r="I700">
        <v>2.7260599999999999</v>
      </c>
      <c r="J700">
        <v>3.8466399999999998</v>
      </c>
      <c r="K700" t="s">
        <v>353</v>
      </c>
      <c r="L700" t="s">
        <v>354</v>
      </c>
      <c r="M700" s="12" t="s">
        <v>355</v>
      </c>
    </row>
    <row r="701" spans="1:13">
      <c r="A701">
        <v>106577</v>
      </c>
      <c r="B701" t="s">
        <v>342</v>
      </c>
      <c r="C701">
        <v>2038500</v>
      </c>
      <c r="D701">
        <v>22.337</v>
      </c>
      <c r="E701">
        <v>0</v>
      </c>
      <c r="F701">
        <v>0.83322799999999997</v>
      </c>
      <c r="G701">
        <v>3.3333300000000003E-2</v>
      </c>
      <c r="H701">
        <v>5.5341399999999999E-2</v>
      </c>
      <c r="I701">
        <v>2.7117900000000001</v>
      </c>
      <c r="J701">
        <v>3.81575</v>
      </c>
      <c r="K701" t="s">
        <v>353</v>
      </c>
      <c r="L701" t="s">
        <v>354</v>
      </c>
      <c r="M701" s="12" t="s">
        <v>355</v>
      </c>
    </row>
    <row r="702" spans="1:13">
      <c r="A702">
        <v>106578</v>
      </c>
      <c r="B702" t="s">
        <v>342</v>
      </c>
      <c r="C702">
        <v>2039254</v>
      </c>
      <c r="D702">
        <v>22.347899999999999</v>
      </c>
      <c r="E702">
        <v>0</v>
      </c>
      <c r="F702">
        <v>0.83322799999999997</v>
      </c>
      <c r="G702">
        <v>0.466667</v>
      </c>
      <c r="H702">
        <v>4.6539400000000002E-2</v>
      </c>
      <c r="I702">
        <v>2.8850099999999999</v>
      </c>
      <c r="J702">
        <v>4.1906999999999996</v>
      </c>
      <c r="K702" t="s">
        <v>353</v>
      </c>
      <c r="L702" t="s">
        <v>354</v>
      </c>
      <c r="M702" s="12" t="s">
        <v>355</v>
      </c>
    </row>
    <row r="703" spans="1:13">
      <c r="A703">
        <v>106579</v>
      </c>
      <c r="B703" t="s">
        <v>342</v>
      </c>
      <c r="C703">
        <v>2039276</v>
      </c>
      <c r="D703">
        <v>22.348199999999999</v>
      </c>
      <c r="E703">
        <v>0</v>
      </c>
      <c r="F703">
        <v>0.83322799999999997</v>
      </c>
      <c r="G703">
        <v>0</v>
      </c>
      <c r="H703">
        <v>4.7662700000000002E-2</v>
      </c>
      <c r="I703">
        <v>2.8611599999999999</v>
      </c>
      <c r="J703">
        <v>4.1390700000000002</v>
      </c>
      <c r="K703" t="s">
        <v>353</v>
      </c>
      <c r="L703" t="s">
        <v>354</v>
      </c>
      <c r="M703" s="12" t="s">
        <v>355</v>
      </c>
    </row>
    <row r="704" spans="1:13">
      <c r="A704">
        <v>106580</v>
      </c>
      <c r="B704" t="s">
        <v>342</v>
      </c>
      <c r="C704">
        <v>2039305</v>
      </c>
      <c r="D704">
        <v>22.348600000000001</v>
      </c>
      <c r="E704">
        <v>6.25E-2</v>
      </c>
      <c r="F704">
        <v>0.82993499999999998</v>
      </c>
      <c r="G704">
        <v>0.466667</v>
      </c>
      <c r="H704">
        <v>4.1684699999999998E-2</v>
      </c>
      <c r="I704">
        <v>2.9912100000000001</v>
      </c>
      <c r="J704">
        <v>4.4205800000000002</v>
      </c>
      <c r="K704" t="s">
        <v>353</v>
      </c>
      <c r="L704" t="s">
        <v>354</v>
      </c>
      <c r="M704" s="12" t="s">
        <v>355</v>
      </c>
    </row>
    <row r="705" spans="1:13">
      <c r="A705">
        <v>106581</v>
      </c>
      <c r="B705" t="s">
        <v>342</v>
      </c>
      <c r="C705">
        <v>2039326</v>
      </c>
      <c r="D705">
        <v>22.3489</v>
      </c>
      <c r="E705">
        <v>0.1875</v>
      </c>
      <c r="F705">
        <v>0.82410499999999998</v>
      </c>
      <c r="G705">
        <v>0.16666700000000001</v>
      </c>
      <c r="H705">
        <v>4.2493799999999998E-2</v>
      </c>
      <c r="I705">
        <v>2.9649399999999999</v>
      </c>
      <c r="J705">
        <v>4.3637100000000002</v>
      </c>
      <c r="K705" t="s">
        <v>353</v>
      </c>
      <c r="L705" t="s">
        <v>354</v>
      </c>
      <c r="M705" s="12" t="s">
        <v>355</v>
      </c>
    </row>
    <row r="706" spans="1:13">
      <c r="A706">
        <v>106582</v>
      </c>
      <c r="B706" t="s">
        <v>342</v>
      </c>
      <c r="C706">
        <v>2039341</v>
      </c>
      <c r="D706">
        <v>22.349</v>
      </c>
      <c r="E706">
        <v>0</v>
      </c>
      <c r="F706">
        <v>0.82530499999999996</v>
      </c>
      <c r="G706">
        <v>0.1</v>
      </c>
      <c r="H706">
        <v>4.3235299999999997E-2</v>
      </c>
      <c r="I706">
        <v>2.9491000000000001</v>
      </c>
      <c r="J706">
        <v>4.3294300000000003</v>
      </c>
      <c r="K706" t="s">
        <v>353</v>
      </c>
      <c r="L706" t="s">
        <v>354</v>
      </c>
      <c r="M706" s="12" t="s">
        <v>355</v>
      </c>
    </row>
    <row r="707" spans="1:13">
      <c r="A707">
        <v>106583</v>
      </c>
      <c r="B707" t="s">
        <v>342</v>
      </c>
      <c r="C707">
        <v>2039347</v>
      </c>
      <c r="D707">
        <v>22.3491</v>
      </c>
      <c r="E707">
        <v>0</v>
      </c>
      <c r="F707">
        <v>0.82530499999999996</v>
      </c>
      <c r="G707">
        <v>0.16666700000000001</v>
      </c>
      <c r="H707">
        <v>4.3807199999999998E-2</v>
      </c>
      <c r="I707">
        <v>2.9359500000000001</v>
      </c>
      <c r="J707">
        <v>4.3009599999999999</v>
      </c>
      <c r="K707" t="s">
        <v>353</v>
      </c>
      <c r="L707" t="s">
        <v>354</v>
      </c>
      <c r="M707" s="12" t="s">
        <v>355</v>
      </c>
    </row>
    <row r="708" spans="1:13">
      <c r="A708">
        <v>106584</v>
      </c>
      <c r="B708" t="s">
        <v>342</v>
      </c>
      <c r="C708">
        <v>2039350</v>
      </c>
      <c r="D708">
        <v>22.3491</v>
      </c>
      <c r="E708">
        <v>0.1875</v>
      </c>
      <c r="F708">
        <v>0.81415099999999996</v>
      </c>
      <c r="G708">
        <v>6.6666699999999995E-2</v>
      </c>
      <c r="H708">
        <v>4.5791900000000003E-2</v>
      </c>
      <c r="I708">
        <v>2.8780399999999999</v>
      </c>
      <c r="J708">
        <v>4.1756099999999998</v>
      </c>
      <c r="K708" t="s">
        <v>353</v>
      </c>
      <c r="L708" t="s">
        <v>354</v>
      </c>
      <c r="M708" s="12" t="s">
        <v>355</v>
      </c>
    </row>
    <row r="709" spans="1:13">
      <c r="A709">
        <v>106585</v>
      </c>
      <c r="B709" t="s">
        <v>342</v>
      </c>
      <c r="C709">
        <v>2039535</v>
      </c>
      <c r="D709">
        <v>22.349900000000002</v>
      </c>
      <c r="E709">
        <v>6.25E-2</v>
      </c>
      <c r="F709">
        <v>0.81494800000000001</v>
      </c>
      <c r="G709">
        <v>0.3</v>
      </c>
      <c r="H709">
        <v>4.5802500000000003E-2</v>
      </c>
      <c r="I709">
        <v>2.87879</v>
      </c>
      <c r="J709">
        <v>4.1772299999999998</v>
      </c>
      <c r="K709" t="s">
        <v>353</v>
      </c>
      <c r="L709" t="s">
        <v>354</v>
      </c>
      <c r="M709" s="12" t="s">
        <v>355</v>
      </c>
    </row>
    <row r="710" spans="1:13">
      <c r="A710">
        <v>106586</v>
      </c>
      <c r="B710" t="s">
        <v>342</v>
      </c>
      <c r="C710">
        <v>2039593</v>
      </c>
      <c r="D710">
        <v>22.350200000000001</v>
      </c>
      <c r="E710">
        <v>0</v>
      </c>
      <c r="F710">
        <v>0.81585700000000005</v>
      </c>
      <c r="G710">
        <v>6.6666699999999995E-2</v>
      </c>
      <c r="H710">
        <v>5.1608000000000001E-2</v>
      </c>
      <c r="I710">
        <v>2.7605599999999999</v>
      </c>
      <c r="J710">
        <v>3.9213200000000001</v>
      </c>
      <c r="K710" t="s">
        <v>353</v>
      </c>
      <c r="L710" t="s">
        <v>354</v>
      </c>
      <c r="M710" s="12" t="s">
        <v>355</v>
      </c>
    </row>
    <row r="711" spans="1:13">
      <c r="A711">
        <v>106587</v>
      </c>
      <c r="B711" t="s">
        <v>342</v>
      </c>
      <c r="C711">
        <v>2039928</v>
      </c>
      <c r="D711">
        <v>22.3521</v>
      </c>
      <c r="E711">
        <v>0</v>
      </c>
      <c r="F711">
        <v>0.81585700000000005</v>
      </c>
      <c r="G711">
        <v>0</v>
      </c>
      <c r="H711">
        <v>5.2812499999999998E-2</v>
      </c>
      <c r="I711">
        <v>2.7374900000000002</v>
      </c>
      <c r="J711">
        <v>3.8713799999999998</v>
      </c>
      <c r="K711" t="s">
        <v>353</v>
      </c>
      <c r="L711" t="s">
        <v>354</v>
      </c>
      <c r="M711" s="12" t="s">
        <v>355</v>
      </c>
    </row>
    <row r="712" spans="1:13">
      <c r="A712">
        <v>106588</v>
      </c>
      <c r="B712" t="s">
        <v>342</v>
      </c>
      <c r="C712">
        <v>2039966</v>
      </c>
      <c r="D712">
        <v>22.3523</v>
      </c>
      <c r="E712">
        <v>0</v>
      </c>
      <c r="F712">
        <v>0.81585700000000005</v>
      </c>
      <c r="G712">
        <v>0</v>
      </c>
      <c r="H712">
        <v>5.2812499999999998E-2</v>
      </c>
      <c r="I712">
        <v>2.7374900000000002</v>
      </c>
      <c r="J712">
        <v>3.8713799999999998</v>
      </c>
      <c r="K712" t="s">
        <v>353</v>
      </c>
      <c r="L712" t="s">
        <v>354</v>
      </c>
      <c r="M712" s="12" t="s">
        <v>355</v>
      </c>
    </row>
    <row r="713" spans="1:13">
      <c r="A713">
        <v>106589</v>
      </c>
      <c r="B713" t="s">
        <v>342</v>
      </c>
      <c r="C713">
        <v>2040269</v>
      </c>
      <c r="D713">
        <v>22.353999999999999</v>
      </c>
      <c r="E713">
        <v>0.125</v>
      </c>
      <c r="F713">
        <v>0.81494500000000003</v>
      </c>
      <c r="G713">
        <v>0</v>
      </c>
      <c r="H713">
        <v>5.2812499999999998E-2</v>
      </c>
      <c r="I713">
        <v>2.73637</v>
      </c>
      <c r="J713">
        <v>3.86896</v>
      </c>
      <c r="K713" t="s">
        <v>353</v>
      </c>
      <c r="L713" t="s">
        <v>354</v>
      </c>
      <c r="M713" s="12" t="s">
        <v>355</v>
      </c>
    </row>
    <row r="714" spans="1:13">
      <c r="A714">
        <v>106590</v>
      </c>
      <c r="B714" t="s">
        <v>342</v>
      </c>
      <c r="C714">
        <v>2040302</v>
      </c>
      <c r="D714">
        <v>22.354199999999999</v>
      </c>
      <c r="E714">
        <v>0</v>
      </c>
      <c r="F714">
        <v>0.81620000000000004</v>
      </c>
      <c r="G714">
        <v>3.3333300000000003E-2</v>
      </c>
      <c r="H714">
        <v>5.22245E-2</v>
      </c>
      <c r="I714">
        <v>2.7491099999999999</v>
      </c>
      <c r="J714">
        <v>3.8965299999999998</v>
      </c>
      <c r="K714" t="s">
        <v>353</v>
      </c>
      <c r="L714" t="s">
        <v>354</v>
      </c>
      <c r="M714" s="12" t="s">
        <v>355</v>
      </c>
    </row>
    <row r="715" spans="1:13">
      <c r="A715">
        <v>106591</v>
      </c>
      <c r="B715" t="s">
        <v>342</v>
      </c>
      <c r="C715">
        <v>2040408</v>
      </c>
      <c r="D715">
        <v>22.355</v>
      </c>
      <c r="E715">
        <v>0.3125</v>
      </c>
      <c r="F715">
        <v>0.814805</v>
      </c>
      <c r="G715">
        <v>6.6666699999999995E-2</v>
      </c>
      <c r="H715">
        <v>5.24757E-2</v>
      </c>
      <c r="I715">
        <v>2.7425999999999999</v>
      </c>
      <c r="J715">
        <v>3.8824399999999999</v>
      </c>
      <c r="K715" t="s">
        <v>353</v>
      </c>
      <c r="L715" t="s">
        <v>354</v>
      </c>
      <c r="M715" s="12" t="s">
        <v>355</v>
      </c>
    </row>
    <row r="716" spans="1:13">
      <c r="A716">
        <v>106592</v>
      </c>
      <c r="B716" t="s">
        <v>342</v>
      </c>
      <c r="C716">
        <v>2040901</v>
      </c>
      <c r="D716">
        <v>22.3583</v>
      </c>
      <c r="E716">
        <v>0</v>
      </c>
      <c r="F716">
        <v>0.81893800000000005</v>
      </c>
      <c r="G716">
        <v>0</v>
      </c>
      <c r="H716">
        <v>5.4841500000000001E-2</v>
      </c>
      <c r="I716">
        <v>2.70356</v>
      </c>
      <c r="J716">
        <v>3.7979400000000001</v>
      </c>
      <c r="K716" t="s">
        <v>1494</v>
      </c>
      <c r="L716" t="s">
        <v>1495</v>
      </c>
      <c r="M716" s="12" t="s">
        <v>42</v>
      </c>
    </row>
    <row r="717" spans="1:13">
      <c r="A717">
        <v>106593</v>
      </c>
      <c r="B717" t="s">
        <v>342</v>
      </c>
      <c r="C717">
        <v>2041038</v>
      </c>
      <c r="D717">
        <v>22.359300000000001</v>
      </c>
      <c r="E717">
        <v>0</v>
      </c>
      <c r="F717">
        <v>0.81893800000000005</v>
      </c>
      <c r="G717">
        <v>6.6666699999999995E-2</v>
      </c>
      <c r="H717">
        <v>5.30775E-2</v>
      </c>
      <c r="I717">
        <v>2.7362600000000001</v>
      </c>
      <c r="J717">
        <v>3.8687200000000002</v>
      </c>
      <c r="K717" t="s">
        <v>1494</v>
      </c>
      <c r="L717" t="s">
        <v>1495</v>
      </c>
      <c r="M717" s="12" t="s">
        <v>42</v>
      </c>
    </row>
    <row r="718" spans="1:13">
      <c r="A718">
        <v>106594</v>
      </c>
      <c r="B718" t="s">
        <v>342</v>
      </c>
      <c r="C718">
        <v>2041388</v>
      </c>
      <c r="D718">
        <v>22.360399999999998</v>
      </c>
      <c r="E718">
        <v>0</v>
      </c>
      <c r="F718">
        <v>0.81893800000000005</v>
      </c>
      <c r="G718">
        <v>0</v>
      </c>
      <c r="H718">
        <v>5.4067999999999998E-2</v>
      </c>
      <c r="I718">
        <v>2.7177699999999998</v>
      </c>
      <c r="J718">
        <v>3.8286899999999999</v>
      </c>
      <c r="K718" t="s">
        <v>1494</v>
      </c>
      <c r="L718" t="s">
        <v>1495</v>
      </c>
      <c r="M718" s="12" t="s">
        <v>42</v>
      </c>
    </row>
    <row r="719" spans="1:13">
      <c r="A719">
        <v>106595</v>
      </c>
      <c r="B719" t="s">
        <v>342</v>
      </c>
      <c r="C719">
        <v>2041521</v>
      </c>
      <c r="D719">
        <v>22.3611</v>
      </c>
      <c r="E719">
        <v>0</v>
      </c>
      <c r="F719">
        <v>0.81893800000000005</v>
      </c>
      <c r="G719">
        <v>0.13333300000000001</v>
      </c>
      <c r="H719">
        <v>5.1875499999999998E-2</v>
      </c>
      <c r="I719">
        <v>2.7591600000000001</v>
      </c>
      <c r="J719">
        <v>3.9182899999999998</v>
      </c>
      <c r="K719" t="s">
        <v>1494</v>
      </c>
      <c r="L719" t="s">
        <v>1495</v>
      </c>
      <c r="M719" s="12" t="s">
        <v>42</v>
      </c>
    </row>
    <row r="720" spans="1:13">
      <c r="A720">
        <v>106596</v>
      </c>
      <c r="B720" t="s">
        <v>342</v>
      </c>
      <c r="C720">
        <v>2041817</v>
      </c>
      <c r="D720">
        <v>22.364599999999999</v>
      </c>
      <c r="E720">
        <v>0</v>
      </c>
      <c r="F720">
        <v>0.81893800000000005</v>
      </c>
      <c r="G720">
        <v>3.3333300000000003E-2</v>
      </c>
      <c r="H720">
        <v>5.3438800000000002E-2</v>
      </c>
      <c r="I720">
        <v>2.7294700000000001</v>
      </c>
      <c r="J720">
        <v>3.8540199999999998</v>
      </c>
      <c r="K720" t="s">
        <v>1494</v>
      </c>
      <c r="L720" t="s">
        <v>1495</v>
      </c>
      <c r="M720" s="12" t="s">
        <v>42</v>
      </c>
    </row>
    <row r="721" spans="1:13">
      <c r="A721">
        <v>106597</v>
      </c>
      <c r="B721" t="s">
        <v>342</v>
      </c>
      <c r="C721">
        <v>2041901</v>
      </c>
      <c r="D721">
        <v>22.364899999999999</v>
      </c>
      <c r="E721">
        <v>0</v>
      </c>
      <c r="F721">
        <v>0.81893800000000005</v>
      </c>
      <c r="G721">
        <v>3.3333300000000003E-2</v>
      </c>
      <c r="H721">
        <v>5.3726799999999998E-2</v>
      </c>
      <c r="I721">
        <v>2.7241</v>
      </c>
      <c r="J721">
        <v>3.8424</v>
      </c>
      <c r="K721" t="s">
        <v>1494</v>
      </c>
      <c r="L721" t="s">
        <v>1495</v>
      </c>
      <c r="M721" s="12" t="s">
        <v>42</v>
      </c>
    </row>
    <row r="722" spans="1:13">
      <c r="A722">
        <v>106598</v>
      </c>
      <c r="B722" t="s">
        <v>342</v>
      </c>
      <c r="C722">
        <v>2042264</v>
      </c>
      <c r="D722">
        <v>22.367100000000001</v>
      </c>
      <c r="E722">
        <v>0.3125</v>
      </c>
      <c r="F722">
        <v>0.814805</v>
      </c>
      <c r="G722">
        <v>0.5</v>
      </c>
      <c r="H722">
        <v>4.9543799999999999E-2</v>
      </c>
      <c r="I722">
        <v>2.80009</v>
      </c>
      <c r="J722">
        <v>4.0068799999999998</v>
      </c>
      <c r="K722" t="s">
        <v>1494</v>
      </c>
      <c r="L722" t="s">
        <v>1495</v>
      </c>
      <c r="M722" s="12" t="s">
        <v>42</v>
      </c>
    </row>
    <row r="723" spans="1:13">
      <c r="A723">
        <v>106602</v>
      </c>
      <c r="B723" t="s">
        <v>342</v>
      </c>
      <c r="C723">
        <v>2043576</v>
      </c>
      <c r="D723">
        <v>22.374300000000002</v>
      </c>
      <c r="E723">
        <v>0</v>
      </c>
      <c r="F723">
        <v>0.83083099999999999</v>
      </c>
      <c r="G723">
        <v>6.6666699999999995E-2</v>
      </c>
      <c r="H723">
        <v>5.9406199999999999E-2</v>
      </c>
      <c r="I723">
        <v>2.6380300000000001</v>
      </c>
      <c r="J723">
        <v>3.6560899999999998</v>
      </c>
      <c r="K723" t="s">
        <v>1494</v>
      </c>
      <c r="L723" t="s">
        <v>1495</v>
      </c>
      <c r="M723" s="12" t="s">
        <v>42</v>
      </c>
    </row>
    <row r="724" spans="1:13">
      <c r="A724">
        <v>106621</v>
      </c>
      <c r="B724" t="s">
        <v>342</v>
      </c>
      <c r="C724">
        <v>2047160</v>
      </c>
      <c r="D724">
        <v>22.4085</v>
      </c>
      <c r="E724">
        <v>0.25</v>
      </c>
      <c r="F724">
        <v>0.82451799999999997</v>
      </c>
      <c r="G724">
        <v>0.1</v>
      </c>
      <c r="H724">
        <v>5.9192799999999997E-2</v>
      </c>
      <c r="I724">
        <v>2.6339999999999999</v>
      </c>
      <c r="J724">
        <v>3.64737</v>
      </c>
      <c r="K724" t="s">
        <v>1088</v>
      </c>
      <c r="L724" t="s">
        <v>1089</v>
      </c>
      <c r="M724" s="12" t="s">
        <v>42</v>
      </c>
    </row>
    <row r="725" spans="1:13">
      <c r="A725">
        <v>106623</v>
      </c>
      <c r="B725" t="s">
        <v>342</v>
      </c>
      <c r="C725">
        <v>2047271</v>
      </c>
      <c r="D725">
        <v>22.4101</v>
      </c>
      <c r="E725">
        <v>0</v>
      </c>
      <c r="F725">
        <v>0.82507299999999995</v>
      </c>
      <c r="G725">
        <v>6.6666699999999995E-2</v>
      </c>
      <c r="H725">
        <v>5.8180700000000002E-2</v>
      </c>
      <c r="I725">
        <v>2.6519200000000001</v>
      </c>
      <c r="J725">
        <v>3.6861600000000001</v>
      </c>
      <c r="K725" t="s">
        <v>1088</v>
      </c>
      <c r="L725" t="s">
        <v>1089</v>
      </c>
      <c r="M725" s="12" t="s">
        <v>42</v>
      </c>
    </row>
    <row r="726" spans="1:13">
      <c r="A726">
        <v>106625</v>
      </c>
      <c r="B726" t="s">
        <v>342</v>
      </c>
      <c r="C726">
        <v>2047308</v>
      </c>
      <c r="D726">
        <v>22.410399999999999</v>
      </c>
      <c r="E726">
        <v>0</v>
      </c>
      <c r="F726">
        <v>0.83212699999999995</v>
      </c>
      <c r="G726">
        <v>3.3333300000000003E-2</v>
      </c>
      <c r="H726">
        <v>5.8719399999999998E-2</v>
      </c>
      <c r="I726">
        <v>2.6512199999999999</v>
      </c>
      <c r="J726">
        <v>3.6846399999999999</v>
      </c>
      <c r="K726" t="s">
        <v>1088</v>
      </c>
      <c r="L726" t="s">
        <v>1089</v>
      </c>
      <c r="M726" s="12" t="s">
        <v>42</v>
      </c>
    </row>
    <row r="727" spans="1:13">
      <c r="A727">
        <v>106626</v>
      </c>
      <c r="B727" t="s">
        <v>342</v>
      </c>
      <c r="C727">
        <v>2047622</v>
      </c>
      <c r="D727">
        <v>22.412199999999999</v>
      </c>
      <c r="E727">
        <v>0</v>
      </c>
      <c r="F727">
        <v>0.83212699999999995</v>
      </c>
      <c r="G727">
        <v>0</v>
      </c>
      <c r="H727">
        <v>5.9210499999999999E-2</v>
      </c>
      <c r="I727">
        <v>2.64289</v>
      </c>
      <c r="J727">
        <v>3.6666099999999999</v>
      </c>
      <c r="K727" t="s">
        <v>1088</v>
      </c>
      <c r="L727" t="s">
        <v>1089</v>
      </c>
      <c r="M727" s="12" t="s">
        <v>42</v>
      </c>
    </row>
    <row r="728" spans="1:13">
      <c r="A728">
        <v>106627</v>
      </c>
      <c r="B728" t="s">
        <v>342</v>
      </c>
      <c r="C728">
        <v>2047876</v>
      </c>
      <c r="D728">
        <v>22.413699999999999</v>
      </c>
      <c r="E728">
        <v>0</v>
      </c>
      <c r="F728">
        <v>0.83212699999999995</v>
      </c>
      <c r="G728">
        <v>0.1</v>
      </c>
      <c r="H728">
        <v>5.4599599999999998E-2</v>
      </c>
      <c r="I728">
        <v>2.7239599999999999</v>
      </c>
      <c r="J728">
        <v>3.8420899999999998</v>
      </c>
      <c r="K728" t="s">
        <v>1088</v>
      </c>
      <c r="L728" t="s">
        <v>1089</v>
      </c>
      <c r="M728" s="12" t="s">
        <v>42</v>
      </c>
    </row>
    <row r="729" spans="1:13">
      <c r="A729">
        <v>106628</v>
      </c>
      <c r="B729" t="s">
        <v>342</v>
      </c>
      <c r="C729">
        <v>2047935</v>
      </c>
      <c r="D729">
        <v>22.414200000000001</v>
      </c>
      <c r="E729">
        <v>0</v>
      </c>
      <c r="F729">
        <v>0.83212699999999995</v>
      </c>
      <c r="G729">
        <v>0</v>
      </c>
      <c r="H729">
        <v>5.6170200000000003E-2</v>
      </c>
      <c r="I729">
        <v>2.6956000000000002</v>
      </c>
      <c r="J729">
        <v>3.78071</v>
      </c>
      <c r="K729" t="s">
        <v>1088</v>
      </c>
      <c r="L729" t="s">
        <v>1089</v>
      </c>
      <c r="M729" s="12" t="s">
        <v>42</v>
      </c>
    </row>
    <row r="730" spans="1:13">
      <c r="A730">
        <v>106629</v>
      </c>
      <c r="B730" t="s">
        <v>342</v>
      </c>
      <c r="C730">
        <v>2048127</v>
      </c>
      <c r="D730">
        <v>22.415600000000001</v>
      </c>
      <c r="E730">
        <v>0</v>
      </c>
      <c r="F730">
        <v>0.83212699999999995</v>
      </c>
      <c r="G730">
        <v>0.13333300000000001</v>
      </c>
      <c r="H730">
        <v>5.3546299999999998E-2</v>
      </c>
      <c r="I730">
        <v>2.7434400000000001</v>
      </c>
      <c r="J730">
        <v>3.8842599999999998</v>
      </c>
      <c r="K730" t="s">
        <v>1088</v>
      </c>
      <c r="L730" t="s">
        <v>1089</v>
      </c>
      <c r="M730" s="12" t="s">
        <v>42</v>
      </c>
    </row>
    <row r="731" spans="1:13">
      <c r="A731">
        <v>106630</v>
      </c>
      <c r="B731" t="s">
        <v>342</v>
      </c>
      <c r="C731">
        <v>2048201</v>
      </c>
      <c r="D731">
        <v>22.4161</v>
      </c>
      <c r="E731">
        <v>0</v>
      </c>
      <c r="F731">
        <v>0.83212699999999995</v>
      </c>
      <c r="G731">
        <v>0</v>
      </c>
      <c r="H731">
        <v>5.5003099999999999E-2</v>
      </c>
      <c r="I731">
        <v>2.7166000000000001</v>
      </c>
      <c r="J731">
        <v>3.8261599999999998</v>
      </c>
      <c r="K731" t="s">
        <v>1088</v>
      </c>
      <c r="L731" t="s">
        <v>1089</v>
      </c>
      <c r="M731" s="12" t="s">
        <v>42</v>
      </c>
    </row>
    <row r="732" spans="1:13">
      <c r="A732">
        <v>106631</v>
      </c>
      <c r="B732" t="s">
        <v>342</v>
      </c>
      <c r="C732">
        <v>2048234</v>
      </c>
      <c r="D732">
        <v>22.416399999999999</v>
      </c>
      <c r="E732">
        <v>0</v>
      </c>
      <c r="F732">
        <v>0.83212699999999995</v>
      </c>
      <c r="G732">
        <v>0</v>
      </c>
      <c r="H732">
        <v>5.5003099999999999E-2</v>
      </c>
      <c r="I732">
        <v>2.7166000000000001</v>
      </c>
      <c r="J732">
        <v>3.8261599999999998</v>
      </c>
      <c r="K732" t="s">
        <v>1088</v>
      </c>
      <c r="L732" t="s">
        <v>1089</v>
      </c>
      <c r="M732" s="12" t="s">
        <v>42</v>
      </c>
    </row>
    <row r="733" spans="1:13">
      <c r="A733">
        <v>106632</v>
      </c>
      <c r="B733" t="s">
        <v>342</v>
      </c>
      <c r="C733">
        <v>2048253</v>
      </c>
      <c r="D733">
        <v>22.416599999999999</v>
      </c>
      <c r="E733">
        <v>0</v>
      </c>
      <c r="F733">
        <v>0.83212699999999995</v>
      </c>
      <c r="G733">
        <v>0</v>
      </c>
      <c r="H733">
        <v>5.5003099999999999E-2</v>
      </c>
      <c r="I733">
        <v>2.7166000000000001</v>
      </c>
      <c r="J733">
        <v>3.8261599999999998</v>
      </c>
      <c r="K733" t="s">
        <v>1088</v>
      </c>
      <c r="L733" t="s">
        <v>1089</v>
      </c>
      <c r="M733" s="12" t="s">
        <v>42</v>
      </c>
    </row>
    <row r="734" spans="1:13">
      <c r="A734">
        <v>106633</v>
      </c>
      <c r="B734" t="s">
        <v>342</v>
      </c>
      <c r="C734">
        <v>2048482</v>
      </c>
      <c r="D734">
        <v>22.418399999999998</v>
      </c>
      <c r="E734">
        <v>0</v>
      </c>
      <c r="F734">
        <v>0.83212699999999995</v>
      </c>
      <c r="G734">
        <v>0</v>
      </c>
      <c r="H734">
        <v>5.5003099999999999E-2</v>
      </c>
      <c r="I734">
        <v>2.7166000000000001</v>
      </c>
      <c r="J734">
        <v>3.8261599999999998</v>
      </c>
      <c r="K734" t="s">
        <v>1088</v>
      </c>
      <c r="L734" t="s">
        <v>1089</v>
      </c>
      <c r="M734" s="12" t="s">
        <v>42</v>
      </c>
    </row>
    <row r="735" spans="1:13">
      <c r="A735">
        <v>106634</v>
      </c>
      <c r="B735" t="s">
        <v>342</v>
      </c>
      <c r="C735">
        <v>2048624</v>
      </c>
      <c r="D735">
        <v>22.419499999999999</v>
      </c>
      <c r="E735">
        <v>0</v>
      </c>
      <c r="F735">
        <v>0.83212699999999995</v>
      </c>
      <c r="G735">
        <v>3.3333300000000003E-2</v>
      </c>
      <c r="H735">
        <v>5.3383399999999998E-2</v>
      </c>
      <c r="I735">
        <v>2.7464900000000001</v>
      </c>
      <c r="J735">
        <v>3.89086</v>
      </c>
      <c r="K735" t="s">
        <v>1088</v>
      </c>
      <c r="L735" t="s">
        <v>1089</v>
      </c>
      <c r="M735" s="12" t="s">
        <v>42</v>
      </c>
    </row>
    <row r="736" spans="1:13">
      <c r="A736">
        <v>106635</v>
      </c>
      <c r="B736" t="s">
        <v>342</v>
      </c>
      <c r="C736">
        <v>2048634</v>
      </c>
      <c r="D736">
        <v>22.419599999999999</v>
      </c>
      <c r="E736">
        <v>0</v>
      </c>
      <c r="F736">
        <v>0.83212699999999995</v>
      </c>
      <c r="G736">
        <v>0.43333300000000002</v>
      </c>
      <c r="H736">
        <v>4.6985499999999999E-2</v>
      </c>
      <c r="I736">
        <v>2.8741500000000002</v>
      </c>
      <c r="J736">
        <v>4.1671899999999997</v>
      </c>
      <c r="K736" t="s">
        <v>1088</v>
      </c>
      <c r="L736" t="s">
        <v>1089</v>
      </c>
      <c r="M736" s="12" t="s">
        <v>42</v>
      </c>
    </row>
    <row r="737" spans="1:13">
      <c r="A737">
        <v>106636</v>
      </c>
      <c r="B737" t="s">
        <v>342</v>
      </c>
      <c r="C737">
        <v>2048701</v>
      </c>
      <c r="D737">
        <v>22.420400000000001</v>
      </c>
      <c r="E737">
        <v>0</v>
      </c>
      <c r="F737">
        <v>0.83212699999999995</v>
      </c>
      <c r="G737">
        <v>0</v>
      </c>
      <c r="H737">
        <v>5.2228499999999997E-2</v>
      </c>
      <c r="I737">
        <v>2.7683599999999999</v>
      </c>
      <c r="J737">
        <v>3.9382000000000001</v>
      </c>
      <c r="K737" t="s">
        <v>1088</v>
      </c>
      <c r="L737" t="s">
        <v>1089</v>
      </c>
      <c r="M737" s="12" t="s">
        <v>42</v>
      </c>
    </row>
    <row r="738" spans="1:13">
      <c r="A738">
        <v>106637</v>
      </c>
      <c r="B738" t="s">
        <v>342</v>
      </c>
      <c r="C738">
        <v>2049003</v>
      </c>
      <c r="D738">
        <v>22.422799999999999</v>
      </c>
      <c r="E738">
        <v>0</v>
      </c>
      <c r="F738">
        <v>0.83212699999999995</v>
      </c>
      <c r="G738">
        <v>6.6666699999999995E-2</v>
      </c>
      <c r="H738">
        <v>5.0187500000000003E-2</v>
      </c>
      <c r="I738">
        <v>2.8082199999999999</v>
      </c>
      <c r="J738">
        <v>4.0244799999999996</v>
      </c>
      <c r="K738" t="s">
        <v>1088</v>
      </c>
      <c r="L738" t="s">
        <v>1089</v>
      </c>
      <c r="M738" s="12" t="s">
        <v>42</v>
      </c>
    </row>
    <row r="739" spans="1:13">
      <c r="A739">
        <v>106638</v>
      </c>
      <c r="B739" t="s">
        <v>342</v>
      </c>
      <c r="C739">
        <v>2049396</v>
      </c>
      <c r="D739">
        <v>22.4254</v>
      </c>
      <c r="E739">
        <v>0</v>
      </c>
      <c r="F739">
        <v>0.83212699999999995</v>
      </c>
      <c r="G739">
        <v>0</v>
      </c>
      <c r="H739">
        <v>5.1310700000000001E-2</v>
      </c>
      <c r="I739">
        <v>2.7860900000000002</v>
      </c>
      <c r="J739">
        <v>3.9765799999999998</v>
      </c>
      <c r="K739" t="s">
        <v>1088</v>
      </c>
      <c r="L739" t="s">
        <v>1089</v>
      </c>
      <c r="M739" s="12" t="s">
        <v>42</v>
      </c>
    </row>
    <row r="740" spans="1:13">
      <c r="A740">
        <v>106639</v>
      </c>
      <c r="B740" t="s">
        <v>342</v>
      </c>
      <c r="C740">
        <v>2049420</v>
      </c>
      <c r="D740">
        <v>22.425599999999999</v>
      </c>
      <c r="E740">
        <v>0.125</v>
      </c>
      <c r="F740">
        <v>0.82789699999999999</v>
      </c>
      <c r="G740">
        <v>0</v>
      </c>
      <c r="H740">
        <v>5.1310700000000001E-2</v>
      </c>
      <c r="I740">
        <v>2.7809900000000001</v>
      </c>
      <c r="J740">
        <v>3.9655399999999998</v>
      </c>
      <c r="K740" t="s">
        <v>1088</v>
      </c>
      <c r="L740" t="s">
        <v>1089</v>
      </c>
      <c r="M740" s="12" t="s">
        <v>42</v>
      </c>
    </row>
    <row r="741" spans="1:13">
      <c r="A741">
        <v>106640</v>
      </c>
      <c r="B741" t="s">
        <v>342</v>
      </c>
      <c r="C741">
        <v>2049681</v>
      </c>
      <c r="D741">
        <v>22.428000000000001</v>
      </c>
      <c r="E741">
        <v>0.125</v>
      </c>
      <c r="F741">
        <v>0.82789699999999999</v>
      </c>
      <c r="G741">
        <v>0.16666700000000001</v>
      </c>
      <c r="H741">
        <v>4.8151399999999997E-2</v>
      </c>
      <c r="I741">
        <v>2.8445399999999998</v>
      </c>
      <c r="J741">
        <v>4.1031000000000004</v>
      </c>
      <c r="K741" t="s">
        <v>1088</v>
      </c>
      <c r="L741" t="s">
        <v>1089</v>
      </c>
      <c r="M741" s="12" t="s">
        <v>42</v>
      </c>
    </row>
    <row r="742" spans="1:13">
      <c r="A742">
        <v>106641</v>
      </c>
      <c r="B742" t="s">
        <v>342</v>
      </c>
      <c r="C742">
        <v>2049712</v>
      </c>
      <c r="D742">
        <v>22.4284</v>
      </c>
      <c r="E742">
        <v>0</v>
      </c>
      <c r="F742">
        <v>0.82825099999999996</v>
      </c>
      <c r="G742">
        <v>0.2</v>
      </c>
      <c r="H742">
        <v>4.7496400000000001E-2</v>
      </c>
      <c r="I742">
        <v>2.85866</v>
      </c>
      <c r="J742">
        <v>4.1336599999999999</v>
      </c>
      <c r="K742" t="s">
        <v>1088</v>
      </c>
      <c r="L742" t="s">
        <v>1089</v>
      </c>
      <c r="M742" s="12" t="s">
        <v>42</v>
      </c>
    </row>
    <row r="743" spans="1:13">
      <c r="A743">
        <v>106642</v>
      </c>
      <c r="B743" t="s">
        <v>342</v>
      </c>
      <c r="C743">
        <v>2049811</v>
      </c>
      <c r="D743">
        <v>22.429600000000001</v>
      </c>
      <c r="E743">
        <v>0.1875</v>
      </c>
      <c r="F743">
        <v>0.82587500000000003</v>
      </c>
      <c r="G743">
        <v>0.2</v>
      </c>
      <c r="H743">
        <v>4.73861E-2</v>
      </c>
      <c r="I743">
        <v>2.8581099999999999</v>
      </c>
      <c r="J743">
        <v>4.1324699999999996</v>
      </c>
      <c r="K743" t="s">
        <v>1088</v>
      </c>
      <c r="L743" t="s">
        <v>1089</v>
      </c>
      <c r="M743" s="12" t="s">
        <v>42</v>
      </c>
    </row>
    <row r="744" spans="1:13">
      <c r="A744">
        <v>106643</v>
      </c>
      <c r="B744" t="s">
        <v>342</v>
      </c>
      <c r="C744">
        <v>2050148</v>
      </c>
      <c r="D744">
        <v>22.433599999999998</v>
      </c>
      <c r="E744">
        <v>0</v>
      </c>
      <c r="F744">
        <v>0.83390200000000003</v>
      </c>
      <c r="G744">
        <v>0</v>
      </c>
      <c r="H744">
        <v>5.0119900000000002E-2</v>
      </c>
      <c r="I744">
        <v>2.8117000000000001</v>
      </c>
      <c r="J744">
        <v>4.0320099999999996</v>
      </c>
      <c r="K744" t="s">
        <v>1088</v>
      </c>
      <c r="L744" t="s">
        <v>1089</v>
      </c>
      <c r="M744" s="12" t="s">
        <v>42</v>
      </c>
    </row>
    <row r="745" spans="1:13">
      <c r="A745">
        <v>106644</v>
      </c>
      <c r="B745" t="s">
        <v>342</v>
      </c>
      <c r="C745">
        <v>2050248</v>
      </c>
      <c r="D745">
        <v>22.434799999999999</v>
      </c>
      <c r="E745">
        <v>0</v>
      </c>
      <c r="F745">
        <v>0.83390200000000003</v>
      </c>
      <c r="G745">
        <v>0</v>
      </c>
      <c r="H745">
        <v>5.0119900000000002E-2</v>
      </c>
      <c r="I745">
        <v>2.8117000000000001</v>
      </c>
      <c r="J745">
        <v>4.0320099999999996</v>
      </c>
      <c r="K745" t="s">
        <v>1088</v>
      </c>
      <c r="L745" t="s">
        <v>1089</v>
      </c>
      <c r="M745" s="12" t="s">
        <v>42</v>
      </c>
    </row>
    <row r="746" spans="1:13">
      <c r="A746">
        <v>106645</v>
      </c>
      <c r="B746" t="s">
        <v>342</v>
      </c>
      <c r="C746">
        <v>2050391</v>
      </c>
      <c r="D746">
        <v>22.4361</v>
      </c>
      <c r="E746">
        <v>0</v>
      </c>
      <c r="F746">
        <v>0.83390200000000003</v>
      </c>
      <c r="G746">
        <v>0.1</v>
      </c>
      <c r="H746">
        <v>4.7933299999999998E-2</v>
      </c>
      <c r="I746">
        <v>2.8563100000000001</v>
      </c>
      <c r="J746">
        <v>4.1285699999999999</v>
      </c>
      <c r="K746" t="s">
        <v>1088</v>
      </c>
      <c r="L746" t="s">
        <v>1089</v>
      </c>
      <c r="M746" s="12" t="s">
        <v>42</v>
      </c>
    </row>
    <row r="747" spans="1:13">
      <c r="A747">
        <v>106646</v>
      </c>
      <c r="B747" t="s">
        <v>342</v>
      </c>
      <c r="C747">
        <v>2050392</v>
      </c>
      <c r="D747">
        <v>22.4361</v>
      </c>
      <c r="E747">
        <v>0</v>
      </c>
      <c r="F747">
        <v>0.83390200000000003</v>
      </c>
      <c r="G747">
        <v>0</v>
      </c>
      <c r="H747">
        <v>4.8646399999999999E-2</v>
      </c>
      <c r="I747">
        <v>2.8415400000000002</v>
      </c>
      <c r="J747">
        <v>4.0965999999999996</v>
      </c>
      <c r="K747" t="s">
        <v>1088</v>
      </c>
      <c r="L747" t="s">
        <v>1089</v>
      </c>
      <c r="M747" s="12" t="s">
        <v>42</v>
      </c>
    </row>
    <row r="748" spans="1:13">
      <c r="A748">
        <v>106647</v>
      </c>
      <c r="B748" t="s">
        <v>342</v>
      </c>
      <c r="C748">
        <v>2050575</v>
      </c>
      <c r="D748">
        <v>22.4377</v>
      </c>
      <c r="E748">
        <v>0</v>
      </c>
      <c r="F748">
        <v>0.83390200000000003</v>
      </c>
      <c r="G748">
        <v>0.3</v>
      </c>
      <c r="H748">
        <v>4.54011E-2</v>
      </c>
      <c r="I748">
        <v>2.9105799999999999</v>
      </c>
      <c r="J748">
        <v>4.2460500000000003</v>
      </c>
      <c r="K748" t="s">
        <v>1088</v>
      </c>
      <c r="L748" t="s">
        <v>1089</v>
      </c>
      <c r="M748" s="12" t="s">
        <v>42</v>
      </c>
    </row>
    <row r="749" spans="1:13">
      <c r="A749">
        <v>106648</v>
      </c>
      <c r="B749" t="s">
        <v>342</v>
      </c>
      <c r="C749">
        <v>2050629</v>
      </c>
      <c r="D749">
        <v>22.437899999999999</v>
      </c>
      <c r="E749">
        <v>0</v>
      </c>
      <c r="F749">
        <v>0.83390200000000003</v>
      </c>
      <c r="G749">
        <v>0</v>
      </c>
      <c r="H749">
        <v>4.9442100000000003E-2</v>
      </c>
      <c r="I749">
        <v>2.82531</v>
      </c>
      <c r="J749">
        <v>4.0614699999999999</v>
      </c>
      <c r="K749" t="s">
        <v>1088</v>
      </c>
      <c r="L749" t="s">
        <v>1089</v>
      </c>
      <c r="M749" s="12" t="s">
        <v>42</v>
      </c>
    </row>
    <row r="750" spans="1:13">
      <c r="A750">
        <v>106649</v>
      </c>
      <c r="B750" t="s">
        <v>342</v>
      </c>
      <c r="C750">
        <v>2051169</v>
      </c>
      <c r="D750">
        <v>22.4419</v>
      </c>
      <c r="E750">
        <v>0.1875</v>
      </c>
      <c r="F750">
        <v>0.82916800000000002</v>
      </c>
      <c r="G750">
        <v>0.36666700000000002</v>
      </c>
      <c r="H750">
        <v>4.5292199999999998E-2</v>
      </c>
      <c r="I750">
        <v>2.9072900000000002</v>
      </c>
      <c r="J750">
        <v>4.2389200000000002</v>
      </c>
      <c r="K750" t="s">
        <v>1088</v>
      </c>
      <c r="L750" t="s">
        <v>1089</v>
      </c>
      <c r="M750" s="12" t="s">
        <v>42</v>
      </c>
    </row>
    <row r="751" spans="1:13">
      <c r="A751">
        <v>106650</v>
      </c>
      <c r="B751" t="s">
        <v>342</v>
      </c>
      <c r="C751">
        <v>2051347</v>
      </c>
      <c r="D751">
        <v>22.443300000000001</v>
      </c>
      <c r="E751">
        <v>0</v>
      </c>
      <c r="F751">
        <v>0.84286399999999995</v>
      </c>
      <c r="G751">
        <v>0</v>
      </c>
      <c r="H751">
        <v>4.9482699999999998E-2</v>
      </c>
      <c r="I751">
        <v>2.8351799999999998</v>
      </c>
      <c r="J751">
        <v>4.08284</v>
      </c>
      <c r="K751" t="s">
        <v>1088</v>
      </c>
      <c r="L751" t="s">
        <v>1089</v>
      </c>
      <c r="M751" s="12" t="s">
        <v>42</v>
      </c>
    </row>
    <row r="752" spans="1:13">
      <c r="A752">
        <v>106651</v>
      </c>
      <c r="B752" t="s">
        <v>342</v>
      </c>
      <c r="C752">
        <v>2051355</v>
      </c>
      <c r="D752">
        <v>22.443300000000001</v>
      </c>
      <c r="E752">
        <v>0</v>
      </c>
      <c r="F752">
        <v>0.84286399999999995</v>
      </c>
      <c r="G752">
        <v>0</v>
      </c>
      <c r="H752">
        <v>4.9482699999999998E-2</v>
      </c>
      <c r="I752">
        <v>2.8351799999999998</v>
      </c>
      <c r="J752">
        <v>4.08284</v>
      </c>
      <c r="K752" t="s">
        <v>1088</v>
      </c>
      <c r="L752" t="s">
        <v>1089</v>
      </c>
      <c r="M752" s="12" t="s">
        <v>42</v>
      </c>
    </row>
    <row r="753" spans="1:13">
      <c r="A753">
        <v>106652</v>
      </c>
      <c r="B753" t="s">
        <v>342</v>
      </c>
      <c r="C753">
        <v>2051393</v>
      </c>
      <c r="D753">
        <v>22.443899999999999</v>
      </c>
      <c r="E753">
        <v>0</v>
      </c>
      <c r="F753">
        <v>0.84286399999999995</v>
      </c>
      <c r="G753">
        <v>0.13333300000000001</v>
      </c>
      <c r="H753">
        <v>4.7454099999999999E-2</v>
      </c>
      <c r="I753">
        <v>2.87704</v>
      </c>
      <c r="J753">
        <v>4.1734499999999999</v>
      </c>
      <c r="K753" t="s">
        <v>1088</v>
      </c>
      <c r="L753" t="s">
        <v>1089</v>
      </c>
      <c r="M753" s="12" t="s">
        <v>42</v>
      </c>
    </row>
    <row r="754" spans="1:13">
      <c r="A754">
        <v>106653</v>
      </c>
      <c r="B754" t="s">
        <v>342</v>
      </c>
      <c r="C754">
        <v>2051423</v>
      </c>
      <c r="D754">
        <v>22.444099999999999</v>
      </c>
      <c r="E754">
        <v>0</v>
      </c>
      <c r="F754">
        <v>0.84286399999999995</v>
      </c>
      <c r="G754">
        <v>0.1</v>
      </c>
      <c r="H754">
        <v>5.0372599999999997E-2</v>
      </c>
      <c r="I754">
        <v>2.8173599999999999</v>
      </c>
      <c r="J754">
        <v>4.0442600000000004</v>
      </c>
      <c r="K754" t="s">
        <v>1088</v>
      </c>
      <c r="L754" t="s">
        <v>1089</v>
      </c>
      <c r="M754" s="12" t="s">
        <v>42</v>
      </c>
    </row>
    <row r="755" spans="1:13">
      <c r="A755">
        <v>106654</v>
      </c>
      <c r="B755" t="s">
        <v>342</v>
      </c>
      <c r="C755">
        <v>2051558</v>
      </c>
      <c r="D755">
        <v>22.444900000000001</v>
      </c>
      <c r="E755">
        <v>0</v>
      </c>
      <c r="F755">
        <v>0.84286399999999995</v>
      </c>
      <c r="G755">
        <v>0.2</v>
      </c>
      <c r="H755">
        <v>5.0064400000000002E-2</v>
      </c>
      <c r="I755">
        <v>2.8235000000000001</v>
      </c>
      <c r="J755">
        <v>4.05755</v>
      </c>
      <c r="K755" t="s">
        <v>1088</v>
      </c>
      <c r="L755" t="s">
        <v>1089</v>
      </c>
      <c r="M755" s="12" t="s">
        <v>42</v>
      </c>
    </row>
    <row r="756" spans="1:13">
      <c r="A756">
        <v>106655</v>
      </c>
      <c r="B756" t="s">
        <v>342</v>
      </c>
      <c r="C756">
        <v>2051577</v>
      </c>
      <c r="D756">
        <v>22.4451</v>
      </c>
      <c r="E756">
        <v>0</v>
      </c>
      <c r="F756">
        <v>0.84286399999999995</v>
      </c>
      <c r="G756">
        <v>0.1</v>
      </c>
      <c r="H756">
        <v>5.6228300000000002E-2</v>
      </c>
      <c r="I756">
        <v>2.7073900000000002</v>
      </c>
      <c r="J756">
        <v>3.8062299999999998</v>
      </c>
      <c r="K756" t="s">
        <v>1088</v>
      </c>
      <c r="L756" t="s">
        <v>1089</v>
      </c>
      <c r="M756" s="12" t="s">
        <v>42</v>
      </c>
    </row>
    <row r="757" spans="1:13">
      <c r="A757">
        <v>106656</v>
      </c>
      <c r="B757" t="s">
        <v>342</v>
      </c>
      <c r="C757">
        <v>2051642</v>
      </c>
      <c r="D757">
        <v>22.445799999999998</v>
      </c>
      <c r="E757">
        <v>0</v>
      </c>
      <c r="F757">
        <v>0.84286399999999995</v>
      </c>
      <c r="G757">
        <v>3.3333300000000003E-2</v>
      </c>
      <c r="H757">
        <v>5.9499900000000001E-2</v>
      </c>
      <c r="I757">
        <v>2.65083</v>
      </c>
      <c r="J757">
        <v>3.6838000000000002</v>
      </c>
      <c r="K757" t="s">
        <v>1088</v>
      </c>
      <c r="L757" t="s">
        <v>1089</v>
      </c>
      <c r="M757" s="12" t="s">
        <v>42</v>
      </c>
    </row>
    <row r="758" spans="1:13">
      <c r="A758">
        <v>106657</v>
      </c>
      <c r="B758" t="s">
        <v>342</v>
      </c>
      <c r="C758">
        <v>2052180</v>
      </c>
      <c r="D758">
        <v>22.466799999999999</v>
      </c>
      <c r="E758">
        <v>0</v>
      </c>
      <c r="F758">
        <v>0.84286399999999995</v>
      </c>
      <c r="G758">
        <v>0.26666699999999999</v>
      </c>
      <c r="H758">
        <v>5.6120400000000001E-2</v>
      </c>
      <c r="I758">
        <v>2.7093099999999999</v>
      </c>
      <c r="J758">
        <v>3.8103799999999999</v>
      </c>
      <c r="K758" t="s">
        <v>356</v>
      </c>
      <c r="L758" t="s">
        <v>357</v>
      </c>
      <c r="M758" s="13" t="s">
        <v>358</v>
      </c>
    </row>
    <row r="759" spans="1:13">
      <c r="A759">
        <v>106658</v>
      </c>
      <c r="B759" t="s">
        <v>342</v>
      </c>
      <c r="C759">
        <v>2052257</v>
      </c>
      <c r="D759">
        <v>22.4682</v>
      </c>
      <c r="E759">
        <v>0</v>
      </c>
      <c r="F759">
        <v>0.84286399999999995</v>
      </c>
      <c r="G759">
        <v>0</v>
      </c>
      <c r="H759">
        <v>6.0475000000000001E-2</v>
      </c>
      <c r="I759">
        <v>2.6345700000000001</v>
      </c>
      <c r="J759">
        <v>3.6486000000000001</v>
      </c>
      <c r="K759" t="s">
        <v>356</v>
      </c>
      <c r="L759" t="s">
        <v>357</v>
      </c>
      <c r="M759" s="13" t="s">
        <v>358</v>
      </c>
    </row>
    <row r="760" spans="1:13">
      <c r="A760">
        <v>106659</v>
      </c>
      <c r="B760" t="s">
        <v>342</v>
      </c>
      <c r="C760">
        <v>2052369</v>
      </c>
      <c r="D760">
        <v>22.469799999999999</v>
      </c>
      <c r="E760">
        <v>0</v>
      </c>
      <c r="F760">
        <v>0.84286399999999995</v>
      </c>
      <c r="G760">
        <v>0.5</v>
      </c>
      <c r="H760">
        <v>5.2919500000000001E-2</v>
      </c>
      <c r="I760">
        <v>2.76803</v>
      </c>
      <c r="J760">
        <v>3.9374899999999999</v>
      </c>
      <c r="K760" t="s">
        <v>356</v>
      </c>
      <c r="L760" t="s">
        <v>357</v>
      </c>
      <c r="M760" s="13" t="s">
        <v>358</v>
      </c>
    </row>
    <row r="761" spans="1:13">
      <c r="A761">
        <v>106667</v>
      </c>
      <c r="B761" t="s">
        <v>342</v>
      </c>
      <c r="C761">
        <v>2053141</v>
      </c>
      <c r="D761">
        <v>22.479700000000001</v>
      </c>
      <c r="E761">
        <v>0</v>
      </c>
      <c r="F761">
        <v>0.84286399999999995</v>
      </c>
      <c r="G761">
        <v>0.16666700000000001</v>
      </c>
      <c r="H761">
        <v>5.9895999999999998E-2</v>
      </c>
      <c r="I761">
        <v>2.6442000000000001</v>
      </c>
      <c r="J761">
        <v>3.6694499999999999</v>
      </c>
      <c r="K761" t="s">
        <v>356</v>
      </c>
      <c r="L761" t="s">
        <v>357</v>
      </c>
      <c r="M761" s="13" t="s">
        <v>358</v>
      </c>
    </row>
    <row r="762" spans="1:13">
      <c r="A762">
        <v>106685</v>
      </c>
      <c r="B762" t="s">
        <v>342</v>
      </c>
      <c r="C762">
        <v>2056265</v>
      </c>
      <c r="D762">
        <v>22.5199</v>
      </c>
      <c r="E762">
        <v>0</v>
      </c>
      <c r="F762">
        <v>0.83582800000000002</v>
      </c>
      <c r="G762">
        <v>0.16666700000000001</v>
      </c>
      <c r="H762">
        <v>5.7199800000000002E-2</v>
      </c>
      <c r="I762">
        <v>2.68187</v>
      </c>
      <c r="J762">
        <v>3.7509899999999998</v>
      </c>
      <c r="K762" t="s">
        <v>356</v>
      </c>
      <c r="L762" t="s">
        <v>357</v>
      </c>
      <c r="M762" s="13" t="s">
        <v>358</v>
      </c>
    </row>
    <row r="763" spans="1:13">
      <c r="A763">
        <v>106686</v>
      </c>
      <c r="B763" t="s">
        <v>342</v>
      </c>
      <c r="C763">
        <v>2057070</v>
      </c>
      <c r="D763">
        <v>22.5258</v>
      </c>
      <c r="E763">
        <v>0</v>
      </c>
      <c r="F763">
        <v>0.83582800000000002</v>
      </c>
      <c r="G763">
        <v>3.3333300000000003E-2</v>
      </c>
      <c r="H763">
        <v>5.7929700000000001E-2</v>
      </c>
      <c r="I763">
        <v>2.66919</v>
      </c>
      <c r="J763">
        <v>3.7235399999999998</v>
      </c>
      <c r="K763" t="s">
        <v>356</v>
      </c>
      <c r="L763" t="s">
        <v>357</v>
      </c>
      <c r="M763" s="13" t="s">
        <v>358</v>
      </c>
    </row>
    <row r="764" spans="1:13">
      <c r="A764">
        <v>106687</v>
      </c>
      <c r="B764" t="s">
        <v>342</v>
      </c>
      <c r="C764">
        <v>2057114</v>
      </c>
      <c r="D764">
        <v>22.5261</v>
      </c>
      <c r="E764">
        <v>0</v>
      </c>
      <c r="F764">
        <v>0.83582800000000002</v>
      </c>
      <c r="G764">
        <v>0.16666700000000001</v>
      </c>
      <c r="H764">
        <v>5.1530600000000003E-2</v>
      </c>
      <c r="I764">
        <v>2.7862499999999999</v>
      </c>
      <c r="J764">
        <v>3.9769199999999998</v>
      </c>
      <c r="K764" t="s">
        <v>356</v>
      </c>
      <c r="L764" t="s">
        <v>357</v>
      </c>
      <c r="M764" s="13" t="s">
        <v>358</v>
      </c>
    </row>
    <row r="765" spans="1:13">
      <c r="A765">
        <v>106688</v>
      </c>
      <c r="B765" t="s">
        <v>342</v>
      </c>
      <c r="C765">
        <v>2057228</v>
      </c>
      <c r="D765">
        <v>22.526900000000001</v>
      </c>
      <c r="E765">
        <v>0</v>
      </c>
      <c r="F765">
        <v>0.83582800000000002</v>
      </c>
      <c r="G765">
        <v>0</v>
      </c>
      <c r="H765">
        <v>5.3143700000000002E-2</v>
      </c>
      <c r="I765">
        <v>2.75542</v>
      </c>
      <c r="J765">
        <v>3.9101900000000001</v>
      </c>
      <c r="K765" t="s">
        <v>356</v>
      </c>
      <c r="L765" t="s">
        <v>357</v>
      </c>
      <c r="M765" s="13" t="s">
        <v>358</v>
      </c>
    </row>
    <row r="766" spans="1:13">
      <c r="A766">
        <v>106689</v>
      </c>
      <c r="B766" t="s">
        <v>342</v>
      </c>
      <c r="C766">
        <v>2057269</v>
      </c>
      <c r="D766">
        <v>22.5275</v>
      </c>
      <c r="E766">
        <v>0</v>
      </c>
      <c r="F766">
        <v>0.83582800000000002</v>
      </c>
      <c r="G766">
        <v>0</v>
      </c>
      <c r="H766">
        <v>5.3143700000000002E-2</v>
      </c>
      <c r="I766">
        <v>2.75542</v>
      </c>
      <c r="J766">
        <v>3.9101900000000001</v>
      </c>
      <c r="K766" t="s">
        <v>356</v>
      </c>
      <c r="L766" t="s">
        <v>357</v>
      </c>
      <c r="M766" s="13" t="s">
        <v>358</v>
      </c>
    </row>
    <row r="767" spans="1:13">
      <c r="A767">
        <v>106690</v>
      </c>
      <c r="B767" t="s">
        <v>342</v>
      </c>
      <c r="C767">
        <v>2057314</v>
      </c>
      <c r="D767">
        <v>22.527999999999999</v>
      </c>
      <c r="E767">
        <v>6.25E-2</v>
      </c>
      <c r="F767">
        <v>0.83008999999999999</v>
      </c>
      <c r="G767">
        <v>6.6666699999999995E-2</v>
      </c>
      <c r="H767">
        <v>5.0389700000000003E-2</v>
      </c>
      <c r="I767">
        <v>2.8017500000000002</v>
      </c>
      <c r="J767">
        <v>4.0104800000000003</v>
      </c>
      <c r="K767" t="s">
        <v>356</v>
      </c>
      <c r="L767" t="s">
        <v>357</v>
      </c>
      <c r="M767" s="13" t="s">
        <v>358</v>
      </c>
    </row>
    <row r="768" spans="1:13">
      <c r="A768">
        <v>106691</v>
      </c>
      <c r="B768" t="s">
        <v>342</v>
      </c>
      <c r="C768">
        <v>2057556</v>
      </c>
      <c r="D768">
        <v>22.5305</v>
      </c>
      <c r="E768">
        <v>0</v>
      </c>
      <c r="F768">
        <v>0.83036900000000002</v>
      </c>
      <c r="G768">
        <v>3.3333300000000003E-2</v>
      </c>
      <c r="H768">
        <v>4.9767499999999999E-2</v>
      </c>
      <c r="I768">
        <v>2.8145099999999998</v>
      </c>
      <c r="J768">
        <v>4.0381</v>
      </c>
      <c r="K768" t="s">
        <v>356</v>
      </c>
      <c r="L768" t="s">
        <v>357</v>
      </c>
      <c r="M768" s="13" t="s">
        <v>358</v>
      </c>
    </row>
    <row r="769" spans="1:13">
      <c r="A769">
        <v>106692</v>
      </c>
      <c r="B769" t="s">
        <v>342</v>
      </c>
      <c r="C769">
        <v>2057664</v>
      </c>
      <c r="D769">
        <v>22.531300000000002</v>
      </c>
      <c r="E769">
        <v>0.25</v>
      </c>
      <c r="F769">
        <v>0.81977900000000004</v>
      </c>
      <c r="G769">
        <v>0.466667</v>
      </c>
      <c r="H769">
        <v>4.3021499999999997E-2</v>
      </c>
      <c r="I769">
        <v>2.9473400000000001</v>
      </c>
      <c r="J769">
        <v>4.3256199999999998</v>
      </c>
      <c r="K769" t="s">
        <v>356</v>
      </c>
      <c r="L769" t="s">
        <v>357</v>
      </c>
      <c r="M769" s="13" t="s">
        <v>358</v>
      </c>
    </row>
    <row r="770" spans="1:13">
      <c r="A770">
        <v>106693</v>
      </c>
      <c r="B770" t="s">
        <v>342</v>
      </c>
      <c r="C770">
        <v>2057777</v>
      </c>
      <c r="D770">
        <v>22.532599999999999</v>
      </c>
      <c r="E770">
        <v>0</v>
      </c>
      <c r="F770">
        <v>0.82283899999999999</v>
      </c>
      <c r="G770">
        <v>3.3333300000000003E-2</v>
      </c>
      <c r="H770">
        <v>4.39757E-2</v>
      </c>
      <c r="I770">
        <v>2.9291200000000002</v>
      </c>
      <c r="J770">
        <v>4.2861799999999999</v>
      </c>
      <c r="K770" t="s">
        <v>356</v>
      </c>
      <c r="L770" t="s">
        <v>357</v>
      </c>
      <c r="M770" s="13" t="s">
        <v>358</v>
      </c>
    </row>
    <row r="771" spans="1:13">
      <c r="A771">
        <v>106694</v>
      </c>
      <c r="B771" t="s">
        <v>342</v>
      </c>
      <c r="C771">
        <v>2057829</v>
      </c>
      <c r="D771">
        <v>22.533100000000001</v>
      </c>
      <c r="E771">
        <v>0</v>
      </c>
      <c r="F771">
        <v>0.82283899999999999</v>
      </c>
      <c r="G771">
        <v>6.6666699999999995E-2</v>
      </c>
      <c r="H771">
        <v>4.3956000000000002E-2</v>
      </c>
      <c r="I771">
        <v>2.92957</v>
      </c>
      <c r="J771">
        <v>4.2871499999999996</v>
      </c>
      <c r="K771" t="s">
        <v>356</v>
      </c>
      <c r="L771" t="s">
        <v>357</v>
      </c>
      <c r="M771" s="13" t="s">
        <v>358</v>
      </c>
    </row>
    <row r="772" spans="1:13">
      <c r="A772">
        <v>106695</v>
      </c>
      <c r="B772" t="s">
        <v>342</v>
      </c>
      <c r="C772">
        <v>2057861</v>
      </c>
      <c r="D772">
        <v>22.533300000000001</v>
      </c>
      <c r="E772">
        <v>0</v>
      </c>
      <c r="F772">
        <v>0.82283899999999999</v>
      </c>
      <c r="G772">
        <v>3.3333300000000003E-2</v>
      </c>
      <c r="H772">
        <v>4.4382900000000003E-2</v>
      </c>
      <c r="I772">
        <v>2.9199099999999998</v>
      </c>
      <c r="J772">
        <v>4.2662399999999998</v>
      </c>
      <c r="K772" t="s">
        <v>356</v>
      </c>
      <c r="L772" t="s">
        <v>357</v>
      </c>
      <c r="M772" s="13" t="s">
        <v>358</v>
      </c>
    </row>
    <row r="773" spans="1:13">
      <c r="A773">
        <v>106696</v>
      </c>
      <c r="B773" t="s">
        <v>342</v>
      </c>
      <c r="C773">
        <v>2057912</v>
      </c>
      <c r="D773">
        <v>22.5337</v>
      </c>
      <c r="E773">
        <v>0</v>
      </c>
      <c r="F773">
        <v>0.82283899999999999</v>
      </c>
      <c r="G773">
        <v>6.6666699999999995E-2</v>
      </c>
      <c r="H773">
        <v>4.3955000000000001E-2</v>
      </c>
      <c r="I773">
        <v>2.9295900000000001</v>
      </c>
      <c r="J773">
        <v>4.2871899999999998</v>
      </c>
      <c r="K773" t="s">
        <v>356</v>
      </c>
      <c r="L773" t="s">
        <v>357</v>
      </c>
      <c r="M773" s="13" t="s">
        <v>358</v>
      </c>
    </row>
    <row r="774" spans="1:13">
      <c r="A774">
        <v>106697</v>
      </c>
      <c r="B774" t="s">
        <v>342</v>
      </c>
      <c r="C774">
        <v>2057935</v>
      </c>
      <c r="D774">
        <v>22.533899999999999</v>
      </c>
      <c r="E774">
        <v>0</v>
      </c>
      <c r="F774">
        <v>0.82283899999999999</v>
      </c>
      <c r="G774">
        <v>0.1</v>
      </c>
      <c r="H774">
        <v>4.3299799999999999E-2</v>
      </c>
      <c r="I774">
        <v>2.9446099999999999</v>
      </c>
      <c r="J774">
        <v>4.3197099999999997</v>
      </c>
      <c r="K774" t="s">
        <v>356</v>
      </c>
      <c r="L774" t="s">
        <v>357</v>
      </c>
      <c r="M774" s="13" t="s">
        <v>358</v>
      </c>
    </row>
    <row r="775" spans="1:13">
      <c r="A775">
        <v>106698</v>
      </c>
      <c r="B775" t="s">
        <v>342</v>
      </c>
      <c r="C775">
        <v>2057937</v>
      </c>
      <c r="D775">
        <v>22.533899999999999</v>
      </c>
      <c r="E775">
        <v>0</v>
      </c>
      <c r="F775">
        <v>0.82283899999999999</v>
      </c>
      <c r="G775">
        <v>0</v>
      </c>
      <c r="H775">
        <v>4.5554499999999998E-2</v>
      </c>
      <c r="I775">
        <v>2.89385</v>
      </c>
      <c r="J775">
        <v>4.2098300000000002</v>
      </c>
      <c r="K775" t="s">
        <v>356</v>
      </c>
      <c r="L775" t="s">
        <v>357</v>
      </c>
      <c r="M775" s="13" t="s">
        <v>358</v>
      </c>
    </row>
    <row r="776" spans="1:13">
      <c r="A776">
        <v>106699</v>
      </c>
      <c r="B776" t="s">
        <v>342</v>
      </c>
      <c r="C776">
        <v>2057943</v>
      </c>
      <c r="D776">
        <v>22.533999999999999</v>
      </c>
      <c r="E776">
        <v>0</v>
      </c>
      <c r="F776">
        <v>0.82283899999999999</v>
      </c>
      <c r="G776">
        <v>0.23333300000000001</v>
      </c>
      <c r="H776">
        <v>4.3673299999999998E-2</v>
      </c>
      <c r="I776">
        <v>2.9360300000000001</v>
      </c>
      <c r="J776">
        <v>4.3011299999999997</v>
      </c>
      <c r="K776" t="s">
        <v>356</v>
      </c>
      <c r="L776" t="s">
        <v>357</v>
      </c>
      <c r="M776" s="13" t="s">
        <v>358</v>
      </c>
    </row>
    <row r="777" spans="1:13">
      <c r="A777">
        <v>106700</v>
      </c>
      <c r="B777" t="s">
        <v>342</v>
      </c>
      <c r="C777">
        <v>2057991</v>
      </c>
      <c r="D777">
        <v>22.534300000000002</v>
      </c>
      <c r="E777">
        <v>0.1875</v>
      </c>
      <c r="F777">
        <v>0.82209900000000002</v>
      </c>
      <c r="G777">
        <v>0.33333299999999999</v>
      </c>
      <c r="H777">
        <v>4.6319899999999997E-2</v>
      </c>
      <c r="I777">
        <v>2.87629</v>
      </c>
      <c r="J777">
        <v>4.1718200000000003</v>
      </c>
      <c r="K777" t="s">
        <v>356</v>
      </c>
      <c r="L777" t="s">
        <v>357</v>
      </c>
      <c r="M777" s="13" t="s">
        <v>358</v>
      </c>
    </row>
    <row r="778" spans="1:13">
      <c r="A778">
        <v>106701</v>
      </c>
      <c r="B778" t="s">
        <v>342</v>
      </c>
      <c r="C778">
        <v>2057999</v>
      </c>
      <c r="D778">
        <v>22.534300000000002</v>
      </c>
      <c r="E778">
        <v>0</v>
      </c>
      <c r="F778">
        <v>0.82967000000000002</v>
      </c>
      <c r="G778">
        <v>0</v>
      </c>
      <c r="H778">
        <v>5.5318600000000002E-2</v>
      </c>
      <c r="I778">
        <v>2.7079200000000001</v>
      </c>
      <c r="J778">
        <v>3.8073700000000001</v>
      </c>
      <c r="K778" t="s">
        <v>356</v>
      </c>
      <c r="L778" t="s">
        <v>357</v>
      </c>
      <c r="M778" s="13" t="s">
        <v>358</v>
      </c>
    </row>
    <row r="779" spans="1:13">
      <c r="A779">
        <v>106702</v>
      </c>
      <c r="B779" t="s">
        <v>342</v>
      </c>
      <c r="C779">
        <v>2058094</v>
      </c>
      <c r="D779">
        <v>22.5352</v>
      </c>
      <c r="E779">
        <v>0</v>
      </c>
      <c r="F779">
        <v>0.82967000000000002</v>
      </c>
      <c r="G779">
        <v>3.3333300000000003E-2</v>
      </c>
      <c r="H779">
        <v>5.5214300000000001E-2</v>
      </c>
      <c r="I779">
        <v>2.7098</v>
      </c>
      <c r="J779">
        <v>3.8114400000000002</v>
      </c>
      <c r="K779" t="s">
        <v>356</v>
      </c>
      <c r="L779" t="s">
        <v>357</v>
      </c>
      <c r="M779" s="13" t="s">
        <v>358</v>
      </c>
    </row>
    <row r="780" spans="1:13">
      <c r="A780">
        <v>106703</v>
      </c>
      <c r="B780" t="s">
        <v>342</v>
      </c>
      <c r="C780">
        <v>2058108</v>
      </c>
      <c r="D780">
        <v>22.535399999999999</v>
      </c>
      <c r="E780">
        <v>0</v>
      </c>
      <c r="F780">
        <v>0.82967000000000002</v>
      </c>
      <c r="G780">
        <v>3.3333300000000003E-2</v>
      </c>
      <c r="H780">
        <v>5.49387E-2</v>
      </c>
      <c r="I780">
        <v>2.7148099999999999</v>
      </c>
      <c r="J780">
        <v>3.8222900000000002</v>
      </c>
      <c r="K780" t="s">
        <v>356</v>
      </c>
      <c r="L780" t="s">
        <v>357</v>
      </c>
      <c r="M780" s="13" t="s">
        <v>358</v>
      </c>
    </row>
    <row r="781" spans="1:13">
      <c r="A781">
        <v>106704</v>
      </c>
      <c r="B781" t="s">
        <v>342</v>
      </c>
      <c r="C781">
        <v>2058293</v>
      </c>
      <c r="D781">
        <v>22.5364</v>
      </c>
      <c r="E781">
        <v>0</v>
      </c>
      <c r="F781">
        <v>0.82967000000000002</v>
      </c>
      <c r="G781">
        <v>0</v>
      </c>
      <c r="H781">
        <v>5.68923E-2</v>
      </c>
      <c r="I781">
        <v>2.6798700000000002</v>
      </c>
      <c r="J781">
        <v>3.7466599999999999</v>
      </c>
      <c r="K781" t="s">
        <v>356</v>
      </c>
      <c r="L781" t="s">
        <v>357</v>
      </c>
      <c r="M781" s="13" t="s">
        <v>358</v>
      </c>
    </row>
    <row r="782" spans="1:13">
      <c r="A782">
        <v>106705</v>
      </c>
      <c r="B782" t="s">
        <v>342</v>
      </c>
      <c r="C782">
        <v>2058312</v>
      </c>
      <c r="D782">
        <v>22.5367</v>
      </c>
      <c r="E782">
        <v>0</v>
      </c>
      <c r="F782">
        <v>0.82967000000000002</v>
      </c>
      <c r="G782">
        <v>0</v>
      </c>
      <c r="H782">
        <v>5.68923E-2</v>
      </c>
      <c r="I782">
        <v>2.6798700000000002</v>
      </c>
      <c r="J782">
        <v>3.7466599999999999</v>
      </c>
      <c r="K782" t="s">
        <v>356</v>
      </c>
      <c r="L782" t="s">
        <v>357</v>
      </c>
      <c r="M782" s="13" t="s">
        <v>358</v>
      </c>
    </row>
    <row r="783" spans="1:13">
      <c r="A783">
        <v>106706</v>
      </c>
      <c r="B783" t="s">
        <v>342</v>
      </c>
      <c r="C783">
        <v>2058367</v>
      </c>
      <c r="D783">
        <v>22.536999999999999</v>
      </c>
      <c r="E783">
        <v>0</v>
      </c>
      <c r="F783">
        <v>0.82967000000000002</v>
      </c>
      <c r="G783">
        <v>0</v>
      </c>
      <c r="H783">
        <v>5.68923E-2</v>
      </c>
      <c r="I783">
        <v>2.6798700000000002</v>
      </c>
      <c r="J783">
        <v>3.7466599999999999</v>
      </c>
      <c r="K783" t="s">
        <v>356</v>
      </c>
      <c r="L783" t="s">
        <v>357</v>
      </c>
      <c r="M783" s="13" t="s">
        <v>358</v>
      </c>
    </row>
    <row r="784" spans="1:13">
      <c r="A784">
        <v>106707</v>
      </c>
      <c r="B784" t="s">
        <v>342</v>
      </c>
      <c r="C784">
        <v>2058386</v>
      </c>
      <c r="D784">
        <v>22.537099999999999</v>
      </c>
      <c r="E784">
        <v>0</v>
      </c>
      <c r="F784">
        <v>0.82967000000000002</v>
      </c>
      <c r="G784">
        <v>3.3333300000000003E-2</v>
      </c>
      <c r="H784">
        <v>5.6780200000000003E-2</v>
      </c>
      <c r="I784">
        <v>2.6818399999999998</v>
      </c>
      <c r="J784">
        <v>3.7509199999999998</v>
      </c>
      <c r="K784" t="s">
        <v>356</v>
      </c>
      <c r="L784" t="s">
        <v>357</v>
      </c>
      <c r="M784" s="13" t="s">
        <v>358</v>
      </c>
    </row>
    <row r="785" spans="1:13">
      <c r="A785">
        <v>106708</v>
      </c>
      <c r="B785" t="s">
        <v>342</v>
      </c>
      <c r="C785">
        <v>2058447</v>
      </c>
      <c r="D785">
        <v>22.538599999999999</v>
      </c>
      <c r="E785">
        <v>0</v>
      </c>
      <c r="F785">
        <v>0.82967000000000002</v>
      </c>
      <c r="G785">
        <v>0</v>
      </c>
      <c r="H785">
        <v>5.7323600000000002E-2</v>
      </c>
      <c r="I785">
        <v>2.67232</v>
      </c>
      <c r="J785">
        <v>3.7303099999999998</v>
      </c>
      <c r="K785" t="s">
        <v>356</v>
      </c>
      <c r="L785" t="s">
        <v>357</v>
      </c>
      <c r="M785" s="13" t="s">
        <v>358</v>
      </c>
    </row>
    <row r="786" spans="1:13">
      <c r="A786">
        <v>106709</v>
      </c>
      <c r="B786" t="s">
        <v>342</v>
      </c>
      <c r="C786">
        <v>2058452</v>
      </c>
      <c r="D786">
        <v>22.538699999999999</v>
      </c>
      <c r="E786">
        <v>0</v>
      </c>
      <c r="F786">
        <v>0.82967000000000002</v>
      </c>
      <c r="G786">
        <v>0</v>
      </c>
      <c r="H786">
        <v>5.7323600000000002E-2</v>
      </c>
      <c r="I786">
        <v>2.67232</v>
      </c>
      <c r="J786">
        <v>3.7303099999999998</v>
      </c>
      <c r="K786" t="s">
        <v>356</v>
      </c>
      <c r="L786" t="s">
        <v>357</v>
      </c>
      <c r="M786" s="13" t="s">
        <v>358</v>
      </c>
    </row>
    <row r="787" spans="1:13">
      <c r="A787">
        <v>106710</v>
      </c>
      <c r="B787" t="s">
        <v>342</v>
      </c>
      <c r="C787">
        <v>2058514</v>
      </c>
      <c r="D787">
        <v>22.540099999999999</v>
      </c>
      <c r="E787">
        <v>0</v>
      </c>
      <c r="F787">
        <v>0.82967000000000002</v>
      </c>
      <c r="G787">
        <v>0.13333300000000001</v>
      </c>
      <c r="H787">
        <v>5.59459E-2</v>
      </c>
      <c r="I787">
        <v>2.6966399999999999</v>
      </c>
      <c r="J787">
        <v>3.7829600000000001</v>
      </c>
      <c r="K787" t="s">
        <v>356</v>
      </c>
      <c r="L787" t="s">
        <v>357</v>
      </c>
      <c r="M787" s="13" t="s">
        <v>358</v>
      </c>
    </row>
    <row r="788" spans="1:13">
      <c r="A788">
        <v>106711</v>
      </c>
      <c r="B788" t="s">
        <v>342</v>
      </c>
      <c r="C788">
        <v>2058577</v>
      </c>
      <c r="D788">
        <v>22.545200000000001</v>
      </c>
      <c r="E788">
        <v>0</v>
      </c>
      <c r="F788">
        <v>0.82967000000000002</v>
      </c>
      <c r="G788">
        <v>0.3</v>
      </c>
      <c r="H788">
        <v>5.5092099999999998E-2</v>
      </c>
      <c r="I788">
        <v>2.7120199999999999</v>
      </c>
      <c r="J788">
        <v>3.8162500000000001</v>
      </c>
      <c r="K788" t="s">
        <v>356</v>
      </c>
      <c r="L788" t="s">
        <v>357</v>
      </c>
      <c r="M788" s="13" t="s">
        <v>358</v>
      </c>
    </row>
    <row r="789" spans="1:13">
      <c r="A789">
        <v>106726</v>
      </c>
      <c r="B789" t="s">
        <v>342</v>
      </c>
      <c r="C789">
        <v>2061173</v>
      </c>
      <c r="D789">
        <v>22.571200000000001</v>
      </c>
      <c r="E789">
        <v>0</v>
      </c>
      <c r="F789">
        <v>0.81936200000000003</v>
      </c>
      <c r="G789">
        <v>6.6666699999999995E-2</v>
      </c>
      <c r="H789">
        <v>5.7176999999999999E-2</v>
      </c>
      <c r="I789">
        <v>2.6623700000000001</v>
      </c>
      <c r="J789">
        <v>3.70878</v>
      </c>
      <c r="K789" t="s">
        <v>359</v>
      </c>
      <c r="L789" t="s">
        <v>360</v>
      </c>
      <c r="M789" s="12" t="s">
        <v>42</v>
      </c>
    </row>
    <row r="790" spans="1:13">
      <c r="A790">
        <v>106727</v>
      </c>
      <c r="B790" t="s">
        <v>342</v>
      </c>
      <c r="C790">
        <v>2061181</v>
      </c>
      <c r="D790">
        <v>22.571300000000001</v>
      </c>
      <c r="E790">
        <v>0</v>
      </c>
      <c r="F790">
        <v>0.81936200000000003</v>
      </c>
      <c r="G790">
        <v>0.466667</v>
      </c>
      <c r="H790">
        <v>4.7794299999999998E-2</v>
      </c>
      <c r="I790">
        <v>2.8416199999999998</v>
      </c>
      <c r="J790">
        <v>4.0967799999999999</v>
      </c>
      <c r="K790" t="s">
        <v>359</v>
      </c>
      <c r="L790" t="s">
        <v>360</v>
      </c>
      <c r="M790" s="12" t="s">
        <v>42</v>
      </c>
    </row>
    <row r="791" spans="1:13">
      <c r="A791">
        <v>106728</v>
      </c>
      <c r="B791" t="s">
        <v>342</v>
      </c>
      <c r="C791">
        <v>2061303</v>
      </c>
      <c r="D791">
        <v>22.572099999999999</v>
      </c>
      <c r="E791">
        <v>6.25E-2</v>
      </c>
      <c r="F791">
        <v>0.818635</v>
      </c>
      <c r="G791">
        <v>0.43333300000000002</v>
      </c>
      <c r="H791">
        <v>4.7091800000000003E-2</v>
      </c>
      <c r="I791">
        <v>2.85554</v>
      </c>
      <c r="J791">
        <v>4.1269099999999996</v>
      </c>
      <c r="K791" t="s">
        <v>359</v>
      </c>
      <c r="L791" t="s">
        <v>360</v>
      </c>
      <c r="M791" s="12" t="s">
        <v>42</v>
      </c>
    </row>
    <row r="792" spans="1:13">
      <c r="A792">
        <v>106729</v>
      </c>
      <c r="B792" t="s">
        <v>342</v>
      </c>
      <c r="C792">
        <v>2061333</v>
      </c>
      <c r="D792">
        <v>22.572199999999999</v>
      </c>
      <c r="E792">
        <v>0.125</v>
      </c>
      <c r="F792">
        <v>0.81767400000000001</v>
      </c>
      <c r="G792">
        <v>0.16666700000000001</v>
      </c>
      <c r="H792">
        <v>4.70456E-2</v>
      </c>
      <c r="I792">
        <v>2.8553500000000001</v>
      </c>
      <c r="J792">
        <v>4.1265000000000001</v>
      </c>
      <c r="K792" t="s">
        <v>359</v>
      </c>
      <c r="L792" t="s">
        <v>360</v>
      </c>
      <c r="M792" s="12" t="s">
        <v>42</v>
      </c>
    </row>
    <row r="793" spans="1:13">
      <c r="A793">
        <v>106730</v>
      </c>
      <c r="B793" t="s">
        <v>342</v>
      </c>
      <c r="C793">
        <v>2061805</v>
      </c>
      <c r="D793">
        <v>22.5762</v>
      </c>
      <c r="E793">
        <v>0.1875</v>
      </c>
      <c r="F793">
        <v>0.81707700000000005</v>
      </c>
      <c r="G793">
        <v>0.26666699999999999</v>
      </c>
      <c r="H793">
        <v>4.6699200000000003E-2</v>
      </c>
      <c r="I793">
        <v>2.8620100000000002</v>
      </c>
      <c r="J793">
        <v>4.1409099999999999</v>
      </c>
      <c r="K793" t="s">
        <v>359</v>
      </c>
      <c r="L793" t="s">
        <v>360</v>
      </c>
      <c r="M793" s="12" t="s">
        <v>42</v>
      </c>
    </row>
    <row r="794" spans="1:13">
      <c r="A794">
        <v>106731</v>
      </c>
      <c r="B794" t="s">
        <v>342</v>
      </c>
      <c r="C794">
        <v>2061940</v>
      </c>
      <c r="D794">
        <v>22.576899999999998</v>
      </c>
      <c r="E794">
        <v>0</v>
      </c>
      <c r="F794">
        <v>0.81869199999999998</v>
      </c>
      <c r="G794">
        <v>6.6666699999999995E-2</v>
      </c>
      <c r="H794">
        <v>5.07342E-2</v>
      </c>
      <c r="I794">
        <v>2.78111</v>
      </c>
      <c r="J794">
        <v>3.9658000000000002</v>
      </c>
      <c r="K794" t="s">
        <v>359</v>
      </c>
      <c r="L794" t="s">
        <v>360</v>
      </c>
      <c r="M794" s="12" t="s">
        <v>42</v>
      </c>
    </row>
    <row r="795" spans="1:13">
      <c r="A795">
        <v>106732</v>
      </c>
      <c r="B795" t="s">
        <v>342</v>
      </c>
      <c r="C795">
        <v>2062024</v>
      </c>
      <c r="D795">
        <v>22.577300000000001</v>
      </c>
      <c r="E795">
        <v>0</v>
      </c>
      <c r="F795">
        <v>0.81869199999999998</v>
      </c>
      <c r="G795">
        <v>0</v>
      </c>
      <c r="H795">
        <v>5.1512099999999998E-2</v>
      </c>
      <c r="I795">
        <v>2.7658900000000002</v>
      </c>
      <c r="J795">
        <v>3.9328500000000002</v>
      </c>
      <c r="K795" t="s">
        <v>359</v>
      </c>
      <c r="L795" t="s">
        <v>360</v>
      </c>
      <c r="M795" s="12" t="s">
        <v>42</v>
      </c>
    </row>
    <row r="796" spans="1:13">
      <c r="A796">
        <v>106733</v>
      </c>
      <c r="B796" t="s">
        <v>342</v>
      </c>
      <c r="C796">
        <v>2062175</v>
      </c>
      <c r="D796">
        <v>22.5779</v>
      </c>
      <c r="E796">
        <v>0</v>
      </c>
      <c r="F796">
        <v>0.81869199999999998</v>
      </c>
      <c r="G796">
        <v>0</v>
      </c>
      <c r="H796">
        <v>5.1512099999999998E-2</v>
      </c>
      <c r="I796">
        <v>2.7658900000000002</v>
      </c>
      <c r="J796">
        <v>3.9328500000000002</v>
      </c>
      <c r="K796" t="s">
        <v>359</v>
      </c>
      <c r="L796" t="s">
        <v>360</v>
      </c>
      <c r="M796" s="12" t="s">
        <v>42</v>
      </c>
    </row>
    <row r="797" spans="1:13">
      <c r="A797">
        <v>106734</v>
      </c>
      <c r="B797" t="s">
        <v>342</v>
      </c>
      <c r="C797">
        <v>2062210</v>
      </c>
      <c r="D797">
        <v>22.578299999999999</v>
      </c>
      <c r="E797">
        <v>6.25E-2</v>
      </c>
      <c r="F797">
        <v>0.81846600000000003</v>
      </c>
      <c r="G797">
        <v>0</v>
      </c>
      <c r="H797">
        <v>5.1512099999999998E-2</v>
      </c>
      <c r="I797">
        <v>2.7656200000000002</v>
      </c>
      <c r="J797">
        <v>3.9322699999999999</v>
      </c>
      <c r="K797" t="s">
        <v>359</v>
      </c>
      <c r="L797" t="s">
        <v>360</v>
      </c>
      <c r="M797" s="12" t="s">
        <v>42</v>
      </c>
    </row>
    <row r="798" spans="1:13">
      <c r="A798">
        <v>106735</v>
      </c>
      <c r="B798" t="s">
        <v>342</v>
      </c>
      <c r="C798">
        <v>2062255</v>
      </c>
      <c r="D798">
        <v>22.578700000000001</v>
      </c>
      <c r="E798">
        <v>0</v>
      </c>
      <c r="F798">
        <v>0.81937300000000002</v>
      </c>
      <c r="G798">
        <v>0</v>
      </c>
      <c r="H798">
        <v>5.1512099999999998E-2</v>
      </c>
      <c r="I798">
        <v>2.7667199999999998</v>
      </c>
      <c r="J798">
        <v>3.93465</v>
      </c>
      <c r="K798" t="s">
        <v>359</v>
      </c>
      <c r="L798" t="s">
        <v>360</v>
      </c>
      <c r="M798" s="12" t="s">
        <v>42</v>
      </c>
    </row>
    <row r="799" spans="1:13">
      <c r="A799">
        <v>106736</v>
      </c>
      <c r="B799" t="s">
        <v>342</v>
      </c>
      <c r="C799">
        <v>2062332</v>
      </c>
      <c r="D799">
        <v>22.5792</v>
      </c>
      <c r="E799">
        <v>0</v>
      </c>
      <c r="F799">
        <v>0.81937300000000002</v>
      </c>
      <c r="G799">
        <v>0.26666699999999999</v>
      </c>
      <c r="H799">
        <v>4.8131599999999997E-2</v>
      </c>
      <c r="I799">
        <v>2.8346</v>
      </c>
      <c r="J799">
        <v>4.0815799999999998</v>
      </c>
      <c r="K799" t="s">
        <v>359</v>
      </c>
      <c r="L799" t="s">
        <v>360</v>
      </c>
      <c r="M799" s="12" t="s">
        <v>42</v>
      </c>
    </row>
    <row r="800" spans="1:13">
      <c r="A800">
        <v>106737</v>
      </c>
      <c r="B800" t="s">
        <v>342</v>
      </c>
      <c r="C800">
        <v>2062460</v>
      </c>
      <c r="D800">
        <v>22.580200000000001</v>
      </c>
      <c r="E800">
        <v>0</v>
      </c>
      <c r="F800">
        <v>0.81937300000000002</v>
      </c>
      <c r="G800">
        <v>0</v>
      </c>
      <c r="H800">
        <v>5.3479100000000002E-2</v>
      </c>
      <c r="I800">
        <v>2.72925</v>
      </c>
      <c r="J800">
        <v>3.8535400000000002</v>
      </c>
      <c r="K800" t="s">
        <v>359</v>
      </c>
      <c r="L800" t="s">
        <v>360</v>
      </c>
      <c r="M800" s="12" t="s">
        <v>42</v>
      </c>
    </row>
    <row r="801" spans="1:13">
      <c r="A801">
        <v>106738</v>
      </c>
      <c r="B801" t="s">
        <v>342</v>
      </c>
      <c r="C801">
        <v>2062573</v>
      </c>
      <c r="D801">
        <v>22.581499999999998</v>
      </c>
      <c r="E801">
        <v>0</v>
      </c>
      <c r="F801">
        <v>0.81937300000000002</v>
      </c>
      <c r="G801">
        <v>6.6666699999999995E-2</v>
      </c>
      <c r="H801">
        <v>5.2162100000000003E-2</v>
      </c>
      <c r="I801">
        <v>2.7541799999999999</v>
      </c>
      <c r="J801">
        <v>3.9075099999999998</v>
      </c>
      <c r="K801" t="s">
        <v>359</v>
      </c>
      <c r="L801" t="s">
        <v>360</v>
      </c>
      <c r="M801" s="12" t="s">
        <v>42</v>
      </c>
    </row>
    <row r="802" spans="1:13">
      <c r="A802">
        <v>106739</v>
      </c>
      <c r="B802" t="s">
        <v>342</v>
      </c>
      <c r="C802">
        <v>2062761</v>
      </c>
      <c r="D802">
        <v>22.584099999999999</v>
      </c>
      <c r="E802">
        <v>0.25</v>
      </c>
      <c r="F802">
        <v>0.816716</v>
      </c>
      <c r="G802">
        <v>0</v>
      </c>
      <c r="H802">
        <v>5.4113000000000001E-2</v>
      </c>
      <c r="I802">
        <v>2.7142200000000001</v>
      </c>
      <c r="J802">
        <v>3.8210099999999998</v>
      </c>
      <c r="K802" t="s">
        <v>359</v>
      </c>
      <c r="L802" t="s">
        <v>360</v>
      </c>
      <c r="M802" s="12" t="s">
        <v>42</v>
      </c>
    </row>
    <row r="803" spans="1:13">
      <c r="A803">
        <v>106740</v>
      </c>
      <c r="B803" t="s">
        <v>342</v>
      </c>
      <c r="C803">
        <v>2062918</v>
      </c>
      <c r="D803">
        <v>22.586300000000001</v>
      </c>
      <c r="E803">
        <v>0</v>
      </c>
      <c r="F803">
        <v>0.82321500000000003</v>
      </c>
      <c r="G803">
        <v>0.1</v>
      </c>
      <c r="H803">
        <v>5.2597699999999997E-2</v>
      </c>
      <c r="I803">
        <v>2.75054</v>
      </c>
      <c r="J803">
        <v>3.8996300000000002</v>
      </c>
      <c r="K803" t="s">
        <v>359</v>
      </c>
      <c r="L803" t="s">
        <v>360</v>
      </c>
      <c r="M803" s="12" t="s">
        <v>42</v>
      </c>
    </row>
    <row r="804" spans="1:13">
      <c r="A804">
        <v>106741</v>
      </c>
      <c r="B804" t="s">
        <v>342</v>
      </c>
      <c r="C804">
        <v>2062991</v>
      </c>
      <c r="D804">
        <v>22.587</v>
      </c>
      <c r="E804">
        <v>0</v>
      </c>
      <c r="F804">
        <v>0.82321500000000003</v>
      </c>
      <c r="G804">
        <v>0.23333300000000001</v>
      </c>
      <c r="H804">
        <v>5.0611299999999998E-2</v>
      </c>
      <c r="I804">
        <v>2.78904</v>
      </c>
      <c r="J804">
        <v>3.9829599999999998</v>
      </c>
      <c r="K804" t="s">
        <v>359</v>
      </c>
      <c r="L804" t="s">
        <v>360</v>
      </c>
      <c r="M804" s="12" t="s">
        <v>42</v>
      </c>
    </row>
    <row r="805" spans="1:13">
      <c r="A805">
        <v>106742</v>
      </c>
      <c r="B805" t="s">
        <v>342</v>
      </c>
      <c r="C805">
        <v>2063464</v>
      </c>
      <c r="D805">
        <v>22.596499999999999</v>
      </c>
      <c r="E805">
        <v>0.125</v>
      </c>
      <c r="F805">
        <v>0.82148900000000002</v>
      </c>
      <c r="G805">
        <v>0</v>
      </c>
      <c r="H805">
        <v>5.3832699999999997E-2</v>
      </c>
      <c r="I805">
        <v>2.7252399999999999</v>
      </c>
      <c r="J805">
        <v>3.8448600000000002</v>
      </c>
      <c r="K805" t="s">
        <v>359</v>
      </c>
      <c r="L805" t="s">
        <v>360</v>
      </c>
      <c r="M805" s="12" t="s">
        <v>42</v>
      </c>
    </row>
    <row r="806" spans="1:13">
      <c r="A806">
        <v>106743</v>
      </c>
      <c r="B806" t="s">
        <v>342</v>
      </c>
      <c r="C806">
        <v>2063522</v>
      </c>
      <c r="D806">
        <v>22.596900000000002</v>
      </c>
      <c r="E806">
        <v>0</v>
      </c>
      <c r="F806">
        <v>0.82533299999999998</v>
      </c>
      <c r="G806">
        <v>0.43333300000000002</v>
      </c>
      <c r="H806">
        <v>4.7188500000000001E-2</v>
      </c>
      <c r="I806">
        <v>2.86164</v>
      </c>
      <c r="J806">
        <v>4.14011</v>
      </c>
      <c r="K806" t="s">
        <v>359</v>
      </c>
      <c r="L806" t="s">
        <v>360</v>
      </c>
      <c r="M806" s="12" t="s">
        <v>42</v>
      </c>
    </row>
    <row r="807" spans="1:13">
      <c r="A807">
        <v>106744</v>
      </c>
      <c r="B807" t="s">
        <v>342</v>
      </c>
      <c r="C807">
        <v>2063597</v>
      </c>
      <c r="D807">
        <v>22.5975</v>
      </c>
      <c r="E807">
        <v>0</v>
      </c>
      <c r="F807">
        <v>0.82533299999999998</v>
      </c>
      <c r="G807">
        <v>0</v>
      </c>
      <c r="H807">
        <v>5.14692E-2</v>
      </c>
      <c r="I807">
        <v>2.7747999999999999</v>
      </c>
      <c r="J807">
        <v>3.95214</v>
      </c>
      <c r="K807" t="s">
        <v>359</v>
      </c>
      <c r="L807" t="s">
        <v>360</v>
      </c>
      <c r="M807" s="12" t="s">
        <v>42</v>
      </c>
    </row>
    <row r="808" spans="1:13">
      <c r="A808">
        <v>106745</v>
      </c>
      <c r="B808" t="s">
        <v>342</v>
      </c>
      <c r="C808">
        <v>2063712</v>
      </c>
      <c r="D808">
        <v>22.598099999999999</v>
      </c>
      <c r="E808">
        <v>0</v>
      </c>
      <c r="F808">
        <v>0.82533299999999998</v>
      </c>
      <c r="G808">
        <v>0</v>
      </c>
      <c r="H808">
        <v>5.14692E-2</v>
      </c>
      <c r="I808">
        <v>2.7747999999999999</v>
      </c>
      <c r="J808">
        <v>3.95214</v>
      </c>
      <c r="K808" t="s">
        <v>359</v>
      </c>
      <c r="L808" t="s">
        <v>360</v>
      </c>
      <c r="M808" s="12" t="s">
        <v>42</v>
      </c>
    </row>
    <row r="809" spans="1:13">
      <c r="A809">
        <v>106746</v>
      </c>
      <c r="B809" t="s">
        <v>342</v>
      </c>
      <c r="C809">
        <v>2064078</v>
      </c>
      <c r="D809">
        <v>22.6007</v>
      </c>
      <c r="E809">
        <v>0</v>
      </c>
      <c r="F809">
        <v>0.82533299999999998</v>
      </c>
      <c r="G809">
        <v>6.6666699999999995E-2</v>
      </c>
      <c r="H809">
        <v>5.08177E-2</v>
      </c>
      <c r="I809">
        <v>2.7875399999999999</v>
      </c>
      <c r="J809">
        <v>3.9797199999999999</v>
      </c>
      <c r="K809" t="s">
        <v>359</v>
      </c>
      <c r="L809" t="s">
        <v>360</v>
      </c>
      <c r="M809" s="12" t="s">
        <v>42</v>
      </c>
    </row>
    <row r="810" spans="1:13">
      <c r="A810">
        <v>106747</v>
      </c>
      <c r="B810" t="s">
        <v>342</v>
      </c>
      <c r="C810">
        <v>2064112</v>
      </c>
      <c r="D810">
        <v>22.600999999999999</v>
      </c>
      <c r="E810">
        <v>0</v>
      </c>
      <c r="F810">
        <v>0.82533299999999998</v>
      </c>
      <c r="G810">
        <v>3.3333300000000003E-2</v>
      </c>
      <c r="H810">
        <v>5.1077200000000003E-2</v>
      </c>
      <c r="I810">
        <v>2.7824499999999999</v>
      </c>
      <c r="J810">
        <v>3.9687000000000001</v>
      </c>
      <c r="K810" t="s">
        <v>359</v>
      </c>
      <c r="L810" t="s">
        <v>360</v>
      </c>
      <c r="M810" s="12" t="s">
        <v>42</v>
      </c>
    </row>
    <row r="811" spans="1:13">
      <c r="A811">
        <v>106748</v>
      </c>
      <c r="B811" t="s">
        <v>342</v>
      </c>
      <c r="C811">
        <v>2064187</v>
      </c>
      <c r="D811">
        <v>22.601199999999999</v>
      </c>
      <c r="E811">
        <v>0</v>
      </c>
      <c r="F811">
        <v>0.82533299999999998</v>
      </c>
      <c r="G811">
        <v>6.6666699999999995E-2</v>
      </c>
      <c r="H811">
        <v>4.9482600000000002E-2</v>
      </c>
      <c r="I811">
        <v>2.8141600000000002</v>
      </c>
      <c r="J811">
        <v>4.0373400000000004</v>
      </c>
      <c r="K811" t="s">
        <v>359</v>
      </c>
      <c r="L811" t="s">
        <v>360</v>
      </c>
      <c r="M811" s="12" t="s">
        <v>42</v>
      </c>
    </row>
    <row r="812" spans="1:13">
      <c r="A812">
        <v>106749</v>
      </c>
      <c r="B812" t="s">
        <v>342</v>
      </c>
      <c r="C812">
        <v>2064371</v>
      </c>
      <c r="D812">
        <v>22.604500000000002</v>
      </c>
      <c r="E812">
        <v>0</v>
      </c>
      <c r="F812">
        <v>0.82533299999999998</v>
      </c>
      <c r="G812">
        <v>0</v>
      </c>
      <c r="H812">
        <v>5.0528900000000002E-2</v>
      </c>
      <c r="I812">
        <v>2.7932399999999999</v>
      </c>
      <c r="J812">
        <v>3.9920499999999999</v>
      </c>
      <c r="K812" t="s">
        <v>359</v>
      </c>
      <c r="L812" t="s">
        <v>360</v>
      </c>
      <c r="M812" s="12" t="s">
        <v>42</v>
      </c>
    </row>
    <row r="813" spans="1:13">
      <c r="A813">
        <v>106750</v>
      </c>
      <c r="B813" t="s">
        <v>342</v>
      </c>
      <c r="C813">
        <v>2064444</v>
      </c>
      <c r="D813">
        <v>22.604900000000001</v>
      </c>
      <c r="E813">
        <v>0</v>
      </c>
      <c r="F813">
        <v>0.82533299999999998</v>
      </c>
      <c r="G813">
        <v>3.3333300000000003E-2</v>
      </c>
      <c r="H813">
        <v>4.9966999999999998E-2</v>
      </c>
      <c r="I813">
        <v>2.8044199999999999</v>
      </c>
      <c r="J813">
        <v>4.0162500000000003</v>
      </c>
      <c r="K813" t="s">
        <v>359</v>
      </c>
      <c r="L813" t="s">
        <v>360</v>
      </c>
      <c r="M813" s="12" t="s">
        <v>42</v>
      </c>
    </row>
    <row r="814" spans="1:13">
      <c r="A814">
        <v>106751</v>
      </c>
      <c r="B814" t="s">
        <v>342</v>
      </c>
      <c r="C814">
        <v>2064816</v>
      </c>
      <c r="D814">
        <v>22.606999999999999</v>
      </c>
      <c r="E814">
        <v>0</v>
      </c>
      <c r="F814">
        <v>0.82533299999999998</v>
      </c>
      <c r="G814">
        <v>6.6666699999999995E-2</v>
      </c>
      <c r="H814">
        <v>4.8040100000000002E-2</v>
      </c>
      <c r="I814">
        <v>2.84375</v>
      </c>
      <c r="J814">
        <v>4.1013900000000003</v>
      </c>
      <c r="K814" t="s">
        <v>359</v>
      </c>
      <c r="L814" t="s">
        <v>360</v>
      </c>
      <c r="M814" s="12" t="s">
        <v>42</v>
      </c>
    </row>
    <row r="815" spans="1:13">
      <c r="A815">
        <v>106752</v>
      </c>
      <c r="B815" t="s">
        <v>342</v>
      </c>
      <c r="C815">
        <v>2064899</v>
      </c>
      <c r="D815">
        <v>22.607500000000002</v>
      </c>
      <c r="E815">
        <v>6.25E-2</v>
      </c>
      <c r="F815">
        <v>0.82155699999999998</v>
      </c>
      <c r="G815">
        <v>0.33333299999999999</v>
      </c>
      <c r="H815">
        <v>4.3484099999999998E-2</v>
      </c>
      <c r="I815">
        <v>2.9388100000000001</v>
      </c>
      <c r="J815">
        <v>4.30715</v>
      </c>
      <c r="K815" t="s">
        <v>359</v>
      </c>
      <c r="L815" t="s">
        <v>360</v>
      </c>
      <c r="M815" s="12" t="s">
        <v>42</v>
      </c>
    </row>
    <row r="816" spans="1:13">
      <c r="A816">
        <v>106753</v>
      </c>
      <c r="B816" t="s">
        <v>342</v>
      </c>
      <c r="C816">
        <v>2064906</v>
      </c>
      <c r="D816">
        <v>22.607500000000002</v>
      </c>
      <c r="E816">
        <v>0</v>
      </c>
      <c r="F816">
        <v>0.82220800000000005</v>
      </c>
      <c r="G816">
        <v>3.3333300000000003E-2</v>
      </c>
      <c r="H816">
        <v>4.5451400000000003E-2</v>
      </c>
      <c r="I816">
        <v>2.8953500000000001</v>
      </c>
      <c r="J816">
        <v>4.2130799999999997</v>
      </c>
      <c r="K816" t="s">
        <v>359</v>
      </c>
      <c r="L816" t="s">
        <v>360</v>
      </c>
      <c r="M816" s="12" t="s">
        <v>42</v>
      </c>
    </row>
    <row r="817" spans="1:13">
      <c r="A817">
        <v>106754</v>
      </c>
      <c r="B817" t="s">
        <v>342</v>
      </c>
      <c r="C817">
        <v>2064922</v>
      </c>
      <c r="D817">
        <v>22.607700000000001</v>
      </c>
      <c r="E817">
        <v>0</v>
      </c>
      <c r="F817">
        <v>0.82220800000000005</v>
      </c>
      <c r="G817">
        <v>0</v>
      </c>
      <c r="H817">
        <v>4.5675399999999998E-2</v>
      </c>
      <c r="I817">
        <v>2.8904299999999998</v>
      </c>
      <c r="J817">
        <v>4.2024299999999997</v>
      </c>
      <c r="K817" t="s">
        <v>359</v>
      </c>
      <c r="L817" t="s">
        <v>360</v>
      </c>
      <c r="M817" s="12" t="s">
        <v>42</v>
      </c>
    </row>
    <row r="818" spans="1:13">
      <c r="A818">
        <v>106755</v>
      </c>
      <c r="B818" t="s">
        <v>342</v>
      </c>
      <c r="C818">
        <v>2064935</v>
      </c>
      <c r="D818">
        <v>22.607800000000001</v>
      </c>
      <c r="E818">
        <v>0</v>
      </c>
      <c r="F818">
        <v>0.82220800000000005</v>
      </c>
      <c r="G818">
        <v>0.13333300000000001</v>
      </c>
      <c r="H818">
        <v>4.4235299999999998E-2</v>
      </c>
      <c r="I818">
        <v>2.9224700000000001</v>
      </c>
      <c r="J818">
        <v>4.2717799999999997</v>
      </c>
      <c r="K818" t="s">
        <v>359</v>
      </c>
      <c r="L818" t="s">
        <v>360</v>
      </c>
      <c r="M818" s="12" t="s">
        <v>42</v>
      </c>
    </row>
    <row r="819" spans="1:13">
      <c r="A819">
        <v>106756</v>
      </c>
      <c r="B819" t="s">
        <v>342</v>
      </c>
      <c r="C819">
        <v>2064949</v>
      </c>
      <c r="D819">
        <v>22.607900000000001</v>
      </c>
      <c r="E819">
        <v>0</v>
      </c>
      <c r="F819">
        <v>0.82220800000000005</v>
      </c>
      <c r="G819">
        <v>3.3333300000000003E-2</v>
      </c>
      <c r="H819">
        <v>4.6243399999999997E-2</v>
      </c>
      <c r="I819">
        <v>2.8780700000000001</v>
      </c>
      <c r="J819">
        <v>4.1756799999999998</v>
      </c>
      <c r="K819" t="s">
        <v>359</v>
      </c>
      <c r="L819" t="s">
        <v>360</v>
      </c>
      <c r="M819" s="12" t="s">
        <v>42</v>
      </c>
    </row>
    <row r="820" spans="1:13">
      <c r="A820">
        <v>106757</v>
      </c>
      <c r="B820" t="s">
        <v>342</v>
      </c>
      <c r="C820">
        <v>2065077</v>
      </c>
      <c r="D820">
        <v>22.608599999999999</v>
      </c>
      <c r="E820">
        <v>0</v>
      </c>
      <c r="F820">
        <v>0.82220800000000005</v>
      </c>
      <c r="G820">
        <v>0</v>
      </c>
      <c r="H820">
        <v>4.7362099999999997E-2</v>
      </c>
      <c r="I820">
        <v>2.8541699999999999</v>
      </c>
      <c r="J820">
        <v>4.1239400000000002</v>
      </c>
      <c r="K820" t="s">
        <v>359</v>
      </c>
      <c r="L820" t="s">
        <v>360</v>
      </c>
      <c r="M820" s="12" t="s">
        <v>42</v>
      </c>
    </row>
    <row r="821" spans="1:13">
      <c r="A821">
        <v>106758</v>
      </c>
      <c r="B821" t="s">
        <v>342</v>
      </c>
      <c r="C821">
        <v>2065100</v>
      </c>
      <c r="D821">
        <v>22.608699999999999</v>
      </c>
      <c r="E821">
        <v>0</v>
      </c>
      <c r="F821">
        <v>0.82220800000000005</v>
      </c>
      <c r="G821">
        <v>6.6666699999999995E-2</v>
      </c>
      <c r="H821">
        <v>4.7018900000000002E-2</v>
      </c>
      <c r="I821">
        <v>2.86144</v>
      </c>
      <c r="J821">
        <v>4.1396800000000002</v>
      </c>
      <c r="K821" t="s">
        <v>359</v>
      </c>
      <c r="L821" t="s">
        <v>360</v>
      </c>
      <c r="M821" s="12" t="s">
        <v>42</v>
      </c>
    </row>
    <row r="822" spans="1:13">
      <c r="A822">
        <v>106759</v>
      </c>
      <c r="B822" t="s">
        <v>342</v>
      </c>
      <c r="C822">
        <v>2065362</v>
      </c>
      <c r="D822">
        <v>22.611699999999999</v>
      </c>
      <c r="E822">
        <v>0</v>
      </c>
      <c r="F822">
        <v>0.82220800000000005</v>
      </c>
      <c r="G822">
        <v>3.3333300000000003E-2</v>
      </c>
      <c r="H822">
        <v>4.7404000000000002E-2</v>
      </c>
      <c r="I822">
        <v>2.8532899999999999</v>
      </c>
      <c r="J822">
        <v>4.1220400000000001</v>
      </c>
      <c r="K822" t="s">
        <v>359</v>
      </c>
      <c r="L822" t="s">
        <v>360</v>
      </c>
      <c r="M822" s="12" t="s">
        <v>42</v>
      </c>
    </row>
    <row r="823" spans="1:13">
      <c r="A823">
        <v>106760</v>
      </c>
      <c r="B823" t="s">
        <v>342</v>
      </c>
      <c r="C823">
        <v>2065363</v>
      </c>
      <c r="D823">
        <v>22.611699999999999</v>
      </c>
      <c r="E823">
        <v>0</v>
      </c>
      <c r="F823">
        <v>0.82220800000000005</v>
      </c>
      <c r="G823">
        <v>3.3333300000000003E-2</v>
      </c>
      <c r="H823">
        <v>4.7404000000000002E-2</v>
      </c>
      <c r="I823">
        <v>2.8532899999999999</v>
      </c>
      <c r="J823">
        <v>4.1220400000000001</v>
      </c>
      <c r="K823" t="s">
        <v>359</v>
      </c>
      <c r="L823" t="s">
        <v>360</v>
      </c>
      <c r="M823" s="12" t="s">
        <v>42</v>
      </c>
    </row>
    <row r="824" spans="1:13">
      <c r="A824">
        <v>106761</v>
      </c>
      <c r="B824" t="s">
        <v>342</v>
      </c>
      <c r="C824">
        <v>2065399</v>
      </c>
      <c r="D824">
        <v>22.611999999999998</v>
      </c>
      <c r="E824">
        <v>0</v>
      </c>
      <c r="F824">
        <v>0.82220800000000005</v>
      </c>
      <c r="G824">
        <v>0.26666699999999999</v>
      </c>
      <c r="H824">
        <v>4.4502800000000002E-2</v>
      </c>
      <c r="I824">
        <v>2.9164400000000001</v>
      </c>
      <c r="J824">
        <v>4.2587299999999999</v>
      </c>
      <c r="K824" t="s">
        <v>359</v>
      </c>
      <c r="L824" t="s">
        <v>360</v>
      </c>
      <c r="M824" s="12" t="s">
        <v>42</v>
      </c>
    </row>
    <row r="825" spans="1:13">
      <c r="A825">
        <v>106762</v>
      </c>
      <c r="B825" t="s">
        <v>342</v>
      </c>
      <c r="C825">
        <v>2065502</v>
      </c>
      <c r="D825">
        <v>22.6126</v>
      </c>
      <c r="E825">
        <v>0</v>
      </c>
      <c r="F825">
        <v>0.82220800000000005</v>
      </c>
      <c r="G825">
        <v>3.3333300000000003E-2</v>
      </c>
      <c r="H825">
        <v>4.7567100000000001E-2</v>
      </c>
      <c r="I825">
        <v>2.84985</v>
      </c>
      <c r="J825">
        <v>4.1145899999999997</v>
      </c>
      <c r="K825" t="s">
        <v>359</v>
      </c>
      <c r="L825" t="s">
        <v>360</v>
      </c>
      <c r="M825" s="12" t="s">
        <v>42</v>
      </c>
    </row>
    <row r="826" spans="1:13">
      <c r="A826">
        <v>106763</v>
      </c>
      <c r="B826" t="s">
        <v>342</v>
      </c>
      <c r="C826">
        <v>2065504</v>
      </c>
      <c r="D826">
        <v>22.6127</v>
      </c>
      <c r="E826">
        <v>0.25</v>
      </c>
      <c r="F826">
        <v>0.81590399999999996</v>
      </c>
      <c r="G826">
        <v>0.13333300000000001</v>
      </c>
      <c r="H826">
        <v>4.6651600000000001E-2</v>
      </c>
      <c r="I826">
        <v>2.8615900000000001</v>
      </c>
      <c r="J826">
        <v>4.1399999999999997</v>
      </c>
      <c r="K826" t="s">
        <v>359</v>
      </c>
      <c r="L826" t="s">
        <v>360</v>
      </c>
      <c r="M826" s="12" t="s">
        <v>42</v>
      </c>
    </row>
    <row r="827" spans="1:13">
      <c r="A827">
        <v>106764</v>
      </c>
      <c r="B827" t="s">
        <v>342</v>
      </c>
      <c r="C827">
        <v>2065505</v>
      </c>
      <c r="D827">
        <v>22.6127</v>
      </c>
      <c r="E827">
        <v>6.25E-2</v>
      </c>
      <c r="F827">
        <v>0.81348500000000001</v>
      </c>
      <c r="G827">
        <v>3.3333300000000003E-2</v>
      </c>
      <c r="H827">
        <v>4.7945599999999998E-2</v>
      </c>
      <c r="I827">
        <v>2.8312599999999999</v>
      </c>
      <c r="J827">
        <v>4.0743499999999999</v>
      </c>
      <c r="K827" t="s">
        <v>359</v>
      </c>
      <c r="L827" t="s">
        <v>360</v>
      </c>
      <c r="M827" s="12" t="s">
        <v>42</v>
      </c>
    </row>
    <row r="828" spans="1:13">
      <c r="A828">
        <v>106765</v>
      </c>
      <c r="B828" t="s">
        <v>342</v>
      </c>
      <c r="C828">
        <v>2065511</v>
      </c>
      <c r="D828">
        <v>22.6127</v>
      </c>
      <c r="E828">
        <v>0</v>
      </c>
      <c r="F828">
        <v>0.81369899999999995</v>
      </c>
      <c r="G828">
        <v>3.3333300000000003E-2</v>
      </c>
      <c r="H828">
        <v>4.8849299999999998E-2</v>
      </c>
      <c r="I828">
        <v>2.8128500000000001</v>
      </c>
      <c r="J828">
        <v>4.0345000000000004</v>
      </c>
      <c r="K828" t="s">
        <v>359</v>
      </c>
      <c r="L828" t="s">
        <v>360</v>
      </c>
      <c r="M828" s="12" t="s">
        <v>42</v>
      </c>
    </row>
    <row r="829" spans="1:13">
      <c r="A829">
        <v>106766</v>
      </c>
      <c r="B829" t="s">
        <v>342</v>
      </c>
      <c r="C829">
        <v>2065512</v>
      </c>
      <c r="D829">
        <v>22.6127</v>
      </c>
      <c r="E829">
        <v>0.3125</v>
      </c>
      <c r="F829">
        <v>0.81367800000000001</v>
      </c>
      <c r="G829">
        <v>0</v>
      </c>
      <c r="H829">
        <v>4.9514200000000001E-2</v>
      </c>
      <c r="I829">
        <v>2.7993100000000002</v>
      </c>
      <c r="J829">
        <v>4.0051899999999998</v>
      </c>
      <c r="K829" t="s">
        <v>359</v>
      </c>
      <c r="L829" t="s">
        <v>360</v>
      </c>
      <c r="M829" s="12" t="s">
        <v>42</v>
      </c>
    </row>
    <row r="830" spans="1:13">
      <c r="A830">
        <v>106767</v>
      </c>
      <c r="B830" t="s">
        <v>342</v>
      </c>
      <c r="C830">
        <v>2065520</v>
      </c>
      <c r="D830">
        <v>22.6128</v>
      </c>
      <c r="E830">
        <v>0</v>
      </c>
      <c r="F830">
        <v>0.82174000000000003</v>
      </c>
      <c r="G830">
        <v>3.3333300000000003E-2</v>
      </c>
      <c r="H830">
        <v>4.9507000000000002E-2</v>
      </c>
      <c r="I830">
        <v>2.80931</v>
      </c>
      <c r="J830">
        <v>4.02684</v>
      </c>
      <c r="K830" t="s">
        <v>359</v>
      </c>
      <c r="L830" t="s">
        <v>360</v>
      </c>
      <c r="M830" s="12" t="s">
        <v>42</v>
      </c>
    </row>
    <row r="831" spans="1:13">
      <c r="A831">
        <v>106768</v>
      </c>
      <c r="B831" t="s">
        <v>342</v>
      </c>
      <c r="C831">
        <v>2065539</v>
      </c>
      <c r="D831">
        <v>22.613499999999998</v>
      </c>
      <c r="E831">
        <v>0</v>
      </c>
      <c r="F831">
        <v>0.82174000000000003</v>
      </c>
      <c r="G831">
        <v>0</v>
      </c>
      <c r="H831">
        <v>5.0020500000000002E-2</v>
      </c>
      <c r="I831">
        <v>2.7989899999999999</v>
      </c>
      <c r="J831">
        <v>4.0045000000000002</v>
      </c>
      <c r="K831" t="s">
        <v>359</v>
      </c>
      <c r="L831" t="s">
        <v>360</v>
      </c>
      <c r="M831" s="12" t="s">
        <v>42</v>
      </c>
    </row>
    <row r="832" spans="1:13">
      <c r="A832">
        <v>106769</v>
      </c>
      <c r="B832" t="s">
        <v>342</v>
      </c>
      <c r="C832">
        <v>2065640</v>
      </c>
      <c r="D832">
        <v>22.6142</v>
      </c>
      <c r="E832">
        <v>6.25E-2</v>
      </c>
      <c r="F832">
        <v>0.82148399999999999</v>
      </c>
      <c r="G832">
        <v>3.3333300000000003E-2</v>
      </c>
      <c r="H832">
        <v>4.9945499999999997E-2</v>
      </c>
      <c r="I832">
        <v>2.8001800000000001</v>
      </c>
      <c r="J832">
        <v>4.0070800000000002</v>
      </c>
      <c r="K832" t="s">
        <v>359</v>
      </c>
      <c r="L832" t="s">
        <v>360</v>
      </c>
      <c r="M832" s="12" t="s">
        <v>42</v>
      </c>
    </row>
    <row r="833" spans="1:13">
      <c r="A833">
        <v>106770</v>
      </c>
      <c r="B833" t="s">
        <v>342</v>
      </c>
      <c r="C833">
        <v>2066069</v>
      </c>
      <c r="D833">
        <v>22.617999999999999</v>
      </c>
      <c r="E833">
        <v>0</v>
      </c>
      <c r="F833">
        <v>0.82507900000000001</v>
      </c>
      <c r="G833">
        <v>0</v>
      </c>
      <c r="H833">
        <v>5.0258499999999998E-2</v>
      </c>
      <c r="I833">
        <v>2.7982999999999998</v>
      </c>
      <c r="J833">
        <v>4.0030099999999997</v>
      </c>
      <c r="K833" t="s">
        <v>359</v>
      </c>
      <c r="L833" t="s">
        <v>360</v>
      </c>
      <c r="M833" s="12" t="s">
        <v>42</v>
      </c>
    </row>
    <row r="834" spans="1:13">
      <c r="A834">
        <v>106771</v>
      </c>
      <c r="B834" t="s">
        <v>342</v>
      </c>
      <c r="C834">
        <v>2066092</v>
      </c>
      <c r="D834">
        <v>22.618400000000001</v>
      </c>
      <c r="E834">
        <v>0</v>
      </c>
      <c r="F834">
        <v>0.82507900000000001</v>
      </c>
      <c r="G834">
        <v>3.3333300000000003E-2</v>
      </c>
      <c r="H834">
        <v>4.93947E-2</v>
      </c>
      <c r="I834">
        <v>2.8156400000000001</v>
      </c>
      <c r="J834">
        <v>4.04054</v>
      </c>
      <c r="K834" t="s">
        <v>359</v>
      </c>
      <c r="L834" t="s">
        <v>360</v>
      </c>
      <c r="M834" s="12" t="s">
        <v>42</v>
      </c>
    </row>
    <row r="835" spans="1:13">
      <c r="A835">
        <v>106772</v>
      </c>
      <c r="B835" t="s">
        <v>342</v>
      </c>
      <c r="C835">
        <v>2066160</v>
      </c>
      <c r="D835">
        <v>22.619</v>
      </c>
      <c r="E835">
        <v>0</v>
      </c>
      <c r="F835">
        <v>0.82507900000000001</v>
      </c>
      <c r="G835">
        <v>3.3333300000000003E-2</v>
      </c>
      <c r="H835">
        <v>4.9056200000000001E-2</v>
      </c>
      <c r="I835">
        <v>2.8225099999999999</v>
      </c>
      <c r="J835">
        <v>4.0554100000000002</v>
      </c>
      <c r="K835" t="s">
        <v>359</v>
      </c>
      <c r="L835" t="s">
        <v>360</v>
      </c>
      <c r="M835" s="12" t="s">
        <v>42</v>
      </c>
    </row>
    <row r="836" spans="1:13">
      <c r="A836">
        <v>106773</v>
      </c>
      <c r="B836" t="s">
        <v>342</v>
      </c>
      <c r="C836">
        <v>2066336</v>
      </c>
      <c r="D836">
        <v>22.620899999999999</v>
      </c>
      <c r="E836">
        <v>0</v>
      </c>
      <c r="F836">
        <v>0.82507900000000001</v>
      </c>
      <c r="G836">
        <v>6.6666699999999995E-2</v>
      </c>
      <c r="H836">
        <v>4.8786700000000002E-2</v>
      </c>
      <c r="I836">
        <v>2.82802</v>
      </c>
      <c r="J836">
        <v>4.0673399999999997</v>
      </c>
      <c r="K836" t="s">
        <v>359</v>
      </c>
      <c r="L836" t="s">
        <v>360</v>
      </c>
      <c r="M836" s="12" t="s">
        <v>42</v>
      </c>
    </row>
    <row r="837" spans="1:13">
      <c r="A837">
        <v>106774</v>
      </c>
      <c r="B837" t="s">
        <v>342</v>
      </c>
      <c r="C837">
        <v>2066372</v>
      </c>
      <c r="D837">
        <v>22.621400000000001</v>
      </c>
      <c r="E837">
        <v>6.25E-2</v>
      </c>
      <c r="F837">
        <v>0.82409699999999997</v>
      </c>
      <c r="G837">
        <v>0.13333300000000001</v>
      </c>
      <c r="H837">
        <v>4.7608499999999998E-2</v>
      </c>
      <c r="I837">
        <v>2.85128</v>
      </c>
      <c r="J837">
        <v>4.1176899999999996</v>
      </c>
      <c r="K837" t="s">
        <v>359</v>
      </c>
      <c r="L837" t="s">
        <v>360</v>
      </c>
      <c r="M837" s="12" t="s">
        <v>42</v>
      </c>
    </row>
    <row r="838" spans="1:13">
      <c r="A838">
        <v>106775</v>
      </c>
      <c r="B838" t="s">
        <v>342</v>
      </c>
      <c r="C838">
        <v>2066375</v>
      </c>
      <c r="D838">
        <v>22.621400000000001</v>
      </c>
      <c r="E838">
        <v>0</v>
      </c>
      <c r="F838">
        <v>0.82574000000000003</v>
      </c>
      <c r="G838">
        <v>0</v>
      </c>
      <c r="H838">
        <v>4.9402000000000001E-2</v>
      </c>
      <c r="I838">
        <v>2.81629</v>
      </c>
      <c r="J838">
        <v>4.0419499999999999</v>
      </c>
      <c r="K838" t="s">
        <v>359</v>
      </c>
      <c r="L838" t="s">
        <v>360</v>
      </c>
      <c r="M838" s="12" t="s">
        <v>42</v>
      </c>
    </row>
    <row r="839" spans="1:13">
      <c r="A839">
        <v>106776</v>
      </c>
      <c r="B839" t="s">
        <v>342</v>
      </c>
      <c r="C839">
        <v>2066413</v>
      </c>
      <c r="D839">
        <v>22.621700000000001</v>
      </c>
      <c r="E839">
        <v>0</v>
      </c>
      <c r="F839">
        <v>0.82574000000000003</v>
      </c>
      <c r="G839">
        <v>0</v>
      </c>
      <c r="H839">
        <v>4.9402000000000001E-2</v>
      </c>
      <c r="I839">
        <v>2.81629</v>
      </c>
      <c r="J839">
        <v>4.0419499999999999</v>
      </c>
      <c r="K839" t="s">
        <v>359</v>
      </c>
      <c r="L839" t="s">
        <v>360</v>
      </c>
      <c r="M839" s="12" t="s">
        <v>42</v>
      </c>
    </row>
    <row r="840" spans="1:13">
      <c r="A840">
        <v>106777</v>
      </c>
      <c r="B840" t="s">
        <v>342</v>
      </c>
      <c r="C840">
        <v>2066445</v>
      </c>
      <c r="D840">
        <v>22.6221</v>
      </c>
      <c r="E840">
        <v>0</v>
      </c>
      <c r="F840">
        <v>0.82574000000000003</v>
      </c>
      <c r="G840">
        <v>0.1</v>
      </c>
      <c r="H840">
        <v>4.8018600000000002E-2</v>
      </c>
      <c r="I840">
        <v>2.8446899999999999</v>
      </c>
      <c r="J840">
        <v>4.1034199999999998</v>
      </c>
      <c r="K840" t="s">
        <v>359</v>
      </c>
      <c r="L840" t="s">
        <v>360</v>
      </c>
      <c r="M840" s="12" t="s">
        <v>42</v>
      </c>
    </row>
    <row r="841" spans="1:13">
      <c r="A841">
        <v>106778</v>
      </c>
      <c r="B841" t="s">
        <v>342</v>
      </c>
      <c r="C841">
        <v>2066453</v>
      </c>
      <c r="D841">
        <v>22.6221</v>
      </c>
      <c r="E841">
        <v>0</v>
      </c>
      <c r="F841">
        <v>0.82574000000000003</v>
      </c>
      <c r="G841">
        <v>0</v>
      </c>
      <c r="H841">
        <v>4.8564499999999997E-2</v>
      </c>
      <c r="I841">
        <v>2.8333900000000001</v>
      </c>
      <c r="J841">
        <v>4.0789600000000004</v>
      </c>
      <c r="K841" t="s">
        <v>359</v>
      </c>
      <c r="L841" t="s">
        <v>360</v>
      </c>
      <c r="M841" s="12" t="s">
        <v>42</v>
      </c>
    </row>
    <row r="842" spans="1:13">
      <c r="A842">
        <v>106779</v>
      </c>
      <c r="B842" t="s">
        <v>342</v>
      </c>
      <c r="C842">
        <v>2066457</v>
      </c>
      <c r="D842">
        <v>22.6221</v>
      </c>
      <c r="E842">
        <v>0</v>
      </c>
      <c r="F842">
        <v>0.82574000000000003</v>
      </c>
      <c r="G842">
        <v>0</v>
      </c>
      <c r="H842">
        <v>4.8564499999999997E-2</v>
      </c>
      <c r="I842">
        <v>2.8333900000000001</v>
      </c>
      <c r="J842">
        <v>4.0789600000000004</v>
      </c>
      <c r="K842" t="s">
        <v>359</v>
      </c>
      <c r="L842" t="s">
        <v>360</v>
      </c>
      <c r="M842" s="12" t="s">
        <v>42</v>
      </c>
    </row>
    <row r="843" spans="1:13">
      <c r="A843">
        <v>106780</v>
      </c>
      <c r="B843" t="s">
        <v>342</v>
      </c>
      <c r="C843">
        <v>2066500</v>
      </c>
      <c r="D843">
        <v>22.622299999999999</v>
      </c>
      <c r="E843">
        <v>0</v>
      </c>
      <c r="F843">
        <v>0.82574000000000003</v>
      </c>
      <c r="G843">
        <v>0.26666699999999999</v>
      </c>
      <c r="H843">
        <v>4.6115900000000001E-2</v>
      </c>
      <c r="I843">
        <v>2.8851200000000001</v>
      </c>
      <c r="J843">
        <v>4.1909400000000003</v>
      </c>
      <c r="K843" t="s">
        <v>359</v>
      </c>
      <c r="L843" t="s">
        <v>360</v>
      </c>
      <c r="M843" s="12" t="s">
        <v>42</v>
      </c>
    </row>
    <row r="844" spans="1:13">
      <c r="A844">
        <v>106781</v>
      </c>
      <c r="B844" t="s">
        <v>342</v>
      </c>
      <c r="C844">
        <v>2066684</v>
      </c>
      <c r="D844">
        <v>22.6235</v>
      </c>
      <c r="E844">
        <v>0</v>
      </c>
      <c r="F844">
        <v>0.82574000000000003</v>
      </c>
      <c r="G844">
        <v>6.6666699999999995E-2</v>
      </c>
      <c r="H844">
        <v>5.1279600000000002E-2</v>
      </c>
      <c r="I844">
        <v>2.7789899999999998</v>
      </c>
      <c r="J844">
        <v>3.9612099999999999</v>
      </c>
      <c r="K844" t="s">
        <v>359</v>
      </c>
      <c r="L844" t="s">
        <v>360</v>
      </c>
      <c r="M844" s="12" t="s">
        <v>42</v>
      </c>
    </row>
    <row r="845" spans="1:13">
      <c r="A845">
        <v>106782</v>
      </c>
      <c r="B845" t="s">
        <v>342</v>
      </c>
      <c r="C845">
        <v>2066723</v>
      </c>
      <c r="D845">
        <v>22.623799999999999</v>
      </c>
      <c r="E845">
        <v>0</v>
      </c>
      <c r="F845">
        <v>0.82574000000000003</v>
      </c>
      <c r="G845">
        <v>0</v>
      </c>
      <c r="H845">
        <v>5.2698700000000001E-2</v>
      </c>
      <c r="I845">
        <v>2.75169</v>
      </c>
      <c r="J845">
        <v>3.90212</v>
      </c>
      <c r="K845" t="s">
        <v>359</v>
      </c>
      <c r="L845" t="s">
        <v>360</v>
      </c>
      <c r="M845" s="12" t="s">
        <v>42</v>
      </c>
    </row>
    <row r="846" spans="1:13">
      <c r="A846">
        <v>106783</v>
      </c>
      <c r="B846" t="s">
        <v>342</v>
      </c>
      <c r="C846">
        <v>2066783</v>
      </c>
      <c r="D846">
        <v>22.624500000000001</v>
      </c>
      <c r="E846">
        <v>0</v>
      </c>
      <c r="F846">
        <v>0.82574000000000003</v>
      </c>
      <c r="G846">
        <v>0</v>
      </c>
      <c r="H846">
        <v>5.2698700000000001E-2</v>
      </c>
      <c r="I846">
        <v>2.75169</v>
      </c>
      <c r="J846">
        <v>3.90212</v>
      </c>
      <c r="K846" t="s">
        <v>359</v>
      </c>
      <c r="L846" t="s">
        <v>360</v>
      </c>
      <c r="M846" s="12" t="s">
        <v>42</v>
      </c>
    </row>
    <row r="847" spans="1:13">
      <c r="A847">
        <v>106784</v>
      </c>
      <c r="B847" t="s">
        <v>342</v>
      </c>
      <c r="C847">
        <v>2066847</v>
      </c>
      <c r="D847">
        <v>22.625</v>
      </c>
      <c r="E847">
        <v>0</v>
      </c>
      <c r="F847">
        <v>0.82574000000000003</v>
      </c>
      <c r="G847">
        <v>0</v>
      </c>
      <c r="H847">
        <v>5.2698700000000001E-2</v>
      </c>
      <c r="I847">
        <v>2.75169</v>
      </c>
      <c r="J847">
        <v>3.90212</v>
      </c>
      <c r="K847" t="s">
        <v>359</v>
      </c>
      <c r="L847" t="s">
        <v>360</v>
      </c>
      <c r="M847" s="12" t="s">
        <v>42</v>
      </c>
    </row>
    <row r="848" spans="1:13">
      <c r="A848">
        <v>106785</v>
      </c>
      <c r="B848" t="s">
        <v>342</v>
      </c>
      <c r="C848">
        <v>2066909</v>
      </c>
      <c r="D848">
        <v>22.625599999999999</v>
      </c>
      <c r="E848">
        <v>0</v>
      </c>
      <c r="F848">
        <v>0.82574000000000003</v>
      </c>
      <c r="G848">
        <v>3.3333300000000003E-2</v>
      </c>
      <c r="H848">
        <v>5.2524700000000001E-2</v>
      </c>
      <c r="I848">
        <v>2.7549899999999998</v>
      </c>
      <c r="J848">
        <v>3.9092600000000002</v>
      </c>
      <c r="K848" t="s">
        <v>359</v>
      </c>
      <c r="L848" t="s">
        <v>360</v>
      </c>
      <c r="M848" s="12" t="s">
        <v>42</v>
      </c>
    </row>
    <row r="849" spans="1:13">
      <c r="A849">
        <v>106786</v>
      </c>
      <c r="B849" t="s">
        <v>342</v>
      </c>
      <c r="C849">
        <v>2066911</v>
      </c>
      <c r="D849">
        <v>22.625599999999999</v>
      </c>
      <c r="E849">
        <v>0</v>
      </c>
      <c r="F849">
        <v>0.82574000000000003</v>
      </c>
      <c r="G849">
        <v>6.6666699999999995E-2</v>
      </c>
      <c r="H849">
        <v>5.17706E-2</v>
      </c>
      <c r="I849">
        <v>2.76946</v>
      </c>
      <c r="J849">
        <v>3.9405800000000002</v>
      </c>
      <c r="K849" t="s">
        <v>359</v>
      </c>
      <c r="L849" t="s">
        <v>360</v>
      </c>
      <c r="M849" s="12" t="s">
        <v>42</v>
      </c>
    </row>
    <row r="850" spans="1:13">
      <c r="A850">
        <v>106787</v>
      </c>
      <c r="B850" t="s">
        <v>342</v>
      </c>
      <c r="C850">
        <v>2067008</v>
      </c>
      <c r="D850">
        <v>22.6264</v>
      </c>
      <c r="E850">
        <v>0</v>
      </c>
      <c r="F850">
        <v>0.82574000000000003</v>
      </c>
      <c r="G850">
        <v>0</v>
      </c>
      <c r="H850">
        <v>5.3105300000000001E-2</v>
      </c>
      <c r="I850">
        <v>2.7440000000000002</v>
      </c>
      <c r="J850">
        <v>3.8854700000000002</v>
      </c>
      <c r="K850" t="s">
        <v>359</v>
      </c>
      <c r="L850" t="s">
        <v>360</v>
      </c>
      <c r="M850" s="12" t="s">
        <v>42</v>
      </c>
    </row>
    <row r="851" spans="1:13">
      <c r="A851">
        <v>106788</v>
      </c>
      <c r="B851" t="s">
        <v>342</v>
      </c>
      <c r="C851">
        <v>2067075</v>
      </c>
      <c r="D851">
        <v>22.627400000000002</v>
      </c>
      <c r="E851">
        <v>0</v>
      </c>
      <c r="F851">
        <v>0.82574000000000003</v>
      </c>
      <c r="G851">
        <v>0</v>
      </c>
      <c r="H851">
        <v>5.3105300000000001E-2</v>
      </c>
      <c r="I851">
        <v>2.7440000000000002</v>
      </c>
      <c r="J851">
        <v>3.8854700000000002</v>
      </c>
      <c r="K851" t="s">
        <v>1496</v>
      </c>
      <c r="L851" t="s">
        <v>1497</v>
      </c>
      <c r="M851" s="12" t="s">
        <v>1498</v>
      </c>
    </row>
    <row r="852" spans="1:13">
      <c r="A852">
        <v>106789</v>
      </c>
      <c r="B852" t="s">
        <v>342</v>
      </c>
      <c r="C852">
        <v>2067279</v>
      </c>
      <c r="D852">
        <v>22.628499999999999</v>
      </c>
      <c r="E852">
        <v>0</v>
      </c>
      <c r="F852">
        <v>0.82574000000000003</v>
      </c>
      <c r="G852">
        <v>0</v>
      </c>
      <c r="H852">
        <v>5.3105300000000001E-2</v>
      </c>
      <c r="I852">
        <v>2.7440000000000002</v>
      </c>
      <c r="J852">
        <v>3.8854700000000002</v>
      </c>
      <c r="K852" t="s">
        <v>1496</v>
      </c>
      <c r="L852" t="s">
        <v>1497</v>
      </c>
      <c r="M852" s="12" t="s">
        <v>1498</v>
      </c>
    </row>
    <row r="853" spans="1:13">
      <c r="A853">
        <v>106790</v>
      </c>
      <c r="B853" t="s">
        <v>342</v>
      </c>
      <c r="C853">
        <v>2068194</v>
      </c>
      <c r="D853">
        <v>22.636800000000001</v>
      </c>
      <c r="E853">
        <v>0.1875</v>
      </c>
      <c r="F853">
        <v>0.82019500000000001</v>
      </c>
      <c r="G853">
        <v>0.3</v>
      </c>
      <c r="H853">
        <v>4.8181599999999998E-2</v>
      </c>
      <c r="I853">
        <v>2.8345600000000002</v>
      </c>
      <c r="J853">
        <v>4.0815000000000001</v>
      </c>
      <c r="K853" t="s">
        <v>1496</v>
      </c>
      <c r="L853" t="s">
        <v>1497</v>
      </c>
      <c r="M853" s="12" t="s">
        <v>1498</v>
      </c>
    </row>
    <row r="854" spans="1:13">
      <c r="A854">
        <v>106791</v>
      </c>
      <c r="B854" t="s">
        <v>342</v>
      </c>
      <c r="C854">
        <v>2068236</v>
      </c>
      <c r="D854">
        <v>22.637699999999999</v>
      </c>
      <c r="E854">
        <v>0</v>
      </c>
      <c r="F854">
        <v>0.82488300000000003</v>
      </c>
      <c r="G854">
        <v>3.3333300000000003E-2</v>
      </c>
      <c r="H854">
        <v>5.0793199999999997E-2</v>
      </c>
      <c r="I854">
        <v>2.78748</v>
      </c>
      <c r="J854">
        <v>3.97959</v>
      </c>
      <c r="K854" t="s">
        <v>1496</v>
      </c>
      <c r="L854" t="s">
        <v>1497</v>
      </c>
      <c r="M854" s="12" t="s">
        <v>1498</v>
      </c>
    </row>
    <row r="855" spans="1:13">
      <c r="A855">
        <v>106792</v>
      </c>
      <c r="B855" t="s">
        <v>342</v>
      </c>
      <c r="C855">
        <v>2068327</v>
      </c>
      <c r="D855">
        <v>22.6403</v>
      </c>
      <c r="E855">
        <v>0</v>
      </c>
      <c r="F855">
        <v>0.82488300000000003</v>
      </c>
      <c r="G855">
        <v>0.2</v>
      </c>
      <c r="H855">
        <v>4.7222699999999999E-2</v>
      </c>
      <c r="I855">
        <v>2.8603700000000001</v>
      </c>
      <c r="J855">
        <v>4.1373600000000001</v>
      </c>
      <c r="K855" t="s">
        <v>1496</v>
      </c>
      <c r="L855" t="s">
        <v>1497</v>
      </c>
      <c r="M855" s="12" t="s">
        <v>1498</v>
      </c>
    </row>
    <row r="856" spans="1:13">
      <c r="A856">
        <v>106793</v>
      </c>
      <c r="B856" t="s">
        <v>342</v>
      </c>
      <c r="C856">
        <v>2068394</v>
      </c>
      <c r="D856">
        <v>22.6419</v>
      </c>
      <c r="E856">
        <v>0</v>
      </c>
      <c r="F856">
        <v>0.82488300000000003</v>
      </c>
      <c r="G856">
        <v>6.6666699999999995E-2</v>
      </c>
      <c r="H856">
        <v>4.9263800000000003E-2</v>
      </c>
      <c r="I856">
        <v>2.8180499999999999</v>
      </c>
      <c r="J856">
        <v>4.0457599999999996</v>
      </c>
      <c r="K856" t="s">
        <v>1496</v>
      </c>
      <c r="L856" t="s">
        <v>1497</v>
      </c>
      <c r="M856" s="12" t="s">
        <v>1498</v>
      </c>
    </row>
    <row r="857" spans="1:13">
      <c r="A857">
        <v>106794</v>
      </c>
      <c r="B857" t="s">
        <v>342</v>
      </c>
      <c r="C857">
        <v>2068564</v>
      </c>
      <c r="D857">
        <v>22.642800000000001</v>
      </c>
      <c r="E857">
        <v>0</v>
      </c>
      <c r="F857">
        <v>0.82488300000000003</v>
      </c>
      <c r="G857">
        <v>0.2</v>
      </c>
      <c r="H857">
        <v>4.6531099999999999E-2</v>
      </c>
      <c r="I857">
        <v>2.8751199999999999</v>
      </c>
      <c r="J857">
        <v>4.1692900000000002</v>
      </c>
      <c r="K857" t="s">
        <v>1496</v>
      </c>
      <c r="L857" t="s">
        <v>1497</v>
      </c>
      <c r="M857" s="12" t="s">
        <v>1498</v>
      </c>
    </row>
    <row r="858" spans="1:13">
      <c r="A858">
        <v>106795</v>
      </c>
      <c r="B858" t="s">
        <v>342</v>
      </c>
      <c r="C858">
        <v>2068909</v>
      </c>
      <c r="D858">
        <v>22.647099999999998</v>
      </c>
      <c r="E858">
        <v>0</v>
      </c>
      <c r="F858">
        <v>0.82488300000000003</v>
      </c>
      <c r="G858">
        <v>0</v>
      </c>
      <c r="H858">
        <v>4.9637100000000003E-2</v>
      </c>
      <c r="I858">
        <v>2.8105000000000002</v>
      </c>
      <c r="J858">
        <v>4.02942</v>
      </c>
      <c r="K858" t="s">
        <v>1496</v>
      </c>
      <c r="L858" t="s">
        <v>1497</v>
      </c>
      <c r="M858" s="12" t="s">
        <v>1498</v>
      </c>
    </row>
    <row r="859" spans="1:13">
      <c r="A859">
        <v>106796</v>
      </c>
      <c r="B859" t="s">
        <v>342</v>
      </c>
      <c r="C859">
        <v>2069161</v>
      </c>
      <c r="D859">
        <v>22.648499999999999</v>
      </c>
      <c r="E859">
        <v>0</v>
      </c>
      <c r="F859">
        <v>0.82488300000000003</v>
      </c>
      <c r="G859">
        <v>0</v>
      </c>
      <c r="H859">
        <v>4.9637100000000003E-2</v>
      </c>
      <c r="I859">
        <v>2.8105000000000002</v>
      </c>
      <c r="J859">
        <v>4.02942</v>
      </c>
      <c r="K859" t="s">
        <v>1496</v>
      </c>
      <c r="L859" t="s">
        <v>1497</v>
      </c>
      <c r="M859" s="12" t="s">
        <v>1498</v>
      </c>
    </row>
    <row r="860" spans="1:13">
      <c r="A860">
        <v>106797</v>
      </c>
      <c r="B860" t="s">
        <v>342</v>
      </c>
      <c r="C860">
        <v>2069217</v>
      </c>
      <c r="D860">
        <v>22.649000000000001</v>
      </c>
      <c r="E860">
        <v>0</v>
      </c>
      <c r="F860">
        <v>0.82488300000000003</v>
      </c>
      <c r="G860">
        <v>3.3333300000000003E-2</v>
      </c>
      <c r="H860">
        <v>4.8985399999999998E-2</v>
      </c>
      <c r="I860">
        <v>2.8237199999999998</v>
      </c>
      <c r="J860">
        <v>4.0580299999999996</v>
      </c>
      <c r="K860" t="s">
        <v>1496</v>
      </c>
      <c r="L860" t="s">
        <v>1497</v>
      </c>
      <c r="M860" s="12" t="s">
        <v>1498</v>
      </c>
    </row>
    <row r="861" spans="1:13">
      <c r="A861">
        <v>106798</v>
      </c>
      <c r="B861" t="s">
        <v>342</v>
      </c>
      <c r="C861">
        <v>2069258</v>
      </c>
      <c r="D861">
        <v>22.6493</v>
      </c>
      <c r="E861">
        <v>0</v>
      </c>
      <c r="F861">
        <v>0.82488300000000003</v>
      </c>
      <c r="G861">
        <v>3.3333300000000003E-2</v>
      </c>
      <c r="H861">
        <v>4.9114499999999998E-2</v>
      </c>
      <c r="I861">
        <v>2.8210899999999999</v>
      </c>
      <c r="J861">
        <v>4.0523400000000001</v>
      </c>
      <c r="K861" t="s">
        <v>361</v>
      </c>
      <c r="L861" t="s">
        <v>362</v>
      </c>
      <c r="M861" s="12" t="s">
        <v>363</v>
      </c>
    </row>
    <row r="862" spans="1:13">
      <c r="A862">
        <v>106799</v>
      </c>
      <c r="B862" t="s">
        <v>342</v>
      </c>
      <c r="C862">
        <v>2069308</v>
      </c>
      <c r="D862">
        <v>22.6496</v>
      </c>
      <c r="E862">
        <v>0</v>
      </c>
      <c r="F862">
        <v>0.82488300000000003</v>
      </c>
      <c r="G862">
        <v>0.16666700000000001</v>
      </c>
      <c r="H862">
        <v>4.61704E-2</v>
      </c>
      <c r="I862">
        <v>2.8828999999999998</v>
      </c>
      <c r="J862">
        <v>4.1861300000000004</v>
      </c>
      <c r="K862" t="s">
        <v>361</v>
      </c>
      <c r="L862" t="s">
        <v>362</v>
      </c>
      <c r="M862" s="12" t="s">
        <v>363</v>
      </c>
    </row>
    <row r="863" spans="1:13">
      <c r="A863">
        <v>106800</v>
      </c>
      <c r="B863" t="s">
        <v>342</v>
      </c>
      <c r="C863">
        <v>2069465</v>
      </c>
      <c r="D863">
        <v>22.650600000000001</v>
      </c>
      <c r="E863">
        <v>0.1875</v>
      </c>
      <c r="F863">
        <v>0.81853900000000002</v>
      </c>
      <c r="G863">
        <v>0.13333300000000001</v>
      </c>
      <c r="H863">
        <v>4.7544900000000001E-2</v>
      </c>
      <c r="I863">
        <v>2.84585</v>
      </c>
      <c r="J863">
        <v>4.1059299999999999</v>
      </c>
      <c r="K863" t="s">
        <v>361</v>
      </c>
      <c r="L863" t="s">
        <v>362</v>
      </c>
      <c r="M863" s="12" t="s">
        <v>363</v>
      </c>
    </row>
    <row r="864" spans="1:13">
      <c r="A864">
        <v>106801</v>
      </c>
      <c r="B864" t="s">
        <v>342</v>
      </c>
      <c r="C864">
        <v>2069796</v>
      </c>
      <c r="D864">
        <v>22.653600000000001</v>
      </c>
      <c r="E864">
        <v>0</v>
      </c>
      <c r="F864">
        <v>0.81991099999999995</v>
      </c>
      <c r="G864">
        <v>6.6666699999999995E-2</v>
      </c>
      <c r="H864">
        <v>4.8475499999999998E-2</v>
      </c>
      <c r="I864">
        <v>2.8281399999999999</v>
      </c>
      <c r="J864">
        <v>4.0675999999999997</v>
      </c>
      <c r="K864" t="s">
        <v>361</v>
      </c>
      <c r="L864" t="s">
        <v>362</v>
      </c>
      <c r="M864" s="12" t="s">
        <v>363</v>
      </c>
    </row>
    <row r="865" spans="1:13">
      <c r="A865">
        <v>106802</v>
      </c>
      <c r="B865" t="s">
        <v>342</v>
      </c>
      <c r="C865">
        <v>2069914</v>
      </c>
      <c r="D865">
        <v>22.6555</v>
      </c>
      <c r="E865">
        <v>6.25E-2</v>
      </c>
      <c r="F865">
        <v>0.81600300000000003</v>
      </c>
      <c r="G865">
        <v>0</v>
      </c>
      <c r="H865">
        <v>4.8873E-2</v>
      </c>
      <c r="I865">
        <v>2.8151899999999999</v>
      </c>
      <c r="J865">
        <v>4.0395700000000003</v>
      </c>
      <c r="K865" t="s">
        <v>361</v>
      </c>
      <c r="L865" t="s">
        <v>362</v>
      </c>
      <c r="M865" s="12" t="s">
        <v>363</v>
      </c>
    </row>
    <row r="866" spans="1:13">
      <c r="A866">
        <v>106803</v>
      </c>
      <c r="B866" t="s">
        <v>342</v>
      </c>
      <c r="C866">
        <v>2069962</v>
      </c>
      <c r="D866">
        <v>22.655999999999999</v>
      </c>
      <c r="E866">
        <v>0.25</v>
      </c>
      <c r="F866">
        <v>0.81451099999999999</v>
      </c>
      <c r="G866">
        <v>0.33333299999999999</v>
      </c>
      <c r="H866">
        <v>4.4551599999999997E-2</v>
      </c>
      <c r="I866">
        <v>2.9059400000000002</v>
      </c>
      <c r="J866">
        <v>4.2359999999999998</v>
      </c>
      <c r="K866" t="s">
        <v>361</v>
      </c>
      <c r="L866" t="s">
        <v>362</v>
      </c>
      <c r="M866" s="12" t="s">
        <v>363</v>
      </c>
    </row>
    <row r="867" spans="1:13">
      <c r="A867">
        <v>106804</v>
      </c>
      <c r="B867" t="s">
        <v>342</v>
      </c>
      <c r="C867">
        <v>2070049</v>
      </c>
      <c r="D867">
        <v>22.657</v>
      </c>
      <c r="E867">
        <v>0.125</v>
      </c>
      <c r="F867">
        <v>0.81645400000000001</v>
      </c>
      <c r="G867">
        <v>0</v>
      </c>
      <c r="H867">
        <v>4.9877499999999998E-2</v>
      </c>
      <c r="I867">
        <v>2.7953999999999999</v>
      </c>
      <c r="J867">
        <v>3.9967299999999999</v>
      </c>
      <c r="K867" t="s">
        <v>361</v>
      </c>
      <c r="L867" t="s">
        <v>362</v>
      </c>
      <c r="M867" s="12" t="s">
        <v>363</v>
      </c>
    </row>
    <row r="868" spans="1:13">
      <c r="A868">
        <v>106805</v>
      </c>
      <c r="B868" t="s">
        <v>342</v>
      </c>
      <c r="C868">
        <v>2070079</v>
      </c>
      <c r="D868">
        <v>22.657299999999999</v>
      </c>
      <c r="E868">
        <v>0</v>
      </c>
      <c r="F868">
        <v>0.819415</v>
      </c>
      <c r="G868">
        <v>3.3333300000000003E-2</v>
      </c>
      <c r="H868">
        <v>4.9432499999999997E-2</v>
      </c>
      <c r="I868">
        <v>2.8079800000000001</v>
      </c>
      <c r="J868">
        <v>4.0239599999999998</v>
      </c>
      <c r="K868" t="s">
        <v>361</v>
      </c>
      <c r="L868" t="s">
        <v>362</v>
      </c>
      <c r="M868" s="12" t="s">
        <v>363</v>
      </c>
    </row>
    <row r="869" spans="1:13">
      <c r="A869">
        <v>106806</v>
      </c>
      <c r="B869" t="s">
        <v>342</v>
      </c>
      <c r="C869">
        <v>2070198</v>
      </c>
      <c r="D869">
        <v>22.6586</v>
      </c>
      <c r="E869">
        <v>0</v>
      </c>
      <c r="F869">
        <v>0.819415</v>
      </c>
      <c r="G869">
        <v>3.3333300000000003E-2</v>
      </c>
      <c r="H869">
        <v>5.0166200000000001E-2</v>
      </c>
      <c r="I869">
        <v>2.79325</v>
      </c>
      <c r="J869">
        <v>3.9920800000000001</v>
      </c>
      <c r="K869" t="s">
        <v>361</v>
      </c>
      <c r="L869" t="s">
        <v>362</v>
      </c>
      <c r="M869" s="12" t="s">
        <v>363</v>
      </c>
    </row>
    <row r="870" spans="1:13">
      <c r="A870">
        <v>106807</v>
      </c>
      <c r="B870" t="s">
        <v>342</v>
      </c>
      <c r="C870">
        <v>2070269</v>
      </c>
      <c r="D870">
        <v>22.659300000000002</v>
      </c>
      <c r="E870">
        <v>0</v>
      </c>
      <c r="F870">
        <v>0.819415</v>
      </c>
      <c r="G870">
        <v>6.6666699999999995E-2</v>
      </c>
      <c r="H870">
        <v>5.06249E-2</v>
      </c>
      <c r="I870">
        <v>2.7841499999999999</v>
      </c>
      <c r="J870">
        <v>3.9723799999999998</v>
      </c>
      <c r="K870" t="s">
        <v>361</v>
      </c>
      <c r="L870" t="s">
        <v>362</v>
      </c>
      <c r="M870" s="12" t="s">
        <v>363</v>
      </c>
    </row>
    <row r="871" spans="1:13">
      <c r="A871">
        <v>106808</v>
      </c>
      <c r="B871" t="s">
        <v>342</v>
      </c>
      <c r="C871">
        <v>2070619</v>
      </c>
      <c r="D871">
        <v>22.661899999999999</v>
      </c>
      <c r="E871">
        <v>0</v>
      </c>
      <c r="F871">
        <v>0.819415</v>
      </c>
      <c r="G871">
        <v>0.1</v>
      </c>
      <c r="H871">
        <v>5.02347E-2</v>
      </c>
      <c r="I871">
        <v>2.7918799999999999</v>
      </c>
      <c r="J871">
        <v>3.9891100000000002</v>
      </c>
      <c r="K871" t="s">
        <v>361</v>
      </c>
      <c r="L871" t="s">
        <v>362</v>
      </c>
      <c r="M871" s="12" t="s">
        <v>363</v>
      </c>
    </row>
    <row r="872" spans="1:13">
      <c r="A872">
        <v>106809</v>
      </c>
      <c r="B872" t="s">
        <v>342</v>
      </c>
      <c r="C872">
        <v>2071195</v>
      </c>
      <c r="D872">
        <v>22.6663</v>
      </c>
      <c r="E872">
        <v>0</v>
      </c>
      <c r="F872">
        <v>0.819415</v>
      </c>
      <c r="G872">
        <v>3.3333300000000003E-2</v>
      </c>
      <c r="H872">
        <v>5.0555999999999997E-2</v>
      </c>
      <c r="I872">
        <v>2.7855099999999999</v>
      </c>
      <c r="J872">
        <v>3.97532</v>
      </c>
      <c r="K872" t="s">
        <v>361</v>
      </c>
      <c r="L872" t="s">
        <v>362</v>
      </c>
      <c r="M872" s="12" t="s">
        <v>363</v>
      </c>
    </row>
    <row r="873" spans="1:13">
      <c r="A873">
        <v>106810</v>
      </c>
      <c r="B873" t="s">
        <v>342</v>
      </c>
      <c r="C873">
        <v>2071237</v>
      </c>
      <c r="D873">
        <v>22.666699999999999</v>
      </c>
      <c r="E873">
        <v>0</v>
      </c>
      <c r="F873">
        <v>0.819415</v>
      </c>
      <c r="G873">
        <v>3.3333300000000003E-2</v>
      </c>
      <c r="H873">
        <v>5.0555999999999997E-2</v>
      </c>
      <c r="I873">
        <v>2.7855099999999999</v>
      </c>
      <c r="J873">
        <v>3.97532</v>
      </c>
      <c r="K873" t="s">
        <v>361</v>
      </c>
      <c r="L873" t="s">
        <v>362</v>
      </c>
      <c r="M873" s="12" t="s">
        <v>363</v>
      </c>
    </row>
    <row r="874" spans="1:13">
      <c r="A874">
        <v>106811</v>
      </c>
      <c r="B874" t="s">
        <v>342</v>
      </c>
      <c r="C874">
        <v>2071429</v>
      </c>
      <c r="D874">
        <v>22.668399999999998</v>
      </c>
      <c r="E874">
        <v>0</v>
      </c>
      <c r="F874">
        <v>0.819415</v>
      </c>
      <c r="G874">
        <v>0</v>
      </c>
      <c r="H874">
        <v>5.08961E-2</v>
      </c>
      <c r="I874">
        <v>2.7787999999999999</v>
      </c>
      <c r="J874">
        <v>3.9607999999999999</v>
      </c>
      <c r="K874" t="s">
        <v>361</v>
      </c>
      <c r="L874" t="s">
        <v>362</v>
      </c>
      <c r="M874" s="12" t="s">
        <v>363</v>
      </c>
    </row>
    <row r="875" spans="1:13">
      <c r="A875">
        <v>106812</v>
      </c>
      <c r="B875" t="s">
        <v>342</v>
      </c>
      <c r="C875">
        <v>2071456</v>
      </c>
      <c r="D875">
        <v>22.668600000000001</v>
      </c>
      <c r="E875">
        <v>0.3125</v>
      </c>
      <c r="F875">
        <v>0.81415999999999999</v>
      </c>
      <c r="G875">
        <v>0.43333300000000002</v>
      </c>
      <c r="H875">
        <v>4.5117200000000003E-2</v>
      </c>
      <c r="I875">
        <v>2.89289</v>
      </c>
      <c r="J875">
        <v>4.2077499999999999</v>
      </c>
      <c r="K875" t="s">
        <v>361</v>
      </c>
      <c r="L875" t="s">
        <v>362</v>
      </c>
      <c r="M875" s="12" t="s">
        <v>363</v>
      </c>
    </row>
    <row r="876" spans="1:13">
      <c r="A876">
        <v>106813</v>
      </c>
      <c r="B876" t="s">
        <v>342</v>
      </c>
      <c r="C876">
        <v>2071459</v>
      </c>
      <c r="D876">
        <v>22.668600000000001</v>
      </c>
      <c r="E876">
        <v>0</v>
      </c>
      <c r="F876">
        <v>0.821828</v>
      </c>
      <c r="G876">
        <v>3.3333300000000003E-2</v>
      </c>
      <c r="H876">
        <v>4.7370900000000001E-2</v>
      </c>
      <c r="I876">
        <v>2.8535200000000001</v>
      </c>
      <c r="J876">
        <v>4.1225399999999999</v>
      </c>
      <c r="K876" t="s">
        <v>361</v>
      </c>
      <c r="L876" t="s">
        <v>362</v>
      </c>
      <c r="M876" s="12" t="s">
        <v>363</v>
      </c>
    </row>
    <row r="877" spans="1:13">
      <c r="A877">
        <v>106814</v>
      </c>
      <c r="B877" t="s">
        <v>342</v>
      </c>
      <c r="C877">
        <v>2071507</v>
      </c>
      <c r="D877">
        <v>22.669</v>
      </c>
      <c r="E877">
        <v>0</v>
      </c>
      <c r="F877">
        <v>0.821828</v>
      </c>
      <c r="G877">
        <v>6.6666699999999995E-2</v>
      </c>
      <c r="H877">
        <v>4.6864000000000003E-2</v>
      </c>
      <c r="I877">
        <v>2.8642799999999999</v>
      </c>
      <c r="J877">
        <v>4.1458300000000001</v>
      </c>
      <c r="K877" t="s">
        <v>361</v>
      </c>
      <c r="L877" t="s">
        <v>362</v>
      </c>
      <c r="M877" s="12" t="s">
        <v>363</v>
      </c>
    </row>
    <row r="878" spans="1:13">
      <c r="A878">
        <v>106815</v>
      </c>
      <c r="B878" t="s">
        <v>342</v>
      </c>
      <c r="C878">
        <v>2071523</v>
      </c>
      <c r="D878">
        <v>22.6692</v>
      </c>
      <c r="E878">
        <v>0.1875</v>
      </c>
      <c r="F878">
        <v>0.82110300000000003</v>
      </c>
      <c r="G878">
        <v>0.43333300000000002</v>
      </c>
      <c r="H878">
        <v>4.5920500000000003E-2</v>
      </c>
      <c r="I878">
        <v>2.88374</v>
      </c>
      <c r="J878">
        <v>4.1879499999999998</v>
      </c>
      <c r="K878" t="s">
        <v>361</v>
      </c>
      <c r="L878" t="s">
        <v>362</v>
      </c>
      <c r="M878" s="12" t="s">
        <v>363</v>
      </c>
    </row>
    <row r="879" spans="1:13">
      <c r="A879">
        <v>106816</v>
      </c>
      <c r="B879" t="s">
        <v>342</v>
      </c>
      <c r="C879">
        <v>2071597</v>
      </c>
      <c r="D879">
        <v>22.669699999999999</v>
      </c>
      <c r="E879">
        <v>0</v>
      </c>
      <c r="F879">
        <v>0.82849499999999998</v>
      </c>
      <c r="G879">
        <v>0.1</v>
      </c>
      <c r="H879">
        <v>5.4158900000000003E-2</v>
      </c>
      <c r="I879">
        <v>2.7276899999999999</v>
      </c>
      <c r="J879">
        <v>3.8501699999999999</v>
      </c>
      <c r="K879" t="s">
        <v>361</v>
      </c>
      <c r="L879" t="s">
        <v>362</v>
      </c>
      <c r="M879" s="12" t="s">
        <v>363</v>
      </c>
    </row>
    <row r="880" spans="1:13">
      <c r="A880">
        <v>106821</v>
      </c>
      <c r="B880" t="s">
        <v>342</v>
      </c>
      <c r="C880">
        <v>2072832</v>
      </c>
      <c r="D880">
        <v>22.678100000000001</v>
      </c>
      <c r="E880">
        <v>0</v>
      </c>
      <c r="F880">
        <v>0.82849499999999998</v>
      </c>
      <c r="G880">
        <v>0.13333300000000001</v>
      </c>
      <c r="H880">
        <v>5.7454100000000001E-2</v>
      </c>
      <c r="I880">
        <v>2.6686200000000002</v>
      </c>
      <c r="J880">
        <v>3.7223099999999998</v>
      </c>
      <c r="K880" t="s">
        <v>364</v>
      </c>
      <c r="L880" t="s">
        <v>365</v>
      </c>
      <c r="M880" s="12" t="s">
        <v>42</v>
      </c>
    </row>
    <row r="881" spans="1:13">
      <c r="A881">
        <v>106822</v>
      </c>
      <c r="B881" t="s">
        <v>342</v>
      </c>
      <c r="C881">
        <v>2073434</v>
      </c>
      <c r="D881">
        <v>22.683299999999999</v>
      </c>
      <c r="E881">
        <v>0</v>
      </c>
      <c r="F881">
        <v>0.82849499999999998</v>
      </c>
      <c r="G881">
        <v>0.13333300000000001</v>
      </c>
      <c r="H881">
        <v>5.7454100000000001E-2</v>
      </c>
      <c r="I881">
        <v>2.6686200000000002</v>
      </c>
      <c r="J881">
        <v>3.7223099999999998</v>
      </c>
      <c r="K881" t="s">
        <v>364</v>
      </c>
      <c r="L881" t="s">
        <v>365</v>
      </c>
      <c r="M881" s="12" t="s">
        <v>42</v>
      </c>
    </row>
    <row r="882" spans="1:13">
      <c r="A882">
        <v>106824</v>
      </c>
      <c r="B882" t="s">
        <v>342</v>
      </c>
      <c r="C882">
        <v>2073894</v>
      </c>
      <c r="D882">
        <v>22.688700000000001</v>
      </c>
      <c r="E882">
        <v>0</v>
      </c>
      <c r="F882">
        <v>0.82757499999999995</v>
      </c>
      <c r="G882">
        <v>6.6666699999999995E-2</v>
      </c>
      <c r="H882">
        <v>5.78083E-2</v>
      </c>
      <c r="I882">
        <v>2.6613699999999998</v>
      </c>
      <c r="J882">
        <v>3.70661</v>
      </c>
      <c r="K882" t="s">
        <v>364</v>
      </c>
      <c r="L882" t="s">
        <v>365</v>
      </c>
      <c r="M882" s="12" t="s">
        <v>42</v>
      </c>
    </row>
    <row r="883" spans="1:13">
      <c r="A883">
        <v>106825</v>
      </c>
      <c r="B883" t="s">
        <v>342</v>
      </c>
      <c r="C883">
        <v>2073917</v>
      </c>
      <c r="D883">
        <v>22.6889</v>
      </c>
      <c r="E883">
        <v>0</v>
      </c>
      <c r="F883">
        <v>0.82757499999999995</v>
      </c>
      <c r="G883">
        <v>0</v>
      </c>
      <c r="H883">
        <v>5.9071400000000003E-2</v>
      </c>
      <c r="I883">
        <v>2.6397499999999998</v>
      </c>
      <c r="J883">
        <v>3.6598099999999998</v>
      </c>
      <c r="K883" t="s">
        <v>364</v>
      </c>
      <c r="L883" t="s">
        <v>365</v>
      </c>
      <c r="M883" s="12" t="s">
        <v>42</v>
      </c>
    </row>
    <row r="884" spans="1:13">
      <c r="A884">
        <v>106826</v>
      </c>
      <c r="B884" t="s">
        <v>342</v>
      </c>
      <c r="C884">
        <v>2074020</v>
      </c>
      <c r="D884">
        <v>22.689699999999998</v>
      </c>
      <c r="E884">
        <v>0</v>
      </c>
      <c r="F884">
        <v>0.82757499999999995</v>
      </c>
      <c r="G884">
        <v>0.13333300000000001</v>
      </c>
      <c r="H884">
        <v>5.4982200000000002E-2</v>
      </c>
      <c r="I884">
        <v>2.71149</v>
      </c>
      <c r="J884">
        <v>3.8151000000000002</v>
      </c>
      <c r="K884" t="s">
        <v>364</v>
      </c>
      <c r="L884" t="s">
        <v>365</v>
      </c>
      <c r="M884" s="12" t="s">
        <v>42</v>
      </c>
    </row>
    <row r="885" spans="1:13">
      <c r="A885">
        <v>106827</v>
      </c>
      <c r="B885" t="s">
        <v>342</v>
      </c>
      <c r="C885">
        <v>2074190</v>
      </c>
      <c r="D885">
        <v>22.691099999999999</v>
      </c>
      <c r="E885">
        <v>0</v>
      </c>
      <c r="F885">
        <v>0.82757499999999995</v>
      </c>
      <c r="G885">
        <v>6.6666699999999995E-2</v>
      </c>
      <c r="H885">
        <v>5.33427E-2</v>
      </c>
      <c r="I885">
        <v>2.7417600000000002</v>
      </c>
      <c r="J885">
        <v>3.88062</v>
      </c>
      <c r="K885" t="s">
        <v>364</v>
      </c>
      <c r="L885" t="s">
        <v>365</v>
      </c>
      <c r="M885" s="12" t="s">
        <v>42</v>
      </c>
    </row>
    <row r="886" spans="1:13">
      <c r="A886">
        <v>106828</v>
      </c>
      <c r="B886" t="s">
        <v>342</v>
      </c>
      <c r="C886">
        <v>2074270</v>
      </c>
      <c r="D886">
        <v>22.6919</v>
      </c>
      <c r="E886">
        <v>0</v>
      </c>
      <c r="F886">
        <v>0.82757499999999995</v>
      </c>
      <c r="G886">
        <v>0.36666700000000002</v>
      </c>
      <c r="H886">
        <v>5.0395299999999997E-2</v>
      </c>
      <c r="I886">
        <v>2.7986</v>
      </c>
      <c r="J886">
        <v>4.00366</v>
      </c>
      <c r="K886" t="s">
        <v>364</v>
      </c>
      <c r="L886" t="s">
        <v>365</v>
      </c>
      <c r="M886" s="12" t="s">
        <v>42</v>
      </c>
    </row>
    <row r="887" spans="1:13">
      <c r="A887">
        <v>106829</v>
      </c>
      <c r="B887" t="s">
        <v>342</v>
      </c>
      <c r="C887">
        <v>2074340</v>
      </c>
      <c r="D887">
        <v>22.692900000000002</v>
      </c>
      <c r="E887">
        <v>0.1875</v>
      </c>
      <c r="F887">
        <v>0.82212799999999997</v>
      </c>
      <c r="G887">
        <v>0.33333299999999999</v>
      </c>
      <c r="H887">
        <v>5.30652E-2</v>
      </c>
      <c r="I887">
        <v>2.74037</v>
      </c>
      <c r="J887">
        <v>3.8776099999999998</v>
      </c>
      <c r="K887" t="s">
        <v>364</v>
      </c>
      <c r="L887" t="s">
        <v>365</v>
      </c>
      <c r="M887" s="12" t="s">
        <v>42</v>
      </c>
    </row>
    <row r="888" spans="1:13">
      <c r="A888">
        <v>106846</v>
      </c>
      <c r="B888" t="s">
        <v>342</v>
      </c>
      <c r="C888">
        <v>2079454</v>
      </c>
      <c r="D888">
        <v>22.7393</v>
      </c>
      <c r="E888">
        <v>0.125</v>
      </c>
      <c r="F888">
        <v>0.82</v>
      </c>
      <c r="G888">
        <v>0.3</v>
      </c>
      <c r="H888">
        <v>5.3350300000000003E-2</v>
      </c>
      <c r="I888">
        <v>2.7324199999999998</v>
      </c>
      <c r="J888">
        <v>3.8604099999999999</v>
      </c>
      <c r="K888" t="s">
        <v>1090</v>
      </c>
      <c r="L888" t="s">
        <v>1091</v>
      </c>
      <c r="M888" s="12" t="s">
        <v>1092</v>
      </c>
    </row>
    <row r="889" spans="1:13">
      <c r="A889">
        <v>106847</v>
      </c>
      <c r="B889" t="s">
        <v>342</v>
      </c>
      <c r="C889">
        <v>2079686</v>
      </c>
      <c r="D889">
        <v>22.740300000000001</v>
      </c>
      <c r="E889">
        <v>0</v>
      </c>
      <c r="F889">
        <v>0.82348100000000002</v>
      </c>
      <c r="G889">
        <v>0</v>
      </c>
      <c r="H889">
        <v>5.81266E-2</v>
      </c>
      <c r="I889">
        <v>2.6509200000000002</v>
      </c>
      <c r="J889">
        <v>3.6839900000000001</v>
      </c>
      <c r="K889" t="s">
        <v>1090</v>
      </c>
      <c r="L889" t="s">
        <v>1091</v>
      </c>
      <c r="M889" s="12" t="s">
        <v>1092</v>
      </c>
    </row>
    <row r="890" spans="1:13">
      <c r="A890">
        <v>106848</v>
      </c>
      <c r="B890" t="s">
        <v>342</v>
      </c>
      <c r="C890">
        <v>2080576</v>
      </c>
      <c r="D890">
        <v>22.744499999999999</v>
      </c>
      <c r="E890">
        <v>0</v>
      </c>
      <c r="F890">
        <v>0.82348100000000002</v>
      </c>
      <c r="G890">
        <v>3.3333300000000003E-2</v>
      </c>
      <c r="H890">
        <v>5.6375799999999997E-2</v>
      </c>
      <c r="I890">
        <v>2.6815000000000002</v>
      </c>
      <c r="J890">
        <v>3.7501899999999999</v>
      </c>
      <c r="K890" t="s">
        <v>1090</v>
      </c>
      <c r="L890" t="s">
        <v>1091</v>
      </c>
      <c r="M890" s="12" t="s">
        <v>1092</v>
      </c>
    </row>
    <row r="891" spans="1:13">
      <c r="A891">
        <v>106849</v>
      </c>
      <c r="B891" t="s">
        <v>342</v>
      </c>
      <c r="C891">
        <v>2080606</v>
      </c>
      <c r="D891">
        <v>22.744700000000002</v>
      </c>
      <c r="E891">
        <v>0.125</v>
      </c>
      <c r="F891">
        <v>0.82145400000000002</v>
      </c>
      <c r="G891">
        <v>0.16666700000000001</v>
      </c>
      <c r="H891">
        <v>5.2459699999999998E-2</v>
      </c>
      <c r="I891">
        <v>2.7510300000000001</v>
      </c>
      <c r="J891">
        <v>3.90069</v>
      </c>
      <c r="K891" t="s">
        <v>1090</v>
      </c>
      <c r="L891" t="s">
        <v>1091</v>
      </c>
      <c r="M891" s="12" t="s">
        <v>1092</v>
      </c>
    </row>
    <row r="892" spans="1:13">
      <c r="A892">
        <v>106850</v>
      </c>
      <c r="B892" t="s">
        <v>342</v>
      </c>
      <c r="C892">
        <v>2080835</v>
      </c>
      <c r="D892">
        <v>22.750699999999998</v>
      </c>
      <c r="E892">
        <v>0</v>
      </c>
      <c r="F892">
        <v>0.82486899999999996</v>
      </c>
      <c r="G892">
        <v>6.6666699999999995E-2</v>
      </c>
      <c r="H892">
        <v>5.3789999999999998E-2</v>
      </c>
      <c r="I892">
        <v>2.73014</v>
      </c>
      <c r="J892">
        <v>3.85547</v>
      </c>
      <c r="K892" t="s">
        <v>1090</v>
      </c>
      <c r="L892" t="s">
        <v>1091</v>
      </c>
      <c r="M892" s="12" t="s">
        <v>1092</v>
      </c>
    </row>
    <row r="893" spans="1:13">
      <c r="A893">
        <v>106851</v>
      </c>
      <c r="B893" t="s">
        <v>342</v>
      </c>
      <c r="C893">
        <v>2081006</v>
      </c>
      <c r="D893">
        <v>22.753599999999999</v>
      </c>
      <c r="E893">
        <v>0</v>
      </c>
      <c r="F893">
        <v>0.82486899999999996</v>
      </c>
      <c r="G893">
        <v>0</v>
      </c>
      <c r="H893">
        <v>5.4813199999999999E-2</v>
      </c>
      <c r="I893">
        <v>2.71129</v>
      </c>
      <c r="J893">
        <v>3.81467</v>
      </c>
      <c r="K893" t="s">
        <v>1090</v>
      </c>
      <c r="L893" t="s">
        <v>1091</v>
      </c>
      <c r="M893" s="12" t="s">
        <v>1092</v>
      </c>
    </row>
    <row r="894" spans="1:13">
      <c r="A894">
        <v>106852</v>
      </c>
      <c r="B894" t="s">
        <v>342</v>
      </c>
      <c r="C894">
        <v>2081133</v>
      </c>
      <c r="D894">
        <v>22.754999999999999</v>
      </c>
      <c r="E894">
        <v>0</v>
      </c>
      <c r="F894">
        <v>0.82486899999999996</v>
      </c>
      <c r="G894">
        <v>0.1</v>
      </c>
      <c r="H894">
        <v>5.25727E-2</v>
      </c>
      <c r="I894">
        <v>2.7530299999999999</v>
      </c>
      <c r="J894">
        <v>3.9050199999999999</v>
      </c>
      <c r="K894" t="s">
        <v>1090</v>
      </c>
      <c r="L894" t="s">
        <v>1091</v>
      </c>
      <c r="M894" s="12" t="s">
        <v>1092</v>
      </c>
    </row>
    <row r="895" spans="1:13">
      <c r="A895">
        <v>106853</v>
      </c>
      <c r="B895" t="s">
        <v>342</v>
      </c>
      <c r="C895">
        <v>2081209</v>
      </c>
      <c r="D895">
        <v>22.755600000000001</v>
      </c>
      <c r="E895">
        <v>0</v>
      </c>
      <c r="F895">
        <v>0.82486899999999996</v>
      </c>
      <c r="G895">
        <v>0</v>
      </c>
      <c r="H895">
        <v>5.3607200000000001E-2</v>
      </c>
      <c r="I895">
        <v>2.7335400000000001</v>
      </c>
      <c r="J895">
        <v>3.8628300000000002</v>
      </c>
      <c r="K895" t="s">
        <v>1090</v>
      </c>
      <c r="L895" t="s">
        <v>1091</v>
      </c>
      <c r="M895" s="12" t="s">
        <v>1092</v>
      </c>
    </row>
    <row r="896" spans="1:13">
      <c r="A896">
        <v>106854</v>
      </c>
      <c r="B896" t="s">
        <v>342</v>
      </c>
      <c r="C896">
        <v>2081291</v>
      </c>
      <c r="D896">
        <v>22.756399999999999</v>
      </c>
      <c r="E896">
        <v>0</v>
      </c>
      <c r="F896">
        <v>0.82486899999999996</v>
      </c>
      <c r="G896">
        <v>0.23333300000000001</v>
      </c>
      <c r="H896">
        <v>4.5342E-2</v>
      </c>
      <c r="I896">
        <v>2.9009900000000002</v>
      </c>
      <c r="J896">
        <v>4.2252900000000002</v>
      </c>
      <c r="K896" t="s">
        <v>1090</v>
      </c>
      <c r="L896" t="s">
        <v>1091</v>
      </c>
      <c r="M896" s="12" t="s">
        <v>1092</v>
      </c>
    </row>
    <row r="897" spans="1:13">
      <c r="A897">
        <v>106855</v>
      </c>
      <c r="B897" t="s">
        <v>342</v>
      </c>
      <c r="C897">
        <v>2081328</v>
      </c>
      <c r="D897">
        <v>22.756699999999999</v>
      </c>
      <c r="E897">
        <v>0</v>
      </c>
      <c r="F897">
        <v>0.82486899999999996</v>
      </c>
      <c r="G897">
        <v>3.3333300000000003E-2</v>
      </c>
      <c r="H897">
        <v>4.5400799999999998E-2</v>
      </c>
      <c r="I897">
        <v>2.8997000000000002</v>
      </c>
      <c r="J897">
        <v>4.2225000000000001</v>
      </c>
      <c r="K897" t="s">
        <v>1090</v>
      </c>
      <c r="L897" t="s">
        <v>1091</v>
      </c>
      <c r="M897" s="12" t="s">
        <v>1092</v>
      </c>
    </row>
    <row r="898" spans="1:13">
      <c r="A898">
        <v>106856</v>
      </c>
      <c r="B898" t="s">
        <v>342</v>
      </c>
      <c r="C898">
        <v>2081372</v>
      </c>
      <c r="D898">
        <v>22.757300000000001</v>
      </c>
      <c r="E898">
        <v>0.125</v>
      </c>
      <c r="F898">
        <v>0.82124299999999995</v>
      </c>
      <c r="G898">
        <v>0.4</v>
      </c>
      <c r="H898">
        <v>4.0033399999999997E-2</v>
      </c>
      <c r="I898">
        <v>3.0211000000000001</v>
      </c>
      <c r="J898">
        <v>4.4852800000000004</v>
      </c>
      <c r="K898" t="s">
        <v>1090</v>
      </c>
      <c r="L898" t="s">
        <v>1091</v>
      </c>
      <c r="M898" s="12" t="s">
        <v>1092</v>
      </c>
    </row>
    <row r="899" spans="1:13">
      <c r="A899">
        <v>106857</v>
      </c>
      <c r="B899" t="s">
        <v>342</v>
      </c>
      <c r="C899">
        <v>2081387</v>
      </c>
      <c r="D899">
        <v>22.757400000000001</v>
      </c>
      <c r="E899">
        <v>0</v>
      </c>
      <c r="F899">
        <v>0.82304999999999995</v>
      </c>
      <c r="G899">
        <v>0.23333300000000001</v>
      </c>
      <c r="H899">
        <v>4.0897500000000003E-2</v>
      </c>
      <c r="I899">
        <v>3.0019499999999999</v>
      </c>
      <c r="J899">
        <v>4.4438199999999997</v>
      </c>
      <c r="K899" t="s">
        <v>1090</v>
      </c>
      <c r="L899" t="s">
        <v>1091</v>
      </c>
      <c r="M899" s="12" t="s">
        <v>1092</v>
      </c>
    </row>
    <row r="900" spans="1:13">
      <c r="A900">
        <v>106858</v>
      </c>
      <c r="B900" t="s">
        <v>342</v>
      </c>
      <c r="C900">
        <v>2081427</v>
      </c>
      <c r="D900">
        <v>22.7578</v>
      </c>
      <c r="E900">
        <v>0</v>
      </c>
      <c r="F900">
        <v>0.82304999999999995</v>
      </c>
      <c r="G900">
        <v>0.4</v>
      </c>
      <c r="H900">
        <v>4.4356399999999997E-2</v>
      </c>
      <c r="I900">
        <v>2.92076</v>
      </c>
      <c r="J900">
        <v>4.2680800000000003</v>
      </c>
      <c r="K900" t="s">
        <v>1090</v>
      </c>
      <c r="L900" t="s">
        <v>1091</v>
      </c>
      <c r="M900" s="12" t="s">
        <v>1092</v>
      </c>
    </row>
    <row r="901" spans="1:13">
      <c r="A901">
        <v>106859</v>
      </c>
      <c r="B901" t="s">
        <v>342</v>
      </c>
      <c r="C901">
        <v>2081880</v>
      </c>
      <c r="D901">
        <v>22.762</v>
      </c>
      <c r="E901">
        <v>0</v>
      </c>
      <c r="F901">
        <v>0.82304999999999995</v>
      </c>
      <c r="G901">
        <v>0</v>
      </c>
      <c r="H901">
        <v>5.1675600000000002E-2</v>
      </c>
      <c r="I901">
        <v>2.76803</v>
      </c>
      <c r="J901">
        <v>3.9374899999999999</v>
      </c>
      <c r="K901" t="s">
        <v>1090</v>
      </c>
      <c r="L901" t="s">
        <v>1091</v>
      </c>
      <c r="M901" s="12" t="s">
        <v>1092</v>
      </c>
    </row>
    <row r="902" spans="1:13">
      <c r="A902">
        <v>106860</v>
      </c>
      <c r="B902" t="s">
        <v>342</v>
      </c>
      <c r="C902">
        <v>2081926</v>
      </c>
      <c r="D902">
        <v>22.7623</v>
      </c>
      <c r="E902">
        <v>0</v>
      </c>
      <c r="F902">
        <v>0.82304999999999995</v>
      </c>
      <c r="G902">
        <v>3.3333300000000003E-2</v>
      </c>
      <c r="H902">
        <v>5.1464500000000003E-2</v>
      </c>
      <c r="I902">
        <v>2.7721200000000001</v>
      </c>
      <c r="J902">
        <v>3.9463400000000002</v>
      </c>
      <c r="K902" t="s">
        <v>1090</v>
      </c>
      <c r="L902" t="s">
        <v>1091</v>
      </c>
      <c r="M902" s="12" t="s">
        <v>1092</v>
      </c>
    </row>
    <row r="903" spans="1:13">
      <c r="A903">
        <v>106861</v>
      </c>
      <c r="B903" t="s">
        <v>342</v>
      </c>
      <c r="C903">
        <v>2082177</v>
      </c>
      <c r="D903">
        <v>22.7654</v>
      </c>
      <c r="E903">
        <v>0.25</v>
      </c>
      <c r="F903">
        <v>0.81868700000000005</v>
      </c>
      <c r="G903">
        <v>0.13333300000000001</v>
      </c>
      <c r="H903">
        <v>5.1582700000000002E-2</v>
      </c>
      <c r="I903">
        <v>2.7645200000000001</v>
      </c>
      <c r="J903">
        <v>3.9298899999999999</v>
      </c>
      <c r="K903" t="s">
        <v>1090</v>
      </c>
      <c r="L903" t="s">
        <v>1091</v>
      </c>
      <c r="M903" s="12" t="s">
        <v>1092</v>
      </c>
    </row>
    <row r="904" spans="1:13">
      <c r="A904">
        <v>106862</v>
      </c>
      <c r="B904" t="s">
        <v>342</v>
      </c>
      <c r="C904">
        <v>2082335</v>
      </c>
      <c r="D904">
        <v>22.766300000000001</v>
      </c>
      <c r="E904">
        <v>0</v>
      </c>
      <c r="F904">
        <v>0.82222099999999998</v>
      </c>
      <c r="G904">
        <v>0</v>
      </c>
      <c r="H904">
        <v>5.5735199999999999E-2</v>
      </c>
      <c r="I904">
        <v>2.6913999999999998</v>
      </c>
      <c r="J904">
        <v>3.7716099999999999</v>
      </c>
      <c r="K904" t="s">
        <v>1090</v>
      </c>
      <c r="L904" t="s">
        <v>1091</v>
      </c>
      <c r="M904" s="12" t="s">
        <v>1092</v>
      </c>
    </row>
    <row r="905" spans="1:13">
      <c r="A905">
        <v>106863</v>
      </c>
      <c r="B905" t="s">
        <v>342</v>
      </c>
      <c r="C905">
        <v>2082711</v>
      </c>
      <c r="D905">
        <v>22.769400000000001</v>
      </c>
      <c r="E905">
        <v>0</v>
      </c>
      <c r="F905">
        <v>0.82222099999999998</v>
      </c>
      <c r="G905">
        <v>3.3333300000000003E-2</v>
      </c>
      <c r="H905">
        <v>5.5234900000000003E-2</v>
      </c>
      <c r="I905">
        <v>2.7004100000000002</v>
      </c>
      <c r="J905">
        <v>3.7911199999999998</v>
      </c>
      <c r="K905" t="s">
        <v>1090</v>
      </c>
      <c r="L905" t="s">
        <v>1091</v>
      </c>
      <c r="M905" s="12" t="s">
        <v>1092</v>
      </c>
    </row>
    <row r="906" spans="1:13">
      <c r="A906">
        <v>106864</v>
      </c>
      <c r="B906" t="s">
        <v>342</v>
      </c>
      <c r="C906">
        <v>2082877</v>
      </c>
      <c r="D906">
        <v>22.770800000000001</v>
      </c>
      <c r="E906">
        <v>0</v>
      </c>
      <c r="F906">
        <v>0.82222099999999998</v>
      </c>
      <c r="G906">
        <v>0</v>
      </c>
      <c r="H906">
        <v>5.6364699999999997E-2</v>
      </c>
      <c r="I906">
        <v>2.6801699999999999</v>
      </c>
      <c r="J906">
        <v>3.7473100000000001</v>
      </c>
      <c r="K906" t="s">
        <v>1090</v>
      </c>
      <c r="L906" t="s">
        <v>1091</v>
      </c>
      <c r="M906" s="12" t="s">
        <v>1092</v>
      </c>
    </row>
    <row r="907" spans="1:13">
      <c r="A907">
        <v>106865</v>
      </c>
      <c r="B907" t="s">
        <v>342</v>
      </c>
      <c r="C907">
        <v>2083437</v>
      </c>
      <c r="D907">
        <v>22.7744</v>
      </c>
      <c r="E907">
        <v>0</v>
      </c>
      <c r="F907">
        <v>0.82222099999999998</v>
      </c>
      <c r="G907">
        <v>3.3333300000000003E-2</v>
      </c>
      <c r="H907">
        <v>5.5558499999999997E-2</v>
      </c>
      <c r="I907">
        <v>2.6945700000000001</v>
      </c>
      <c r="J907">
        <v>3.7784800000000001</v>
      </c>
      <c r="K907" t="s">
        <v>1090</v>
      </c>
      <c r="L907" t="s">
        <v>1091</v>
      </c>
      <c r="M907" s="12" t="s">
        <v>1092</v>
      </c>
    </row>
    <row r="908" spans="1:13">
      <c r="A908">
        <v>106866</v>
      </c>
      <c r="B908" t="s">
        <v>342</v>
      </c>
      <c r="C908">
        <v>2083482</v>
      </c>
      <c r="D908">
        <v>22.774999999999999</v>
      </c>
      <c r="E908">
        <v>0.125</v>
      </c>
      <c r="F908">
        <v>0.81994400000000001</v>
      </c>
      <c r="G908">
        <v>0</v>
      </c>
      <c r="H908">
        <v>5.6037700000000003E-2</v>
      </c>
      <c r="I908">
        <v>2.6832099999999999</v>
      </c>
      <c r="J908">
        <v>3.7538900000000002</v>
      </c>
      <c r="K908" t="s">
        <v>1090</v>
      </c>
      <c r="L908" t="s">
        <v>1091</v>
      </c>
      <c r="M908" s="12" t="s">
        <v>1092</v>
      </c>
    </row>
    <row r="909" spans="1:13">
      <c r="A909">
        <v>106867</v>
      </c>
      <c r="B909" t="s">
        <v>342</v>
      </c>
      <c r="C909">
        <v>2083546</v>
      </c>
      <c r="D909">
        <v>22.775500000000001</v>
      </c>
      <c r="E909">
        <v>0.125</v>
      </c>
      <c r="F909">
        <v>0.82099699999999998</v>
      </c>
      <c r="G909">
        <v>0.13333300000000001</v>
      </c>
      <c r="H909">
        <v>5.28514E-2</v>
      </c>
      <c r="I909">
        <v>2.7430400000000001</v>
      </c>
      <c r="J909">
        <v>3.8833899999999999</v>
      </c>
      <c r="K909" t="s">
        <v>1090</v>
      </c>
      <c r="L909" t="s">
        <v>1091</v>
      </c>
      <c r="M909" s="12" t="s">
        <v>1092</v>
      </c>
    </row>
    <row r="910" spans="1:13">
      <c r="A910">
        <v>106868</v>
      </c>
      <c r="B910" t="s">
        <v>342</v>
      </c>
      <c r="C910">
        <v>2083566</v>
      </c>
      <c r="D910">
        <v>22.775600000000001</v>
      </c>
      <c r="E910">
        <v>0</v>
      </c>
      <c r="F910">
        <v>0.82536500000000002</v>
      </c>
      <c r="G910">
        <v>0.1</v>
      </c>
      <c r="H910">
        <v>5.5520399999999998E-2</v>
      </c>
      <c r="I910">
        <v>2.6990799999999999</v>
      </c>
      <c r="J910">
        <v>3.7882400000000001</v>
      </c>
      <c r="K910" t="s">
        <v>1090</v>
      </c>
      <c r="L910" t="s">
        <v>1091</v>
      </c>
      <c r="M910" s="12" t="s">
        <v>1092</v>
      </c>
    </row>
    <row r="911" spans="1:13">
      <c r="A911">
        <v>106869</v>
      </c>
      <c r="B911" t="s">
        <v>342</v>
      </c>
      <c r="C911">
        <v>2083875</v>
      </c>
      <c r="D911">
        <v>22.781199999999998</v>
      </c>
      <c r="E911">
        <v>0</v>
      </c>
      <c r="F911">
        <v>0.82536500000000002</v>
      </c>
      <c r="G911">
        <v>3.3333300000000003E-2</v>
      </c>
      <c r="H911">
        <v>5.74548E-2</v>
      </c>
      <c r="I911">
        <v>2.6648299999999998</v>
      </c>
      <c r="J911">
        <v>3.7141000000000002</v>
      </c>
      <c r="K911" t="s">
        <v>1090</v>
      </c>
      <c r="L911" t="s">
        <v>1091</v>
      </c>
      <c r="M911" s="12" t="s">
        <v>1092</v>
      </c>
    </row>
    <row r="912" spans="1:13">
      <c r="A912">
        <v>106870</v>
      </c>
      <c r="B912" t="s">
        <v>342</v>
      </c>
      <c r="C912">
        <v>2083938</v>
      </c>
      <c r="D912">
        <v>22.781600000000001</v>
      </c>
      <c r="E912">
        <v>0</v>
      </c>
      <c r="F912">
        <v>0.82536500000000002</v>
      </c>
      <c r="G912">
        <v>0</v>
      </c>
      <c r="H912">
        <v>5.8938299999999999E-2</v>
      </c>
      <c r="I912">
        <v>2.6393300000000002</v>
      </c>
      <c r="J912">
        <v>3.6589</v>
      </c>
      <c r="K912" t="s">
        <v>1090</v>
      </c>
      <c r="L912" t="s">
        <v>1091</v>
      </c>
      <c r="M912" s="12" t="s">
        <v>1092</v>
      </c>
    </row>
    <row r="913" spans="1:13">
      <c r="A913">
        <v>106871</v>
      </c>
      <c r="B913" t="s">
        <v>342</v>
      </c>
      <c r="C913">
        <v>2084239</v>
      </c>
      <c r="D913">
        <v>22.782599999999999</v>
      </c>
      <c r="E913">
        <v>0</v>
      </c>
      <c r="F913">
        <v>0.82536500000000002</v>
      </c>
      <c r="G913">
        <v>0</v>
      </c>
      <c r="H913">
        <v>5.8938299999999999E-2</v>
      </c>
      <c r="I913">
        <v>2.6393300000000002</v>
      </c>
      <c r="J913">
        <v>3.6589</v>
      </c>
      <c r="K913" t="s">
        <v>1090</v>
      </c>
      <c r="L913" t="s">
        <v>1091</v>
      </c>
      <c r="M913" s="12" t="s">
        <v>1092</v>
      </c>
    </row>
    <row r="914" spans="1:13">
      <c r="A914">
        <v>106872</v>
      </c>
      <c r="B914" t="s">
        <v>342</v>
      </c>
      <c r="C914">
        <v>2084397</v>
      </c>
      <c r="D914">
        <v>22.784099999999999</v>
      </c>
      <c r="E914">
        <v>0</v>
      </c>
      <c r="F914">
        <v>0.82536500000000002</v>
      </c>
      <c r="G914">
        <v>0</v>
      </c>
      <c r="H914">
        <v>5.8938299999999999E-2</v>
      </c>
      <c r="I914">
        <v>2.6393300000000002</v>
      </c>
      <c r="J914">
        <v>3.6589</v>
      </c>
      <c r="K914" t="s">
        <v>1090</v>
      </c>
      <c r="L914" t="s">
        <v>1091</v>
      </c>
      <c r="M914" s="12" t="s">
        <v>1092</v>
      </c>
    </row>
    <row r="915" spans="1:13">
      <c r="A915">
        <v>106873</v>
      </c>
      <c r="B915" t="s">
        <v>342</v>
      </c>
      <c r="C915">
        <v>2084439</v>
      </c>
      <c r="D915">
        <v>22.784400000000002</v>
      </c>
      <c r="E915">
        <v>0</v>
      </c>
      <c r="F915">
        <v>0.82536500000000002</v>
      </c>
      <c r="G915">
        <v>0.1</v>
      </c>
      <c r="H915">
        <v>5.5955400000000002E-2</v>
      </c>
      <c r="I915">
        <v>2.6912699999999998</v>
      </c>
      <c r="J915">
        <v>3.7713299999999998</v>
      </c>
      <c r="K915" t="s">
        <v>1090</v>
      </c>
      <c r="L915" t="s">
        <v>1091</v>
      </c>
      <c r="M915" s="12" t="s">
        <v>1092</v>
      </c>
    </row>
    <row r="916" spans="1:13">
      <c r="A916">
        <v>106874</v>
      </c>
      <c r="B916" t="s">
        <v>342</v>
      </c>
      <c r="C916">
        <v>2084445</v>
      </c>
      <c r="D916">
        <v>22.784400000000002</v>
      </c>
      <c r="E916">
        <v>0</v>
      </c>
      <c r="F916">
        <v>0.82536500000000002</v>
      </c>
      <c r="G916">
        <v>3.3333300000000003E-2</v>
      </c>
      <c r="H916">
        <v>5.5870299999999998E-2</v>
      </c>
      <c r="I916">
        <v>2.69279</v>
      </c>
      <c r="J916">
        <v>3.7746200000000001</v>
      </c>
      <c r="K916" t="s">
        <v>1090</v>
      </c>
      <c r="L916" t="s">
        <v>1091</v>
      </c>
      <c r="M916" s="12" t="s">
        <v>1092</v>
      </c>
    </row>
    <row r="917" spans="1:13">
      <c r="A917">
        <v>106875</v>
      </c>
      <c r="B917" t="s">
        <v>342</v>
      </c>
      <c r="C917">
        <v>2084547</v>
      </c>
      <c r="D917">
        <v>22.785499999999999</v>
      </c>
      <c r="E917">
        <v>0</v>
      </c>
      <c r="F917">
        <v>0.82536500000000002</v>
      </c>
      <c r="G917">
        <v>6.6666699999999995E-2</v>
      </c>
      <c r="H917">
        <v>5.6310899999999997E-2</v>
      </c>
      <c r="I917">
        <v>2.6849400000000001</v>
      </c>
      <c r="J917">
        <v>3.7576299999999998</v>
      </c>
      <c r="K917" t="s">
        <v>1090</v>
      </c>
      <c r="L917" t="s">
        <v>1091</v>
      </c>
      <c r="M917" s="12" t="s">
        <v>1092</v>
      </c>
    </row>
    <row r="918" spans="1:13">
      <c r="A918">
        <v>106876</v>
      </c>
      <c r="B918" t="s">
        <v>342</v>
      </c>
      <c r="C918">
        <v>2084802</v>
      </c>
      <c r="D918">
        <v>22.786799999999999</v>
      </c>
      <c r="E918">
        <v>0</v>
      </c>
      <c r="F918">
        <v>0.82536500000000002</v>
      </c>
      <c r="G918">
        <v>6.6666699999999995E-2</v>
      </c>
      <c r="H918">
        <v>5.6310899999999997E-2</v>
      </c>
      <c r="I918">
        <v>2.6849400000000001</v>
      </c>
      <c r="J918">
        <v>3.7576299999999998</v>
      </c>
      <c r="K918" t="s">
        <v>1090</v>
      </c>
      <c r="L918" t="s">
        <v>1091</v>
      </c>
      <c r="M918" s="12" t="s">
        <v>1092</v>
      </c>
    </row>
    <row r="919" spans="1:13">
      <c r="A919">
        <v>106877</v>
      </c>
      <c r="B919" t="s">
        <v>342</v>
      </c>
      <c r="C919">
        <v>2084937</v>
      </c>
      <c r="D919">
        <v>22.787500000000001</v>
      </c>
      <c r="E919">
        <v>0</v>
      </c>
      <c r="F919">
        <v>0.82536500000000002</v>
      </c>
      <c r="G919">
        <v>0</v>
      </c>
      <c r="H919">
        <v>5.7798700000000001E-2</v>
      </c>
      <c r="I919">
        <v>2.6588599999999998</v>
      </c>
      <c r="J919">
        <v>3.7011799999999999</v>
      </c>
      <c r="K919" t="s">
        <v>1090</v>
      </c>
      <c r="L919" t="s">
        <v>1091</v>
      </c>
      <c r="M919" s="12" t="s">
        <v>1092</v>
      </c>
    </row>
    <row r="920" spans="1:13">
      <c r="A920">
        <v>106878</v>
      </c>
      <c r="B920" t="s">
        <v>342</v>
      </c>
      <c r="C920">
        <v>2085034</v>
      </c>
      <c r="D920">
        <v>22.7881</v>
      </c>
      <c r="E920">
        <v>0.3125</v>
      </c>
      <c r="F920">
        <v>0.81655100000000003</v>
      </c>
      <c r="G920">
        <v>0</v>
      </c>
      <c r="H920">
        <v>5.7798700000000001E-2</v>
      </c>
      <c r="I920">
        <v>2.64812</v>
      </c>
      <c r="J920">
        <v>3.6779299999999999</v>
      </c>
      <c r="K920" t="s">
        <v>1090</v>
      </c>
      <c r="L920" t="s">
        <v>1091</v>
      </c>
      <c r="M920" s="12" t="s">
        <v>1092</v>
      </c>
    </row>
    <row r="921" spans="1:13">
      <c r="A921">
        <v>106879</v>
      </c>
      <c r="B921" t="s">
        <v>342</v>
      </c>
      <c r="C921">
        <v>2085269</v>
      </c>
      <c r="D921">
        <v>22.7898</v>
      </c>
      <c r="E921">
        <v>0</v>
      </c>
      <c r="F921">
        <v>0.81724200000000002</v>
      </c>
      <c r="G921">
        <v>6.6666699999999995E-2</v>
      </c>
      <c r="H921">
        <v>5.5339300000000001E-2</v>
      </c>
      <c r="I921">
        <v>2.69245</v>
      </c>
      <c r="J921">
        <v>3.7738900000000002</v>
      </c>
      <c r="K921" t="s">
        <v>1090</v>
      </c>
      <c r="L921" t="s">
        <v>1091</v>
      </c>
      <c r="M921" s="12" t="s">
        <v>1092</v>
      </c>
    </row>
    <row r="922" spans="1:13">
      <c r="A922">
        <v>106880</v>
      </c>
      <c r="B922" t="s">
        <v>342</v>
      </c>
      <c r="C922">
        <v>2085274</v>
      </c>
      <c r="D922">
        <v>22.7898</v>
      </c>
      <c r="E922">
        <v>0</v>
      </c>
      <c r="F922">
        <v>0.81724200000000002</v>
      </c>
      <c r="G922">
        <v>6.6666699999999995E-2</v>
      </c>
      <c r="H922">
        <v>5.5053999999999999E-2</v>
      </c>
      <c r="I922">
        <v>2.6976200000000001</v>
      </c>
      <c r="J922">
        <v>3.7850799999999998</v>
      </c>
      <c r="K922" t="s">
        <v>1090</v>
      </c>
      <c r="L922" t="s">
        <v>1091</v>
      </c>
      <c r="M922" s="12" t="s">
        <v>1092</v>
      </c>
    </row>
    <row r="923" spans="1:13">
      <c r="A923">
        <v>106881</v>
      </c>
      <c r="B923" t="s">
        <v>342</v>
      </c>
      <c r="C923">
        <v>2085390</v>
      </c>
      <c r="D923">
        <v>22.7911</v>
      </c>
      <c r="E923">
        <v>0.3125</v>
      </c>
      <c r="F923">
        <v>0.81655100000000003</v>
      </c>
      <c r="G923">
        <v>0.2</v>
      </c>
      <c r="H923">
        <v>5.2430299999999999E-2</v>
      </c>
      <c r="I923">
        <v>2.7456</v>
      </c>
      <c r="J923">
        <v>3.8889300000000002</v>
      </c>
      <c r="K923" t="s">
        <v>1090</v>
      </c>
      <c r="L923" t="s">
        <v>1091</v>
      </c>
      <c r="M923" s="12" t="s">
        <v>1092</v>
      </c>
    </row>
    <row r="924" spans="1:13">
      <c r="A924">
        <v>106882</v>
      </c>
      <c r="B924" t="s">
        <v>342</v>
      </c>
      <c r="C924">
        <v>2085490</v>
      </c>
      <c r="D924">
        <v>22.792300000000001</v>
      </c>
      <c r="E924">
        <v>0</v>
      </c>
      <c r="F924">
        <v>0.838252</v>
      </c>
      <c r="G924">
        <v>0.1</v>
      </c>
      <c r="H924">
        <v>5.62748E-2</v>
      </c>
      <c r="I924">
        <v>2.7010700000000001</v>
      </c>
      <c r="J924">
        <v>3.7925499999999999</v>
      </c>
      <c r="K924" t="s">
        <v>1090</v>
      </c>
      <c r="L924" t="s">
        <v>1091</v>
      </c>
      <c r="M924" s="12" t="s">
        <v>1092</v>
      </c>
    </row>
    <row r="925" spans="1:13">
      <c r="A925">
        <v>106893</v>
      </c>
      <c r="B925" t="s">
        <v>342</v>
      </c>
      <c r="C925">
        <v>2087961</v>
      </c>
      <c r="D925">
        <v>22.8095</v>
      </c>
      <c r="E925">
        <v>0</v>
      </c>
      <c r="F925">
        <v>0.838252</v>
      </c>
      <c r="G925">
        <v>0.1</v>
      </c>
      <c r="H925">
        <v>5.8698100000000003E-2</v>
      </c>
      <c r="I925">
        <v>2.6589100000000001</v>
      </c>
      <c r="J925">
        <v>3.7012900000000002</v>
      </c>
      <c r="K925" t="s">
        <v>1093</v>
      </c>
      <c r="L925" t="s">
        <v>1094</v>
      </c>
      <c r="M925" s="12" t="s">
        <v>42</v>
      </c>
    </row>
    <row r="926" spans="1:13">
      <c r="A926">
        <v>106894</v>
      </c>
      <c r="B926" t="s">
        <v>342</v>
      </c>
      <c r="C926">
        <v>2088240</v>
      </c>
      <c r="D926">
        <v>22.8142</v>
      </c>
      <c r="E926">
        <v>0</v>
      </c>
      <c r="F926">
        <v>0.838252</v>
      </c>
      <c r="G926">
        <v>0</v>
      </c>
      <c r="H926">
        <v>6.0211899999999999E-2</v>
      </c>
      <c r="I926">
        <v>2.6334499999999998</v>
      </c>
      <c r="J926">
        <v>3.6461800000000002</v>
      </c>
      <c r="K926" t="s">
        <v>1093</v>
      </c>
      <c r="L926" t="s">
        <v>1094</v>
      </c>
      <c r="M926" s="12" t="s">
        <v>42</v>
      </c>
    </row>
    <row r="927" spans="1:13">
      <c r="A927">
        <v>106895</v>
      </c>
      <c r="B927" t="s">
        <v>342</v>
      </c>
      <c r="C927">
        <v>2088251</v>
      </c>
      <c r="D927">
        <v>22.814299999999999</v>
      </c>
      <c r="E927">
        <v>0</v>
      </c>
      <c r="F927">
        <v>0.838252</v>
      </c>
      <c r="G927">
        <v>6.6666699999999995E-2</v>
      </c>
      <c r="H927">
        <v>5.64553E-2</v>
      </c>
      <c r="I927">
        <v>2.69787</v>
      </c>
      <c r="J927">
        <v>3.7856200000000002</v>
      </c>
      <c r="K927" t="s">
        <v>1093</v>
      </c>
      <c r="L927" t="s">
        <v>1094</v>
      </c>
      <c r="M927" s="12" t="s">
        <v>42</v>
      </c>
    </row>
    <row r="928" spans="1:13">
      <c r="A928">
        <v>106896</v>
      </c>
      <c r="B928" t="s">
        <v>342</v>
      </c>
      <c r="C928">
        <v>2088258</v>
      </c>
      <c r="D928">
        <v>22.814599999999999</v>
      </c>
      <c r="E928">
        <v>0.125</v>
      </c>
      <c r="F928">
        <v>0.83232600000000001</v>
      </c>
      <c r="G928">
        <v>3.3333300000000003E-2</v>
      </c>
      <c r="H928">
        <v>5.6023400000000001E-2</v>
      </c>
      <c r="I928">
        <v>2.6984499999999998</v>
      </c>
      <c r="J928">
        <v>3.78687</v>
      </c>
      <c r="K928" t="s">
        <v>1093</v>
      </c>
      <c r="L928" t="s">
        <v>1094</v>
      </c>
      <c r="M928" s="12" t="s">
        <v>42</v>
      </c>
    </row>
    <row r="929" spans="1:13">
      <c r="A929">
        <v>106897</v>
      </c>
      <c r="B929" t="s">
        <v>342</v>
      </c>
      <c r="C929">
        <v>2088259</v>
      </c>
      <c r="D929">
        <v>22.814699999999998</v>
      </c>
      <c r="E929">
        <v>0.125</v>
      </c>
      <c r="F929">
        <v>0.83232600000000001</v>
      </c>
      <c r="G929">
        <v>3.3333300000000003E-2</v>
      </c>
      <c r="H929">
        <v>5.6023400000000001E-2</v>
      </c>
      <c r="I929">
        <v>2.6984499999999998</v>
      </c>
      <c r="J929">
        <v>3.78687</v>
      </c>
      <c r="K929" t="s">
        <v>1093</v>
      </c>
      <c r="L929" t="s">
        <v>1094</v>
      </c>
      <c r="M929" s="12" t="s">
        <v>42</v>
      </c>
    </row>
    <row r="930" spans="1:13">
      <c r="A930">
        <v>106898</v>
      </c>
      <c r="B930" t="s">
        <v>342</v>
      </c>
      <c r="C930">
        <v>2088305</v>
      </c>
      <c r="D930">
        <v>22.817</v>
      </c>
      <c r="E930">
        <v>0.125</v>
      </c>
      <c r="F930">
        <v>0.83232600000000001</v>
      </c>
      <c r="G930">
        <v>0.16666700000000001</v>
      </c>
      <c r="H930">
        <v>5.2258899999999997E-2</v>
      </c>
      <c r="I930">
        <v>2.7680099999999999</v>
      </c>
      <c r="J930">
        <v>3.9374400000000001</v>
      </c>
      <c r="K930" t="s">
        <v>1093</v>
      </c>
      <c r="L930" t="s">
        <v>1094</v>
      </c>
      <c r="M930" s="12" t="s">
        <v>42</v>
      </c>
    </row>
    <row r="931" spans="1:13">
      <c r="A931">
        <v>106899</v>
      </c>
      <c r="B931" t="s">
        <v>342</v>
      </c>
      <c r="C931">
        <v>2088307</v>
      </c>
      <c r="D931">
        <v>22.8171</v>
      </c>
      <c r="E931">
        <v>6.25E-2</v>
      </c>
      <c r="F931">
        <v>0.82963799999999999</v>
      </c>
      <c r="G931">
        <v>0.23333300000000001</v>
      </c>
      <c r="H931">
        <v>5.0693200000000001E-2</v>
      </c>
      <c r="I931">
        <v>2.7951999999999999</v>
      </c>
      <c r="J931">
        <v>3.9963000000000002</v>
      </c>
      <c r="K931" t="s">
        <v>1093</v>
      </c>
      <c r="L931" t="s">
        <v>1094</v>
      </c>
      <c r="M931" s="12" t="s">
        <v>42</v>
      </c>
    </row>
    <row r="932" spans="1:13">
      <c r="A932">
        <v>106900</v>
      </c>
      <c r="B932" t="s">
        <v>342</v>
      </c>
      <c r="C932">
        <v>2088379</v>
      </c>
      <c r="D932">
        <v>22.820599999999999</v>
      </c>
      <c r="E932">
        <v>0</v>
      </c>
      <c r="F932">
        <v>0.83116199999999996</v>
      </c>
      <c r="G932">
        <v>0</v>
      </c>
      <c r="H932">
        <v>5.3207499999999998E-2</v>
      </c>
      <c r="I932">
        <v>2.7486299999999999</v>
      </c>
      <c r="J932">
        <v>3.8954900000000001</v>
      </c>
      <c r="K932" t="s">
        <v>1093</v>
      </c>
      <c r="L932" t="s">
        <v>1094</v>
      </c>
      <c r="M932" s="12" t="s">
        <v>42</v>
      </c>
    </row>
    <row r="933" spans="1:13">
      <c r="A933">
        <v>106901</v>
      </c>
      <c r="B933" t="s">
        <v>342</v>
      </c>
      <c r="C933">
        <v>2088382</v>
      </c>
      <c r="D933">
        <v>22.820699999999999</v>
      </c>
      <c r="E933">
        <v>0</v>
      </c>
      <c r="F933">
        <v>0.83116199999999996</v>
      </c>
      <c r="G933">
        <v>0.3</v>
      </c>
      <c r="H933">
        <v>4.6820000000000001E-2</v>
      </c>
      <c r="I933">
        <v>2.8765200000000002</v>
      </c>
      <c r="J933">
        <v>4.17232</v>
      </c>
      <c r="K933" t="s">
        <v>1093</v>
      </c>
      <c r="L933" t="s">
        <v>1094</v>
      </c>
      <c r="M933" s="12" t="s">
        <v>42</v>
      </c>
    </row>
    <row r="934" spans="1:13">
      <c r="A934">
        <v>106902</v>
      </c>
      <c r="B934" t="s">
        <v>342</v>
      </c>
      <c r="C934">
        <v>2088385</v>
      </c>
      <c r="D934">
        <v>22.820699999999999</v>
      </c>
      <c r="E934">
        <v>0</v>
      </c>
      <c r="F934">
        <v>0.83116199999999996</v>
      </c>
      <c r="G934">
        <v>3.3333300000000003E-2</v>
      </c>
      <c r="H934">
        <v>5.08399E-2</v>
      </c>
      <c r="I934">
        <v>2.7941400000000001</v>
      </c>
      <c r="J934">
        <v>3.9940000000000002</v>
      </c>
      <c r="K934" t="s">
        <v>1093</v>
      </c>
      <c r="L934" t="s">
        <v>1094</v>
      </c>
      <c r="M934" s="12" t="s">
        <v>42</v>
      </c>
    </row>
    <row r="935" spans="1:13">
      <c r="A935">
        <v>106903</v>
      </c>
      <c r="B935" t="s">
        <v>342</v>
      </c>
      <c r="C935">
        <v>2088470</v>
      </c>
      <c r="D935">
        <v>22.8218</v>
      </c>
      <c r="E935">
        <v>0.125</v>
      </c>
      <c r="F935">
        <v>0.83023800000000003</v>
      </c>
      <c r="G935">
        <v>0.23333300000000001</v>
      </c>
      <c r="H935">
        <v>4.7944899999999999E-2</v>
      </c>
      <c r="I935">
        <v>2.8516599999999999</v>
      </c>
      <c r="J935">
        <v>4.1185099999999997</v>
      </c>
      <c r="K935" t="s">
        <v>1093</v>
      </c>
      <c r="L935" t="s">
        <v>1094</v>
      </c>
      <c r="M935" s="12" t="s">
        <v>42</v>
      </c>
    </row>
    <row r="936" spans="1:13">
      <c r="A936">
        <v>106904</v>
      </c>
      <c r="B936" t="s">
        <v>342</v>
      </c>
      <c r="C936">
        <v>2088657</v>
      </c>
      <c r="D936">
        <v>22.828700000000001</v>
      </c>
      <c r="E936">
        <v>0</v>
      </c>
      <c r="F936">
        <v>0.83206999999999998</v>
      </c>
      <c r="G936">
        <v>0</v>
      </c>
      <c r="H936">
        <v>5.219E-2</v>
      </c>
      <c r="I936">
        <v>2.7690199999999998</v>
      </c>
      <c r="J936">
        <v>3.9396300000000002</v>
      </c>
      <c r="K936" t="s">
        <v>1093</v>
      </c>
      <c r="L936" t="s">
        <v>1094</v>
      </c>
      <c r="M936" s="12" t="s">
        <v>42</v>
      </c>
    </row>
    <row r="937" spans="1:13">
      <c r="A937">
        <v>106905</v>
      </c>
      <c r="B937" t="s">
        <v>342</v>
      </c>
      <c r="C937">
        <v>2088690</v>
      </c>
      <c r="D937">
        <v>22.830400000000001</v>
      </c>
      <c r="E937">
        <v>0</v>
      </c>
      <c r="F937">
        <v>0.83206999999999998</v>
      </c>
      <c r="G937">
        <v>0</v>
      </c>
      <c r="H937">
        <v>5.219E-2</v>
      </c>
      <c r="I937">
        <v>2.7690199999999998</v>
      </c>
      <c r="J937">
        <v>3.9396300000000002</v>
      </c>
      <c r="K937" t="s">
        <v>1093</v>
      </c>
      <c r="L937" t="s">
        <v>1094</v>
      </c>
      <c r="M937" s="12" t="s">
        <v>42</v>
      </c>
    </row>
    <row r="938" spans="1:13">
      <c r="A938">
        <v>106906</v>
      </c>
      <c r="B938" t="s">
        <v>342</v>
      </c>
      <c r="C938">
        <v>2088743</v>
      </c>
      <c r="D938">
        <v>22.832100000000001</v>
      </c>
      <c r="E938">
        <v>0</v>
      </c>
      <c r="F938">
        <v>0.83206999999999998</v>
      </c>
      <c r="G938">
        <v>6.6666699999999995E-2</v>
      </c>
      <c r="H938">
        <v>5.0393800000000002E-2</v>
      </c>
      <c r="I938">
        <v>2.8040500000000002</v>
      </c>
      <c r="J938">
        <v>4.0154500000000004</v>
      </c>
      <c r="K938" t="s">
        <v>1093</v>
      </c>
      <c r="L938" t="s">
        <v>1094</v>
      </c>
      <c r="M938" s="12" t="s">
        <v>42</v>
      </c>
    </row>
    <row r="939" spans="1:13">
      <c r="A939">
        <v>106907</v>
      </c>
      <c r="B939" t="s">
        <v>342</v>
      </c>
      <c r="C939">
        <v>2088800</v>
      </c>
      <c r="D939">
        <v>22.8339</v>
      </c>
      <c r="E939">
        <v>0.1875</v>
      </c>
      <c r="F939">
        <v>0.82895799999999997</v>
      </c>
      <c r="G939">
        <v>0.33333299999999999</v>
      </c>
      <c r="H939">
        <v>4.5122700000000002E-2</v>
      </c>
      <c r="I939">
        <v>2.9107799999999999</v>
      </c>
      <c r="J939">
        <v>4.24648</v>
      </c>
      <c r="K939" t="s">
        <v>1093</v>
      </c>
      <c r="L939" t="s">
        <v>1094</v>
      </c>
      <c r="M939" s="12" t="s">
        <v>42</v>
      </c>
    </row>
    <row r="940" spans="1:13">
      <c r="A940">
        <v>106908</v>
      </c>
      <c r="B940" t="s">
        <v>342</v>
      </c>
      <c r="C940">
        <v>2088829</v>
      </c>
      <c r="D940">
        <v>22.834399999999999</v>
      </c>
      <c r="E940">
        <v>0</v>
      </c>
      <c r="F940">
        <v>0.83072999999999997</v>
      </c>
      <c r="G940">
        <v>0.1</v>
      </c>
      <c r="H940">
        <v>4.8019399999999997E-2</v>
      </c>
      <c r="I940">
        <v>2.8506999999999998</v>
      </c>
      <c r="J940">
        <v>4.1164300000000003</v>
      </c>
      <c r="K940" t="s">
        <v>1093</v>
      </c>
      <c r="L940" t="s">
        <v>1094</v>
      </c>
      <c r="M940" s="12" t="s">
        <v>42</v>
      </c>
    </row>
    <row r="941" spans="1:13">
      <c r="A941">
        <v>106909</v>
      </c>
      <c r="B941" t="s">
        <v>342</v>
      </c>
      <c r="C941">
        <v>2089017</v>
      </c>
      <c r="D941">
        <v>22.836500000000001</v>
      </c>
      <c r="E941">
        <v>0</v>
      </c>
      <c r="F941">
        <v>0.83072999999999997</v>
      </c>
      <c r="G941">
        <v>6.6666699999999995E-2</v>
      </c>
      <c r="H941">
        <v>4.9071900000000002E-2</v>
      </c>
      <c r="I941">
        <v>2.8290199999999999</v>
      </c>
      <c r="J941">
        <v>4.0694999999999997</v>
      </c>
      <c r="K941" t="s">
        <v>1093</v>
      </c>
      <c r="L941" t="s">
        <v>1094</v>
      </c>
      <c r="M941" s="12" t="s">
        <v>42</v>
      </c>
    </row>
    <row r="942" spans="1:13">
      <c r="A942">
        <v>106910</v>
      </c>
      <c r="B942" t="s">
        <v>342</v>
      </c>
      <c r="C942">
        <v>2089245</v>
      </c>
      <c r="D942">
        <v>22.839500000000001</v>
      </c>
      <c r="E942">
        <v>0.125</v>
      </c>
      <c r="F942">
        <v>0.82970900000000003</v>
      </c>
      <c r="G942">
        <v>6.6666699999999995E-2</v>
      </c>
      <c r="H942">
        <v>4.7071599999999998E-2</v>
      </c>
      <c r="I942">
        <v>2.8694000000000002</v>
      </c>
      <c r="J942">
        <v>4.1569099999999999</v>
      </c>
      <c r="K942" t="s">
        <v>1093</v>
      </c>
      <c r="L942" t="s">
        <v>1094</v>
      </c>
      <c r="M942" s="12" t="s">
        <v>42</v>
      </c>
    </row>
    <row r="943" spans="1:13">
      <c r="A943">
        <v>106911</v>
      </c>
      <c r="B943" t="s">
        <v>342</v>
      </c>
      <c r="C943">
        <v>2089770</v>
      </c>
      <c r="D943">
        <v>22.847000000000001</v>
      </c>
      <c r="E943">
        <v>0.1875</v>
      </c>
      <c r="F943">
        <v>0.82886000000000004</v>
      </c>
      <c r="G943">
        <v>0.4</v>
      </c>
      <c r="H943">
        <v>4.2056099999999999E-2</v>
      </c>
      <c r="I943">
        <v>2.9810500000000002</v>
      </c>
      <c r="J943">
        <v>4.3985799999999999</v>
      </c>
      <c r="K943" t="s">
        <v>1093</v>
      </c>
      <c r="L943" t="s">
        <v>1094</v>
      </c>
      <c r="M943" s="12" t="s">
        <v>42</v>
      </c>
    </row>
    <row r="944" spans="1:13">
      <c r="A944">
        <v>106912</v>
      </c>
      <c r="B944" t="s">
        <v>342</v>
      </c>
      <c r="C944">
        <v>2089859</v>
      </c>
      <c r="D944">
        <v>22.8476</v>
      </c>
      <c r="E944">
        <v>0</v>
      </c>
      <c r="F944">
        <v>0.83055100000000004</v>
      </c>
      <c r="G944">
        <v>0.23333300000000001</v>
      </c>
      <c r="H944">
        <v>4.3755599999999999E-2</v>
      </c>
      <c r="I944">
        <v>2.94347</v>
      </c>
      <c r="J944">
        <v>4.31724</v>
      </c>
      <c r="K944" t="s">
        <v>1093</v>
      </c>
      <c r="L944" t="s">
        <v>1094</v>
      </c>
      <c r="M944" s="12" t="s">
        <v>42</v>
      </c>
    </row>
    <row r="945" spans="1:13">
      <c r="A945">
        <v>106913</v>
      </c>
      <c r="B945" t="s">
        <v>342</v>
      </c>
      <c r="C945">
        <v>2090057</v>
      </c>
      <c r="D945">
        <v>22.849299999999999</v>
      </c>
      <c r="E945">
        <v>0</v>
      </c>
      <c r="F945">
        <v>0.83055100000000004</v>
      </c>
      <c r="G945">
        <v>0</v>
      </c>
      <c r="H945">
        <v>4.8555899999999999E-2</v>
      </c>
      <c r="I945">
        <v>2.8393700000000002</v>
      </c>
      <c r="J945">
        <v>4.0919100000000004</v>
      </c>
      <c r="K945" t="s">
        <v>1093</v>
      </c>
      <c r="L945" t="s">
        <v>1094</v>
      </c>
      <c r="M945" s="12" t="s">
        <v>42</v>
      </c>
    </row>
    <row r="946" spans="1:13">
      <c r="A946">
        <v>106914</v>
      </c>
      <c r="B946" t="s">
        <v>342</v>
      </c>
      <c r="C946">
        <v>2090223</v>
      </c>
      <c r="D946">
        <v>22.8507</v>
      </c>
      <c r="E946">
        <v>0.1875</v>
      </c>
      <c r="F946">
        <v>0.824133</v>
      </c>
      <c r="G946">
        <v>0.3</v>
      </c>
      <c r="H946">
        <v>4.5090499999999999E-2</v>
      </c>
      <c r="I946">
        <v>2.9056600000000001</v>
      </c>
      <c r="J946">
        <v>4.2354000000000003</v>
      </c>
      <c r="K946" t="s">
        <v>1093</v>
      </c>
      <c r="L946" t="s">
        <v>1094</v>
      </c>
      <c r="M946" s="12" t="s">
        <v>42</v>
      </c>
    </row>
    <row r="947" spans="1:13">
      <c r="A947">
        <v>106915</v>
      </c>
      <c r="B947" t="s">
        <v>342</v>
      </c>
      <c r="C947">
        <v>2090504</v>
      </c>
      <c r="D947">
        <v>22.852499999999999</v>
      </c>
      <c r="E947">
        <v>0.25</v>
      </c>
      <c r="F947">
        <v>0.82387299999999997</v>
      </c>
      <c r="G947">
        <v>0</v>
      </c>
      <c r="H947">
        <v>5.3338400000000001E-2</v>
      </c>
      <c r="I947">
        <v>2.7373599999999998</v>
      </c>
      <c r="J947">
        <v>3.8711000000000002</v>
      </c>
      <c r="K947" t="s">
        <v>1093</v>
      </c>
      <c r="L947" t="s">
        <v>1094</v>
      </c>
      <c r="M947" s="12" t="s">
        <v>42</v>
      </c>
    </row>
    <row r="948" spans="1:13">
      <c r="A948">
        <v>106916</v>
      </c>
      <c r="B948" t="s">
        <v>342</v>
      </c>
      <c r="C948">
        <v>2090764</v>
      </c>
      <c r="D948">
        <v>22.854399999999998</v>
      </c>
      <c r="E948">
        <v>0</v>
      </c>
      <c r="F948">
        <v>0.83868399999999999</v>
      </c>
      <c r="G948">
        <v>0</v>
      </c>
      <c r="H948">
        <v>5.3338400000000001E-2</v>
      </c>
      <c r="I948">
        <v>2.7551800000000002</v>
      </c>
      <c r="J948">
        <v>3.9096700000000002</v>
      </c>
      <c r="K948" t="s">
        <v>1093</v>
      </c>
      <c r="L948" t="s">
        <v>1094</v>
      </c>
      <c r="M948" s="12" t="s">
        <v>42</v>
      </c>
    </row>
    <row r="949" spans="1:13">
      <c r="A949">
        <v>106917</v>
      </c>
      <c r="B949" t="s">
        <v>342</v>
      </c>
      <c r="C949">
        <v>2090885</v>
      </c>
      <c r="D949">
        <v>22.8552</v>
      </c>
      <c r="E949">
        <v>0</v>
      </c>
      <c r="F949">
        <v>0.83868399999999999</v>
      </c>
      <c r="G949">
        <v>3.3333300000000003E-2</v>
      </c>
      <c r="H949">
        <v>5.2730199999999998E-2</v>
      </c>
      <c r="I949">
        <v>2.7666499999999998</v>
      </c>
      <c r="J949">
        <v>3.9344999999999999</v>
      </c>
      <c r="K949" t="s">
        <v>1093</v>
      </c>
      <c r="L949" t="s">
        <v>1094</v>
      </c>
      <c r="M949" s="12" t="s">
        <v>42</v>
      </c>
    </row>
    <row r="950" spans="1:13">
      <c r="A950">
        <v>106918</v>
      </c>
      <c r="B950" t="s">
        <v>342</v>
      </c>
      <c r="C950">
        <v>2091055</v>
      </c>
      <c r="D950">
        <v>22.856400000000001</v>
      </c>
      <c r="E950">
        <v>0</v>
      </c>
      <c r="F950">
        <v>0.83868399999999999</v>
      </c>
      <c r="G950">
        <v>0</v>
      </c>
      <c r="H950">
        <v>5.4199499999999998E-2</v>
      </c>
      <c r="I950">
        <v>2.73916</v>
      </c>
      <c r="J950">
        <v>3.8749899999999999</v>
      </c>
      <c r="K950" t="s">
        <v>1093</v>
      </c>
      <c r="L950" t="s">
        <v>1094</v>
      </c>
      <c r="M950" s="12" t="s">
        <v>42</v>
      </c>
    </row>
    <row r="951" spans="1:13">
      <c r="A951">
        <v>106919</v>
      </c>
      <c r="B951" t="s">
        <v>342</v>
      </c>
      <c r="C951">
        <v>2091119</v>
      </c>
      <c r="D951">
        <v>22.857099999999999</v>
      </c>
      <c r="E951">
        <v>0</v>
      </c>
      <c r="F951">
        <v>0.83868399999999999</v>
      </c>
      <c r="G951">
        <v>0</v>
      </c>
      <c r="H951">
        <v>5.4199499999999998E-2</v>
      </c>
      <c r="I951">
        <v>2.73916</v>
      </c>
      <c r="J951">
        <v>3.8749899999999999</v>
      </c>
      <c r="K951" t="s">
        <v>1093</v>
      </c>
      <c r="L951" t="s">
        <v>1094</v>
      </c>
      <c r="M951" s="12" t="s">
        <v>42</v>
      </c>
    </row>
    <row r="952" spans="1:13">
      <c r="A952">
        <v>106920</v>
      </c>
      <c r="B952" t="s">
        <v>342</v>
      </c>
      <c r="C952">
        <v>2091228</v>
      </c>
      <c r="D952">
        <v>22.858799999999999</v>
      </c>
      <c r="E952">
        <v>6.25E-2</v>
      </c>
      <c r="F952">
        <v>0.83809500000000003</v>
      </c>
      <c r="G952">
        <v>0</v>
      </c>
      <c r="H952">
        <v>5.4199499999999998E-2</v>
      </c>
      <c r="I952">
        <v>2.7384599999999999</v>
      </c>
      <c r="J952">
        <v>3.8734799999999998</v>
      </c>
      <c r="K952" t="s">
        <v>1093</v>
      </c>
      <c r="L952" t="s">
        <v>1094</v>
      </c>
      <c r="M952" s="12" t="s">
        <v>42</v>
      </c>
    </row>
    <row r="953" spans="1:13">
      <c r="A953">
        <v>106921</v>
      </c>
      <c r="B953" t="s">
        <v>342</v>
      </c>
      <c r="C953">
        <v>2091436</v>
      </c>
      <c r="D953">
        <v>22.8613</v>
      </c>
      <c r="E953">
        <v>0</v>
      </c>
      <c r="F953">
        <v>0.83883099999999999</v>
      </c>
      <c r="G953">
        <v>3.3333300000000003E-2</v>
      </c>
      <c r="H953">
        <v>5.3326600000000002E-2</v>
      </c>
      <c r="I953">
        <v>2.7555700000000001</v>
      </c>
      <c r="J953">
        <v>3.91052</v>
      </c>
      <c r="K953" t="s">
        <v>1093</v>
      </c>
      <c r="L953" t="s">
        <v>1094</v>
      </c>
      <c r="M953" s="12" t="s">
        <v>42</v>
      </c>
    </row>
    <row r="954" spans="1:13">
      <c r="A954">
        <v>106922</v>
      </c>
      <c r="B954" t="s">
        <v>342</v>
      </c>
      <c r="C954">
        <v>2091591</v>
      </c>
      <c r="D954">
        <v>22.863199999999999</v>
      </c>
      <c r="E954">
        <v>0</v>
      </c>
      <c r="F954">
        <v>0.83883099999999999</v>
      </c>
      <c r="G954">
        <v>0</v>
      </c>
      <c r="H954">
        <v>5.3926000000000002E-2</v>
      </c>
      <c r="I954">
        <v>2.7444000000000002</v>
      </c>
      <c r="J954">
        <v>3.8863400000000001</v>
      </c>
      <c r="K954" t="s">
        <v>1093</v>
      </c>
      <c r="L954" t="s">
        <v>1094</v>
      </c>
      <c r="M954" s="12" t="s">
        <v>42</v>
      </c>
    </row>
    <row r="955" spans="1:13">
      <c r="A955">
        <v>106923</v>
      </c>
      <c r="B955" t="s">
        <v>342</v>
      </c>
      <c r="C955">
        <v>2091698</v>
      </c>
      <c r="D955">
        <v>22.864000000000001</v>
      </c>
      <c r="E955">
        <v>0</v>
      </c>
      <c r="F955">
        <v>0.83883099999999999</v>
      </c>
      <c r="G955">
        <v>0.13333300000000001</v>
      </c>
      <c r="H955">
        <v>5.0051600000000002E-2</v>
      </c>
      <c r="I955">
        <v>2.8189500000000001</v>
      </c>
      <c r="J955">
        <v>4.0477100000000004</v>
      </c>
      <c r="K955" t="s">
        <v>1093</v>
      </c>
      <c r="L955" t="s">
        <v>1094</v>
      </c>
      <c r="M955" s="12" t="s">
        <v>42</v>
      </c>
    </row>
    <row r="956" spans="1:13">
      <c r="A956">
        <v>106924</v>
      </c>
      <c r="B956" t="s">
        <v>342</v>
      </c>
      <c r="C956">
        <v>2091791</v>
      </c>
      <c r="D956">
        <v>22.865200000000002</v>
      </c>
      <c r="E956">
        <v>0</v>
      </c>
      <c r="F956">
        <v>0.83883099999999999</v>
      </c>
      <c r="G956">
        <v>0</v>
      </c>
      <c r="H956">
        <v>5.22421E-2</v>
      </c>
      <c r="I956">
        <v>2.7761200000000001</v>
      </c>
      <c r="J956">
        <v>3.9550000000000001</v>
      </c>
      <c r="K956" t="s">
        <v>1093</v>
      </c>
      <c r="L956" t="s">
        <v>1094</v>
      </c>
      <c r="M956" s="12" t="s">
        <v>42</v>
      </c>
    </row>
    <row r="957" spans="1:13">
      <c r="A957">
        <v>106925</v>
      </c>
      <c r="B957" t="s">
        <v>342</v>
      </c>
      <c r="C957">
        <v>2091934</v>
      </c>
      <c r="D957">
        <v>22.867000000000001</v>
      </c>
      <c r="E957">
        <v>6.25E-2</v>
      </c>
      <c r="F957">
        <v>0.83809500000000003</v>
      </c>
      <c r="G957">
        <v>0</v>
      </c>
      <c r="H957">
        <v>5.22421E-2</v>
      </c>
      <c r="I957">
        <v>2.7752400000000002</v>
      </c>
      <c r="J957">
        <v>3.95309</v>
      </c>
      <c r="K957" t="s">
        <v>1093</v>
      </c>
      <c r="L957" t="s">
        <v>1094</v>
      </c>
      <c r="M957" s="12" t="s">
        <v>42</v>
      </c>
    </row>
    <row r="958" spans="1:13">
      <c r="A958">
        <v>106926</v>
      </c>
      <c r="B958" t="s">
        <v>342</v>
      </c>
      <c r="C958">
        <v>2092001</v>
      </c>
      <c r="D958">
        <v>22.8675</v>
      </c>
      <c r="E958">
        <v>6.25E-2</v>
      </c>
      <c r="F958">
        <v>0.83809500000000003</v>
      </c>
      <c r="G958">
        <v>0</v>
      </c>
      <c r="H958">
        <v>5.22421E-2</v>
      </c>
      <c r="I958">
        <v>2.7752400000000002</v>
      </c>
      <c r="J958">
        <v>3.95309</v>
      </c>
      <c r="K958" t="s">
        <v>1093</v>
      </c>
      <c r="L958" t="s">
        <v>1094</v>
      </c>
      <c r="M958" s="12" t="s">
        <v>42</v>
      </c>
    </row>
    <row r="959" spans="1:13">
      <c r="A959">
        <v>106927</v>
      </c>
      <c r="B959" t="s">
        <v>342</v>
      </c>
      <c r="C959">
        <v>2092002</v>
      </c>
      <c r="D959">
        <v>22.867599999999999</v>
      </c>
      <c r="E959">
        <v>6.25E-2</v>
      </c>
      <c r="F959">
        <v>0.83809500000000003</v>
      </c>
      <c r="G959">
        <v>0</v>
      </c>
      <c r="H959">
        <v>5.22421E-2</v>
      </c>
      <c r="I959">
        <v>2.7752400000000002</v>
      </c>
      <c r="J959">
        <v>3.95309</v>
      </c>
      <c r="K959" t="s">
        <v>1093</v>
      </c>
      <c r="L959" t="s">
        <v>1094</v>
      </c>
      <c r="M959" s="12" t="s">
        <v>42</v>
      </c>
    </row>
    <row r="960" spans="1:13">
      <c r="A960">
        <v>106928</v>
      </c>
      <c r="B960" t="s">
        <v>342</v>
      </c>
      <c r="C960">
        <v>2092281</v>
      </c>
      <c r="D960">
        <v>22.87</v>
      </c>
      <c r="E960">
        <v>0</v>
      </c>
      <c r="F960">
        <v>0.84305200000000002</v>
      </c>
      <c r="G960">
        <v>6.6666699999999995E-2</v>
      </c>
      <c r="H960">
        <v>4.9932699999999997E-2</v>
      </c>
      <c r="I960">
        <v>2.8263500000000001</v>
      </c>
      <c r="J960">
        <v>4.06372</v>
      </c>
      <c r="K960" t="s">
        <v>1093</v>
      </c>
      <c r="L960" t="s">
        <v>1094</v>
      </c>
      <c r="M960" s="12" t="s">
        <v>42</v>
      </c>
    </row>
    <row r="961" spans="1:13">
      <c r="A961">
        <v>106929</v>
      </c>
      <c r="B961" t="s">
        <v>342</v>
      </c>
      <c r="C961">
        <v>2092282</v>
      </c>
      <c r="D961">
        <v>22.87</v>
      </c>
      <c r="E961">
        <v>0</v>
      </c>
      <c r="F961">
        <v>0.84305200000000002</v>
      </c>
      <c r="G961">
        <v>0.16666700000000001</v>
      </c>
      <c r="H961">
        <v>4.7196799999999997E-2</v>
      </c>
      <c r="I961">
        <v>2.8826999999999998</v>
      </c>
      <c r="J961">
        <v>4.1856999999999998</v>
      </c>
      <c r="K961" t="s">
        <v>1093</v>
      </c>
      <c r="L961" t="s">
        <v>1094</v>
      </c>
      <c r="M961" s="12" t="s">
        <v>42</v>
      </c>
    </row>
    <row r="962" spans="1:13">
      <c r="A962">
        <v>106930</v>
      </c>
      <c r="B962" t="s">
        <v>342</v>
      </c>
      <c r="C962">
        <v>2092712</v>
      </c>
      <c r="D962">
        <v>22.872499999999999</v>
      </c>
      <c r="E962">
        <v>0</v>
      </c>
      <c r="F962">
        <v>0.84305200000000002</v>
      </c>
      <c r="G962">
        <v>0.33333299999999999</v>
      </c>
      <c r="H962">
        <v>4.3305700000000003E-2</v>
      </c>
      <c r="I962">
        <v>2.9687399999999999</v>
      </c>
      <c r="J962">
        <v>4.3719400000000004</v>
      </c>
      <c r="K962" t="s">
        <v>1093</v>
      </c>
      <c r="L962" t="s">
        <v>1094</v>
      </c>
      <c r="M962" s="12" t="s">
        <v>42</v>
      </c>
    </row>
    <row r="963" spans="1:13">
      <c r="A963">
        <v>106931</v>
      </c>
      <c r="B963" t="s">
        <v>342</v>
      </c>
      <c r="C963">
        <v>2092879</v>
      </c>
      <c r="D963">
        <v>22.8736</v>
      </c>
      <c r="E963">
        <v>0</v>
      </c>
      <c r="F963">
        <v>0.84305200000000002</v>
      </c>
      <c r="G963">
        <v>0.1</v>
      </c>
      <c r="H963">
        <v>4.6930800000000002E-2</v>
      </c>
      <c r="I963">
        <v>2.88836</v>
      </c>
      <c r="J963">
        <v>4.1979499999999996</v>
      </c>
      <c r="K963" t="s">
        <v>1093</v>
      </c>
      <c r="L963" t="s">
        <v>1094</v>
      </c>
      <c r="M963" s="12" t="s">
        <v>42</v>
      </c>
    </row>
    <row r="964" spans="1:13">
      <c r="A964">
        <v>106932</v>
      </c>
      <c r="B964" t="s">
        <v>342</v>
      </c>
      <c r="C964">
        <v>2093153</v>
      </c>
      <c r="D964">
        <v>22.876000000000001</v>
      </c>
      <c r="E964">
        <v>0</v>
      </c>
      <c r="F964">
        <v>0.84305200000000002</v>
      </c>
      <c r="G964">
        <v>3.3333300000000003E-2</v>
      </c>
      <c r="H964">
        <v>4.78699E-2</v>
      </c>
      <c r="I964">
        <v>2.8685399999999999</v>
      </c>
      <c r="J964">
        <v>4.1550500000000001</v>
      </c>
      <c r="K964" t="s">
        <v>1093</v>
      </c>
      <c r="L964" t="s">
        <v>1094</v>
      </c>
      <c r="M964" s="12" t="s">
        <v>42</v>
      </c>
    </row>
    <row r="965" spans="1:13">
      <c r="A965">
        <v>106933</v>
      </c>
      <c r="B965" t="s">
        <v>342</v>
      </c>
      <c r="C965">
        <v>2093189</v>
      </c>
      <c r="D965">
        <v>22.876300000000001</v>
      </c>
      <c r="E965">
        <v>0</v>
      </c>
      <c r="F965">
        <v>0.84305200000000002</v>
      </c>
      <c r="G965">
        <v>0.1</v>
      </c>
      <c r="H965">
        <v>4.6222699999999999E-2</v>
      </c>
      <c r="I965">
        <v>2.9035600000000001</v>
      </c>
      <c r="J965">
        <v>4.2308500000000002</v>
      </c>
      <c r="K965" t="s">
        <v>1093</v>
      </c>
      <c r="L965" t="s">
        <v>1094</v>
      </c>
      <c r="M965" s="12" t="s">
        <v>42</v>
      </c>
    </row>
    <row r="966" spans="1:13">
      <c r="A966">
        <v>106934</v>
      </c>
      <c r="B966" t="s">
        <v>342</v>
      </c>
      <c r="C966">
        <v>2093198</v>
      </c>
      <c r="D966">
        <v>22.8764</v>
      </c>
      <c r="E966">
        <v>0</v>
      </c>
      <c r="F966">
        <v>0.84305200000000002</v>
      </c>
      <c r="G966">
        <v>0</v>
      </c>
      <c r="H966">
        <v>4.9939699999999997E-2</v>
      </c>
      <c r="I966">
        <v>2.8262100000000001</v>
      </c>
      <c r="J966">
        <v>4.0634199999999998</v>
      </c>
      <c r="K966" t="s">
        <v>1093</v>
      </c>
      <c r="L966" t="s">
        <v>1094</v>
      </c>
      <c r="M966" s="12" t="s">
        <v>42</v>
      </c>
    </row>
    <row r="967" spans="1:13">
      <c r="A967">
        <v>106935</v>
      </c>
      <c r="B967" t="s">
        <v>342</v>
      </c>
      <c r="C967">
        <v>2093206</v>
      </c>
      <c r="D967">
        <v>22.8765</v>
      </c>
      <c r="E967">
        <v>0</v>
      </c>
      <c r="F967">
        <v>0.84305200000000002</v>
      </c>
      <c r="G967">
        <v>3.3333300000000003E-2</v>
      </c>
      <c r="H967">
        <v>4.9923000000000002E-2</v>
      </c>
      <c r="I967">
        <v>2.8265500000000001</v>
      </c>
      <c r="J967">
        <v>4.0641600000000002</v>
      </c>
      <c r="K967" t="s">
        <v>1093</v>
      </c>
      <c r="L967" t="s">
        <v>1094</v>
      </c>
      <c r="M967" s="12" t="s">
        <v>42</v>
      </c>
    </row>
    <row r="968" spans="1:13">
      <c r="A968">
        <v>106936</v>
      </c>
      <c r="B968" t="s">
        <v>342</v>
      </c>
      <c r="C968">
        <v>2093304</v>
      </c>
      <c r="D968">
        <v>22.877300000000002</v>
      </c>
      <c r="E968">
        <v>0</v>
      </c>
      <c r="F968">
        <v>0.84305200000000002</v>
      </c>
      <c r="G968">
        <v>0</v>
      </c>
      <c r="H968">
        <v>5.0812999999999997E-2</v>
      </c>
      <c r="I968">
        <v>2.8088799999999998</v>
      </c>
      <c r="J968">
        <v>4.0259099999999997</v>
      </c>
      <c r="K968" t="s">
        <v>1499</v>
      </c>
      <c r="L968" t="s">
        <v>1500</v>
      </c>
      <c r="M968" s="12" t="s">
        <v>1501</v>
      </c>
    </row>
    <row r="969" spans="1:13">
      <c r="A969">
        <v>106937</v>
      </c>
      <c r="B969" t="s">
        <v>342</v>
      </c>
      <c r="C969">
        <v>2093323</v>
      </c>
      <c r="D969">
        <v>22.877700000000001</v>
      </c>
      <c r="E969">
        <v>0</v>
      </c>
      <c r="F969">
        <v>0.84305200000000002</v>
      </c>
      <c r="G969">
        <v>0.13333300000000001</v>
      </c>
      <c r="H969">
        <v>4.85931E-2</v>
      </c>
      <c r="I969">
        <v>2.8535499999999998</v>
      </c>
      <c r="J969">
        <v>4.1226000000000003</v>
      </c>
      <c r="K969" t="s">
        <v>1499</v>
      </c>
      <c r="L969" t="s">
        <v>1500</v>
      </c>
      <c r="M969" s="12" t="s">
        <v>1501</v>
      </c>
    </row>
    <row r="970" spans="1:13">
      <c r="A970">
        <v>106938</v>
      </c>
      <c r="B970" t="s">
        <v>342</v>
      </c>
      <c r="C970">
        <v>2093443</v>
      </c>
      <c r="D970">
        <v>22.878499999999999</v>
      </c>
      <c r="E970">
        <v>0</v>
      </c>
      <c r="F970">
        <v>0.84305200000000002</v>
      </c>
      <c r="G970">
        <v>0</v>
      </c>
      <c r="H970">
        <v>5.3466699999999999E-2</v>
      </c>
      <c r="I970">
        <v>2.7579699999999998</v>
      </c>
      <c r="J970">
        <v>3.9157099999999998</v>
      </c>
      <c r="K970" t="s">
        <v>1499</v>
      </c>
      <c r="L970" t="s">
        <v>1500</v>
      </c>
      <c r="M970" s="12" t="s">
        <v>1501</v>
      </c>
    </row>
    <row r="971" spans="1:13">
      <c r="A971">
        <v>106939</v>
      </c>
      <c r="B971" t="s">
        <v>342</v>
      </c>
      <c r="C971">
        <v>2093488</v>
      </c>
      <c r="D971">
        <v>22.879300000000001</v>
      </c>
      <c r="E971">
        <v>0</v>
      </c>
      <c r="F971">
        <v>0.84305200000000002</v>
      </c>
      <c r="G971">
        <v>0</v>
      </c>
      <c r="H971">
        <v>5.3466699999999999E-2</v>
      </c>
      <c r="I971">
        <v>2.7579699999999998</v>
      </c>
      <c r="J971">
        <v>3.9157099999999998</v>
      </c>
      <c r="K971" t="s">
        <v>1499</v>
      </c>
      <c r="L971" t="s">
        <v>1500</v>
      </c>
      <c r="M971" s="12" t="s">
        <v>1501</v>
      </c>
    </row>
    <row r="972" spans="1:13">
      <c r="A972">
        <v>106940</v>
      </c>
      <c r="B972" t="s">
        <v>342</v>
      </c>
      <c r="C972">
        <v>2093490</v>
      </c>
      <c r="D972">
        <v>22.879300000000001</v>
      </c>
      <c r="E972">
        <v>0</v>
      </c>
      <c r="F972">
        <v>0.84305200000000002</v>
      </c>
      <c r="G972">
        <v>3.3333300000000003E-2</v>
      </c>
      <c r="H972">
        <v>5.33321E-2</v>
      </c>
      <c r="I972">
        <v>2.7604899999999999</v>
      </c>
      <c r="J972">
        <v>3.92116</v>
      </c>
      <c r="K972" t="s">
        <v>1499</v>
      </c>
      <c r="L972" t="s">
        <v>1500</v>
      </c>
      <c r="M972" s="12" t="s">
        <v>1501</v>
      </c>
    </row>
    <row r="973" spans="1:13">
      <c r="A973">
        <v>106941</v>
      </c>
      <c r="B973" t="s">
        <v>342</v>
      </c>
      <c r="C973">
        <v>2093524</v>
      </c>
      <c r="D973">
        <v>22.8797</v>
      </c>
      <c r="E973">
        <v>0</v>
      </c>
      <c r="F973">
        <v>0.84305200000000002</v>
      </c>
      <c r="G973">
        <v>0</v>
      </c>
      <c r="H973">
        <v>5.4901600000000002E-2</v>
      </c>
      <c r="I973">
        <v>2.73149</v>
      </c>
      <c r="J973">
        <v>3.85839</v>
      </c>
      <c r="K973" t="s">
        <v>1499</v>
      </c>
      <c r="L973" t="s">
        <v>1500</v>
      </c>
      <c r="M973" s="12" t="s">
        <v>1501</v>
      </c>
    </row>
    <row r="974" spans="1:13">
      <c r="A974">
        <v>106942</v>
      </c>
      <c r="B974" t="s">
        <v>342</v>
      </c>
      <c r="C974">
        <v>2093743</v>
      </c>
      <c r="D974">
        <v>22.882200000000001</v>
      </c>
      <c r="E974">
        <v>0</v>
      </c>
      <c r="F974">
        <v>0.84305200000000002</v>
      </c>
      <c r="G974">
        <v>0.1</v>
      </c>
      <c r="H974">
        <v>5.2709699999999998E-2</v>
      </c>
      <c r="I974">
        <v>2.77223</v>
      </c>
      <c r="J974">
        <v>3.94658</v>
      </c>
      <c r="K974" t="s">
        <v>1499</v>
      </c>
      <c r="L974" t="s">
        <v>1500</v>
      </c>
      <c r="M974" s="12" t="s">
        <v>1501</v>
      </c>
    </row>
    <row r="975" spans="1:13">
      <c r="A975">
        <v>106943</v>
      </c>
      <c r="B975" t="s">
        <v>342</v>
      </c>
      <c r="C975">
        <v>2093920</v>
      </c>
      <c r="D975">
        <v>22.8857</v>
      </c>
      <c r="E975">
        <v>0</v>
      </c>
      <c r="F975">
        <v>0.84305200000000002</v>
      </c>
      <c r="G975">
        <v>6.6666699999999995E-2</v>
      </c>
      <c r="H975">
        <v>5.6258700000000002E-2</v>
      </c>
      <c r="I975">
        <v>2.7070699999999999</v>
      </c>
      <c r="J975">
        <v>3.8055300000000001</v>
      </c>
      <c r="K975" t="s">
        <v>1499</v>
      </c>
      <c r="L975" t="s">
        <v>1500</v>
      </c>
      <c r="M975" s="12" t="s">
        <v>1501</v>
      </c>
    </row>
    <row r="976" spans="1:13">
      <c r="A976">
        <v>106944</v>
      </c>
      <c r="B976" t="s">
        <v>342</v>
      </c>
      <c r="C976">
        <v>2094068</v>
      </c>
      <c r="D976">
        <v>22.887499999999999</v>
      </c>
      <c r="E976">
        <v>0</v>
      </c>
      <c r="F976">
        <v>0.84305200000000002</v>
      </c>
      <c r="G976">
        <v>0</v>
      </c>
      <c r="H976">
        <v>5.9632499999999998E-2</v>
      </c>
      <c r="I976">
        <v>2.6488299999999998</v>
      </c>
      <c r="J976">
        <v>3.6794699999999998</v>
      </c>
      <c r="K976" t="s">
        <v>1499</v>
      </c>
      <c r="L976" t="s">
        <v>1500</v>
      </c>
      <c r="M976" s="12" t="s">
        <v>1501</v>
      </c>
    </row>
    <row r="977" spans="1:13">
      <c r="A977">
        <v>106945</v>
      </c>
      <c r="B977" t="s">
        <v>342</v>
      </c>
      <c r="C977">
        <v>2094248</v>
      </c>
      <c r="D977">
        <v>22.889399999999998</v>
      </c>
      <c r="E977">
        <v>0</v>
      </c>
      <c r="F977">
        <v>0.84305200000000002</v>
      </c>
      <c r="G977">
        <v>0.1</v>
      </c>
      <c r="H977">
        <v>5.7623899999999999E-2</v>
      </c>
      <c r="I977">
        <v>2.68309</v>
      </c>
      <c r="J977">
        <v>3.7536299999999998</v>
      </c>
      <c r="K977" t="s">
        <v>1499</v>
      </c>
      <c r="L977" t="s">
        <v>1500</v>
      </c>
      <c r="M977" s="12" t="s">
        <v>1501</v>
      </c>
    </row>
    <row r="978" spans="1:13">
      <c r="A978">
        <v>106946</v>
      </c>
      <c r="B978" t="s">
        <v>342</v>
      </c>
      <c r="C978">
        <v>2094550</v>
      </c>
      <c r="D978">
        <v>22.8916</v>
      </c>
      <c r="E978">
        <v>0</v>
      </c>
      <c r="F978">
        <v>0.84305200000000002</v>
      </c>
      <c r="G978">
        <v>0.1</v>
      </c>
      <c r="H978">
        <v>5.9501800000000001E-2</v>
      </c>
      <c r="I978">
        <v>2.6510199999999999</v>
      </c>
      <c r="J978">
        <v>3.6842100000000002</v>
      </c>
      <c r="K978" t="s">
        <v>1499</v>
      </c>
      <c r="L978" t="s">
        <v>1500</v>
      </c>
      <c r="M978" s="12" t="s">
        <v>1501</v>
      </c>
    </row>
    <row r="979" spans="1:13">
      <c r="A979">
        <v>106960</v>
      </c>
      <c r="B979" t="s">
        <v>342</v>
      </c>
      <c r="C979">
        <v>2096965</v>
      </c>
      <c r="D979">
        <v>22.915500000000002</v>
      </c>
      <c r="E979">
        <v>0.125</v>
      </c>
      <c r="F979">
        <v>0.81712600000000002</v>
      </c>
      <c r="G979">
        <v>0.3</v>
      </c>
      <c r="H979">
        <v>5.0559E-2</v>
      </c>
      <c r="I979">
        <v>2.7826499999999998</v>
      </c>
      <c r="J979">
        <v>3.9691299999999998</v>
      </c>
      <c r="K979" t="s">
        <v>1499</v>
      </c>
      <c r="L979" t="s">
        <v>1500</v>
      </c>
      <c r="M979" s="12" t="s">
        <v>1501</v>
      </c>
    </row>
    <row r="980" spans="1:13">
      <c r="A980">
        <v>106961</v>
      </c>
      <c r="B980" t="s">
        <v>342</v>
      </c>
      <c r="C980">
        <v>2096968</v>
      </c>
      <c r="D980">
        <v>22.915500000000002</v>
      </c>
      <c r="E980">
        <v>0</v>
      </c>
      <c r="F980">
        <v>0.81899500000000003</v>
      </c>
      <c r="G980">
        <v>3.3333300000000003E-2</v>
      </c>
      <c r="H980">
        <v>5.4467799999999997E-2</v>
      </c>
      <c r="I980">
        <v>2.7104699999999999</v>
      </c>
      <c r="J980">
        <v>3.8128899999999999</v>
      </c>
      <c r="K980" t="s">
        <v>1499</v>
      </c>
      <c r="L980" t="s">
        <v>1500</v>
      </c>
      <c r="M980" s="12" t="s">
        <v>1501</v>
      </c>
    </row>
    <row r="981" spans="1:13">
      <c r="A981">
        <v>106962</v>
      </c>
      <c r="B981" t="s">
        <v>342</v>
      </c>
      <c r="C981">
        <v>2097049</v>
      </c>
      <c r="D981">
        <v>22.915800000000001</v>
      </c>
      <c r="E981">
        <v>0</v>
      </c>
      <c r="F981">
        <v>0.81899500000000003</v>
      </c>
      <c r="G981">
        <v>3.3333300000000003E-2</v>
      </c>
      <c r="H981">
        <v>5.4467799999999997E-2</v>
      </c>
      <c r="I981">
        <v>2.7104699999999999</v>
      </c>
      <c r="J981">
        <v>3.8128899999999999</v>
      </c>
      <c r="K981" t="s">
        <v>1499</v>
      </c>
      <c r="L981" t="s">
        <v>1500</v>
      </c>
      <c r="M981" s="12" t="s">
        <v>1501</v>
      </c>
    </row>
    <row r="982" spans="1:13">
      <c r="A982">
        <v>106963</v>
      </c>
      <c r="B982" t="s">
        <v>342</v>
      </c>
      <c r="C982">
        <v>2097214</v>
      </c>
      <c r="D982">
        <v>22.916499999999999</v>
      </c>
      <c r="E982">
        <v>0</v>
      </c>
      <c r="F982">
        <v>0.81899500000000003</v>
      </c>
      <c r="G982">
        <v>0</v>
      </c>
      <c r="H982">
        <v>5.4692499999999998E-2</v>
      </c>
      <c r="I982">
        <v>2.70635</v>
      </c>
      <c r="J982">
        <v>3.8039700000000001</v>
      </c>
      <c r="K982" t="s">
        <v>1499</v>
      </c>
      <c r="L982" t="s">
        <v>1500</v>
      </c>
      <c r="M982" s="12" t="s">
        <v>1501</v>
      </c>
    </row>
    <row r="983" spans="1:13">
      <c r="A983">
        <v>106964</v>
      </c>
      <c r="B983" t="s">
        <v>342</v>
      </c>
      <c r="C983">
        <v>2097271</v>
      </c>
      <c r="D983">
        <v>22.916899999999998</v>
      </c>
      <c r="E983">
        <v>0</v>
      </c>
      <c r="F983">
        <v>0.81899500000000003</v>
      </c>
      <c r="G983">
        <v>0.33333299999999999</v>
      </c>
      <c r="H983">
        <v>4.7948900000000003E-2</v>
      </c>
      <c r="I983">
        <v>2.8379400000000001</v>
      </c>
      <c r="J983">
        <v>4.0888099999999996</v>
      </c>
      <c r="K983" t="s">
        <v>1499</v>
      </c>
      <c r="L983" t="s">
        <v>1500</v>
      </c>
      <c r="M983" s="12" t="s">
        <v>1501</v>
      </c>
    </row>
    <row r="984" spans="1:13">
      <c r="A984">
        <v>106965</v>
      </c>
      <c r="B984" t="s">
        <v>342</v>
      </c>
      <c r="C984">
        <v>2097324</v>
      </c>
      <c r="D984">
        <v>22.917200000000001</v>
      </c>
      <c r="E984">
        <v>0</v>
      </c>
      <c r="F984">
        <v>0.81899500000000003</v>
      </c>
      <c r="G984">
        <v>3.3333300000000003E-2</v>
      </c>
      <c r="H984">
        <v>5.8698699999999999E-2</v>
      </c>
      <c r="I984">
        <v>2.6356600000000001</v>
      </c>
      <c r="J984">
        <v>3.65096</v>
      </c>
      <c r="K984" t="s">
        <v>1499</v>
      </c>
      <c r="L984" t="s">
        <v>1500</v>
      </c>
      <c r="M984" s="12" t="s">
        <v>1501</v>
      </c>
    </row>
    <row r="985" spans="1:13">
      <c r="A985">
        <v>106988</v>
      </c>
      <c r="B985" t="s">
        <v>342</v>
      </c>
      <c r="C985">
        <v>2102559</v>
      </c>
      <c r="D985">
        <v>22.957899999999999</v>
      </c>
      <c r="E985">
        <v>0</v>
      </c>
      <c r="F985">
        <v>0.82715000000000005</v>
      </c>
      <c r="G985">
        <v>0.1</v>
      </c>
      <c r="H985">
        <v>5.8414000000000001E-2</v>
      </c>
      <c r="I985">
        <v>2.6504300000000001</v>
      </c>
      <c r="J985">
        <v>3.6829299999999998</v>
      </c>
      <c r="K985" t="s">
        <v>1329</v>
      </c>
      <c r="L985" t="s">
        <v>1330</v>
      </c>
      <c r="M985" s="12" t="s">
        <v>1331</v>
      </c>
    </row>
    <row r="986" spans="1:13">
      <c r="A986">
        <v>106990</v>
      </c>
      <c r="B986" t="s">
        <v>342</v>
      </c>
      <c r="C986">
        <v>2102601</v>
      </c>
      <c r="D986">
        <v>22.958100000000002</v>
      </c>
      <c r="E986">
        <v>0.125</v>
      </c>
      <c r="F986">
        <v>0.82418100000000005</v>
      </c>
      <c r="G986">
        <v>0.13333300000000001</v>
      </c>
      <c r="H986">
        <v>5.6129600000000002E-2</v>
      </c>
      <c r="I986">
        <v>2.6867299999999998</v>
      </c>
      <c r="J986">
        <v>3.7615099999999999</v>
      </c>
      <c r="K986" t="s">
        <v>1329</v>
      </c>
      <c r="L986" t="s">
        <v>1330</v>
      </c>
      <c r="M986" s="12" t="s">
        <v>1331</v>
      </c>
    </row>
    <row r="987" spans="1:13">
      <c r="A987">
        <v>106992</v>
      </c>
      <c r="B987" t="s">
        <v>342</v>
      </c>
      <c r="C987">
        <v>2103471</v>
      </c>
      <c r="D987">
        <v>22.962700000000002</v>
      </c>
      <c r="E987">
        <v>0.1875</v>
      </c>
      <c r="F987">
        <v>0.73111000000000004</v>
      </c>
      <c r="G987">
        <v>0.36666700000000002</v>
      </c>
      <c r="H987">
        <v>5.2423699999999997E-2</v>
      </c>
      <c r="I987">
        <v>2.6352099999999998</v>
      </c>
      <c r="J987">
        <v>3.6499899999999998</v>
      </c>
      <c r="K987" t="s">
        <v>1329</v>
      </c>
      <c r="L987" t="s">
        <v>1330</v>
      </c>
      <c r="M987" s="12" t="s">
        <v>1331</v>
      </c>
    </row>
    <row r="988" spans="1:13">
      <c r="A988">
        <v>107006</v>
      </c>
      <c r="B988" t="s">
        <v>342</v>
      </c>
      <c r="C988">
        <v>2106248</v>
      </c>
      <c r="D988">
        <v>22.982500000000002</v>
      </c>
      <c r="E988">
        <v>0.3125</v>
      </c>
      <c r="F988">
        <v>0.80010800000000004</v>
      </c>
      <c r="G988">
        <v>0.26666699999999999</v>
      </c>
      <c r="H988">
        <v>5.6305800000000003E-2</v>
      </c>
      <c r="I988">
        <v>2.65395</v>
      </c>
      <c r="J988">
        <v>3.69055</v>
      </c>
      <c r="K988" t="s">
        <v>1502</v>
      </c>
      <c r="L988" t="s">
        <v>1503</v>
      </c>
      <c r="M988" s="12" t="s">
        <v>1504</v>
      </c>
    </row>
    <row r="989" spans="1:13">
      <c r="A989">
        <v>107008</v>
      </c>
      <c r="B989" t="s">
        <v>342</v>
      </c>
      <c r="C989">
        <v>2106961</v>
      </c>
      <c r="D989">
        <v>22.989699999999999</v>
      </c>
      <c r="E989">
        <v>0.125</v>
      </c>
      <c r="F989">
        <v>0.80477699999999996</v>
      </c>
      <c r="G989">
        <v>0.43333300000000002</v>
      </c>
      <c r="H989">
        <v>5.5432799999999997E-2</v>
      </c>
      <c r="I989">
        <v>2.6753900000000002</v>
      </c>
      <c r="J989">
        <v>3.7369599999999998</v>
      </c>
      <c r="K989" t="s">
        <v>1502</v>
      </c>
      <c r="L989" t="s">
        <v>1503</v>
      </c>
      <c r="M989" s="12" t="s">
        <v>1504</v>
      </c>
    </row>
    <row r="990" spans="1:13">
      <c r="A990">
        <v>107046</v>
      </c>
      <c r="B990" t="s">
        <v>342</v>
      </c>
      <c r="C990">
        <v>2115065</v>
      </c>
      <c r="D990">
        <v>23.053699999999999</v>
      </c>
      <c r="E990">
        <v>0</v>
      </c>
      <c r="F990">
        <v>0.824349</v>
      </c>
      <c r="G990">
        <v>0.16666700000000001</v>
      </c>
      <c r="H990">
        <v>5.5186899999999997E-2</v>
      </c>
      <c r="I990">
        <v>2.7038700000000002</v>
      </c>
      <c r="J990">
        <v>3.79861</v>
      </c>
      <c r="K990" t="s">
        <v>1505</v>
      </c>
      <c r="L990" t="s">
        <v>1506</v>
      </c>
      <c r="M990" s="12" t="s">
        <v>355</v>
      </c>
    </row>
    <row r="991" spans="1:13">
      <c r="A991">
        <v>107047</v>
      </c>
      <c r="B991" t="s">
        <v>342</v>
      </c>
      <c r="C991">
        <v>2115352</v>
      </c>
      <c r="D991">
        <v>23.0566</v>
      </c>
      <c r="E991">
        <v>0</v>
      </c>
      <c r="F991">
        <v>0.824349</v>
      </c>
      <c r="G991">
        <v>3.3333300000000003E-2</v>
      </c>
      <c r="H991">
        <v>5.6028700000000001E-2</v>
      </c>
      <c r="I991">
        <v>2.6887300000000001</v>
      </c>
      <c r="J991">
        <v>3.7658399999999999</v>
      </c>
      <c r="K991" t="s">
        <v>1505</v>
      </c>
      <c r="L991" t="s">
        <v>1506</v>
      </c>
      <c r="M991" s="12" t="s">
        <v>355</v>
      </c>
    </row>
    <row r="992" spans="1:13">
      <c r="A992">
        <v>107048</v>
      </c>
      <c r="B992" t="s">
        <v>342</v>
      </c>
      <c r="C992">
        <v>2115378</v>
      </c>
      <c r="D992">
        <v>23.056699999999999</v>
      </c>
      <c r="E992">
        <v>6.25E-2</v>
      </c>
      <c r="F992">
        <v>0.81848699999999996</v>
      </c>
      <c r="G992">
        <v>0.5</v>
      </c>
      <c r="H992">
        <v>4.7145199999999998E-2</v>
      </c>
      <c r="I992">
        <v>2.8542299999999998</v>
      </c>
      <c r="J992">
        <v>4.1240699999999997</v>
      </c>
      <c r="K992" t="s">
        <v>1505</v>
      </c>
      <c r="L992" t="s">
        <v>1506</v>
      </c>
      <c r="M992" s="12" t="s">
        <v>355</v>
      </c>
    </row>
    <row r="993" spans="1:13">
      <c r="A993">
        <v>107049</v>
      </c>
      <c r="B993" t="s">
        <v>342</v>
      </c>
      <c r="C993">
        <v>2115412</v>
      </c>
      <c r="D993">
        <v>23.056899999999999</v>
      </c>
      <c r="E993">
        <v>0.25</v>
      </c>
      <c r="F993">
        <v>0.81486499999999995</v>
      </c>
      <c r="G993">
        <v>6.6666699999999995E-2</v>
      </c>
      <c r="H993">
        <v>5.3971400000000003E-2</v>
      </c>
      <c r="I993">
        <v>2.7145700000000001</v>
      </c>
      <c r="J993">
        <v>3.8217699999999999</v>
      </c>
      <c r="K993" t="s">
        <v>1505</v>
      </c>
      <c r="L993" t="s">
        <v>1506</v>
      </c>
      <c r="M993" s="12" t="s">
        <v>355</v>
      </c>
    </row>
    <row r="994" spans="1:13">
      <c r="A994">
        <v>107050</v>
      </c>
      <c r="B994" t="s">
        <v>342</v>
      </c>
      <c r="C994">
        <v>2115605</v>
      </c>
      <c r="D994">
        <v>23.057700000000001</v>
      </c>
      <c r="E994">
        <v>0</v>
      </c>
      <c r="F994">
        <v>0.82514299999999996</v>
      </c>
      <c r="G994">
        <v>0</v>
      </c>
      <c r="H994">
        <v>5.5193899999999997E-2</v>
      </c>
      <c r="I994">
        <v>2.7046999999999999</v>
      </c>
      <c r="J994">
        <v>3.8003999999999998</v>
      </c>
      <c r="K994" t="s">
        <v>1505</v>
      </c>
      <c r="L994" t="s">
        <v>1506</v>
      </c>
      <c r="M994" s="12" t="s">
        <v>355</v>
      </c>
    </row>
    <row r="995" spans="1:13">
      <c r="A995">
        <v>107051</v>
      </c>
      <c r="B995" t="s">
        <v>342</v>
      </c>
      <c r="C995">
        <v>2116005</v>
      </c>
      <c r="D995">
        <v>23.059899999999999</v>
      </c>
      <c r="E995">
        <v>0</v>
      </c>
      <c r="F995">
        <v>0.82514299999999996</v>
      </c>
      <c r="G995">
        <v>6.6666699999999995E-2</v>
      </c>
      <c r="H995">
        <v>5.4134099999999997E-2</v>
      </c>
      <c r="I995">
        <v>2.7240899999999999</v>
      </c>
      <c r="J995">
        <v>3.8423699999999998</v>
      </c>
      <c r="K995" t="s">
        <v>1332</v>
      </c>
      <c r="L995" t="s">
        <v>1333</v>
      </c>
      <c r="M995" s="12" t="s">
        <v>1334</v>
      </c>
    </row>
    <row r="996" spans="1:13">
      <c r="A996">
        <v>107052</v>
      </c>
      <c r="B996" t="s">
        <v>342</v>
      </c>
      <c r="C996">
        <v>2116220</v>
      </c>
      <c r="D996">
        <v>23.0611</v>
      </c>
      <c r="E996">
        <v>0</v>
      </c>
      <c r="F996">
        <v>0.82514299999999996</v>
      </c>
      <c r="G996">
        <v>6.6666699999999995E-2</v>
      </c>
      <c r="H996">
        <v>5.4925799999999997E-2</v>
      </c>
      <c r="I996">
        <v>2.7095699999999998</v>
      </c>
      <c r="J996">
        <v>3.81094</v>
      </c>
      <c r="K996" t="s">
        <v>1332</v>
      </c>
      <c r="L996" t="s">
        <v>1333</v>
      </c>
      <c r="M996" s="12" t="s">
        <v>1334</v>
      </c>
    </row>
    <row r="997" spans="1:13">
      <c r="A997">
        <v>107053</v>
      </c>
      <c r="B997" t="s">
        <v>342</v>
      </c>
      <c r="C997">
        <v>2116627</v>
      </c>
      <c r="D997">
        <v>23.0642</v>
      </c>
      <c r="E997">
        <v>0</v>
      </c>
      <c r="F997">
        <v>0.82514299999999996</v>
      </c>
      <c r="G997">
        <v>3.3333300000000003E-2</v>
      </c>
      <c r="H997">
        <v>5.6371400000000002E-2</v>
      </c>
      <c r="I997">
        <v>2.6835900000000001</v>
      </c>
      <c r="J997">
        <v>3.7547100000000002</v>
      </c>
      <c r="K997" t="s">
        <v>1332</v>
      </c>
      <c r="L997" t="s">
        <v>1333</v>
      </c>
      <c r="M997" s="12" t="s">
        <v>1334</v>
      </c>
    </row>
    <row r="998" spans="1:13">
      <c r="A998">
        <v>107054</v>
      </c>
      <c r="B998" t="s">
        <v>342</v>
      </c>
      <c r="C998">
        <v>2117028</v>
      </c>
      <c r="D998">
        <v>23.067799999999998</v>
      </c>
      <c r="E998">
        <v>0</v>
      </c>
      <c r="F998">
        <v>0.82514299999999996</v>
      </c>
      <c r="G998">
        <v>0</v>
      </c>
      <c r="H998">
        <v>5.7147200000000002E-2</v>
      </c>
      <c r="I998">
        <v>2.6699299999999999</v>
      </c>
      <c r="J998">
        <v>3.7251400000000001</v>
      </c>
      <c r="K998" t="s">
        <v>1332</v>
      </c>
      <c r="L998" t="s">
        <v>1333</v>
      </c>
      <c r="M998" s="12" t="s">
        <v>1334</v>
      </c>
    </row>
    <row r="999" spans="1:13">
      <c r="A999">
        <v>107055</v>
      </c>
      <c r="B999" t="s">
        <v>342</v>
      </c>
      <c r="C999">
        <v>2117055</v>
      </c>
      <c r="D999">
        <v>23.068000000000001</v>
      </c>
      <c r="E999">
        <v>0</v>
      </c>
      <c r="F999">
        <v>0.82514299999999996</v>
      </c>
      <c r="G999">
        <v>0</v>
      </c>
      <c r="H999">
        <v>5.7147200000000002E-2</v>
      </c>
      <c r="I999">
        <v>2.6699299999999999</v>
      </c>
      <c r="J999">
        <v>3.7251400000000001</v>
      </c>
      <c r="K999" t="s">
        <v>1332</v>
      </c>
      <c r="L999" t="s">
        <v>1333</v>
      </c>
      <c r="M999" s="12" t="s">
        <v>1334</v>
      </c>
    </row>
    <row r="1000" spans="1:13">
      <c r="A1000">
        <v>107056</v>
      </c>
      <c r="B1000" t="s">
        <v>342</v>
      </c>
      <c r="C1000">
        <v>2117058</v>
      </c>
      <c r="D1000">
        <v>23.068100000000001</v>
      </c>
      <c r="E1000">
        <v>0</v>
      </c>
      <c r="F1000">
        <v>0.82514299999999996</v>
      </c>
      <c r="G1000">
        <v>0</v>
      </c>
      <c r="H1000">
        <v>5.7147200000000002E-2</v>
      </c>
      <c r="I1000">
        <v>2.6699299999999999</v>
      </c>
      <c r="J1000">
        <v>3.7251400000000001</v>
      </c>
      <c r="K1000" t="s">
        <v>1332</v>
      </c>
      <c r="L1000" t="s">
        <v>1333</v>
      </c>
      <c r="M1000" s="12" t="s">
        <v>1334</v>
      </c>
    </row>
    <row r="1001" spans="1:13">
      <c r="A1001">
        <v>107057</v>
      </c>
      <c r="B1001" t="s">
        <v>342</v>
      </c>
      <c r="C1001">
        <v>2118008</v>
      </c>
      <c r="D1001">
        <v>23.075299999999999</v>
      </c>
      <c r="E1001">
        <v>0</v>
      </c>
      <c r="F1001">
        <v>0.82514299999999996</v>
      </c>
      <c r="G1001">
        <v>0.23333300000000001</v>
      </c>
      <c r="H1001">
        <v>4.9746699999999998E-2</v>
      </c>
      <c r="I1001">
        <v>2.8086099999999998</v>
      </c>
      <c r="J1001">
        <v>4.0253199999999998</v>
      </c>
      <c r="K1001" t="s">
        <v>1332</v>
      </c>
      <c r="L1001" t="s">
        <v>1333</v>
      </c>
      <c r="M1001" s="12" t="s">
        <v>1334</v>
      </c>
    </row>
    <row r="1002" spans="1:13">
      <c r="A1002">
        <v>107058</v>
      </c>
      <c r="B1002" t="s">
        <v>342</v>
      </c>
      <c r="C1002">
        <v>2118096</v>
      </c>
      <c r="D1002">
        <v>23.076000000000001</v>
      </c>
      <c r="E1002">
        <v>0</v>
      </c>
      <c r="F1002">
        <v>0.82514299999999996</v>
      </c>
      <c r="G1002">
        <v>6.6666699999999995E-2</v>
      </c>
      <c r="H1002">
        <v>5.1643799999999997E-2</v>
      </c>
      <c r="I1002">
        <v>2.7711899999999998</v>
      </c>
      <c r="J1002">
        <v>3.9443299999999999</v>
      </c>
      <c r="K1002" t="s">
        <v>1332</v>
      </c>
      <c r="L1002" t="s">
        <v>1333</v>
      </c>
      <c r="M1002" s="12" t="s">
        <v>1334</v>
      </c>
    </row>
    <row r="1003" spans="1:13">
      <c r="A1003">
        <v>107059</v>
      </c>
      <c r="B1003" t="s">
        <v>342</v>
      </c>
      <c r="C1003">
        <v>2118122</v>
      </c>
      <c r="D1003">
        <v>23.0761</v>
      </c>
      <c r="E1003">
        <v>0</v>
      </c>
      <c r="F1003">
        <v>0.82514299999999996</v>
      </c>
      <c r="G1003">
        <v>0</v>
      </c>
      <c r="H1003">
        <v>5.2292999999999999E-2</v>
      </c>
      <c r="I1003">
        <v>2.7586900000000001</v>
      </c>
      <c r="J1003">
        <v>3.9172699999999998</v>
      </c>
      <c r="K1003" t="s">
        <v>1332</v>
      </c>
      <c r="L1003" t="s">
        <v>1333</v>
      </c>
      <c r="M1003" s="12" t="s">
        <v>1334</v>
      </c>
    </row>
    <row r="1004" spans="1:13">
      <c r="A1004">
        <v>107060</v>
      </c>
      <c r="B1004" t="s">
        <v>342</v>
      </c>
      <c r="C1004">
        <v>2118362</v>
      </c>
      <c r="D1004">
        <v>23.077400000000001</v>
      </c>
      <c r="E1004">
        <v>0.1875</v>
      </c>
      <c r="F1004">
        <v>0.81900399999999995</v>
      </c>
      <c r="G1004">
        <v>0.4</v>
      </c>
      <c r="H1004">
        <v>4.7405799999999998E-2</v>
      </c>
      <c r="I1004">
        <v>2.8493400000000002</v>
      </c>
      <c r="J1004">
        <v>4.1134899999999996</v>
      </c>
      <c r="K1004" t="s">
        <v>1335</v>
      </c>
      <c r="L1004" t="s">
        <v>1336</v>
      </c>
      <c r="M1004" s="12" t="s">
        <v>1337</v>
      </c>
    </row>
    <row r="1005" spans="1:13">
      <c r="A1005">
        <v>107061</v>
      </c>
      <c r="B1005" t="s">
        <v>342</v>
      </c>
      <c r="C1005">
        <v>2118429</v>
      </c>
      <c r="D1005">
        <v>23.0778</v>
      </c>
      <c r="E1005">
        <v>0</v>
      </c>
      <c r="F1005">
        <v>0.81995399999999996</v>
      </c>
      <c r="G1005">
        <v>0</v>
      </c>
      <c r="H1005">
        <v>5.0999700000000002E-2</v>
      </c>
      <c r="I1005">
        <v>2.7774299999999998</v>
      </c>
      <c r="J1005">
        <v>3.95783</v>
      </c>
      <c r="K1005" t="s">
        <v>1335</v>
      </c>
      <c r="L1005" t="s">
        <v>1336</v>
      </c>
      <c r="M1005" s="12" t="s">
        <v>1337</v>
      </c>
    </row>
    <row r="1006" spans="1:13">
      <c r="A1006">
        <v>107062</v>
      </c>
      <c r="B1006" t="s">
        <v>342</v>
      </c>
      <c r="C1006">
        <v>2118726</v>
      </c>
      <c r="D1006">
        <v>23.080300000000001</v>
      </c>
      <c r="E1006">
        <v>0</v>
      </c>
      <c r="F1006">
        <v>0.81995399999999996</v>
      </c>
      <c r="G1006">
        <v>0</v>
      </c>
      <c r="H1006">
        <v>5.0999700000000002E-2</v>
      </c>
      <c r="I1006">
        <v>2.7774299999999998</v>
      </c>
      <c r="J1006">
        <v>3.95783</v>
      </c>
      <c r="K1006" t="s">
        <v>1335</v>
      </c>
      <c r="L1006" t="s">
        <v>1336</v>
      </c>
      <c r="M1006" s="12" t="s">
        <v>1337</v>
      </c>
    </row>
    <row r="1007" spans="1:13">
      <c r="A1007">
        <v>107063</v>
      </c>
      <c r="B1007" t="s">
        <v>342</v>
      </c>
      <c r="C1007">
        <v>2118783</v>
      </c>
      <c r="D1007">
        <v>23.0809</v>
      </c>
      <c r="E1007">
        <v>0.1875</v>
      </c>
      <c r="F1007">
        <v>0.81900399999999995</v>
      </c>
      <c r="G1007">
        <v>0.4</v>
      </c>
      <c r="H1007">
        <v>4.5883199999999999E-2</v>
      </c>
      <c r="I1007">
        <v>2.8819900000000001</v>
      </c>
      <c r="J1007">
        <v>4.1841600000000003</v>
      </c>
      <c r="K1007" t="s">
        <v>1335</v>
      </c>
      <c r="L1007" t="s">
        <v>1336</v>
      </c>
      <c r="M1007" s="12" t="s">
        <v>1337</v>
      </c>
    </row>
    <row r="1008" spans="1:13">
      <c r="A1008">
        <v>107064</v>
      </c>
      <c r="B1008" t="s">
        <v>342</v>
      </c>
      <c r="C1008">
        <v>2119096</v>
      </c>
      <c r="D1008">
        <v>23.082799999999999</v>
      </c>
      <c r="E1008">
        <v>0.1875</v>
      </c>
      <c r="F1008">
        <v>0.81900399999999995</v>
      </c>
      <c r="G1008">
        <v>0.4</v>
      </c>
      <c r="H1008">
        <v>5.22602E-2</v>
      </c>
      <c r="I1008">
        <v>2.7518500000000001</v>
      </c>
      <c r="J1008">
        <v>3.90246</v>
      </c>
      <c r="K1008" t="s">
        <v>1335</v>
      </c>
      <c r="L1008" t="s">
        <v>1336</v>
      </c>
      <c r="M1008" s="12" t="s">
        <v>1337</v>
      </c>
    </row>
    <row r="1009" spans="1:13">
      <c r="A1009">
        <v>107073</v>
      </c>
      <c r="B1009" t="s">
        <v>342</v>
      </c>
      <c r="C1009">
        <v>2122365</v>
      </c>
      <c r="D1009">
        <v>23.1051</v>
      </c>
      <c r="E1009">
        <v>6.25E-2</v>
      </c>
      <c r="F1009">
        <v>0.83755900000000005</v>
      </c>
      <c r="G1009">
        <v>0.5</v>
      </c>
      <c r="H1009">
        <v>5.4431399999999998E-2</v>
      </c>
      <c r="I1009">
        <v>2.7335500000000001</v>
      </c>
      <c r="J1009">
        <v>3.8628499999999999</v>
      </c>
      <c r="K1009" t="s">
        <v>1507</v>
      </c>
      <c r="L1009" t="s">
        <v>1508</v>
      </c>
      <c r="M1009" s="12" t="s">
        <v>1509</v>
      </c>
    </row>
    <row r="1010" spans="1:13">
      <c r="A1010">
        <v>107091</v>
      </c>
      <c r="B1010" t="s">
        <v>342</v>
      </c>
      <c r="C1010">
        <v>2126704</v>
      </c>
      <c r="D1010">
        <v>23.157</v>
      </c>
      <c r="E1010">
        <v>6.25E-2</v>
      </c>
      <c r="F1010">
        <v>0.83755900000000005</v>
      </c>
      <c r="G1010">
        <v>0.3</v>
      </c>
      <c r="H1010">
        <v>5.79316E-2</v>
      </c>
      <c r="I1010">
        <v>2.67123</v>
      </c>
      <c r="J1010">
        <v>3.7279499999999999</v>
      </c>
      <c r="K1010" t="s">
        <v>1510</v>
      </c>
      <c r="L1010" t="s">
        <v>1511</v>
      </c>
      <c r="M1010" s="12" t="s">
        <v>1512</v>
      </c>
    </row>
    <row r="1011" spans="1:13">
      <c r="A1011">
        <v>107092</v>
      </c>
      <c r="B1011" t="s">
        <v>342</v>
      </c>
      <c r="C1011">
        <v>2128104</v>
      </c>
      <c r="D1011">
        <v>23.166</v>
      </c>
      <c r="E1011">
        <v>0.1875</v>
      </c>
      <c r="F1011">
        <v>0.82156200000000001</v>
      </c>
      <c r="G1011">
        <v>0.5</v>
      </c>
      <c r="H1011">
        <v>5.3275700000000002E-2</v>
      </c>
      <c r="I1011">
        <v>2.7357300000000002</v>
      </c>
      <c r="J1011">
        <v>3.8675700000000002</v>
      </c>
      <c r="K1011" t="s">
        <v>1510</v>
      </c>
      <c r="L1011" t="s">
        <v>1511</v>
      </c>
      <c r="M1011" s="12" t="s">
        <v>1512</v>
      </c>
    </row>
    <row r="1012" spans="1:13">
      <c r="A1012">
        <v>107093</v>
      </c>
      <c r="B1012" t="s">
        <v>342</v>
      </c>
      <c r="C1012">
        <v>2128564</v>
      </c>
      <c r="D1012">
        <v>23.169</v>
      </c>
      <c r="E1012">
        <v>0</v>
      </c>
      <c r="F1012">
        <v>0.825017</v>
      </c>
      <c r="G1012">
        <v>6.6666699999999995E-2</v>
      </c>
      <c r="H1012">
        <v>5.8721599999999999E-2</v>
      </c>
      <c r="I1012">
        <v>2.6425999999999998</v>
      </c>
      <c r="J1012">
        <v>3.6659799999999998</v>
      </c>
      <c r="K1012" t="s">
        <v>1510</v>
      </c>
      <c r="L1012" t="s">
        <v>1511</v>
      </c>
      <c r="M1012" s="12" t="s">
        <v>1512</v>
      </c>
    </row>
    <row r="1013" spans="1:13">
      <c r="A1013">
        <v>107095</v>
      </c>
      <c r="B1013" t="s">
        <v>342</v>
      </c>
      <c r="C1013">
        <v>2128760</v>
      </c>
      <c r="D1013">
        <v>23.169699999999999</v>
      </c>
      <c r="E1013">
        <v>6.25E-2</v>
      </c>
      <c r="F1013">
        <v>0.81735100000000005</v>
      </c>
      <c r="G1013">
        <v>6.6666699999999995E-2</v>
      </c>
      <c r="H1013">
        <v>5.8024100000000002E-2</v>
      </c>
      <c r="I1013">
        <v>2.6452100000000001</v>
      </c>
      <c r="J1013">
        <v>3.6716299999999999</v>
      </c>
      <c r="K1013" t="s">
        <v>1510</v>
      </c>
      <c r="L1013" t="s">
        <v>1511</v>
      </c>
      <c r="M1013" s="12" t="s">
        <v>1512</v>
      </c>
    </row>
    <row r="1014" spans="1:13">
      <c r="A1014">
        <v>107096</v>
      </c>
      <c r="B1014" t="s">
        <v>342</v>
      </c>
      <c r="C1014">
        <v>2129473</v>
      </c>
      <c r="D1014">
        <v>23.1737</v>
      </c>
      <c r="E1014">
        <v>0</v>
      </c>
      <c r="F1014">
        <v>0.819272</v>
      </c>
      <c r="G1014">
        <v>6.6666699999999995E-2</v>
      </c>
      <c r="H1014">
        <v>5.8552899999999998E-2</v>
      </c>
      <c r="I1014">
        <v>2.63849</v>
      </c>
      <c r="J1014">
        <v>3.6570900000000002</v>
      </c>
      <c r="K1014" t="s">
        <v>1095</v>
      </c>
      <c r="L1014" t="s">
        <v>1096</v>
      </c>
      <c r="M1014" s="12" t="s">
        <v>42</v>
      </c>
    </row>
    <row r="1015" spans="1:13">
      <c r="A1015">
        <v>107099</v>
      </c>
      <c r="B1015" t="s">
        <v>342</v>
      </c>
      <c r="C1015">
        <v>2130037</v>
      </c>
      <c r="D1015">
        <v>23.177399999999999</v>
      </c>
      <c r="E1015">
        <v>0</v>
      </c>
      <c r="F1015">
        <v>0.81825700000000001</v>
      </c>
      <c r="G1015">
        <v>6.6666699999999995E-2</v>
      </c>
      <c r="H1015">
        <v>5.7478700000000001E-2</v>
      </c>
      <c r="I1015">
        <v>2.6557599999999999</v>
      </c>
      <c r="J1015">
        <v>3.6944699999999999</v>
      </c>
      <c r="K1015" t="s">
        <v>1095</v>
      </c>
      <c r="L1015" t="s">
        <v>1096</v>
      </c>
      <c r="M1015" s="12" t="s">
        <v>42</v>
      </c>
    </row>
    <row r="1016" spans="1:13">
      <c r="A1016">
        <v>107100</v>
      </c>
      <c r="B1016" t="s">
        <v>342</v>
      </c>
      <c r="C1016">
        <v>2130068</v>
      </c>
      <c r="D1016">
        <v>23.178000000000001</v>
      </c>
      <c r="E1016">
        <v>0</v>
      </c>
      <c r="F1016">
        <v>0.81825700000000001</v>
      </c>
      <c r="G1016">
        <v>0</v>
      </c>
      <c r="H1016">
        <v>5.8174799999999999E-2</v>
      </c>
      <c r="I1016">
        <v>2.6437200000000001</v>
      </c>
      <c r="J1016">
        <v>3.6684100000000002</v>
      </c>
      <c r="K1016" t="s">
        <v>1095</v>
      </c>
      <c r="L1016" t="s">
        <v>1096</v>
      </c>
      <c r="M1016" s="12" t="s">
        <v>42</v>
      </c>
    </row>
    <row r="1017" spans="1:13">
      <c r="A1017">
        <v>107101</v>
      </c>
      <c r="B1017" t="s">
        <v>342</v>
      </c>
      <c r="C1017">
        <v>2130079</v>
      </c>
      <c r="D1017">
        <v>23.178100000000001</v>
      </c>
      <c r="E1017">
        <v>0</v>
      </c>
      <c r="F1017">
        <v>0.81825700000000001</v>
      </c>
      <c r="G1017">
        <v>0</v>
      </c>
      <c r="H1017">
        <v>5.8174799999999999E-2</v>
      </c>
      <c r="I1017">
        <v>2.6437200000000001</v>
      </c>
      <c r="J1017">
        <v>3.6684100000000002</v>
      </c>
      <c r="K1017" t="s">
        <v>1095</v>
      </c>
      <c r="L1017" t="s">
        <v>1096</v>
      </c>
      <c r="M1017" s="12" t="s">
        <v>42</v>
      </c>
    </row>
    <row r="1018" spans="1:13">
      <c r="A1018">
        <v>107102</v>
      </c>
      <c r="B1018" t="s">
        <v>342</v>
      </c>
      <c r="C1018">
        <v>2130237</v>
      </c>
      <c r="D1018">
        <v>23.178999999999998</v>
      </c>
      <c r="E1018">
        <v>0.125</v>
      </c>
      <c r="F1018">
        <v>0.817689</v>
      </c>
      <c r="G1018">
        <v>0.3</v>
      </c>
      <c r="H1018">
        <v>5.1919699999999999E-2</v>
      </c>
      <c r="I1018">
        <v>2.75678</v>
      </c>
      <c r="J1018">
        <v>3.9131300000000002</v>
      </c>
      <c r="K1018" t="s">
        <v>1095</v>
      </c>
      <c r="L1018" t="s">
        <v>1096</v>
      </c>
      <c r="M1018" s="12" t="s">
        <v>42</v>
      </c>
    </row>
    <row r="1019" spans="1:13">
      <c r="A1019">
        <v>107103</v>
      </c>
      <c r="B1019" t="s">
        <v>342</v>
      </c>
      <c r="C1019">
        <v>2130772</v>
      </c>
      <c r="D1019">
        <v>23.183499999999999</v>
      </c>
      <c r="E1019">
        <v>0</v>
      </c>
      <c r="F1019">
        <v>0.83423000000000003</v>
      </c>
      <c r="G1019">
        <v>6.6666699999999995E-2</v>
      </c>
      <c r="H1019">
        <v>5.9378100000000003E-2</v>
      </c>
      <c r="I1019">
        <v>2.6425800000000002</v>
      </c>
      <c r="J1019">
        <v>3.66594</v>
      </c>
      <c r="K1019" t="s">
        <v>1095</v>
      </c>
      <c r="L1019" t="s">
        <v>1096</v>
      </c>
      <c r="M1019" s="12" t="s">
        <v>42</v>
      </c>
    </row>
    <row r="1020" spans="1:13">
      <c r="A1020">
        <v>107104</v>
      </c>
      <c r="B1020" t="s">
        <v>342</v>
      </c>
      <c r="C1020">
        <v>2130775</v>
      </c>
      <c r="D1020">
        <v>23.183499999999999</v>
      </c>
      <c r="E1020">
        <v>0</v>
      </c>
      <c r="F1020">
        <v>0.83423000000000003</v>
      </c>
      <c r="G1020">
        <v>3.3333300000000003E-2</v>
      </c>
      <c r="H1020">
        <v>5.9091200000000003E-2</v>
      </c>
      <c r="I1020">
        <v>2.6474299999999999</v>
      </c>
      <c r="J1020">
        <v>3.6764399999999999</v>
      </c>
      <c r="K1020" t="s">
        <v>1095</v>
      </c>
      <c r="L1020" t="s">
        <v>1096</v>
      </c>
      <c r="M1020" s="12" t="s">
        <v>42</v>
      </c>
    </row>
    <row r="1021" spans="1:13">
      <c r="A1021">
        <v>107180</v>
      </c>
      <c r="B1021" t="s">
        <v>342</v>
      </c>
      <c r="C1021">
        <v>2152284</v>
      </c>
      <c r="D1021">
        <v>23.401800000000001</v>
      </c>
      <c r="E1021">
        <v>0</v>
      </c>
      <c r="F1021">
        <v>0.842893</v>
      </c>
      <c r="G1021">
        <v>0.36666700000000002</v>
      </c>
      <c r="H1021">
        <v>5.3520999999999999E-2</v>
      </c>
      <c r="I1021">
        <v>2.7567699999999999</v>
      </c>
      <c r="J1021">
        <v>3.9131100000000001</v>
      </c>
      <c r="K1021" t="s">
        <v>1338</v>
      </c>
      <c r="L1021" t="s">
        <v>1339</v>
      </c>
      <c r="M1021" s="12" t="s">
        <v>1340</v>
      </c>
    </row>
    <row r="1022" spans="1:13">
      <c r="A1022">
        <v>107181</v>
      </c>
      <c r="B1022" t="s">
        <v>342</v>
      </c>
      <c r="C1022">
        <v>2152301</v>
      </c>
      <c r="D1022">
        <v>23.401800000000001</v>
      </c>
      <c r="E1022">
        <v>0</v>
      </c>
      <c r="F1022">
        <v>0.842893</v>
      </c>
      <c r="G1022">
        <v>0</v>
      </c>
      <c r="H1022">
        <v>5.9369499999999999E-2</v>
      </c>
      <c r="I1022">
        <v>2.65306</v>
      </c>
      <c r="J1022">
        <v>3.6886199999999998</v>
      </c>
      <c r="K1022" t="s">
        <v>1338</v>
      </c>
      <c r="L1022" t="s">
        <v>1339</v>
      </c>
      <c r="M1022" s="12" t="s">
        <v>1340</v>
      </c>
    </row>
    <row r="1023" spans="1:13">
      <c r="A1023">
        <v>107182</v>
      </c>
      <c r="B1023" t="s">
        <v>342</v>
      </c>
      <c r="C1023">
        <v>2152746</v>
      </c>
      <c r="D1023">
        <v>23.404800000000002</v>
      </c>
      <c r="E1023">
        <v>0</v>
      </c>
      <c r="F1023">
        <v>0.842893</v>
      </c>
      <c r="G1023">
        <v>3.3333300000000003E-2</v>
      </c>
      <c r="H1023">
        <v>5.88809E-2</v>
      </c>
      <c r="I1023">
        <v>2.6613199999999999</v>
      </c>
      <c r="J1023">
        <v>3.7065000000000001</v>
      </c>
      <c r="K1023" t="s">
        <v>1338</v>
      </c>
      <c r="L1023" t="s">
        <v>1339</v>
      </c>
      <c r="M1023" s="12" t="s">
        <v>1340</v>
      </c>
    </row>
    <row r="1024" spans="1:13">
      <c r="A1024">
        <v>107183</v>
      </c>
      <c r="B1024" t="s">
        <v>342</v>
      </c>
      <c r="C1024">
        <v>2152905</v>
      </c>
      <c r="D1024">
        <v>23.405799999999999</v>
      </c>
      <c r="E1024">
        <v>0</v>
      </c>
      <c r="F1024">
        <v>0.842893</v>
      </c>
      <c r="G1024">
        <v>3.3333300000000003E-2</v>
      </c>
      <c r="H1024">
        <v>5.8258600000000001E-2</v>
      </c>
      <c r="I1024">
        <v>2.6719499999999998</v>
      </c>
      <c r="J1024">
        <v>3.7295099999999999</v>
      </c>
      <c r="K1024" t="s">
        <v>1338</v>
      </c>
      <c r="L1024" t="s">
        <v>1339</v>
      </c>
      <c r="M1024" s="12" t="s">
        <v>1340</v>
      </c>
    </row>
    <row r="1025" spans="1:13">
      <c r="A1025">
        <v>107184</v>
      </c>
      <c r="B1025" t="s">
        <v>342</v>
      </c>
      <c r="C1025">
        <v>2153210</v>
      </c>
      <c r="D1025">
        <v>23.4087</v>
      </c>
      <c r="E1025">
        <v>6.25E-2</v>
      </c>
      <c r="F1025">
        <v>0.82155100000000003</v>
      </c>
      <c r="G1025">
        <v>0.16666700000000001</v>
      </c>
      <c r="H1025">
        <v>5.4441499999999997E-2</v>
      </c>
      <c r="I1025">
        <v>2.71407</v>
      </c>
      <c r="J1025">
        <v>3.8206899999999999</v>
      </c>
      <c r="K1025" t="s">
        <v>1338</v>
      </c>
      <c r="L1025" t="s">
        <v>1339</v>
      </c>
      <c r="M1025" s="12" t="s">
        <v>1340</v>
      </c>
    </row>
    <row r="1026" spans="1:13">
      <c r="A1026">
        <v>107185</v>
      </c>
      <c r="B1026" t="s">
        <v>342</v>
      </c>
      <c r="C1026">
        <v>2153345</v>
      </c>
      <c r="D1026">
        <v>23.4099</v>
      </c>
      <c r="E1026">
        <v>0.25</v>
      </c>
      <c r="F1026">
        <v>0.80871000000000004</v>
      </c>
      <c r="G1026">
        <v>0.23333300000000001</v>
      </c>
      <c r="H1026">
        <v>5.3609799999999999E-2</v>
      </c>
      <c r="I1026">
        <v>2.7137099999999998</v>
      </c>
      <c r="J1026">
        <v>3.8199100000000001</v>
      </c>
      <c r="K1026" t="s">
        <v>1338</v>
      </c>
      <c r="L1026" t="s">
        <v>1339</v>
      </c>
      <c r="M1026" s="12" t="s">
        <v>1340</v>
      </c>
    </row>
    <row r="1027" spans="1:13">
      <c r="A1027">
        <v>107188</v>
      </c>
      <c r="B1027" t="s">
        <v>342</v>
      </c>
      <c r="C1027">
        <v>2154046</v>
      </c>
      <c r="D1027">
        <v>23.4192</v>
      </c>
      <c r="E1027">
        <v>0.3125</v>
      </c>
      <c r="F1027">
        <v>0.80196800000000001</v>
      </c>
      <c r="G1027">
        <v>0.4</v>
      </c>
      <c r="H1027">
        <v>5.3381600000000001E-2</v>
      </c>
      <c r="I1027">
        <v>2.7096</v>
      </c>
      <c r="J1027">
        <v>3.81101</v>
      </c>
      <c r="K1027" t="s">
        <v>1338</v>
      </c>
      <c r="L1027" t="s">
        <v>1339</v>
      </c>
      <c r="M1027" s="14" t="s">
        <v>1340</v>
      </c>
    </row>
    <row r="1028" spans="1:13">
      <c r="A1028">
        <v>108204</v>
      </c>
      <c r="B1028" t="s">
        <v>342</v>
      </c>
      <c r="C1028">
        <v>2310363</v>
      </c>
      <c r="D1028">
        <v>25.125800000000002</v>
      </c>
      <c r="E1028">
        <v>0.25</v>
      </c>
      <c r="F1028">
        <v>3.3810800000000002E-2</v>
      </c>
      <c r="G1028">
        <v>0</v>
      </c>
      <c r="H1028">
        <v>3.4837E-2</v>
      </c>
      <c r="I1028">
        <v>-2.9898299999999999E-2</v>
      </c>
      <c r="J1028">
        <v>-2.1188400000000001</v>
      </c>
      <c r="K1028" t="s">
        <v>369</v>
      </c>
      <c r="L1028" t="s">
        <v>370</v>
      </c>
      <c r="M1028" s="11" t="s">
        <v>371</v>
      </c>
    </row>
    <row r="1029" spans="1:13">
      <c r="A1029">
        <v>108207</v>
      </c>
      <c r="B1029" t="s">
        <v>342</v>
      </c>
      <c r="C1029">
        <v>2310645</v>
      </c>
      <c r="D1029">
        <v>25.131799999999998</v>
      </c>
      <c r="E1029">
        <v>0</v>
      </c>
      <c r="F1029">
        <v>4.1847200000000001E-2</v>
      </c>
      <c r="G1029">
        <v>0</v>
      </c>
      <c r="H1029">
        <v>5.3679600000000001E-2</v>
      </c>
      <c r="I1029">
        <v>-0.24900700000000001</v>
      </c>
      <c r="J1029">
        <v>-2.5931199999999999</v>
      </c>
      <c r="K1029" t="s">
        <v>369</v>
      </c>
      <c r="L1029" t="s">
        <v>370</v>
      </c>
      <c r="M1029" s="12" t="s">
        <v>371</v>
      </c>
    </row>
    <row r="1030" spans="1:13">
      <c r="A1030">
        <v>108208</v>
      </c>
      <c r="B1030" t="s">
        <v>342</v>
      </c>
      <c r="C1030">
        <v>2310692</v>
      </c>
      <c r="D1030">
        <v>25.132000000000001</v>
      </c>
      <c r="E1030">
        <v>0</v>
      </c>
      <c r="F1030">
        <v>4.1847200000000001E-2</v>
      </c>
      <c r="G1030">
        <v>0</v>
      </c>
      <c r="H1030">
        <v>5.3679600000000001E-2</v>
      </c>
      <c r="I1030">
        <v>-0.24900700000000001</v>
      </c>
      <c r="J1030">
        <v>-2.5931199999999999</v>
      </c>
      <c r="K1030" t="s">
        <v>369</v>
      </c>
      <c r="L1030" t="s">
        <v>370</v>
      </c>
      <c r="M1030" s="12" t="s">
        <v>371</v>
      </c>
    </row>
    <row r="1031" spans="1:13">
      <c r="A1031">
        <v>108209</v>
      </c>
      <c r="B1031" t="s">
        <v>342</v>
      </c>
      <c r="C1031">
        <v>2310811</v>
      </c>
      <c r="D1031">
        <v>25.133199999999999</v>
      </c>
      <c r="E1031">
        <v>6.25E-2</v>
      </c>
      <c r="F1031">
        <v>4.15173E-2</v>
      </c>
      <c r="G1031">
        <v>0</v>
      </c>
      <c r="H1031">
        <v>5.3679600000000001E-2</v>
      </c>
      <c r="I1031">
        <v>-0.25692300000000001</v>
      </c>
      <c r="J1031">
        <v>-2.6102500000000002</v>
      </c>
      <c r="K1031" t="s">
        <v>372</v>
      </c>
      <c r="L1031" t="s">
        <v>373</v>
      </c>
      <c r="M1031" s="12" t="s">
        <v>374</v>
      </c>
    </row>
    <row r="1032" spans="1:13">
      <c r="A1032">
        <v>108210</v>
      </c>
      <c r="B1032" t="s">
        <v>342</v>
      </c>
      <c r="C1032">
        <v>2310869</v>
      </c>
      <c r="D1032">
        <v>25.133800000000001</v>
      </c>
      <c r="E1032">
        <v>0</v>
      </c>
      <c r="F1032">
        <v>4.4228999999999997E-2</v>
      </c>
      <c r="G1032">
        <v>0</v>
      </c>
      <c r="H1032">
        <v>5.3679600000000001E-2</v>
      </c>
      <c r="I1032">
        <v>-0.19365099999999999</v>
      </c>
      <c r="J1032">
        <v>-2.4733000000000001</v>
      </c>
      <c r="K1032" t="s">
        <v>372</v>
      </c>
      <c r="L1032" t="s">
        <v>373</v>
      </c>
      <c r="M1032" s="12" t="s">
        <v>374</v>
      </c>
    </row>
    <row r="1033" spans="1:13">
      <c r="A1033">
        <v>108211</v>
      </c>
      <c r="B1033" t="s">
        <v>342</v>
      </c>
      <c r="C1033">
        <v>2310994</v>
      </c>
      <c r="D1033">
        <v>25.1387</v>
      </c>
      <c r="E1033">
        <v>0</v>
      </c>
      <c r="F1033">
        <v>4.4228999999999997E-2</v>
      </c>
      <c r="G1033">
        <v>6.6666699999999995E-2</v>
      </c>
      <c r="H1033">
        <v>5.2137000000000003E-2</v>
      </c>
      <c r="I1033">
        <v>-0.164494</v>
      </c>
      <c r="J1033">
        <v>-2.4101900000000001</v>
      </c>
      <c r="K1033" t="s">
        <v>372</v>
      </c>
      <c r="L1033" t="s">
        <v>373</v>
      </c>
      <c r="M1033" s="12" t="s">
        <v>374</v>
      </c>
    </row>
    <row r="1034" spans="1:13">
      <c r="A1034">
        <v>108212</v>
      </c>
      <c r="B1034" t="s">
        <v>342</v>
      </c>
      <c r="C1034">
        <v>2311160</v>
      </c>
      <c r="D1034">
        <v>25.142199999999999</v>
      </c>
      <c r="E1034">
        <v>0.375</v>
      </c>
      <c r="F1034">
        <v>3.5749900000000001E-2</v>
      </c>
      <c r="G1034">
        <v>0</v>
      </c>
      <c r="H1034">
        <v>5.7282899999999998E-2</v>
      </c>
      <c r="I1034">
        <v>-0.47145399999999998</v>
      </c>
      <c r="J1034">
        <v>-3.0746199999999999</v>
      </c>
      <c r="K1034" t="s">
        <v>372</v>
      </c>
      <c r="L1034" t="s">
        <v>373</v>
      </c>
      <c r="M1034" s="12" t="s">
        <v>374</v>
      </c>
    </row>
    <row r="1035" spans="1:13">
      <c r="A1035">
        <v>108313</v>
      </c>
      <c r="B1035" t="s">
        <v>342</v>
      </c>
      <c r="C1035">
        <v>2328174</v>
      </c>
      <c r="D1035">
        <v>25.336099999999998</v>
      </c>
      <c r="E1035">
        <v>0.375</v>
      </c>
      <c r="F1035">
        <v>5.3565799999999997E-2</v>
      </c>
      <c r="G1035">
        <v>0</v>
      </c>
      <c r="H1035">
        <v>6.2704099999999999E-2</v>
      </c>
      <c r="I1035">
        <v>-0.15751599999999999</v>
      </c>
      <c r="J1035">
        <v>-2.3950800000000001</v>
      </c>
      <c r="K1035" t="s">
        <v>380</v>
      </c>
      <c r="L1035" t="s">
        <v>381</v>
      </c>
      <c r="M1035" s="13" t="s">
        <v>382</v>
      </c>
    </row>
    <row r="1036" spans="1:13">
      <c r="A1036">
        <v>108316</v>
      </c>
      <c r="B1036" t="s">
        <v>342</v>
      </c>
      <c r="C1036">
        <v>2328728</v>
      </c>
      <c r="D1036">
        <v>25.3428</v>
      </c>
      <c r="E1036">
        <v>0.375</v>
      </c>
      <c r="F1036">
        <v>4.3721799999999998E-2</v>
      </c>
      <c r="G1036">
        <v>0</v>
      </c>
      <c r="H1036">
        <v>6.6848199999999997E-2</v>
      </c>
      <c r="I1036">
        <v>-0.42457699999999998</v>
      </c>
      <c r="J1036">
        <v>-2.97315</v>
      </c>
      <c r="K1036" t="s">
        <v>380</v>
      </c>
      <c r="L1036" t="s">
        <v>381</v>
      </c>
      <c r="M1036" s="13" t="s">
        <v>382</v>
      </c>
    </row>
    <row r="1037" spans="1:13">
      <c r="A1037">
        <v>108318</v>
      </c>
      <c r="B1037" t="s">
        <v>342</v>
      </c>
      <c r="C1037">
        <v>2328952</v>
      </c>
      <c r="D1037">
        <v>25.347300000000001</v>
      </c>
      <c r="E1037">
        <v>0</v>
      </c>
      <c r="F1037">
        <v>6.0392399999999999E-2</v>
      </c>
      <c r="G1037">
        <v>3.3333300000000003E-2</v>
      </c>
      <c r="H1037">
        <v>6.2692200000000003E-2</v>
      </c>
      <c r="I1037">
        <v>-3.7373099999999999E-2</v>
      </c>
      <c r="J1037">
        <v>-2.1350199999999999</v>
      </c>
      <c r="K1037" t="s">
        <v>380</v>
      </c>
      <c r="L1037" t="s">
        <v>381</v>
      </c>
      <c r="M1037" s="13" t="s">
        <v>382</v>
      </c>
    </row>
    <row r="1038" spans="1:13">
      <c r="A1038">
        <v>108319</v>
      </c>
      <c r="B1038" t="s">
        <v>342</v>
      </c>
      <c r="C1038">
        <v>2329029</v>
      </c>
      <c r="D1038">
        <v>25.348600000000001</v>
      </c>
      <c r="E1038">
        <v>6.25E-2</v>
      </c>
      <c r="F1038">
        <v>5.8531699999999999E-2</v>
      </c>
      <c r="G1038">
        <v>0</v>
      </c>
      <c r="H1038">
        <v>6.3116699999999998E-2</v>
      </c>
      <c r="I1038">
        <v>-7.5416399999999995E-2</v>
      </c>
      <c r="J1038">
        <v>-2.2173699999999998</v>
      </c>
      <c r="K1038" t="s">
        <v>380</v>
      </c>
      <c r="L1038" t="s">
        <v>381</v>
      </c>
      <c r="M1038" s="13" t="s">
        <v>382</v>
      </c>
    </row>
    <row r="1039" spans="1:13">
      <c r="A1039">
        <v>108320</v>
      </c>
      <c r="B1039" t="s">
        <v>342</v>
      </c>
      <c r="C1039">
        <v>2329030</v>
      </c>
      <c r="D1039">
        <v>25.348600000000001</v>
      </c>
      <c r="E1039">
        <v>0.1875</v>
      </c>
      <c r="F1039">
        <v>6.0750499999999999E-2</v>
      </c>
      <c r="G1039">
        <v>0</v>
      </c>
      <c r="H1039">
        <v>6.3116699999999998E-2</v>
      </c>
      <c r="I1039">
        <v>-3.82102E-2</v>
      </c>
      <c r="J1039">
        <v>-2.1368299999999998</v>
      </c>
      <c r="K1039" t="s">
        <v>380</v>
      </c>
      <c r="L1039" t="s">
        <v>381</v>
      </c>
      <c r="M1039" s="13" t="s">
        <v>382</v>
      </c>
    </row>
    <row r="1040" spans="1:13">
      <c r="A1040">
        <v>108509</v>
      </c>
      <c r="B1040" t="s">
        <v>342</v>
      </c>
      <c r="C1040">
        <v>2358723</v>
      </c>
      <c r="D1040">
        <v>25.732099999999999</v>
      </c>
      <c r="E1040">
        <v>0.375</v>
      </c>
      <c r="F1040">
        <v>2.5437100000000001E-2</v>
      </c>
      <c r="G1040">
        <v>6.6666699999999995E-2</v>
      </c>
      <c r="H1040">
        <v>2.8217200000000001E-2</v>
      </c>
      <c r="I1040">
        <v>-0.10372199999999999</v>
      </c>
      <c r="J1040">
        <v>-2.2786400000000002</v>
      </c>
      <c r="K1040" t="s">
        <v>391</v>
      </c>
      <c r="L1040" t="s">
        <v>392</v>
      </c>
      <c r="M1040" s="12" t="s">
        <v>393</v>
      </c>
    </row>
    <row r="1041" spans="1:13">
      <c r="A1041">
        <v>108514</v>
      </c>
      <c r="B1041" t="s">
        <v>342</v>
      </c>
      <c r="C1041">
        <v>2359322</v>
      </c>
      <c r="D1041">
        <v>25.745100000000001</v>
      </c>
      <c r="E1041">
        <v>0.3125</v>
      </c>
      <c r="F1041">
        <v>2.5050300000000001E-2</v>
      </c>
      <c r="G1041">
        <v>0.1</v>
      </c>
      <c r="H1041">
        <v>2.6709199999999999E-2</v>
      </c>
      <c r="I1041">
        <v>-6.41211E-2</v>
      </c>
      <c r="J1041">
        <v>-2.19292</v>
      </c>
      <c r="K1041" t="s">
        <v>391</v>
      </c>
      <c r="L1041" t="s">
        <v>392</v>
      </c>
      <c r="M1041" s="12" t="s">
        <v>393</v>
      </c>
    </row>
    <row r="1042" spans="1:13">
      <c r="A1042">
        <v>108515</v>
      </c>
      <c r="B1042" t="s">
        <v>342</v>
      </c>
      <c r="C1042">
        <v>2359325</v>
      </c>
      <c r="D1042">
        <v>25.745100000000001</v>
      </c>
      <c r="E1042">
        <v>6.25E-2</v>
      </c>
      <c r="F1042">
        <v>2.5691800000000001E-2</v>
      </c>
      <c r="G1042">
        <v>3.3333300000000003E-2</v>
      </c>
      <c r="H1042">
        <v>2.84955E-2</v>
      </c>
      <c r="I1042">
        <v>-0.103571</v>
      </c>
      <c r="J1042">
        <v>-2.2783099999999998</v>
      </c>
      <c r="K1042" t="s">
        <v>391</v>
      </c>
      <c r="L1042" t="s">
        <v>392</v>
      </c>
      <c r="M1042" s="12" t="s">
        <v>393</v>
      </c>
    </row>
    <row r="1043" spans="1:13">
      <c r="A1043">
        <v>108516</v>
      </c>
      <c r="B1043" t="s">
        <v>342</v>
      </c>
      <c r="C1043">
        <v>2359355</v>
      </c>
      <c r="D1043">
        <v>25.7454</v>
      </c>
      <c r="E1043">
        <v>0.375</v>
      </c>
      <c r="F1043">
        <v>2.2148299999999999E-2</v>
      </c>
      <c r="G1043">
        <v>0</v>
      </c>
      <c r="H1043">
        <v>2.8775999999999999E-2</v>
      </c>
      <c r="I1043">
        <v>-0.26178299999999999</v>
      </c>
      <c r="J1043">
        <v>-2.6207699999999998</v>
      </c>
      <c r="K1043" t="s">
        <v>391</v>
      </c>
      <c r="L1043" t="s">
        <v>392</v>
      </c>
      <c r="M1043" s="12" t="s">
        <v>393</v>
      </c>
    </row>
    <row r="1044" spans="1:13">
      <c r="A1044">
        <v>108520</v>
      </c>
      <c r="B1044" t="s">
        <v>342</v>
      </c>
      <c r="C1044">
        <v>2359931</v>
      </c>
      <c r="D1044">
        <v>25.750699999999998</v>
      </c>
      <c r="E1044">
        <v>6.25E-2</v>
      </c>
      <c r="F1044">
        <v>2.6733099999999999E-2</v>
      </c>
      <c r="G1044">
        <v>0</v>
      </c>
      <c r="H1044">
        <v>2.7982799999999999E-2</v>
      </c>
      <c r="I1044">
        <v>-4.5686200000000003E-2</v>
      </c>
      <c r="J1044">
        <v>-2.1530200000000002</v>
      </c>
      <c r="K1044" t="s">
        <v>391</v>
      </c>
      <c r="L1044" t="s">
        <v>392</v>
      </c>
      <c r="M1044" s="12" t="s">
        <v>393</v>
      </c>
    </row>
    <row r="1045" spans="1:13">
      <c r="A1045">
        <v>108521</v>
      </c>
      <c r="B1045" t="s">
        <v>342</v>
      </c>
      <c r="C1045">
        <v>2360097</v>
      </c>
      <c r="D1045">
        <v>25.752700000000001</v>
      </c>
      <c r="E1045">
        <v>0.1875</v>
      </c>
      <c r="F1045">
        <v>2.63463E-2</v>
      </c>
      <c r="G1045">
        <v>0</v>
      </c>
      <c r="H1045">
        <v>2.8017299999999998E-2</v>
      </c>
      <c r="I1045">
        <v>-6.14916E-2</v>
      </c>
      <c r="J1045">
        <v>-2.18723</v>
      </c>
      <c r="K1045" t="s">
        <v>391</v>
      </c>
      <c r="L1045" t="s">
        <v>392</v>
      </c>
      <c r="M1045" s="12" t="s">
        <v>393</v>
      </c>
    </row>
    <row r="1046" spans="1:13">
      <c r="A1046">
        <v>108523</v>
      </c>
      <c r="B1046" t="s">
        <v>342</v>
      </c>
      <c r="C1046">
        <v>2361048</v>
      </c>
      <c r="D1046">
        <v>25.7605</v>
      </c>
      <c r="E1046">
        <v>0.1875</v>
      </c>
      <c r="F1046">
        <v>2.7912200000000002E-2</v>
      </c>
      <c r="G1046">
        <v>6.6666699999999995E-2</v>
      </c>
      <c r="H1046">
        <v>3.0186600000000001E-2</v>
      </c>
      <c r="I1046">
        <v>-7.8334100000000004E-2</v>
      </c>
      <c r="J1046">
        <v>-2.2236899999999999</v>
      </c>
      <c r="K1046" t="s">
        <v>391</v>
      </c>
      <c r="L1046" t="s">
        <v>392</v>
      </c>
      <c r="M1046" s="12" t="s">
        <v>393</v>
      </c>
    </row>
    <row r="1047" spans="1:13">
      <c r="A1047">
        <v>108528</v>
      </c>
      <c r="B1047" t="s">
        <v>342</v>
      </c>
      <c r="C1047">
        <v>2361710</v>
      </c>
      <c r="D1047">
        <v>25.7667</v>
      </c>
      <c r="E1047">
        <v>0.375</v>
      </c>
      <c r="F1047">
        <v>2.8897099999999998E-2</v>
      </c>
      <c r="G1047">
        <v>6.6666699999999995E-2</v>
      </c>
      <c r="H1047">
        <v>3.1198199999999999E-2</v>
      </c>
      <c r="I1047">
        <v>-7.6615900000000001E-2</v>
      </c>
      <c r="J1047">
        <v>-2.21997</v>
      </c>
      <c r="K1047" t="s">
        <v>391</v>
      </c>
      <c r="L1047" t="s">
        <v>392</v>
      </c>
      <c r="M1047" s="14" t="s">
        <v>393</v>
      </c>
    </row>
    <row r="1048" spans="1:13">
      <c r="A1048">
        <v>109015</v>
      </c>
      <c r="B1048" t="s">
        <v>342</v>
      </c>
      <c r="C1048">
        <v>2451132</v>
      </c>
      <c r="D1048">
        <v>26.8186</v>
      </c>
      <c r="E1048">
        <v>0</v>
      </c>
      <c r="F1048">
        <v>0.32711400000000002</v>
      </c>
      <c r="G1048">
        <v>0</v>
      </c>
      <c r="H1048">
        <v>0.35864200000000002</v>
      </c>
      <c r="I1048">
        <v>-9.2016799999999996E-2</v>
      </c>
      <c r="J1048">
        <v>-2.2532999999999999</v>
      </c>
      <c r="K1048" t="s">
        <v>1105</v>
      </c>
      <c r="L1048" t="s">
        <v>1106</v>
      </c>
      <c r="M1048" s="11" t="s">
        <v>42</v>
      </c>
    </row>
    <row r="1049" spans="1:13">
      <c r="A1049">
        <v>109016</v>
      </c>
      <c r="B1049" t="s">
        <v>342</v>
      </c>
      <c r="C1049">
        <v>2451267</v>
      </c>
      <c r="D1049">
        <v>26.819400000000002</v>
      </c>
      <c r="E1049">
        <v>6.25E-2</v>
      </c>
      <c r="F1049">
        <v>0.32229400000000002</v>
      </c>
      <c r="G1049">
        <v>0</v>
      </c>
      <c r="H1049">
        <v>0.35864200000000002</v>
      </c>
      <c r="I1049">
        <v>-0.106863</v>
      </c>
      <c r="J1049">
        <v>-2.2854399999999999</v>
      </c>
      <c r="K1049" t="s">
        <v>1105</v>
      </c>
      <c r="L1049" t="s">
        <v>1106</v>
      </c>
      <c r="M1049" s="12" t="s">
        <v>42</v>
      </c>
    </row>
    <row r="1050" spans="1:13">
      <c r="A1050">
        <v>109017</v>
      </c>
      <c r="B1050" t="s">
        <v>342</v>
      </c>
      <c r="C1050">
        <v>2452050</v>
      </c>
      <c r="D1050">
        <v>27.0092</v>
      </c>
      <c r="E1050">
        <v>0.375</v>
      </c>
      <c r="F1050">
        <v>0.279034</v>
      </c>
      <c r="G1050">
        <v>0.1</v>
      </c>
      <c r="H1050">
        <v>0.33618999999999999</v>
      </c>
      <c r="I1050">
        <v>-0.18634100000000001</v>
      </c>
      <c r="J1050">
        <v>-2.4574699999999998</v>
      </c>
      <c r="K1050" t="s">
        <v>1105</v>
      </c>
      <c r="L1050" t="s">
        <v>1106</v>
      </c>
      <c r="M1050" s="12" t="s">
        <v>42</v>
      </c>
    </row>
    <row r="1051" spans="1:13">
      <c r="A1051">
        <v>109263</v>
      </c>
      <c r="B1051" t="s">
        <v>342</v>
      </c>
      <c r="C1051">
        <v>2501962</v>
      </c>
      <c r="D1051">
        <v>27.790800000000001</v>
      </c>
      <c r="E1051">
        <v>6.25E-2</v>
      </c>
      <c r="F1051">
        <v>0.103434</v>
      </c>
      <c r="G1051">
        <v>0</v>
      </c>
      <c r="H1051">
        <v>0.12904099999999999</v>
      </c>
      <c r="I1051">
        <v>-0.22120100000000001</v>
      </c>
      <c r="J1051">
        <v>-2.5329299999999999</v>
      </c>
      <c r="K1051" t="s">
        <v>1109</v>
      </c>
      <c r="L1051" t="s">
        <v>1110</v>
      </c>
      <c r="M1051" s="12" t="s">
        <v>1111</v>
      </c>
    </row>
    <row r="1052" spans="1:13">
      <c r="A1052">
        <v>109264</v>
      </c>
      <c r="B1052" t="s">
        <v>342</v>
      </c>
      <c r="C1052">
        <v>2502146</v>
      </c>
      <c r="D1052">
        <v>27.793800000000001</v>
      </c>
      <c r="E1052">
        <v>0.5</v>
      </c>
      <c r="F1052">
        <v>0.10043000000000001</v>
      </c>
      <c r="G1052">
        <v>0</v>
      </c>
      <c r="H1052">
        <v>0.12904099999999999</v>
      </c>
      <c r="I1052">
        <v>-0.25067099999999998</v>
      </c>
      <c r="J1052">
        <v>-2.5967199999999999</v>
      </c>
      <c r="K1052" t="s">
        <v>1109</v>
      </c>
      <c r="L1052" t="s">
        <v>1110</v>
      </c>
      <c r="M1052" s="12" t="s">
        <v>1111</v>
      </c>
    </row>
    <row r="1053" spans="1:13">
      <c r="A1053">
        <v>109277</v>
      </c>
      <c r="B1053" t="s">
        <v>342</v>
      </c>
      <c r="C1053">
        <v>2505905</v>
      </c>
      <c r="D1053">
        <v>27.918199999999999</v>
      </c>
      <c r="E1053">
        <v>0.5</v>
      </c>
      <c r="F1053">
        <v>0.114984</v>
      </c>
      <c r="G1053">
        <v>0</v>
      </c>
      <c r="H1053">
        <v>0.143902</v>
      </c>
      <c r="I1053">
        <v>-0.22434299999999999</v>
      </c>
      <c r="J1053">
        <v>-2.53973</v>
      </c>
      <c r="K1053" t="s">
        <v>1112</v>
      </c>
      <c r="L1053" t="s">
        <v>1113</v>
      </c>
      <c r="M1053" s="14" t="s">
        <v>1114</v>
      </c>
    </row>
    <row r="1054" spans="1:13">
      <c r="A1054">
        <v>110006</v>
      </c>
      <c r="B1054" t="s">
        <v>342</v>
      </c>
      <c r="C1054">
        <v>2647873</v>
      </c>
      <c r="D1054">
        <v>29.620699999999999</v>
      </c>
      <c r="E1054">
        <v>0.4375</v>
      </c>
      <c r="F1054">
        <v>5.3404E-2</v>
      </c>
      <c r="G1054">
        <v>0</v>
      </c>
      <c r="H1054">
        <v>6.1613300000000003E-2</v>
      </c>
      <c r="I1054">
        <v>-0.14299200000000001</v>
      </c>
      <c r="J1054">
        <v>-2.3636400000000002</v>
      </c>
      <c r="K1054" t="s">
        <v>413</v>
      </c>
      <c r="L1054" t="s">
        <v>414</v>
      </c>
      <c r="M1054" s="11" t="s">
        <v>415</v>
      </c>
    </row>
    <row r="1055" spans="1:13">
      <c r="A1055">
        <v>110076</v>
      </c>
      <c r="B1055" t="s">
        <v>342</v>
      </c>
      <c r="C1055">
        <v>2657357</v>
      </c>
      <c r="D1055">
        <v>29.733599999999999</v>
      </c>
      <c r="E1055">
        <v>0.5</v>
      </c>
      <c r="F1055">
        <v>2.8684999999999999E-2</v>
      </c>
      <c r="G1055">
        <v>0</v>
      </c>
      <c r="H1055">
        <v>3.9177200000000002E-2</v>
      </c>
      <c r="I1055">
        <v>-0.311718</v>
      </c>
      <c r="J1055">
        <v>-2.7288600000000001</v>
      </c>
      <c r="K1055" t="s">
        <v>419</v>
      </c>
      <c r="L1055" t="s">
        <v>420</v>
      </c>
      <c r="M1055" s="12" t="s">
        <v>421</v>
      </c>
    </row>
    <row r="1056" spans="1:13">
      <c r="A1056">
        <v>110206</v>
      </c>
      <c r="B1056" t="s">
        <v>342</v>
      </c>
      <c r="C1056">
        <v>2682222</v>
      </c>
      <c r="D1056">
        <v>30.044599999999999</v>
      </c>
      <c r="E1056">
        <v>0.375</v>
      </c>
      <c r="F1056">
        <v>7.1765099999999998E-2</v>
      </c>
      <c r="G1056">
        <v>0</v>
      </c>
      <c r="H1056">
        <v>8.8209899999999994E-2</v>
      </c>
      <c r="I1056">
        <v>-0.20632</v>
      </c>
      <c r="J1056">
        <v>-2.5007199999999998</v>
      </c>
      <c r="K1056" t="s">
        <v>424</v>
      </c>
      <c r="L1056" t="s">
        <v>425</v>
      </c>
      <c r="M1056" s="12" t="s">
        <v>426</v>
      </c>
    </row>
    <row r="1057" spans="1:13">
      <c r="A1057">
        <v>110207</v>
      </c>
      <c r="B1057" t="s">
        <v>342</v>
      </c>
      <c r="C1057">
        <v>2682449</v>
      </c>
      <c r="D1057">
        <v>30.0472</v>
      </c>
      <c r="E1057">
        <v>0.375</v>
      </c>
      <c r="F1057">
        <v>7.1765099999999998E-2</v>
      </c>
      <c r="G1057">
        <v>0</v>
      </c>
      <c r="H1057">
        <v>8.8209899999999994E-2</v>
      </c>
      <c r="I1057">
        <v>-0.20632</v>
      </c>
      <c r="J1057">
        <v>-2.5007199999999998</v>
      </c>
      <c r="K1057" t="s">
        <v>424</v>
      </c>
      <c r="L1057" t="s">
        <v>425</v>
      </c>
      <c r="M1057" s="12" t="s">
        <v>426</v>
      </c>
    </row>
    <row r="1058" spans="1:13">
      <c r="A1058">
        <v>110269</v>
      </c>
      <c r="B1058" t="s">
        <v>342</v>
      </c>
      <c r="C1058">
        <v>2695944</v>
      </c>
      <c r="D1058">
        <v>30.1706</v>
      </c>
      <c r="E1058">
        <v>0.375</v>
      </c>
      <c r="F1058">
        <v>3.37854E-2</v>
      </c>
      <c r="G1058">
        <v>0</v>
      </c>
      <c r="H1058">
        <v>4.8523499999999997E-2</v>
      </c>
      <c r="I1058">
        <v>-0.36201899999999998</v>
      </c>
      <c r="J1058">
        <v>-2.8377400000000002</v>
      </c>
      <c r="K1058" t="s">
        <v>427</v>
      </c>
      <c r="L1058" t="s">
        <v>428</v>
      </c>
      <c r="M1058" s="12" t="s">
        <v>42</v>
      </c>
    </row>
    <row r="1059" spans="1:13">
      <c r="A1059">
        <v>110273</v>
      </c>
      <c r="B1059" t="s">
        <v>342</v>
      </c>
      <c r="C1059">
        <v>2697603</v>
      </c>
      <c r="D1059">
        <v>30.195599999999999</v>
      </c>
      <c r="E1059">
        <v>0.125</v>
      </c>
      <c r="F1059">
        <v>5.6870799999999999E-2</v>
      </c>
      <c r="G1059">
        <v>0</v>
      </c>
      <c r="H1059">
        <v>5.9952900000000003E-2</v>
      </c>
      <c r="I1059">
        <v>-5.2777900000000003E-2</v>
      </c>
      <c r="J1059">
        <v>-2.1683699999999999</v>
      </c>
      <c r="K1059" t="s">
        <v>427</v>
      </c>
      <c r="L1059" t="s">
        <v>428</v>
      </c>
      <c r="M1059" s="12" t="s">
        <v>42</v>
      </c>
    </row>
    <row r="1060" spans="1:13">
      <c r="A1060">
        <v>110452</v>
      </c>
      <c r="B1060" t="s">
        <v>342</v>
      </c>
      <c r="C1060">
        <v>2734167</v>
      </c>
      <c r="D1060">
        <v>30.507000000000001</v>
      </c>
      <c r="E1060">
        <v>0.375</v>
      </c>
      <c r="F1060">
        <v>2.9915799999999999E-2</v>
      </c>
      <c r="G1060">
        <v>0</v>
      </c>
      <c r="H1060">
        <v>3.8516099999999998E-2</v>
      </c>
      <c r="I1060">
        <v>-0.252689</v>
      </c>
      <c r="J1060">
        <v>-2.6010900000000001</v>
      </c>
      <c r="K1060" t="s">
        <v>435</v>
      </c>
      <c r="L1060" t="s">
        <v>436</v>
      </c>
      <c r="M1060" s="12" t="s">
        <v>437</v>
      </c>
    </row>
    <row r="1061" spans="1:13">
      <c r="A1061">
        <v>110470</v>
      </c>
      <c r="B1061" t="s">
        <v>342</v>
      </c>
      <c r="C1061">
        <v>2738473</v>
      </c>
      <c r="D1061">
        <v>30.543900000000001</v>
      </c>
      <c r="E1061">
        <v>0.1875</v>
      </c>
      <c r="F1061">
        <v>3.3629699999999998E-2</v>
      </c>
      <c r="G1061">
        <v>0</v>
      </c>
      <c r="H1061">
        <v>3.5823899999999999E-2</v>
      </c>
      <c r="I1061">
        <v>-6.3204999999999997E-2</v>
      </c>
      <c r="J1061">
        <v>-2.1909399999999999</v>
      </c>
      <c r="K1061" t="s">
        <v>1118</v>
      </c>
      <c r="L1061" t="s">
        <v>1119</v>
      </c>
      <c r="M1061" s="12" t="s">
        <v>324</v>
      </c>
    </row>
    <row r="1062" spans="1:13">
      <c r="A1062">
        <v>110743</v>
      </c>
      <c r="B1062" t="s">
        <v>342</v>
      </c>
      <c r="C1062">
        <v>2781712</v>
      </c>
      <c r="D1062">
        <v>30.939800000000002</v>
      </c>
      <c r="E1062">
        <v>0.4375</v>
      </c>
      <c r="F1062">
        <v>3.7474399999999998E-2</v>
      </c>
      <c r="G1062">
        <v>3.3333300000000003E-2</v>
      </c>
      <c r="H1062">
        <v>4.0354899999999999E-2</v>
      </c>
      <c r="I1062">
        <v>-7.4054300000000003E-2</v>
      </c>
      <c r="J1062">
        <v>-2.2144200000000001</v>
      </c>
      <c r="K1062" t="s">
        <v>1513</v>
      </c>
      <c r="L1062" t="s">
        <v>1514</v>
      </c>
      <c r="M1062" s="12" t="s">
        <v>1515</v>
      </c>
    </row>
    <row r="1063" spans="1:13">
      <c r="A1063">
        <v>110773</v>
      </c>
      <c r="B1063" t="s">
        <v>342</v>
      </c>
      <c r="C1063">
        <v>2787009</v>
      </c>
      <c r="D1063">
        <v>30.986499999999999</v>
      </c>
      <c r="E1063">
        <v>0.5</v>
      </c>
      <c r="F1063">
        <v>5.2049600000000001E-2</v>
      </c>
      <c r="G1063">
        <v>0</v>
      </c>
      <c r="H1063">
        <v>5.8086100000000002E-2</v>
      </c>
      <c r="I1063">
        <v>-0.10972899999999999</v>
      </c>
      <c r="J1063">
        <v>-2.2916400000000001</v>
      </c>
      <c r="K1063" t="s">
        <v>1516</v>
      </c>
      <c r="L1063" t="s">
        <v>1517</v>
      </c>
      <c r="M1063" s="14" t="s">
        <v>27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earby Signal overlaps</vt:lpstr>
      <vt:lpstr>nSL_CMB_Top1</vt:lpstr>
      <vt:lpstr>xp-ehh CMB-All</vt:lpstr>
      <vt:lpstr>xp-ehh CMB-Tak</vt:lpstr>
      <vt:lpstr>xp-ehh CMB-OddarMeanch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shear, Awtum</dc:creator>
  <cp:lastModifiedBy>Brashear, Awtum</cp:lastModifiedBy>
  <dcterms:created xsi:type="dcterms:W3CDTF">2020-02-10T19:03:36Z</dcterms:created>
  <dcterms:modified xsi:type="dcterms:W3CDTF">2020-02-11T20:39:11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2-08T16:18:00Z</dcterms:modified>
  <cp:revision>17</cp:revision>
  <dc:subject/>
  <dc:title/>
</cp:coreProperties>
</file>